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chaelguo/Dropbox/"/>
    </mc:Choice>
  </mc:AlternateContent>
  <xr:revisionPtr revIDLastSave="0" documentId="13_ncr:1_{353A79E2-09D7-A144-89B6-3D4BA9CC7095}" xr6:coauthVersionLast="47" xr6:coauthVersionMax="47" xr10:uidLastSave="{00000000-0000-0000-0000-000000000000}"/>
  <bookViews>
    <workbookView xWindow="3280" yWindow="760" windowWidth="28040" windowHeight="16980" activeTab="9" xr2:uid="{E05B9BCD-4A7B-A140-B93C-C52AB4820988}"/>
  </bookViews>
  <sheets>
    <sheet name="Table S1" sheetId="2" r:id="rId1"/>
    <sheet name="Table S2" sheetId="3" r:id="rId2"/>
    <sheet name="Table S3" sheetId="4" r:id="rId3"/>
    <sheet name="Table S4" sheetId="5" r:id="rId4"/>
    <sheet name="Table S5" sheetId="6" r:id="rId5"/>
    <sheet name="Table S6" sheetId="7" r:id="rId6"/>
    <sheet name="Table S7" sheetId="8" r:id="rId7"/>
    <sheet name="Table S8" sheetId="9" r:id="rId8"/>
    <sheet name="Table S9" sheetId="10" r:id="rId9"/>
    <sheet name="Table S10" sheetId="11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6" l="1"/>
  <c r="C24" i="6"/>
  <c r="C34" i="6"/>
  <c r="C44" i="6"/>
  <c r="C54" i="6"/>
  <c r="C63" i="6"/>
  <c r="C69" i="6"/>
  <c r="B4" i="4"/>
  <c r="B5" i="4"/>
  <c r="B6" i="4"/>
  <c r="B7" i="4"/>
  <c r="B8" i="4"/>
  <c r="B9" i="4"/>
  <c r="B10" i="4"/>
  <c r="C5" i="3"/>
  <c r="C6" i="3"/>
  <c r="C9" i="3"/>
  <c r="C12" i="3"/>
  <c r="C13" i="3"/>
  <c r="C14" i="3"/>
  <c r="C17" i="3"/>
  <c r="C18" i="3"/>
  <c r="E4" i="2"/>
  <c r="E5" i="2"/>
  <c r="E6" i="2"/>
  <c r="E11" i="2" s="1"/>
  <c r="E7" i="2"/>
  <c r="E8" i="2"/>
  <c r="E9" i="2"/>
  <c r="E10" i="2"/>
  <c r="B11" i="2"/>
  <c r="C11" i="2"/>
  <c r="D11" i="2"/>
</calcChain>
</file>

<file path=xl/sharedStrings.xml><?xml version="1.0" encoding="utf-8"?>
<sst xmlns="http://schemas.openxmlformats.org/spreadsheetml/2006/main" count="8707" uniqueCount="3630">
  <si>
    <t>Total</t>
  </si>
  <si>
    <t>OPC</t>
  </si>
  <si>
    <t>Oligodendrocytes</t>
  </si>
  <si>
    <t>Microglia</t>
  </si>
  <si>
    <t>Inhibitory Neurons</t>
  </si>
  <si>
    <t>Endothelial Cells</t>
  </si>
  <si>
    <t>Excitatory Neurons</t>
  </si>
  <si>
    <t>Astrocytes</t>
  </si>
  <si>
    <t>MSBB</t>
  </si>
  <si>
    <t>SEA-AD</t>
  </si>
  <si>
    <t>ROSMAP</t>
  </si>
  <si>
    <t>Supplementary Table S1. Number of nuclei by cell type from each dataset</t>
  </si>
  <si>
    <t>Case</t>
  </si>
  <si>
    <t>Control</t>
  </si>
  <si>
    <t>Case and control</t>
  </si>
  <si>
    <t>Other/Unknown</t>
  </si>
  <si>
    <t>Alzheimer's Disease</t>
  </si>
  <si>
    <t>Pathological diagnosis</t>
  </si>
  <si>
    <t>European</t>
  </si>
  <si>
    <t>Ancestry</t>
  </si>
  <si>
    <t>Female</t>
  </si>
  <si>
    <t>Male</t>
  </si>
  <si>
    <t>Sex</t>
  </si>
  <si>
    <t>Percentage</t>
  </si>
  <si>
    <t>Number</t>
  </si>
  <si>
    <t>Supplementary Table S2. Demographics and diagnosis</t>
  </si>
  <si>
    <r>
      <rPr>
        <vertAlign val="superscript"/>
        <sz val="11"/>
        <color theme="1"/>
        <rFont val="Aptos Narrow"/>
      </rPr>
      <t>a</t>
    </r>
    <r>
      <rPr>
        <sz val="11"/>
        <color theme="1"/>
        <rFont val="Aptos Narrow"/>
      </rPr>
      <t>Inflated genes reference genes that fail a permutation test when fitting the null model for SAIGE-QTL step1</t>
    </r>
  </si>
  <si>
    <t>lambda gc</t>
  </si>
  <si>
    <t>PEER Factors (n)</t>
  </si>
  <si>
    <t>Filtered genes (n)</t>
  </si>
  <si>
    <r>
      <rPr>
        <b/>
        <vertAlign val="superscript"/>
        <sz val="11"/>
        <color theme="1"/>
        <rFont val="Aptos Narrow"/>
      </rPr>
      <t>a</t>
    </r>
    <r>
      <rPr>
        <b/>
        <sz val="11"/>
        <color theme="1"/>
        <rFont val="Aptos Narrow"/>
      </rPr>
      <t>Inflated genes (n)</t>
    </r>
  </si>
  <si>
    <t>Unfiltered genes (n)</t>
  </si>
  <si>
    <r>
      <t>Supplementary Table S3: Number of PEER factors used, number of genes removed, and λ</t>
    </r>
    <r>
      <rPr>
        <b/>
        <vertAlign val="subscript"/>
        <sz val="7.2"/>
        <color rgb="FF000000"/>
        <rFont val="Arial"/>
        <family val="2"/>
      </rPr>
      <t>gc</t>
    </r>
    <r>
      <rPr>
        <b/>
        <sz val="11"/>
        <color rgb="FF000000"/>
        <rFont val="Arial"/>
        <family val="2"/>
      </rPr>
      <t xml:space="preserve"> for single cell eQTL mapping in each cell type. </t>
    </r>
  </si>
  <si>
    <t>Round 4 (conditional signal)</t>
  </si>
  <si>
    <t>Round 3 (conditional signal)</t>
  </si>
  <si>
    <t>Round 2 (conditional signal)</t>
  </si>
  <si>
    <t>Round 1 (eGene)</t>
  </si>
  <si>
    <t>Round 1 (total)</t>
  </si>
  <si>
    <t>Chromosome</t>
  </si>
  <si>
    <t>Endothelial</t>
  </si>
  <si>
    <t>Round 7 (conditional signal)</t>
  </si>
  <si>
    <t>Round 6 (conditional signal)</t>
  </si>
  <si>
    <t>Round 5 (conditional signal)</t>
  </si>
  <si>
    <t>Inhibitory</t>
  </si>
  <si>
    <t>Round 8 (conditional signal)</t>
  </si>
  <si>
    <t>Excitatory</t>
  </si>
  <si>
    <t>Oligodendrocyte</t>
  </si>
  <si>
    <t>Round 12 (conditional signal)</t>
  </si>
  <si>
    <t>Round 11 (conditional signal)</t>
  </si>
  <si>
    <t>Round 10 (conditional signal)</t>
  </si>
  <si>
    <t>Round 9 (conditional signal)</t>
  </si>
  <si>
    <t>Astrocyte</t>
  </si>
  <si>
    <t>Supplementary Table S4. Number of tested genes, eGenes, and conditional eQTL signals by cell type, chromosome, and discovery round</t>
  </si>
  <si>
    <t>Percent</t>
  </si>
  <si>
    <t>Number of validated</t>
  </si>
  <si>
    <t>Number of tested</t>
  </si>
  <si>
    <t>Round</t>
  </si>
  <si>
    <t>Supplementary Table S5. Number and proportion of conditional eQTL signals retained after all-but-one validation by cell type and round</t>
  </si>
  <si>
    <t>*P-values were calculated using a two-sided Wilcoxon rank-sum test comparing MAF distributions between validated primary and conditional eQTL lead variants within each cell type.</t>
  </si>
  <si>
    <t>P-value*</t>
  </si>
  <si>
    <t>median MAF of conditional eQTLs</t>
  </si>
  <si>
    <t>Number of tested conditional eQTLs</t>
  </si>
  <si>
    <t>median MAF of primary eQTLs</t>
  </si>
  <si>
    <t>Number of tested primary eQTLs</t>
  </si>
  <si>
    <t>Cell type</t>
  </si>
  <si>
    <t>Supplementary Table S6. Minor allele frequency comparison of validated primary and conditional eQTL signals across cell types</t>
  </si>
  <si>
    <t>*P-values were calculated using a Kruskal-Wallis test comparing LOEUF scores across validated eQTL signal groups within each cell type.</t>
  </si>
  <si>
    <t>3+</t>
  </si>
  <si>
    <t>q75</t>
  </si>
  <si>
    <t>q25</t>
  </si>
  <si>
    <t>sd_LOEUF</t>
  </si>
  <si>
    <t>mean_LOEUF</t>
  </si>
  <si>
    <t>median_LOEUF</t>
  </si>
  <si>
    <t>Number of genes</t>
  </si>
  <si>
    <t>Supplementary Table S7. LOEUF comparison of validated primary and conditional eQTL signals across cell types</t>
  </si>
  <si>
    <t>*High-pLI genes were defined using pLI &gt;= 0.9.</t>
  </si>
  <si>
    <t>2+</t>
  </si>
  <si>
    <t>Proportion</t>
  </si>
  <si>
    <t>Number of high pLI genes*</t>
  </si>
  <si>
    <t>Supplementary Table S8. High-pLI gene proportions among primary and conditional eQTL-associated genes across cell types</t>
  </si>
  <si>
    <t>endothelial</t>
  </si>
  <si>
    <t>inhibitory</t>
  </si>
  <si>
    <t>excitatory</t>
  </si>
  <si>
    <t>oligodendrocyte</t>
  </si>
  <si>
    <t>opc</t>
  </si>
  <si>
    <t>astrocyte</t>
  </si>
  <si>
    <t>microglia</t>
  </si>
  <si>
    <t>Sharing magnitude of conditional signals</t>
  </si>
  <si>
    <t>Sharing sign of conditional signals</t>
  </si>
  <si>
    <t>Number of conditional signal pairs</t>
  </si>
  <si>
    <t>Sharing magnitude of primary signals</t>
  </si>
  <si>
    <t>Sharing sign of primary signals</t>
  </si>
  <si>
    <t>Number of primary signal pairs</t>
  </si>
  <si>
    <t>Cell type 2</t>
  </si>
  <si>
    <t>Cell type 1</t>
  </si>
  <si>
    <t>Supplementary Table S9. Cross-cell type sharing of primary and conditional eQTL effects</t>
  </si>
  <si>
    <t>rs4934735</t>
  </si>
  <si>
    <t>chr10_35207802_A_G</t>
  </si>
  <si>
    <t>chr10_35021929_C_T</t>
  </si>
  <si>
    <t>CREM</t>
  </si>
  <si>
    <t>SCZ</t>
  </si>
  <si>
    <t>rs6656</t>
  </si>
  <si>
    <t>chr7_44566499_C_T</t>
  </si>
  <si>
    <t>rs307001</t>
  </si>
  <si>
    <t>chr7_44497148_C_G</t>
  </si>
  <si>
    <t>NUDCD3</t>
  </si>
  <si>
    <t>rs223100</t>
  </si>
  <si>
    <t>chr5_146850253_C_G</t>
  </si>
  <si>
    <t>rs4705449</t>
  </si>
  <si>
    <t>chr5_146960278_T_C</t>
  </si>
  <si>
    <t>PPP2R2B</t>
  </si>
  <si>
    <t>rs76664097</t>
  </si>
  <si>
    <t>chr5_179001450_G_A</t>
  </si>
  <si>
    <t>rs2961684</t>
  </si>
  <si>
    <t>chr5_178225085_A_G</t>
  </si>
  <si>
    <t>CLK4</t>
  </si>
  <si>
    <t>rs10932201</t>
  </si>
  <si>
    <t>chr2_207561533_G_A</t>
  </si>
  <si>
    <t>rs2709375</t>
  </si>
  <si>
    <t>chr2_207524199_G_A</t>
  </si>
  <si>
    <t>METTL21A</t>
  </si>
  <si>
    <t>rs4732464</t>
  </si>
  <si>
    <t>chr7_75872856_A_G</t>
  </si>
  <si>
    <t>rs3898649</t>
  </si>
  <si>
    <t>chr7_75917574_G_A</t>
  </si>
  <si>
    <t>POR</t>
  </si>
  <si>
    <t>rs12885227</t>
  </si>
  <si>
    <t>chr14_55407376_G_A</t>
  </si>
  <si>
    <t>rs7150431</t>
  </si>
  <si>
    <t>chr14_55499301_A_T</t>
  </si>
  <si>
    <t>KTN1</t>
  </si>
  <si>
    <t>rs2397977</t>
  </si>
  <si>
    <t>chr5_6760386_C_T</t>
  </si>
  <si>
    <t>rs2303711</t>
  </si>
  <si>
    <t>chr5_6602431_T_C</t>
  </si>
  <si>
    <t>NSUN2</t>
  </si>
  <si>
    <t>rs12610840</t>
  </si>
  <si>
    <t>chr19_38214281_A_C</t>
  </si>
  <si>
    <t>rs12982030</t>
  </si>
  <si>
    <t>chr19_38103012_A_C</t>
  </si>
  <si>
    <t>SIPA1L3</t>
  </si>
  <si>
    <t>rs480211</t>
  </si>
  <si>
    <t>chr11_63971967_C_T</t>
  </si>
  <si>
    <t>rs372528349</t>
  </si>
  <si>
    <t>chr11_64065651_A_G</t>
  </si>
  <si>
    <t>ATL3</t>
  </si>
  <si>
    <t>rs11638554</t>
  </si>
  <si>
    <t>chr15_84605000_T_G</t>
  </si>
  <si>
    <t>chr15_84825188_A_T</t>
  </si>
  <si>
    <t>ZSCAN2</t>
  </si>
  <si>
    <t>rs72801192</t>
  </si>
  <si>
    <t>chr16_85638696_C_G</t>
  </si>
  <si>
    <t>chr16_85785485_C_G</t>
  </si>
  <si>
    <t>C16orf74</t>
  </si>
  <si>
    <t>rs8049057</t>
  </si>
  <si>
    <t>chr16_69176758_G_T</t>
  </si>
  <si>
    <t>rs9939705</t>
  </si>
  <si>
    <t>chr16_69398347_G_C</t>
  </si>
  <si>
    <t>TERF2</t>
  </si>
  <si>
    <t>rs4722283</t>
  </si>
  <si>
    <t>chr7_23866595_C_G</t>
  </si>
  <si>
    <t>rs59865844</t>
  </si>
  <si>
    <t>chr7_23693421_T_C</t>
  </si>
  <si>
    <t>FAM221A</t>
  </si>
  <si>
    <t>rs12030427</t>
  </si>
  <si>
    <t>chr1_11485221_G_A</t>
  </si>
  <si>
    <t>chr1_11508575_T_G</t>
  </si>
  <si>
    <t>DISP3</t>
  </si>
  <si>
    <t>rs2763888</t>
  </si>
  <si>
    <t>chr14_65104775_T_C</t>
  </si>
  <si>
    <t>rs998247</t>
  </si>
  <si>
    <t>chr14_65079581_C_T</t>
  </si>
  <si>
    <t>MAX</t>
  </si>
  <si>
    <t>rs7258730</t>
  </si>
  <si>
    <t>chr19_32182131_A_G</t>
  </si>
  <si>
    <t>rs259266</t>
  </si>
  <si>
    <t>chr19_32665649_T_C</t>
  </si>
  <si>
    <t>ANKRD27</t>
  </si>
  <si>
    <t>rs2189336</t>
  </si>
  <si>
    <t>chr17_5422842_G_A</t>
  </si>
  <si>
    <t>rs56176579</t>
  </si>
  <si>
    <t>chr17_5358958_C_T</t>
  </si>
  <si>
    <t>RABEP1</t>
  </si>
  <si>
    <t>rs55670307</t>
  </si>
  <si>
    <t>chr20_35132691_T_C</t>
  </si>
  <si>
    <t>rs6088615</t>
  </si>
  <si>
    <t>chr20_34812671_T_C</t>
  </si>
  <si>
    <t>NCOA6</t>
  </si>
  <si>
    <t>rs11064837</t>
  </si>
  <si>
    <t>chr12_119579901_A_G</t>
  </si>
  <si>
    <t>rs10849688</t>
  </si>
  <si>
    <t>chr12_119658422_G_T</t>
  </si>
  <si>
    <t>PRKAB1</t>
  </si>
  <si>
    <t>rs5751191</t>
  </si>
  <si>
    <t>chr22_41974987_T_C</t>
  </si>
  <si>
    <t>rs5758605</t>
  </si>
  <si>
    <t>chr22_42145348_A_G</t>
  </si>
  <si>
    <t>CYP2D6</t>
  </si>
  <si>
    <t>rs62153905</t>
  </si>
  <si>
    <t>chr2_96339102_C_T</t>
  </si>
  <si>
    <t>rs11551400</t>
  </si>
  <si>
    <t>chr2_96248898_T_C</t>
  </si>
  <si>
    <t>STARD7</t>
  </si>
  <si>
    <t>rs246024</t>
  </si>
  <si>
    <t>chr5_140954367_C_T</t>
  </si>
  <si>
    <t>rs193285136</t>
  </si>
  <si>
    <t>chr5_140379737_G_A</t>
  </si>
  <si>
    <t>TMCO6</t>
  </si>
  <si>
    <t>rs2709377</t>
  </si>
  <si>
    <t>chr2_207529183_T_A</t>
  </si>
  <si>
    <t>rs1384292</t>
  </si>
  <si>
    <t>chr2_212537917_G_C</t>
  </si>
  <si>
    <t>rs116048605</t>
  </si>
  <si>
    <t>chr2_212489385_G_C</t>
  </si>
  <si>
    <t>ERBB4</t>
  </si>
  <si>
    <t>rs117232116</t>
  </si>
  <si>
    <t>chr16_57092542_C_T</t>
  </si>
  <si>
    <t>rs11076178</t>
  </si>
  <si>
    <t>chr16_57112490_C_T</t>
  </si>
  <si>
    <t>CPNE2</t>
  </si>
  <si>
    <t>rs278126</t>
  </si>
  <si>
    <t>chr12_119697912_G_T</t>
  </si>
  <si>
    <t>CIT</t>
  </si>
  <si>
    <t>rs2242449</t>
  </si>
  <si>
    <t>chr17_7192188_C_T</t>
  </si>
  <si>
    <t>rs507506</t>
  </si>
  <si>
    <t>chr17_7215003_A_G</t>
  </si>
  <si>
    <t>ACADVL</t>
  </si>
  <si>
    <t>rs7934066</t>
  </si>
  <si>
    <t>chr11_126814241_A_T</t>
  </si>
  <si>
    <t>chr11_126903009_C_G</t>
  </si>
  <si>
    <t>KIRREL3</t>
  </si>
  <si>
    <t>rs8101316</t>
  </si>
  <si>
    <t>chr19_50663194_G_A</t>
  </si>
  <si>
    <t>rs12983058</t>
  </si>
  <si>
    <t>chr19_51139527_G_T</t>
  </si>
  <si>
    <t>SIGLEC7</t>
  </si>
  <si>
    <t>rs6059779</t>
  </si>
  <si>
    <t>chr20_34362519_C_T</t>
  </si>
  <si>
    <t>chr20_34544560_C_T</t>
  </si>
  <si>
    <t>ITCH</t>
  </si>
  <si>
    <t>rs6725177</t>
  </si>
  <si>
    <t>chr2_28784989_C_G</t>
  </si>
  <si>
    <t>chr2_28876419_T_C</t>
  </si>
  <si>
    <t>SPDYA</t>
  </si>
  <si>
    <t>rs6728749</t>
  </si>
  <si>
    <t>chr2_196457904_T_C</t>
  </si>
  <si>
    <t>rs11896578</t>
  </si>
  <si>
    <t>chr2_196456668_G_T</t>
  </si>
  <si>
    <t>HECW2</t>
  </si>
  <si>
    <t>rs2251854</t>
  </si>
  <si>
    <t>chr21_33683942_G_A</t>
  </si>
  <si>
    <t>rs4816460</t>
  </si>
  <si>
    <t>chr21_33526434_C_A</t>
  </si>
  <si>
    <t>GART</t>
  </si>
  <si>
    <t>rs111320077</t>
  </si>
  <si>
    <t>chr9_114611304_C_T</t>
  </si>
  <si>
    <t>chr9_114606494_C_T</t>
  </si>
  <si>
    <t>ATP6V1G1</t>
  </si>
  <si>
    <t>rs1615350</t>
  </si>
  <si>
    <t>chr12_123165788_C_T</t>
  </si>
  <si>
    <t>rs4148856</t>
  </si>
  <si>
    <t>chr12_122966218_G_C</t>
  </si>
  <si>
    <t>ABCB9</t>
  </si>
  <si>
    <t>rs2298450</t>
  </si>
  <si>
    <t>chr21_36251149_C_T</t>
  </si>
  <si>
    <t>rs2105751</t>
  </si>
  <si>
    <t>chr21_36161917_A_T</t>
  </si>
  <si>
    <t>DOP1B</t>
  </si>
  <si>
    <t>rs10904731</t>
  </si>
  <si>
    <t>chr10_16414261_A_G</t>
  </si>
  <si>
    <t>rs7071935</t>
  </si>
  <si>
    <t>chr10_16508132_A_C</t>
  </si>
  <si>
    <t>PTER</t>
  </si>
  <si>
    <t>rs17745279</t>
  </si>
  <si>
    <t>chr17_54965382_T_G</t>
  </si>
  <si>
    <t>rs12953288</t>
  </si>
  <si>
    <t>chr17_55150083_A_G</t>
  </si>
  <si>
    <t>STXBP4</t>
  </si>
  <si>
    <t>rs3795310</t>
  </si>
  <si>
    <t>chr1_8371547_C_T</t>
  </si>
  <si>
    <t>rs10864351</t>
  </si>
  <si>
    <t>chr1_8349612_C_A</t>
  </si>
  <si>
    <t>SLC45A1</t>
  </si>
  <si>
    <t>rs657137</t>
  </si>
  <si>
    <t>chr11_117570780_T_C</t>
  </si>
  <si>
    <t>rs117338034</t>
  </si>
  <si>
    <t>chr11_116648026_T_G</t>
  </si>
  <si>
    <t>PAFAH1B2</t>
  </si>
  <si>
    <t>rs2252074</t>
  </si>
  <si>
    <t>chr7_104953806_T_G</t>
  </si>
  <si>
    <t>rs10487150</t>
  </si>
  <si>
    <t>chr7_105157003_A_C</t>
  </si>
  <si>
    <t>SRPK2</t>
  </si>
  <si>
    <t>rs79217743</t>
  </si>
  <si>
    <t>chr15_74825571_G_T</t>
  </si>
  <si>
    <t>chr15_74804102_T_C</t>
  </si>
  <si>
    <t>CSK</t>
  </si>
  <si>
    <t>rs1903305</t>
  </si>
  <si>
    <t>chr5_64440558_T_A</t>
  </si>
  <si>
    <t>rs558883531</t>
  </si>
  <si>
    <t>chr5_64791929_T_C</t>
  </si>
  <si>
    <t>SREK1IP1</t>
  </si>
  <si>
    <t>rs10492790</t>
  </si>
  <si>
    <t>chr16_23065089_C_T</t>
  </si>
  <si>
    <t>rs12921755</t>
  </si>
  <si>
    <t>chr16_23147546_C_G</t>
  </si>
  <si>
    <t>HS3ST2</t>
  </si>
  <si>
    <t>rs708228</t>
  </si>
  <si>
    <t>chr11_57818190_C_T</t>
  </si>
  <si>
    <t>rs2081361</t>
  </si>
  <si>
    <t>chr11_57644269_C_T</t>
  </si>
  <si>
    <t>SSRP1</t>
  </si>
  <si>
    <t>rs112510122</t>
  </si>
  <si>
    <t>chr22_42293730_G_A</t>
  </si>
  <si>
    <t>WBP2NL</t>
  </si>
  <si>
    <t>rs12120481</t>
  </si>
  <si>
    <t>chr1_166714122_A_G</t>
  </si>
  <si>
    <t>rs11803833</t>
  </si>
  <si>
    <t>chr1_166844696_C_A</t>
  </si>
  <si>
    <t>TADA1</t>
  </si>
  <si>
    <t>rs73497025</t>
  </si>
  <si>
    <t>chr11_34052864_A_C</t>
  </si>
  <si>
    <t>rs7951527</t>
  </si>
  <si>
    <t>chr11_34079901_C_T</t>
  </si>
  <si>
    <t>NAT10</t>
  </si>
  <si>
    <t>rs801399</t>
  </si>
  <si>
    <t>chr5_140655259_C_T</t>
  </si>
  <si>
    <t>HARS1</t>
  </si>
  <si>
    <t>rs17671074</t>
  </si>
  <si>
    <t>chr5_176162087_G_A</t>
  </si>
  <si>
    <t>rs56033051</t>
  </si>
  <si>
    <t>chr5_175916488_T_C</t>
  </si>
  <si>
    <t>THOC3</t>
  </si>
  <si>
    <t>rs12138231</t>
  </si>
  <si>
    <t>chr1_150143220_A_T</t>
  </si>
  <si>
    <t>chr1_150239384_A_G</t>
  </si>
  <si>
    <t>ANP32E</t>
  </si>
  <si>
    <t>rs17369567</t>
  </si>
  <si>
    <t>chr1_42392066_A_G</t>
  </si>
  <si>
    <t>rs17378546</t>
  </si>
  <si>
    <t>chr1_42414183_C_T</t>
  </si>
  <si>
    <t>RIMKLA</t>
  </si>
  <si>
    <t>rs6520064</t>
  </si>
  <si>
    <t>chr22_49900821_A_G</t>
  </si>
  <si>
    <t>rs1315881304</t>
  </si>
  <si>
    <t>chr22_49908405_G_A</t>
  </si>
  <si>
    <t>CRELD2</t>
  </si>
  <si>
    <t>rs7864769</t>
  </si>
  <si>
    <t>chr9_125973762_T_C</t>
  </si>
  <si>
    <t>rs4837084</t>
  </si>
  <si>
    <t>chr9_126432206_A_G</t>
  </si>
  <si>
    <t>MVB12B</t>
  </si>
  <si>
    <t>rs11652099</t>
  </si>
  <si>
    <t>chr17_75132206_G_C</t>
  </si>
  <si>
    <t>rs28516463</t>
  </si>
  <si>
    <t>chr17_75279345_T_G</t>
  </si>
  <si>
    <t>MRPS7</t>
  </si>
  <si>
    <t>rs613686</t>
  </si>
  <si>
    <t>chr11_78171347_T_C</t>
  </si>
  <si>
    <t>rs618445</t>
  </si>
  <si>
    <t>chr11_78065970_T_C</t>
  </si>
  <si>
    <t>KCTD21</t>
  </si>
  <si>
    <t>rs676507</t>
  </si>
  <si>
    <t>chr11_78055936_T_C</t>
  </si>
  <si>
    <t>chr7_105385119_G_A</t>
  </si>
  <si>
    <t>KMT2E</t>
  </si>
  <si>
    <t>rs1566746</t>
  </si>
  <si>
    <t>chr4_108153877_A_G</t>
  </si>
  <si>
    <t>rs28667269</t>
  </si>
  <si>
    <t>chr4_107936230_A_G</t>
  </si>
  <si>
    <t>CYP2U1</t>
  </si>
  <si>
    <t>rs10760400</t>
  </si>
  <si>
    <t>chr9_125761990_A_G</t>
  </si>
  <si>
    <t>PBX3</t>
  </si>
  <si>
    <t>chr2_28695019_C_T</t>
  </si>
  <si>
    <t>PPP1CB</t>
  </si>
  <si>
    <t>rs35308630</t>
  </si>
  <si>
    <t>chr11_18241122_C_T</t>
  </si>
  <si>
    <t>chr11_18009562_T_G</t>
  </si>
  <si>
    <t>TPH1</t>
  </si>
  <si>
    <t>rs148348041</t>
  </si>
  <si>
    <t>chr16_14544021_C_T</t>
  </si>
  <si>
    <t>rs141484646</t>
  </si>
  <si>
    <t>chr16_15229753_T_C</t>
  </si>
  <si>
    <t>PDXDC1</t>
  </si>
  <si>
    <t>rs11591384</t>
  </si>
  <si>
    <t>chr10_101693549_T_A</t>
  </si>
  <si>
    <t>rs11190957</t>
  </si>
  <si>
    <t>chr10_101356322_C_T</t>
  </si>
  <si>
    <t>BTRC</t>
  </si>
  <si>
    <t>rs11125091</t>
  </si>
  <si>
    <t>chr2_46782607_T_C</t>
  </si>
  <si>
    <t>rs1456010</t>
  </si>
  <si>
    <t>chr2_46628658_G_A</t>
  </si>
  <si>
    <t>PIGF</t>
  </si>
  <si>
    <t>rs17128077</t>
  </si>
  <si>
    <t>chr14_54919316_C_T</t>
  </si>
  <si>
    <t>chr14_54879352_C_T</t>
  </si>
  <si>
    <t>GCH1</t>
  </si>
  <si>
    <t>rs2365727</t>
  </si>
  <si>
    <t>chr19_55186843_A_G</t>
  </si>
  <si>
    <t>rs7248028</t>
  </si>
  <si>
    <t>chr19_55189474_T_C</t>
  </si>
  <si>
    <t>PTPRH</t>
  </si>
  <si>
    <t>rs61901216</t>
  </si>
  <si>
    <t>chr11_74099826_A_G</t>
  </si>
  <si>
    <t>chr11_74386141_A_G</t>
  </si>
  <si>
    <t>C2CD3</t>
  </si>
  <si>
    <t>chr11_74328646_C_T</t>
  </si>
  <si>
    <t>rs6848690</t>
  </si>
  <si>
    <t>chr4_76224560_A_T</t>
  </si>
  <si>
    <t>rs4859657</t>
  </si>
  <si>
    <t>chr4_76273728_C_T</t>
  </si>
  <si>
    <t>FAM47E</t>
  </si>
  <si>
    <t>rs11854073</t>
  </si>
  <si>
    <t>chr15_58680796_G_A</t>
  </si>
  <si>
    <t>rs35536174</t>
  </si>
  <si>
    <t>chr15_58850016_C_T</t>
  </si>
  <si>
    <t>MINDY2</t>
  </si>
  <si>
    <t>rs2709416</t>
  </si>
  <si>
    <t>chr2_207613232_C_T</t>
  </si>
  <si>
    <t>CREB1</t>
  </si>
  <si>
    <t>rs13154281</t>
  </si>
  <si>
    <t>chr5_127073496_C_G</t>
  </si>
  <si>
    <t>chr5_126910685_C_G</t>
  </si>
  <si>
    <t>MARCHF3</t>
  </si>
  <si>
    <t>rs4822099</t>
  </si>
  <si>
    <t>chr22_42263958_G_A</t>
  </si>
  <si>
    <t>NDUFA6</t>
  </si>
  <si>
    <t>rs8048039</t>
  </si>
  <si>
    <t>chr16_4448485_A_T</t>
  </si>
  <si>
    <t>chr16_4540909_G_A</t>
  </si>
  <si>
    <t>NMRAL1</t>
  </si>
  <si>
    <t>rs11853442</t>
  </si>
  <si>
    <t>chr15_29850170_G_A</t>
  </si>
  <si>
    <t>rs898253</t>
  </si>
  <si>
    <t>chr15_29560433_A_G</t>
  </si>
  <si>
    <t>ENTREP2</t>
  </si>
  <si>
    <t>rs6497725</t>
  </si>
  <si>
    <t>chr16_24114428_G_T</t>
  </si>
  <si>
    <t>rs72768664</t>
  </si>
  <si>
    <t>chr16_24725197_T_C</t>
  </si>
  <si>
    <t>TNRC6A</t>
  </si>
  <si>
    <t>rs9616397</t>
  </si>
  <si>
    <t>chr22_49924973_T_C</t>
  </si>
  <si>
    <t>ALG12</t>
  </si>
  <si>
    <t>rs6019567</t>
  </si>
  <si>
    <t>chr20_48979424_G_A</t>
  </si>
  <si>
    <t>chr20_49199407_T_C</t>
  </si>
  <si>
    <t>PREX1</t>
  </si>
  <si>
    <t>rs9843908</t>
  </si>
  <si>
    <t>chr3_197178902_T_C</t>
  </si>
  <si>
    <t>rs11922301</t>
  </si>
  <si>
    <t>chr3_197450394_C_T</t>
  </si>
  <si>
    <t>DLG1</t>
  </si>
  <si>
    <t>rs442972</t>
  </si>
  <si>
    <t>chr21_39162831_C_T</t>
  </si>
  <si>
    <t>rs62222988</t>
  </si>
  <si>
    <t>chr21_39197582_T_C</t>
  </si>
  <si>
    <t>BRWD1</t>
  </si>
  <si>
    <t>rs7268941</t>
  </si>
  <si>
    <t>chr20_45046751_G_A</t>
  </si>
  <si>
    <t>rs3761190</t>
  </si>
  <si>
    <t>chr20_44964542_A_G</t>
  </si>
  <si>
    <t>STK4</t>
  </si>
  <si>
    <t>rs768670</t>
  </si>
  <si>
    <t>chr5_50288958_G_C</t>
  </si>
  <si>
    <t>chr5_50004662_T_G</t>
  </si>
  <si>
    <t>EMB</t>
  </si>
  <si>
    <t>rs73090180</t>
  </si>
  <si>
    <t>chr2_227388063_G_A</t>
  </si>
  <si>
    <t>rs12694731</t>
  </si>
  <si>
    <t>chr2_227456582_T_C</t>
  </si>
  <si>
    <t>AGFG1</t>
  </si>
  <si>
    <t>rs77674430</t>
  </si>
  <si>
    <t>chr1_224329362_G_A</t>
  </si>
  <si>
    <t>rs6698343</t>
  </si>
  <si>
    <t>chr1_224492630_T_C</t>
  </si>
  <si>
    <t>CNIH4</t>
  </si>
  <si>
    <t>rs908304</t>
  </si>
  <si>
    <t>chr2_85345926_G_A</t>
  </si>
  <si>
    <t>chr2_85394936_T_C</t>
  </si>
  <si>
    <t>ELMOD3</t>
  </si>
  <si>
    <t>rs10876446</t>
  </si>
  <si>
    <t>chr12_53366926_G_C</t>
  </si>
  <si>
    <t>rs61928104</t>
  </si>
  <si>
    <t>chr12_53481617_G_A</t>
  </si>
  <si>
    <t>MAP3K12</t>
  </si>
  <si>
    <t>rs9945</t>
  </si>
  <si>
    <t>chr16_74456658_G_A</t>
  </si>
  <si>
    <t>rs879849227</t>
  </si>
  <si>
    <t>chr16_74408344_G_A</t>
  </si>
  <si>
    <t>CLEC18B</t>
  </si>
  <si>
    <t>rs2105749</t>
  </si>
  <si>
    <t>chr21_36136716_C_A</t>
  </si>
  <si>
    <t>rs2649999</t>
  </si>
  <si>
    <t>chr12_120942741_T_C</t>
  </si>
  <si>
    <t>rs6489779</t>
  </si>
  <si>
    <t>chr12_120789407_C_T</t>
  </si>
  <si>
    <t>SPPL3</t>
  </si>
  <si>
    <t>rs2254860</t>
  </si>
  <si>
    <t>chr2_112238233_A_G</t>
  </si>
  <si>
    <t>rs13422242</t>
  </si>
  <si>
    <t>chr2_112432634_A_T</t>
  </si>
  <si>
    <t>RGPD8</t>
  </si>
  <si>
    <t>rs7190823</t>
  </si>
  <si>
    <t>chr16_89799635_T_C</t>
  </si>
  <si>
    <t>rs1352897910</t>
  </si>
  <si>
    <t>chr16_90167441_T_C</t>
  </si>
  <si>
    <t>GAS8</t>
  </si>
  <si>
    <t>rs2563293</t>
  </si>
  <si>
    <t>chr5_140730951_T_C</t>
  </si>
  <si>
    <t>PCDHA1</t>
  </si>
  <si>
    <t>rs116088610</t>
  </si>
  <si>
    <t>chr11_64916227_C_T</t>
  </si>
  <si>
    <t>rs183522640</t>
  </si>
  <si>
    <t>chr11_64983845_A_G</t>
  </si>
  <si>
    <t>MEN1</t>
  </si>
  <si>
    <t>rs1000237</t>
  </si>
  <si>
    <t>chr19_19407507_T_A</t>
  </si>
  <si>
    <t>rs2965187</t>
  </si>
  <si>
    <t>chr19_19412161_T_A</t>
  </si>
  <si>
    <t>YJEFN3</t>
  </si>
  <si>
    <t>rs6546857</t>
  </si>
  <si>
    <t>chr2_73610828_A_G</t>
  </si>
  <si>
    <t>rs6546829</t>
  </si>
  <si>
    <t>chr2_73386661_C_G</t>
  </si>
  <si>
    <t>ALMS1</t>
  </si>
  <si>
    <t>rs6575</t>
  </si>
  <si>
    <t>chr9_112218687_T_C</t>
  </si>
  <si>
    <t>chr9_112400578_T_A</t>
  </si>
  <si>
    <t>PTBP3</t>
  </si>
  <si>
    <t>rs578470</t>
  </si>
  <si>
    <t>chr12_50069542_T_C</t>
  </si>
  <si>
    <t>chr12_50358938_G_A</t>
  </si>
  <si>
    <t>FAM186A</t>
  </si>
  <si>
    <t>rs4822076</t>
  </si>
  <si>
    <t>chr22_41968053_C_T</t>
  </si>
  <si>
    <t>SMDT1</t>
  </si>
  <si>
    <t>rs11064849</t>
  </si>
  <si>
    <t>chr12_119616782_C_T</t>
  </si>
  <si>
    <t>CCDC60</t>
  </si>
  <si>
    <t>rs7116022</t>
  </si>
  <si>
    <t>chr11_112480249_T_C</t>
  </si>
  <si>
    <t>rs56113707</t>
  </si>
  <si>
    <t>chr11_112365252_A_G</t>
  </si>
  <si>
    <t>PLET1</t>
  </si>
  <si>
    <t>rs76190391</t>
  </si>
  <si>
    <t>chr15_32790148_A_T</t>
  </si>
  <si>
    <t>rs71218493</t>
  </si>
  <si>
    <t>chr15_32574593_C_T</t>
  </si>
  <si>
    <t>GOLGA8O</t>
  </si>
  <si>
    <t>chr16_74606488_T_G</t>
  </si>
  <si>
    <t>GLG1</t>
  </si>
  <si>
    <t>rs3756739</t>
  </si>
  <si>
    <t>chr5_64768584_G_C</t>
  </si>
  <si>
    <t>rs9294868</t>
  </si>
  <si>
    <t>chr6_70415806_A_G</t>
  </si>
  <si>
    <t>rs9364097</t>
  </si>
  <si>
    <t>chr6_70652051_C_A</t>
  </si>
  <si>
    <t>SDHAF4</t>
  </si>
  <si>
    <t>rs6702469</t>
  </si>
  <si>
    <t>chr1_204999659_T_C</t>
  </si>
  <si>
    <t>rs115109735</t>
  </si>
  <si>
    <t>chr1_205415778_C_T</t>
  </si>
  <si>
    <t>CNTN2</t>
  </si>
  <si>
    <t>rs1531167</t>
  </si>
  <si>
    <t>chr9_138098121_A_T</t>
  </si>
  <si>
    <t>rs1531166</t>
  </si>
  <si>
    <t>chr9_138098442_G_A</t>
  </si>
  <si>
    <t>CACNA1B</t>
  </si>
  <si>
    <t>rs12185979</t>
  </si>
  <si>
    <t>chr3_49614537_C_G</t>
  </si>
  <si>
    <t>C3orf62</t>
  </si>
  <si>
    <t>rs9470670</t>
  </si>
  <si>
    <t>chr6_11987848_T_G</t>
  </si>
  <si>
    <t>rs9470720</t>
  </si>
  <si>
    <t>chr6_12002771_T_C</t>
  </si>
  <si>
    <t>HIVEP1</t>
  </si>
  <si>
    <t>rs2120335</t>
  </si>
  <si>
    <t>chr2_68267870_G_A</t>
  </si>
  <si>
    <t>rs62145958</t>
  </si>
  <si>
    <t>chr2_68199770_A_C</t>
  </si>
  <si>
    <t>CNRIP1</t>
  </si>
  <si>
    <t>rs2999392</t>
  </si>
  <si>
    <t>chr14_51188427_C_T</t>
  </si>
  <si>
    <t>rs61984159</t>
  </si>
  <si>
    <t>chr14_51250788_G_A</t>
  </si>
  <si>
    <t>TMX1</t>
  </si>
  <si>
    <t>rs35444681</t>
  </si>
  <si>
    <t>chr17_64995745_G_A</t>
  </si>
  <si>
    <t>rs12944877</t>
  </si>
  <si>
    <t>chr17_65039136_G_A</t>
  </si>
  <si>
    <t>GNA13</t>
  </si>
  <si>
    <t>rs2299308</t>
  </si>
  <si>
    <t>chr7_105185372_A_C</t>
  </si>
  <si>
    <t>rs12914876</t>
  </si>
  <si>
    <t>chr15_49146218_C_T</t>
  </si>
  <si>
    <t>rs1976551</t>
  </si>
  <si>
    <t>chr15_49630829_C_G</t>
  </si>
  <si>
    <t>DTWD1</t>
  </si>
  <si>
    <t>rs35127183</t>
  </si>
  <si>
    <t>chr15_84672508_G_A</t>
  </si>
  <si>
    <t>WDR73</t>
  </si>
  <si>
    <t>rs12910334</t>
  </si>
  <si>
    <t>chr15_84403620_G_A</t>
  </si>
  <si>
    <t>GOLGA6L4</t>
  </si>
  <si>
    <t>rs160217</t>
  </si>
  <si>
    <t>chr3_12089137_C_A</t>
  </si>
  <si>
    <t>rs2960420</t>
  </si>
  <si>
    <t>chr3_12273013_C_G</t>
  </si>
  <si>
    <t>PPARG</t>
  </si>
  <si>
    <t>rs73335734</t>
  </si>
  <si>
    <t>chr12_69219714_G_C</t>
  </si>
  <si>
    <t>chr12_69395285_T_C</t>
  </si>
  <si>
    <t>YEATS4</t>
  </si>
  <si>
    <t>rs247227</t>
  </si>
  <si>
    <t>chr5_62364528_T_C</t>
  </si>
  <si>
    <t>rs10471278</t>
  </si>
  <si>
    <t>chr5_62292614_G_A</t>
  </si>
  <si>
    <t>DIMT1</t>
  </si>
  <si>
    <t>rs68089023</t>
  </si>
  <si>
    <t>chr17_4363444_A_C</t>
  </si>
  <si>
    <t>rs8068429</t>
  </si>
  <si>
    <t>chr17_4252865_G_A</t>
  </si>
  <si>
    <t>UBE2G1</t>
  </si>
  <si>
    <t>rs4536858</t>
  </si>
  <si>
    <t>chr3_49155648_A_G</t>
  </si>
  <si>
    <t>IHO1</t>
  </si>
  <si>
    <t>rs35236974</t>
  </si>
  <si>
    <t>chr8_27596062_A_G</t>
  </si>
  <si>
    <t>rs113309658</t>
  </si>
  <si>
    <t>chr8_27958969_A_G</t>
  </si>
  <si>
    <t>ELP3</t>
  </si>
  <si>
    <t>chr16_69321770_G_T</t>
  </si>
  <si>
    <t>VPS4A</t>
  </si>
  <si>
    <t>rs1495099</t>
  </si>
  <si>
    <t>chr17_39628211_C_G</t>
  </si>
  <si>
    <t>rs677888</t>
  </si>
  <si>
    <t>chr17_39304765_T_G</t>
  </si>
  <si>
    <t>FBXL20</t>
  </si>
  <si>
    <t>rs77300706</t>
  </si>
  <si>
    <t>chr8_108524626_A_G</t>
  </si>
  <si>
    <t>rs979745</t>
  </si>
  <si>
    <t>chr8_108536608_C_A</t>
  </si>
  <si>
    <t>EMC2</t>
  </si>
  <si>
    <t>rs12471783</t>
  </si>
  <si>
    <t>chr2_26817051_A_G</t>
  </si>
  <si>
    <t>rs10432697</t>
  </si>
  <si>
    <t>chr2_27049184_T_C</t>
  </si>
  <si>
    <t>KHK</t>
  </si>
  <si>
    <t>rs987559</t>
  </si>
  <si>
    <t>chr2_241381668_G_A</t>
  </si>
  <si>
    <t>rs4675965</t>
  </si>
  <si>
    <t>chr2_241340568_T_C</t>
  </si>
  <si>
    <t>FARP2</t>
  </si>
  <si>
    <t>rs9924894</t>
  </si>
  <si>
    <t>chr16_69333482_T_G</t>
  </si>
  <si>
    <t>rs17129021</t>
  </si>
  <si>
    <t>chr14_93353198_C_T</t>
  </si>
  <si>
    <t>rs2146509</t>
  </si>
  <si>
    <t>chr14_93510277_A_G</t>
  </si>
  <si>
    <t>BTBD7</t>
  </si>
  <si>
    <t>rs28461</t>
  </si>
  <si>
    <t>chr11_78168166_T_C</t>
  </si>
  <si>
    <t>ALG8</t>
  </si>
  <si>
    <t>rs60545242</t>
  </si>
  <si>
    <t>chr3_152575760_A_G</t>
  </si>
  <si>
    <t>rs755763</t>
  </si>
  <si>
    <t>chr3_152282140_A_G</t>
  </si>
  <si>
    <t>MBNL1</t>
  </si>
  <si>
    <t>rs9554348</t>
  </si>
  <si>
    <t>chr13_96360101_T_A</t>
  </si>
  <si>
    <t>rs111576517</t>
  </si>
  <si>
    <t>chr13_95909765_A_C</t>
  </si>
  <si>
    <t>UGGT2</t>
  </si>
  <si>
    <t>rs4378995</t>
  </si>
  <si>
    <t>chr3_120277208_G_A</t>
  </si>
  <si>
    <t>rs28841049</t>
  </si>
  <si>
    <t>chr3_120378097_G_C</t>
  </si>
  <si>
    <t>LRRC58</t>
  </si>
  <si>
    <t>rs3794719</t>
  </si>
  <si>
    <t>chr17_82585486_G_A</t>
  </si>
  <si>
    <t>rs142718764</t>
  </si>
  <si>
    <t>chr17_82726908_G_A</t>
  </si>
  <si>
    <t>TBCD</t>
  </si>
  <si>
    <t>rs11643057</t>
  </si>
  <si>
    <t>chr16_4494504_C_T</t>
  </si>
  <si>
    <t>rs11122119</t>
  </si>
  <si>
    <t>chr1_6708796_C_A</t>
  </si>
  <si>
    <t>chr1_6562229_C_T</t>
  </si>
  <si>
    <t>THAP3</t>
  </si>
  <si>
    <t>rs61454279</t>
  </si>
  <si>
    <t>chr11_78126965_G_C</t>
  </si>
  <si>
    <t>rs4575535</t>
  </si>
  <si>
    <t>chr16_89492889_A_G</t>
  </si>
  <si>
    <t>rs117880578</t>
  </si>
  <si>
    <t>chr16_89843822_C_G</t>
  </si>
  <si>
    <t>ZNF276</t>
  </si>
  <si>
    <t>rs7001340</t>
  </si>
  <si>
    <t>chr8_38404715_T_C</t>
  </si>
  <si>
    <t>rs10103315</t>
  </si>
  <si>
    <t>chr8_38239069_G_A</t>
  </si>
  <si>
    <t>DDHD2</t>
  </si>
  <si>
    <t>rs17818315</t>
  </si>
  <si>
    <t>chr2_46591853_C_T</t>
  </si>
  <si>
    <t>rs4668193</t>
  </si>
  <si>
    <t>chr2_170103477_G_A</t>
  </si>
  <si>
    <t>rs76654283</t>
  </si>
  <si>
    <t>chr2_169586241_T_C</t>
  </si>
  <si>
    <t>CFAP210</t>
  </si>
  <si>
    <t>rs79396024</t>
  </si>
  <si>
    <t>chr8_38035025_C_T</t>
  </si>
  <si>
    <t>LSM1</t>
  </si>
  <si>
    <t>rs56136802</t>
  </si>
  <si>
    <t>chr2_169648190_A_T</t>
  </si>
  <si>
    <t>rs1294013477</t>
  </si>
  <si>
    <t>chr15_84492155_T_G</t>
  </si>
  <si>
    <t>rs838144</t>
  </si>
  <si>
    <t>chr19_48746982_C_T</t>
  </si>
  <si>
    <t>rs281380</t>
  </si>
  <si>
    <t>chr19_48711213_T_C</t>
  </si>
  <si>
    <t>RASIP1</t>
  </si>
  <si>
    <t>rs5759126</t>
  </si>
  <si>
    <t>chr22_43059659_A_G</t>
  </si>
  <si>
    <t>chr22_42971692_G_C</t>
  </si>
  <si>
    <t>PACSIN2</t>
  </si>
  <si>
    <t>rs10142298</t>
  </si>
  <si>
    <t>chr14_93443446_C_T</t>
  </si>
  <si>
    <t>UNC79</t>
  </si>
  <si>
    <t>rs10810661</t>
  </si>
  <si>
    <t>chr9_16903852_A_G</t>
  </si>
  <si>
    <t>BNC2</t>
  </si>
  <si>
    <t>rs12492274</t>
  </si>
  <si>
    <t>chr3_9123038_G_T</t>
  </si>
  <si>
    <t>rs2728923</t>
  </si>
  <si>
    <t>chr3_9361831_G_T</t>
  </si>
  <si>
    <t>THUMPD3</t>
  </si>
  <si>
    <t>rs59082429</t>
  </si>
  <si>
    <t>chr2_96173311_C_A</t>
  </si>
  <si>
    <t>rs2384352</t>
  </si>
  <si>
    <t>chr10_35203904_A_G</t>
  </si>
  <si>
    <t>rs356183</t>
  </si>
  <si>
    <t>chr4_89704947_G_C</t>
  </si>
  <si>
    <t>rs2736997</t>
  </si>
  <si>
    <t>chr4_89833406_G_A</t>
  </si>
  <si>
    <t>SNCA</t>
  </si>
  <si>
    <t>rs6017454</t>
  </si>
  <si>
    <t>chr20_44984260_A_T</t>
  </si>
  <si>
    <t>rs3852673</t>
  </si>
  <si>
    <t>chr2_96253904_C_T</t>
  </si>
  <si>
    <t>rs13195402</t>
  </si>
  <si>
    <t>chr6_26463347_G_T</t>
  </si>
  <si>
    <t>rs9379873</t>
  </si>
  <si>
    <t>chr6_26402489_T_C</t>
  </si>
  <si>
    <t>BTN3A1</t>
  </si>
  <si>
    <t>rs76446292</t>
  </si>
  <si>
    <t>chr14_93308682_A_C</t>
  </si>
  <si>
    <t>rs35271045</t>
  </si>
  <si>
    <t>chr17_75179199_T_C</t>
  </si>
  <si>
    <t>NT5C</t>
  </si>
  <si>
    <t>rs2532240</t>
  </si>
  <si>
    <t>chr17_46188473_C_T</t>
  </si>
  <si>
    <t>rs62073222</t>
  </si>
  <si>
    <t>chr17_46297344_A_G</t>
  </si>
  <si>
    <t>LRRC37A</t>
  </si>
  <si>
    <t>rs11651642</t>
  </si>
  <si>
    <t>chr17_46541752_G_A</t>
  </si>
  <si>
    <t>LRRC37A2</t>
  </si>
  <si>
    <t>rs4821998</t>
  </si>
  <si>
    <t>chr22_41072269_C_G</t>
  </si>
  <si>
    <t>rs5758209</t>
  </si>
  <si>
    <t>chr22_41065861_T_G</t>
  </si>
  <si>
    <t>MRTFA</t>
  </si>
  <si>
    <t>rs11649804</t>
  </si>
  <si>
    <t>chr17_17793441_C_A</t>
  </si>
  <si>
    <t>rs60073596</t>
  </si>
  <si>
    <t>chr17_17967660_G_T</t>
  </si>
  <si>
    <t>TOM1L2</t>
  </si>
  <si>
    <t>rs2694031</t>
  </si>
  <si>
    <t>chr8_115847719_A_G</t>
  </si>
  <si>
    <t>rs17659542</t>
  </si>
  <si>
    <t>chr8_115582311_C_T</t>
  </si>
  <si>
    <t>TRPS1</t>
  </si>
  <si>
    <t>rs61826818</t>
  </si>
  <si>
    <t>chr1_173743683_G_T</t>
  </si>
  <si>
    <t>rs74448303</t>
  </si>
  <si>
    <t>chr1_174312757_C_T</t>
  </si>
  <si>
    <t>RABGAP1L</t>
  </si>
  <si>
    <t>rs28547</t>
  </si>
  <si>
    <t>chr11_78161830_G_A</t>
  </si>
  <si>
    <t>rs2470180</t>
  </si>
  <si>
    <t>chr15_51390578_G_A</t>
  </si>
  <si>
    <t>rs12592941</t>
  </si>
  <si>
    <t>chr15_51101496_C_T</t>
  </si>
  <si>
    <t>TNFAIP8L3</t>
  </si>
  <si>
    <t>rs13400213</t>
  </si>
  <si>
    <t>chr2_39768768_A_G</t>
  </si>
  <si>
    <t>rs2716681</t>
  </si>
  <si>
    <t>chr2_39705722_G_A</t>
  </si>
  <si>
    <t>MAP4K3</t>
  </si>
  <si>
    <t>rs1631474</t>
  </si>
  <si>
    <t>chr15_56519030_C_T</t>
  </si>
  <si>
    <t>rs1711516</t>
  </si>
  <si>
    <t>chr15_56515807_G_A</t>
  </si>
  <si>
    <t>TCF12</t>
  </si>
  <si>
    <t>chr21_39143569_T_C</t>
  </si>
  <si>
    <t>PSMG1</t>
  </si>
  <si>
    <t>rs2258766</t>
  </si>
  <si>
    <t>chr3_9363240_G_C</t>
  </si>
  <si>
    <t>rs34116890</t>
  </si>
  <si>
    <t>chr9_127820895_A_G</t>
  </si>
  <si>
    <t>rs2298181</t>
  </si>
  <si>
    <t>chr9_127527672_G_A</t>
  </si>
  <si>
    <t>RPL12</t>
  </si>
  <si>
    <t>rs2224086</t>
  </si>
  <si>
    <t>chr1_114766969_C_A</t>
  </si>
  <si>
    <t>chr1_114490029_T_C</t>
  </si>
  <si>
    <t>TRIM33</t>
  </si>
  <si>
    <t>rs259286</t>
  </si>
  <si>
    <t>chr19_32673853_C_T</t>
  </si>
  <si>
    <t>rs34774226</t>
  </si>
  <si>
    <t>chr4_143489992_C_T</t>
  </si>
  <si>
    <t>rs28684984</t>
  </si>
  <si>
    <t>chr4_143884760_C_G</t>
  </si>
  <si>
    <t>FREM3</t>
  </si>
  <si>
    <t>rs1193851</t>
  </si>
  <si>
    <t>chr11_65618735_C_G</t>
  </si>
  <si>
    <t>rs7130955</t>
  </si>
  <si>
    <t>chr11_65605109_C_T</t>
  </si>
  <si>
    <t>KAT5</t>
  </si>
  <si>
    <t>rs12900331</t>
  </si>
  <si>
    <t>chr15_59139563_T_C</t>
  </si>
  <si>
    <t>chr15_59151573_T_G</t>
  </si>
  <si>
    <t>MYO1E</t>
  </si>
  <si>
    <t>rs61975170</t>
  </si>
  <si>
    <t>chr13_95630423_A_G</t>
  </si>
  <si>
    <t>rs10878577</t>
  </si>
  <si>
    <t>chr12_67200061_A_C</t>
  </si>
  <si>
    <t>rs1252272</t>
  </si>
  <si>
    <t>chr12_66890960_T_C</t>
  </si>
  <si>
    <t>GRIP1</t>
  </si>
  <si>
    <t>rs722599</t>
  </si>
  <si>
    <t>chr14_74860740_T_C</t>
  </si>
  <si>
    <t>rs8014374</t>
  </si>
  <si>
    <t>chr14_74856211_G_A</t>
  </si>
  <si>
    <t>DLST</t>
  </si>
  <si>
    <t>rs11693094</t>
  </si>
  <si>
    <t>chr2_184736693_C_T</t>
  </si>
  <si>
    <t>chr2_184597314_T_C</t>
  </si>
  <si>
    <t>ZNF804A</t>
  </si>
  <si>
    <t>rs6943762</t>
  </si>
  <si>
    <t>chr7_86773947_T_C</t>
  </si>
  <si>
    <t>rs73202980</t>
  </si>
  <si>
    <t>chr7_87123803_T_C</t>
  </si>
  <si>
    <t>DMTF1</t>
  </si>
  <si>
    <t>rs10113411</t>
  </si>
  <si>
    <t>chr8_38249259_A_C</t>
  </si>
  <si>
    <t>rs59699190</t>
  </si>
  <si>
    <t>chr15_58541543_T_C</t>
  </si>
  <si>
    <t>ALDH1A2</t>
  </si>
  <si>
    <t>rs35501037</t>
  </si>
  <si>
    <t>chr6_27771787_T_A</t>
  </si>
  <si>
    <t>rs12000</t>
  </si>
  <si>
    <t>chr6_28259658_A_G</t>
  </si>
  <si>
    <t>ZSCAN9</t>
  </si>
  <si>
    <t>rs56406355</t>
  </si>
  <si>
    <t>chr17_48992326_T_G</t>
  </si>
  <si>
    <t>rs9904288</t>
  </si>
  <si>
    <t>chr17_48954611_T_C</t>
  </si>
  <si>
    <t>UBE2Z</t>
  </si>
  <si>
    <t>rs10848428</t>
  </si>
  <si>
    <t>chr12_123087948_C_T</t>
  </si>
  <si>
    <t>KMT5A</t>
  </si>
  <si>
    <t>rs6437248</t>
  </si>
  <si>
    <t>chr2_241235892_C_T</t>
  </si>
  <si>
    <t>rs699318</t>
  </si>
  <si>
    <t>chr2_197417019_T_C</t>
  </si>
  <si>
    <t>rs7590725</t>
  </si>
  <si>
    <t>chr2_197923376_T_G</t>
  </si>
  <si>
    <t>HSPD1</t>
  </si>
  <si>
    <t>rs111622274</t>
  </si>
  <si>
    <t>chr16_69096148_C_T</t>
  </si>
  <si>
    <t>UTP4</t>
  </si>
  <si>
    <t>rs11687248</t>
  </si>
  <si>
    <t>chr2_188279894_G_A</t>
  </si>
  <si>
    <t>rs10931346</t>
  </si>
  <si>
    <t>chr2_188289384_T_C</t>
  </si>
  <si>
    <t>GULP1</t>
  </si>
  <si>
    <t>rs4996333</t>
  </si>
  <si>
    <t>chr4_151057190_T_C</t>
  </si>
  <si>
    <t>rs2407438</t>
  </si>
  <si>
    <t>chr4_151168515_G_C</t>
  </si>
  <si>
    <t>SH3D19</t>
  </si>
  <si>
    <t>rs3736166</t>
  </si>
  <si>
    <t>chr17_36544987_C_G</t>
  </si>
  <si>
    <t>chr17_36603907_G_T</t>
  </si>
  <si>
    <t>DHRS11</t>
  </si>
  <si>
    <t>chr2_28793153_C_T</t>
  </si>
  <si>
    <t>rs3823091</t>
  </si>
  <si>
    <t>chr6_2957938_C_T</t>
  </si>
  <si>
    <t>rs6924585</t>
  </si>
  <si>
    <t>chr6_2960908_G_C</t>
  </si>
  <si>
    <t>SERPINB6</t>
  </si>
  <si>
    <t>rs12620112</t>
  </si>
  <si>
    <t>chr2_228111817_C_T</t>
  </si>
  <si>
    <t>rs10171690</t>
  </si>
  <si>
    <t>chr2_228114441_T_C</t>
  </si>
  <si>
    <t>SPHKAP</t>
  </si>
  <si>
    <t>rs66622242</t>
  </si>
  <si>
    <t>chr18_49457225_A_G</t>
  </si>
  <si>
    <t>rs11082727</t>
  </si>
  <si>
    <t>chr18_49049050_A_C</t>
  </si>
  <si>
    <t>DYM</t>
  </si>
  <si>
    <t>rs2449333</t>
  </si>
  <si>
    <t>chr8_22548462_C_T</t>
  </si>
  <si>
    <t>rs2443506</t>
  </si>
  <si>
    <t>chr8_22515870_T_C</t>
  </si>
  <si>
    <t>SORBS3</t>
  </si>
  <si>
    <t>rs3780501</t>
  </si>
  <si>
    <t>chr9_33072219_T_C</t>
  </si>
  <si>
    <t>rs3818644</t>
  </si>
  <si>
    <t>chr9_33025115_A_C</t>
  </si>
  <si>
    <t>APTX</t>
  </si>
  <si>
    <t>rs1144764</t>
  </si>
  <si>
    <t>chr11_78159440_C_T</t>
  </si>
  <si>
    <t>rs2234985</t>
  </si>
  <si>
    <t>chr21_25987811_A_G</t>
  </si>
  <si>
    <t>rs128648</t>
  </si>
  <si>
    <t>chr21_25970679_C_T</t>
  </si>
  <si>
    <t>APP</t>
  </si>
  <si>
    <t>rs7742030</t>
  </si>
  <si>
    <t>chr6_44097325_C_T</t>
  </si>
  <si>
    <t>rs6935537</t>
  </si>
  <si>
    <t>chr6_44086722_T_C</t>
  </si>
  <si>
    <t>TMEM63B</t>
  </si>
  <si>
    <t>rs4339716</t>
  </si>
  <si>
    <t>chr9_79664534_T_G</t>
  </si>
  <si>
    <t>chr9_79733856_C_T</t>
  </si>
  <si>
    <t>TLE4</t>
  </si>
  <si>
    <t>rs62059170</t>
  </si>
  <si>
    <t>chr17_7251737_T_C</t>
  </si>
  <si>
    <t>ELP5</t>
  </si>
  <si>
    <t>rs10881677</t>
  </si>
  <si>
    <t>chr10_89807204_T_C</t>
  </si>
  <si>
    <t>rs745215</t>
  </si>
  <si>
    <t>chr10_89669514_C_T</t>
  </si>
  <si>
    <t>KIF20B</t>
  </si>
  <si>
    <t>rs947573</t>
  </si>
  <si>
    <t>chr6_82067598_C_T</t>
  </si>
  <si>
    <t>rs543750</t>
  </si>
  <si>
    <t>chr6_82276488_G_A</t>
  </si>
  <si>
    <t>TPBG</t>
  </si>
  <si>
    <t>rs2437956</t>
  </si>
  <si>
    <t>chr16_89649843_T_C</t>
  </si>
  <si>
    <t>CHMP1A</t>
  </si>
  <si>
    <t>rs1263738</t>
  </si>
  <si>
    <t>chr11_78146648_A_G</t>
  </si>
  <si>
    <t>GAB2</t>
  </si>
  <si>
    <t>rs4938615</t>
  </si>
  <si>
    <t>chr11_118994609_C_G</t>
  </si>
  <si>
    <t>chr11_118720695_A_G</t>
  </si>
  <si>
    <t>DDX6</t>
  </si>
  <si>
    <t>rs7515363</t>
  </si>
  <si>
    <t>chr1_200445831_C_T</t>
  </si>
  <si>
    <t>chr1_200349332_C_G</t>
  </si>
  <si>
    <t>ZNF281</t>
  </si>
  <si>
    <t>rs2411257</t>
  </si>
  <si>
    <t>chr8_38435959_T_C</t>
  </si>
  <si>
    <t>PLPP5</t>
  </si>
  <si>
    <t>rs9661015</t>
  </si>
  <si>
    <t>chr1_205280562_A_G</t>
  </si>
  <si>
    <t>RBBP5</t>
  </si>
  <si>
    <t>rs74381372</t>
  </si>
  <si>
    <t>chr19_39492765_G_A</t>
  </si>
  <si>
    <t>chr19_39475145_C_T</t>
  </si>
  <si>
    <t>TIMM50</t>
  </si>
  <si>
    <t>chr17_64996339_C_T</t>
  </si>
  <si>
    <t>RGS9</t>
  </si>
  <si>
    <t>rs13195636</t>
  </si>
  <si>
    <t>chr6_27541714_A_C</t>
  </si>
  <si>
    <t>rs6918792</t>
  </si>
  <si>
    <t>chr6_27483640_A_G</t>
  </si>
  <si>
    <t>H2BC15</t>
  </si>
  <si>
    <t>rs11185873</t>
  </si>
  <si>
    <t>chr10_89764722_C_T</t>
  </si>
  <si>
    <t>rs4540690</t>
  </si>
  <si>
    <t>chr1_153852732_A_G</t>
  </si>
  <si>
    <t>rs114304967</t>
  </si>
  <si>
    <t>chr1_154082889_G_A</t>
  </si>
  <si>
    <t>NUP210L</t>
  </si>
  <si>
    <t>rs747753</t>
  </si>
  <si>
    <t>chr1_54216816_C_G</t>
  </si>
  <si>
    <t>rs10888842</t>
  </si>
  <si>
    <t>chr1_54223229_A_G</t>
  </si>
  <si>
    <t>MRPL37</t>
  </si>
  <si>
    <t>rs62153011</t>
  </si>
  <si>
    <t>chr2_96188840_G_A</t>
  </si>
  <si>
    <t>rs2710323</t>
  </si>
  <si>
    <t>chr3_52781889_T_C</t>
  </si>
  <si>
    <t>rs1573815</t>
  </si>
  <si>
    <t>chr3_52836116_G_A</t>
  </si>
  <si>
    <t>ITIH4</t>
  </si>
  <si>
    <t>chr15_51087164_A_G</t>
  </si>
  <si>
    <t>rs7151954</t>
  </si>
  <si>
    <t>chr14_102857111_A_G</t>
  </si>
  <si>
    <t>rs10142890</t>
  </si>
  <si>
    <t>chr14_102484083_T_C</t>
  </si>
  <si>
    <t>CINP</t>
  </si>
  <si>
    <t>rs2544779</t>
  </si>
  <si>
    <t>chr5_127877195_T_G</t>
  </si>
  <si>
    <t>chr5_127858594_A_G</t>
  </si>
  <si>
    <t>SLC12A2</t>
  </si>
  <si>
    <t>rs34375524</t>
  </si>
  <si>
    <t>chr17_75119776_G_C</t>
  </si>
  <si>
    <t>rs12577324</t>
  </si>
  <si>
    <t>chr11_529967_T_C</t>
  </si>
  <si>
    <t>rs7115590</t>
  </si>
  <si>
    <t>chr11_391450_C_G</t>
  </si>
  <si>
    <t>B4GALNT4</t>
  </si>
  <si>
    <t>rs12273235</t>
  </si>
  <si>
    <t>chr11_78131568_A_G</t>
  </si>
  <si>
    <t>rs11687946</t>
  </si>
  <si>
    <t>chr2_138448848_G_T</t>
  </si>
  <si>
    <t>rs13424124</t>
  </si>
  <si>
    <t>chr2_138456484_G_A</t>
  </si>
  <si>
    <t>SPOPL</t>
  </si>
  <si>
    <t>rs12031348</t>
  </si>
  <si>
    <t>chr1_54203106_A_G</t>
  </si>
  <si>
    <t>chr17_4328911_T_C</t>
  </si>
  <si>
    <t>rs7600347</t>
  </si>
  <si>
    <t>chr2_159800981_C_G</t>
  </si>
  <si>
    <t>chr2_159797209_C_T</t>
  </si>
  <si>
    <t>CD302</t>
  </si>
  <si>
    <t>rs3814883</t>
  </si>
  <si>
    <t>chr16_29983601_C_T</t>
  </si>
  <si>
    <t>rs377132457</t>
  </si>
  <si>
    <t>chr16_30215446_G_A</t>
  </si>
  <si>
    <t>GDPD3</t>
  </si>
  <si>
    <t>rs111471793</t>
  </si>
  <si>
    <t>chr2_196031511_G_A</t>
  </si>
  <si>
    <t>DNAH7</t>
  </si>
  <si>
    <t>rs2255663</t>
  </si>
  <si>
    <t>chr15_43536810_C_T</t>
  </si>
  <si>
    <t>rs111498273</t>
  </si>
  <si>
    <t>chr15_43728877_C_T</t>
  </si>
  <si>
    <t>LCMT2</t>
  </si>
  <si>
    <t>chr17_82177245_A_G</t>
  </si>
  <si>
    <t>CCDC57</t>
  </si>
  <si>
    <t>rs2469769</t>
  </si>
  <si>
    <t>chr8_22546692_A_G</t>
  </si>
  <si>
    <t>rs201817369</t>
  </si>
  <si>
    <t>chr15_43724793_A_G</t>
  </si>
  <si>
    <t>ZSCAN29</t>
  </si>
  <si>
    <t>rs61405217</t>
  </si>
  <si>
    <t>chr4_169401161_C_T</t>
  </si>
  <si>
    <t>rs6849776</t>
  </si>
  <si>
    <t>chr4_169371841_A_G</t>
  </si>
  <si>
    <t>SH3RF1</t>
  </si>
  <si>
    <t>rs2697309</t>
  </si>
  <si>
    <t>chr2_197209059_C_T</t>
  </si>
  <si>
    <t>ANKRD44</t>
  </si>
  <si>
    <t>chr8_22548210_A_C</t>
  </si>
  <si>
    <t>PPP3CC</t>
  </si>
  <si>
    <t>rs61233390</t>
  </si>
  <si>
    <t>chr16_88966611_G_T</t>
  </si>
  <si>
    <t>chr16_88673580_G_T</t>
  </si>
  <si>
    <t>SNAI3</t>
  </si>
  <si>
    <t>rs677761</t>
  </si>
  <si>
    <t>chr11_74407004_G_A</t>
  </si>
  <si>
    <t>PGM2L1</t>
  </si>
  <si>
    <t>rs2811474</t>
  </si>
  <si>
    <t>chr3_128174008_G_C</t>
  </si>
  <si>
    <t>rs4074440</t>
  </si>
  <si>
    <t>chr3_128239170_G_A</t>
  </si>
  <si>
    <t>EEFSEC</t>
  </si>
  <si>
    <t>rs12431412</t>
  </si>
  <si>
    <t>chr14_74753392_G_A</t>
  </si>
  <si>
    <t>rs2154</t>
  </si>
  <si>
    <t>chr12_122769991_A_G</t>
  </si>
  <si>
    <t>CCDC62</t>
  </si>
  <si>
    <t>rs11536567</t>
  </si>
  <si>
    <t>chr7_108599033_T_C</t>
  </si>
  <si>
    <t>rs73193447</t>
  </si>
  <si>
    <t>chr7_108560650_T_A</t>
  </si>
  <si>
    <t>PNPLA8</t>
  </si>
  <si>
    <t>chr14_74889400_T_C</t>
  </si>
  <si>
    <t>rs28525379</t>
  </si>
  <si>
    <t>chr15_43628722_A_T</t>
  </si>
  <si>
    <t>PDIA3</t>
  </si>
  <si>
    <t>rs2267487</t>
  </si>
  <si>
    <t>chr22_43015383_T_C</t>
  </si>
  <si>
    <t>rs61593058</t>
  </si>
  <si>
    <t>chr16_68350593_T_C</t>
  </si>
  <si>
    <t>chr16_68129699_C_A</t>
  </si>
  <si>
    <t>DPEP2</t>
  </si>
  <si>
    <t>rs7410612</t>
  </si>
  <si>
    <t>chr22_49923648_C_T</t>
  </si>
  <si>
    <t>rs4950076</t>
  </si>
  <si>
    <t>chr1_95111741_T_C</t>
  </si>
  <si>
    <t>rs35324370</t>
  </si>
  <si>
    <t>chr1_95369258_G_A</t>
  </si>
  <si>
    <t>RWDD3</t>
  </si>
  <si>
    <t>chr1_173656042_C_G</t>
  </si>
  <si>
    <t>SLC9C2</t>
  </si>
  <si>
    <t>rs72798148</t>
  </si>
  <si>
    <t>chr16_29915231_T_C</t>
  </si>
  <si>
    <t>TAOK2</t>
  </si>
  <si>
    <t>rs76105455</t>
  </si>
  <si>
    <t>chr15_55594213_G_A</t>
  </si>
  <si>
    <t>chr15_56070841_C_T</t>
  </si>
  <si>
    <t>PYGO1</t>
  </si>
  <si>
    <t>rs75589353</t>
  </si>
  <si>
    <t>chr6_70540228_A_G</t>
  </si>
  <si>
    <t>FAM135A</t>
  </si>
  <si>
    <t>rs181496075</t>
  </si>
  <si>
    <t>chr17_76409113_C_T</t>
  </si>
  <si>
    <t>rs73362571</t>
  </si>
  <si>
    <t>chr17_76206164_G_A</t>
  </si>
  <si>
    <t>UBE2O</t>
  </si>
  <si>
    <t>rs12136320</t>
  </si>
  <si>
    <t>chr1_205141818_T_C</t>
  </si>
  <si>
    <t>DSTYK</t>
  </si>
  <si>
    <t>rs1806689</t>
  </si>
  <si>
    <t>chr12_45544084_A_C</t>
  </si>
  <si>
    <t>rs111562184</t>
  </si>
  <si>
    <t>chr12_45637548_G_A</t>
  </si>
  <si>
    <t>SCAF11</t>
  </si>
  <si>
    <t>rs573589</t>
  </si>
  <si>
    <t>chr11_65716510_C_T</t>
  </si>
  <si>
    <t>MAP3K11</t>
  </si>
  <si>
    <t>chr22_49951908_G_C</t>
  </si>
  <si>
    <t>ZBED4</t>
  </si>
  <si>
    <t>rs13254406</t>
  </si>
  <si>
    <t>chr8_117618511_A_T</t>
  </si>
  <si>
    <t>rs62521203</t>
  </si>
  <si>
    <t>chr8_117543894_A_G</t>
  </si>
  <si>
    <t>MED30</t>
  </si>
  <si>
    <t>rs517394</t>
  </si>
  <si>
    <t>chr8_8760920_C_A</t>
  </si>
  <si>
    <t>chr8_9141677_G_C</t>
  </si>
  <si>
    <t>PPP1R3B</t>
  </si>
  <si>
    <t>rs6088740</t>
  </si>
  <si>
    <t>chr20_35160966_T_C</t>
  </si>
  <si>
    <t>GGT7</t>
  </si>
  <si>
    <t>rs4788211</t>
  </si>
  <si>
    <t>chr16_30004244_C_T</t>
  </si>
  <si>
    <t>INO80E</t>
  </si>
  <si>
    <t>chr17_39613752_C_T</t>
  </si>
  <si>
    <t>TCAP</t>
  </si>
  <si>
    <t>rs7680700</t>
  </si>
  <si>
    <t>chr4_103313629_T_C</t>
  </si>
  <si>
    <t>chr4_102798277_T_G</t>
  </si>
  <si>
    <t>SLC9B1</t>
  </si>
  <si>
    <t>rs140084308</t>
  </si>
  <si>
    <t>chr22_23943556_C_G</t>
  </si>
  <si>
    <t>rs9624268</t>
  </si>
  <si>
    <t>chr22_23658362_T_C</t>
  </si>
  <si>
    <t>RGL4</t>
  </si>
  <si>
    <t>rs6708607</t>
  </si>
  <si>
    <t>chr2_112186295_A_G</t>
  </si>
  <si>
    <t>ZC3H8</t>
  </si>
  <si>
    <t>chr2_159712765_C_T</t>
  </si>
  <si>
    <t>MARCHF7</t>
  </si>
  <si>
    <t>rs9611985</t>
  </si>
  <si>
    <t>chr22_43014441_C_T</t>
  </si>
  <si>
    <t>rs34822599</t>
  </si>
  <si>
    <t>chr1_153700558_A_G</t>
  </si>
  <si>
    <t>CREB3L4</t>
  </si>
  <si>
    <t>rs2052243</t>
  </si>
  <si>
    <t>chr19_56676099_T_A</t>
  </si>
  <si>
    <t>rs2304127</t>
  </si>
  <si>
    <t>chr19_56385205_A_G</t>
  </si>
  <si>
    <t>ZNF582</t>
  </si>
  <si>
    <t>rs2624847</t>
  </si>
  <si>
    <t>chr3_50136764_G_T</t>
  </si>
  <si>
    <t>chr3_50124284_A_C</t>
  </si>
  <si>
    <t>RBM6</t>
  </si>
  <si>
    <t>rs3812831</t>
  </si>
  <si>
    <t>chr13_114134675_T_C</t>
  </si>
  <si>
    <t>rs3993426</t>
  </si>
  <si>
    <t>chr13_114309842_T_C</t>
  </si>
  <si>
    <t>UPF3A</t>
  </si>
  <si>
    <t>chr15_43492750_G_C</t>
  </si>
  <si>
    <t>MFAP1</t>
  </si>
  <si>
    <t>rs2183080</t>
  </si>
  <si>
    <t>chr14_54902268_G_C</t>
  </si>
  <si>
    <t>rs1769809</t>
  </si>
  <si>
    <t>chr1_231430773_C_G</t>
  </si>
  <si>
    <t>rs421409</t>
  </si>
  <si>
    <t>chr1_231454203_C_T</t>
  </si>
  <si>
    <t>EGLN1</t>
  </si>
  <si>
    <t>rs2815731</t>
  </si>
  <si>
    <t>chr6_72445583_C_A</t>
  </si>
  <si>
    <t>rs1572209</t>
  </si>
  <si>
    <t>chr6_72462179_A_G</t>
  </si>
  <si>
    <t>KCNQ5</t>
  </si>
  <si>
    <t>rs62303280</t>
  </si>
  <si>
    <t>chr4_76423512_A_G</t>
  </si>
  <si>
    <t>CCDC158</t>
  </si>
  <si>
    <t>rs7912464</t>
  </si>
  <si>
    <t>chr10_89768627_C_T</t>
  </si>
  <si>
    <t>rs788001</t>
  </si>
  <si>
    <t>chr2_197348996_C_T</t>
  </si>
  <si>
    <t>rs2449334</t>
  </si>
  <si>
    <t>chr8_22548459_A_G</t>
  </si>
  <si>
    <t>rs10832722</t>
  </si>
  <si>
    <t>chr11_17013617_C_T</t>
  </si>
  <si>
    <t>rs4356203</t>
  </si>
  <si>
    <t>chr11_17138601_A_G</t>
  </si>
  <si>
    <t>NUCB2</t>
  </si>
  <si>
    <t>rs2337631</t>
  </si>
  <si>
    <t>chr12_123248777_C_A</t>
  </si>
  <si>
    <t>MTRFR</t>
  </si>
  <si>
    <t>rs17242605</t>
  </si>
  <si>
    <t>chr15_67671098_A_G</t>
  </si>
  <si>
    <t>chr15_67370912_A_G</t>
  </si>
  <si>
    <t>AAGAB</t>
  </si>
  <si>
    <t>rs73474966</t>
  </si>
  <si>
    <t>chr6_70427988_C_A</t>
  </si>
  <si>
    <t>rs1378764</t>
  </si>
  <si>
    <t>chr2_46612542_C_T</t>
  </si>
  <si>
    <t>chr15_43632772_G_T</t>
  </si>
  <si>
    <t>CATSPER2</t>
  </si>
  <si>
    <t>rs7902292</t>
  </si>
  <si>
    <t>chr10_122144041_T_C</t>
  </si>
  <si>
    <t>chr10_121849748_G_A</t>
  </si>
  <si>
    <t>ATE1</t>
  </si>
  <si>
    <t>rs4307775</t>
  </si>
  <si>
    <t>chr12_47942840_G_C</t>
  </si>
  <si>
    <t>TMEM106C</t>
  </si>
  <si>
    <t>chr15_43297384_C_T</t>
  </si>
  <si>
    <t>rs8054556</t>
  </si>
  <si>
    <t>chr16_29946895_G_A</t>
  </si>
  <si>
    <t>chr16_29550910_T_A</t>
  </si>
  <si>
    <t>BOLA2</t>
  </si>
  <si>
    <t>rs13026977</t>
  </si>
  <si>
    <t>chr2_197912952_A_T</t>
  </si>
  <si>
    <t>rs718841</t>
  </si>
  <si>
    <t>chr9_114435755_T_A</t>
  </si>
  <si>
    <t>rs73221174</t>
  </si>
  <si>
    <t>chr21_39169013_T_C</t>
  </si>
  <si>
    <t>rs112379369</t>
  </si>
  <si>
    <t>chr1_224452521_C_T</t>
  </si>
  <si>
    <t>rs16951001</t>
  </si>
  <si>
    <t>chr15_67561903_G_T</t>
  </si>
  <si>
    <t>rs7176445</t>
  </si>
  <si>
    <t>chr15_67036079_A_G</t>
  </si>
  <si>
    <t>SMAD3</t>
  </si>
  <si>
    <t>rs62056909</t>
  </si>
  <si>
    <t>chr17_45706437_A_G</t>
  </si>
  <si>
    <t>chr17_45613958_G_A</t>
  </si>
  <si>
    <t>FMNL1</t>
  </si>
  <si>
    <t>rs753662</t>
  </si>
  <si>
    <t>chr3_61168212_A_G</t>
  </si>
  <si>
    <t>rs9848948</t>
  </si>
  <si>
    <t>chr3_61215301_G_A</t>
  </si>
  <si>
    <t>FHIT</t>
  </si>
  <si>
    <t>chr3_128065769_C_G</t>
  </si>
  <si>
    <t>RUVBL1</t>
  </si>
  <si>
    <t>chr11_17189928_T_C</t>
  </si>
  <si>
    <t>rs12135478</t>
  </si>
  <si>
    <t>chr1_39073371_A_G</t>
  </si>
  <si>
    <t>rs7537437</t>
  </si>
  <si>
    <t>chr1_38973866_G_A</t>
  </si>
  <si>
    <t>AKIRIN1</t>
  </si>
  <si>
    <t>rs2271309</t>
  </si>
  <si>
    <t>chr17_39628737_G_A</t>
  </si>
  <si>
    <t>STARD3</t>
  </si>
  <si>
    <t>rs11653160</t>
  </si>
  <si>
    <t>chr17_32390203_A_G</t>
  </si>
  <si>
    <t>rs11655481</t>
  </si>
  <si>
    <t>chr17_32295533_C_T</t>
  </si>
  <si>
    <t>ZNF207</t>
  </si>
  <si>
    <t>rs11516173</t>
  </si>
  <si>
    <t>chr12_123442715_A_T</t>
  </si>
  <si>
    <t>SNRNP35</t>
  </si>
  <si>
    <t>rs12455538</t>
  </si>
  <si>
    <t>chr18_9331872_T_C</t>
  </si>
  <si>
    <t>rs12457810</t>
  </si>
  <si>
    <t>chr18_9088652_T_G</t>
  </si>
  <si>
    <t>TWSG1</t>
  </si>
  <si>
    <t>rs3974479</t>
  </si>
  <si>
    <t>chr4_102920874_A_G</t>
  </si>
  <si>
    <t>rs4812325</t>
  </si>
  <si>
    <t>chr20_38856815_G_A</t>
  </si>
  <si>
    <t>rs2748669</t>
  </si>
  <si>
    <t>chr20_38781689_G_A</t>
  </si>
  <si>
    <t>ACTR5</t>
  </si>
  <si>
    <t>rs6813751</t>
  </si>
  <si>
    <t>chr4_169315283_T_G</t>
  </si>
  <si>
    <t>chr4_143592441_G_A</t>
  </si>
  <si>
    <t>rs149021237</t>
  </si>
  <si>
    <t>chr14_59517997_A_G</t>
  </si>
  <si>
    <t>rs1253111</t>
  </si>
  <si>
    <t>chr14_59489437_A_T</t>
  </si>
  <si>
    <t>GPR135</t>
  </si>
  <si>
    <t>rs2968523</t>
  </si>
  <si>
    <t>chr7_72384553_G_C</t>
  </si>
  <si>
    <t>rs7786046</t>
  </si>
  <si>
    <t>chr7_72390808_A_G</t>
  </si>
  <si>
    <t>POM121</t>
  </si>
  <si>
    <t>rs72960256</t>
  </si>
  <si>
    <t>chr2_159584264_A_C</t>
  </si>
  <si>
    <t>BAZ2B</t>
  </si>
  <si>
    <t>rs3115366</t>
  </si>
  <si>
    <t>chr2_197393664_G_A</t>
  </si>
  <si>
    <t>rs2276554</t>
  </si>
  <si>
    <t>chr2_46580852_T_C</t>
  </si>
  <si>
    <t>rs2600196</t>
  </si>
  <si>
    <t>chr3_9381399_A_G</t>
  </si>
  <si>
    <t>SRGAP3</t>
  </si>
  <si>
    <t>chr3_128159573_G_A</t>
  </si>
  <si>
    <t>rs6430491</t>
  </si>
  <si>
    <t>chr2_134083396_G_A</t>
  </si>
  <si>
    <t>rs4953904</t>
  </si>
  <si>
    <t>chr2_134188221_T_C</t>
  </si>
  <si>
    <t>MGAT5</t>
  </si>
  <si>
    <t>rs114486180</t>
  </si>
  <si>
    <t>chr2_192296771_T_A</t>
  </si>
  <si>
    <t>rs16834439</t>
  </si>
  <si>
    <t>chr2_192334939_A_T</t>
  </si>
  <si>
    <t>TMEFF2</t>
  </si>
  <si>
    <t>rs7681742</t>
  </si>
  <si>
    <t>chr4_84809599_C_T</t>
  </si>
  <si>
    <t>rs111922801</t>
  </si>
  <si>
    <t>chr4_84588523_C_A</t>
  </si>
  <si>
    <t>CDS1</t>
  </si>
  <si>
    <t>rs2059697</t>
  </si>
  <si>
    <t>chr2_159799079_A_G</t>
  </si>
  <si>
    <t>chr21_39314595_C_T</t>
  </si>
  <si>
    <t>HMGN1</t>
  </si>
  <si>
    <t>rs11668896</t>
  </si>
  <si>
    <t>chr19_2278008_T_C</t>
  </si>
  <si>
    <t>rs75691527</t>
  </si>
  <si>
    <t>chr19_2115128_G_A</t>
  </si>
  <si>
    <t>DOT1L</t>
  </si>
  <si>
    <t>rs7601047</t>
  </si>
  <si>
    <t>chr2_152420322_A_G</t>
  </si>
  <si>
    <t>rs16830726</t>
  </si>
  <si>
    <t>chr2_152124766_C_T</t>
  </si>
  <si>
    <t>STAM2</t>
  </si>
  <si>
    <t>rs11210892</t>
  </si>
  <si>
    <t>chr1_43634413_G_A</t>
  </si>
  <si>
    <t>chr1_43615718_T_C</t>
  </si>
  <si>
    <t>ST3GAL3</t>
  </si>
  <si>
    <t>chr16_29476101_G_A</t>
  </si>
  <si>
    <t>rs76403597</t>
  </si>
  <si>
    <t>chr17_13527146_C_G</t>
  </si>
  <si>
    <t>rs61117963</t>
  </si>
  <si>
    <t>chr17_13514608_G_T</t>
  </si>
  <si>
    <t>HS3ST3A1</t>
  </si>
  <si>
    <t>chr12_123232897_C_T</t>
  </si>
  <si>
    <t>MPHOSPH9</t>
  </si>
  <si>
    <t>rs56049597</t>
  </si>
  <si>
    <t>chr20_34364689_A_G</t>
  </si>
  <si>
    <t>MAP1LC3A</t>
  </si>
  <si>
    <t>rs9687282</t>
  </si>
  <si>
    <t>chr5_139686403_T_G</t>
  </si>
  <si>
    <t>rs114462231</t>
  </si>
  <si>
    <t>chr5_139692445_C_T</t>
  </si>
  <si>
    <t>PAIP2</t>
  </si>
  <si>
    <t>rs2238304</t>
  </si>
  <si>
    <t>chr15_89300719_A_T</t>
  </si>
  <si>
    <t>chr15_89237307_A_G</t>
  </si>
  <si>
    <t>POLG</t>
  </si>
  <si>
    <t>chr16_4547843_A_G</t>
  </si>
  <si>
    <t>rs10888838</t>
  </si>
  <si>
    <t>chr1_54207424_C_T</t>
  </si>
  <si>
    <t>rs56393513</t>
  </si>
  <si>
    <t>chr10_91027356_A_G</t>
  </si>
  <si>
    <t>chr10_91023756_A_G</t>
  </si>
  <si>
    <t>PCGF5</t>
  </si>
  <si>
    <t>rs10516785</t>
  </si>
  <si>
    <t>chr4_86971507_T_C</t>
  </si>
  <si>
    <t>rs112077450</t>
  </si>
  <si>
    <t>chr4_86864002_C_T</t>
  </si>
  <si>
    <t>C4orf36</t>
  </si>
  <si>
    <t>rs2147472</t>
  </si>
  <si>
    <t>chr1_160372086_G_A</t>
  </si>
  <si>
    <t>rs1802778</t>
  </si>
  <si>
    <t>chr1_160333626_G_A</t>
  </si>
  <si>
    <t>COPA</t>
  </si>
  <si>
    <t>rs72769436</t>
  </si>
  <si>
    <t>chr16_967111_A_C</t>
  </si>
  <si>
    <t>rs113881512</t>
  </si>
  <si>
    <t>chr16_919599_C_T</t>
  </si>
  <si>
    <t>SOX8</t>
  </si>
  <si>
    <t>chr16_69206632_T_G</t>
  </si>
  <si>
    <t>rs11740474</t>
  </si>
  <si>
    <t>chr5_154301187_A_T</t>
  </si>
  <si>
    <t>rs35841826</t>
  </si>
  <si>
    <t>chr5_154125666_A_G</t>
  </si>
  <si>
    <t>GALNT10</t>
  </si>
  <si>
    <t>rs148318204</t>
  </si>
  <si>
    <t>chr7_5598150_C_T</t>
  </si>
  <si>
    <t>chr7_5252815_C_T</t>
  </si>
  <si>
    <t>SLC29A4</t>
  </si>
  <si>
    <t>rs216482</t>
  </si>
  <si>
    <t>chr17_30543111_T_C</t>
  </si>
  <si>
    <t>chr17_30370661_A_T</t>
  </si>
  <si>
    <t>BLMH</t>
  </si>
  <si>
    <t>rs78426788</t>
  </si>
  <si>
    <t>chr13_114315456_T_C</t>
  </si>
  <si>
    <t>rs77926044</t>
  </si>
  <si>
    <t>chr9_133399920_C_T</t>
  </si>
  <si>
    <t>rs603551</t>
  </si>
  <si>
    <t>chr9_133441968_A_G</t>
  </si>
  <si>
    <t>SURF1</t>
  </si>
  <si>
    <t>MRPL14</t>
  </si>
  <si>
    <t>rs12941866</t>
  </si>
  <si>
    <t>chr17_36544271_A_G</t>
  </si>
  <si>
    <t>MYO19</t>
  </si>
  <si>
    <t>rs2526886</t>
  </si>
  <si>
    <t>chr14_70892347_G_T</t>
  </si>
  <si>
    <t>rs183404</t>
  </si>
  <si>
    <t>chr14_71127968_G_A</t>
  </si>
  <si>
    <t>PCNX1</t>
  </si>
  <si>
    <t>rs11102213</t>
  </si>
  <si>
    <t>chr1_108678990_A_G</t>
  </si>
  <si>
    <t>rs663481</t>
  </si>
  <si>
    <t>chr1_108200556_C_G</t>
  </si>
  <si>
    <t>SLC25A24</t>
  </si>
  <si>
    <t>rs2273654</t>
  </si>
  <si>
    <t>chr10_100929460_T_C</t>
  </si>
  <si>
    <t>chr10_100897960_C_G</t>
  </si>
  <si>
    <t>SLF2</t>
  </si>
  <si>
    <t>rs828994</t>
  </si>
  <si>
    <t>chr1_108197797_C_T</t>
  </si>
  <si>
    <t>chr16_4460425_T_C</t>
  </si>
  <si>
    <t>rs9316214</t>
  </si>
  <si>
    <t>chr13_46583737_C_T</t>
  </si>
  <si>
    <t>rs1773122</t>
  </si>
  <si>
    <t>chr13_46648298_A_G</t>
  </si>
  <si>
    <t>LRCH1</t>
  </si>
  <si>
    <t>rs17127888</t>
  </si>
  <si>
    <t>chr10_89829726_A_G</t>
  </si>
  <si>
    <t>chr15_43725506_G_A</t>
  </si>
  <si>
    <t>rs7130708</t>
  </si>
  <si>
    <t>chr11_117529835_G_A</t>
  </si>
  <si>
    <t>rs17039547</t>
  </si>
  <si>
    <t>chr2_54106592_A_C</t>
  </si>
  <si>
    <t>rs74259919</t>
  </si>
  <si>
    <t>chr2_53991830_G_T</t>
  </si>
  <si>
    <t>PSME4</t>
  </si>
  <si>
    <t>rs17667782</t>
  </si>
  <si>
    <t>chr8_117511209_A_G</t>
  </si>
  <si>
    <t>rs2790979</t>
  </si>
  <si>
    <t>chr1_149740348_T_A</t>
  </si>
  <si>
    <t>H2BC18</t>
  </si>
  <si>
    <t>rs6877015</t>
  </si>
  <si>
    <t>chr5_78319187_A_G</t>
  </si>
  <si>
    <t>chr5_78290039_C_G</t>
  </si>
  <si>
    <t>AP3B1</t>
  </si>
  <si>
    <t>rs4921741</t>
  </si>
  <si>
    <t>chr8_17213417_A_G</t>
  </si>
  <si>
    <t>rs2959608</t>
  </si>
  <si>
    <t>chr8_17227298_C_T</t>
  </si>
  <si>
    <t>CNOT7</t>
  </si>
  <si>
    <t>rs186609024</t>
  </si>
  <si>
    <t>chr7_105389240_G_A</t>
  </si>
  <si>
    <t>chr10_121925179_T_C</t>
  </si>
  <si>
    <t>rs9889763</t>
  </si>
  <si>
    <t>chr17_30400812_C_T</t>
  </si>
  <si>
    <t>GOSR1</t>
  </si>
  <si>
    <t>chr16_4523331_C_T</t>
  </si>
  <si>
    <t>CDIP1</t>
  </si>
  <si>
    <t>chr10_101427081_G_A</t>
  </si>
  <si>
    <t>rs2297293</t>
  </si>
  <si>
    <t>chr21_45705132_C_G</t>
  </si>
  <si>
    <t>chr21_45631807_G_T</t>
  </si>
  <si>
    <t>PCBP3</t>
  </si>
  <si>
    <t>rs11990107</t>
  </si>
  <si>
    <t>chr8_117521073_A_G</t>
  </si>
  <si>
    <t>rs2810082</t>
  </si>
  <si>
    <t>chr14_70889315_A_G</t>
  </si>
  <si>
    <t>rs538717</t>
  </si>
  <si>
    <t>chr1_108197083_C_T</t>
  </si>
  <si>
    <t>rs12873099</t>
  </si>
  <si>
    <t>chr13_43822111_G_A</t>
  </si>
  <si>
    <t>rs9594937</t>
  </si>
  <si>
    <t>chr13_43436781_C_T</t>
  </si>
  <si>
    <t>ENOX1</t>
  </si>
  <si>
    <t>rs761878</t>
  </si>
  <si>
    <t>chr22_49856029_A_G</t>
  </si>
  <si>
    <t>rs9387624</t>
  </si>
  <si>
    <t>chr6_119010723_T_A</t>
  </si>
  <si>
    <t>chr6_118977986_A_G</t>
  </si>
  <si>
    <t>FAM184A</t>
  </si>
  <si>
    <t>rs7221126</t>
  </si>
  <si>
    <t>chr17_48964800_C_A</t>
  </si>
  <si>
    <t>ATP5MC1</t>
  </si>
  <si>
    <t>rs1050965748</t>
  </si>
  <si>
    <t>chr11_57572621_G_T</t>
  </si>
  <si>
    <t>ZDHHC5</t>
  </si>
  <si>
    <t>rs606640</t>
  </si>
  <si>
    <t>chr1_108194803_T_C</t>
  </si>
  <si>
    <t>rs1963676</t>
  </si>
  <si>
    <t>chr21_39338034_C_T</t>
  </si>
  <si>
    <t>rs28549084</t>
  </si>
  <si>
    <t>chr17_5149394_C_T</t>
  </si>
  <si>
    <t>rs7915131</t>
  </si>
  <si>
    <t>chr10_62658896_C_T</t>
  </si>
  <si>
    <t>rs10761749</t>
  </si>
  <si>
    <t>chr10_63354049_C_T</t>
  </si>
  <si>
    <t>NRBF2</t>
  </si>
  <si>
    <t>rs10783342</t>
  </si>
  <si>
    <t>chr12_50234683_T_C</t>
  </si>
  <si>
    <t>rs2279311</t>
  </si>
  <si>
    <t>chr10_21174904_T_C</t>
  </si>
  <si>
    <t>rs11594335</t>
  </si>
  <si>
    <t>chr10_21180918_C_T</t>
  </si>
  <si>
    <t>NEBL</t>
  </si>
  <si>
    <t>rs28577594</t>
  </si>
  <si>
    <t>chr12_123411359_G_C</t>
  </si>
  <si>
    <t>rs10117</t>
  </si>
  <si>
    <t>chr5_138556481_G_A</t>
  </si>
  <si>
    <t>rs11746692</t>
  </si>
  <si>
    <t>chr5_138610666_C_A</t>
  </si>
  <si>
    <t>CTNNA1</t>
  </si>
  <si>
    <t>chr17_36558525_A_G</t>
  </si>
  <si>
    <t>PIGW</t>
  </si>
  <si>
    <t>rs12617848</t>
  </si>
  <si>
    <t>chr2_26895811_C_T</t>
  </si>
  <si>
    <t>CENPA</t>
  </si>
  <si>
    <t>rs2019065</t>
  </si>
  <si>
    <t>chr3_52775509_T_C</t>
  </si>
  <si>
    <t>GLT8D1</t>
  </si>
  <si>
    <t>rs74886619</t>
  </si>
  <si>
    <t>chr16_69169005_A_G</t>
  </si>
  <si>
    <t>rs72997862</t>
  </si>
  <si>
    <t>chr6_144264841_A_C</t>
  </si>
  <si>
    <t>chr6_144064640_C_T</t>
  </si>
  <si>
    <t>PLAGL1</t>
  </si>
  <si>
    <t>rs113209368</t>
  </si>
  <si>
    <t>chr12_49556468_C_G</t>
  </si>
  <si>
    <t>rs55712069</t>
  </si>
  <si>
    <t>chr12_49408702_C_T</t>
  </si>
  <si>
    <t>DNAJC22</t>
  </si>
  <si>
    <t>rs288049</t>
  </si>
  <si>
    <t>chr2_209514659_T_A</t>
  </si>
  <si>
    <t>rs9288409</t>
  </si>
  <si>
    <t>chr2_209511482_G_A</t>
  </si>
  <si>
    <t>MAP2</t>
  </si>
  <si>
    <t>rs6120675</t>
  </si>
  <si>
    <t>chr20_34551066_T_C</t>
  </si>
  <si>
    <t>rs12999322</t>
  </si>
  <si>
    <t>chr2_169882541_C_G</t>
  </si>
  <si>
    <t>UBR3</t>
  </si>
  <si>
    <t>rs1536315</t>
  </si>
  <si>
    <t>chr10_89648072_A_G</t>
  </si>
  <si>
    <t>rs1427633</t>
  </si>
  <si>
    <t>chr4_167052991_G_C</t>
  </si>
  <si>
    <t>rs72697571</t>
  </si>
  <si>
    <t>chr4_166948496_C_T</t>
  </si>
  <si>
    <t>SPOCK3</t>
  </si>
  <si>
    <t>rs5749696</t>
  </si>
  <si>
    <t>chr22_21709048_T_C</t>
  </si>
  <si>
    <t>rs108815</t>
  </si>
  <si>
    <t>chr22_21671187_A_G</t>
  </si>
  <si>
    <t>PPIL2</t>
  </si>
  <si>
    <t>rs12100155</t>
  </si>
  <si>
    <t>chr13_114189959_T_G</t>
  </si>
  <si>
    <t>RASA3</t>
  </si>
  <si>
    <t>rs7860753</t>
  </si>
  <si>
    <t>chr9_112190134_C_T</t>
  </si>
  <si>
    <t>SUSD1</t>
  </si>
  <si>
    <t>rs2975923</t>
  </si>
  <si>
    <t>chr9_70035800_C_T</t>
  </si>
  <si>
    <t>rs1565691</t>
  </si>
  <si>
    <t>chr9_69994616_T_C</t>
  </si>
  <si>
    <t>MAMDC2</t>
  </si>
  <si>
    <t>rs182317</t>
  </si>
  <si>
    <t>chr15_89400370_G_T</t>
  </si>
  <si>
    <t>RHCG</t>
  </si>
  <si>
    <t>rs3770754</t>
  </si>
  <si>
    <t>chr2_37348238_C_G</t>
  </si>
  <si>
    <t>rs6743782</t>
  </si>
  <si>
    <t>chr2_37234330_G_A</t>
  </si>
  <si>
    <t>PRKD3</t>
  </si>
  <si>
    <t>chr22_42142093_C_T</t>
  </si>
  <si>
    <t>NAGA</t>
  </si>
  <si>
    <t>rs2238297</t>
  </si>
  <si>
    <t>chr15_89331835_G_A</t>
  </si>
  <si>
    <t>FANCI</t>
  </si>
  <si>
    <t>ARL17A</t>
  </si>
  <si>
    <t>rs12952548</t>
  </si>
  <si>
    <t>chr17_36542873_G_T</t>
  </si>
  <si>
    <t>rs79397399</t>
  </si>
  <si>
    <t>chr18_49298652_T_G</t>
  </si>
  <si>
    <t>rs12285419</t>
  </si>
  <si>
    <t>chr11_46321639_C_A</t>
  </si>
  <si>
    <t>rs10769205</t>
  </si>
  <si>
    <t>chr11_46702053_G_A</t>
  </si>
  <si>
    <t>ARHGAP1</t>
  </si>
  <si>
    <t>rs7965349</t>
  </si>
  <si>
    <t>chr12_121034128_C_T</t>
  </si>
  <si>
    <t>C12orf43</t>
  </si>
  <si>
    <t>chr2_197624529_C_T</t>
  </si>
  <si>
    <t>chr11_64023459_C_T</t>
  </si>
  <si>
    <t>NAA40</t>
  </si>
  <si>
    <t>rs9311474</t>
  </si>
  <si>
    <t>chr3_52304836_T_C</t>
  </si>
  <si>
    <t>chr3_52314348_C_A</t>
  </si>
  <si>
    <t>PCBP4</t>
  </si>
  <si>
    <t>chr9_70215405_C_G</t>
  </si>
  <si>
    <t>rs17787804</t>
  </si>
  <si>
    <t>chr11_46485335_C_T</t>
  </si>
  <si>
    <t>MDK</t>
  </si>
  <si>
    <t>rs6742273</t>
  </si>
  <si>
    <t>chr2_212236240_T_C</t>
  </si>
  <si>
    <t>chr17_36557688_G_A</t>
  </si>
  <si>
    <t>rs10146115</t>
  </si>
  <si>
    <t>chr14_35161978_C_G</t>
  </si>
  <si>
    <t>rs78959337</t>
  </si>
  <si>
    <t>chr14_35093222_C_T</t>
  </si>
  <si>
    <t>PPP2R3C</t>
  </si>
  <si>
    <t>rs2126387</t>
  </si>
  <si>
    <t>chr1_223862362_G_C</t>
  </si>
  <si>
    <t>TP53BP2</t>
  </si>
  <si>
    <t>rs7550821</t>
  </si>
  <si>
    <t>chr1_207856602_C_T</t>
  </si>
  <si>
    <t>chr1_207808074_A_G</t>
  </si>
  <si>
    <t>CD46</t>
  </si>
  <si>
    <t>rs10035564</t>
  </si>
  <si>
    <t>chr5_45252398_A_G</t>
  </si>
  <si>
    <t>rs4495192</t>
  </si>
  <si>
    <t>chr5_44929075_T_C</t>
  </si>
  <si>
    <t>MRPS30</t>
  </si>
  <si>
    <t>rs4931</t>
  </si>
  <si>
    <t>chr20_44901593_A_C</t>
  </si>
  <si>
    <t>PABPC1L</t>
  </si>
  <si>
    <t>rs114761905</t>
  </si>
  <si>
    <t>chr1_109032956_T_C</t>
  </si>
  <si>
    <t>rs6604120</t>
  </si>
  <si>
    <t>chr1_108746865_C_T</t>
  </si>
  <si>
    <t>GPSM2</t>
  </si>
  <si>
    <t>chr12_123388695_C_T</t>
  </si>
  <si>
    <t>rs3123701</t>
  </si>
  <si>
    <t>chr1_244396108_A_G</t>
  </si>
  <si>
    <t>chr1_244468519_C_T</t>
  </si>
  <si>
    <t>ADSS2</t>
  </si>
  <si>
    <t>rs2955117</t>
  </si>
  <si>
    <t>chr3_128162770_G_A</t>
  </si>
  <si>
    <t>rs646234</t>
  </si>
  <si>
    <t>chr9_109045114_A_G</t>
  </si>
  <si>
    <t>chr9_109000645_C_T</t>
  </si>
  <si>
    <t>ABITRAM</t>
  </si>
  <si>
    <t>chr1_108761231_A_G</t>
  </si>
  <si>
    <t>STXBP3</t>
  </si>
  <si>
    <t>rs41297816</t>
  </si>
  <si>
    <t>chr22_19776455_A_G</t>
  </si>
  <si>
    <t>rs175163</t>
  </si>
  <si>
    <t>chr22_20126254_T_C</t>
  </si>
  <si>
    <t>TANGO2</t>
  </si>
  <si>
    <t>rs11001489</t>
  </si>
  <si>
    <t>chr10_75742926_A_G</t>
  </si>
  <si>
    <t>rs7916365</t>
  </si>
  <si>
    <t>chr10_75454876_C_T</t>
  </si>
  <si>
    <t>ZNF503</t>
  </si>
  <si>
    <t>chr8_38160868_C_T</t>
  </si>
  <si>
    <t>LETM2</t>
  </si>
  <si>
    <t>rs12200777</t>
  </si>
  <si>
    <t>chr6_70577251_C_G</t>
  </si>
  <si>
    <t>rs12310367</t>
  </si>
  <si>
    <t>chr12_124002131_A_G</t>
  </si>
  <si>
    <t>rs34854841</t>
  </si>
  <si>
    <t>chr12_123966957_A_G</t>
  </si>
  <si>
    <t>CCDC92</t>
  </si>
  <si>
    <t>rs10888840</t>
  </si>
  <si>
    <t>chr1_54217740_A_T</t>
  </si>
  <si>
    <t>rs35224044</t>
  </si>
  <si>
    <t>chr17_7212835_C_T</t>
  </si>
  <si>
    <t>rs4819133</t>
  </si>
  <si>
    <t>chr21_45621639_G_A</t>
  </si>
  <si>
    <t>rs1571551</t>
  </si>
  <si>
    <t>chr1_38271769_A_G</t>
  </si>
  <si>
    <t>rs28701975</t>
  </si>
  <si>
    <t>chr1_37806635_G_C</t>
  </si>
  <si>
    <t>MTF1</t>
  </si>
  <si>
    <t>chr15_43628495_C_T</t>
  </si>
  <si>
    <t>STRC</t>
  </si>
  <si>
    <t>rs147329698</t>
  </si>
  <si>
    <t>chr16_67967652_G_A</t>
  </si>
  <si>
    <t>SLC7A6</t>
  </si>
  <si>
    <t>chr16_69344542_A_G</t>
  </si>
  <si>
    <t>NIP7</t>
  </si>
  <si>
    <t>rs12892189</t>
  </si>
  <si>
    <t>chr14_103853652_C_A</t>
  </si>
  <si>
    <t>rs2295145</t>
  </si>
  <si>
    <t>chr14_103735967_G_A</t>
  </si>
  <si>
    <t>PPP1R13B</t>
  </si>
  <si>
    <t>rs314294</t>
  </si>
  <si>
    <t>chr7_100769294_G_A</t>
  </si>
  <si>
    <t>rs62483600</t>
  </si>
  <si>
    <t>chr7_100772640_A_T</t>
  </si>
  <si>
    <t>GIGYF1</t>
  </si>
  <si>
    <t>rs7005874</t>
  </si>
  <si>
    <t>chr8_38431048_C_G</t>
  </si>
  <si>
    <t>rs11265372</t>
  </si>
  <si>
    <t>chr1_160300264_C_T</t>
  </si>
  <si>
    <t>rs35989249</t>
  </si>
  <si>
    <t>chr17_36528318_T_C</t>
  </si>
  <si>
    <t>chr17_48935189_C_G</t>
  </si>
  <si>
    <t>rs11644691</t>
  </si>
  <si>
    <t>chr16_69315882_T_C</t>
  </si>
  <si>
    <t>rs4779050</t>
  </si>
  <si>
    <t>chr15_82699986_T_G</t>
  </si>
  <si>
    <t>rs62011136</t>
  </si>
  <si>
    <t>chr15_82420779_G_C</t>
  </si>
  <si>
    <t>RPS17</t>
  </si>
  <si>
    <t>rs6881563</t>
  </si>
  <si>
    <t>chr5_44912751_C_T</t>
  </si>
  <si>
    <t>rs132543</t>
  </si>
  <si>
    <t>chr22_28912809_C_T</t>
  </si>
  <si>
    <t>rs6005881</t>
  </si>
  <si>
    <t>chr22_28787145_A_G</t>
  </si>
  <si>
    <t>XBP1</t>
  </si>
  <si>
    <t>rs4501383</t>
  </si>
  <si>
    <t>chr5_146898811_G_A</t>
  </si>
  <si>
    <t>rs11791746</t>
  </si>
  <si>
    <t>chr9_127515485_C_T</t>
  </si>
  <si>
    <t>rs6499508</t>
  </si>
  <si>
    <t>chr16_71362387_A_G</t>
  </si>
  <si>
    <t>chr16_71268663_C_T</t>
  </si>
  <si>
    <t>CMTR2</t>
  </si>
  <si>
    <t>rs10888573</t>
  </si>
  <si>
    <t>chr1_150158640_A_G</t>
  </si>
  <si>
    <t>PLEKHO1</t>
  </si>
  <si>
    <t>rs9878063</t>
  </si>
  <si>
    <t>chr3_48641538_T_G</t>
  </si>
  <si>
    <t>rs9849280</t>
  </si>
  <si>
    <t>chr3_48539464_G_A</t>
  </si>
  <si>
    <t>PFKFB4</t>
  </si>
  <si>
    <t>rs56318350</t>
  </si>
  <si>
    <t>chr3_48916344_G_A</t>
  </si>
  <si>
    <t>rs1901512</t>
  </si>
  <si>
    <t>chr5_102388171_T_C</t>
  </si>
  <si>
    <t>rs6878190</t>
  </si>
  <si>
    <t>chr5_102303548_G_A</t>
  </si>
  <si>
    <t>SLCO4C1</t>
  </si>
  <si>
    <t>rs143750335</t>
  </si>
  <si>
    <t>chr14_54980651_A_G</t>
  </si>
  <si>
    <t>rs3874943</t>
  </si>
  <si>
    <t>chr17_46494702_A_G</t>
  </si>
  <si>
    <t>chr17_46830897_C_T</t>
  </si>
  <si>
    <t>WNT3</t>
  </si>
  <si>
    <t>rs605765</t>
  </si>
  <si>
    <t>chr11_30195956_C_T</t>
  </si>
  <si>
    <t>rs1222200</t>
  </si>
  <si>
    <t>chr11_30343498_C_T</t>
  </si>
  <si>
    <t>ARL14EP</t>
  </si>
  <si>
    <t>rs3789573</t>
  </si>
  <si>
    <t>chr1_6670845_T_C</t>
  </si>
  <si>
    <t>ZBTB48</t>
  </si>
  <si>
    <t>rs12616329</t>
  </si>
  <si>
    <t>chr2_197283905_T_C</t>
  </si>
  <si>
    <t>MARS2</t>
  </si>
  <si>
    <t>chr13_46673850_T_G</t>
  </si>
  <si>
    <t>rs72777105</t>
  </si>
  <si>
    <t>chr16_57105851_C_A</t>
  </si>
  <si>
    <t>rs13023972</t>
  </si>
  <si>
    <t>chr2_207642950_T_C</t>
  </si>
  <si>
    <t>rs190683211</t>
  </si>
  <si>
    <t>chr11_65472728_A_G</t>
  </si>
  <si>
    <t>RNASEH2C</t>
  </si>
  <si>
    <t>chr2_26825964_G_A</t>
  </si>
  <si>
    <t>DPYSL5</t>
  </si>
  <si>
    <t>rs79665098</t>
  </si>
  <si>
    <t>chr20_16359696_T_C</t>
  </si>
  <si>
    <t>rs77466049</t>
  </si>
  <si>
    <t>chr20_16358924_T_C</t>
  </si>
  <si>
    <t>KIF16B</t>
  </si>
  <si>
    <t>rs11114666</t>
  </si>
  <si>
    <t>chr12_80966084_T_C</t>
  </si>
  <si>
    <t>rs11114663</t>
  </si>
  <si>
    <t>chr12_80959754_G_A</t>
  </si>
  <si>
    <t>LIN7A</t>
  </si>
  <si>
    <t>rs4906335</t>
  </si>
  <si>
    <t>chr14_103554804_C_A</t>
  </si>
  <si>
    <t>chr14_102900205_A_C</t>
  </si>
  <si>
    <t>CDC42BPB</t>
  </si>
  <si>
    <t>rs9569820</t>
  </si>
  <si>
    <t>chr13_58128612_G_T</t>
  </si>
  <si>
    <t>rs9569726</t>
  </si>
  <si>
    <t>chr13_57686145_A_G</t>
  </si>
  <si>
    <t>PCDH17</t>
  </si>
  <si>
    <t>rs1228479</t>
  </si>
  <si>
    <t>chr11_30344019_C_T</t>
  </si>
  <si>
    <t>rs12610057</t>
  </si>
  <si>
    <t>chr19_19204371_G_A</t>
  </si>
  <si>
    <t>GATAD2A</t>
  </si>
  <si>
    <t>rs9350458</t>
  </si>
  <si>
    <t>chr6_72423420_T_A</t>
  </si>
  <si>
    <t>rs1896729</t>
  </si>
  <si>
    <t>chr5_115650124_G_A</t>
  </si>
  <si>
    <t>rs7702791</t>
  </si>
  <si>
    <t>chr5_115672117_G_C</t>
  </si>
  <si>
    <t>CDO1</t>
  </si>
  <si>
    <t>rs17012132</t>
  </si>
  <si>
    <t>chr4_86860135_T_G</t>
  </si>
  <si>
    <t>SLC10A6</t>
  </si>
  <si>
    <t>rs828255</t>
  </si>
  <si>
    <t>chr2_26763923_C_T</t>
  </si>
  <si>
    <t>rs7218708</t>
  </si>
  <si>
    <t>chr17_20023523_A_G</t>
  </si>
  <si>
    <t>chr17_20008336_A_C</t>
  </si>
  <si>
    <t>SPECC1</t>
  </si>
  <si>
    <t>rs1235089</t>
  </si>
  <si>
    <t>chr11_30353769_A_G</t>
  </si>
  <si>
    <t>chr1_200487577_G_T</t>
  </si>
  <si>
    <t>chr3_50035613_C_T</t>
  </si>
  <si>
    <t>rs4877146</t>
  </si>
  <si>
    <t>chr9_79665447_C_T</t>
  </si>
  <si>
    <t>rs28770842</t>
  </si>
  <si>
    <t>chr15_89287625_A_G</t>
  </si>
  <si>
    <t>rs17426315</t>
  </si>
  <si>
    <t>chr7_108584603_T_C</t>
  </si>
  <si>
    <t>rs6715064</t>
  </si>
  <si>
    <t>chr2_219177206_C_T</t>
  </si>
  <si>
    <t>rs1996719</t>
  </si>
  <si>
    <t>chr2_219191507_G_A</t>
  </si>
  <si>
    <t>RETREG2</t>
  </si>
  <si>
    <t>rs7924960</t>
  </si>
  <si>
    <t>chr11_30258528_C_T</t>
  </si>
  <si>
    <t>rs7845911</t>
  </si>
  <si>
    <t>chr8_38277894_T_C</t>
  </si>
  <si>
    <t>rs72720396</t>
  </si>
  <si>
    <t>chr1_90726025_A_G</t>
  </si>
  <si>
    <t>rs10489801</t>
  </si>
  <si>
    <t>chr1_91033382_C_T</t>
  </si>
  <si>
    <t>ZNF644</t>
  </si>
  <si>
    <t>rs35647022</t>
  </si>
  <si>
    <t>chr17_54930710_C_T</t>
  </si>
  <si>
    <t>TOM1L1</t>
  </si>
  <si>
    <t>rs12084108</t>
  </si>
  <si>
    <t>chr1_175175883_A_G</t>
  </si>
  <si>
    <t>rs3753558</t>
  </si>
  <si>
    <t>chr1_175193171_A_G</t>
  </si>
  <si>
    <t>KIAA0040</t>
  </si>
  <si>
    <t>rs8192589</t>
  </si>
  <si>
    <t>chr6_32219860_G_T</t>
  </si>
  <si>
    <t>rs9268469</t>
  </si>
  <si>
    <t>chr6_32385813_G_A</t>
  </si>
  <si>
    <t>AGER</t>
  </si>
  <si>
    <t>chr2_26932981_G_T</t>
  </si>
  <si>
    <t>rs3820822</t>
  </si>
  <si>
    <t>chr2_26932994_G_A</t>
  </si>
  <si>
    <t>rs2745979</t>
  </si>
  <si>
    <t>chr1_207844874_G_C</t>
  </si>
  <si>
    <t>rs1196456908</t>
  </si>
  <si>
    <t>chr14_102864166_G_T</t>
  </si>
  <si>
    <t>rs40933</t>
  </si>
  <si>
    <t>chr7_108557404_A_G</t>
  </si>
  <si>
    <t>rs9318627</t>
  </si>
  <si>
    <t>chr13_79355944_A_C</t>
  </si>
  <si>
    <t>rs418150</t>
  </si>
  <si>
    <t>chr13_79432675_C_G</t>
  </si>
  <si>
    <t>RBM26</t>
  </si>
  <si>
    <t>rs72802745</t>
  </si>
  <si>
    <t>chr2_26795720_T_C</t>
  </si>
  <si>
    <t>KCNK3</t>
  </si>
  <si>
    <t>rs2387414</t>
  </si>
  <si>
    <t>chr19_50530986_G_C</t>
  </si>
  <si>
    <t>rs7256806</t>
  </si>
  <si>
    <t>chr19_50528363_T_C</t>
  </si>
  <si>
    <t>ASPDH</t>
  </si>
  <si>
    <t>rs113113059</t>
  </si>
  <si>
    <t>chr6_43192637_T_C</t>
  </si>
  <si>
    <t>rs75187159</t>
  </si>
  <si>
    <t>chr6_43220435_A_G</t>
  </si>
  <si>
    <t>DNPH1</t>
  </si>
  <si>
    <t>rs11998709</t>
  </si>
  <si>
    <t>chr8_38394552_T_C</t>
  </si>
  <si>
    <t>rs72999390</t>
  </si>
  <si>
    <t>chr19_18833363_G_A</t>
  </si>
  <si>
    <t>rs78030362</t>
  </si>
  <si>
    <t>chr19_18464383_A_G</t>
  </si>
  <si>
    <t>ELL</t>
  </si>
  <si>
    <t>chr7_105012818_A_G</t>
  </si>
  <si>
    <t>rs6798742</t>
  </si>
  <si>
    <t>chr3_63918083_A_G</t>
  </si>
  <si>
    <t>rs2130990</t>
  </si>
  <si>
    <t>chr3_63826924_G_A</t>
  </si>
  <si>
    <t>SNTN</t>
  </si>
  <si>
    <t>rs12462062</t>
  </si>
  <si>
    <t>chr19_51840030_C_G</t>
  </si>
  <si>
    <t>rs12460012</t>
  </si>
  <si>
    <t>chr19_51839881_T_C</t>
  </si>
  <si>
    <t>ZNF577</t>
  </si>
  <si>
    <t>rs1805017</t>
  </si>
  <si>
    <t>chr6_46716485_C_T</t>
  </si>
  <si>
    <t>rs34964632</t>
  </si>
  <si>
    <t>chr6_46680392_A_G</t>
  </si>
  <si>
    <t>CYP39A1</t>
  </si>
  <si>
    <t>rs4835920</t>
  </si>
  <si>
    <t>chr5_126891623_G_A</t>
  </si>
  <si>
    <t>C5orf63</t>
  </si>
  <si>
    <t>rs60135207</t>
  </si>
  <si>
    <t>chr3_71514626_G_T</t>
  </si>
  <si>
    <t>chr3_71701895_T_A</t>
  </si>
  <si>
    <t>FOXP1</t>
  </si>
  <si>
    <t>rs2309399</t>
  </si>
  <si>
    <t>chr17_5488370_G_A</t>
  </si>
  <si>
    <t>MIS12</t>
  </si>
  <si>
    <t>rs67681054</t>
  </si>
  <si>
    <t>chr19_48682884_C_G</t>
  </si>
  <si>
    <t>FUT2</t>
  </si>
  <si>
    <t>rs67451924</t>
  </si>
  <si>
    <t>chr3_128148554_G_A</t>
  </si>
  <si>
    <t>PAM16</t>
  </si>
  <si>
    <t>chr3_50122676_G_A</t>
  </si>
  <si>
    <t>chr16_89818414_C_G</t>
  </si>
  <si>
    <t>SPIRE2</t>
  </si>
  <si>
    <t>chr11_30343438_A_G</t>
  </si>
  <si>
    <t>rs568300</t>
  </si>
  <si>
    <t>chr9_35093023_T_C</t>
  </si>
  <si>
    <t>rs7856118</t>
  </si>
  <si>
    <t>chr9_35000923_T_A</t>
  </si>
  <si>
    <t>PIGO</t>
  </si>
  <si>
    <t>rs7830315</t>
  </si>
  <si>
    <t>chr8_64695804_T_C</t>
  </si>
  <si>
    <t>rs7842714</t>
  </si>
  <si>
    <t>chr8_64798447_T_A</t>
  </si>
  <si>
    <t>CYP7B1</t>
  </si>
  <si>
    <t>rs973374</t>
  </si>
  <si>
    <t>chr1_150162537_G_A</t>
  </si>
  <si>
    <t>VPS45</t>
  </si>
  <si>
    <t>rs12546328</t>
  </si>
  <si>
    <t>chr8_58442117_C_T</t>
  </si>
  <si>
    <t>rs74536936</t>
  </si>
  <si>
    <t>chr8_58343223_A_C</t>
  </si>
  <si>
    <t>UBXN2B</t>
  </si>
  <si>
    <t>rs13192388</t>
  </si>
  <si>
    <t>chr6_122748612_G_A</t>
  </si>
  <si>
    <t>rs41292584</t>
  </si>
  <si>
    <t>chr6_122809291_C_T</t>
  </si>
  <si>
    <t>SMPDL3A</t>
  </si>
  <si>
    <t>rs61786047</t>
  </si>
  <si>
    <t>chr1_28706068_G_A</t>
  </si>
  <si>
    <t>rs139921689</t>
  </si>
  <si>
    <t>chr1_28971947_C_T</t>
  </si>
  <si>
    <t>RCC1</t>
  </si>
  <si>
    <t>chr5_127082442_A_T</t>
  </si>
  <si>
    <t>rs12473482</t>
  </si>
  <si>
    <t>chr2_26752300_T_A</t>
  </si>
  <si>
    <t>SLC35F6</t>
  </si>
  <si>
    <t>rs116227207</t>
  </si>
  <si>
    <t>chr4_80125432_C_A</t>
  </si>
  <si>
    <t>ANTXR2</t>
  </si>
  <si>
    <t>rs113379120</t>
  </si>
  <si>
    <t>chr3_44425995_C_T</t>
  </si>
  <si>
    <t>rs56084453</t>
  </si>
  <si>
    <t>chr3_44721338_A_G</t>
  </si>
  <si>
    <t>ZNF501</t>
  </si>
  <si>
    <t>rs10241415</t>
  </si>
  <si>
    <t>chr7_105307629_A_G</t>
  </si>
  <si>
    <t>rs246030</t>
  </si>
  <si>
    <t>chr5_140953569_C_G</t>
  </si>
  <si>
    <t>PCDHA11</t>
  </si>
  <si>
    <t>rs61973698</t>
  </si>
  <si>
    <t>chr13_101370675_C_T</t>
  </si>
  <si>
    <t>chr13_101381681_C_T</t>
  </si>
  <si>
    <t>NALCN</t>
  </si>
  <si>
    <t>rs9843281</t>
  </si>
  <si>
    <t>chr3_128242553_A_T</t>
  </si>
  <si>
    <t>rs7532876</t>
  </si>
  <si>
    <t>chr1_150027101_C_T</t>
  </si>
  <si>
    <t>chr2_207656788_C_G</t>
  </si>
  <si>
    <t>chr1_43638784_C_G</t>
  </si>
  <si>
    <t>PTPRF</t>
  </si>
  <si>
    <t>rs28867132</t>
  </si>
  <si>
    <t>chr8_38244206_T_C</t>
  </si>
  <si>
    <t>rs7174277</t>
  </si>
  <si>
    <t>chr15_59150390_G_A</t>
  </si>
  <si>
    <t>chr15_84600046_G_A</t>
  </si>
  <si>
    <t>rs36555</t>
  </si>
  <si>
    <t>chr14_70897844_C_T</t>
  </si>
  <si>
    <t>rs1463209</t>
  </si>
  <si>
    <t>chr12_39124491_C_T</t>
  </si>
  <si>
    <t>rs7960405</t>
  </si>
  <si>
    <t>chr12_39097528_A_C</t>
  </si>
  <si>
    <t>KIF21A</t>
  </si>
  <si>
    <t>rs9341835</t>
  </si>
  <si>
    <t>chr6_63416275_T_C</t>
  </si>
  <si>
    <t>PHF3</t>
  </si>
  <si>
    <t>chr3_128151217_G_A</t>
  </si>
  <si>
    <t>rs7372902</t>
  </si>
  <si>
    <t>chr3_128221597_G_C</t>
  </si>
  <si>
    <t>chr20_34499361_A_T</t>
  </si>
  <si>
    <t>rs11165690</t>
  </si>
  <si>
    <t>chr1_96648175_T_C</t>
  </si>
  <si>
    <t>rs12354163</t>
  </si>
  <si>
    <t>chr1_96768152_C_T</t>
  </si>
  <si>
    <t>PTBP2</t>
  </si>
  <si>
    <t>rs78753733</t>
  </si>
  <si>
    <t>chr12_123127889_A_G</t>
  </si>
  <si>
    <t>rs7916271</t>
  </si>
  <si>
    <t>chr10_84194464_C_T</t>
  </si>
  <si>
    <t>CDHR1</t>
  </si>
  <si>
    <t>rs2929278</t>
  </si>
  <si>
    <t>chr15_43958115_C_T</t>
  </si>
  <si>
    <t>rs34668718</t>
  </si>
  <si>
    <t>chr7_108582200_C_T</t>
  </si>
  <si>
    <t>rs7850322</t>
  </si>
  <si>
    <t>chr9_93505154_A_G</t>
  </si>
  <si>
    <t>rs7020459</t>
  </si>
  <si>
    <t>chr9_93436254_G_A</t>
  </si>
  <si>
    <t>FAM120AOS</t>
  </si>
  <si>
    <t>rs1488934</t>
  </si>
  <si>
    <t>chr8_38276094_C_T</t>
  </si>
  <si>
    <t>FGFR1</t>
  </si>
  <si>
    <t>rs512050</t>
  </si>
  <si>
    <t>chr9_133343008_C_T</t>
  </si>
  <si>
    <t>rs8078510</t>
  </si>
  <si>
    <t>chr17_48968500_G_A</t>
  </si>
  <si>
    <t>TTLL6</t>
  </si>
  <si>
    <t>rs2514218</t>
  </si>
  <si>
    <t>chr11_113522272_C_T</t>
  </si>
  <si>
    <t>rs7928017</t>
  </si>
  <si>
    <t>chr11_113578040_C_A</t>
  </si>
  <si>
    <t>DRD2</t>
  </si>
  <si>
    <t>rs67065875</t>
  </si>
  <si>
    <t>chr1_224359817_G_C</t>
  </si>
  <si>
    <t>rs34212866</t>
  </si>
  <si>
    <t>chr15_43410766_A_G</t>
  </si>
  <si>
    <t>TUBGCP4</t>
  </si>
  <si>
    <t>rs55751738</t>
  </si>
  <si>
    <t>chr3_49934668_A_G</t>
  </si>
  <si>
    <t>rs2306593</t>
  </si>
  <si>
    <t>chr17_36510707_C_T</t>
  </si>
  <si>
    <t>rs778592</t>
  </si>
  <si>
    <t>chr5_140646942_A_T</t>
  </si>
  <si>
    <t>IK</t>
  </si>
  <si>
    <t>rs6661134</t>
  </si>
  <si>
    <t>chr1_92545351_T_C</t>
  </si>
  <si>
    <t>rs4970706</t>
  </si>
  <si>
    <t>chr1_92507518_A_C</t>
  </si>
  <si>
    <t>RPAP2</t>
  </si>
  <si>
    <t>rs2628303</t>
  </si>
  <si>
    <t>chr17_55080745_G_A</t>
  </si>
  <si>
    <t>rs2545803</t>
  </si>
  <si>
    <t>chr5_177533646_T_C</t>
  </si>
  <si>
    <t>FAM193B</t>
  </si>
  <si>
    <t>rs56023922</t>
  </si>
  <si>
    <t>chr4_86994934_A_C</t>
  </si>
  <si>
    <t>rs55984965</t>
  </si>
  <si>
    <t>chr5_50159200_G_T</t>
  </si>
  <si>
    <t>rs1668860</t>
  </si>
  <si>
    <t>chr3_197292871_G_A</t>
  </si>
  <si>
    <t>rs4946386</t>
  </si>
  <si>
    <t>chr6_119001827_C_T</t>
  </si>
  <si>
    <t>rs10218712</t>
  </si>
  <si>
    <t>chr1_41366625_T_G</t>
  </si>
  <si>
    <t>chr1_41382388_C_T</t>
  </si>
  <si>
    <t>FOXO6</t>
  </si>
  <si>
    <t>rs28597988</t>
  </si>
  <si>
    <t>chr21_31914209_A_T</t>
  </si>
  <si>
    <t>rs73191263</t>
  </si>
  <si>
    <t>chr21_31930288_G_A</t>
  </si>
  <si>
    <t>HUNK</t>
  </si>
  <si>
    <t>rs6088479</t>
  </si>
  <si>
    <t>chr20_34383930_T_C</t>
  </si>
  <si>
    <t>rs10102341</t>
  </si>
  <si>
    <t>chr8_38303951_T_C</t>
  </si>
  <si>
    <t>chr7_108556923_A_G</t>
  </si>
  <si>
    <t>rs6737060</t>
  </si>
  <si>
    <t>chr2_197660161_G_C</t>
  </si>
  <si>
    <t>SF3B1</t>
  </si>
  <si>
    <t>rs73947808</t>
  </si>
  <si>
    <t>chr2_73494123_A_C</t>
  </si>
  <si>
    <t>TPRKB</t>
  </si>
  <si>
    <t>chr1_207744154_A_G</t>
  </si>
  <si>
    <t>rs7785176</t>
  </si>
  <si>
    <t>chr7_84107038_A_G</t>
  </si>
  <si>
    <t>rs12154929</t>
  </si>
  <si>
    <t>chr7_84166864_A_G</t>
  </si>
  <si>
    <t>SEMA3A</t>
  </si>
  <si>
    <t>chr9_33018425_A_G</t>
  </si>
  <si>
    <t>SMU1</t>
  </si>
  <si>
    <t>rs7301953</t>
  </si>
  <si>
    <t>chr12_123921324_G_A</t>
  </si>
  <si>
    <t>rs3768</t>
  </si>
  <si>
    <t>chr12_124015292_C_T</t>
  </si>
  <si>
    <t>rs138833</t>
  </si>
  <si>
    <t>chr22_49785269_A_G</t>
  </si>
  <si>
    <t>rs246043</t>
  </si>
  <si>
    <t>chr5_140951339_G_A</t>
  </si>
  <si>
    <t>rs778371</t>
  </si>
  <si>
    <t>chr2_232878399_A_G</t>
  </si>
  <si>
    <t>rs4144795</t>
  </si>
  <si>
    <t>chr2_232698021_C_G</t>
  </si>
  <si>
    <t>GIGYF2</t>
  </si>
  <si>
    <t>rs796974459</t>
  </si>
  <si>
    <t>chr7_44596977_G_A</t>
  </si>
  <si>
    <t>TMED4</t>
  </si>
  <si>
    <t>rs7451567</t>
  </si>
  <si>
    <t>chr6_122833226_T_C</t>
  </si>
  <si>
    <t>rs35866622</t>
  </si>
  <si>
    <t>chr19_48714803_C_T</t>
  </si>
  <si>
    <t>NTN5</t>
  </si>
  <si>
    <t>chr15_43392942_A_C</t>
  </si>
  <si>
    <t>rs830661</t>
  </si>
  <si>
    <t>chr3_71592545_G_A</t>
  </si>
  <si>
    <t>rs12596227</t>
  </si>
  <si>
    <t>chr16_12111868_C_T</t>
  </si>
  <si>
    <t>rs393329</t>
  </si>
  <si>
    <t>chr16_11976565_T_C</t>
  </si>
  <si>
    <t>SNX29</t>
  </si>
  <si>
    <t>rs1693493</t>
  </si>
  <si>
    <t>chr15_52482727_A_T</t>
  </si>
  <si>
    <t>rs28368424</t>
  </si>
  <si>
    <t>chr15_52679244_C_T</t>
  </si>
  <si>
    <t>ATOSA</t>
  </si>
  <si>
    <t>rs4660192</t>
  </si>
  <si>
    <t>chr1_41376678_C_T</t>
  </si>
  <si>
    <t>rs12947685</t>
  </si>
  <si>
    <t>chr17_54968158_T_C</t>
  </si>
  <si>
    <t>rs6657476</t>
  </si>
  <si>
    <t>chr1_207786759_G_T</t>
  </si>
  <si>
    <t>rs133317</t>
  </si>
  <si>
    <t>chr22_42006382_G_A</t>
  </si>
  <si>
    <t>rs7410304</t>
  </si>
  <si>
    <t>chr22_49923187_T_C</t>
  </si>
  <si>
    <t>rs77507490</t>
  </si>
  <si>
    <t>chr3_69364355_G_C</t>
  </si>
  <si>
    <t>rs367954359</t>
  </si>
  <si>
    <t>chr3_69366291_A_T</t>
  </si>
  <si>
    <t>FRMD4B</t>
  </si>
  <si>
    <t>NHEJ1</t>
  </si>
  <si>
    <t>chr1_160268833_C_T</t>
  </si>
  <si>
    <t>chr19_48710809_G_A</t>
  </si>
  <si>
    <t>rs7204250</t>
  </si>
  <si>
    <t>chr16_89816816_C_G</t>
  </si>
  <si>
    <t>rs7221464</t>
  </si>
  <si>
    <t>chr17_58474992_A_T</t>
  </si>
  <si>
    <t>rs7219859</t>
  </si>
  <si>
    <t>chr17_58353389_G_A</t>
  </si>
  <si>
    <t>TEX14</t>
  </si>
  <si>
    <t>rs1063392</t>
  </si>
  <si>
    <t>chr22_42058946_A_G</t>
  </si>
  <si>
    <t>chr10_100913950_C_G</t>
  </si>
  <si>
    <t>RFLNA</t>
  </si>
  <si>
    <t>rs11908600</t>
  </si>
  <si>
    <t>chr20_45004777_T_C</t>
  </si>
  <si>
    <t>NPIPB2</t>
  </si>
  <si>
    <t>rs17237492</t>
  </si>
  <si>
    <t>chr5_79553874_T_C</t>
  </si>
  <si>
    <t>HOMER1</t>
  </si>
  <si>
    <t>TDRD6</t>
  </si>
  <si>
    <t>rs3779921</t>
  </si>
  <si>
    <t>chr8_38425690_C_A</t>
  </si>
  <si>
    <t>NSD3</t>
  </si>
  <si>
    <t>rs7739815</t>
  </si>
  <si>
    <t>chr6_46656919_A_T</t>
  </si>
  <si>
    <t>rs2270366</t>
  </si>
  <si>
    <t>chr16_4508614_G_A</t>
  </si>
  <si>
    <t>HMOX2</t>
  </si>
  <si>
    <t>rs4852777</t>
  </si>
  <si>
    <t>chr2_71307031_G_C</t>
  </si>
  <si>
    <t>rs17743415</t>
  </si>
  <si>
    <t>chr2_71335373_T_C</t>
  </si>
  <si>
    <t>ZNF638</t>
  </si>
  <si>
    <t>rs7265519</t>
  </si>
  <si>
    <t>chr20_44886629_C_T</t>
  </si>
  <si>
    <t>rs7593986</t>
  </si>
  <si>
    <t>chr2_71424467_C_G</t>
  </si>
  <si>
    <t>rs7287579</t>
  </si>
  <si>
    <t>chr22_49927975_C_T</t>
  </si>
  <si>
    <t>chr7_44590083_C_G</t>
  </si>
  <si>
    <t>OGDH</t>
  </si>
  <si>
    <t>rs11680723</t>
  </si>
  <si>
    <t>chr2_199946234_C_G</t>
  </si>
  <si>
    <t>chr2_199850665_T_G</t>
  </si>
  <si>
    <t>FTCDNL1</t>
  </si>
  <si>
    <t>rs4822084</t>
  </si>
  <si>
    <t>chr22_42039864_C_T</t>
  </si>
  <si>
    <t>rs2058706</t>
  </si>
  <si>
    <t>chr2_206164574_T_C</t>
  </si>
  <si>
    <t>rs10170685</t>
  </si>
  <si>
    <t>chr2_206080724_G_A</t>
  </si>
  <si>
    <t>INO80D</t>
  </si>
  <si>
    <t>rs8033846</t>
  </si>
  <si>
    <t>chr15_43743165_A_C</t>
  </si>
  <si>
    <t>chr19_48717066_A_G</t>
  </si>
  <si>
    <t>MAMSTR</t>
  </si>
  <si>
    <t>SLC25A27</t>
  </si>
  <si>
    <t>rs71323641</t>
  </si>
  <si>
    <t>chr3_37911051_T_C</t>
  </si>
  <si>
    <t>rs62241545</t>
  </si>
  <si>
    <t>chr3_37841477_A_G</t>
  </si>
  <si>
    <t>CTDSPL</t>
  </si>
  <si>
    <t>rs116886599</t>
  </si>
  <si>
    <t>chr22_41961101_T_C</t>
  </si>
  <si>
    <t>rs34452033</t>
  </si>
  <si>
    <t>chr15_84678762_A_G</t>
  </si>
  <si>
    <t>ALPK3</t>
  </si>
  <si>
    <t>rs6479494</t>
  </si>
  <si>
    <t>chr9_93568217_A_G</t>
  </si>
  <si>
    <t>rs12092383</t>
  </si>
  <si>
    <t>chr1_173607581_G_A</t>
  </si>
  <si>
    <t>rs7634476</t>
  </si>
  <si>
    <t>chr3_136679545_A_G</t>
  </si>
  <si>
    <t>rs696520</t>
  </si>
  <si>
    <t>chr3_136338019_T_C</t>
  </si>
  <si>
    <t>PCCB</t>
  </si>
  <si>
    <t>chr15_43551703_T_C</t>
  </si>
  <si>
    <t>rs445307</t>
  </si>
  <si>
    <t>chr13_114164880_T_C</t>
  </si>
  <si>
    <t>EDEM2</t>
  </si>
  <si>
    <t>rs2130382</t>
  </si>
  <si>
    <t>chr12_124000096_C_G</t>
  </si>
  <si>
    <t>rs11825368</t>
  </si>
  <si>
    <t>chr11_557540_A_G</t>
  </si>
  <si>
    <t>RASSF7</t>
  </si>
  <si>
    <t>rs4002471</t>
  </si>
  <si>
    <t>chr19_48711838_C_T</t>
  </si>
  <si>
    <t>rs1540840</t>
  </si>
  <si>
    <t>chr14_99267047_G_C</t>
  </si>
  <si>
    <t>chr14_99242539_G_A</t>
  </si>
  <si>
    <t>BCL11B</t>
  </si>
  <si>
    <t>rs7816998</t>
  </si>
  <si>
    <t>chr8_38399988_G_A</t>
  </si>
  <si>
    <t>rs217391</t>
  </si>
  <si>
    <t>chr7_44556955_T_G</t>
  </si>
  <si>
    <t>rs1465395021</t>
  </si>
  <si>
    <t>chr13_79482175_T_C</t>
  </si>
  <si>
    <t>rs2791576</t>
  </si>
  <si>
    <t>chr9_79619967_G_A</t>
  </si>
  <si>
    <t>rs1861848</t>
  </si>
  <si>
    <t>chr2_71328226_T_C</t>
  </si>
  <si>
    <t>rs12059094</t>
  </si>
  <si>
    <t>chr1_173620973_T_G</t>
  </si>
  <si>
    <t>rs78629891</t>
  </si>
  <si>
    <t>chr5_126862157_G_A</t>
  </si>
  <si>
    <t>rs4844390</t>
  </si>
  <si>
    <t>chr1_207761504_A_G</t>
  </si>
  <si>
    <t>rs3753557</t>
  </si>
  <si>
    <t>chr1_175193353_G_A</t>
  </si>
  <si>
    <t>rs13202295</t>
  </si>
  <si>
    <t>chr6_27731058_C_T</t>
  </si>
  <si>
    <t>rs11191580</t>
  </si>
  <si>
    <t>chr10_103146454_T_C</t>
  </si>
  <si>
    <t>rs1926032</t>
  </si>
  <si>
    <t>chr10_103069712_C_T</t>
  </si>
  <si>
    <t>ATP5MK</t>
  </si>
  <si>
    <t>chr22_49884920_A_G</t>
  </si>
  <si>
    <t>rs9487653</t>
  </si>
  <si>
    <t>chr6_111501486_A_G</t>
  </si>
  <si>
    <t>rs4947121</t>
  </si>
  <si>
    <t>chr6_111513751_T_C</t>
  </si>
  <si>
    <t>SLC16A10</t>
  </si>
  <si>
    <t>rs60076242</t>
  </si>
  <si>
    <t>chr9_93571634_T_C</t>
  </si>
  <si>
    <t>rs3761680</t>
  </si>
  <si>
    <t>chr16_4474059_C_A</t>
  </si>
  <si>
    <t>rs987484</t>
  </si>
  <si>
    <t>chr10_15355718_A_T</t>
  </si>
  <si>
    <t>rs11259633</t>
  </si>
  <si>
    <t>chr10_15371565_A_G</t>
  </si>
  <si>
    <t>FAM171A1</t>
  </si>
  <si>
    <t>rs113264400</t>
  </si>
  <si>
    <t>chr20_63518775_T_C</t>
  </si>
  <si>
    <t>rs8184393</t>
  </si>
  <si>
    <t>chr20_63511660_C_T</t>
  </si>
  <si>
    <t>PTK6</t>
  </si>
  <si>
    <t>rs11105285</t>
  </si>
  <si>
    <t>chr12_89430263_C_T</t>
  </si>
  <si>
    <t>rs10777174</t>
  </si>
  <si>
    <t>chr12_89503509_A_G</t>
  </si>
  <si>
    <t>GALNT4</t>
  </si>
  <si>
    <t>rs56233902</t>
  </si>
  <si>
    <t>chr15_84672346_C_T</t>
  </si>
  <si>
    <t>rs10798295</t>
  </si>
  <si>
    <t>chr1_173714815_C_T</t>
  </si>
  <si>
    <t>ANKRD45</t>
  </si>
  <si>
    <t>chr2_197428967_T_C</t>
  </si>
  <si>
    <t>rs7414227</t>
  </si>
  <si>
    <t>chr1_153876520_G_A</t>
  </si>
  <si>
    <t>rs1810797</t>
  </si>
  <si>
    <t>chr13_114163337_A_G</t>
  </si>
  <si>
    <t>rs3098341</t>
  </si>
  <si>
    <t>chr2_199927775_G_T</t>
  </si>
  <si>
    <t>chr15_58667074_T_C</t>
  </si>
  <si>
    <t>ADAM10</t>
  </si>
  <si>
    <t>rs1264347</t>
  </si>
  <si>
    <t>chr6_30830920_C_T</t>
  </si>
  <si>
    <t>chr6_30931418_G_A</t>
  </si>
  <si>
    <t>FLOT1</t>
  </si>
  <si>
    <t>rs149165</t>
  </si>
  <si>
    <t>chr16_58625403_T_G</t>
  </si>
  <si>
    <t>chr16_58643907_G_A</t>
  </si>
  <si>
    <t>SETD6</t>
  </si>
  <si>
    <t>chr22_42009655_A_G</t>
  </si>
  <si>
    <t>rs281785</t>
  </si>
  <si>
    <t>chr2_199884843_A_G</t>
  </si>
  <si>
    <t>rs1429411</t>
  </si>
  <si>
    <t>chr2_197279278_A_G</t>
  </si>
  <si>
    <t>rs6715366</t>
  </si>
  <si>
    <t>chr2_2323523_G_A</t>
  </si>
  <si>
    <t>rs3749053</t>
  </si>
  <si>
    <t>chr2_2333620_C_T</t>
  </si>
  <si>
    <t>MYT1L</t>
  </si>
  <si>
    <t>rs972801</t>
  </si>
  <si>
    <t>chr15_58628999_T_C</t>
  </si>
  <si>
    <t>rs113966858</t>
  </si>
  <si>
    <t>chr11_527759_T_G</t>
  </si>
  <si>
    <t>LRRC56</t>
  </si>
  <si>
    <t>rs10415813</t>
  </si>
  <si>
    <t>chr19_19578422_A_G</t>
  </si>
  <si>
    <t>chr15_43537684_A_G</t>
  </si>
  <si>
    <t>rs2251560</t>
  </si>
  <si>
    <t>chr15_43499022_A_C</t>
  </si>
  <si>
    <t>rs492602</t>
  </si>
  <si>
    <t>chr19_48703160_A_G</t>
  </si>
  <si>
    <t>rs9927694</t>
  </si>
  <si>
    <t>chr16_89801323_G_A</t>
  </si>
  <si>
    <t>VPS9D1</t>
  </si>
  <si>
    <t>chr5_138610811_A_G</t>
  </si>
  <si>
    <t>rs133339</t>
  </si>
  <si>
    <t>chr22_42020983_A_G</t>
  </si>
  <si>
    <t>rs2584701</t>
  </si>
  <si>
    <t>chr15_43392741_T_C</t>
  </si>
  <si>
    <t>rs12438999</t>
  </si>
  <si>
    <t>chr15_58410126_A_G</t>
  </si>
  <si>
    <t>LIPC</t>
  </si>
  <si>
    <t>rs10427328</t>
  </si>
  <si>
    <t>chr2_232705494_T_C</t>
  </si>
  <si>
    <t>rs368565</t>
  </si>
  <si>
    <t>chr19_48697960_C_T</t>
  </si>
  <si>
    <t>rs1010473</t>
  </si>
  <si>
    <t>chr6_90147159_G_T</t>
  </si>
  <si>
    <t>rs2021716</t>
  </si>
  <si>
    <t>chr6_90231570_C_T</t>
  </si>
  <si>
    <t>BACH2</t>
  </si>
  <si>
    <t>rs2357030</t>
  </si>
  <si>
    <t>chr6_119065138_C_T</t>
  </si>
  <si>
    <t>CEP85L</t>
  </si>
  <si>
    <t>chr1_6635271_G_T</t>
  </si>
  <si>
    <t>rs9645687</t>
  </si>
  <si>
    <t>chr11_57908779_T_C</t>
  </si>
  <si>
    <t>rs11767009</t>
  </si>
  <si>
    <t>chr7_44618565_C_G</t>
  </si>
  <si>
    <t>rs11084020</t>
  </si>
  <si>
    <t>chr19_50492216_A_G</t>
  </si>
  <si>
    <t>rs12145726</t>
  </si>
  <si>
    <t>chr1_115314630_G_A</t>
  </si>
  <si>
    <t>rs1318345</t>
  </si>
  <si>
    <t>chr1_115291901_C_G</t>
  </si>
  <si>
    <t>NGF</t>
  </si>
  <si>
    <t>rs12943566</t>
  </si>
  <si>
    <t>chr17_2254480_A_G</t>
  </si>
  <si>
    <t>rs12938295</t>
  </si>
  <si>
    <t>chr17_2257560_A_G</t>
  </si>
  <si>
    <t>SMG6</t>
  </si>
  <si>
    <t>rs7648531</t>
  </si>
  <si>
    <t>chr3_136743381_T_A</t>
  </si>
  <si>
    <t>rs9906625</t>
  </si>
  <si>
    <t>chr17_20001578_T_C</t>
  </si>
  <si>
    <t>rs838145</t>
  </si>
  <si>
    <t>chr19_48745473_G_A</t>
  </si>
  <si>
    <t>rs34774661</t>
  </si>
  <si>
    <t>chr22_49873860_C_G</t>
  </si>
  <si>
    <t>rs41274930</t>
  </si>
  <si>
    <t>chr6_43184985_C_T</t>
  </si>
  <si>
    <t>CUL9</t>
  </si>
  <si>
    <t>rs12492510</t>
  </si>
  <si>
    <t>chr3_136432789_G_T</t>
  </si>
  <si>
    <t>rs2656877</t>
  </si>
  <si>
    <t>chr19_1458918_G_A</t>
  </si>
  <si>
    <t>rs2656870</t>
  </si>
  <si>
    <t>chr19_1456648_C_G</t>
  </si>
  <si>
    <t>APC2</t>
  </si>
  <si>
    <t>rs221618</t>
  </si>
  <si>
    <t>chr6_105024445_G_A</t>
  </si>
  <si>
    <t>rs314287</t>
  </si>
  <si>
    <t>chr6_104986786_A_G</t>
  </si>
  <si>
    <t>LIN28B</t>
  </si>
  <si>
    <t>rs6925964</t>
  </si>
  <si>
    <t>chr6_96028018_A_T</t>
  </si>
  <si>
    <t>rs1068900</t>
  </si>
  <si>
    <t>chr6_95982115_G_A</t>
  </si>
  <si>
    <t>FUT9</t>
  </si>
  <si>
    <t>chr16_58651041_G_C</t>
  </si>
  <si>
    <t>chr19_19366175_A_G</t>
  </si>
  <si>
    <t>rs7250893</t>
  </si>
  <si>
    <t>chr19_19514738_A_G</t>
  </si>
  <si>
    <t>rs2656873</t>
  </si>
  <si>
    <t>chr19_1457479_T_C</t>
  </si>
  <si>
    <t>chr16_68251944_A_G</t>
  </si>
  <si>
    <t>PLA2G15</t>
  </si>
  <si>
    <t>rs788017</t>
  </si>
  <si>
    <t>chr2_197400449_T_A</t>
  </si>
  <si>
    <t>rs112537273</t>
  </si>
  <si>
    <t>chr8_38390788_T_C</t>
  </si>
  <si>
    <t>rs17457661</t>
  </si>
  <si>
    <t>chr1_12376843_A_G</t>
  </si>
  <si>
    <t>DHRS3</t>
  </si>
  <si>
    <t>rs6120854</t>
  </si>
  <si>
    <t>chr20_35169377_C_T</t>
  </si>
  <si>
    <t>chr19_19277637_G_A</t>
  </si>
  <si>
    <t>rs34409918</t>
  </si>
  <si>
    <t>chr6_27717569_A_G</t>
  </si>
  <si>
    <t>rs4766428</t>
  </si>
  <si>
    <t>chr12_110285440_C_T</t>
  </si>
  <si>
    <t>rs118080572</t>
  </si>
  <si>
    <t>chr12_110444139_G_C</t>
  </si>
  <si>
    <t>GPN3</t>
  </si>
  <si>
    <t>rs4787491</t>
  </si>
  <si>
    <t>chr16_30004016_A_G</t>
  </si>
  <si>
    <t>rs3894776</t>
  </si>
  <si>
    <t>chr19_1457371_C_T</t>
  </si>
  <si>
    <t>rs12565591</t>
  </si>
  <si>
    <t>chr1_95111354_C_A</t>
  </si>
  <si>
    <t>TLCD4</t>
  </si>
  <si>
    <t>chr1_8379565_C_A</t>
  </si>
  <si>
    <t>RERE</t>
  </si>
  <si>
    <t>rs3174820</t>
  </si>
  <si>
    <t>chr1_6633037_A_G</t>
  </si>
  <si>
    <t>rs2306714</t>
  </si>
  <si>
    <t>chr1_207051647_G_A</t>
  </si>
  <si>
    <t>rs2808454</t>
  </si>
  <si>
    <t>chr1_207058406_A_T</t>
  </si>
  <si>
    <t>YOD1</t>
  </si>
  <si>
    <t>rs7307053</t>
  </si>
  <si>
    <t>chr12_124009993_C_T</t>
  </si>
  <si>
    <t>CNPPD1</t>
  </si>
  <si>
    <t>rs7612511</t>
  </si>
  <si>
    <t>chr3_52653550_T_C</t>
  </si>
  <si>
    <t>chr3_136393267_A_G</t>
  </si>
  <si>
    <t>rs527459</t>
  </si>
  <si>
    <t>chr9_35088145_A_G</t>
  </si>
  <si>
    <t>rs6561149</t>
  </si>
  <si>
    <t>chr13_43882646_T_G</t>
  </si>
  <si>
    <t>LACC1</t>
  </si>
  <si>
    <t>CCDC122</t>
  </si>
  <si>
    <t>rs12977116</t>
  </si>
  <si>
    <t>chr19_12362763_T_G</t>
  </si>
  <si>
    <t>rs11669972</t>
  </si>
  <si>
    <t>chr19_12366653_C_T</t>
  </si>
  <si>
    <t>ZNF442</t>
  </si>
  <si>
    <t>rs6088733</t>
  </si>
  <si>
    <t>chr20_35157101_A_G</t>
  </si>
  <si>
    <t>chr3_136288491_A_G</t>
  </si>
  <si>
    <t>rs6060278</t>
  </si>
  <si>
    <t>chr20_35165459_T_C</t>
  </si>
  <si>
    <t>rs8056038</t>
  </si>
  <si>
    <t>chr16_58505278_G_A</t>
  </si>
  <si>
    <t>rs244908</t>
  </si>
  <si>
    <t>chr16_58631485_C_G</t>
  </si>
  <si>
    <t>rs10108337</t>
  </si>
  <si>
    <t>chr8_1853834_C_T</t>
  </si>
  <si>
    <t>rs13258327</t>
  </si>
  <si>
    <t>chr8_1853340_G_A</t>
  </si>
  <si>
    <t>CLN8</t>
  </si>
  <si>
    <t>rs9934300</t>
  </si>
  <si>
    <t>chr16_58618231_G_C</t>
  </si>
  <si>
    <t>CNOT1</t>
  </si>
  <si>
    <t>rs61826817</t>
  </si>
  <si>
    <t>chr1_173740560_G_T</t>
  </si>
  <si>
    <t>rs3790619</t>
  </si>
  <si>
    <t>chr1_207048584_T_G</t>
  </si>
  <si>
    <t>PFKFB2</t>
  </si>
  <si>
    <t>chr13_43872025_G_A</t>
  </si>
  <si>
    <t>chr16_58583080_T_C</t>
  </si>
  <si>
    <t>rs71424239</t>
  </si>
  <si>
    <t>chr2_199860750_T_C</t>
  </si>
  <si>
    <t>rs2274767</t>
  </si>
  <si>
    <t>chr9_33047400_T_C</t>
  </si>
  <si>
    <t>rs508161</t>
  </si>
  <si>
    <t>chr5_172979333_A_C</t>
  </si>
  <si>
    <t>CREBRF</t>
  </si>
  <si>
    <t>chr15_58692965_T_G</t>
  </si>
  <si>
    <t>rs221794</t>
  </si>
  <si>
    <t>chr7_100684145_T_C</t>
  </si>
  <si>
    <t>rs4318227</t>
  </si>
  <si>
    <t>chr16_29973518_C_G</t>
  </si>
  <si>
    <t>rs12428020</t>
  </si>
  <si>
    <t>chr13_43846337_G_A</t>
  </si>
  <si>
    <t>rs12891477</t>
  </si>
  <si>
    <t>chr14_103866422_C_T</t>
  </si>
  <si>
    <t>chr16_29974884_C_G</t>
  </si>
  <si>
    <t>TBX6</t>
  </si>
  <si>
    <t>rs6065926</t>
  </si>
  <si>
    <t>chr20_46107215_A_G</t>
  </si>
  <si>
    <t>rs6131010</t>
  </si>
  <si>
    <t>chr20_46095666_A_G</t>
  </si>
  <si>
    <t>SLC12A5</t>
  </si>
  <si>
    <t>rs530405</t>
  </si>
  <si>
    <t>chr11_65728298_C_T</t>
  </si>
  <si>
    <t>AP5B1</t>
  </si>
  <si>
    <t>rs58130172</t>
  </si>
  <si>
    <t>chr1_11480592_C_T</t>
  </si>
  <si>
    <t>rs34313992</t>
  </si>
  <si>
    <t>chr4_48458233_C_T</t>
  </si>
  <si>
    <t>chr4_48458958_C_T</t>
  </si>
  <si>
    <t>SLC10A4</t>
  </si>
  <si>
    <t>chr16_29956113_A_G</t>
  </si>
  <si>
    <t>rs2949915</t>
  </si>
  <si>
    <t>chr17_67473885_T_C</t>
  </si>
  <si>
    <t>rs8074480</t>
  </si>
  <si>
    <t>chr17_67476804_G_C</t>
  </si>
  <si>
    <t>PITPNC1</t>
  </si>
  <si>
    <t>rs1492914</t>
  </si>
  <si>
    <t>chr12_89536649_T_C</t>
  </si>
  <si>
    <t>POC1B</t>
  </si>
  <si>
    <t>rs6519611</t>
  </si>
  <si>
    <t>chr22_25449888_C_G</t>
  </si>
  <si>
    <t>rs11704727</t>
  </si>
  <si>
    <t>chr22_25436039_T_C</t>
  </si>
  <si>
    <t>GRK3</t>
  </si>
  <si>
    <t>rs6004664</t>
  </si>
  <si>
    <t>chr22_25470800_T_C</t>
  </si>
  <si>
    <t>CRYBB2</t>
  </si>
  <si>
    <t>chr22_25450048_A_C</t>
  </si>
  <si>
    <t>rs10128833</t>
  </si>
  <si>
    <t>chr12_89485554_A_T</t>
  </si>
  <si>
    <t>rs2949922</t>
  </si>
  <si>
    <t>chr17_67478472_C_T</t>
  </si>
  <si>
    <t>rs913526</t>
  </si>
  <si>
    <t>chr13_114163471_G_C</t>
  </si>
  <si>
    <t>CFAP97D2</t>
  </si>
  <si>
    <t>rs202059935</t>
  </si>
  <si>
    <t>chr20_46117354_T_A</t>
  </si>
  <si>
    <t>CD40</t>
  </si>
  <si>
    <t>rs7215514</t>
  </si>
  <si>
    <t>chr17_20002292_A_G</t>
  </si>
  <si>
    <t>rs7322886</t>
  </si>
  <si>
    <t>chr13_49605318_T_C</t>
  </si>
  <si>
    <t>chr13_49585356_T_A</t>
  </si>
  <si>
    <t>RCBTB1</t>
  </si>
  <si>
    <t>rs1549250</t>
  </si>
  <si>
    <t>chr5_37821119_C_A</t>
  </si>
  <si>
    <t>rs2910702</t>
  </si>
  <si>
    <t>chr5_37828202_C_T</t>
  </si>
  <si>
    <t>GDNF</t>
  </si>
  <si>
    <t>chr13_49593793_T_A</t>
  </si>
  <si>
    <t>rs4518934</t>
  </si>
  <si>
    <t>chr1_200437800_T_C</t>
  </si>
  <si>
    <t>NR5A2</t>
  </si>
  <si>
    <t>rs2448490</t>
  </si>
  <si>
    <t>chr11_65644564_G_A</t>
  </si>
  <si>
    <t>rs3372</t>
  </si>
  <si>
    <t>chr11_65717747_G_A</t>
  </si>
  <si>
    <t>chr13_49601342_C_A</t>
  </si>
  <si>
    <t>rs61828917</t>
  </si>
  <si>
    <t>chr1_173611164_C_T</t>
  </si>
  <si>
    <t>rs422149</t>
  </si>
  <si>
    <t>chr13_114165611_T_G</t>
  </si>
  <si>
    <t>chr13_49601679_C_T</t>
  </si>
  <si>
    <t>rs7251</t>
  </si>
  <si>
    <t>chr19_49659652_C_G</t>
  </si>
  <si>
    <t>rs2082481</t>
  </si>
  <si>
    <t>chr19_49647969_G_A</t>
  </si>
  <si>
    <t>IRF3</t>
  </si>
  <si>
    <t>rs2048476</t>
  </si>
  <si>
    <t>chr17_46544776_C_T</t>
  </si>
  <si>
    <t>rs1367004507</t>
  </si>
  <si>
    <t>chr12_110358828_G_T</t>
  </si>
  <si>
    <t>rs10861176</t>
  </si>
  <si>
    <t>chr12_104237774_G_A</t>
  </si>
  <si>
    <t>rs10861180</t>
  </si>
  <si>
    <t>chr12_104257221_T_C</t>
  </si>
  <si>
    <t>TXNRD1</t>
  </si>
  <si>
    <t>rs1995794</t>
  </si>
  <si>
    <t>chr5_119415594_T_G</t>
  </si>
  <si>
    <t>rs10478422</t>
  </si>
  <si>
    <t>chr5_119411746_T_C</t>
  </si>
  <si>
    <t>HSD17B4</t>
  </si>
  <si>
    <t>rs59892204</t>
  </si>
  <si>
    <t>chr15_80750607_T_C</t>
  </si>
  <si>
    <t>rs35978580</t>
  </si>
  <si>
    <t>chr15_80737220_G_A</t>
  </si>
  <si>
    <t>ABHD17C</t>
  </si>
  <si>
    <t>rs2371340</t>
  </si>
  <si>
    <t>chr3_28697188_A_T</t>
  </si>
  <si>
    <t>RBMS3</t>
  </si>
  <si>
    <t>rs1033534</t>
  </si>
  <si>
    <t>chr6_146408080_A_G</t>
  </si>
  <si>
    <t>rs2300627</t>
  </si>
  <si>
    <t>chr6_146421903_C_T</t>
  </si>
  <si>
    <t>GRM1</t>
  </si>
  <si>
    <t>rs7312697</t>
  </si>
  <si>
    <t>chr12_29780136_T_C</t>
  </si>
  <si>
    <t>rs10843506</t>
  </si>
  <si>
    <t>chr12_29777950_G_A</t>
  </si>
  <si>
    <t>TMTC1</t>
  </si>
  <si>
    <t>rs4702</t>
  </si>
  <si>
    <t>chr15_90883330_G_A</t>
  </si>
  <si>
    <t>rs6496735</t>
  </si>
  <si>
    <t>chr15_90886007_T_C</t>
  </si>
  <si>
    <t>FURIN</t>
  </si>
  <si>
    <t>rs4246263</t>
  </si>
  <si>
    <t>chr12_104243799_G_A</t>
  </si>
  <si>
    <t>chr8_1852067_G_A</t>
  </si>
  <si>
    <t>ARHGEF10</t>
  </si>
  <si>
    <t>rs4239702</t>
  </si>
  <si>
    <t>chr20_46120612_T_C</t>
  </si>
  <si>
    <t>rs9694368</t>
  </si>
  <si>
    <t>chr8_143158840_C_G</t>
  </si>
  <si>
    <t>rs56843986</t>
  </si>
  <si>
    <t>chr8_143171201_T_C</t>
  </si>
  <si>
    <t>LY6H</t>
  </si>
  <si>
    <t>rs7508148</t>
  </si>
  <si>
    <t>chr19_49648885_T_C</t>
  </si>
  <si>
    <t>rs7386207</t>
  </si>
  <si>
    <t>chr8_143164610_C_T</t>
  </si>
  <si>
    <t>rs3815563</t>
  </si>
  <si>
    <t>chr9_93450864_T_A</t>
  </si>
  <si>
    <t>rs4308</t>
  </si>
  <si>
    <t>chr17_63482264_A_G</t>
  </si>
  <si>
    <t>chr17_63476833_T_A</t>
  </si>
  <si>
    <t>ACE</t>
  </si>
  <si>
    <t>rs4277405</t>
  </si>
  <si>
    <t>chr17_63471557_C_T</t>
  </si>
  <si>
    <t>rs2304206</t>
  </si>
  <si>
    <t>chr19_49665614_G_A</t>
  </si>
  <si>
    <t>rs6673880</t>
  </si>
  <si>
    <t>chr1_2441729_A_G</t>
  </si>
  <si>
    <t>rs6678847</t>
  </si>
  <si>
    <t>chr1_2444067_C_T</t>
  </si>
  <si>
    <t>PLCH2</t>
  </si>
  <si>
    <t>rs9889328</t>
  </si>
  <si>
    <t>chr17_46534973_C_T</t>
  </si>
  <si>
    <t>rs79073127</t>
  </si>
  <si>
    <t>chr2_48346756_G_C</t>
  </si>
  <si>
    <t>FOXN2</t>
  </si>
  <si>
    <t>chr17_46259631_C_G</t>
  </si>
  <si>
    <t>rs11692435</t>
  </si>
  <si>
    <t>chr2_97658891_G_A</t>
  </si>
  <si>
    <t>ACTR1B</t>
  </si>
  <si>
    <t>rs72986630</t>
  </si>
  <si>
    <t>chr19_11738921_C_T</t>
  </si>
  <si>
    <t>ZNF823</t>
  </si>
  <si>
    <t>rs56786663</t>
  </si>
  <si>
    <t>chr3_119253392_A_G</t>
  </si>
  <si>
    <t>rs2594727</t>
  </si>
  <si>
    <t>chr3_119257854_A_G</t>
  </si>
  <si>
    <t>ARHGAP31</t>
  </si>
  <si>
    <t>AD</t>
  </si>
  <si>
    <t>rs12048591</t>
  </si>
  <si>
    <t>chr1_21023511_C_T</t>
  </si>
  <si>
    <t>rs951805</t>
  </si>
  <si>
    <t>chr1_20733863_G_A</t>
  </si>
  <si>
    <t>HP1BP3</t>
  </si>
  <si>
    <t>rs117983033</t>
  </si>
  <si>
    <t>chr22_38257316_C_T</t>
  </si>
  <si>
    <t>chr22_38640275_T_C</t>
  </si>
  <si>
    <t>CBY1</t>
  </si>
  <si>
    <t>rs6761129</t>
  </si>
  <si>
    <t>chr2_43508574_C_T</t>
  </si>
  <si>
    <t>rs62136829</t>
  </si>
  <si>
    <t>chr2_43909342_C_T</t>
  </si>
  <si>
    <t>THADA</t>
  </si>
  <si>
    <t>rs199456</t>
  </si>
  <si>
    <t>chr17_46720553_C_T</t>
  </si>
  <si>
    <t>rs9611447</t>
  </si>
  <si>
    <t>chr22_40976692_T_C</t>
  </si>
  <si>
    <t>rs11704680</t>
  </si>
  <si>
    <t>chr22_40729388_G_A</t>
  </si>
  <si>
    <t>MCHR1</t>
  </si>
  <si>
    <t>rs12588579</t>
  </si>
  <si>
    <t>chr14_73040685_C_A</t>
  </si>
  <si>
    <t>DCAF4</t>
  </si>
  <si>
    <t>rs7288443</t>
  </si>
  <si>
    <t>chr22_38593808_A_G</t>
  </si>
  <si>
    <t>FAM227A</t>
  </si>
  <si>
    <t>rs12593469</t>
  </si>
  <si>
    <t>chr15_50758847_C_T</t>
  </si>
  <si>
    <t>chr15_50424436_G_C</t>
  </si>
  <si>
    <t>TRPM7</t>
  </si>
  <si>
    <t>rs7384878</t>
  </si>
  <si>
    <t>chr7_100334426_C_T</t>
  </si>
  <si>
    <t>rs13230744</t>
  </si>
  <si>
    <t>chr7_100200169_A_G</t>
  </si>
  <si>
    <t>STAG3</t>
  </si>
  <si>
    <t>rs381456</t>
  </si>
  <si>
    <t>chr8_89865176_A_T</t>
  </si>
  <si>
    <t>chr8_89806474_A_C</t>
  </si>
  <si>
    <t>RIPK2</t>
  </si>
  <si>
    <t>rs10761731</t>
  </si>
  <si>
    <t>chr10_63267850_A_T</t>
  </si>
  <si>
    <t>chr10_63154612_G_C</t>
  </si>
  <si>
    <t>JMJD1C</t>
  </si>
  <si>
    <t>rs28656176</t>
  </si>
  <si>
    <t>chr16_23531071_C_G</t>
  </si>
  <si>
    <t>rs3096175</t>
  </si>
  <si>
    <t>chr16_23446262_C_T</t>
  </si>
  <si>
    <t>COG7</t>
  </si>
  <si>
    <t>rs959829</t>
  </si>
  <si>
    <t>chr20_34758244_T_C</t>
  </si>
  <si>
    <t>rs6087633</t>
  </si>
  <si>
    <t>chr20_34820334_A_G</t>
  </si>
  <si>
    <t>ACSS2</t>
  </si>
  <si>
    <t>rs542650</t>
  </si>
  <si>
    <t>chr11_107592152_A_C</t>
  </si>
  <si>
    <t>ELMOD1</t>
  </si>
  <si>
    <t>rs8142121</t>
  </si>
  <si>
    <t>chr22_31486799_G_A</t>
  </si>
  <si>
    <t>rs71324184</t>
  </si>
  <si>
    <t>chr22_31356075_C_G</t>
  </si>
  <si>
    <t>DRG1</t>
  </si>
  <si>
    <t>rs11231727</t>
  </si>
  <si>
    <t>chr11_64244382_C_T</t>
  </si>
  <si>
    <t>rs11231740</t>
  </si>
  <si>
    <t>chr11_64279169_C_T</t>
  </si>
  <si>
    <t>PLCB3</t>
  </si>
  <si>
    <t>rs820841</t>
  </si>
  <si>
    <t>chr5_74674772_C_T</t>
  </si>
  <si>
    <t>rs820868</t>
  </si>
  <si>
    <t>chr5_74683982_A_G</t>
  </si>
  <si>
    <t>HEXB</t>
  </si>
  <si>
    <t>rs12451055</t>
  </si>
  <si>
    <t>chr17_50938610_G_T</t>
  </si>
  <si>
    <t>chr17_50977078_T_C</t>
  </si>
  <si>
    <t>SPAG9</t>
  </si>
  <si>
    <t>rs80101404</t>
  </si>
  <si>
    <t>chr16_23646584_T_G</t>
  </si>
  <si>
    <t>EARS2</t>
  </si>
  <si>
    <t>rs3010092</t>
  </si>
  <si>
    <t>chr1_202196497_T_C</t>
  </si>
  <si>
    <t>rs16849726</t>
  </si>
  <si>
    <t>chr1_202166329_C_T</t>
  </si>
  <si>
    <t>PTPN7</t>
  </si>
  <si>
    <t>rs952089</t>
  </si>
  <si>
    <t>chr1_163318876_G_A</t>
  </si>
  <si>
    <t>rs12129065</t>
  </si>
  <si>
    <t>chr1_163246440_G_A</t>
  </si>
  <si>
    <t>RGS5</t>
  </si>
  <si>
    <t>rs77671170</t>
  </si>
  <si>
    <t>chr8_71837780_A_C</t>
  </si>
  <si>
    <t>rs10504495</t>
  </si>
  <si>
    <t>chr8_71093325_C_T</t>
  </si>
  <si>
    <t>EYA1</t>
  </si>
  <si>
    <t>rs1140239</t>
  </si>
  <si>
    <t>chr16_30010081_C_T</t>
  </si>
  <si>
    <t>rs7624498</t>
  </si>
  <si>
    <t>chr3_36916228_T_C</t>
  </si>
  <si>
    <t>rs9831178</t>
  </si>
  <si>
    <t>chr3_37045926_C_T</t>
  </si>
  <si>
    <t>LRRFIP2</t>
  </si>
  <si>
    <t>rs10836528</t>
  </si>
  <si>
    <t>chr11_36297111_A_G</t>
  </si>
  <si>
    <t>chr11_36377781_G_A</t>
  </si>
  <si>
    <t>PRR5L</t>
  </si>
  <si>
    <t>rs11538963</t>
  </si>
  <si>
    <t>chr16_70662369_T_C</t>
  </si>
  <si>
    <t>rs12917749</t>
  </si>
  <si>
    <t>chr16_70629369_T_A</t>
  </si>
  <si>
    <t>IL34</t>
  </si>
  <si>
    <t>rs12596543</t>
  </si>
  <si>
    <t>chr16_30017814_A_G</t>
  </si>
  <si>
    <t>rs5753639</t>
  </si>
  <si>
    <t>chr22_31474414_C_T</t>
  </si>
  <si>
    <t>rs72655937</t>
  </si>
  <si>
    <t>chr3_119212694_A_G</t>
  </si>
  <si>
    <t>UPK1B</t>
  </si>
  <si>
    <t>rs28483843</t>
  </si>
  <si>
    <t>chr14_103727102_C_T</t>
  </si>
  <si>
    <t>rs3212103</t>
  </si>
  <si>
    <t>chr14_103700446_A_G</t>
  </si>
  <si>
    <t>ZFYVE21</t>
  </si>
  <si>
    <t>rs11869286</t>
  </si>
  <si>
    <t>chr17_39657603_G_C</t>
  </si>
  <si>
    <t>chr17_39705465_T_C</t>
  </si>
  <si>
    <t>ERBB2</t>
  </si>
  <si>
    <t>rs56360354</t>
  </si>
  <si>
    <t>chr17_59125566_A_G</t>
  </si>
  <si>
    <t>rs9652856</t>
  </si>
  <si>
    <t>chr17_59131391_T_C</t>
  </si>
  <si>
    <t>PRR11</t>
  </si>
  <si>
    <t>rs12465980</t>
  </si>
  <si>
    <t>chr2_159782306_G_A</t>
  </si>
  <si>
    <t>rs6489896</t>
  </si>
  <si>
    <t>chr12_113281983_T_C</t>
  </si>
  <si>
    <t>rs73192855</t>
  </si>
  <si>
    <t>chr12_113314997_C_T</t>
  </si>
  <si>
    <t>DDX54</t>
  </si>
  <si>
    <t>rs11196535</t>
  </si>
  <si>
    <t>chr10_113872010_C_T</t>
  </si>
  <si>
    <t>rs12244033</t>
  </si>
  <si>
    <t>chr10_113922340_A_G</t>
  </si>
  <si>
    <t>NHLRC2</t>
  </si>
  <si>
    <t>rs10792832</t>
  </si>
  <si>
    <t>chr11_86156833_A_G</t>
  </si>
  <si>
    <t>rs497816</t>
  </si>
  <si>
    <t>chr11_86101168_C_T</t>
  </si>
  <si>
    <t>EED</t>
  </si>
  <si>
    <t>chr5_74684878_A_T</t>
  </si>
  <si>
    <t>rs78924645</t>
  </si>
  <si>
    <t>chr16_31143037_G_A</t>
  </si>
  <si>
    <t>rs9939558</t>
  </si>
  <si>
    <t>chr16_31027366_T_A</t>
  </si>
  <si>
    <t>KAT8</t>
  </si>
  <si>
    <t>rs4690197</t>
  </si>
  <si>
    <t>chr4_960186_T_G</t>
  </si>
  <si>
    <t>rs113075206</t>
  </si>
  <si>
    <t>chr4_973551_C_G</t>
  </si>
  <si>
    <t>DGKQ</t>
  </si>
  <si>
    <t>rs3919533</t>
  </si>
  <si>
    <t>chr12_7055497_C_T</t>
  </si>
  <si>
    <t>rs12580543</t>
  </si>
  <si>
    <t>chr12_6992881_A_C</t>
  </si>
  <si>
    <t>LPCAT3</t>
  </si>
  <si>
    <t>rs2834165</t>
  </si>
  <si>
    <t>chr21_33250231_A_G</t>
  </si>
  <si>
    <t>rs2834167</t>
  </si>
  <si>
    <t>chr21_33268483_A_G</t>
  </si>
  <si>
    <t>IL10RB</t>
  </si>
  <si>
    <t>rs5011432</t>
  </si>
  <si>
    <t>chr7_12229042_A_C</t>
  </si>
  <si>
    <t>rs28562465</t>
  </si>
  <si>
    <t>chr7_12456625_G_T</t>
  </si>
  <si>
    <t>TMEM106B</t>
  </si>
  <si>
    <t>rs139694384</t>
  </si>
  <si>
    <t>chr4_2944461_C_T</t>
  </si>
  <si>
    <t>rs2857851</t>
  </si>
  <si>
    <t>chr4_3041785_C_G</t>
  </si>
  <si>
    <t>HTT</t>
  </si>
  <si>
    <t>rs1531681</t>
  </si>
  <si>
    <t>chr6_28259100_G_A</t>
  </si>
  <si>
    <t>rs1150717</t>
  </si>
  <si>
    <t>chr6_28291820_T_C</t>
  </si>
  <si>
    <t>PGBD1</t>
  </si>
  <si>
    <t>rs3736896</t>
  </si>
  <si>
    <t>chr6_34768106_T_C</t>
  </si>
  <si>
    <t>rs72900436</t>
  </si>
  <si>
    <t>chr6_34589112_G_A</t>
  </si>
  <si>
    <t>ILRUN</t>
  </si>
  <si>
    <t>rs747392</t>
  </si>
  <si>
    <t>chr1_6162015_A_G</t>
  </si>
  <si>
    <t>rs61855086</t>
  </si>
  <si>
    <t>chr10_68413715_G_A</t>
  </si>
  <si>
    <t>rs142458817</t>
  </si>
  <si>
    <t>chr10_68525691_G_A</t>
  </si>
  <si>
    <t>DNA2</t>
  </si>
  <si>
    <t>rs4796663</t>
  </si>
  <si>
    <t>chr17_42448547_A_C</t>
  </si>
  <si>
    <t>rs8073311</t>
  </si>
  <si>
    <t>chr17_42588259_G_T</t>
  </si>
  <si>
    <t>HSD17B1</t>
  </si>
  <si>
    <t>rs10750219</t>
  </si>
  <si>
    <t>chr11_122688142_T_C</t>
  </si>
  <si>
    <t>rs73018243</t>
  </si>
  <si>
    <t>chr11_122733992_T_C</t>
  </si>
  <si>
    <t>UBASH3B</t>
  </si>
  <si>
    <t>rs138074110</t>
  </si>
  <si>
    <t>chr16_74437255_C_T</t>
  </si>
  <si>
    <t>rs78877920</t>
  </si>
  <si>
    <t>chr6_5247885_T_C</t>
  </si>
  <si>
    <t>FARS2</t>
  </si>
  <si>
    <t>rs11189255</t>
  </si>
  <si>
    <t>chr10_97524125_C_T</t>
  </si>
  <si>
    <t>chr10_97465246_C_T</t>
  </si>
  <si>
    <t>MMS19</t>
  </si>
  <si>
    <t>rs114125599</t>
  </si>
  <si>
    <t>chr1_64401540_C_T</t>
  </si>
  <si>
    <t>chr1_64743428_C_A</t>
  </si>
  <si>
    <t>RAVER2</t>
  </si>
  <si>
    <t>rs4734295</t>
  </si>
  <si>
    <t>chr8_94988691_A_G</t>
  </si>
  <si>
    <t>rs572547</t>
  </si>
  <si>
    <t>chr8_94954058_A_G</t>
  </si>
  <si>
    <t>TP53INP1</t>
  </si>
  <si>
    <t>rs56936431</t>
  </si>
  <si>
    <t>chr16_15626708_G_A</t>
  </si>
  <si>
    <t>rs62036868</t>
  </si>
  <si>
    <t>chr16_15551143_C_T</t>
  </si>
  <si>
    <t>BMERB1</t>
  </si>
  <si>
    <t>rs4561394</t>
  </si>
  <si>
    <t>chr14_103636381_C_T</t>
  </si>
  <si>
    <t>XRCC3</t>
  </si>
  <si>
    <t>rs35564151</t>
  </si>
  <si>
    <t>chr2_134615381_G_A</t>
  </si>
  <si>
    <t>chr2_134289413_T_G</t>
  </si>
  <si>
    <t>chr22_31256866_G_A</t>
  </si>
  <si>
    <t>LIMK2</t>
  </si>
  <si>
    <t>rs1542233</t>
  </si>
  <si>
    <t>chr3_119276836_G_A</t>
  </si>
  <si>
    <t>B4GALT4</t>
  </si>
  <si>
    <t>rs9303633</t>
  </si>
  <si>
    <t>chr17_30480432_A_G</t>
  </si>
  <si>
    <t>rs7223819</t>
  </si>
  <si>
    <t>chr17_30487656_T_A</t>
  </si>
  <si>
    <t>rs61870529</t>
  </si>
  <si>
    <t>chr10_124669745_C_T</t>
  </si>
  <si>
    <t>rs1036676</t>
  </si>
  <si>
    <t>chr10_124965615_A_G</t>
  </si>
  <si>
    <t>CTBP2</t>
  </si>
  <si>
    <t>rs9912287</t>
  </si>
  <si>
    <t>chr17_1727698_G_A</t>
  </si>
  <si>
    <t>chr17_1733283_G_T</t>
  </si>
  <si>
    <t>WDR81</t>
  </si>
  <si>
    <t>rs1582763</t>
  </si>
  <si>
    <t>chr11_60254475_G_A</t>
  </si>
  <si>
    <t>rs573790</t>
  </si>
  <si>
    <t>chr11_60087912_T_C</t>
  </si>
  <si>
    <t>MS4A4E</t>
  </si>
  <si>
    <t>rs72769543</t>
  </si>
  <si>
    <t>chr16_19765909_T_A</t>
  </si>
  <si>
    <t>rs727187</t>
  </si>
  <si>
    <t>chr16_19439868_G_A</t>
  </si>
  <si>
    <t>IQCK</t>
  </si>
  <si>
    <t>rs62355899</t>
  </si>
  <si>
    <t>chr5_56754638_A_G</t>
  </si>
  <si>
    <t>rs59715006</t>
  </si>
  <si>
    <t>chr5_56899820_G_A</t>
  </si>
  <si>
    <t>MAP3K1</t>
  </si>
  <si>
    <t>rs181835</t>
  </si>
  <si>
    <t>chr16_23385792_T_C</t>
  </si>
  <si>
    <t>GGA2</t>
  </si>
  <si>
    <t>rs61855139</t>
  </si>
  <si>
    <t>chr10_68463376_G_A</t>
  </si>
  <si>
    <t>rs13042590</t>
  </si>
  <si>
    <t>chr20_1186595_A_G</t>
  </si>
  <si>
    <t>rs6140944</t>
  </si>
  <si>
    <t>chr20_1018462_G_A</t>
  </si>
  <si>
    <t>RSPO4</t>
  </si>
  <si>
    <t>rs6140945</t>
  </si>
  <si>
    <t>chr20_1018463_A_G</t>
  </si>
  <si>
    <t>rs3131007</t>
  </si>
  <si>
    <t>chr6_31130567_A_T</t>
  </si>
  <si>
    <t>rs3131037</t>
  </si>
  <si>
    <t>chr6_30766197_G_A</t>
  </si>
  <si>
    <t>C6orf136</t>
  </si>
  <si>
    <t>rs149319219</t>
  </si>
  <si>
    <t>chr7_100628829_C_T</t>
  </si>
  <si>
    <t>SAP25</t>
  </si>
  <si>
    <t>rs250552</t>
  </si>
  <si>
    <t>chr16_23429640_C_T</t>
  </si>
  <si>
    <t>rs8075910</t>
  </si>
  <si>
    <t>chr17_42641686_G_T</t>
  </si>
  <si>
    <t>TUBG2</t>
  </si>
  <si>
    <t>rs7225606</t>
  </si>
  <si>
    <t>chr17_49271690_A_G</t>
  </si>
  <si>
    <t>rs12952581</t>
  </si>
  <si>
    <t>chr17_49370984_G_A</t>
  </si>
  <si>
    <t>NGFR</t>
  </si>
  <si>
    <t>rs76070102</t>
  </si>
  <si>
    <t>chr22_37817816_G_A</t>
  </si>
  <si>
    <t>rs879489013</t>
  </si>
  <si>
    <t>chr22_37787005_G_A</t>
  </si>
  <si>
    <t>ANKRD54</t>
  </si>
  <si>
    <t>rs78224691</t>
  </si>
  <si>
    <t>chr6_28269332_G_A</t>
  </si>
  <si>
    <t>rs78706758</t>
  </si>
  <si>
    <t>chr1_111564888_T_G</t>
  </si>
  <si>
    <t>rs2252198</t>
  </si>
  <si>
    <t>chr1_111490893_T_C</t>
  </si>
  <si>
    <t>TMIGD3</t>
  </si>
  <si>
    <t>rs8060511</t>
  </si>
  <si>
    <t>chr16_30090275_C_A</t>
  </si>
  <si>
    <t>YPEL3</t>
  </si>
  <si>
    <t>chr4_989272_T_C</t>
  </si>
  <si>
    <t>IDUA</t>
  </si>
  <si>
    <t>rs9901675</t>
  </si>
  <si>
    <t>chr17_7581494_G_A</t>
  </si>
  <si>
    <t>rs3803800</t>
  </si>
  <si>
    <t>chr17_7559652_A_G</t>
  </si>
  <si>
    <t>TNFSF13</t>
  </si>
  <si>
    <t>rs4510068</t>
  </si>
  <si>
    <t>chr17_46107462_G_T</t>
  </si>
  <si>
    <t>rs62063214</t>
  </si>
  <si>
    <t>chr17_46146125_C_G</t>
  </si>
  <si>
    <t>KANSL1</t>
  </si>
  <si>
    <t>rs2070902</t>
  </si>
  <si>
    <t>chr1_161217875_C_T</t>
  </si>
  <si>
    <t>rs6677526</t>
  </si>
  <si>
    <t>chr1_160985047_C_G</t>
  </si>
  <si>
    <t>TSTD1</t>
  </si>
  <si>
    <t>rs1394186</t>
  </si>
  <si>
    <t>chr16_19820154_A_G</t>
  </si>
  <si>
    <t>GPRC5B</t>
  </si>
  <si>
    <t>rs80309124</t>
  </si>
  <si>
    <t>chr14_23977127_G_T</t>
  </si>
  <si>
    <t>rs7141804</t>
  </si>
  <si>
    <t>chr14_23947448_T_C</t>
  </si>
  <si>
    <t>DHRS4L2</t>
  </si>
  <si>
    <t>rs9394766</t>
  </si>
  <si>
    <t>chr6_41192063_A_G</t>
  </si>
  <si>
    <t>rs6921279</t>
  </si>
  <si>
    <t>chr6_41234458_G_T</t>
  </si>
  <si>
    <t>TREM2</t>
  </si>
  <si>
    <t>rs4078750</t>
  </si>
  <si>
    <t>chr16_74399999_C_T</t>
  </si>
  <si>
    <t>rs4968007</t>
  </si>
  <si>
    <t>chr16_23478208_A_G</t>
  </si>
  <si>
    <t>rs382362</t>
  </si>
  <si>
    <t>chr17_45614011_T_C</t>
  </si>
  <si>
    <t>rs2153277</t>
  </si>
  <si>
    <t>chr6_45558952_C_T</t>
  </si>
  <si>
    <t>rs7769966</t>
  </si>
  <si>
    <t>chr6_45659118_G_A</t>
  </si>
  <si>
    <t>RUNX2</t>
  </si>
  <si>
    <t>rs7193532</t>
  </si>
  <si>
    <t>chr16_29951481_G_A</t>
  </si>
  <si>
    <t>rs7757184</t>
  </si>
  <si>
    <t>chr6_41262757_A_G</t>
  </si>
  <si>
    <t>TREM1</t>
  </si>
  <si>
    <t>rs10806425</t>
  </si>
  <si>
    <t>chr6_90216893_C_A</t>
  </si>
  <si>
    <t>rs62375397</t>
  </si>
  <si>
    <t>chr5_87002714_C_T</t>
  </si>
  <si>
    <t>chr5_87455030_C_T</t>
  </si>
  <si>
    <t>CCNH</t>
  </si>
  <si>
    <t>rs72922019</t>
  </si>
  <si>
    <t>chr11_64236765_C_T</t>
  </si>
  <si>
    <t>VEGFB</t>
  </si>
  <si>
    <t>chr6_28453591_G_A</t>
  </si>
  <si>
    <t>ZKSCAN3</t>
  </si>
  <si>
    <t>rs79026108</t>
  </si>
  <si>
    <t>chr14_50926455_G_A</t>
  </si>
  <si>
    <t>chr14_50977250_C_T</t>
  </si>
  <si>
    <t>PYGL</t>
  </si>
  <si>
    <t>rs11075890</t>
  </si>
  <si>
    <t>chr16_71589072_C_T</t>
  </si>
  <si>
    <t>rs1989995</t>
  </si>
  <si>
    <t>chr16_71133811_C_T</t>
  </si>
  <si>
    <t>HYDIN</t>
  </si>
  <si>
    <t>rs6573470</t>
  </si>
  <si>
    <t>chr14_23950303_G_A</t>
  </si>
  <si>
    <t>DHRS4</t>
  </si>
  <si>
    <t>chr14_23949446_G_C</t>
  </si>
  <si>
    <t>chr14_23954457_C_T</t>
  </si>
  <si>
    <t>rs12618107</t>
  </si>
  <si>
    <t>chr2_49093669_G_A</t>
  </si>
  <si>
    <t>rs13414533</t>
  </si>
  <si>
    <t>chr2_49130711_C_T</t>
  </si>
  <si>
    <t>LHCGR</t>
  </si>
  <si>
    <t>rs131220</t>
  </si>
  <si>
    <t>chr22_31365887_T_C</t>
  </si>
  <si>
    <t>SFI1</t>
  </si>
  <si>
    <t>rs62060952</t>
  </si>
  <si>
    <t>chr17_46196032_C_T</t>
  </si>
  <si>
    <t>rs10932008</t>
  </si>
  <si>
    <t>chr2_203184117_G_A</t>
  </si>
  <si>
    <t>rs76122535</t>
  </si>
  <si>
    <t>chr2_202800206_C_G</t>
  </si>
  <si>
    <t>CARF</t>
  </si>
  <si>
    <t>rs35299907</t>
  </si>
  <si>
    <t>chr2_159562142_T_C</t>
  </si>
  <si>
    <t>rs66692323</t>
  </si>
  <si>
    <t>chr7_6070429_G_A</t>
  </si>
  <si>
    <t>rs201805724</t>
  </si>
  <si>
    <t>chr7_5926748_T_C</t>
  </si>
  <si>
    <t>CCZ1</t>
  </si>
  <si>
    <t>rs10799569</t>
  </si>
  <si>
    <t>chr1_224371110_C_G</t>
  </si>
  <si>
    <t>rs1819658</t>
  </si>
  <si>
    <t>chr10_58153390_C_T</t>
  </si>
  <si>
    <t>rs2790241</t>
  </si>
  <si>
    <t>chr10_58255552_G_T</t>
  </si>
  <si>
    <t>CISD1</t>
  </si>
  <si>
    <t>rs774211</t>
  </si>
  <si>
    <t>chr12_56527155_T_C</t>
  </si>
  <si>
    <t>rs799260</t>
  </si>
  <si>
    <t>chr12_56527520_G_A</t>
  </si>
  <si>
    <t>RBMS2</t>
  </si>
  <si>
    <t>rs6695656</t>
  </si>
  <si>
    <t>chr1_23996556_C_T</t>
  </si>
  <si>
    <t>rs9424407</t>
  </si>
  <si>
    <t>chr1_23943063_G_A</t>
  </si>
  <si>
    <t>SRSF10</t>
  </si>
  <si>
    <t>rs10441538</t>
  </si>
  <si>
    <t>chr8_94856380_G_A</t>
  </si>
  <si>
    <t>INTS8</t>
  </si>
  <si>
    <t>rs7691190</t>
  </si>
  <si>
    <t>chr4_40306351_T_C</t>
  </si>
  <si>
    <t>chr4_40197285_C_G</t>
  </si>
  <si>
    <t>RHOH</t>
  </si>
  <si>
    <t>rs12444415</t>
  </si>
  <si>
    <t>chr16_30107024_T_C</t>
  </si>
  <si>
    <t>rs2279178</t>
  </si>
  <si>
    <t>chr4_912859_A_G</t>
  </si>
  <si>
    <t>GAK</t>
  </si>
  <si>
    <t>rs57402520</t>
  </si>
  <si>
    <t>chr17_5236512_G_A</t>
  </si>
  <si>
    <t>rs143649705</t>
  </si>
  <si>
    <t>chr17_5250721_G_A</t>
  </si>
  <si>
    <t>ZNF232</t>
  </si>
  <si>
    <t>rs10438722</t>
  </si>
  <si>
    <t>chr17_5088399_T_C</t>
  </si>
  <si>
    <t>rs4078470</t>
  </si>
  <si>
    <t>chr4_40303728_A_T</t>
  </si>
  <si>
    <t>rs35630547</t>
  </si>
  <si>
    <t>chr1_161196933_G_T</t>
  </si>
  <si>
    <t>NDUFS2</t>
  </si>
  <si>
    <t>rs7158166</t>
  </si>
  <si>
    <t>chr14_102775462_T_C</t>
  </si>
  <si>
    <t>rs79589176</t>
  </si>
  <si>
    <t>chr14_102777952_G_A</t>
  </si>
  <si>
    <t>TRAF3</t>
  </si>
  <si>
    <t>chr11_86035769_T_C</t>
  </si>
  <si>
    <t>PICALM</t>
  </si>
  <si>
    <t>rs614031</t>
  </si>
  <si>
    <t>chr6_125844574_G_T</t>
  </si>
  <si>
    <t>chr6_125827981_C_T</t>
  </si>
  <si>
    <t>NCOA7</t>
  </si>
  <si>
    <t>rs6503890</t>
  </si>
  <si>
    <t>chr17_58986806_A_G</t>
  </si>
  <si>
    <t>TRIM37</t>
  </si>
  <si>
    <t>chr10_58244474_G_A</t>
  </si>
  <si>
    <t>IPMK</t>
  </si>
  <si>
    <t>chr1_23967872_A_T</t>
  </si>
  <si>
    <t>rs7907087</t>
  </si>
  <si>
    <t>chr10_58246987_A_G</t>
  </si>
  <si>
    <t>rs9837978</t>
  </si>
  <si>
    <t>chr3_184219159_A_G</t>
  </si>
  <si>
    <t>rs710444</t>
  </si>
  <si>
    <t>chr3_184229606_A_G</t>
  </si>
  <si>
    <t>ALG3</t>
  </si>
  <si>
    <t>rs149163995</t>
  </si>
  <si>
    <t>chr2_202912503_C_T</t>
  </si>
  <si>
    <t>rs147932234</t>
  </si>
  <si>
    <t>chr2_203087123_T_C</t>
  </si>
  <si>
    <t>FAM117B</t>
  </si>
  <si>
    <t>rs61932123</t>
  </si>
  <si>
    <t>chr12_113312172_A_G</t>
  </si>
  <si>
    <t>TPCN1</t>
  </si>
  <si>
    <t>chr17_1732320_T_C</t>
  </si>
  <si>
    <t>chr2_202985785_G_A</t>
  </si>
  <si>
    <t>rs1378358</t>
  </si>
  <si>
    <t>chr17_46709946_C_T</t>
  </si>
  <si>
    <t>rs11911133</t>
  </si>
  <si>
    <t>chr21_33256870_A_G</t>
  </si>
  <si>
    <t>OLIG1</t>
  </si>
  <si>
    <t>rs80157007</t>
  </si>
  <si>
    <t>chr16_30587645_T_C</t>
  </si>
  <si>
    <t>RNF40</t>
  </si>
  <si>
    <t>rs6706537</t>
  </si>
  <si>
    <t>chr2_134861412_T_C</t>
  </si>
  <si>
    <t>rs3816339</t>
  </si>
  <si>
    <t>chr2_134942581_A_T</t>
  </si>
  <si>
    <t>CCNT2</t>
  </si>
  <si>
    <t>rs418634</t>
  </si>
  <si>
    <t>chr8_89847469_T_C</t>
  </si>
  <si>
    <t>chr16_30095964_A_T</t>
  </si>
  <si>
    <t>rs7912495</t>
  </si>
  <si>
    <t>chr10_11676714_A_G</t>
  </si>
  <si>
    <t>rs7920721</t>
  </si>
  <si>
    <t>chr10_11678309_A_G</t>
  </si>
  <si>
    <t>USP6NL</t>
  </si>
  <si>
    <t>rs726816</t>
  </si>
  <si>
    <t>chr8_94956185_T_G</t>
  </si>
  <si>
    <t>rs16964247</t>
  </si>
  <si>
    <t>chr15_36885486_G_A</t>
  </si>
  <si>
    <t>MEIS2</t>
  </si>
  <si>
    <t>rs10512201</t>
  </si>
  <si>
    <t>chr9_90701142_C_A</t>
  </si>
  <si>
    <t>chr9_90778109_T_C</t>
  </si>
  <si>
    <t>SYK</t>
  </si>
  <si>
    <t>rs10169262</t>
  </si>
  <si>
    <t>chr2_9409624_C_T</t>
  </si>
  <si>
    <t>chr2_9362034_A_G</t>
  </si>
  <si>
    <t>ITGB1BP1</t>
  </si>
  <si>
    <t>rs10952168</t>
  </si>
  <si>
    <t>chr7_1554792_G_A</t>
  </si>
  <si>
    <t>chr7_1535975_G_A</t>
  </si>
  <si>
    <t>MAFK</t>
  </si>
  <si>
    <t>rs602602</t>
  </si>
  <si>
    <t>chr15_58764824_T_A</t>
  </si>
  <si>
    <t>rs34649612</t>
  </si>
  <si>
    <t>chr12_113288347_C_T</t>
  </si>
  <si>
    <t>RITA1</t>
  </si>
  <si>
    <t>rs62265180</t>
  </si>
  <si>
    <t>chr3_119228301_C_A</t>
  </si>
  <si>
    <t>chr2_202930994_A_G</t>
  </si>
  <si>
    <t>rs72932765</t>
  </si>
  <si>
    <t>chr2_202814460_C_T</t>
  </si>
  <si>
    <t>ICA1L</t>
  </si>
  <si>
    <t>rs28784722</t>
  </si>
  <si>
    <t>chr4_82299921_T_G</t>
  </si>
  <si>
    <t>chr4_82369129_C_G</t>
  </si>
  <si>
    <t>HNRNPD</t>
  </si>
  <si>
    <t>rs3848143</t>
  </si>
  <si>
    <t>chr15_64131307_G_A</t>
  </si>
  <si>
    <t>rs11629676</t>
  </si>
  <si>
    <t>chr15_64047740_C_T</t>
  </si>
  <si>
    <t>SNX22</t>
  </si>
  <si>
    <t>rs151316549</t>
  </si>
  <si>
    <t>chr2_203066874_C_T</t>
  </si>
  <si>
    <t>NBEAL1</t>
  </si>
  <si>
    <t>rs6848561</t>
  </si>
  <si>
    <t>chr4_82286042_G_A</t>
  </si>
  <si>
    <t>rs213238</t>
  </si>
  <si>
    <t>chr6_28354216_T_C</t>
  </si>
  <si>
    <t>ZSCAN31</t>
  </si>
  <si>
    <t>rs78907692</t>
  </si>
  <si>
    <t>chr2_203067453_A_G</t>
  </si>
  <si>
    <t>rs72932707</t>
  </si>
  <si>
    <t>chr2_202774672_T_C</t>
  </si>
  <si>
    <t>rs116426890</t>
  </si>
  <si>
    <t>chr2_203331895_C_T</t>
  </si>
  <si>
    <t>rs4505759</t>
  </si>
  <si>
    <t>chr4_1009234_C_T</t>
  </si>
  <si>
    <t>rs34815452</t>
  </si>
  <si>
    <t>chr4_82325788_A_T</t>
  </si>
  <si>
    <t>rs200972</t>
  </si>
  <si>
    <t>chr6_27891059_T_C</t>
  </si>
  <si>
    <t>ZSCAN16</t>
  </si>
  <si>
    <t>rs1201360386</t>
  </si>
  <si>
    <t>chr16_30190873_C_T</t>
  </si>
  <si>
    <t>MVP</t>
  </si>
  <si>
    <t>rs73266722</t>
  </si>
  <si>
    <t>chr12_7045701_G_A</t>
  </si>
  <si>
    <t>NBN</t>
  </si>
  <si>
    <t>rs10189117</t>
  </si>
  <si>
    <t>chr2_33463583_T_C</t>
  </si>
  <si>
    <t>rs13385731</t>
  </si>
  <si>
    <t>chr2_33476823_T_C</t>
  </si>
  <si>
    <t>RASGRP3</t>
  </si>
  <si>
    <t>chr3_119190691_G_T</t>
  </si>
  <si>
    <t>rs595765</t>
  </si>
  <si>
    <t>chr18_62492656_T_G</t>
  </si>
  <si>
    <t>rs71353376</t>
  </si>
  <si>
    <t>chr18_62979739_A_G</t>
  </si>
  <si>
    <t>PHLPP1</t>
  </si>
  <si>
    <t>chr17_59075559_A_G</t>
  </si>
  <si>
    <t>chr4_82294970_C_G</t>
  </si>
  <si>
    <t>chr16_19710680_G_A</t>
  </si>
  <si>
    <t>rs115038899</t>
  </si>
  <si>
    <t>chr8_125446584_C_T</t>
  </si>
  <si>
    <t>rs12681878</t>
  </si>
  <si>
    <t>chr8_125484683_C_T</t>
  </si>
  <si>
    <t>SQLE</t>
  </si>
  <si>
    <t>rs9348811</t>
  </si>
  <si>
    <t>chr6_28688342_C_A</t>
  </si>
  <si>
    <t>ZSCAN23</t>
  </si>
  <si>
    <t>rs739564</t>
  </si>
  <si>
    <t>chr16_19728915_A_G</t>
  </si>
  <si>
    <t>rs7970826</t>
  </si>
  <si>
    <t>chr12_7048271_G_A</t>
  </si>
  <si>
    <t>C1S</t>
  </si>
  <si>
    <t>rs4889651</t>
  </si>
  <si>
    <t>chr16_30884224_A_G</t>
  </si>
  <si>
    <t>STX4</t>
  </si>
  <si>
    <t>rs11709534</t>
  </si>
  <si>
    <t>chr3_119196715_T_A</t>
  </si>
  <si>
    <t>rs1150705</t>
  </si>
  <si>
    <t>chr6_28226008_T_G</t>
  </si>
  <si>
    <t>ZSCAN26</t>
  </si>
  <si>
    <t>rs30009</t>
  </si>
  <si>
    <t>chr16_23412766_A_G</t>
  </si>
  <si>
    <t>rs11509880</t>
  </si>
  <si>
    <t>chr7_12222285_G_A</t>
  </si>
  <si>
    <t>rs9975448</t>
  </si>
  <si>
    <t>chr21_33254550_A_G</t>
  </si>
  <si>
    <t>rs750866</t>
  </si>
  <si>
    <t>chr10_101001701_A_G</t>
  </si>
  <si>
    <t>rs3740488</t>
  </si>
  <si>
    <t>chr10_100994276_A_T</t>
  </si>
  <si>
    <t>SEMA4G</t>
  </si>
  <si>
    <t>rs9349413</t>
  </si>
  <si>
    <t>chr6_47543755_A_G</t>
  </si>
  <si>
    <t>rs7740963</t>
  </si>
  <si>
    <t>chr6_47459875_C_T</t>
  </si>
  <si>
    <t>CD2AP</t>
  </si>
  <si>
    <t>rs7195053</t>
  </si>
  <si>
    <t>chr16_19756051_T_G</t>
  </si>
  <si>
    <t>chr2_9548014_C_T</t>
  </si>
  <si>
    <t>chr16_19776089_G_C</t>
  </si>
  <si>
    <t>rs426674</t>
  </si>
  <si>
    <t>chr16_23448831_C_T</t>
  </si>
  <si>
    <t>rs8053999</t>
  </si>
  <si>
    <t>chr16_19741891_T_G</t>
  </si>
  <si>
    <t>rs3096145</t>
  </si>
  <si>
    <t>chr16_23601679_A_G</t>
  </si>
  <si>
    <t>rs6851184</t>
  </si>
  <si>
    <t>chr4_82294730_A_G</t>
  </si>
  <si>
    <t>rs117443842</t>
  </si>
  <si>
    <t>chr14_50905188_T_C</t>
  </si>
  <si>
    <t>chr17_49396254_G_A</t>
  </si>
  <si>
    <t>ZNF652</t>
  </si>
  <si>
    <t>rs2300371</t>
  </si>
  <si>
    <t>chr21_33259936_C_T</t>
  </si>
  <si>
    <t>rs6014724</t>
  </si>
  <si>
    <t>chr20_56423488_A_G</t>
  </si>
  <si>
    <t>rs16979884</t>
  </si>
  <si>
    <t>chr20_56403979_G_A</t>
  </si>
  <si>
    <t>CASS4</t>
  </si>
  <si>
    <t>OSGIN2</t>
  </si>
  <si>
    <t>rs34033363</t>
  </si>
  <si>
    <t>chr1_23941183_C_T</t>
  </si>
  <si>
    <t>rs8103552</t>
  </si>
  <si>
    <t>chr19_49955674_C_A</t>
  </si>
  <si>
    <t>rs191973091</t>
  </si>
  <si>
    <t>chr19_49395147_G_A</t>
  </si>
  <si>
    <t>PRMT1</t>
  </si>
  <si>
    <t>rs12906219</t>
  </si>
  <si>
    <t>chr15_50714713_A_G</t>
  </si>
  <si>
    <t>SPPL2A</t>
  </si>
  <si>
    <t>rs12592898</t>
  </si>
  <si>
    <t>chr15_78936857_A_G</t>
  </si>
  <si>
    <t>rs112813907</t>
  </si>
  <si>
    <t>chr15_78848114_T_G</t>
  </si>
  <si>
    <t>CTSH</t>
  </si>
  <si>
    <t>rs67250450</t>
  </si>
  <si>
    <t>chr7_28135367_T_C</t>
  </si>
  <si>
    <t>rs917115</t>
  </si>
  <si>
    <t>chr7_28132967_T_C</t>
  </si>
  <si>
    <t>JAZF1</t>
  </si>
  <si>
    <t>rs9975538</t>
  </si>
  <si>
    <t>chr21_33254549_C_T</t>
  </si>
  <si>
    <t>rs180838284</t>
  </si>
  <si>
    <t>chr12_32396677_C_T</t>
  </si>
  <si>
    <t>chr12_32481997_G_C</t>
  </si>
  <si>
    <t>FGD4</t>
  </si>
  <si>
    <t>rs12917462</t>
  </si>
  <si>
    <t>chr15_50758836_C_T</t>
  </si>
  <si>
    <t>rs17708638</t>
  </si>
  <si>
    <t>chr16_31159853_C_T</t>
  </si>
  <si>
    <t>STX1B</t>
  </si>
  <si>
    <t>rs62090056</t>
  </si>
  <si>
    <t>chr17_1742116_C_T</t>
  </si>
  <si>
    <t>rs2186277</t>
  </si>
  <si>
    <t>chr21_33220817_T_C</t>
  </si>
  <si>
    <t>IFNAR2</t>
  </si>
  <si>
    <t>rs187200896</t>
  </si>
  <si>
    <t>chr15_74953764_G_A</t>
  </si>
  <si>
    <t>chr15_75019629_A_G</t>
  </si>
  <si>
    <t>CPLX3</t>
  </si>
  <si>
    <t>rs75874576</t>
  </si>
  <si>
    <t>chr6_28120054_A_T</t>
  </si>
  <si>
    <t>rs2167264</t>
  </si>
  <si>
    <t>chr7_37862567_A_G</t>
  </si>
  <si>
    <t>chr7_37585468_A_T</t>
  </si>
  <si>
    <t>EPDR1</t>
  </si>
  <si>
    <t>rs56108048</t>
  </si>
  <si>
    <t>chr16_19698457_T_C</t>
  </si>
  <si>
    <t>KNOP1</t>
  </si>
  <si>
    <t>rs213237</t>
  </si>
  <si>
    <t>chr6_28356161_T_C</t>
  </si>
  <si>
    <t>rs12449609</t>
  </si>
  <si>
    <t>chr17_18142327_G_A</t>
  </si>
  <si>
    <t>rs854779</t>
  </si>
  <si>
    <t>chr17_18140956_T_C</t>
  </si>
  <si>
    <t>MYO15A</t>
  </si>
  <si>
    <t>rs12902658</t>
  </si>
  <si>
    <t>chr15_50741800_T_C</t>
  </si>
  <si>
    <t>rs62523081</t>
  </si>
  <si>
    <t>chr8_94933932_G_A</t>
  </si>
  <si>
    <t>chr6_28275265_G_A</t>
  </si>
  <si>
    <t>ZKSCAN4</t>
  </si>
  <si>
    <t>rs2718081</t>
  </si>
  <si>
    <t>chr7_37672899_C_T</t>
  </si>
  <si>
    <t>rs2268987</t>
  </si>
  <si>
    <t>chr2_37306032_T_C</t>
  </si>
  <si>
    <t>rs1989172</t>
  </si>
  <si>
    <t>chr2_37298877_T_A</t>
  </si>
  <si>
    <t>CEBPZOS</t>
  </si>
  <si>
    <t>rs720173</t>
  </si>
  <si>
    <t>chr16_19710484_C_T</t>
  </si>
  <si>
    <t>rs4721058</t>
  </si>
  <si>
    <t>chr7_12227630_C_T</t>
  </si>
  <si>
    <t>chr17_18147574_C_T</t>
  </si>
  <si>
    <t>rs3829539</t>
  </si>
  <si>
    <t>chr16_19711044_T_C</t>
  </si>
  <si>
    <t>rs4238650</t>
  </si>
  <si>
    <t>chr16_17469801_T_C</t>
  </si>
  <si>
    <t>rs117041807</t>
  </si>
  <si>
    <t>chr16_17470801_G_C</t>
  </si>
  <si>
    <t>XYLT1</t>
  </si>
  <si>
    <t>chr2_134892083_G_C</t>
  </si>
  <si>
    <t>TMEM163</t>
  </si>
  <si>
    <t>rs12590654</t>
  </si>
  <si>
    <t>chr14_92472511_G_A</t>
  </si>
  <si>
    <t>rs2896209</t>
  </si>
  <si>
    <t>chr14_92470256_A_C</t>
  </si>
  <si>
    <t>SLC24A4</t>
  </si>
  <si>
    <t>rs7200879</t>
  </si>
  <si>
    <t>chr16_30936251_A_G</t>
  </si>
  <si>
    <t>rs36079</t>
  </si>
  <si>
    <t>chr5_149050941_G_A</t>
  </si>
  <si>
    <t>chr5_149054712_G_T</t>
  </si>
  <si>
    <t>SH3TC2</t>
  </si>
  <si>
    <t>chr7_12219129_G_C</t>
  </si>
  <si>
    <t>THSD7A</t>
  </si>
  <si>
    <t>chr1_23960407_C_T</t>
  </si>
  <si>
    <t>PNRC2</t>
  </si>
  <si>
    <t>rs113706587</t>
  </si>
  <si>
    <t>chr5_180201150_G_A</t>
  </si>
  <si>
    <t>rs34351120</t>
  </si>
  <si>
    <t>chr5_180192049_T_C</t>
  </si>
  <si>
    <t>RASGEF1C</t>
  </si>
  <si>
    <t>rs2009833</t>
  </si>
  <si>
    <t>chr15_49901356_G_A</t>
  </si>
  <si>
    <t>chr15_49951892_T_C</t>
  </si>
  <si>
    <t>FAM227B</t>
  </si>
  <si>
    <t>rs2680700</t>
  </si>
  <si>
    <t>chr17_58363181_G_T</t>
  </si>
  <si>
    <t>rs4844949</t>
  </si>
  <si>
    <t>chr1_210133501_G_A</t>
  </si>
  <si>
    <t>rs7545279</t>
  </si>
  <si>
    <t>chr1_210002825_T_A</t>
  </si>
  <si>
    <t>SYT14</t>
  </si>
  <si>
    <t>rs7417361</t>
  </si>
  <si>
    <t>chr1_23994912_A_G</t>
  </si>
  <si>
    <t>rs2022269</t>
  </si>
  <si>
    <t>chr6_83575161_T_A</t>
  </si>
  <si>
    <t>chr6_83594687_A_G</t>
  </si>
  <si>
    <t>SNAP91</t>
  </si>
  <si>
    <t>rs57339087</t>
  </si>
  <si>
    <t>chr2_9538119_A_G</t>
  </si>
  <si>
    <t>rs12403406</t>
  </si>
  <si>
    <t>chr1_42406111_G_T</t>
  </si>
  <si>
    <t>rs316349</t>
  </si>
  <si>
    <t>chr6_2848725_G_T</t>
  </si>
  <si>
    <t>chr6_2841905_C_T</t>
  </si>
  <si>
    <t>SERPINB1</t>
  </si>
  <si>
    <t>rs976271</t>
  </si>
  <si>
    <t>chr6_114361563_G_A</t>
  </si>
  <si>
    <t>chr6_114320276_C_G</t>
  </si>
  <si>
    <t>HS3ST5</t>
  </si>
  <si>
    <t>rs1557686</t>
  </si>
  <si>
    <t>chr16_23547430_G_A</t>
  </si>
  <si>
    <t>rs6656401</t>
  </si>
  <si>
    <t>chr1_207518704_A_G</t>
  </si>
  <si>
    <t>rs77405994</t>
  </si>
  <si>
    <t>chr1_207166783_C_T</t>
  </si>
  <si>
    <t>chr15_50709758_T_C</t>
  </si>
  <si>
    <t>rs3862099</t>
  </si>
  <si>
    <t>chr8_17717099_T_A</t>
  </si>
  <si>
    <t>chr8_17721420_C_A</t>
  </si>
  <si>
    <t>SLC7A2</t>
  </si>
  <si>
    <t>rs7164156</t>
  </si>
  <si>
    <t>chr15_64147368_A_G</t>
  </si>
  <si>
    <t>CIAO2A</t>
  </si>
  <si>
    <t>rs55865348</t>
  </si>
  <si>
    <t>chr2_134892235_T_A</t>
  </si>
  <si>
    <t>rs12575474</t>
  </si>
  <si>
    <t>chr11_122650313_T_C</t>
  </si>
  <si>
    <t>rs2369011</t>
  </si>
  <si>
    <t>chr16_23518485_C_T</t>
  </si>
  <si>
    <t>rs9296559</t>
  </si>
  <si>
    <t>chr6_47484534_T_C</t>
  </si>
  <si>
    <t>rs9468371</t>
  </si>
  <si>
    <t>chr6_28411583_A_G</t>
  </si>
  <si>
    <t>rs77972827</t>
  </si>
  <si>
    <t>chr17_5213084_A_C</t>
  </si>
  <si>
    <t>rs2154481</t>
  </si>
  <si>
    <t>chr21_26101558_C_T</t>
  </si>
  <si>
    <t>rs2830088</t>
  </si>
  <si>
    <t>chr21_26142422_T_C</t>
  </si>
  <si>
    <t>rs142268912</t>
  </si>
  <si>
    <t>chr8_17457367_G_C</t>
  </si>
  <si>
    <t>rs5848</t>
  </si>
  <si>
    <t>chr17_44352876_C_T</t>
  </si>
  <si>
    <t>rs12941086</t>
  </si>
  <si>
    <t>chr17_44549294_C_T</t>
  </si>
  <si>
    <t>GRN</t>
  </si>
  <si>
    <t>rs1574525</t>
  </si>
  <si>
    <t>chr17_1720381_A_G</t>
  </si>
  <si>
    <t>SERPINF2</t>
  </si>
  <si>
    <t>rs1773045</t>
  </si>
  <si>
    <t>chr13_77010751_G_A</t>
  </si>
  <si>
    <t>rs700363</t>
  </si>
  <si>
    <t>chr13_77001261_G_A</t>
  </si>
  <si>
    <t>CLN5</t>
  </si>
  <si>
    <t>rs1005125</t>
  </si>
  <si>
    <t>chr6_28399578_G_A</t>
  </si>
  <si>
    <t>rs77779142</t>
  </si>
  <si>
    <t>chr11_65832185_C_T</t>
  </si>
  <si>
    <t>rs148654891</t>
  </si>
  <si>
    <t>chr11_65807792_G_A</t>
  </si>
  <si>
    <t>SNX32</t>
  </si>
  <si>
    <t>rs896846</t>
  </si>
  <si>
    <t>chr8_94960225_G_A</t>
  </si>
  <si>
    <t>NDUFAF6</t>
  </si>
  <si>
    <t>rs72831943</t>
  </si>
  <si>
    <t>chr17_18261330_T_A</t>
  </si>
  <si>
    <t>LLGL1</t>
  </si>
  <si>
    <t>rs10898453</t>
  </si>
  <si>
    <t>chr11_86248001_A_G</t>
  </si>
  <si>
    <t>rs1800209</t>
  </si>
  <si>
    <t>chr13_77000848_A_G</t>
  </si>
  <si>
    <t>rs332243</t>
  </si>
  <si>
    <t>chr15_64060971_C_G</t>
  </si>
  <si>
    <t>rs1130603</t>
  </si>
  <si>
    <t>chr15_64126198_G_A</t>
  </si>
  <si>
    <t>SNX1</t>
  </si>
  <si>
    <t>rs2290507</t>
  </si>
  <si>
    <t>chr17_18235775_G_A</t>
  </si>
  <si>
    <t>SCIMP</t>
  </si>
  <si>
    <t>chr1_161216523_C_T</t>
  </si>
  <si>
    <t>FCER1G</t>
  </si>
  <si>
    <t>rs113978084</t>
  </si>
  <si>
    <t>chr17_18244365_C_A</t>
  </si>
  <si>
    <t>rs11692768</t>
  </si>
  <si>
    <t>chr2_9413034_G_A</t>
  </si>
  <si>
    <t>IAH1</t>
  </si>
  <si>
    <t>rs62375386</t>
  </si>
  <si>
    <t>chr5_86978367_A_G</t>
  </si>
  <si>
    <t>RASA1</t>
  </si>
  <si>
    <t>rs6586028</t>
  </si>
  <si>
    <t>chr10_80494228_C_T</t>
  </si>
  <si>
    <t>chr10_80513323_T_C</t>
  </si>
  <si>
    <t>TSPAN14</t>
  </si>
  <si>
    <t>rs871269</t>
  </si>
  <si>
    <t>chr5_151052827_C_T</t>
  </si>
  <si>
    <t>rs1107239</t>
  </si>
  <si>
    <t>chr5_151075045_T_A</t>
  </si>
  <si>
    <t>TNIP1</t>
  </si>
  <si>
    <t>rs11690247</t>
  </si>
  <si>
    <t>chr2_9419461_T_C</t>
  </si>
  <si>
    <t>rs1136224</t>
  </si>
  <si>
    <t>chr1_161214307_A_G</t>
  </si>
  <si>
    <t>rs148868301</t>
  </si>
  <si>
    <t>chr17_44340455_C_T</t>
  </si>
  <si>
    <t>rs117699776</t>
  </si>
  <si>
    <t>chr10_96288508_A_G</t>
  </si>
  <si>
    <t>chr10_96244776_C_T</t>
  </si>
  <si>
    <t>BLNK</t>
  </si>
  <si>
    <t>rs57808902</t>
  </si>
  <si>
    <t>chr17_18243586_C_T</t>
  </si>
  <si>
    <t>rs2061007</t>
  </si>
  <si>
    <t>chr15_99729475_G_C</t>
  </si>
  <si>
    <t>LYSMD4</t>
  </si>
  <si>
    <t>rs28364627</t>
  </si>
  <si>
    <t>chr17_18259907_G_A</t>
  </si>
  <si>
    <t>rs10838702</t>
  </si>
  <si>
    <t>chr11_47389337_G_T</t>
  </si>
  <si>
    <t>chr11_47356845_C_T</t>
  </si>
  <si>
    <t>CELF1</t>
  </si>
  <si>
    <t>rs62057756</t>
  </si>
  <si>
    <t>chr16_30105932_G_A</t>
  </si>
  <si>
    <t>MAPK3</t>
  </si>
  <si>
    <t>rs938226</t>
  </si>
  <si>
    <t>chr3_125148790_C_T</t>
  </si>
  <si>
    <t>rs3772216</t>
  </si>
  <si>
    <t>chr3_125150941_C_T</t>
  </si>
  <si>
    <t>HEG1</t>
  </si>
  <si>
    <t>rs7072204</t>
  </si>
  <si>
    <t>chr10_122435969_A_G</t>
  </si>
  <si>
    <t>rs4612730</t>
  </si>
  <si>
    <t>chr10_122416936_G_A</t>
  </si>
  <si>
    <t>PLEKHA1</t>
  </si>
  <si>
    <t>rs4798</t>
  </si>
  <si>
    <t>chr2_9406676_C_T</t>
  </si>
  <si>
    <t>rs4844610</t>
  </si>
  <si>
    <t>chr1_207629207_A_C</t>
  </si>
  <si>
    <t>CR1</t>
  </si>
  <si>
    <t>rs113806568</t>
  </si>
  <si>
    <t>chr17_5252624_C_T</t>
  </si>
  <si>
    <t>rs2245466</t>
  </si>
  <si>
    <t>chr4_40197226_G_C</t>
  </si>
  <si>
    <t>rs1053504</t>
  </si>
  <si>
    <t>chr4_40197222_A_G</t>
  </si>
  <si>
    <t>chr17_5237104_G_T</t>
  </si>
  <si>
    <t>CD55</t>
  </si>
  <si>
    <t>rs3818361</t>
  </si>
  <si>
    <t>chr1_207611623_A_G</t>
  </si>
  <si>
    <t>rs2394049</t>
  </si>
  <si>
    <t>chr6_28271903_A_G</t>
  </si>
  <si>
    <t>rs12037841</t>
  </si>
  <si>
    <t>chr1_207510847_T_G</t>
  </si>
  <si>
    <t>chr6_28244970_G_A</t>
  </si>
  <si>
    <t>rs2241545</t>
  </si>
  <si>
    <t>chr12_51360845_A_G</t>
  </si>
  <si>
    <t>rs3782473</t>
  </si>
  <si>
    <t>chr12_51362485_T_C</t>
  </si>
  <si>
    <t>SLC4A8</t>
  </si>
  <si>
    <t>GALNT6</t>
  </si>
  <si>
    <t>rs17125924</t>
  </si>
  <si>
    <t>chr14_52924962_A_G</t>
  </si>
  <si>
    <t>rs17125944</t>
  </si>
  <si>
    <t>chr14_52933911_T_C</t>
  </si>
  <si>
    <t>FERMT2</t>
  </si>
  <si>
    <t>rs4292</t>
  </si>
  <si>
    <t>chr17_63476980_C_T</t>
  </si>
  <si>
    <t>rs564071</t>
  </si>
  <si>
    <t>chr19_49961199_T_C</t>
  </si>
  <si>
    <t>SIGLEC11</t>
  </si>
  <si>
    <t>rs6024861</t>
  </si>
  <si>
    <t>chr20_56409084_G_A</t>
  </si>
  <si>
    <t>rs11769559</t>
  </si>
  <si>
    <t>chr7_143414203_T_C</t>
  </si>
  <si>
    <t>rs6966814</t>
  </si>
  <si>
    <t>chr7_143431406_G_A</t>
  </si>
  <si>
    <t>GSTK1</t>
  </si>
  <si>
    <t>rs1693551</t>
  </si>
  <si>
    <t>chr8_100663356_T_C</t>
  </si>
  <si>
    <t>chr8_100661037_T_G</t>
  </si>
  <si>
    <t>PABPC1</t>
  </si>
  <si>
    <t>rs144693124</t>
  </si>
  <si>
    <t>chr20_408274_G_C</t>
  </si>
  <si>
    <t>rs1358782</t>
  </si>
  <si>
    <t>chr20_413334_A_G</t>
  </si>
  <si>
    <t>RBCK1</t>
  </si>
  <si>
    <t>ANKRD46</t>
  </si>
  <si>
    <t>rs2068435</t>
  </si>
  <si>
    <t>chr12_94267198_T_C</t>
  </si>
  <si>
    <t>PLXNC1</t>
  </si>
  <si>
    <t>rs1693560</t>
  </si>
  <si>
    <t>chr8_100668064_A_G</t>
  </si>
  <si>
    <t>SNX31</t>
  </si>
  <si>
    <t>rs117618017</t>
  </si>
  <si>
    <t>chr15_63277703_C_T</t>
  </si>
  <si>
    <t>rs76855300</t>
  </si>
  <si>
    <t>chr15_63303679_T_C</t>
  </si>
  <si>
    <t>APH1B</t>
  </si>
  <si>
    <t>rs3851179</t>
  </si>
  <si>
    <t>chr11_86157598_T_C</t>
  </si>
  <si>
    <t>rs6733839</t>
  </si>
  <si>
    <t>chr2_127135234_C_T</t>
  </si>
  <si>
    <t>CYP27C1</t>
  </si>
  <si>
    <t>rs10933431</t>
  </si>
  <si>
    <t>chr2_233117202_G_C</t>
  </si>
  <si>
    <t>INPP5D</t>
  </si>
  <si>
    <t>BIN1</t>
  </si>
  <si>
    <t>chr7_143414019_C_G</t>
  </si>
  <si>
    <t>ZYX</t>
  </si>
  <si>
    <t>PP.H4</t>
  </si>
  <si>
    <t>PP.H3</t>
  </si>
  <si>
    <t>PP.H2</t>
  </si>
  <si>
    <t>PP.H1</t>
  </si>
  <si>
    <t>PP.H0</t>
  </si>
  <si>
    <t>GWAS index SNP p</t>
  </si>
  <si>
    <t>GWAS index SNP se</t>
  </si>
  <si>
    <t>GWAS index SNP beta</t>
  </si>
  <si>
    <t>GWAS index SNP rsID</t>
  </si>
  <si>
    <t>GWAS index SNP PosID</t>
  </si>
  <si>
    <t>eQTL lead SNP p</t>
  </si>
  <si>
    <t>eQTL lead SNP se</t>
  </si>
  <si>
    <t>eQTL lead SNP beta</t>
  </si>
  <si>
    <t>eQTL lead SNP rsID</t>
  </si>
  <si>
    <t>eQTL lead SNP PosID</t>
  </si>
  <si>
    <t>eQTL gene symbol</t>
  </si>
  <si>
    <t>Disease</t>
  </si>
  <si>
    <t>Supplementary Table S10. Colocalization with neurodegenerative GW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Aptos Narrow"/>
      <family val="2"/>
      <scheme val="minor"/>
    </font>
    <font>
      <sz val="11"/>
      <color theme="1"/>
      <name val="Aptos Narrow"/>
      <scheme val="minor"/>
    </font>
    <font>
      <sz val="11"/>
      <color theme="1"/>
      <name val="Aptos Narrow"/>
    </font>
    <font>
      <b/>
      <sz val="11"/>
      <color theme="1"/>
      <name val="Aptos Narrow"/>
    </font>
    <font>
      <b/>
      <sz val="11"/>
      <color theme="1"/>
      <name val="Arial"/>
      <family val="2"/>
    </font>
    <font>
      <vertAlign val="superscript"/>
      <sz val="11"/>
      <color theme="1"/>
      <name val="Aptos Narrow"/>
    </font>
    <font>
      <b/>
      <vertAlign val="superscript"/>
      <sz val="11"/>
      <color theme="1"/>
      <name val="Aptos Narrow"/>
    </font>
    <font>
      <b/>
      <sz val="11"/>
      <color rgb="FF000000"/>
      <name val="Arial"/>
      <family val="2"/>
    </font>
    <font>
      <b/>
      <vertAlign val="subscript"/>
      <sz val="7.2"/>
      <color rgb="FF000000"/>
      <name val="Arial"/>
      <family val="2"/>
    </font>
    <font>
      <sz val="12"/>
      <color theme="1"/>
      <name val="Aptos Narrow"/>
      <scheme val="minor"/>
    </font>
    <font>
      <sz val="10"/>
      <color theme="1"/>
      <name val="Arial"/>
      <family val="2"/>
    </font>
    <font>
      <sz val="12"/>
      <name val="Aptos Narrow"/>
    </font>
    <font>
      <b/>
      <sz val="10"/>
      <color theme="1"/>
      <name val="Arial"/>
      <family val="2"/>
    </font>
    <font>
      <sz val="12"/>
      <color theme="1"/>
      <name val="Aptos Narrow"/>
    </font>
    <font>
      <b/>
      <sz val="12"/>
      <color theme="1"/>
      <name val="Arial"/>
      <family val="2"/>
    </font>
    <font>
      <b/>
      <sz val="12"/>
      <color theme="1"/>
      <name val="Aptos Narrow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ptos Narrow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3">
    <xf numFmtId="0" fontId="0" fillId="0" borderId="0"/>
    <xf numFmtId="0" fontId="1" fillId="0" borderId="0"/>
    <xf numFmtId="0" fontId="9" fillId="0" borderId="0"/>
  </cellStyleXfs>
  <cellXfs count="59">
    <xf numFmtId="0" fontId="0" fillId="0" borderId="0" xfId="0"/>
    <xf numFmtId="0" fontId="1" fillId="0" borderId="0" xfId="1"/>
    <xf numFmtId="3" fontId="2" fillId="0" borderId="1" xfId="1" applyNumberFormat="1" applyFont="1" applyBorder="1"/>
    <xf numFmtId="3" fontId="2" fillId="0" borderId="2" xfId="1" applyNumberFormat="1" applyFont="1" applyBorder="1"/>
    <xf numFmtId="0" fontId="3" fillId="0" borderId="3" xfId="1" applyFont="1" applyBorder="1"/>
    <xf numFmtId="3" fontId="2" fillId="0" borderId="4" xfId="1" applyNumberFormat="1" applyFont="1" applyBorder="1"/>
    <xf numFmtId="3" fontId="2" fillId="0" borderId="0" xfId="1" applyNumberFormat="1" applyFont="1"/>
    <xf numFmtId="0" fontId="2" fillId="0" borderId="5" xfId="1" applyFont="1" applyBorder="1"/>
    <xf numFmtId="0" fontId="3" fillId="0" borderId="1" xfId="1" applyFont="1" applyBorder="1"/>
    <xf numFmtId="0" fontId="3" fillId="0" borderId="2" xfId="1" applyFont="1" applyBorder="1"/>
    <xf numFmtId="0" fontId="3" fillId="0" borderId="0" xfId="1" applyFont="1"/>
    <xf numFmtId="0" fontId="2" fillId="0" borderId="6" xfId="1" applyFont="1" applyBorder="1"/>
    <xf numFmtId="0" fontId="2" fillId="0" borderId="7" xfId="1" applyFont="1" applyBorder="1"/>
    <xf numFmtId="0" fontId="2" fillId="0" borderId="8" xfId="1" applyFont="1" applyBorder="1"/>
    <xf numFmtId="0" fontId="2" fillId="0" borderId="9" xfId="1" applyFont="1" applyBorder="1"/>
    <xf numFmtId="0" fontId="2" fillId="0" borderId="0" xfId="1" applyFont="1"/>
    <xf numFmtId="0" fontId="2" fillId="0" borderId="10" xfId="1" applyFont="1" applyBorder="1"/>
    <xf numFmtId="0" fontId="2" fillId="0" borderId="11" xfId="1" applyFont="1" applyBorder="1"/>
    <xf numFmtId="0" fontId="2" fillId="0" borderId="12" xfId="1" applyFont="1" applyBorder="1"/>
    <xf numFmtId="0" fontId="2" fillId="0" borderId="13" xfId="1" applyFont="1" applyBorder="1"/>
    <xf numFmtId="0" fontId="4" fillId="0" borderId="0" xfId="1" applyFont="1"/>
    <xf numFmtId="0" fontId="2" fillId="0" borderId="14" xfId="1" applyFont="1" applyBorder="1"/>
    <xf numFmtId="0" fontId="2" fillId="0" borderId="15" xfId="1" applyFont="1" applyBorder="1"/>
    <xf numFmtId="0" fontId="2" fillId="0" borderId="16" xfId="1" applyFont="1" applyBorder="1"/>
    <xf numFmtId="0" fontId="2" fillId="0" borderId="4" xfId="1" applyFont="1" applyBorder="1"/>
    <xf numFmtId="0" fontId="7" fillId="0" borderId="0" xfId="0" applyFont="1"/>
    <xf numFmtId="0" fontId="9" fillId="0" borderId="0" xfId="2"/>
    <xf numFmtId="0" fontId="10" fillId="0" borderId="0" xfId="2" applyFont="1"/>
    <xf numFmtId="0" fontId="10" fillId="0" borderId="17" xfId="2" applyFont="1" applyBorder="1"/>
    <xf numFmtId="0" fontId="11" fillId="0" borderId="18" xfId="2" applyFont="1" applyBorder="1"/>
    <xf numFmtId="0" fontId="11" fillId="0" borderId="19" xfId="2" applyFont="1" applyBorder="1"/>
    <xf numFmtId="0" fontId="12" fillId="0" borderId="20" xfId="2" applyFont="1" applyBorder="1" applyAlignment="1">
      <alignment horizontal="center"/>
    </xf>
    <xf numFmtId="0" fontId="13" fillId="0" borderId="4" xfId="2" applyFont="1" applyBorder="1"/>
    <xf numFmtId="0" fontId="13" fillId="0" borderId="0" xfId="2" applyFont="1"/>
    <xf numFmtId="0" fontId="13" fillId="0" borderId="5" xfId="2" applyFont="1" applyBorder="1"/>
    <xf numFmtId="0" fontId="14" fillId="0" borderId="0" xfId="2" applyFont="1"/>
    <xf numFmtId="0" fontId="13" fillId="0" borderId="17" xfId="2" applyFont="1" applyBorder="1" applyAlignment="1">
      <alignment horizontal="center"/>
    </xf>
    <xf numFmtId="0" fontId="13" fillId="0" borderId="20" xfId="2" applyFont="1" applyBorder="1" applyAlignment="1">
      <alignment horizontal="center"/>
    </xf>
    <xf numFmtId="0" fontId="10" fillId="0" borderId="17" xfId="2" applyFont="1" applyBorder="1" applyAlignment="1">
      <alignment horizontal="center"/>
    </xf>
    <xf numFmtId="0" fontId="13" fillId="0" borderId="0" xfId="2" applyFont="1" applyAlignment="1">
      <alignment horizontal="center"/>
    </xf>
    <xf numFmtId="0" fontId="12" fillId="0" borderId="20" xfId="2" applyFont="1" applyBorder="1" applyAlignment="1">
      <alignment horizontal="center" vertical="center"/>
    </xf>
    <xf numFmtId="0" fontId="13" fillId="0" borderId="20" xfId="2" applyFont="1" applyBorder="1" applyAlignment="1">
      <alignment horizontal="center" vertical="center"/>
    </xf>
    <xf numFmtId="0" fontId="13" fillId="0" borderId="0" xfId="2" applyFont="1" applyAlignment="1">
      <alignment vertical="center"/>
    </xf>
    <xf numFmtId="11" fontId="13" fillId="0" borderId="17" xfId="2" applyNumberFormat="1" applyFont="1" applyBorder="1" applyAlignment="1">
      <alignment horizontal="center" vertical="center"/>
    </xf>
    <xf numFmtId="0" fontId="13" fillId="0" borderId="17" xfId="2" applyFont="1" applyBorder="1" applyAlignment="1">
      <alignment horizontal="center" vertical="center"/>
    </xf>
    <xf numFmtId="0" fontId="15" fillId="0" borderId="17" xfId="2" applyFont="1" applyBorder="1" applyAlignment="1">
      <alignment horizontal="center" vertical="center"/>
    </xf>
    <xf numFmtId="0" fontId="11" fillId="0" borderId="21" xfId="2" applyFont="1" applyBorder="1"/>
    <xf numFmtId="0" fontId="16" fillId="0" borderId="17" xfId="2" applyFont="1" applyBorder="1" applyAlignment="1">
      <alignment horizontal="center" vertical="center"/>
    </xf>
    <xf numFmtId="0" fontId="11" fillId="0" borderId="22" xfId="2" applyFont="1" applyBorder="1"/>
    <xf numFmtId="11" fontId="13" fillId="0" borderId="23" xfId="2" applyNumberFormat="1" applyFont="1" applyBorder="1" applyAlignment="1">
      <alignment horizontal="center" vertical="center"/>
    </xf>
    <xf numFmtId="0" fontId="16" fillId="0" borderId="23" xfId="2" applyFont="1" applyBorder="1" applyAlignment="1">
      <alignment horizontal="center" vertical="center"/>
    </xf>
    <xf numFmtId="0" fontId="17" fillId="0" borderId="17" xfId="2" applyFont="1" applyBorder="1" applyAlignment="1">
      <alignment horizontal="center" vertical="center"/>
    </xf>
    <xf numFmtId="0" fontId="13" fillId="0" borderId="23" xfId="2" applyFont="1" applyBorder="1" applyAlignment="1">
      <alignment horizontal="center" vertical="center"/>
    </xf>
    <xf numFmtId="0" fontId="18" fillId="0" borderId="17" xfId="2" applyFont="1" applyBorder="1"/>
    <xf numFmtId="0" fontId="9" fillId="0" borderId="17" xfId="2" applyBorder="1"/>
    <xf numFmtId="11" fontId="13" fillId="0" borderId="17" xfId="2" applyNumberFormat="1" applyFont="1" applyBorder="1"/>
    <xf numFmtId="0" fontId="13" fillId="0" borderId="17" xfId="2" applyFont="1" applyBorder="1"/>
    <xf numFmtId="0" fontId="15" fillId="0" borderId="0" xfId="2" applyFont="1" applyAlignment="1">
      <alignment horizontal="center"/>
    </xf>
    <xf numFmtId="0" fontId="15" fillId="0" borderId="17" xfId="2" applyFont="1" applyBorder="1" applyAlignment="1">
      <alignment horizontal="center"/>
    </xf>
  </cellXfs>
  <cellStyles count="3">
    <cellStyle name="Normal" xfId="0" builtinId="0"/>
    <cellStyle name="Normal 2" xfId="1" xr:uid="{8B076583-AF60-104C-882C-2D0F3217365B}"/>
    <cellStyle name="Normal 3" xfId="2" xr:uid="{78241902-DB70-C149-9C0B-8DF79AA915D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3CFAC-D0F0-B341-8D18-B39E571485DC}">
  <dimension ref="A1:E1000"/>
  <sheetViews>
    <sheetView workbookViewId="0">
      <selection activeCell="A2" sqref="A2"/>
    </sheetView>
  </sheetViews>
  <sheetFormatPr baseColWidth="10" defaultColWidth="12.6640625" defaultRowHeight="15" customHeight="1"/>
  <cols>
    <col min="1" max="1" width="18" style="1" customWidth="1"/>
    <col min="2" max="4" width="10.6640625" style="1" customWidth="1"/>
    <col min="5" max="5" width="16.33203125" style="1" customWidth="1"/>
    <col min="6" max="26" width="8.6640625" style="1" customWidth="1"/>
    <col min="27" max="16384" width="12.6640625" style="1"/>
  </cols>
  <sheetData>
    <row r="1" spans="1:5">
      <c r="A1" s="10" t="s">
        <v>11</v>
      </c>
    </row>
    <row r="3" spans="1:5" ht="16" thickBot="1">
      <c r="A3" s="4"/>
      <c r="B3" s="9" t="s">
        <v>10</v>
      </c>
      <c r="C3" s="9" t="s">
        <v>9</v>
      </c>
      <c r="D3" s="9" t="s">
        <v>8</v>
      </c>
      <c r="E3" s="8" t="s">
        <v>0</v>
      </c>
    </row>
    <row r="4" spans="1:5">
      <c r="A4" s="7" t="s">
        <v>7</v>
      </c>
      <c r="B4" s="6">
        <v>219774</v>
      </c>
      <c r="C4" s="6">
        <v>75193</v>
      </c>
      <c r="D4" s="6">
        <v>111288</v>
      </c>
      <c r="E4" s="5">
        <f>SUM(B4:D4)</f>
        <v>406255</v>
      </c>
    </row>
    <row r="5" spans="1:5">
      <c r="A5" s="7" t="s">
        <v>6</v>
      </c>
      <c r="B5" s="6">
        <v>645777</v>
      </c>
      <c r="C5" s="6">
        <v>645482</v>
      </c>
      <c r="D5" s="6">
        <v>216749</v>
      </c>
      <c r="E5" s="5">
        <f>SUM(B5:D5)</f>
        <v>1508008</v>
      </c>
    </row>
    <row r="6" spans="1:5">
      <c r="A6" s="7" t="s">
        <v>5</v>
      </c>
      <c r="B6" s="6">
        <v>30491</v>
      </c>
      <c r="C6" s="6">
        <v>3540</v>
      </c>
      <c r="D6" s="6">
        <v>4845</v>
      </c>
      <c r="E6" s="5">
        <f>SUM(B6:D6)</f>
        <v>38876</v>
      </c>
    </row>
    <row r="7" spans="1:5">
      <c r="A7" s="7" t="s">
        <v>4</v>
      </c>
      <c r="B7" s="6">
        <v>245823</v>
      </c>
      <c r="C7" s="6">
        <v>385194</v>
      </c>
      <c r="D7" s="6">
        <v>130965</v>
      </c>
      <c r="E7" s="5">
        <f>SUM(B7:D7)</f>
        <v>761982</v>
      </c>
    </row>
    <row r="8" spans="1:5">
      <c r="A8" s="7" t="s">
        <v>3</v>
      </c>
      <c r="B8" s="6">
        <v>89852</v>
      </c>
      <c r="C8" s="6">
        <v>34035</v>
      </c>
      <c r="D8" s="6">
        <v>52318</v>
      </c>
      <c r="E8" s="5">
        <f>SUM(B8:D8)</f>
        <v>176205</v>
      </c>
    </row>
    <row r="9" spans="1:5">
      <c r="A9" s="7" t="s">
        <v>2</v>
      </c>
      <c r="B9" s="6">
        <v>298783</v>
      </c>
      <c r="C9" s="6">
        <v>146604</v>
      </c>
      <c r="D9" s="6">
        <v>442644</v>
      </c>
      <c r="E9" s="5">
        <f>SUM(B9:D9)</f>
        <v>888031</v>
      </c>
    </row>
    <row r="10" spans="1:5" ht="16" thickBot="1">
      <c r="A10" s="7" t="s">
        <v>1</v>
      </c>
      <c r="B10" s="6">
        <v>76954</v>
      </c>
      <c r="C10" s="6">
        <v>30853</v>
      </c>
      <c r="D10" s="6">
        <v>46084</v>
      </c>
      <c r="E10" s="5">
        <f>SUM(B10:D10)</f>
        <v>153891</v>
      </c>
    </row>
    <row r="11" spans="1:5" ht="16" thickBot="1">
      <c r="A11" s="4" t="s">
        <v>0</v>
      </c>
      <c r="B11" s="3">
        <f>SUM(B4:B10)</f>
        <v>1607454</v>
      </c>
      <c r="C11" s="3">
        <f>SUM(C4:C10)</f>
        <v>1320901</v>
      </c>
      <c r="D11" s="3">
        <f>SUM(D4:D10)</f>
        <v>1004893</v>
      </c>
      <c r="E11" s="2">
        <f>SUM(E4:E10)</f>
        <v>3933248</v>
      </c>
    </row>
    <row r="21" s="1" customFormat="1" ht="15.75" customHeight="1"/>
    <row r="22" s="1" customFormat="1" ht="15.75" customHeight="1"/>
    <row r="23" s="1" customFormat="1" ht="15.75" customHeight="1"/>
    <row r="24" s="1" customFormat="1" ht="15.75" customHeight="1"/>
    <row r="25" s="1" customFormat="1" ht="15.75" customHeight="1"/>
    <row r="26" s="1" customFormat="1" ht="15.75" customHeight="1"/>
    <row r="27" s="1" customFormat="1" ht="15.75" customHeight="1"/>
    <row r="28" s="1" customFormat="1" ht="15.75" customHeight="1"/>
    <row r="29" s="1" customFormat="1" ht="15.75" customHeight="1"/>
    <row r="30" s="1" customFormat="1" ht="15.75" customHeight="1"/>
    <row r="31" s="1" customFormat="1" ht="15.75" customHeight="1"/>
    <row r="32" s="1" customFormat="1" ht="15.75" customHeight="1"/>
    <row r="33" s="1" customFormat="1" ht="15.75" customHeight="1"/>
    <row r="34" s="1" customFormat="1" ht="15.75" customHeight="1"/>
    <row r="35" s="1" customFormat="1" ht="15.75" customHeight="1"/>
    <row r="36" s="1" customFormat="1" ht="15.75" customHeight="1"/>
    <row r="37" s="1" customFormat="1" ht="15.75" customHeight="1"/>
    <row r="38" s="1" customFormat="1" ht="15.75" customHeight="1"/>
    <row r="39" s="1" customFormat="1" ht="15.75" customHeight="1"/>
    <row r="40" s="1" customFormat="1" ht="15.75" customHeight="1"/>
    <row r="41" s="1" customFormat="1" ht="15.75" customHeight="1"/>
    <row r="42" s="1" customFormat="1" ht="15.75" customHeight="1"/>
    <row r="43" s="1" customFormat="1" ht="15.75" customHeight="1"/>
    <row r="44" s="1" customFormat="1" ht="15.75" customHeight="1"/>
    <row r="45" s="1" customFormat="1" ht="15.75" customHeight="1"/>
    <row r="46" s="1" customFormat="1" ht="15.75" customHeight="1"/>
    <row r="47" s="1" customFormat="1" ht="15.75" customHeight="1"/>
    <row r="48" s="1" customFormat="1" ht="15.75" customHeight="1"/>
    <row r="49" s="1" customFormat="1" ht="15.75" customHeight="1"/>
    <row r="50" s="1" customFormat="1" ht="15.75" customHeight="1"/>
    <row r="51" s="1" customFormat="1" ht="15.75" customHeight="1"/>
    <row r="52" s="1" customFormat="1" ht="15.75" customHeight="1"/>
    <row r="53" s="1" customFormat="1" ht="15.75" customHeight="1"/>
    <row r="54" s="1" customFormat="1" ht="15.75" customHeight="1"/>
    <row r="55" s="1" customFormat="1" ht="15.75" customHeight="1"/>
    <row r="56" s="1" customFormat="1" ht="15.75" customHeight="1"/>
    <row r="57" s="1" customFormat="1" ht="15.75" customHeight="1"/>
    <row r="58" s="1" customFormat="1" ht="15.75" customHeight="1"/>
    <row r="59" s="1" customFormat="1" ht="15.75" customHeight="1"/>
    <row r="60" s="1" customFormat="1" ht="15.75" customHeight="1"/>
    <row r="61" s="1" customFormat="1" ht="15.75" customHeight="1"/>
    <row r="62" s="1" customFormat="1" ht="15.75" customHeight="1"/>
    <row r="63" s="1" customFormat="1" ht="15.75" customHeight="1"/>
    <row r="64" s="1" customFormat="1" ht="15.75" customHeight="1"/>
    <row r="65" s="1" customFormat="1" ht="15.75" customHeight="1"/>
    <row r="66" s="1" customFormat="1" ht="15.75" customHeight="1"/>
    <row r="67" s="1" customFormat="1" ht="15.75" customHeight="1"/>
    <row r="68" s="1" customFormat="1" ht="15.75" customHeight="1"/>
    <row r="69" s="1" customFormat="1" ht="15.75" customHeight="1"/>
    <row r="70" s="1" customFormat="1" ht="15.75" customHeight="1"/>
    <row r="71" s="1" customFormat="1" ht="15.75" customHeight="1"/>
    <row r="72" s="1" customFormat="1" ht="15.75" customHeight="1"/>
    <row r="73" s="1" customFormat="1" ht="15.75" customHeight="1"/>
    <row r="74" s="1" customFormat="1" ht="15.75" customHeight="1"/>
    <row r="75" s="1" customFormat="1" ht="15.75" customHeight="1"/>
    <row r="76" s="1" customFormat="1" ht="15.75" customHeight="1"/>
    <row r="77" s="1" customFormat="1" ht="15.75" customHeight="1"/>
    <row r="78" s="1" customFormat="1" ht="15.75" customHeight="1"/>
    <row r="79" s="1" customFormat="1" ht="15.75" customHeight="1"/>
    <row r="80" s="1" customFormat="1" ht="15.75" customHeight="1"/>
    <row r="81" s="1" customFormat="1" ht="15.75" customHeight="1"/>
    <row r="82" s="1" customFormat="1" ht="15.75" customHeight="1"/>
    <row r="83" s="1" customFormat="1" ht="15.75" customHeight="1"/>
    <row r="84" s="1" customFormat="1" ht="15.75" customHeight="1"/>
    <row r="85" s="1" customFormat="1" ht="15.75" customHeight="1"/>
    <row r="86" s="1" customFormat="1" ht="15.75" customHeight="1"/>
    <row r="87" s="1" customFormat="1" ht="15.75" customHeight="1"/>
    <row r="88" s="1" customFormat="1" ht="15.75" customHeight="1"/>
    <row r="89" s="1" customFormat="1" ht="15.75" customHeight="1"/>
    <row r="90" s="1" customFormat="1" ht="15.75" customHeight="1"/>
    <row r="91" s="1" customFormat="1" ht="15.75" customHeight="1"/>
    <row r="92" s="1" customFormat="1" ht="15.75" customHeight="1"/>
    <row r="93" s="1" customFormat="1" ht="15.75" customHeight="1"/>
    <row r="94" s="1" customFormat="1" ht="15.75" customHeight="1"/>
    <row r="95" s="1" customFormat="1" ht="15.75" customHeight="1"/>
    <row r="96" s="1" customFormat="1" ht="15.75" customHeight="1"/>
    <row r="97" s="1" customFormat="1" ht="15.75" customHeight="1"/>
    <row r="98" s="1" customFormat="1" ht="15.75" customHeight="1"/>
    <row r="99" s="1" customFormat="1" ht="15.75" customHeight="1"/>
    <row r="100" s="1" customFormat="1" ht="15.75" customHeight="1"/>
    <row r="101" s="1" customFormat="1" ht="15.75" customHeight="1"/>
    <row r="102" s="1" customFormat="1" ht="15.75" customHeight="1"/>
    <row r="103" s="1" customFormat="1" ht="15.75" customHeight="1"/>
    <row r="104" s="1" customFormat="1" ht="15.75" customHeight="1"/>
    <row r="105" s="1" customFormat="1" ht="15.75" customHeight="1"/>
    <row r="106" s="1" customFormat="1" ht="15.75" customHeight="1"/>
    <row r="107" s="1" customFormat="1" ht="15.75" customHeight="1"/>
    <row r="108" s="1" customFormat="1" ht="15.75" customHeight="1"/>
    <row r="109" s="1" customFormat="1" ht="15.75" customHeight="1"/>
    <row r="110" s="1" customFormat="1" ht="15.75" customHeight="1"/>
    <row r="111" s="1" customFormat="1" ht="15.75" customHeight="1"/>
    <row r="112" s="1" customFormat="1" ht="15.75" customHeight="1"/>
    <row r="113" s="1" customFormat="1" ht="15.75" customHeight="1"/>
    <row r="114" s="1" customFormat="1" ht="15.75" customHeight="1"/>
    <row r="115" s="1" customFormat="1" ht="15.75" customHeight="1"/>
    <row r="116" s="1" customFormat="1" ht="15.75" customHeight="1"/>
    <row r="117" s="1" customFormat="1" ht="15.75" customHeight="1"/>
    <row r="118" s="1" customFormat="1" ht="15.75" customHeight="1"/>
    <row r="119" s="1" customFormat="1" ht="15.75" customHeight="1"/>
    <row r="120" s="1" customFormat="1" ht="15.75" customHeight="1"/>
    <row r="121" s="1" customFormat="1" ht="15.75" customHeight="1"/>
    <row r="122" s="1" customFormat="1" ht="15.75" customHeight="1"/>
    <row r="123" s="1" customFormat="1" ht="15.75" customHeight="1"/>
    <row r="124" s="1" customFormat="1" ht="15.75" customHeight="1"/>
    <row r="125" s="1" customFormat="1" ht="15.75" customHeight="1"/>
    <row r="126" s="1" customFormat="1" ht="15.75" customHeight="1"/>
    <row r="127" s="1" customFormat="1" ht="15.75" customHeight="1"/>
    <row r="128" s="1" customFormat="1" ht="15.75" customHeight="1"/>
    <row r="129" s="1" customFormat="1" ht="15.75" customHeight="1"/>
    <row r="130" s="1" customFormat="1" ht="15.75" customHeight="1"/>
    <row r="131" s="1" customFormat="1" ht="15.75" customHeight="1"/>
    <row r="132" s="1" customFormat="1" ht="15.75" customHeight="1"/>
    <row r="133" s="1" customFormat="1" ht="15.75" customHeight="1"/>
    <row r="134" s="1" customFormat="1" ht="15.75" customHeight="1"/>
    <row r="135" s="1" customFormat="1" ht="15.75" customHeight="1"/>
    <row r="136" s="1" customFormat="1" ht="15.75" customHeight="1"/>
    <row r="137" s="1" customFormat="1" ht="15.75" customHeight="1"/>
    <row r="138" s="1" customFormat="1" ht="15.75" customHeight="1"/>
    <row r="139" s="1" customFormat="1" ht="15.75" customHeight="1"/>
    <row r="140" s="1" customFormat="1" ht="15.75" customHeight="1"/>
    <row r="141" s="1" customFormat="1" ht="15.75" customHeight="1"/>
    <row r="142" s="1" customFormat="1" ht="15.75" customHeight="1"/>
    <row r="143" s="1" customFormat="1" ht="15.75" customHeight="1"/>
    <row r="144" s="1" customFormat="1" ht="15.75" customHeight="1"/>
    <row r="145" s="1" customFormat="1" ht="15.75" customHeight="1"/>
    <row r="146" s="1" customFormat="1" ht="15.75" customHeight="1"/>
    <row r="147" s="1" customFormat="1" ht="15.75" customHeight="1"/>
    <row r="148" s="1" customFormat="1" ht="15.75" customHeight="1"/>
    <row r="149" s="1" customFormat="1" ht="15.75" customHeight="1"/>
    <row r="150" s="1" customFormat="1" ht="15.75" customHeight="1"/>
    <row r="151" s="1" customFormat="1" ht="15.75" customHeight="1"/>
    <row r="152" s="1" customFormat="1" ht="15.75" customHeight="1"/>
    <row r="153" s="1" customFormat="1" ht="15.75" customHeight="1"/>
    <row r="154" s="1" customFormat="1" ht="15.75" customHeight="1"/>
    <row r="155" s="1" customFormat="1" ht="15.75" customHeight="1"/>
    <row r="156" s="1" customFormat="1" ht="15.75" customHeight="1"/>
    <row r="157" s="1" customFormat="1" ht="15.75" customHeight="1"/>
    <row r="158" s="1" customFormat="1" ht="15.75" customHeight="1"/>
    <row r="159" s="1" customFormat="1" ht="15.75" customHeight="1"/>
    <row r="160" s="1" customFormat="1" ht="15.75" customHeight="1"/>
    <row r="161" s="1" customFormat="1" ht="15.75" customHeight="1"/>
    <row r="162" s="1" customFormat="1" ht="15.75" customHeight="1"/>
    <row r="163" s="1" customFormat="1" ht="15.75" customHeight="1"/>
    <row r="164" s="1" customFormat="1" ht="15.75" customHeight="1"/>
    <row r="165" s="1" customFormat="1" ht="15.75" customHeight="1"/>
    <row r="166" s="1" customFormat="1" ht="15.75" customHeight="1"/>
    <row r="167" s="1" customFormat="1" ht="15.75" customHeight="1"/>
    <row r="168" s="1" customFormat="1" ht="15.75" customHeight="1"/>
    <row r="169" s="1" customFormat="1" ht="15.75" customHeight="1"/>
    <row r="170" s="1" customFormat="1" ht="15.75" customHeight="1"/>
    <row r="171" s="1" customFormat="1" ht="15.75" customHeight="1"/>
    <row r="172" s="1" customFormat="1" ht="15.75" customHeight="1"/>
    <row r="173" s="1" customFormat="1" ht="15.75" customHeight="1"/>
    <row r="174" s="1" customFormat="1" ht="15.75" customHeight="1"/>
    <row r="175" s="1" customFormat="1" ht="15.75" customHeight="1"/>
    <row r="176" s="1" customFormat="1" ht="15.75" customHeight="1"/>
    <row r="177" s="1" customFormat="1" ht="15.75" customHeight="1"/>
    <row r="178" s="1" customFormat="1" ht="15.75" customHeight="1"/>
    <row r="179" s="1" customFormat="1" ht="15.75" customHeight="1"/>
    <row r="180" s="1" customFormat="1" ht="15.75" customHeight="1"/>
    <row r="181" s="1" customFormat="1" ht="15.75" customHeight="1"/>
    <row r="182" s="1" customFormat="1" ht="15.75" customHeight="1"/>
    <row r="183" s="1" customFormat="1" ht="15.75" customHeight="1"/>
    <row r="184" s="1" customFormat="1" ht="15.75" customHeight="1"/>
    <row r="185" s="1" customFormat="1" ht="15.75" customHeight="1"/>
    <row r="186" s="1" customFormat="1" ht="15.75" customHeight="1"/>
    <row r="187" s="1" customFormat="1" ht="15.75" customHeight="1"/>
    <row r="188" s="1" customFormat="1" ht="15.75" customHeight="1"/>
    <row r="189" s="1" customFormat="1" ht="15.75" customHeight="1"/>
    <row r="190" s="1" customFormat="1" ht="15.75" customHeight="1"/>
    <row r="191" s="1" customFormat="1" ht="15.75" customHeight="1"/>
    <row r="192" s="1" customFormat="1" ht="15.75" customHeight="1"/>
    <row r="193" s="1" customFormat="1" ht="15.75" customHeight="1"/>
    <row r="194" s="1" customFormat="1" ht="15.75" customHeight="1"/>
    <row r="195" s="1" customFormat="1" ht="15.75" customHeight="1"/>
    <row r="196" s="1" customFormat="1" ht="15.75" customHeight="1"/>
    <row r="197" s="1" customFormat="1" ht="15.75" customHeight="1"/>
    <row r="198" s="1" customFormat="1" ht="15.75" customHeight="1"/>
    <row r="199" s="1" customFormat="1" ht="15.75" customHeight="1"/>
    <row r="200" s="1" customFormat="1" ht="15.75" customHeight="1"/>
    <row r="201" s="1" customFormat="1" ht="15.75" customHeight="1"/>
    <row r="202" s="1" customFormat="1" ht="15.75" customHeight="1"/>
    <row r="203" s="1" customFormat="1" ht="15.75" customHeight="1"/>
    <row r="204" s="1" customFormat="1" ht="15.75" customHeight="1"/>
    <row r="205" s="1" customFormat="1" ht="15.75" customHeight="1"/>
    <row r="206" s="1" customFormat="1" ht="15.75" customHeight="1"/>
    <row r="207" s="1" customFormat="1" ht="15.75" customHeight="1"/>
    <row r="208" s="1" customFormat="1" ht="15.75" customHeight="1"/>
    <row r="209" s="1" customFormat="1" ht="15.75" customHeight="1"/>
    <row r="210" s="1" customFormat="1" ht="15.75" customHeight="1"/>
    <row r="211" s="1" customFormat="1" ht="15.75" customHeight="1"/>
    <row r="212" s="1" customFormat="1" ht="15.75" customHeight="1"/>
    <row r="213" s="1" customFormat="1" ht="15.75" customHeight="1"/>
    <row r="214" s="1" customFormat="1" ht="15.75" customHeight="1"/>
    <row r="215" s="1" customFormat="1" ht="15.75" customHeight="1"/>
    <row r="216" s="1" customFormat="1" ht="15.75" customHeight="1"/>
    <row r="217" s="1" customFormat="1" ht="15.75" customHeight="1"/>
    <row r="218" s="1" customFormat="1" ht="15.75" customHeight="1"/>
    <row r="219" s="1" customFormat="1" ht="15.75" customHeight="1"/>
    <row r="220" s="1" customFormat="1" ht="15.75" customHeight="1"/>
    <row r="221" s="1" customFormat="1" ht="15.75" customHeight="1"/>
    <row r="222" s="1" customFormat="1" ht="15.75" customHeight="1"/>
    <row r="223" s="1" customFormat="1" ht="15.75" customHeight="1"/>
    <row r="224" s="1" customFormat="1" ht="15.75" customHeight="1"/>
    <row r="225" s="1" customFormat="1" ht="15.75" customHeight="1"/>
    <row r="226" s="1" customFormat="1" ht="15.75" customHeight="1"/>
    <row r="227" s="1" customFormat="1" ht="15.75" customHeight="1"/>
    <row r="228" s="1" customFormat="1" ht="15.75" customHeight="1"/>
    <row r="229" s="1" customFormat="1" ht="15.75" customHeight="1"/>
    <row r="230" s="1" customFormat="1" ht="15.75" customHeight="1"/>
    <row r="231" s="1" customFormat="1" ht="15.75" customHeight="1"/>
    <row r="232" s="1" customFormat="1" ht="15.75" customHeight="1"/>
    <row r="233" s="1" customFormat="1" ht="15.75" customHeight="1"/>
    <row r="234" s="1" customFormat="1" ht="15.75" customHeight="1"/>
    <row r="235" s="1" customFormat="1" ht="15.75" customHeight="1"/>
    <row r="236" s="1" customFormat="1" ht="15.75" customHeight="1"/>
    <row r="237" s="1" customFormat="1" ht="15.75" customHeight="1"/>
    <row r="238" s="1" customFormat="1" ht="15.75" customHeight="1"/>
    <row r="239" s="1" customFormat="1" ht="15.75" customHeight="1"/>
    <row r="240" s="1" customFormat="1" ht="15.75" customHeight="1"/>
    <row r="241" s="1" customFormat="1" ht="15.75" customHeight="1"/>
    <row r="242" s="1" customFormat="1" ht="15.75" customHeight="1"/>
    <row r="243" s="1" customFormat="1" ht="15.75" customHeight="1"/>
    <row r="244" s="1" customFormat="1" ht="15.75" customHeight="1"/>
    <row r="245" s="1" customFormat="1" ht="15.75" customHeight="1"/>
    <row r="246" s="1" customFormat="1" ht="15.75" customHeight="1"/>
    <row r="247" s="1" customFormat="1" ht="15.75" customHeight="1"/>
    <row r="248" s="1" customFormat="1" ht="15.75" customHeight="1"/>
    <row r="249" s="1" customFormat="1" ht="15.75" customHeight="1"/>
    <row r="250" s="1" customFormat="1" ht="15.75" customHeight="1"/>
    <row r="251" s="1" customFormat="1" ht="15.75" customHeight="1"/>
    <row r="252" s="1" customFormat="1" ht="15.75" customHeight="1"/>
    <row r="253" s="1" customFormat="1" ht="15.75" customHeight="1"/>
    <row r="254" s="1" customFormat="1" ht="15.75" customHeight="1"/>
    <row r="255" s="1" customFormat="1" ht="15.75" customHeight="1"/>
    <row r="256" s="1" customFormat="1" ht="15.75" customHeight="1"/>
    <row r="257" s="1" customFormat="1" ht="15.75" customHeight="1"/>
    <row r="258" s="1" customFormat="1" ht="15.75" customHeight="1"/>
    <row r="259" s="1" customFormat="1" ht="15.75" customHeight="1"/>
    <row r="260" s="1" customFormat="1" ht="15.75" customHeight="1"/>
    <row r="261" s="1" customFormat="1" ht="15.75" customHeight="1"/>
    <row r="262" s="1" customFormat="1" ht="15.75" customHeight="1"/>
    <row r="263" s="1" customFormat="1" ht="15.75" customHeight="1"/>
    <row r="264" s="1" customFormat="1" ht="15.75" customHeight="1"/>
    <row r="265" s="1" customFormat="1" ht="15.75" customHeight="1"/>
    <row r="266" s="1" customFormat="1" ht="15.75" customHeight="1"/>
    <row r="267" s="1" customFormat="1" ht="15.75" customHeight="1"/>
    <row r="268" s="1" customFormat="1" ht="15.75" customHeight="1"/>
    <row r="269" s="1" customFormat="1" ht="15.75" customHeight="1"/>
    <row r="270" s="1" customFormat="1" ht="15.75" customHeight="1"/>
    <row r="271" s="1" customFormat="1" ht="15.75" customHeight="1"/>
    <row r="272" s="1" customFormat="1" ht="15.75" customHeight="1"/>
    <row r="273" s="1" customFormat="1" ht="15.75" customHeight="1"/>
    <row r="274" s="1" customFormat="1" ht="15.75" customHeight="1"/>
    <row r="275" s="1" customFormat="1" ht="15.75" customHeight="1"/>
    <row r="276" s="1" customFormat="1" ht="15.75" customHeight="1"/>
    <row r="277" s="1" customFormat="1" ht="15.75" customHeight="1"/>
    <row r="278" s="1" customFormat="1" ht="15.75" customHeight="1"/>
    <row r="279" s="1" customFormat="1" ht="15.75" customHeight="1"/>
    <row r="280" s="1" customFormat="1" ht="15.75" customHeight="1"/>
    <row r="281" s="1" customFormat="1" ht="15.75" customHeight="1"/>
    <row r="282" s="1" customFormat="1" ht="15.75" customHeight="1"/>
    <row r="283" s="1" customFormat="1" ht="15.75" customHeight="1"/>
    <row r="284" s="1" customFormat="1" ht="15.75" customHeight="1"/>
    <row r="285" s="1" customFormat="1" ht="15.75" customHeight="1"/>
    <row r="286" s="1" customFormat="1" ht="15.75" customHeight="1"/>
    <row r="287" s="1" customFormat="1" ht="15.75" customHeight="1"/>
    <row r="288" s="1" customFormat="1" ht="15.75" customHeight="1"/>
    <row r="289" s="1" customFormat="1" ht="15.75" customHeight="1"/>
    <row r="290" s="1" customFormat="1" ht="15.75" customHeight="1"/>
    <row r="291" s="1" customFormat="1" ht="15.75" customHeight="1"/>
    <row r="292" s="1" customFormat="1" ht="15.75" customHeight="1"/>
    <row r="293" s="1" customFormat="1" ht="15.75" customHeight="1"/>
    <row r="294" s="1" customFormat="1" ht="15.75" customHeight="1"/>
    <row r="295" s="1" customFormat="1" ht="15.75" customHeight="1"/>
    <row r="296" s="1" customFormat="1" ht="15.75" customHeight="1"/>
    <row r="297" s="1" customFormat="1" ht="15.75" customHeight="1"/>
    <row r="298" s="1" customFormat="1" ht="15.75" customHeight="1"/>
    <row r="299" s="1" customFormat="1" ht="15.75" customHeight="1"/>
    <row r="300" s="1" customFormat="1" ht="15.75" customHeight="1"/>
    <row r="301" s="1" customFormat="1" ht="15.75" customHeight="1"/>
    <row r="302" s="1" customFormat="1" ht="15.75" customHeight="1"/>
    <row r="303" s="1" customFormat="1" ht="15.75" customHeight="1"/>
    <row r="304" s="1" customFormat="1" ht="15.75" customHeight="1"/>
    <row r="305" s="1" customFormat="1" ht="15.75" customHeight="1"/>
    <row r="306" s="1" customFormat="1" ht="15.75" customHeight="1"/>
    <row r="307" s="1" customFormat="1" ht="15.75" customHeight="1"/>
    <row r="308" s="1" customFormat="1" ht="15.75" customHeight="1"/>
    <row r="309" s="1" customFormat="1" ht="15.75" customHeight="1"/>
    <row r="310" s="1" customFormat="1" ht="15.75" customHeight="1"/>
    <row r="311" s="1" customFormat="1" ht="15.75" customHeight="1"/>
    <row r="312" s="1" customFormat="1" ht="15.75" customHeight="1"/>
    <row r="313" s="1" customFormat="1" ht="15.75" customHeight="1"/>
    <row r="314" s="1" customFormat="1" ht="15.75" customHeight="1"/>
    <row r="315" s="1" customFormat="1" ht="15.75" customHeight="1"/>
    <row r="316" s="1" customFormat="1" ht="15.75" customHeight="1"/>
    <row r="317" s="1" customFormat="1" ht="15.75" customHeight="1"/>
    <row r="318" s="1" customFormat="1" ht="15.75" customHeight="1"/>
    <row r="319" s="1" customFormat="1" ht="15.75" customHeight="1"/>
    <row r="320" s="1" customFormat="1" ht="15.75" customHeight="1"/>
    <row r="321" s="1" customFormat="1" ht="15.75" customHeight="1"/>
    <row r="322" s="1" customFormat="1" ht="15.75" customHeight="1"/>
    <row r="323" s="1" customFormat="1" ht="15.75" customHeight="1"/>
    <row r="324" s="1" customFormat="1" ht="15.75" customHeight="1"/>
    <row r="325" s="1" customFormat="1" ht="15.75" customHeight="1"/>
    <row r="326" s="1" customFormat="1" ht="15.75" customHeight="1"/>
    <row r="327" s="1" customFormat="1" ht="15.75" customHeight="1"/>
    <row r="328" s="1" customFormat="1" ht="15.75" customHeight="1"/>
    <row r="329" s="1" customFormat="1" ht="15.75" customHeight="1"/>
    <row r="330" s="1" customFormat="1" ht="15.75" customHeight="1"/>
    <row r="331" s="1" customFormat="1" ht="15.75" customHeight="1"/>
    <row r="332" s="1" customFormat="1" ht="15.75" customHeight="1"/>
    <row r="333" s="1" customFormat="1" ht="15.75" customHeight="1"/>
    <row r="334" s="1" customFormat="1" ht="15.75" customHeight="1"/>
    <row r="335" s="1" customFormat="1" ht="15.75" customHeight="1"/>
    <row r="336" s="1" customFormat="1" ht="15.75" customHeight="1"/>
    <row r="337" s="1" customFormat="1" ht="15.75" customHeight="1"/>
    <row r="338" s="1" customFormat="1" ht="15.75" customHeight="1"/>
    <row r="339" s="1" customFormat="1" ht="15.75" customHeight="1"/>
    <row r="340" s="1" customFormat="1" ht="15.75" customHeight="1"/>
    <row r="341" s="1" customFormat="1" ht="15.75" customHeight="1"/>
    <row r="342" s="1" customFormat="1" ht="15.75" customHeight="1"/>
    <row r="343" s="1" customFormat="1" ht="15.75" customHeight="1"/>
    <row r="344" s="1" customFormat="1" ht="15.75" customHeight="1"/>
    <row r="345" s="1" customFormat="1" ht="15.75" customHeight="1"/>
    <row r="346" s="1" customFormat="1" ht="15.75" customHeight="1"/>
    <row r="347" s="1" customFormat="1" ht="15.75" customHeight="1"/>
    <row r="348" s="1" customFormat="1" ht="15.75" customHeight="1"/>
    <row r="349" s="1" customFormat="1" ht="15.75" customHeight="1"/>
    <row r="350" s="1" customFormat="1" ht="15.75" customHeight="1"/>
    <row r="351" s="1" customFormat="1" ht="15.75" customHeight="1"/>
    <row r="352" s="1" customFormat="1" ht="15.75" customHeight="1"/>
    <row r="353" s="1" customFormat="1" ht="15.75" customHeight="1"/>
    <row r="354" s="1" customFormat="1" ht="15.75" customHeight="1"/>
    <row r="355" s="1" customFormat="1" ht="15.75" customHeight="1"/>
    <row r="356" s="1" customFormat="1" ht="15.75" customHeight="1"/>
    <row r="357" s="1" customFormat="1" ht="15.75" customHeight="1"/>
    <row r="358" s="1" customFormat="1" ht="15.75" customHeight="1"/>
    <row r="359" s="1" customFormat="1" ht="15.75" customHeight="1"/>
    <row r="360" s="1" customFormat="1" ht="15.75" customHeight="1"/>
    <row r="361" s="1" customFormat="1" ht="15.75" customHeight="1"/>
    <row r="362" s="1" customFormat="1" ht="15.75" customHeight="1"/>
    <row r="363" s="1" customFormat="1" ht="15.75" customHeight="1"/>
    <row r="364" s="1" customFormat="1" ht="15.75" customHeight="1"/>
    <row r="365" s="1" customFormat="1" ht="15.75" customHeight="1"/>
    <row r="366" s="1" customFormat="1" ht="15.75" customHeight="1"/>
    <row r="367" s="1" customFormat="1" ht="15.75" customHeight="1"/>
    <row r="368" s="1" customFormat="1" ht="15.75" customHeight="1"/>
    <row r="369" s="1" customFormat="1" ht="15.75" customHeight="1"/>
    <row r="370" s="1" customFormat="1" ht="15.75" customHeight="1"/>
    <row r="371" s="1" customFormat="1" ht="15.75" customHeight="1"/>
    <row r="372" s="1" customFormat="1" ht="15.75" customHeight="1"/>
    <row r="373" s="1" customFormat="1" ht="15.75" customHeight="1"/>
    <row r="374" s="1" customFormat="1" ht="15.75" customHeight="1"/>
    <row r="375" s="1" customFormat="1" ht="15.75" customHeight="1"/>
    <row r="376" s="1" customFormat="1" ht="15.75" customHeight="1"/>
    <row r="377" s="1" customFormat="1" ht="15.75" customHeight="1"/>
    <row r="378" s="1" customFormat="1" ht="15.75" customHeight="1"/>
    <row r="379" s="1" customFormat="1" ht="15.75" customHeight="1"/>
    <row r="380" s="1" customFormat="1" ht="15.75" customHeight="1"/>
    <row r="381" s="1" customFormat="1" ht="15.75" customHeight="1"/>
    <row r="382" s="1" customFormat="1" ht="15.75" customHeight="1"/>
    <row r="383" s="1" customFormat="1" ht="15.75" customHeight="1"/>
    <row r="384" s="1" customFormat="1" ht="15.75" customHeight="1"/>
    <row r="385" s="1" customFormat="1" ht="15.75" customHeight="1"/>
    <row r="386" s="1" customFormat="1" ht="15.75" customHeight="1"/>
    <row r="387" s="1" customFormat="1" ht="15.75" customHeight="1"/>
    <row r="388" s="1" customFormat="1" ht="15.75" customHeight="1"/>
    <row r="389" s="1" customFormat="1" ht="15.75" customHeight="1"/>
    <row r="390" s="1" customFormat="1" ht="15.75" customHeight="1"/>
    <row r="391" s="1" customFormat="1" ht="15.75" customHeight="1"/>
    <row r="392" s="1" customFormat="1" ht="15.75" customHeight="1"/>
    <row r="393" s="1" customFormat="1" ht="15.75" customHeight="1"/>
    <row r="394" s="1" customFormat="1" ht="15.75" customHeight="1"/>
    <row r="395" s="1" customFormat="1" ht="15.75" customHeight="1"/>
    <row r="396" s="1" customFormat="1" ht="15.75" customHeight="1"/>
    <row r="397" s="1" customFormat="1" ht="15.75" customHeight="1"/>
    <row r="398" s="1" customFormat="1" ht="15.75" customHeight="1"/>
    <row r="399" s="1" customFormat="1" ht="15.75" customHeight="1"/>
    <row r="400" s="1" customFormat="1" ht="15.75" customHeight="1"/>
    <row r="401" s="1" customFormat="1" ht="15.75" customHeight="1"/>
    <row r="402" s="1" customFormat="1" ht="15.75" customHeight="1"/>
    <row r="403" s="1" customFormat="1" ht="15.75" customHeight="1"/>
    <row r="404" s="1" customFormat="1" ht="15.75" customHeight="1"/>
    <row r="405" s="1" customFormat="1" ht="15.75" customHeight="1"/>
    <row r="406" s="1" customFormat="1" ht="15.75" customHeight="1"/>
    <row r="407" s="1" customFormat="1" ht="15.75" customHeight="1"/>
    <row r="408" s="1" customFormat="1" ht="15.75" customHeight="1"/>
    <row r="409" s="1" customFormat="1" ht="15.75" customHeight="1"/>
    <row r="410" s="1" customFormat="1" ht="15.75" customHeight="1"/>
    <row r="411" s="1" customFormat="1" ht="15.75" customHeight="1"/>
    <row r="412" s="1" customFormat="1" ht="15.75" customHeight="1"/>
    <row r="413" s="1" customFormat="1" ht="15.75" customHeight="1"/>
    <row r="414" s="1" customFormat="1" ht="15.75" customHeight="1"/>
    <row r="415" s="1" customFormat="1" ht="15.75" customHeight="1"/>
    <row r="416" s="1" customFormat="1" ht="15.75" customHeight="1"/>
    <row r="417" s="1" customFormat="1" ht="15.75" customHeight="1"/>
    <row r="418" s="1" customFormat="1" ht="15.75" customHeight="1"/>
    <row r="419" s="1" customFormat="1" ht="15.75" customHeight="1"/>
    <row r="420" s="1" customFormat="1" ht="15.75" customHeight="1"/>
    <row r="421" s="1" customFormat="1" ht="15.75" customHeight="1"/>
    <row r="422" s="1" customFormat="1" ht="15.75" customHeight="1"/>
    <row r="423" s="1" customFormat="1" ht="15.75" customHeight="1"/>
    <row r="424" s="1" customFormat="1" ht="15.75" customHeight="1"/>
    <row r="425" s="1" customFormat="1" ht="15.75" customHeight="1"/>
    <row r="426" s="1" customFormat="1" ht="15.75" customHeight="1"/>
    <row r="427" s="1" customFormat="1" ht="15.75" customHeight="1"/>
    <row r="428" s="1" customFormat="1" ht="15.75" customHeight="1"/>
    <row r="429" s="1" customFormat="1" ht="15.75" customHeight="1"/>
    <row r="430" s="1" customFormat="1" ht="15.75" customHeight="1"/>
    <row r="431" s="1" customFormat="1" ht="15.75" customHeight="1"/>
    <row r="432" s="1" customFormat="1" ht="15.75" customHeight="1"/>
    <row r="433" s="1" customFormat="1" ht="15.75" customHeight="1"/>
    <row r="434" s="1" customFormat="1" ht="15.75" customHeight="1"/>
    <row r="435" s="1" customFormat="1" ht="15.75" customHeight="1"/>
    <row r="436" s="1" customFormat="1" ht="15.75" customHeight="1"/>
    <row r="437" s="1" customFormat="1" ht="15.75" customHeight="1"/>
    <row r="438" s="1" customFormat="1" ht="15.75" customHeight="1"/>
    <row r="439" s="1" customFormat="1" ht="15.75" customHeight="1"/>
    <row r="440" s="1" customFormat="1" ht="15.75" customHeight="1"/>
    <row r="441" s="1" customFormat="1" ht="15.75" customHeight="1"/>
    <row r="442" s="1" customFormat="1" ht="15.75" customHeight="1"/>
    <row r="443" s="1" customFormat="1" ht="15.75" customHeight="1"/>
    <row r="444" s="1" customFormat="1" ht="15.75" customHeight="1"/>
    <row r="445" s="1" customFormat="1" ht="15.75" customHeight="1"/>
    <row r="446" s="1" customFormat="1" ht="15.75" customHeight="1"/>
    <row r="447" s="1" customFormat="1" ht="15.75" customHeight="1"/>
    <row r="448" s="1" customFormat="1" ht="15.75" customHeight="1"/>
    <row r="449" s="1" customFormat="1" ht="15.75" customHeight="1"/>
    <row r="450" s="1" customFormat="1" ht="15.75" customHeight="1"/>
    <row r="451" s="1" customFormat="1" ht="15.75" customHeight="1"/>
    <row r="452" s="1" customFormat="1" ht="15.75" customHeight="1"/>
    <row r="453" s="1" customFormat="1" ht="15.75" customHeight="1"/>
    <row r="454" s="1" customFormat="1" ht="15.75" customHeight="1"/>
    <row r="455" s="1" customFormat="1" ht="15.75" customHeight="1"/>
    <row r="456" s="1" customFormat="1" ht="15.75" customHeight="1"/>
    <row r="457" s="1" customFormat="1" ht="15.75" customHeight="1"/>
    <row r="458" s="1" customFormat="1" ht="15.75" customHeight="1"/>
    <row r="459" s="1" customFormat="1" ht="15.75" customHeight="1"/>
    <row r="460" s="1" customFormat="1" ht="15.75" customHeight="1"/>
    <row r="461" s="1" customFormat="1" ht="15.75" customHeight="1"/>
    <row r="462" s="1" customFormat="1" ht="15.75" customHeight="1"/>
    <row r="463" s="1" customFormat="1" ht="15.75" customHeight="1"/>
    <row r="464" s="1" customFormat="1" ht="15.75" customHeight="1"/>
    <row r="465" s="1" customFormat="1" ht="15.75" customHeight="1"/>
    <row r="466" s="1" customFormat="1" ht="15.75" customHeight="1"/>
    <row r="467" s="1" customFormat="1" ht="15.75" customHeight="1"/>
    <row r="468" s="1" customFormat="1" ht="15.75" customHeight="1"/>
    <row r="469" s="1" customFormat="1" ht="15.75" customHeight="1"/>
    <row r="470" s="1" customFormat="1" ht="15.75" customHeight="1"/>
    <row r="471" s="1" customFormat="1" ht="15.75" customHeight="1"/>
    <row r="472" s="1" customFormat="1" ht="15.75" customHeight="1"/>
    <row r="473" s="1" customFormat="1" ht="15.75" customHeight="1"/>
    <row r="474" s="1" customFormat="1" ht="15.75" customHeight="1"/>
    <row r="475" s="1" customFormat="1" ht="15.75" customHeight="1"/>
    <row r="476" s="1" customFormat="1" ht="15.75" customHeight="1"/>
    <row r="477" s="1" customFormat="1" ht="15.75" customHeight="1"/>
    <row r="478" s="1" customFormat="1" ht="15.75" customHeight="1"/>
    <row r="479" s="1" customFormat="1" ht="15.75" customHeight="1"/>
    <row r="480" s="1" customFormat="1" ht="15.75" customHeight="1"/>
    <row r="481" s="1" customFormat="1" ht="15.75" customHeight="1"/>
    <row r="482" s="1" customFormat="1" ht="15.75" customHeight="1"/>
    <row r="483" s="1" customFormat="1" ht="15.75" customHeight="1"/>
    <row r="484" s="1" customFormat="1" ht="15.75" customHeight="1"/>
    <row r="485" s="1" customFormat="1" ht="15.75" customHeight="1"/>
    <row r="486" s="1" customFormat="1" ht="15.75" customHeight="1"/>
    <row r="487" s="1" customFormat="1" ht="15.75" customHeight="1"/>
    <row r="488" s="1" customFormat="1" ht="15.75" customHeight="1"/>
    <row r="489" s="1" customFormat="1" ht="15.75" customHeight="1"/>
    <row r="490" s="1" customFormat="1" ht="15.75" customHeight="1"/>
    <row r="491" s="1" customFormat="1" ht="15.75" customHeight="1"/>
    <row r="492" s="1" customFormat="1" ht="15.75" customHeight="1"/>
    <row r="493" s="1" customFormat="1" ht="15.75" customHeight="1"/>
    <row r="494" s="1" customFormat="1" ht="15.75" customHeight="1"/>
    <row r="495" s="1" customFormat="1" ht="15.75" customHeight="1"/>
    <row r="496" s="1" customFormat="1" ht="15.75" customHeight="1"/>
    <row r="497" s="1" customFormat="1" ht="15.75" customHeight="1"/>
    <row r="498" s="1" customFormat="1" ht="15.75" customHeight="1"/>
    <row r="499" s="1" customFormat="1" ht="15.75" customHeight="1"/>
    <row r="500" s="1" customFormat="1" ht="15.75" customHeight="1"/>
    <row r="501" s="1" customFormat="1" ht="15.75" customHeight="1"/>
    <row r="502" s="1" customFormat="1" ht="15.75" customHeight="1"/>
    <row r="503" s="1" customFormat="1" ht="15.75" customHeight="1"/>
    <row r="504" s="1" customFormat="1" ht="15.75" customHeight="1"/>
    <row r="505" s="1" customFormat="1" ht="15.75" customHeight="1"/>
    <row r="506" s="1" customFormat="1" ht="15.75" customHeight="1"/>
    <row r="507" s="1" customFormat="1" ht="15.75" customHeight="1"/>
    <row r="508" s="1" customFormat="1" ht="15.75" customHeight="1"/>
    <row r="509" s="1" customFormat="1" ht="15.75" customHeight="1"/>
    <row r="510" s="1" customFormat="1" ht="15.75" customHeight="1"/>
    <row r="511" s="1" customFormat="1" ht="15.75" customHeight="1"/>
    <row r="512" s="1" customFormat="1" ht="15.75" customHeight="1"/>
    <row r="513" s="1" customFormat="1" ht="15.75" customHeight="1"/>
    <row r="514" s="1" customFormat="1" ht="15.75" customHeight="1"/>
    <row r="515" s="1" customFormat="1" ht="15.75" customHeight="1"/>
    <row r="516" s="1" customFormat="1" ht="15.75" customHeight="1"/>
    <row r="517" s="1" customFormat="1" ht="15.75" customHeight="1"/>
    <row r="518" s="1" customFormat="1" ht="15.75" customHeight="1"/>
    <row r="519" s="1" customFormat="1" ht="15.75" customHeight="1"/>
    <row r="520" s="1" customFormat="1" ht="15.75" customHeight="1"/>
    <row r="521" s="1" customFormat="1" ht="15.75" customHeight="1"/>
    <row r="522" s="1" customFormat="1" ht="15.75" customHeight="1"/>
    <row r="523" s="1" customFormat="1" ht="15.75" customHeight="1"/>
    <row r="524" s="1" customFormat="1" ht="15.75" customHeight="1"/>
    <row r="525" s="1" customFormat="1" ht="15.75" customHeight="1"/>
    <row r="526" s="1" customFormat="1" ht="15.75" customHeight="1"/>
    <row r="527" s="1" customFormat="1" ht="15.75" customHeight="1"/>
    <row r="528" s="1" customFormat="1" ht="15.75" customHeight="1"/>
    <row r="529" s="1" customFormat="1" ht="15.75" customHeight="1"/>
    <row r="530" s="1" customFormat="1" ht="15.75" customHeight="1"/>
    <row r="531" s="1" customFormat="1" ht="15.75" customHeight="1"/>
    <row r="532" s="1" customFormat="1" ht="15.75" customHeight="1"/>
    <row r="533" s="1" customFormat="1" ht="15.75" customHeight="1"/>
    <row r="534" s="1" customFormat="1" ht="15.75" customHeight="1"/>
    <row r="535" s="1" customFormat="1" ht="15.75" customHeight="1"/>
    <row r="536" s="1" customFormat="1" ht="15.75" customHeight="1"/>
    <row r="537" s="1" customFormat="1" ht="15.75" customHeight="1"/>
    <row r="538" s="1" customFormat="1" ht="15.75" customHeight="1"/>
    <row r="539" s="1" customFormat="1" ht="15.75" customHeight="1"/>
    <row r="540" s="1" customFormat="1" ht="15.75" customHeight="1"/>
    <row r="541" s="1" customFormat="1" ht="15.75" customHeight="1"/>
    <row r="542" s="1" customFormat="1" ht="15.75" customHeight="1"/>
    <row r="543" s="1" customFormat="1" ht="15.75" customHeight="1"/>
    <row r="544" s="1" customFormat="1" ht="15.75" customHeight="1"/>
    <row r="545" s="1" customFormat="1" ht="15.75" customHeight="1"/>
    <row r="546" s="1" customFormat="1" ht="15.75" customHeight="1"/>
    <row r="547" s="1" customFormat="1" ht="15.75" customHeight="1"/>
    <row r="548" s="1" customFormat="1" ht="15.75" customHeight="1"/>
    <row r="549" s="1" customFormat="1" ht="15.75" customHeight="1"/>
    <row r="550" s="1" customFormat="1" ht="15.75" customHeight="1"/>
    <row r="551" s="1" customFormat="1" ht="15.75" customHeight="1"/>
    <row r="552" s="1" customFormat="1" ht="15.75" customHeight="1"/>
    <row r="553" s="1" customFormat="1" ht="15.75" customHeight="1"/>
    <row r="554" s="1" customFormat="1" ht="15.75" customHeight="1"/>
    <row r="555" s="1" customFormat="1" ht="15.75" customHeight="1"/>
    <row r="556" s="1" customFormat="1" ht="15.75" customHeight="1"/>
    <row r="557" s="1" customFormat="1" ht="15.75" customHeight="1"/>
    <row r="558" s="1" customFormat="1" ht="15.75" customHeight="1"/>
    <row r="559" s="1" customFormat="1" ht="15.75" customHeight="1"/>
    <row r="560" s="1" customFormat="1" ht="15.75" customHeight="1"/>
    <row r="561" s="1" customFormat="1" ht="15.75" customHeight="1"/>
    <row r="562" s="1" customFormat="1" ht="15.75" customHeight="1"/>
    <row r="563" s="1" customFormat="1" ht="15.75" customHeight="1"/>
    <row r="564" s="1" customFormat="1" ht="15.75" customHeight="1"/>
    <row r="565" s="1" customFormat="1" ht="15.75" customHeight="1"/>
    <row r="566" s="1" customFormat="1" ht="15.75" customHeight="1"/>
    <row r="567" s="1" customFormat="1" ht="15.75" customHeight="1"/>
    <row r="568" s="1" customFormat="1" ht="15.75" customHeight="1"/>
    <row r="569" s="1" customFormat="1" ht="15.75" customHeight="1"/>
    <row r="570" s="1" customFormat="1" ht="15.75" customHeight="1"/>
    <row r="571" s="1" customFormat="1" ht="15.75" customHeight="1"/>
    <row r="572" s="1" customFormat="1" ht="15.75" customHeight="1"/>
    <row r="573" s="1" customFormat="1" ht="15.75" customHeight="1"/>
    <row r="574" s="1" customFormat="1" ht="15.75" customHeight="1"/>
    <row r="575" s="1" customFormat="1" ht="15.75" customHeight="1"/>
    <row r="576" s="1" customFormat="1" ht="15.75" customHeight="1"/>
    <row r="577" s="1" customFormat="1" ht="15.75" customHeight="1"/>
    <row r="578" s="1" customFormat="1" ht="15.75" customHeight="1"/>
    <row r="579" s="1" customFormat="1" ht="15.75" customHeight="1"/>
    <row r="580" s="1" customFormat="1" ht="15.75" customHeight="1"/>
    <row r="581" s="1" customFormat="1" ht="15.75" customHeight="1"/>
    <row r="582" s="1" customFormat="1" ht="15.75" customHeight="1"/>
    <row r="583" s="1" customFormat="1" ht="15.75" customHeight="1"/>
    <row r="584" s="1" customFormat="1" ht="15.75" customHeight="1"/>
    <row r="585" s="1" customFormat="1" ht="15.75" customHeight="1"/>
    <row r="586" s="1" customFormat="1" ht="15.75" customHeight="1"/>
    <row r="587" s="1" customFormat="1" ht="15.75" customHeight="1"/>
    <row r="588" s="1" customFormat="1" ht="15.75" customHeight="1"/>
    <row r="589" s="1" customFormat="1" ht="15.75" customHeight="1"/>
    <row r="590" s="1" customFormat="1" ht="15.75" customHeight="1"/>
    <row r="591" s="1" customFormat="1" ht="15.75" customHeight="1"/>
    <row r="592" s="1" customFormat="1" ht="15.75" customHeight="1"/>
    <row r="593" s="1" customFormat="1" ht="15.75" customHeight="1"/>
    <row r="594" s="1" customFormat="1" ht="15.75" customHeight="1"/>
    <row r="595" s="1" customFormat="1" ht="15.75" customHeight="1"/>
    <row r="596" s="1" customFormat="1" ht="15.75" customHeight="1"/>
    <row r="597" s="1" customFormat="1" ht="15.75" customHeight="1"/>
    <row r="598" s="1" customFormat="1" ht="15.75" customHeight="1"/>
    <row r="599" s="1" customFormat="1" ht="15.75" customHeight="1"/>
    <row r="600" s="1" customFormat="1" ht="15.75" customHeight="1"/>
    <row r="601" s="1" customFormat="1" ht="15.75" customHeight="1"/>
    <row r="602" s="1" customFormat="1" ht="15.75" customHeight="1"/>
    <row r="603" s="1" customFormat="1" ht="15.75" customHeight="1"/>
    <row r="604" s="1" customFormat="1" ht="15.75" customHeight="1"/>
    <row r="605" s="1" customFormat="1" ht="15.75" customHeight="1"/>
    <row r="606" s="1" customFormat="1" ht="15.75" customHeight="1"/>
    <row r="607" s="1" customFormat="1" ht="15.75" customHeight="1"/>
    <row r="608" s="1" customFormat="1" ht="15.75" customHeight="1"/>
    <row r="609" s="1" customFormat="1" ht="15.75" customHeight="1"/>
    <row r="610" s="1" customFormat="1" ht="15.75" customHeight="1"/>
    <row r="611" s="1" customFormat="1" ht="15.75" customHeight="1"/>
    <row r="612" s="1" customFormat="1" ht="15.75" customHeight="1"/>
    <row r="613" s="1" customFormat="1" ht="15.75" customHeight="1"/>
    <row r="614" s="1" customFormat="1" ht="15.75" customHeight="1"/>
    <row r="615" s="1" customFormat="1" ht="15.75" customHeight="1"/>
    <row r="616" s="1" customFormat="1" ht="15.75" customHeight="1"/>
    <row r="617" s="1" customFormat="1" ht="15.75" customHeight="1"/>
    <row r="618" s="1" customFormat="1" ht="15.75" customHeight="1"/>
    <row r="619" s="1" customFormat="1" ht="15.75" customHeight="1"/>
    <row r="620" s="1" customFormat="1" ht="15.75" customHeight="1"/>
    <row r="621" s="1" customFormat="1" ht="15.75" customHeight="1"/>
    <row r="622" s="1" customFormat="1" ht="15.75" customHeight="1"/>
    <row r="623" s="1" customFormat="1" ht="15.75" customHeight="1"/>
    <row r="624" s="1" customFormat="1" ht="15.75" customHeight="1"/>
    <row r="625" s="1" customFormat="1" ht="15.75" customHeight="1"/>
    <row r="626" s="1" customFormat="1" ht="15.75" customHeight="1"/>
    <row r="627" s="1" customFormat="1" ht="15.75" customHeight="1"/>
    <row r="628" s="1" customFormat="1" ht="15.75" customHeight="1"/>
    <row r="629" s="1" customFormat="1" ht="15.75" customHeight="1"/>
    <row r="630" s="1" customFormat="1" ht="15.75" customHeight="1"/>
    <row r="631" s="1" customFormat="1" ht="15.75" customHeight="1"/>
    <row r="632" s="1" customFormat="1" ht="15.75" customHeight="1"/>
    <row r="633" s="1" customFormat="1" ht="15.75" customHeight="1"/>
    <row r="634" s="1" customFormat="1" ht="15.75" customHeight="1"/>
    <row r="635" s="1" customFormat="1" ht="15.75" customHeight="1"/>
    <row r="636" s="1" customFormat="1" ht="15.75" customHeight="1"/>
    <row r="637" s="1" customFormat="1" ht="15.75" customHeight="1"/>
    <row r="638" s="1" customFormat="1" ht="15.75" customHeight="1"/>
    <row r="639" s="1" customFormat="1" ht="15.75" customHeight="1"/>
    <row r="640" s="1" customFormat="1" ht="15.75" customHeight="1"/>
    <row r="641" s="1" customFormat="1" ht="15.75" customHeight="1"/>
    <row r="642" s="1" customFormat="1" ht="15.75" customHeight="1"/>
    <row r="643" s="1" customFormat="1" ht="15.75" customHeight="1"/>
    <row r="644" s="1" customFormat="1" ht="15.75" customHeight="1"/>
    <row r="645" s="1" customFormat="1" ht="15.75" customHeight="1"/>
    <row r="646" s="1" customFormat="1" ht="15.75" customHeight="1"/>
    <row r="647" s="1" customFormat="1" ht="15.75" customHeight="1"/>
    <row r="648" s="1" customFormat="1" ht="15.75" customHeight="1"/>
    <row r="649" s="1" customFormat="1" ht="15.75" customHeight="1"/>
    <row r="650" s="1" customFormat="1" ht="15.75" customHeight="1"/>
    <row r="651" s="1" customFormat="1" ht="15.75" customHeight="1"/>
    <row r="652" s="1" customFormat="1" ht="15.75" customHeight="1"/>
    <row r="653" s="1" customFormat="1" ht="15.75" customHeight="1"/>
    <row r="654" s="1" customFormat="1" ht="15.75" customHeight="1"/>
    <row r="655" s="1" customFormat="1" ht="15.75" customHeight="1"/>
    <row r="656" s="1" customFormat="1" ht="15.75" customHeight="1"/>
    <row r="657" s="1" customFormat="1" ht="15.75" customHeight="1"/>
    <row r="658" s="1" customFormat="1" ht="15.75" customHeight="1"/>
    <row r="659" s="1" customFormat="1" ht="15.75" customHeight="1"/>
    <row r="660" s="1" customFormat="1" ht="15.75" customHeight="1"/>
    <row r="661" s="1" customFormat="1" ht="15.75" customHeight="1"/>
    <row r="662" s="1" customFormat="1" ht="15.75" customHeight="1"/>
    <row r="663" s="1" customFormat="1" ht="15.75" customHeight="1"/>
    <row r="664" s="1" customFormat="1" ht="15.75" customHeight="1"/>
    <row r="665" s="1" customFormat="1" ht="15.75" customHeight="1"/>
    <row r="666" s="1" customFormat="1" ht="15.75" customHeight="1"/>
    <row r="667" s="1" customFormat="1" ht="15.75" customHeight="1"/>
    <row r="668" s="1" customFormat="1" ht="15.75" customHeight="1"/>
    <row r="669" s="1" customFormat="1" ht="15.75" customHeight="1"/>
    <row r="670" s="1" customFormat="1" ht="15.75" customHeight="1"/>
    <row r="671" s="1" customFormat="1" ht="15.75" customHeight="1"/>
    <row r="672" s="1" customFormat="1" ht="15.75" customHeight="1"/>
    <row r="673" s="1" customFormat="1" ht="15.75" customHeight="1"/>
    <row r="674" s="1" customFormat="1" ht="15.75" customHeight="1"/>
    <row r="675" s="1" customFormat="1" ht="15.75" customHeight="1"/>
    <row r="676" s="1" customFormat="1" ht="15.75" customHeight="1"/>
    <row r="677" s="1" customFormat="1" ht="15.75" customHeight="1"/>
    <row r="678" s="1" customFormat="1" ht="15.75" customHeight="1"/>
    <row r="679" s="1" customFormat="1" ht="15.75" customHeight="1"/>
    <row r="680" s="1" customFormat="1" ht="15.75" customHeight="1"/>
    <row r="681" s="1" customFormat="1" ht="15.75" customHeight="1"/>
    <row r="682" s="1" customFormat="1" ht="15.75" customHeight="1"/>
    <row r="683" s="1" customFormat="1" ht="15.75" customHeight="1"/>
    <row r="684" s="1" customFormat="1" ht="15.75" customHeight="1"/>
    <row r="685" s="1" customFormat="1" ht="15.75" customHeight="1"/>
    <row r="686" s="1" customFormat="1" ht="15.75" customHeight="1"/>
    <row r="687" s="1" customFormat="1" ht="15.75" customHeight="1"/>
    <row r="688" s="1" customFormat="1" ht="15.75" customHeight="1"/>
    <row r="689" s="1" customFormat="1" ht="15.75" customHeight="1"/>
    <row r="690" s="1" customFormat="1" ht="15.75" customHeight="1"/>
    <row r="691" s="1" customFormat="1" ht="15.75" customHeight="1"/>
    <row r="692" s="1" customFormat="1" ht="15.75" customHeight="1"/>
    <row r="693" s="1" customFormat="1" ht="15.75" customHeight="1"/>
    <row r="694" s="1" customFormat="1" ht="15.75" customHeight="1"/>
    <row r="695" s="1" customFormat="1" ht="15.75" customHeight="1"/>
    <row r="696" s="1" customFormat="1" ht="15.75" customHeight="1"/>
    <row r="697" s="1" customFormat="1" ht="15.75" customHeight="1"/>
    <row r="698" s="1" customFormat="1" ht="15.75" customHeight="1"/>
    <row r="699" s="1" customFormat="1" ht="15.75" customHeight="1"/>
    <row r="700" s="1" customFormat="1" ht="15.75" customHeight="1"/>
    <row r="701" s="1" customFormat="1" ht="15.75" customHeight="1"/>
    <row r="702" s="1" customFormat="1" ht="15.75" customHeight="1"/>
    <row r="703" s="1" customFormat="1" ht="15.75" customHeight="1"/>
    <row r="704" s="1" customFormat="1" ht="15.75" customHeight="1"/>
    <row r="705" s="1" customFormat="1" ht="15.75" customHeight="1"/>
    <row r="706" s="1" customFormat="1" ht="15.75" customHeight="1"/>
    <row r="707" s="1" customFormat="1" ht="15.75" customHeight="1"/>
    <row r="708" s="1" customFormat="1" ht="15.75" customHeight="1"/>
    <row r="709" s="1" customFormat="1" ht="15.75" customHeight="1"/>
    <row r="710" s="1" customFormat="1" ht="15.75" customHeight="1"/>
    <row r="711" s="1" customFormat="1" ht="15.75" customHeight="1"/>
    <row r="712" s="1" customFormat="1" ht="15.75" customHeight="1"/>
    <row r="713" s="1" customFormat="1" ht="15.75" customHeight="1"/>
    <row r="714" s="1" customFormat="1" ht="15.75" customHeight="1"/>
    <row r="715" s="1" customFormat="1" ht="15.75" customHeight="1"/>
    <row r="716" s="1" customFormat="1" ht="15.75" customHeight="1"/>
    <row r="717" s="1" customFormat="1" ht="15.75" customHeight="1"/>
    <row r="718" s="1" customFormat="1" ht="15.75" customHeight="1"/>
    <row r="719" s="1" customFormat="1" ht="15.75" customHeight="1"/>
    <row r="720" s="1" customFormat="1" ht="15.75" customHeight="1"/>
    <row r="721" s="1" customFormat="1" ht="15.75" customHeight="1"/>
    <row r="722" s="1" customFormat="1" ht="15.75" customHeight="1"/>
    <row r="723" s="1" customFormat="1" ht="15.75" customHeight="1"/>
    <row r="724" s="1" customFormat="1" ht="15.75" customHeight="1"/>
    <row r="725" s="1" customFormat="1" ht="15.75" customHeight="1"/>
    <row r="726" s="1" customFormat="1" ht="15.75" customHeight="1"/>
    <row r="727" s="1" customFormat="1" ht="15.75" customHeight="1"/>
    <row r="728" s="1" customFormat="1" ht="15.75" customHeight="1"/>
    <row r="729" s="1" customFormat="1" ht="15.75" customHeight="1"/>
    <row r="730" s="1" customFormat="1" ht="15.75" customHeight="1"/>
    <row r="731" s="1" customFormat="1" ht="15.75" customHeight="1"/>
    <row r="732" s="1" customFormat="1" ht="15.75" customHeight="1"/>
    <row r="733" s="1" customFormat="1" ht="15.75" customHeight="1"/>
    <row r="734" s="1" customFormat="1" ht="15.75" customHeight="1"/>
    <row r="735" s="1" customFormat="1" ht="15.75" customHeight="1"/>
    <row r="736" s="1" customFormat="1" ht="15.75" customHeight="1"/>
    <row r="737" s="1" customFormat="1" ht="15.75" customHeight="1"/>
    <row r="738" s="1" customFormat="1" ht="15.75" customHeight="1"/>
    <row r="739" s="1" customFormat="1" ht="15.75" customHeight="1"/>
    <row r="740" s="1" customFormat="1" ht="15.75" customHeight="1"/>
    <row r="741" s="1" customFormat="1" ht="15.75" customHeight="1"/>
    <row r="742" s="1" customFormat="1" ht="15.75" customHeight="1"/>
    <row r="743" s="1" customFormat="1" ht="15.75" customHeight="1"/>
    <row r="744" s="1" customFormat="1" ht="15.75" customHeight="1"/>
    <row r="745" s="1" customFormat="1" ht="15.75" customHeight="1"/>
    <row r="746" s="1" customFormat="1" ht="15.75" customHeight="1"/>
    <row r="747" s="1" customFormat="1" ht="15.75" customHeight="1"/>
    <row r="748" s="1" customFormat="1" ht="15.75" customHeight="1"/>
    <row r="749" s="1" customFormat="1" ht="15.75" customHeight="1"/>
    <row r="750" s="1" customFormat="1" ht="15.75" customHeight="1"/>
    <row r="751" s="1" customFormat="1" ht="15.75" customHeight="1"/>
    <row r="752" s="1" customFormat="1" ht="15.75" customHeight="1"/>
    <row r="753" s="1" customFormat="1" ht="15.75" customHeight="1"/>
    <row r="754" s="1" customFormat="1" ht="15.75" customHeight="1"/>
    <row r="755" s="1" customFormat="1" ht="15.75" customHeight="1"/>
    <row r="756" s="1" customFormat="1" ht="15.75" customHeight="1"/>
    <row r="757" s="1" customFormat="1" ht="15.75" customHeight="1"/>
    <row r="758" s="1" customFormat="1" ht="15.75" customHeight="1"/>
    <row r="759" s="1" customFormat="1" ht="15.75" customHeight="1"/>
    <row r="760" s="1" customFormat="1" ht="15.75" customHeight="1"/>
    <row r="761" s="1" customFormat="1" ht="15.75" customHeight="1"/>
    <row r="762" s="1" customFormat="1" ht="15.75" customHeight="1"/>
    <row r="763" s="1" customFormat="1" ht="15.75" customHeight="1"/>
    <row r="764" s="1" customFormat="1" ht="15.75" customHeight="1"/>
    <row r="765" s="1" customFormat="1" ht="15.75" customHeight="1"/>
    <row r="766" s="1" customFormat="1" ht="15.75" customHeight="1"/>
    <row r="767" s="1" customFormat="1" ht="15.75" customHeight="1"/>
    <row r="768" s="1" customFormat="1" ht="15.75" customHeight="1"/>
    <row r="769" s="1" customFormat="1" ht="15.75" customHeight="1"/>
    <row r="770" s="1" customFormat="1" ht="15.75" customHeight="1"/>
    <row r="771" s="1" customFormat="1" ht="15.75" customHeight="1"/>
    <row r="772" s="1" customFormat="1" ht="15.75" customHeight="1"/>
    <row r="773" s="1" customFormat="1" ht="15.75" customHeight="1"/>
    <row r="774" s="1" customFormat="1" ht="15.75" customHeight="1"/>
    <row r="775" s="1" customFormat="1" ht="15.75" customHeight="1"/>
    <row r="776" s="1" customFormat="1" ht="15.75" customHeight="1"/>
    <row r="777" s="1" customFormat="1" ht="15.75" customHeight="1"/>
    <row r="778" s="1" customFormat="1" ht="15.75" customHeight="1"/>
    <row r="779" s="1" customFormat="1" ht="15.75" customHeight="1"/>
    <row r="780" s="1" customFormat="1" ht="15.75" customHeight="1"/>
    <row r="781" s="1" customFormat="1" ht="15.75" customHeight="1"/>
    <row r="782" s="1" customFormat="1" ht="15.75" customHeight="1"/>
    <row r="783" s="1" customFormat="1" ht="15.75" customHeight="1"/>
    <row r="784" s="1" customFormat="1" ht="15.75" customHeight="1"/>
    <row r="785" s="1" customFormat="1" ht="15.75" customHeight="1"/>
    <row r="786" s="1" customFormat="1" ht="15.75" customHeight="1"/>
    <row r="787" s="1" customFormat="1" ht="15.75" customHeight="1"/>
    <row r="788" s="1" customFormat="1" ht="15.75" customHeight="1"/>
    <row r="789" s="1" customFormat="1" ht="15.75" customHeight="1"/>
    <row r="790" s="1" customFormat="1" ht="15.75" customHeight="1"/>
    <row r="791" s="1" customFormat="1" ht="15.75" customHeight="1"/>
    <row r="792" s="1" customFormat="1" ht="15.75" customHeight="1"/>
    <row r="793" s="1" customFormat="1" ht="15.75" customHeight="1"/>
    <row r="794" s="1" customFormat="1" ht="15.75" customHeight="1"/>
    <row r="795" s="1" customFormat="1" ht="15.75" customHeight="1"/>
    <row r="796" s="1" customFormat="1" ht="15.75" customHeight="1"/>
    <row r="797" s="1" customFormat="1" ht="15.75" customHeight="1"/>
    <row r="798" s="1" customFormat="1" ht="15.75" customHeight="1"/>
    <row r="799" s="1" customFormat="1" ht="15.75" customHeight="1"/>
    <row r="800" s="1" customFormat="1" ht="15.75" customHeight="1"/>
    <row r="801" s="1" customFormat="1" ht="15.75" customHeight="1"/>
    <row r="802" s="1" customFormat="1" ht="15.75" customHeight="1"/>
    <row r="803" s="1" customFormat="1" ht="15.75" customHeight="1"/>
    <row r="804" s="1" customFormat="1" ht="15.75" customHeight="1"/>
    <row r="805" s="1" customFormat="1" ht="15.75" customHeight="1"/>
    <row r="806" s="1" customFormat="1" ht="15.75" customHeight="1"/>
    <row r="807" s="1" customFormat="1" ht="15.75" customHeight="1"/>
    <row r="808" s="1" customFormat="1" ht="15.75" customHeight="1"/>
    <row r="809" s="1" customFormat="1" ht="15.75" customHeight="1"/>
    <row r="810" s="1" customFormat="1" ht="15.75" customHeight="1"/>
    <row r="811" s="1" customFormat="1" ht="15.75" customHeight="1"/>
    <row r="812" s="1" customFormat="1" ht="15.75" customHeight="1"/>
    <row r="813" s="1" customFormat="1" ht="15.75" customHeight="1"/>
    <row r="814" s="1" customFormat="1" ht="15.75" customHeight="1"/>
    <row r="815" s="1" customFormat="1" ht="15.75" customHeight="1"/>
    <row r="816" s="1" customFormat="1" ht="15.75" customHeight="1"/>
    <row r="817" s="1" customFormat="1" ht="15.75" customHeight="1"/>
    <row r="818" s="1" customFormat="1" ht="15.75" customHeight="1"/>
    <row r="819" s="1" customFormat="1" ht="15.75" customHeight="1"/>
    <row r="820" s="1" customFormat="1" ht="15.75" customHeight="1"/>
    <row r="821" s="1" customFormat="1" ht="15.75" customHeight="1"/>
    <row r="822" s="1" customFormat="1" ht="15.75" customHeight="1"/>
    <row r="823" s="1" customFormat="1" ht="15.75" customHeight="1"/>
    <row r="824" s="1" customFormat="1" ht="15.75" customHeight="1"/>
    <row r="825" s="1" customFormat="1" ht="15.75" customHeight="1"/>
    <row r="826" s="1" customFormat="1" ht="15.75" customHeight="1"/>
    <row r="827" s="1" customFormat="1" ht="15.75" customHeight="1"/>
    <row r="828" s="1" customFormat="1" ht="15.75" customHeight="1"/>
    <row r="829" s="1" customFormat="1" ht="15.75" customHeight="1"/>
    <row r="830" s="1" customFormat="1" ht="15.75" customHeight="1"/>
    <row r="831" s="1" customFormat="1" ht="15.75" customHeight="1"/>
    <row r="832" s="1" customFormat="1" ht="15.75" customHeight="1"/>
    <row r="833" s="1" customFormat="1" ht="15.75" customHeight="1"/>
    <row r="834" s="1" customFormat="1" ht="15.75" customHeight="1"/>
    <row r="835" s="1" customFormat="1" ht="15.75" customHeight="1"/>
    <row r="836" s="1" customFormat="1" ht="15.75" customHeight="1"/>
    <row r="837" s="1" customFormat="1" ht="15.75" customHeight="1"/>
    <row r="838" s="1" customFormat="1" ht="15.75" customHeight="1"/>
    <row r="839" s="1" customFormat="1" ht="15.75" customHeight="1"/>
    <row r="840" s="1" customFormat="1" ht="15.75" customHeight="1"/>
    <row r="841" s="1" customFormat="1" ht="15.75" customHeight="1"/>
    <row r="842" s="1" customFormat="1" ht="15.75" customHeight="1"/>
    <row r="843" s="1" customFormat="1" ht="15.75" customHeight="1"/>
    <row r="844" s="1" customFormat="1" ht="15.75" customHeight="1"/>
    <row r="845" s="1" customFormat="1" ht="15.75" customHeight="1"/>
    <row r="846" s="1" customFormat="1" ht="15.75" customHeight="1"/>
    <row r="847" s="1" customFormat="1" ht="15.75" customHeight="1"/>
    <row r="848" s="1" customFormat="1" ht="15.75" customHeight="1"/>
    <row r="849" s="1" customFormat="1" ht="15.75" customHeight="1"/>
    <row r="850" s="1" customFormat="1" ht="15.75" customHeight="1"/>
    <row r="851" s="1" customFormat="1" ht="15.75" customHeight="1"/>
    <row r="852" s="1" customFormat="1" ht="15.75" customHeight="1"/>
    <row r="853" s="1" customFormat="1" ht="15.75" customHeight="1"/>
    <row r="854" s="1" customFormat="1" ht="15.75" customHeight="1"/>
    <row r="855" s="1" customFormat="1" ht="15.75" customHeight="1"/>
    <row r="856" s="1" customFormat="1" ht="15.75" customHeight="1"/>
    <row r="857" s="1" customFormat="1" ht="15.75" customHeight="1"/>
    <row r="858" s="1" customFormat="1" ht="15.75" customHeight="1"/>
    <row r="859" s="1" customFormat="1" ht="15.75" customHeight="1"/>
    <row r="860" s="1" customFormat="1" ht="15.75" customHeight="1"/>
    <row r="861" s="1" customFormat="1" ht="15.75" customHeight="1"/>
    <row r="862" s="1" customFormat="1" ht="15.75" customHeight="1"/>
    <row r="863" s="1" customFormat="1" ht="15.75" customHeight="1"/>
    <row r="864" s="1" customFormat="1" ht="15.75" customHeight="1"/>
    <row r="865" s="1" customFormat="1" ht="15.75" customHeight="1"/>
    <row r="866" s="1" customFormat="1" ht="15.75" customHeight="1"/>
    <row r="867" s="1" customFormat="1" ht="15.75" customHeight="1"/>
    <row r="868" s="1" customFormat="1" ht="15.75" customHeight="1"/>
    <row r="869" s="1" customFormat="1" ht="15.75" customHeight="1"/>
    <row r="870" s="1" customFormat="1" ht="15.75" customHeight="1"/>
    <row r="871" s="1" customFormat="1" ht="15.75" customHeight="1"/>
    <row r="872" s="1" customFormat="1" ht="15.75" customHeight="1"/>
    <row r="873" s="1" customFormat="1" ht="15.75" customHeight="1"/>
    <row r="874" s="1" customFormat="1" ht="15.75" customHeight="1"/>
    <row r="875" s="1" customFormat="1" ht="15.75" customHeight="1"/>
    <row r="876" s="1" customFormat="1" ht="15.75" customHeight="1"/>
    <row r="877" s="1" customFormat="1" ht="15.75" customHeight="1"/>
    <row r="878" s="1" customFormat="1" ht="15.75" customHeight="1"/>
    <row r="879" s="1" customFormat="1" ht="15.75" customHeight="1"/>
    <row r="880" s="1" customFormat="1" ht="15.75" customHeight="1"/>
    <row r="881" s="1" customFormat="1" ht="15.75" customHeight="1"/>
    <row r="882" s="1" customFormat="1" ht="15.75" customHeight="1"/>
    <row r="883" s="1" customFormat="1" ht="15.75" customHeight="1"/>
    <row r="884" s="1" customFormat="1" ht="15.75" customHeight="1"/>
    <row r="885" s="1" customFormat="1" ht="15.75" customHeight="1"/>
    <row r="886" s="1" customFormat="1" ht="15.75" customHeight="1"/>
    <row r="887" s="1" customFormat="1" ht="15.75" customHeight="1"/>
    <row r="888" s="1" customFormat="1" ht="15.75" customHeight="1"/>
    <row r="889" s="1" customFormat="1" ht="15.75" customHeight="1"/>
    <row r="890" s="1" customFormat="1" ht="15.75" customHeight="1"/>
    <row r="891" s="1" customFormat="1" ht="15.75" customHeight="1"/>
    <row r="892" s="1" customFormat="1" ht="15.75" customHeight="1"/>
    <row r="893" s="1" customFormat="1" ht="15.75" customHeight="1"/>
    <row r="894" s="1" customFormat="1" ht="15.75" customHeight="1"/>
    <row r="895" s="1" customFormat="1" ht="15.75" customHeight="1"/>
    <row r="896" s="1" customFormat="1" ht="15.75" customHeight="1"/>
    <row r="897" s="1" customFormat="1" ht="15.75" customHeight="1"/>
    <row r="898" s="1" customFormat="1" ht="15.75" customHeight="1"/>
    <row r="899" s="1" customFormat="1" ht="15.75" customHeight="1"/>
    <row r="900" s="1" customFormat="1" ht="15.75" customHeight="1"/>
    <row r="901" s="1" customFormat="1" ht="15.75" customHeight="1"/>
    <row r="902" s="1" customFormat="1" ht="15.75" customHeight="1"/>
    <row r="903" s="1" customFormat="1" ht="15.75" customHeight="1"/>
    <row r="904" s="1" customFormat="1" ht="15.75" customHeight="1"/>
    <row r="905" s="1" customFormat="1" ht="15.75" customHeight="1"/>
    <row r="906" s="1" customFormat="1" ht="15.75" customHeight="1"/>
    <row r="907" s="1" customFormat="1" ht="15.75" customHeight="1"/>
    <row r="908" s="1" customFormat="1" ht="15.75" customHeight="1"/>
    <row r="909" s="1" customFormat="1" ht="15.75" customHeight="1"/>
    <row r="910" s="1" customFormat="1" ht="15.75" customHeight="1"/>
    <row r="911" s="1" customFormat="1" ht="15.75" customHeight="1"/>
    <row r="912" s="1" customFormat="1" ht="15.75" customHeight="1"/>
    <row r="913" s="1" customFormat="1" ht="15.75" customHeight="1"/>
    <row r="914" s="1" customFormat="1" ht="15.75" customHeight="1"/>
    <row r="915" s="1" customFormat="1" ht="15.75" customHeight="1"/>
    <row r="916" s="1" customFormat="1" ht="15.75" customHeight="1"/>
    <row r="917" s="1" customFormat="1" ht="15.75" customHeight="1"/>
    <row r="918" s="1" customFormat="1" ht="15.75" customHeight="1"/>
    <row r="919" s="1" customFormat="1" ht="15.75" customHeight="1"/>
    <row r="920" s="1" customFormat="1" ht="15.75" customHeight="1"/>
    <row r="921" s="1" customFormat="1" ht="15.75" customHeight="1"/>
    <row r="922" s="1" customFormat="1" ht="15.75" customHeight="1"/>
    <row r="923" s="1" customFormat="1" ht="15.75" customHeight="1"/>
    <row r="924" s="1" customFormat="1" ht="15.75" customHeight="1"/>
    <row r="925" s="1" customFormat="1" ht="15.75" customHeight="1"/>
    <row r="926" s="1" customFormat="1" ht="15.75" customHeight="1"/>
    <row r="927" s="1" customFormat="1" ht="15.75" customHeight="1"/>
    <row r="928" s="1" customFormat="1" ht="15.75" customHeight="1"/>
    <row r="929" s="1" customFormat="1" ht="15.75" customHeight="1"/>
    <row r="930" s="1" customFormat="1" ht="15.75" customHeight="1"/>
    <row r="931" s="1" customFormat="1" ht="15.75" customHeight="1"/>
    <row r="932" s="1" customFormat="1" ht="15.75" customHeight="1"/>
    <row r="933" s="1" customFormat="1" ht="15.75" customHeight="1"/>
    <row r="934" s="1" customFormat="1" ht="15.75" customHeight="1"/>
    <row r="935" s="1" customFormat="1" ht="15.75" customHeight="1"/>
    <row r="936" s="1" customFormat="1" ht="15.75" customHeight="1"/>
    <row r="937" s="1" customFormat="1" ht="15.75" customHeight="1"/>
    <row r="938" s="1" customFormat="1" ht="15.75" customHeight="1"/>
    <row r="939" s="1" customFormat="1" ht="15.75" customHeight="1"/>
    <row r="940" s="1" customFormat="1" ht="15.75" customHeight="1"/>
    <row r="941" s="1" customFormat="1" ht="15.75" customHeight="1"/>
    <row r="942" s="1" customFormat="1" ht="15.75" customHeight="1"/>
    <row r="943" s="1" customFormat="1" ht="15.75" customHeight="1"/>
    <row r="944" s="1" customFormat="1" ht="15.75" customHeight="1"/>
    <row r="945" s="1" customFormat="1" ht="15.75" customHeight="1"/>
    <row r="946" s="1" customFormat="1" ht="15.75" customHeight="1"/>
    <row r="947" s="1" customFormat="1" ht="15.75" customHeight="1"/>
    <row r="948" s="1" customFormat="1" ht="15.75" customHeight="1"/>
    <row r="949" s="1" customFormat="1" ht="15.75" customHeight="1"/>
    <row r="950" s="1" customFormat="1" ht="15.75" customHeight="1"/>
    <row r="951" s="1" customFormat="1" ht="15.75" customHeight="1"/>
    <row r="952" s="1" customFormat="1" ht="15.75" customHeight="1"/>
    <row r="953" s="1" customFormat="1" ht="15.75" customHeight="1"/>
    <row r="954" s="1" customFormat="1" ht="15.75" customHeight="1"/>
    <row r="955" s="1" customFormat="1" ht="15.75" customHeight="1"/>
    <row r="956" s="1" customFormat="1" ht="15.75" customHeight="1"/>
    <row r="957" s="1" customFormat="1" ht="15.75" customHeight="1"/>
    <row r="958" s="1" customFormat="1" ht="15.75" customHeight="1"/>
    <row r="959" s="1" customFormat="1" ht="15.75" customHeight="1"/>
    <row r="960" s="1" customFormat="1" ht="15.75" customHeight="1"/>
    <row r="961" s="1" customFormat="1" ht="15.75" customHeight="1"/>
    <row r="962" s="1" customFormat="1" ht="15.75" customHeight="1"/>
    <row r="963" s="1" customFormat="1" ht="15.75" customHeight="1"/>
    <row r="964" s="1" customFormat="1" ht="15.75" customHeight="1"/>
    <row r="965" s="1" customFormat="1" ht="15.75" customHeight="1"/>
    <row r="966" s="1" customFormat="1" ht="15.75" customHeight="1"/>
    <row r="967" s="1" customFormat="1" ht="15.75" customHeight="1"/>
    <row r="968" s="1" customFormat="1" ht="15.75" customHeight="1"/>
    <row r="969" s="1" customFormat="1" ht="15.75" customHeight="1"/>
    <row r="970" s="1" customFormat="1" ht="15.75" customHeight="1"/>
    <row r="971" s="1" customFormat="1" ht="15.75" customHeight="1"/>
    <row r="972" s="1" customFormat="1" ht="15.75" customHeight="1"/>
    <row r="973" s="1" customFormat="1" ht="15.75" customHeight="1"/>
    <row r="974" s="1" customFormat="1" ht="15.75" customHeight="1"/>
    <row r="975" s="1" customFormat="1" ht="15.75" customHeight="1"/>
    <row r="976" s="1" customFormat="1" ht="15.75" customHeight="1"/>
    <row r="977" s="1" customFormat="1" ht="15.75" customHeight="1"/>
    <row r="978" s="1" customFormat="1" ht="15.75" customHeight="1"/>
    <row r="979" s="1" customFormat="1" ht="15.75" customHeight="1"/>
    <row r="980" s="1" customFormat="1" ht="15.75" customHeight="1"/>
    <row r="981" s="1" customFormat="1" ht="15.75" customHeight="1"/>
    <row r="982" s="1" customFormat="1" ht="15.75" customHeight="1"/>
    <row r="983" s="1" customFormat="1" ht="15.75" customHeight="1"/>
    <row r="984" s="1" customFormat="1" ht="15.75" customHeight="1"/>
    <row r="985" s="1" customFormat="1" ht="15.75" customHeight="1"/>
    <row r="986" s="1" customFormat="1" ht="15.75" customHeight="1"/>
    <row r="987" s="1" customFormat="1" ht="15.75" customHeight="1"/>
    <row r="988" s="1" customFormat="1" ht="15.75" customHeight="1"/>
    <row r="989" s="1" customFormat="1" ht="15.75" customHeight="1"/>
    <row r="990" s="1" customFormat="1" ht="15.75" customHeight="1"/>
    <row r="991" s="1" customFormat="1" ht="15.75" customHeight="1"/>
    <row r="992" s="1" customFormat="1" ht="15.75" customHeight="1"/>
    <row r="993" s="1" customFormat="1" ht="15.75" customHeight="1"/>
    <row r="994" s="1" customFormat="1" ht="15.75" customHeight="1"/>
    <row r="995" s="1" customFormat="1" ht="15.75" customHeight="1"/>
    <row r="996" s="1" customFormat="1" ht="15.75" customHeight="1"/>
    <row r="997" s="1" customFormat="1" ht="15.75" customHeight="1"/>
    <row r="998" s="1" customFormat="1" ht="15.75" customHeight="1"/>
    <row r="999" s="1" customFormat="1" ht="15.75" customHeight="1"/>
    <row r="1000" s="1" customFormat="1" ht="15.75" customHeight="1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6DD93-768A-0C4E-83BE-BE53FDF060F4}">
  <dimension ref="A1:Z1243"/>
  <sheetViews>
    <sheetView tabSelected="1" workbookViewId="0">
      <selection activeCell="A2" sqref="A2"/>
    </sheetView>
  </sheetViews>
  <sheetFormatPr baseColWidth="10" defaultColWidth="11.1640625" defaultRowHeight="15" customHeight="1"/>
  <cols>
    <col min="1" max="1" width="10.83203125" style="26" customWidth="1"/>
    <col min="2" max="2" width="14.1640625" style="26" customWidth="1"/>
    <col min="3" max="3" width="16" style="26" customWidth="1"/>
    <col min="4" max="4" width="12.5" style="26" customWidth="1"/>
    <col min="5" max="5" width="6.33203125" style="26" customWidth="1"/>
    <col min="6" max="6" width="20.1640625" style="26" customWidth="1"/>
    <col min="7" max="7" width="17" style="26" customWidth="1"/>
    <col min="8" max="8" width="17.1640625" style="26" customWidth="1"/>
    <col min="9" max="9" width="15.33203125" style="26" customWidth="1"/>
    <col min="10" max="10" width="14.33203125" style="26" customWidth="1"/>
    <col min="11" max="11" width="20.33203125" style="26" customWidth="1"/>
    <col min="12" max="12" width="18.83203125" style="26" customWidth="1"/>
    <col min="13" max="13" width="19" style="26" customWidth="1"/>
    <col min="14" max="14" width="17.33203125" style="26" customWidth="1"/>
    <col min="15" max="15" width="16.33203125" style="26" customWidth="1"/>
    <col min="16" max="20" width="12.1640625" style="26" customWidth="1"/>
    <col min="21" max="26" width="10.5" style="26" customWidth="1"/>
    <col min="27" max="16384" width="11.1640625" style="26"/>
  </cols>
  <sheetData>
    <row r="1" spans="1:26" ht="15.75" customHeight="1">
      <c r="A1" s="35" t="s">
        <v>3629</v>
      </c>
    </row>
    <row r="2" spans="1:26" ht="15.75" customHeight="1">
      <c r="A2" s="39"/>
    </row>
    <row r="3" spans="1:26" ht="15.75" customHeight="1">
      <c r="A3" s="58" t="s">
        <v>3628</v>
      </c>
      <c r="B3" s="58" t="s">
        <v>64</v>
      </c>
      <c r="C3" s="58" t="s">
        <v>3627</v>
      </c>
      <c r="D3" s="58" t="s">
        <v>38</v>
      </c>
      <c r="E3" s="58" t="s">
        <v>56</v>
      </c>
      <c r="F3" s="58" t="s">
        <v>3626</v>
      </c>
      <c r="G3" s="58" t="s">
        <v>3625</v>
      </c>
      <c r="H3" s="58" t="s">
        <v>3624</v>
      </c>
      <c r="I3" s="58" t="s">
        <v>3623</v>
      </c>
      <c r="J3" s="58" t="s">
        <v>3622</v>
      </c>
      <c r="K3" s="58" t="s">
        <v>3621</v>
      </c>
      <c r="L3" s="58" t="s">
        <v>3620</v>
      </c>
      <c r="M3" s="58" t="s">
        <v>3619</v>
      </c>
      <c r="N3" s="58" t="s">
        <v>3618</v>
      </c>
      <c r="O3" s="58" t="s">
        <v>3617</v>
      </c>
      <c r="P3" s="58" t="s">
        <v>3616</v>
      </c>
      <c r="Q3" s="58" t="s">
        <v>3615</v>
      </c>
      <c r="R3" s="58" t="s">
        <v>3614</v>
      </c>
      <c r="S3" s="58" t="s">
        <v>3613</v>
      </c>
      <c r="T3" s="58" t="s">
        <v>3612</v>
      </c>
      <c r="U3" s="57"/>
      <c r="V3" s="57"/>
      <c r="W3" s="57"/>
      <c r="X3" s="57"/>
      <c r="Y3" s="57"/>
      <c r="Z3" s="57"/>
    </row>
    <row r="4" spans="1:26" ht="15.75" customHeight="1">
      <c r="A4" s="36" t="s">
        <v>2640</v>
      </c>
      <c r="B4" s="56" t="s">
        <v>86</v>
      </c>
      <c r="C4" s="56" t="s">
        <v>3611</v>
      </c>
      <c r="D4" s="56">
        <v>7</v>
      </c>
      <c r="E4" s="56">
        <v>1</v>
      </c>
      <c r="F4" s="56" t="s">
        <v>3610</v>
      </c>
      <c r="G4" s="56"/>
      <c r="H4" s="56"/>
      <c r="I4" s="56"/>
      <c r="J4" s="56"/>
      <c r="K4" s="56" t="s">
        <v>3576</v>
      </c>
      <c r="L4" s="56" t="s">
        <v>3575</v>
      </c>
      <c r="M4" s="56">
        <v>-6.9500000000000006E-2</v>
      </c>
      <c r="N4" s="56">
        <v>8.5000000000000006E-3</v>
      </c>
      <c r="O4" s="55">
        <v>3.9970000000000002E-16</v>
      </c>
      <c r="P4" s="55">
        <v>8.4188452071004503E-23</v>
      </c>
      <c r="Q4" s="55">
        <v>7.6021024572754801E-13</v>
      </c>
      <c r="R4" s="55">
        <v>1.10810690938141E-13</v>
      </c>
      <c r="S4" s="55">
        <v>6.0603962508216596E-7</v>
      </c>
      <c r="T4" s="56">
        <v>0.99999939395950499</v>
      </c>
    </row>
    <row r="5" spans="1:26" ht="15.75" customHeight="1">
      <c r="A5" s="36" t="s">
        <v>2640</v>
      </c>
      <c r="B5" s="56" t="s">
        <v>86</v>
      </c>
      <c r="C5" s="56" t="s">
        <v>3609</v>
      </c>
      <c r="D5" s="56">
        <v>2</v>
      </c>
      <c r="E5" s="56">
        <v>1</v>
      </c>
      <c r="F5" s="56" t="s">
        <v>3604</v>
      </c>
      <c r="G5" s="56" t="s">
        <v>3603</v>
      </c>
      <c r="H5" s="56">
        <v>0.14752000000000001</v>
      </c>
      <c r="I5" s="56">
        <v>1.7687999999999999E-2</v>
      </c>
      <c r="J5" s="55">
        <v>7.4403899999999999E-17</v>
      </c>
      <c r="K5" s="56" t="s">
        <v>3604</v>
      </c>
      <c r="L5" s="56" t="s">
        <v>3603</v>
      </c>
      <c r="M5" s="56">
        <v>0.1686</v>
      </c>
      <c r="N5" s="56">
        <v>8.3999999999999995E-3</v>
      </c>
      <c r="O5" s="55">
        <v>6.4800000000000003E-90</v>
      </c>
      <c r="P5" s="55">
        <v>1.3791657768473099E-94</v>
      </c>
      <c r="Q5" s="55">
        <v>1.12598542259255E-85</v>
      </c>
      <c r="R5" s="55">
        <v>1.2270557043181299E-12</v>
      </c>
      <c r="S5" s="55">
        <v>1.80075702991527E-6</v>
      </c>
      <c r="T5" s="56">
        <v>0.99999819924173206</v>
      </c>
    </row>
    <row r="6" spans="1:26" ht="15.75" customHeight="1">
      <c r="A6" s="36" t="s">
        <v>2640</v>
      </c>
      <c r="B6" s="56" t="s">
        <v>86</v>
      </c>
      <c r="C6" s="56" t="s">
        <v>3608</v>
      </c>
      <c r="D6" s="56">
        <v>2</v>
      </c>
      <c r="E6" s="56">
        <v>1</v>
      </c>
      <c r="F6" s="56" t="s">
        <v>3607</v>
      </c>
      <c r="G6" s="56" t="s">
        <v>3606</v>
      </c>
      <c r="H6" s="56">
        <v>5.6161200000000001E-2</v>
      </c>
      <c r="I6" s="56">
        <v>8.9668899999999999E-3</v>
      </c>
      <c r="J6" s="55">
        <v>3.7769199999999998E-10</v>
      </c>
      <c r="K6" s="56" t="s">
        <v>3607</v>
      </c>
      <c r="L6" s="56" t="s">
        <v>3606</v>
      </c>
      <c r="M6" s="56">
        <v>8.5199999999999998E-2</v>
      </c>
      <c r="N6" s="56">
        <v>9.9000000000000008E-3</v>
      </c>
      <c r="O6" s="55">
        <v>1.0430000000000001E-17</v>
      </c>
      <c r="P6" s="55">
        <v>2.19518822658546E-17</v>
      </c>
      <c r="Q6" s="55">
        <v>1.86082560480816E-14</v>
      </c>
      <c r="R6" s="55">
        <v>1.2006784856758601E-6</v>
      </c>
      <c r="S6" s="55">
        <v>1.7814775393447701E-5</v>
      </c>
      <c r="T6" s="56">
        <v>0.99998098454610396</v>
      </c>
    </row>
    <row r="7" spans="1:26" ht="15.75" customHeight="1">
      <c r="A7" s="36" t="s">
        <v>2640</v>
      </c>
      <c r="B7" s="56" t="s">
        <v>83</v>
      </c>
      <c r="C7" s="56" t="s">
        <v>3450</v>
      </c>
      <c r="D7" s="56">
        <v>17</v>
      </c>
      <c r="E7" s="56">
        <v>1</v>
      </c>
      <c r="F7" s="56" t="s">
        <v>3447</v>
      </c>
      <c r="G7" s="56" t="s">
        <v>3446</v>
      </c>
      <c r="H7" s="56">
        <v>-5.4308500000000003E-2</v>
      </c>
      <c r="I7" s="56">
        <v>9.4306300000000006E-3</v>
      </c>
      <c r="J7" s="55">
        <v>8.4950300000000006E-9</v>
      </c>
      <c r="K7" s="56" t="s">
        <v>3447</v>
      </c>
      <c r="L7" s="56" t="s">
        <v>3446</v>
      </c>
      <c r="M7" s="56">
        <v>6.4600000000000005E-2</v>
      </c>
      <c r="N7" s="56">
        <v>9.1999999999999998E-3</v>
      </c>
      <c r="O7" s="55">
        <v>1.756E-12</v>
      </c>
      <c r="P7" s="55">
        <v>5.6185239474275901E-11</v>
      </c>
      <c r="Q7" s="55">
        <v>4.6263876212339603E-9</v>
      </c>
      <c r="R7" s="55">
        <v>1.2466300627609501E-5</v>
      </c>
      <c r="S7" s="55">
        <v>2.6535279052181599E-5</v>
      </c>
      <c r="T7" s="56">
        <v>0.99996099373774805</v>
      </c>
    </row>
    <row r="8" spans="1:26" ht="15.75" customHeight="1">
      <c r="A8" s="36" t="s">
        <v>2640</v>
      </c>
      <c r="B8" s="56" t="s">
        <v>86</v>
      </c>
      <c r="C8" s="56" t="s">
        <v>3605</v>
      </c>
      <c r="D8" s="56">
        <v>2</v>
      </c>
      <c r="E8" s="56">
        <v>1</v>
      </c>
      <c r="F8" s="56" t="s">
        <v>3604</v>
      </c>
      <c r="G8" s="56" t="s">
        <v>3603</v>
      </c>
      <c r="H8" s="56">
        <v>0.28160200000000002</v>
      </c>
      <c r="I8" s="56">
        <v>4.0048E-2</v>
      </c>
      <c r="J8" s="55">
        <v>2.14929E-12</v>
      </c>
      <c r="K8" s="56" t="s">
        <v>3604</v>
      </c>
      <c r="L8" s="56" t="s">
        <v>3603</v>
      </c>
      <c r="M8" s="56">
        <v>0.1686</v>
      </c>
      <c r="N8" s="56">
        <v>8.3999999999999995E-3</v>
      </c>
      <c r="O8" s="55">
        <v>6.4800000000000003E-90</v>
      </c>
      <c r="P8" s="55">
        <v>1.0267935054714199E-90</v>
      </c>
      <c r="Q8" s="55">
        <v>1.1713245464654499E-85</v>
      </c>
      <c r="R8" s="55">
        <v>9.1354705083072093E-9</v>
      </c>
      <c r="S8" s="55">
        <v>4.2179755292542699E-5</v>
      </c>
      <c r="T8" s="56">
        <v>0.99995781110923299</v>
      </c>
    </row>
    <row r="9" spans="1:26" ht="15.75" customHeight="1">
      <c r="A9" s="36" t="s">
        <v>2640</v>
      </c>
      <c r="B9" s="56" t="s">
        <v>82</v>
      </c>
      <c r="C9" s="56" t="s">
        <v>3450</v>
      </c>
      <c r="D9" s="56">
        <v>17</v>
      </c>
      <c r="E9" s="56">
        <v>1</v>
      </c>
      <c r="F9" s="56" t="s">
        <v>3447</v>
      </c>
      <c r="G9" s="56" t="s">
        <v>3446</v>
      </c>
      <c r="H9" s="56">
        <v>-4.6558000000000002E-2</v>
      </c>
      <c r="I9" s="56">
        <v>7.8954999999999997E-3</v>
      </c>
      <c r="J9" s="55">
        <v>3.7088699999999998E-9</v>
      </c>
      <c r="K9" s="56" t="s">
        <v>3447</v>
      </c>
      <c r="L9" s="56" t="s">
        <v>3446</v>
      </c>
      <c r="M9" s="56">
        <v>6.4600000000000005E-2</v>
      </c>
      <c r="N9" s="56">
        <v>9.1999999999999998E-3</v>
      </c>
      <c r="O9" s="55">
        <v>1.756E-12</v>
      </c>
      <c r="P9" s="55">
        <v>3.0244555224199999E-11</v>
      </c>
      <c r="Q9" s="55">
        <v>4.9341390745102303E-9</v>
      </c>
      <c r="R9" s="55">
        <v>6.71061868588227E-6</v>
      </c>
      <c r="S9" s="55">
        <v>9.4881322601769098E-5</v>
      </c>
      <c r="T9" s="56">
        <v>0.99989840309432798</v>
      </c>
    </row>
    <row r="10" spans="1:26" ht="15.75" customHeight="1">
      <c r="A10" s="36" t="s">
        <v>2640</v>
      </c>
      <c r="B10" s="56" t="s">
        <v>85</v>
      </c>
      <c r="C10" s="56" t="s">
        <v>3094</v>
      </c>
      <c r="D10" s="56">
        <v>11</v>
      </c>
      <c r="E10" s="56">
        <v>1</v>
      </c>
      <c r="F10" s="56" t="s">
        <v>3602</v>
      </c>
      <c r="G10" s="56" t="s">
        <v>3601</v>
      </c>
      <c r="H10" s="56">
        <v>-2.64099E-2</v>
      </c>
      <c r="I10" s="56">
        <v>4.8774300000000003E-3</v>
      </c>
      <c r="J10" s="55">
        <v>6.1393399999999994E-8</v>
      </c>
      <c r="K10" s="56" t="s">
        <v>2785</v>
      </c>
      <c r="L10" s="56" t="s">
        <v>2784</v>
      </c>
      <c r="M10" s="56">
        <v>0.1056</v>
      </c>
      <c r="N10" s="56">
        <v>8.3999999999999995E-3</v>
      </c>
      <c r="O10" s="55">
        <v>6.3340000000000003E-36</v>
      </c>
      <c r="P10" s="55">
        <v>5.5076027638149898E-34</v>
      </c>
      <c r="Q10" s="55">
        <v>2.3194248650523899E-32</v>
      </c>
      <c r="R10" s="55">
        <v>7.5604031879037906E-5</v>
      </c>
      <c r="S10" s="56">
        <v>2.1861855211365399E-3</v>
      </c>
      <c r="T10" s="56">
        <v>0.99773821044697897</v>
      </c>
    </row>
    <row r="11" spans="1:26" ht="15.75" customHeight="1">
      <c r="A11" s="36" t="s">
        <v>2640</v>
      </c>
      <c r="B11" s="56" t="s">
        <v>86</v>
      </c>
      <c r="C11" s="56" t="s">
        <v>3384</v>
      </c>
      <c r="D11" s="56">
        <v>5</v>
      </c>
      <c r="E11" s="56">
        <v>1</v>
      </c>
      <c r="F11" s="56" t="s">
        <v>3381</v>
      </c>
      <c r="G11" s="56" t="s">
        <v>3380</v>
      </c>
      <c r="H11" s="56">
        <v>-0.61545499999999997</v>
      </c>
      <c r="I11" s="56">
        <v>4.58444E-2</v>
      </c>
      <c r="J11" s="55">
        <v>1.2083599999999999E-40</v>
      </c>
      <c r="K11" s="56" t="s">
        <v>3381</v>
      </c>
      <c r="L11" s="56" t="s">
        <v>3380</v>
      </c>
      <c r="M11" s="56">
        <v>9.2499999999999999E-2</v>
      </c>
      <c r="N11" s="56">
        <v>1.3299999999999999E-2</v>
      </c>
      <c r="O11" s="55">
        <v>3.3800000000000001E-12</v>
      </c>
      <c r="P11" s="55">
        <v>6.3489232636372196E-34</v>
      </c>
      <c r="Q11" s="55">
        <v>6.5559288653649897E-9</v>
      </c>
      <c r="R11" s="55">
        <v>3.7290702027046302E-28</v>
      </c>
      <c r="S11" s="56">
        <v>2.8535094410581901E-3</v>
      </c>
      <c r="T11" s="56">
        <v>0.99714648400301797</v>
      </c>
    </row>
    <row r="12" spans="1:26" ht="15.75" customHeight="1">
      <c r="A12" s="36" t="s">
        <v>2640</v>
      </c>
      <c r="B12" s="56" t="s">
        <v>85</v>
      </c>
      <c r="C12" s="56" t="s">
        <v>3600</v>
      </c>
      <c r="D12" s="56">
        <v>15</v>
      </c>
      <c r="E12" s="56">
        <v>1</v>
      </c>
      <c r="F12" s="56" t="s">
        <v>3599</v>
      </c>
      <c r="G12" s="56" t="s">
        <v>3598</v>
      </c>
      <c r="H12" s="56">
        <v>6.1222899999999997E-2</v>
      </c>
      <c r="I12" s="56">
        <v>1.1909400000000001E-2</v>
      </c>
      <c r="J12" s="55">
        <v>2.74618E-7</v>
      </c>
      <c r="K12" s="56" t="s">
        <v>3597</v>
      </c>
      <c r="L12" s="56" t="s">
        <v>3596</v>
      </c>
      <c r="M12" s="56">
        <v>0.113</v>
      </c>
      <c r="N12" s="56">
        <v>1.1900000000000001E-2</v>
      </c>
      <c r="O12" s="55">
        <v>1.7459999999999999E-21</v>
      </c>
      <c r="P12" s="55">
        <v>4.4901832850694797E-18</v>
      </c>
      <c r="Q12" s="55">
        <v>1.8835523669693399E-17</v>
      </c>
      <c r="R12" s="56">
        <v>8.8783093131357697E-4</v>
      </c>
      <c r="S12" s="56">
        <v>2.72790926225277E-3</v>
      </c>
      <c r="T12" s="56">
        <v>0.99638425980643597</v>
      </c>
    </row>
    <row r="13" spans="1:26" ht="15.75" customHeight="1">
      <c r="A13" s="36" t="s">
        <v>2640</v>
      </c>
      <c r="B13" s="56" t="s">
        <v>85</v>
      </c>
      <c r="C13" s="56" t="s">
        <v>3595</v>
      </c>
      <c r="D13" s="56">
        <v>8</v>
      </c>
      <c r="E13" s="56">
        <v>1</v>
      </c>
      <c r="F13" s="56" t="s">
        <v>3594</v>
      </c>
      <c r="G13" s="56" t="s">
        <v>3593</v>
      </c>
      <c r="H13" s="56">
        <v>0.88650399999999996</v>
      </c>
      <c r="I13" s="56">
        <v>5.0749000000000002E-2</v>
      </c>
      <c r="J13" s="55">
        <v>1.32545E-67</v>
      </c>
      <c r="K13" s="56" t="s">
        <v>3581</v>
      </c>
      <c r="L13" s="56" t="s">
        <v>3580</v>
      </c>
      <c r="M13" s="56">
        <v>4.5900000000000003E-2</v>
      </c>
      <c r="N13" s="56">
        <v>8.0999999999999996E-3</v>
      </c>
      <c r="O13" s="55">
        <v>1.7850000000000001E-8</v>
      </c>
      <c r="P13" s="55">
        <v>9.0001905286683997E-61</v>
      </c>
      <c r="Q13" s="55">
        <v>4.3563211889857998E-5</v>
      </c>
      <c r="R13" s="55">
        <v>1.2989777248191E-58</v>
      </c>
      <c r="S13" s="56">
        <v>5.2927189421377099E-3</v>
      </c>
      <c r="T13" s="56">
        <v>0.99466371784596797</v>
      </c>
    </row>
    <row r="14" spans="1:26" ht="15.75" customHeight="1">
      <c r="A14" s="36" t="s">
        <v>2640</v>
      </c>
      <c r="B14" s="56" t="s">
        <v>86</v>
      </c>
      <c r="C14" s="56" t="s">
        <v>3592</v>
      </c>
      <c r="D14" s="56">
        <v>12</v>
      </c>
      <c r="E14" s="56">
        <v>1</v>
      </c>
      <c r="F14" s="56" t="s">
        <v>3591</v>
      </c>
      <c r="G14" s="56" t="s">
        <v>3590</v>
      </c>
      <c r="H14" s="56">
        <v>-0.32087700000000002</v>
      </c>
      <c r="I14" s="56">
        <v>3.2313700000000001E-2</v>
      </c>
      <c r="J14" s="55">
        <v>4.4243700000000003E-23</v>
      </c>
      <c r="K14" s="56" t="s">
        <v>3591</v>
      </c>
      <c r="L14" s="56" t="s">
        <v>3590</v>
      </c>
      <c r="M14" s="56">
        <v>-5.16E-2</v>
      </c>
      <c r="N14" s="56">
        <v>1.1299999999999999E-2</v>
      </c>
      <c r="O14" s="55">
        <v>5.3229999999999997E-6</v>
      </c>
      <c r="P14" s="55">
        <v>7.1390819210992202E-16</v>
      </c>
      <c r="Q14" s="56">
        <v>5.40036930531115E-3</v>
      </c>
      <c r="R14" s="55">
        <v>2.4535038300855699E-16</v>
      </c>
      <c r="S14" s="56">
        <v>8.6221926772222797E-4</v>
      </c>
      <c r="T14" s="56">
        <v>0.99373741142696603</v>
      </c>
    </row>
    <row r="15" spans="1:26" ht="15.75" customHeight="1">
      <c r="A15" s="36" t="s">
        <v>2640</v>
      </c>
      <c r="B15" s="56" t="s">
        <v>85</v>
      </c>
      <c r="C15" s="56" t="s">
        <v>3589</v>
      </c>
      <c r="D15" s="56">
        <v>8</v>
      </c>
      <c r="E15" s="56">
        <v>1</v>
      </c>
      <c r="F15" s="56" t="s">
        <v>3582</v>
      </c>
      <c r="G15" s="56"/>
      <c r="H15" s="56"/>
      <c r="I15" s="56"/>
      <c r="J15" s="56"/>
      <c r="K15" s="56" t="s">
        <v>3581</v>
      </c>
      <c r="L15" s="56" t="s">
        <v>3580</v>
      </c>
      <c r="M15" s="56">
        <v>4.5900000000000003E-2</v>
      </c>
      <c r="N15" s="56">
        <v>8.0999999999999996E-3</v>
      </c>
      <c r="O15" s="55">
        <v>1.7850000000000001E-8</v>
      </c>
      <c r="P15" s="55">
        <v>1.50009332974393E-10</v>
      </c>
      <c r="Q15" s="55">
        <v>5.2469163157625399E-5</v>
      </c>
      <c r="R15" s="55">
        <v>2.1650107915177899E-8</v>
      </c>
      <c r="S15" s="56">
        <v>6.5792475355143602E-3</v>
      </c>
      <c r="T15" s="56">
        <v>0.99336826150121005</v>
      </c>
    </row>
    <row r="16" spans="1:26" ht="15.75" customHeight="1">
      <c r="A16" s="36" t="s">
        <v>2640</v>
      </c>
      <c r="B16" s="56" t="s">
        <v>86</v>
      </c>
      <c r="C16" s="56" t="s">
        <v>3070</v>
      </c>
      <c r="D16" s="56">
        <v>4</v>
      </c>
      <c r="E16" s="56">
        <v>2</v>
      </c>
      <c r="F16" s="56" t="s">
        <v>3545</v>
      </c>
      <c r="G16" s="56"/>
      <c r="H16" s="56">
        <v>0.11122</v>
      </c>
      <c r="I16" s="56">
        <v>2.2379E-2</v>
      </c>
      <c r="J16" s="55">
        <v>6.7010600000000001E-7</v>
      </c>
      <c r="K16" s="56" t="s">
        <v>3545</v>
      </c>
      <c r="L16" s="56" t="s">
        <v>3544</v>
      </c>
      <c r="M16" s="56">
        <v>-4.6699999999999998E-2</v>
      </c>
      <c r="N16" s="56">
        <v>9.1000000000000004E-3</v>
      </c>
      <c r="O16" s="55">
        <v>3.0520000000000001E-7</v>
      </c>
      <c r="P16" s="56">
        <v>2.5234429513661301E-4</v>
      </c>
      <c r="Q16" s="56">
        <v>2.1857352186036398E-3</v>
      </c>
      <c r="R16" s="56">
        <v>6.4505921853027896E-4</v>
      </c>
      <c r="S16" s="56">
        <v>4.5949994257792797E-3</v>
      </c>
      <c r="T16" s="56">
        <v>0.99232186184195004</v>
      </c>
    </row>
    <row r="17" spans="1:20" ht="15.75" customHeight="1">
      <c r="A17" s="36" t="s">
        <v>2640</v>
      </c>
      <c r="B17" s="56" t="s">
        <v>82</v>
      </c>
      <c r="C17" s="56" t="s">
        <v>3588</v>
      </c>
      <c r="D17" s="56">
        <v>20</v>
      </c>
      <c r="E17" s="56">
        <v>1</v>
      </c>
      <c r="F17" s="56" t="s">
        <v>3587</v>
      </c>
      <c r="G17" s="56" t="s">
        <v>3586</v>
      </c>
      <c r="H17" s="56">
        <v>-4.9389799999999998E-2</v>
      </c>
      <c r="I17" s="56">
        <v>7.1715599999999996E-3</v>
      </c>
      <c r="J17" s="55">
        <v>5.7121999999999998E-12</v>
      </c>
      <c r="K17" s="56" t="s">
        <v>3585</v>
      </c>
      <c r="L17" s="56" t="s">
        <v>3584</v>
      </c>
      <c r="M17" s="56">
        <v>8.9200000000000002E-2</v>
      </c>
      <c r="N17" s="56">
        <v>1.7999999999999999E-2</v>
      </c>
      <c r="O17" s="55">
        <v>6.7199999999999998E-7</v>
      </c>
      <c r="P17" s="55">
        <v>7.1943575841923002E-8</v>
      </c>
      <c r="Q17" s="56">
        <v>2.4616369263471601E-3</v>
      </c>
      <c r="R17" s="55">
        <v>1.82566675054728E-7</v>
      </c>
      <c r="S17" s="56">
        <v>5.2544571252867798E-3</v>
      </c>
      <c r="T17" s="56">
        <v>0.99228365143811403</v>
      </c>
    </row>
    <row r="18" spans="1:20" ht="15.75" customHeight="1">
      <c r="A18" s="36" t="s">
        <v>2640</v>
      </c>
      <c r="B18" s="56" t="s">
        <v>85</v>
      </c>
      <c r="C18" s="56" t="s">
        <v>3583</v>
      </c>
      <c r="D18" s="56">
        <v>8</v>
      </c>
      <c r="E18" s="56">
        <v>1</v>
      </c>
      <c r="F18" s="56" t="s">
        <v>3582</v>
      </c>
      <c r="G18" s="56"/>
      <c r="H18" s="56"/>
      <c r="I18" s="56"/>
      <c r="J18" s="56"/>
      <c r="K18" s="56" t="s">
        <v>3581</v>
      </c>
      <c r="L18" s="56" t="s">
        <v>3580</v>
      </c>
      <c r="M18" s="56">
        <v>4.5900000000000003E-2</v>
      </c>
      <c r="N18" s="56">
        <v>8.0999999999999996E-3</v>
      </c>
      <c r="O18" s="55">
        <v>1.7850000000000001E-8</v>
      </c>
      <c r="P18" s="55">
        <v>8.2852517343197004E-17</v>
      </c>
      <c r="Q18" s="55">
        <v>6.33786844633949E-5</v>
      </c>
      <c r="R18" s="55">
        <v>1.19580660974388E-14</v>
      </c>
      <c r="S18" s="56">
        <v>8.1556356805675603E-3</v>
      </c>
      <c r="T18" s="56">
        <v>0.99178098563495898</v>
      </c>
    </row>
    <row r="19" spans="1:20" ht="15.75" customHeight="1">
      <c r="A19" s="36" t="s">
        <v>2640</v>
      </c>
      <c r="B19" s="56" t="s">
        <v>86</v>
      </c>
      <c r="C19" s="56" t="s">
        <v>2788</v>
      </c>
      <c r="D19" s="56">
        <v>11</v>
      </c>
      <c r="E19" s="56">
        <v>2</v>
      </c>
      <c r="F19" s="56" t="s">
        <v>2785</v>
      </c>
      <c r="G19" s="56" t="s">
        <v>2784</v>
      </c>
      <c r="H19" s="56">
        <v>-6.3875100000000004E-2</v>
      </c>
      <c r="I19" s="56">
        <v>1.3284499999999999E-2</v>
      </c>
      <c r="J19" s="55">
        <v>1.52276E-6</v>
      </c>
      <c r="K19" s="56" t="s">
        <v>2785</v>
      </c>
      <c r="L19" s="56" t="s">
        <v>2784</v>
      </c>
      <c r="M19" s="56">
        <v>0.1056</v>
      </c>
      <c r="N19" s="56">
        <v>8.3999999999999995E-3</v>
      </c>
      <c r="O19" s="55">
        <v>6.3340000000000003E-36</v>
      </c>
      <c r="P19" s="55">
        <v>8.4024369419194096E-33</v>
      </c>
      <c r="Q19" s="55">
        <v>6.1739886634131503E-32</v>
      </c>
      <c r="R19" s="56">
        <v>1.15342034939799E-3</v>
      </c>
      <c r="S19" s="56">
        <v>7.4838024761414096E-3</v>
      </c>
      <c r="T19" s="56">
        <v>0.99136277717446097</v>
      </c>
    </row>
    <row r="20" spans="1:20" ht="15.75" customHeight="1">
      <c r="A20" s="36" t="s">
        <v>2640</v>
      </c>
      <c r="B20" s="56" t="s">
        <v>82</v>
      </c>
      <c r="C20" s="56" t="s">
        <v>2613</v>
      </c>
      <c r="D20" s="56">
        <v>17</v>
      </c>
      <c r="E20" s="56">
        <v>1</v>
      </c>
      <c r="F20" s="56" t="s">
        <v>2612</v>
      </c>
      <c r="G20" s="56"/>
      <c r="H20" s="56">
        <v>-4.3886799999999997E-2</v>
      </c>
      <c r="I20" s="56">
        <v>8.8435900000000001E-3</v>
      </c>
      <c r="J20" s="55">
        <v>6.9588499999999999E-7</v>
      </c>
      <c r="K20" s="56" t="s">
        <v>3569</v>
      </c>
      <c r="L20" s="56" t="s">
        <v>3568</v>
      </c>
      <c r="M20" s="56">
        <v>6.88E-2</v>
      </c>
      <c r="N20" s="56">
        <v>8.3999999999999995E-3</v>
      </c>
      <c r="O20" s="55">
        <v>3.4739999999999998E-16</v>
      </c>
      <c r="P20" s="55">
        <v>2.01073610067101E-13</v>
      </c>
      <c r="Q20" s="55">
        <v>1.72315598727923E-12</v>
      </c>
      <c r="R20" s="56">
        <v>1.0283475767388799E-3</v>
      </c>
      <c r="S20" s="56">
        <v>7.8215592587525303E-3</v>
      </c>
      <c r="T20" s="56">
        <v>0.99115009316258496</v>
      </c>
    </row>
    <row r="21" spans="1:20" ht="15.75" customHeight="1">
      <c r="A21" s="36" t="s">
        <v>2640</v>
      </c>
      <c r="B21" s="56" t="s">
        <v>86</v>
      </c>
      <c r="C21" s="56" t="s">
        <v>3579</v>
      </c>
      <c r="D21" s="56">
        <v>7</v>
      </c>
      <c r="E21" s="56">
        <v>1</v>
      </c>
      <c r="F21" s="56" t="s">
        <v>3578</v>
      </c>
      <c r="G21" s="56" t="s">
        <v>3577</v>
      </c>
      <c r="H21" s="56">
        <v>6.6858299999999996E-2</v>
      </c>
      <c r="I21" s="56">
        <v>1.30008E-2</v>
      </c>
      <c r="J21" s="55">
        <v>2.7136099999999999E-7</v>
      </c>
      <c r="K21" s="56" t="s">
        <v>3576</v>
      </c>
      <c r="L21" s="56" t="s">
        <v>3575</v>
      </c>
      <c r="M21" s="56">
        <v>-6.9500000000000006E-2</v>
      </c>
      <c r="N21" s="56">
        <v>8.5000000000000006E-3</v>
      </c>
      <c r="O21" s="55">
        <v>3.9970000000000002E-16</v>
      </c>
      <c r="P21" s="55">
        <v>2.4634396263962702E-13</v>
      </c>
      <c r="Q21" s="55">
        <v>7.4372349137235894E-12</v>
      </c>
      <c r="R21" s="56">
        <v>3.2424333785820701E-4</v>
      </c>
      <c r="S21" s="56">
        <v>8.7981744693524395E-3</v>
      </c>
      <c r="T21" s="56">
        <v>0.99087758218510702</v>
      </c>
    </row>
    <row r="22" spans="1:20" ht="15.75" customHeight="1">
      <c r="A22" s="36" t="s">
        <v>2640</v>
      </c>
      <c r="B22" s="56" t="s">
        <v>86</v>
      </c>
      <c r="C22" s="56" t="s">
        <v>3280</v>
      </c>
      <c r="D22" s="56">
        <v>20</v>
      </c>
      <c r="E22" s="56">
        <v>1</v>
      </c>
      <c r="F22" s="56" t="s">
        <v>3574</v>
      </c>
      <c r="G22" s="56" t="s">
        <v>3573</v>
      </c>
      <c r="H22" s="56">
        <v>0.258349</v>
      </c>
      <c r="I22" s="56">
        <v>3.29512E-2</v>
      </c>
      <c r="J22" s="55">
        <v>4.8291000000000003E-15</v>
      </c>
      <c r="K22" s="56" t="s">
        <v>3277</v>
      </c>
      <c r="L22" s="56" t="s">
        <v>3276</v>
      </c>
      <c r="M22" s="56">
        <v>-0.1176</v>
      </c>
      <c r="N22" s="56">
        <v>1.4500000000000001E-2</v>
      </c>
      <c r="O22" s="55">
        <v>4.8369999999999995E-16</v>
      </c>
      <c r="P22" s="55">
        <v>5.0476887680377503E-19</v>
      </c>
      <c r="Q22" s="55">
        <v>2.03848928215383E-12</v>
      </c>
      <c r="R22" s="55">
        <v>2.7920882747123102E-9</v>
      </c>
      <c r="S22" s="56">
        <v>1.02860248546308E-2</v>
      </c>
      <c r="T22" s="56">
        <v>0.98971397235124203</v>
      </c>
    </row>
    <row r="23" spans="1:20" ht="15.75" customHeight="1">
      <c r="A23" s="36" t="s">
        <v>2640</v>
      </c>
      <c r="B23" s="56" t="s">
        <v>86</v>
      </c>
      <c r="C23" s="56" t="s">
        <v>3572</v>
      </c>
      <c r="D23" s="56">
        <v>19</v>
      </c>
      <c r="E23" s="56">
        <v>1</v>
      </c>
      <c r="F23" s="56" t="s">
        <v>3571</v>
      </c>
      <c r="G23" s="56" t="s">
        <v>3570</v>
      </c>
      <c r="H23" s="56"/>
      <c r="I23" s="56"/>
      <c r="J23" s="56"/>
      <c r="K23" s="56" t="s">
        <v>3285</v>
      </c>
      <c r="L23" s="56" t="s">
        <v>3284</v>
      </c>
      <c r="M23" s="56">
        <v>4.6199999999999998E-2</v>
      </c>
      <c r="N23" s="56">
        <v>1.0200000000000001E-2</v>
      </c>
      <c r="O23" s="55">
        <v>5.711E-6</v>
      </c>
      <c r="P23" s="55">
        <v>1.1167758029489501E-14</v>
      </c>
      <c r="Q23" s="56">
        <v>8.0751558974283197E-3</v>
      </c>
      <c r="R23" s="55">
        <v>7.4781980873066106E-15</v>
      </c>
      <c r="S23" s="56">
        <v>4.4198126438877699E-3</v>
      </c>
      <c r="T23" s="56">
        <v>0.98750503145866897</v>
      </c>
    </row>
    <row r="24" spans="1:20" ht="15.75" customHeight="1">
      <c r="A24" s="36" t="s">
        <v>2640</v>
      </c>
      <c r="B24" s="56" t="s">
        <v>81</v>
      </c>
      <c r="C24" s="56" t="s">
        <v>2613</v>
      </c>
      <c r="D24" s="56">
        <v>17</v>
      </c>
      <c r="E24" s="56">
        <v>1</v>
      </c>
      <c r="F24" s="56" t="s">
        <v>2615</v>
      </c>
      <c r="G24" s="56" t="s">
        <v>2614</v>
      </c>
      <c r="H24" s="56">
        <v>-9.8623299999999997E-2</v>
      </c>
      <c r="I24" s="56">
        <v>1.9055900000000001E-2</v>
      </c>
      <c r="J24" s="55">
        <v>2.2791699999999999E-7</v>
      </c>
      <c r="K24" s="56" t="s">
        <v>3569</v>
      </c>
      <c r="L24" s="56" t="s">
        <v>3568</v>
      </c>
      <c r="M24" s="56">
        <v>6.88E-2</v>
      </c>
      <c r="N24" s="56">
        <v>8.3999999999999995E-3</v>
      </c>
      <c r="O24" s="55">
        <v>3.4739999999999998E-16</v>
      </c>
      <c r="P24" s="55">
        <v>9.3001718189935594E-14</v>
      </c>
      <c r="Q24" s="55">
        <v>2.5573719727561502E-12</v>
      </c>
      <c r="R24" s="56">
        <v>4.75637213164155E-4</v>
      </c>
      <c r="S24" s="56">
        <v>1.20916942747333E-2</v>
      </c>
      <c r="T24" s="56">
        <v>0.98743266850945199</v>
      </c>
    </row>
    <row r="25" spans="1:20" ht="15.75" customHeight="1">
      <c r="A25" s="36" t="s">
        <v>2640</v>
      </c>
      <c r="B25" s="56" t="s">
        <v>83</v>
      </c>
      <c r="C25" s="56" t="s">
        <v>1586</v>
      </c>
      <c r="D25" s="56">
        <v>17</v>
      </c>
      <c r="E25" s="56">
        <v>2</v>
      </c>
      <c r="F25" s="56" t="s">
        <v>2628</v>
      </c>
      <c r="G25" s="56"/>
      <c r="H25" s="56"/>
      <c r="I25" s="56"/>
      <c r="J25" s="56"/>
      <c r="K25" s="56" t="s">
        <v>2962</v>
      </c>
      <c r="L25" s="56" t="s">
        <v>2961</v>
      </c>
      <c r="M25" s="56">
        <v>-5.4600000000000003E-2</v>
      </c>
      <c r="N25" s="56">
        <v>8.5000000000000006E-3</v>
      </c>
      <c r="O25" s="55">
        <v>1.366E-10</v>
      </c>
      <c r="P25" s="55">
        <v>1.41984115167918E-9</v>
      </c>
      <c r="Q25" s="55">
        <v>6.1955999186313705E-7</v>
      </c>
      <c r="R25" s="55">
        <v>3.1133626014679197E-5</v>
      </c>
      <c r="S25" s="56">
        <v>1.2598057349050999E-2</v>
      </c>
      <c r="T25" s="56">
        <v>0.98737018804510102</v>
      </c>
    </row>
    <row r="26" spans="1:20" ht="15.75" customHeight="1">
      <c r="A26" s="36" t="s">
        <v>2640</v>
      </c>
      <c r="B26" s="56" t="s">
        <v>82</v>
      </c>
      <c r="C26" s="56" t="s">
        <v>3241</v>
      </c>
      <c r="D26" s="56">
        <v>6</v>
      </c>
      <c r="E26" s="56">
        <v>1</v>
      </c>
      <c r="F26" s="56" t="s">
        <v>3553</v>
      </c>
      <c r="G26" s="56" t="s">
        <v>3552</v>
      </c>
      <c r="H26" s="56">
        <v>-0.121836</v>
      </c>
      <c r="I26" s="56">
        <v>8.8757699999999998E-3</v>
      </c>
      <c r="J26" s="55">
        <v>7.2526200000000002E-43</v>
      </c>
      <c r="K26" s="56" t="s">
        <v>2821</v>
      </c>
      <c r="L26" s="56" t="s">
        <v>2820</v>
      </c>
      <c r="M26" s="56">
        <v>-4.4600000000000001E-2</v>
      </c>
      <c r="N26" s="56">
        <v>8.2000000000000007E-3</v>
      </c>
      <c r="O26" s="55">
        <v>5.8000000000000003E-8</v>
      </c>
      <c r="P26" s="55">
        <v>5.3480601762722496E-37</v>
      </c>
      <c r="Q26" s="56">
        <v>1.50704491720022E-4</v>
      </c>
      <c r="R26" s="55">
        <v>4.7927892378707001E-35</v>
      </c>
      <c r="S26" s="56">
        <v>1.2518404688205399E-2</v>
      </c>
      <c r="T26" s="56">
        <v>0.98733089082007097</v>
      </c>
    </row>
    <row r="27" spans="1:20" ht="15.75" customHeight="1">
      <c r="A27" s="36" t="s">
        <v>2640</v>
      </c>
      <c r="B27" s="56" t="s">
        <v>86</v>
      </c>
      <c r="C27" s="56" t="s">
        <v>3567</v>
      </c>
      <c r="D27" s="56">
        <v>14</v>
      </c>
      <c r="E27" s="56">
        <v>1</v>
      </c>
      <c r="F27" s="56" t="s">
        <v>3566</v>
      </c>
      <c r="G27" s="56" t="s">
        <v>3565</v>
      </c>
      <c r="H27" s="56">
        <v>0.43753900000000001</v>
      </c>
      <c r="I27" s="56">
        <v>4.20057E-2</v>
      </c>
      <c r="J27" s="55">
        <v>9.0584399999999994E-25</v>
      </c>
      <c r="K27" s="56" t="s">
        <v>3564</v>
      </c>
      <c r="L27" s="56" t="s">
        <v>3563</v>
      </c>
      <c r="M27" s="56">
        <v>8.8099999999999998E-2</v>
      </c>
      <c r="N27" s="56">
        <v>1.4200000000000001E-2</v>
      </c>
      <c r="O27" s="55">
        <v>5.8190000000000003E-10</v>
      </c>
      <c r="P27" s="55">
        <v>3.6853211775924699E-20</v>
      </c>
      <c r="Q27" s="55">
        <v>1.9918717492888402E-6</v>
      </c>
      <c r="R27" s="55">
        <v>2.5597926024967902E-16</v>
      </c>
      <c r="S27" s="56">
        <v>1.2848221197703199E-2</v>
      </c>
      <c r="T27" s="56">
        <v>0.98714978693055</v>
      </c>
    </row>
    <row r="28" spans="1:20" ht="15.75" customHeight="1">
      <c r="A28" s="36" t="s">
        <v>2640</v>
      </c>
      <c r="B28" s="56" t="s">
        <v>83</v>
      </c>
      <c r="C28" s="56" t="s">
        <v>3562</v>
      </c>
      <c r="D28" s="56">
        <v>12</v>
      </c>
      <c r="E28" s="56">
        <v>1</v>
      </c>
      <c r="F28" s="56" t="s">
        <v>3560</v>
      </c>
      <c r="G28" s="56" t="s">
        <v>3559</v>
      </c>
      <c r="H28" s="56">
        <v>-0.353217</v>
      </c>
      <c r="I28" s="56">
        <v>2.0634300000000001E-2</v>
      </c>
      <c r="J28" s="55">
        <v>2.69804E-65</v>
      </c>
      <c r="K28" s="56" t="s">
        <v>3558</v>
      </c>
      <c r="L28" s="56" t="s">
        <v>3557</v>
      </c>
      <c r="M28" s="56">
        <v>4.1700000000000001E-2</v>
      </c>
      <c r="N28" s="56">
        <v>9.4000000000000004E-3</v>
      </c>
      <c r="O28" s="55">
        <v>9.6479999999999998E-6</v>
      </c>
      <c r="P28" s="55">
        <v>4.2149817119846301E-53</v>
      </c>
      <c r="Q28" s="56">
        <v>1.14186767147306E-2</v>
      </c>
      <c r="R28" s="55">
        <v>1.95211106165969E-53</v>
      </c>
      <c r="S28" s="56">
        <v>4.3041265609864796E-3</v>
      </c>
      <c r="T28" s="56">
        <v>0.98427719672427905</v>
      </c>
    </row>
    <row r="29" spans="1:20" ht="15.75" customHeight="1">
      <c r="A29" s="36" t="s">
        <v>2640</v>
      </c>
      <c r="B29" s="56" t="s">
        <v>83</v>
      </c>
      <c r="C29" s="56" t="s">
        <v>3561</v>
      </c>
      <c r="D29" s="56">
        <v>12</v>
      </c>
      <c r="E29" s="56">
        <v>1</v>
      </c>
      <c r="F29" s="56" t="s">
        <v>3560</v>
      </c>
      <c r="G29" s="56" t="s">
        <v>3559</v>
      </c>
      <c r="H29" s="56">
        <v>-0.32538499999999998</v>
      </c>
      <c r="I29" s="56">
        <v>1.78129E-2</v>
      </c>
      <c r="J29" s="55">
        <v>2.5680499999999999E-74</v>
      </c>
      <c r="K29" s="56" t="s">
        <v>3558</v>
      </c>
      <c r="L29" s="56" t="s">
        <v>3557</v>
      </c>
      <c r="M29" s="56">
        <v>4.1700000000000001E-2</v>
      </c>
      <c r="N29" s="56">
        <v>9.4000000000000004E-3</v>
      </c>
      <c r="O29" s="55">
        <v>9.6479999999999998E-6</v>
      </c>
      <c r="P29" s="55">
        <v>1.83901930884276E-60</v>
      </c>
      <c r="Q29" s="56">
        <v>1.1435732646820801E-2</v>
      </c>
      <c r="R29" s="55">
        <v>8.5164826814048101E-61</v>
      </c>
      <c r="S29" s="56">
        <v>4.3116253603489698E-3</v>
      </c>
      <c r="T29" s="56">
        <v>0.98425264199282303</v>
      </c>
    </row>
    <row r="30" spans="1:20" ht="15.75" customHeight="1">
      <c r="A30" s="36" t="s">
        <v>2640</v>
      </c>
      <c r="B30" s="56" t="s">
        <v>84</v>
      </c>
      <c r="C30" s="56" t="s">
        <v>3241</v>
      </c>
      <c r="D30" s="56">
        <v>6</v>
      </c>
      <c r="E30" s="56">
        <v>1</v>
      </c>
      <c r="F30" s="56" t="s">
        <v>3556</v>
      </c>
      <c r="G30" s="56"/>
      <c r="H30" s="56">
        <v>-0.12787100000000001</v>
      </c>
      <c r="I30" s="56">
        <v>1.4069E-2</v>
      </c>
      <c r="J30" s="55">
        <v>1.0645200000000001E-19</v>
      </c>
      <c r="K30" s="56" t="s">
        <v>2821</v>
      </c>
      <c r="L30" s="56" t="s">
        <v>2820</v>
      </c>
      <c r="M30" s="56">
        <v>-4.4600000000000001E-2</v>
      </c>
      <c r="N30" s="56">
        <v>8.2000000000000007E-3</v>
      </c>
      <c r="O30" s="55">
        <v>5.8000000000000003E-8</v>
      </c>
      <c r="P30" s="55">
        <v>1.6880743931695201E-16</v>
      </c>
      <c r="Q30" s="56">
        <v>1.9687547146209501E-4</v>
      </c>
      <c r="R30" s="55">
        <v>1.5128073577413099E-14</v>
      </c>
      <c r="S30" s="56">
        <v>1.66603131282064E-2</v>
      </c>
      <c r="T30" s="56">
        <v>0.98314281140032</v>
      </c>
    </row>
    <row r="31" spans="1:20" ht="15.75" customHeight="1">
      <c r="A31" s="36" t="s">
        <v>2640</v>
      </c>
      <c r="B31" s="56" t="s">
        <v>85</v>
      </c>
      <c r="C31" s="56" t="s">
        <v>3409</v>
      </c>
      <c r="D31" s="56">
        <v>6</v>
      </c>
      <c r="E31" s="56">
        <v>1</v>
      </c>
      <c r="F31" s="56" t="s">
        <v>3407</v>
      </c>
      <c r="G31" s="56" t="s">
        <v>3406</v>
      </c>
      <c r="H31" s="56">
        <v>-0.121518</v>
      </c>
      <c r="I31" s="56">
        <v>1.8921299999999999E-2</v>
      </c>
      <c r="J31" s="55">
        <v>1.36163E-10</v>
      </c>
      <c r="K31" s="56" t="s">
        <v>3407</v>
      </c>
      <c r="L31" s="56" t="s">
        <v>3406</v>
      </c>
      <c r="M31" s="56">
        <v>-3.9699999999999999E-2</v>
      </c>
      <c r="N31" s="56">
        <v>8.6E-3</v>
      </c>
      <c r="O31" s="55">
        <v>3.6559999999999998E-6</v>
      </c>
      <c r="P31" s="55">
        <v>1.8255949235518299E-6</v>
      </c>
      <c r="Q31" s="56">
        <v>8.4457016675648193E-3</v>
      </c>
      <c r="R31" s="55">
        <v>2.17406205402595E-6</v>
      </c>
      <c r="S31" s="56">
        <v>9.0753309991329304E-3</v>
      </c>
      <c r="T31" s="56">
        <v>0.98247496767632503</v>
      </c>
    </row>
    <row r="32" spans="1:20" ht="15.75" customHeight="1">
      <c r="A32" s="36" t="s">
        <v>2640</v>
      </c>
      <c r="B32" s="56" t="s">
        <v>83</v>
      </c>
      <c r="C32" s="56" t="s">
        <v>2424</v>
      </c>
      <c r="D32" s="56">
        <v>1</v>
      </c>
      <c r="E32" s="56">
        <v>1</v>
      </c>
      <c r="F32" s="56" t="s">
        <v>3555</v>
      </c>
      <c r="G32" s="56" t="s">
        <v>3554</v>
      </c>
      <c r="H32" s="56">
        <v>-5.2719799999999997E-2</v>
      </c>
      <c r="I32" s="56">
        <v>1.19176E-2</v>
      </c>
      <c r="J32" s="55">
        <v>9.7205499999999996E-6</v>
      </c>
      <c r="K32" s="56" t="s">
        <v>3417</v>
      </c>
      <c r="L32" s="56" t="s">
        <v>3416</v>
      </c>
      <c r="M32" s="56">
        <v>-0.12529999999999999</v>
      </c>
      <c r="N32" s="56">
        <v>1.04E-2</v>
      </c>
      <c r="O32" s="55">
        <v>2.8369999999999999E-33</v>
      </c>
      <c r="P32" s="55">
        <v>4.9759927278666498E-29</v>
      </c>
      <c r="Q32" s="55">
        <v>4.9852638411404003E-29</v>
      </c>
      <c r="R32" s="56">
        <v>9.4167376561693494E-3</v>
      </c>
      <c r="S32" s="56">
        <v>8.4521515150087698E-3</v>
      </c>
      <c r="T32" s="56">
        <v>0.98213111082881699</v>
      </c>
    </row>
    <row r="33" spans="1:20" ht="15.75" customHeight="1">
      <c r="A33" s="36" t="s">
        <v>2640</v>
      </c>
      <c r="B33" s="56" t="s">
        <v>81</v>
      </c>
      <c r="C33" s="56" t="s">
        <v>3241</v>
      </c>
      <c r="D33" s="56">
        <v>6</v>
      </c>
      <c r="E33" s="56">
        <v>1</v>
      </c>
      <c r="F33" s="56" t="s">
        <v>3553</v>
      </c>
      <c r="G33" s="56" t="s">
        <v>3552</v>
      </c>
      <c r="H33" s="56">
        <v>-0.10020800000000001</v>
      </c>
      <c r="I33" s="56">
        <v>1.38754E-2</v>
      </c>
      <c r="J33" s="55">
        <v>5.1357300000000002E-13</v>
      </c>
      <c r="K33" s="56" t="s">
        <v>2821</v>
      </c>
      <c r="L33" s="56" t="s">
        <v>2820</v>
      </c>
      <c r="M33" s="56">
        <v>-4.4600000000000001E-2</v>
      </c>
      <c r="N33" s="56">
        <v>8.2000000000000007E-3</v>
      </c>
      <c r="O33" s="55">
        <v>5.8000000000000003E-8</v>
      </c>
      <c r="P33" s="55">
        <v>7.8967528972687596E-11</v>
      </c>
      <c r="Q33" s="56">
        <v>2.2437429382866401E-4</v>
      </c>
      <c r="R33" s="55">
        <v>7.0768598431393502E-9</v>
      </c>
      <c r="S33" s="56">
        <v>1.9127178796147001E-2</v>
      </c>
      <c r="T33" s="56">
        <v>0.98064843975419902</v>
      </c>
    </row>
    <row r="34" spans="1:20" ht="15.75" customHeight="1">
      <c r="A34" s="36" t="s">
        <v>2640</v>
      </c>
      <c r="B34" s="56" t="s">
        <v>83</v>
      </c>
      <c r="C34" s="56" t="s">
        <v>3241</v>
      </c>
      <c r="D34" s="56">
        <v>6</v>
      </c>
      <c r="E34" s="56">
        <v>1</v>
      </c>
      <c r="F34" s="56" t="s">
        <v>3553</v>
      </c>
      <c r="G34" s="56" t="s">
        <v>3552</v>
      </c>
      <c r="H34" s="56">
        <v>-9.2397800000000002E-2</v>
      </c>
      <c r="I34" s="56">
        <v>1.2616199999999999E-2</v>
      </c>
      <c r="J34" s="55">
        <v>2.4454100000000001E-13</v>
      </c>
      <c r="K34" s="56" t="s">
        <v>2821</v>
      </c>
      <c r="L34" s="56" t="s">
        <v>2820</v>
      </c>
      <c r="M34" s="56">
        <v>-4.4600000000000001E-2</v>
      </c>
      <c r="N34" s="56">
        <v>8.2000000000000007E-3</v>
      </c>
      <c r="O34" s="55">
        <v>5.8000000000000003E-8</v>
      </c>
      <c r="P34" s="55">
        <v>4.4176387519488797E-11</v>
      </c>
      <c r="Q34" s="56">
        <v>2.37924974833497E-4</v>
      </c>
      <c r="R34" s="55">
        <v>3.9589703124655297E-9</v>
      </c>
      <c r="S34" s="56">
        <v>2.0342783927108098E-2</v>
      </c>
      <c r="T34" s="56">
        <v>0.979419287094911</v>
      </c>
    </row>
    <row r="35" spans="1:20" ht="15.75" customHeight="1">
      <c r="A35" s="36" t="s">
        <v>2640</v>
      </c>
      <c r="B35" s="56" t="s">
        <v>83</v>
      </c>
      <c r="C35" s="56" t="s">
        <v>3541</v>
      </c>
      <c r="D35" s="56">
        <v>1</v>
      </c>
      <c r="E35" s="56">
        <v>1</v>
      </c>
      <c r="F35" s="56" t="s">
        <v>3551</v>
      </c>
      <c r="G35" s="56" t="s">
        <v>3550</v>
      </c>
      <c r="H35" s="56">
        <v>-0.61748499999999995</v>
      </c>
      <c r="I35" s="56">
        <v>3.8305800000000001E-2</v>
      </c>
      <c r="J35" s="55">
        <v>2.77682E-58</v>
      </c>
      <c r="K35" s="56" t="s">
        <v>3417</v>
      </c>
      <c r="L35" s="56" t="s">
        <v>3416</v>
      </c>
      <c r="M35" s="56">
        <v>-0.12529999999999999</v>
      </c>
      <c r="N35" s="56">
        <v>1.04E-2</v>
      </c>
      <c r="O35" s="55">
        <v>2.8369999999999999E-33</v>
      </c>
      <c r="P35" s="55">
        <v>2.6105001070982501E-73</v>
      </c>
      <c r="Q35" s="55">
        <v>7.96751054791289E-29</v>
      </c>
      <c r="R35" s="55">
        <v>7.1409254960482701E-47</v>
      </c>
      <c r="S35" s="56">
        <v>2.0815643023768898E-2</v>
      </c>
      <c r="T35" s="56">
        <v>0.97918435697624495</v>
      </c>
    </row>
    <row r="36" spans="1:20" ht="15.75" customHeight="1">
      <c r="A36" s="36" t="s">
        <v>2640</v>
      </c>
      <c r="B36" s="56" t="s">
        <v>84</v>
      </c>
      <c r="C36" s="56" t="s">
        <v>3549</v>
      </c>
      <c r="D36" s="56">
        <v>1</v>
      </c>
      <c r="E36" s="56">
        <v>1</v>
      </c>
      <c r="F36" s="56" t="s">
        <v>3417</v>
      </c>
      <c r="G36" s="56"/>
      <c r="H36" s="56">
        <v>-0.122514</v>
      </c>
      <c r="I36" s="56">
        <v>2.7997899999999999E-2</v>
      </c>
      <c r="J36" s="55">
        <v>1.2213599999999999E-5</v>
      </c>
      <c r="K36" s="56" t="s">
        <v>3417</v>
      </c>
      <c r="L36" s="56" t="s">
        <v>3416</v>
      </c>
      <c r="M36" s="56">
        <v>-0.12529999999999999</v>
      </c>
      <c r="N36" s="56">
        <v>1.04E-2</v>
      </c>
      <c r="O36" s="55">
        <v>2.8369999999999999E-33</v>
      </c>
      <c r="P36" s="55">
        <v>4.0232790111060801E-29</v>
      </c>
      <c r="Q36" s="55">
        <v>4.0514379447176798E-29</v>
      </c>
      <c r="R36" s="56">
        <v>1.1005529396456701E-2</v>
      </c>
      <c r="S36" s="56">
        <v>1.01036663028317E-2</v>
      </c>
      <c r="T36" s="56">
        <v>0.97889080430071296</v>
      </c>
    </row>
    <row r="37" spans="1:20" ht="15.75" customHeight="1">
      <c r="A37" s="36" t="s">
        <v>2640</v>
      </c>
      <c r="B37" s="56" t="s">
        <v>83</v>
      </c>
      <c r="C37" s="56" t="s">
        <v>3483</v>
      </c>
      <c r="D37" s="56">
        <v>17</v>
      </c>
      <c r="E37" s="56">
        <v>1</v>
      </c>
      <c r="F37" s="56" t="s">
        <v>3548</v>
      </c>
      <c r="G37" s="56"/>
      <c r="H37" s="56">
        <v>0.16689499999999999</v>
      </c>
      <c r="I37" s="56">
        <v>2.63749E-2</v>
      </c>
      <c r="J37" s="55">
        <v>2.6280100000000002E-10</v>
      </c>
      <c r="K37" s="56" t="s">
        <v>3077</v>
      </c>
      <c r="L37" s="56" t="s">
        <v>3076</v>
      </c>
      <c r="M37" s="56">
        <v>9.0499999999999997E-2</v>
      </c>
      <c r="N37" s="56">
        <v>1.26E-2</v>
      </c>
      <c r="O37" s="55">
        <v>6.5849999999999997E-13</v>
      </c>
      <c r="P37" s="55">
        <v>2.2776470685921901E-12</v>
      </c>
      <c r="Q37" s="55">
        <v>4.1559813813844401E-9</v>
      </c>
      <c r="R37" s="55">
        <v>1.2830946145652399E-5</v>
      </c>
      <c r="S37" s="56">
        <v>2.2434842873972401E-2</v>
      </c>
      <c r="T37" s="56">
        <v>0.97755232202162401</v>
      </c>
    </row>
    <row r="38" spans="1:20" ht="15.75" customHeight="1">
      <c r="A38" s="36" t="s">
        <v>2640</v>
      </c>
      <c r="B38" s="56" t="s">
        <v>81</v>
      </c>
      <c r="C38" s="56" t="s">
        <v>3483</v>
      </c>
      <c r="D38" s="56">
        <v>17</v>
      </c>
      <c r="E38" s="56">
        <v>1</v>
      </c>
      <c r="F38" s="56" t="s">
        <v>3439</v>
      </c>
      <c r="G38" s="56" t="s">
        <v>3438</v>
      </c>
      <c r="H38" s="56">
        <v>0.21741099999999999</v>
      </c>
      <c r="I38" s="56">
        <v>3.3601600000000002E-2</v>
      </c>
      <c r="J38" s="55">
        <v>9.9132999999999998E-11</v>
      </c>
      <c r="K38" s="56" t="s">
        <v>3077</v>
      </c>
      <c r="L38" s="56" t="s">
        <v>3076</v>
      </c>
      <c r="M38" s="56">
        <v>9.0499999999999997E-2</v>
      </c>
      <c r="N38" s="56">
        <v>1.26E-2</v>
      </c>
      <c r="O38" s="55">
        <v>6.5849999999999997E-13</v>
      </c>
      <c r="P38" s="55">
        <v>1.29100480094088E-12</v>
      </c>
      <c r="Q38" s="55">
        <v>4.2777128539776301E-9</v>
      </c>
      <c r="R38" s="55">
        <v>7.2727743042690804E-6</v>
      </c>
      <c r="S38" s="56">
        <v>2.3121288466068701E-2</v>
      </c>
      <c r="T38" s="56">
        <v>0.97687143448062097</v>
      </c>
    </row>
    <row r="39" spans="1:20" ht="15.75" customHeight="1">
      <c r="A39" s="36" t="s">
        <v>2640</v>
      </c>
      <c r="B39" s="56" t="s">
        <v>86</v>
      </c>
      <c r="C39" s="56" t="s">
        <v>3070</v>
      </c>
      <c r="D39" s="56">
        <v>4</v>
      </c>
      <c r="E39" s="56">
        <v>1</v>
      </c>
      <c r="F39" s="56" t="s">
        <v>3547</v>
      </c>
      <c r="G39" s="56" t="s">
        <v>3546</v>
      </c>
      <c r="H39" s="56">
        <v>0.20812800000000001</v>
      </c>
      <c r="I39" s="56">
        <v>2.50552E-2</v>
      </c>
      <c r="J39" s="55">
        <v>1.08122E-16</v>
      </c>
      <c r="K39" s="56" t="s">
        <v>3545</v>
      </c>
      <c r="L39" s="56" t="s">
        <v>3544</v>
      </c>
      <c r="M39" s="56">
        <v>-4.6699999999999998E-2</v>
      </c>
      <c r="N39" s="56">
        <v>9.1000000000000004E-3</v>
      </c>
      <c r="O39" s="55">
        <v>3.0520000000000001E-7</v>
      </c>
      <c r="P39" s="55">
        <v>3.9104932927803202E-11</v>
      </c>
      <c r="Q39" s="56">
        <v>6.5903813337394798E-3</v>
      </c>
      <c r="R39" s="55">
        <v>1.05218486792388E-10</v>
      </c>
      <c r="S39" s="56">
        <v>1.6755890465308901E-2</v>
      </c>
      <c r="T39" s="56">
        <v>0.97665372805662998</v>
      </c>
    </row>
    <row r="40" spans="1:20" ht="15.75" customHeight="1">
      <c r="A40" s="36" t="s">
        <v>2640</v>
      </c>
      <c r="B40" s="56" t="s">
        <v>86</v>
      </c>
      <c r="C40" s="56" t="s">
        <v>182</v>
      </c>
      <c r="D40" s="56">
        <v>17</v>
      </c>
      <c r="E40" s="56">
        <v>1</v>
      </c>
      <c r="F40" s="56" t="s">
        <v>3543</v>
      </c>
      <c r="G40" s="56" t="s">
        <v>3542</v>
      </c>
      <c r="H40" s="56">
        <v>0.120056</v>
      </c>
      <c r="I40" s="56">
        <v>1.07744E-2</v>
      </c>
      <c r="J40" s="55">
        <v>1.07206E-28</v>
      </c>
      <c r="K40" s="56" t="s">
        <v>3077</v>
      </c>
      <c r="L40" s="56" t="s">
        <v>3076</v>
      </c>
      <c r="M40" s="56">
        <v>9.0499999999999997E-2</v>
      </c>
      <c r="N40" s="56">
        <v>1.26E-2</v>
      </c>
      <c r="O40" s="55">
        <v>6.5849999999999997E-13</v>
      </c>
      <c r="P40" s="55">
        <v>3.79566588770917E-26</v>
      </c>
      <c r="Q40" s="55">
        <v>4.3473950502414203E-9</v>
      </c>
      <c r="R40" s="55">
        <v>2.1382586120390199E-19</v>
      </c>
      <c r="S40" s="56">
        <v>2.3514223318304401E-2</v>
      </c>
      <c r="T40" s="56">
        <v>0.97648577233430001</v>
      </c>
    </row>
    <row r="41" spans="1:20" ht="15.75" customHeight="1">
      <c r="A41" s="36" t="s">
        <v>2640</v>
      </c>
      <c r="B41" s="56" t="s">
        <v>84</v>
      </c>
      <c r="C41" s="56" t="s">
        <v>3541</v>
      </c>
      <c r="D41" s="56">
        <v>1</v>
      </c>
      <c r="E41" s="56">
        <v>1</v>
      </c>
      <c r="F41" s="56" t="s">
        <v>3540</v>
      </c>
      <c r="G41" s="56" t="s">
        <v>3539</v>
      </c>
      <c r="H41" s="56">
        <v>-1.08195</v>
      </c>
      <c r="I41" s="56">
        <v>7.4412900000000004E-2</v>
      </c>
      <c r="J41" s="55">
        <v>1.03591E-46</v>
      </c>
      <c r="K41" s="56" t="s">
        <v>3417</v>
      </c>
      <c r="L41" s="56" t="s">
        <v>3416</v>
      </c>
      <c r="M41" s="56">
        <v>-0.12529999999999999</v>
      </c>
      <c r="N41" s="56">
        <v>1.04E-2</v>
      </c>
      <c r="O41" s="55">
        <v>2.8369999999999999E-33</v>
      </c>
      <c r="P41" s="55">
        <v>1.52019929070738E-65</v>
      </c>
      <c r="Q41" s="55">
        <v>9.1936470437703897E-29</v>
      </c>
      <c r="R41" s="55">
        <v>4.1584483542326198E-39</v>
      </c>
      <c r="S41" s="56">
        <v>2.4173050998950001E-2</v>
      </c>
      <c r="T41" s="56">
        <v>0.97582694900105305</v>
      </c>
    </row>
    <row r="42" spans="1:20" ht="15.75" customHeight="1">
      <c r="A42" s="36" t="s">
        <v>2640</v>
      </c>
      <c r="B42" s="56" t="s">
        <v>85</v>
      </c>
      <c r="C42" s="56" t="s">
        <v>3483</v>
      </c>
      <c r="D42" s="56">
        <v>17</v>
      </c>
      <c r="E42" s="56">
        <v>1</v>
      </c>
      <c r="F42" s="56" t="s">
        <v>3439</v>
      </c>
      <c r="G42" s="56" t="s">
        <v>3438</v>
      </c>
      <c r="H42" s="56">
        <v>0.23180300000000001</v>
      </c>
      <c r="I42" s="56">
        <v>2.5861800000000001E-2</v>
      </c>
      <c r="J42" s="55">
        <v>4.3969200000000001E-19</v>
      </c>
      <c r="K42" s="56" t="s">
        <v>3077</v>
      </c>
      <c r="L42" s="56" t="s">
        <v>3076</v>
      </c>
      <c r="M42" s="56">
        <v>9.0499999999999997E-2</v>
      </c>
      <c r="N42" s="56">
        <v>1.26E-2</v>
      </c>
      <c r="O42" s="55">
        <v>6.5849999999999997E-13</v>
      </c>
      <c r="P42" s="55">
        <v>3.3694638734311602E-19</v>
      </c>
      <c r="Q42" s="55">
        <v>4.5864865206391903E-9</v>
      </c>
      <c r="R42" s="55">
        <v>1.8981610494394602E-12</v>
      </c>
      <c r="S42" s="56">
        <v>2.48624746165657E-2</v>
      </c>
      <c r="T42" s="56">
        <v>0.975137520795051</v>
      </c>
    </row>
    <row r="43" spans="1:20" ht="15.75" customHeight="1">
      <c r="A43" s="36" t="s">
        <v>2640</v>
      </c>
      <c r="B43" s="56" t="s">
        <v>82</v>
      </c>
      <c r="C43" s="56" t="s">
        <v>3155</v>
      </c>
      <c r="D43" s="56">
        <v>2</v>
      </c>
      <c r="E43" s="56">
        <v>1</v>
      </c>
      <c r="F43" s="56" t="s">
        <v>3538</v>
      </c>
      <c r="G43" s="56" t="s">
        <v>3537</v>
      </c>
      <c r="H43" s="56">
        <v>-5.0694799999999998E-2</v>
      </c>
      <c r="I43" s="56">
        <v>6.5654600000000004E-3</v>
      </c>
      <c r="J43" s="55">
        <v>1.15192E-14</v>
      </c>
      <c r="K43" s="56" t="s">
        <v>3153</v>
      </c>
      <c r="L43" s="56" t="s">
        <v>3152</v>
      </c>
      <c r="M43" s="56">
        <v>-5.4699999999999999E-2</v>
      </c>
      <c r="N43" s="56">
        <v>1.01E-2</v>
      </c>
      <c r="O43" s="55">
        <v>7.0340000000000006E-8</v>
      </c>
      <c r="P43" s="55">
        <v>1.01409499253924E-11</v>
      </c>
      <c r="Q43" s="56">
        <v>2.8942461519985301E-4</v>
      </c>
      <c r="R43" s="55">
        <v>1.0261680645300801E-9</v>
      </c>
      <c r="S43" s="56">
        <v>2.8315634321731901E-2</v>
      </c>
      <c r="T43" s="56">
        <v>0.97139494002675997</v>
      </c>
    </row>
    <row r="44" spans="1:20" ht="15.75" customHeight="1">
      <c r="A44" s="36" t="s">
        <v>2640</v>
      </c>
      <c r="B44" s="56" t="s">
        <v>86</v>
      </c>
      <c r="C44" s="56" t="s">
        <v>1586</v>
      </c>
      <c r="D44" s="56">
        <v>17</v>
      </c>
      <c r="E44" s="56">
        <v>2</v>
      </c>
      <c r="F44" s="56" t="s">
        <v>2557</v>
      </c>
      <c r="G44" s="56" t="s">
        <v>2556</v>
      </c>
      <c r="H44" s="56"/>
      <c r="I44" s="56"/>
      <c r="J44" s="56"/>
      <c r="K44" s="56" t="s">
        <v>2962</v>
      </c>
      <c r="L44" s="56" t="s">
        <v>2961</v>
      </c>
      <c r="M44" s="56">
        <v>-5.4600000000000003E-2</v>
      </c>
      <c r="N44" s="56">
        <v>8.5000000000000006E-3</v>
      </c>
      <c r="O44" s="55">
        <v>1.366E-10</v>
      </c>
      <c r="P44" s="55">
        <v>2.4439289118219101E-9</v>
      </c>
      <c r="Q44" s="55">
        <v>1.4303539731092E-6</v>
      </c>
      <c r="R44" s="55">
        <v>5.3589353046387702E-5</v>
      </c>
      <c r="S44" s="56">
        <v>3.03945959627425E-2</v>
      </c>
      <c r="T44" s="56">
        <v>0.96955038188630904</v>
      </c>
    </row>
    <row r="45" spans="1:20" ht="15.75" customHeight="1">
      <c r="A45" s="36" t="s">
        <v>2640</v>
      </c>
      <c r="B45" s="56" t="s">
        <v>86</v>
      </c>
      <c r="C45" s="56" t="s">
        <v>3536</v>
      </c>
      <c r="D45" s="56">
        <v>10</v>
      </c>
      <c r="E45" s="56">
        <v>1</v>
      </c>
      <c r="F45" s="56" t="s">
        <v>3535</v>
      </c>
      <c r="G45" s="56" t="s">
        <v>3534</v>
      </c>
      <c r="H45" s="56">
        <v>-0.10727399999999999</v>
      </c>
      <c r="I45" s="56">
        <v>1.1039999999999999E-2</v>
      </c>
      <c r="J45" s="55">
        <v>2.5976100000000002E-22</v>
      </c>
      <c r="K45" s="56" t="s">
        <v>3533</v>
      </c>
      <c r="L45" s="56" t="s">
        <v>3532</v>
      </c>
      <c r="M45" s="56">
        <v>-3.8199999999999998E-2</v>
      </c>
      <c r="N45" s="56">
        <v>8.0999999999999996E-3</v>
      </c>
      <c r="O45" s="55">
        <v>2.605E-6</v>
      </c>
      <c r="P45" s="55">
        <v>4.3795660890117102E-18</v>
      </c>
      <c r="Q45" s="56">
        <v>4.9323776993343204E-3</v>
      </c>
      <c r="R45" s="55">
        <v>2.4011363876805198E-17</v>
      </c>
      <c r="S45" s="56">
        <v>2.6073208697271599E-2</v>
      </c>
      <c r="T45" s="56">
        <v>0.968994413603395</v>
      </c>
    </row>
    <row r="46" spans="1:20" ht="15.75" customHeight="1">
      <c r="A46" s="36" t="s">
        <v>2640</v>
      </c>
      <c r="B46" s="56" t="s">
        <v>86</v>
      </c>
      <c r="C46" s="56" t="s">
        <v>3531</v>
      </c>
      <c r="D46" s="56">
        <v>3</v>
      </c>
      <c r="E46" s="56">
        <v>2</v>
      </c>
      <c r="F46" s="56" t="s">
        <v>3530</v>
      </c>
      <c r="G46" s="56" t="s">
        <v>3529</v>
      </c>
      <c r="H46" s="56">
        <v>-0.16928699999999999</v>
      </c>
      <c r="I46" s="56">
        <v>2.95471E-2</v>
      </c>
      <c r="J46" s="55">
        <v>1.00789E-8</v>
      </c>
      <c r="K46" s="56" t="s">
        <v>3528</v>
      </c>
      <c r="L46" s="56" t="s">
        <v>3527</v>
      </c>
      <c r="M46" s="56">
        <v>-4.2099999999999999E-2</v>
      </c>
      <c r="N46" s="56">
        <v>9.7000000000000003E-3</v>
      </c>
      <c r="O46" s="55">
        <v>1.288E-5</v>
      </c>
      <c r="P46" s="56">
        <v>1.92686867043292E-4</v>
      </c>
      <c r="Q46" s="56">
        <v>2.55836057959456E-2</v>
      </c>
      <c r="R46" s="55">
        <v>5.1781666268517901E-5</v>
      </c>
      <c r="S46" s="56">
        <v>5.9069401470260297E-3</v>
      </c>
      <c r="T46" s="56">
        <v>0.96826498552371598</v>
      </c>
    </row>
    <row r="47" spans="1:20" ht="15.75" customHeight="1">
      <c r="A47" s="36" t="s">
        <v>2640</v>
      </c>
      <c r="B47" s="56" t="s">
        <v>82</v>
      </c>
      <c r="C47" s="56" t="s">
        <v>3526</v>
      </c>
      <c r="D47" s="56">
        <v>16</v>
      </c>
      <c r="E47" s="56">
        <v>2</v>
      </c>
      <c r="F47" s="56" t="s">
        <v>3525</v>
      </c>
      <c r="G47" s="56" t="s">
        <v>3524</v>
      </c>
      <c r="H47" s="56">
        <v>6.8357600000000004E-2</v>
      </c>
      <c r="I47" s="56">
        <v>1.37728E-2</v>
      </c>
      <c r="J47" s="55">
        <v>6.9329199999999999E-7</v>
      </c>
      <c r="K47" s="56" t="s">
        <v>2736</v>
      </c>
      <c r="L47" s="56" t="s">
        <v>2735</v>
      </c>
      <c r="M47" s="56">
        <v>-5.9200000000000003E-2</v>
      </c>
      <c r="N47" s="56">
        <v>8.6E-3</v>
      </c>
      <c r="O47" s="55">
        <v>4.6129999999999998E-12</v>
      </c>
      <c r="P47" s="55">
        <v>1.1574362326004E-8</v>
      </c>
      <c r="Q47" s="55">
        <v>6.9937446115046201E-8</v>
      </c>
      <c r="R47" s="56">
        <v>4.8394226476165796E-3</v>
      </c>
      <c r="S47" s="56">
        <v>2.8275059053339002E-2</v>
      </c>
      <c r="T47" s="56">
        <v>0.96688543678723504</v>
      </c>
    </row>
    <row r="48" spans="1:20" ht="15.75" customHeight="1">
      <c r="A48" s="36" t="s">
        <v>2640</v>
      </c>
      <c r="B48" s="56" t="s">
        <v>81</v>
      </c>
      <c r="C48" s="56" t="s">
        <v>3523</v>
      </c>
      <c r="D48" s="56">
        <v>11</v>
      </c>
      <c r="E48" s="56">
        <v>1</v>
      </c>
      <c r="F48" s="56" t="s">
        <v>3522</v>
      </c>
      <c r="G48" s="56"/>
      <c r="H48" s="56">
        <v>-2.6976199999999999E-2</v>
      </c>
      <c r="I48" s="56">
        <v>5.9057500000000004E-3</v>
      </c>
      <c r="J48" s="55">
        <v>4.9291199999999997E-6</v>
      </c>
      <c r="K48" s="56" t="s">
        <v>3521</v>
      </c>
      <c r="L48" s="56" t="s">
        <v>3520</v>
      </c>
      <c r="M48" s="56">
        <v>5.6500000000000002E-2</v>
      </c>
      <c r="N48" s="56">
        <v>8.3000000000000001E-3</v>
      </c>
      <c r="O48" s="55">
        <v>7.8409999999999994E-12</v>
      </c>
      <c r="P48" s="55">
        <v>1.9305290298497501E-8</v>
      </c>
      <c r="Q48" s="55">
        <v>9.0946864266557096E-8</v>
      </c>
      <c r="R48" s="56">
        <v>5.9684061282448998E-3</v>
      </c>
      <c r="S48" s="56">
        <v>2.7150169174841299E-2</v>
      </c>
      <c r="T48" s="56">
        <v>0.966881314444758</v>
      </c>
    </row>
    <row r="49" spans="1:20" ht="15.75" customHeight="1">
      <c r="A49" s="36" t="s">
        <v>2640</v>
      </c>
      <c r="B49" s="56" t="s">
        <v>80</v>
      </c>
      <c r="C49" s="56" t="s">
        <v>3471</v>
      </c>
      <c r="D49" s="56">
        <v>17</v>
      </c>
      <c r="E49" s="56">
        <v>1</v>
      </c>
      <c r="F49" s="56" t="s">
        <v>3519</v>
      </c>
      <c r="G49" s="56" t="s">
        <v>3518</v>
      </c>
      <c r="H49" s="56">
        <v>0.49242599999999997</v>
      </c>
      <c r="I49" s="56">
        <v>7.8833299999999995E-2</v>
      </c>
      <c r="J49" s="55">
        <v>9.1929699999999999E-10</v>
      </c>
      <c r="K49" s="56" t="s">
        <v>3334</v>
      </c>
      <c r="L49" s="56" t="s">
        <v>3333</v>
      </c>
      <c r="M49" s="56">
        <v>-0.06</v>
      </c>
      <c r="N49" s="56">
        <v>1.2999999999999999E-2</v>
      </c>
      <c r="O49" s="55">
        <v>3.7330000000000001E-6</v>
      </c>
      <c r="P49" s="55">
        <v>3.5414214991596799E-6</v>
      </c>
      <c r="Q49" s="56">
        <v>5.5556382416386899E-3</v>
      </c>
      <c r="R49" s="55">
        <v>1.8537606954645302E-5</v>
      </c>
      <c r="S49" s="56">
        <v>2.8114737489961999E-2</v>
      </c>
      <c r="T49" s="56">
        <v>0.966307545239945</v>
      </c>
    </row>
    <row r="50" spans="1:20" ht="15.75" customHeight="1">
      <c r="A50" s="36" t="s">
        <v>2640</v>
      </c>
      <c r="B50" s="56" t="s">
        <v>82</v>
      </c>
      <c r="C50" s="56" t="s">
        <v>3471</v>
      </c>
      <c r="D50" s="56">
        <v>17</v>
      </c>
      <c r="E50" s="56">
        <v>1</v>
      </c>
      <c r="F50" s="56" t="s">
        <v>3514</v>
      </c>
      <c r="G50" s="56" t="s">
        <v>3513</v>
      </c>
      <c r="H50" s="56">
        <v>0.389961</v>
      </c>
      <c r="I50" s="56">
        <v>2.5399100000000001E-2</v>
      </c>
      <c r="J50" s="55">
        <v>1.1244499999999999E-52</v>
      </c>
      <c r="K50" s="56" t="s">
        <v>3334</v>
      </c>
      <c r="L50" s="56" t="s">
        <v>3333</v>
      </c>
      <c r="M50" s="56">
        <v>-0.06</v>
      </c>
      <c r="N50" s="56">
        <v>1.2999999999999999E-2</v>
      </c>
      <c r="O50" s="55">
        <v>3.7330000000000001E-6</v>
      </c>
      <c r="P50" s="55">
        <v>6.2819508794986501E-39</v>
      </c>
      <c r="Q50" s="56">
        <v>5.5995455026075502E-3</v>
      </c>
      <c r="R50" s="55">
        <v>3.2882749978119898E-38</v>
      </c>
      <c r="S50" s="56">
        <v>2.8344656476770001E-2</v>
      </c>
      <c r="T50" s="56">
        <v>0.96605579802061603</v>
      </c>
    </row>
    <row r="51" spans="1:20" ht="15.75" customHeight="1">
      <c r="A51" s="36" t="s">
        <v>2640</v>
      </c>
      <c r="B51" s="56" t="s">
        <v>82</v>
      </c>
      <c r="C51" s="56" t="s">
        <v>3517</v>
      </c>
      <c r="D51" s="56">
        <v>15</v>
      </c>
      <c r="E51" s="56">
        <v>2</v>
      </c>
      <c r="F51" s="56" t="s">
        <v>3516</v>
      </c>
      <c r="G51" s="56"/>
      <c r="H51" s="56">
        <v>-7.8621499999999997E-2</v>
      </c>
      <c r="I51" s="56">
        <v>1.26155E-2</v>
      </c>
      <c r="J51" s="55">
        <v>4.60167E-10</v>
      </c>
      <c r="K51" s="56" t="s">
        <v>3516</v>
      </c>
      <c r="L51" s="56" t="s">
        <v>3515</v>
      </c>
      <c r="M51" s="56">
        <v>-3.6200000000000003E-2</v>
      </c>
      <c r="N51" s="56">
        <v>8.3000000000000001E-3</v>
      </c>
      <c r="O51" s="55">
        <v>1.3370000000000001E-5</v>
      </c>
      <c r="P51" s="55">
        <v>3.8745964110294897E-5</v>
      </c>
      <c r="Q51" s="56">
        <v>2.83572009837748E-2</v>
      </c>
      <c r="R51" s="55">
        <v>9.0013177878591692E-6</v>
      </c>
      <c r="S51" s="56">
        <v>5.6218659218309503E-3</v>
      </c>
      <c r="T51" s="56">
        <v>0.96597318581249603</v>
      </c>
    </row>
    <row r="52" spans="1:20" ht="15.75" customHeight="1">
      <c r="A52" s="36" t="s">
        <v>2640</v>
      </c>
      <c r="B52" s="56" t="s">
        <v>83</v>
      </c>
      <c r="C52" s="56" t="s">
        <v>3471</v>
      </c>
      <c r="D52" s="56">
        <v>17</v>
      </c>
      <c r="E52" s="56">
        <v>1</v>
      </c>
      <c r="F52" s="56" t="s">
        <v>3514</v>
      </c>
      <c r="G52" s="56" t="s">
        <v>3513</v>
      </c>
      <c r="H52" s="56">
        <v>0.44631399999999999</v>
      </c>
      <c r="I52" s="56">
        <v>2.82618E-2</v>
      </c>
      <c r="J52" s="55">
        <v>1.57156E-55</v>
      </c>
      <c r="K52" s="56" t="s">
        <v>3334</v>
      </c>
      <c r="L52" s="56" t="s">
        <v>3333</v>
      </c>
      <c r="M52" s="56">
        <v>-0.06</v>
      </c>
      <c r="N52" s="56">
        <v>1.2999999999999999E-2</v>
      </c>
      <c r="O52" s="55">
        <v>3.7330000000000001E-6</v>
      </c>
      <c r="P52" s="55">
        <v>1.6013680040240899E-41</v>
      </c>
      <c r="Q52" s="56">
        <v>5.9563200495351401E-3</v>
      </c>
      <c r="R52" s="55">
        <v>8.3823573603474295E-41</v>
      </c>
      <c r="S52" s="56">
        <v>3.0214515277292901E-2</v>
      </c>
      <c r="T52" s="56">
        <v>0.96382916467317403</v>
      </c>
    </row>
    <row r="53" spans="1:20" ht="15.75" customHeight="1">
      <c r="A53" s="36" t="s">
        <v>2640</v>
      </c>
      <c r="B53" s="56" t="s">
        <v>86</v>
      </c>
      <c r="C53" s="56" t="s">
        <v>3512</v>
      </c>
      <c r="D53" s="56">
        <v>10</v>
      </c>
      <c r="E53" s="56">
        <v>1</v>
      </c>
      <c r="F53" s="56" t="s">
        <v>3511</v>
      </c>
      <c r="G53" s="56"/>
      <c r="H53" s="56">
        <v>0.29477599999999998</v>
      </c>
      <c r="I53" s="56">
        <v>3.6634399999999998E-2</v>
      </c>
      <c r="J53" s="55">
        <v>9.5396599999999993E-16</v>
      </c>
      <c r="K53" s="56" t="s">
        <v>3510</v>
      </c>
      <c r="L53" s="56" t="s">
        <v>3509</v>
      </c>
      <c r="M53" s="56">
        <v>-0.11459999999999999</v>
      </c>
      <c r="N53" s="56">
        <v>2.1600000000000001E-2</v>
      </c>
      <c r="O53" s="55">
        <v>1.092E-7</v>
      </c>
      <c r="P53" s="55">
        <v>4.93031919527407E-9</v>
      </c>
      <c r="Q53" s="56">
        <v>1.7203974308096099E-4</v>
      </c>
      <c r="R53" s="55">
        <v>1.0672892993150799E-6</v>
      </c>
      <c r="S53" s="56">
        <v>3.6278701163478699E-2</v>
      </c>
      <c r="T53" s="56">
        <v>0.96354818687382304</v>
      </c>
    </row>
    <row r="54" spans="1:20" ht="15.75" customHeight="1">
      <c r="A54" s="36" t="s">
        <v>2640</v>
      </c>
      <c r="B54" s="56" t="s">
        <v>85</v>
      </c>
      <c r="C54" s="56" t="s">
        <v>3450</v>
      </c>
      <c r="D54" s="56">
        <v>17</v>
      </c>
      <c r="E54" s="56">
        <v>1</v>
      </c>
      <c r="F54" s="56" t="s">
        <v>3508</v>
      </c>
      <c r="G54" s="56" t="s">
        <v>3507</v>
      </c>
      <c r="H54" s="56"/>
      <c r="I54" s="56"/>
      <c r="J54" s="56"/>
      <c r="K54" s="56" t="s">
        <v>3447</v>
      </c>
      <c r="L54" s="56" t="s">
        <v>3446</v>
      </c>
      <c r="M54" s="56">
        <v>6.4600000000000005E-2</v>
      </c>
      <c r="N54" s="56">
        <v>9.1999999999999998E-3</v>
      </c>
      <c r="O54" s="55">
        <v>1.756E-12</v>
      </c>
      <c r="P54" s="55">
        <v>1.4087374148340701E-7</v>
      </c>
      <c r="Q54" s="55">
        <v>3.4284647841577799E-8</v>
      </c>
      <c r="R54" s="56">
        <v>3.1256864425699998E-2</v>
      </c>
      <c r="S54" s="56">
        <v>6.6449306342031E-3</v>
      </c>
      <c r="T54" s="56">
        <v>0.962098029781708</v>
      </c>
    </row>
    <row r="55" spans="1:20" ht="15.75" customHeight="1">
      <c r="A55" s="36" t="s">
        <v>2640</v>
      </c>
      <c r="B55" s="56" t="s">
        <v>82</v>
      </c>
      <c r="C55" s="56" t="s">
        <v>3087</v>
      </c>
      <c r="D55" s="56">
        <v>1</v>
      </c>
      <c r="E55" s="56">
        <v>1</v>
      </c>
      <c r="F55" s="56" t="s">
        <v>3506</v>
      </c>
      <c r="G55" s="56" t="s">
        <v>3505</v>
      </c>
      <c r="H55" s="56">
        <v>5.8457099999999998E-2</v>
      </c>
      <c r="I55" s="56">
        <v>1.13334E-2</v>
      </c>
      <c r="J55" s="55">
        <v>2.4973899999999998E-7</v>
      </c>
      <c r="K55" s="56" t="s">
        <v>2967</v>
      </c>
      <c r="L55" s="56" t="s">
        <v>2966</v>
      </c>
      <c r="M55" s="56">
        <v>-5.3699999999999998E-2</v>
      </c>
      <c r="N55" s="56">
        <v>9.4000000000000004E-3</v>
      </c>
      <c r="O55" s="55">
        <v>1.048E-8</v>
      </c>
      <c r="P55" s="55">
        <v>1.3049070071191E-5</v>
      </c>
      <c r="Q55" s="55">
        <v>7.9982345526672305E-5</v>
      </c>
      <c r="R55" s="56">
        <v>5.6837329744572496E-3</v>
      </c>
      <c r="S55" s="56">
        <v>3.38772548723697E-2</v>
      </c>
      <c r="T55" s="56">
        <v>0.96034598073757405</v>
      </c>
    </row>
    <row r="56" spans="1:20" ht="15.75" customHeight="1">
      <c r="A56" s="36" t="s">
        <v>2640</v>
      </c>
      <c r="B56" s="56" t="s">
        <v>81</v>
      </c>
      <c r="C56" s="56" t="s">
        <v>3155</v>
      </c>
      <c r="D56" s="56">
        <v>2</v>
      </c>
      <c r="E56" s="56">
        <v>1</v>
      </c>
      <c r="F56" s="56" t="s">
        <v>3504</v>
      </c>
      <c r="G56" s="56" t="s">
        <v>3503</v>
      </c>
      <c r="H56" s="56">
        <v>-4.8141499999999997E-2</v>
      </c>
      <c r="I56" s="56">
        <v>9.1589199999999992E-3</v>
      </c>
      <c r="J56" s="55">
        <v>1.4710499999999999E-7</v>
      </c>
      <c r="K56" s="56" t="s">
        <v>3153</v>
      </c>
      <c r="L56" s="56" t="s">
        <v>3152</v>
      </c>
      <c r="M56" s="56">
        <v>-5.4699999999999999E-2</v>
      </c>
      <c r="N56" s="56">
        <v>1.01E-2</v>
      </c>
      <c r="O56" s="55">
        <v>7.0340000000000006E-8</v>
      </c>
      <c r="P56" s="55">
        <v>5.6887946073150599E-6</v>
      </c>
      <c r="Q56" s="56">
        <v>4.0605147211432701E-4</v>
      </c>
      <c r="R56" s="56">
        <v>5.7565222414104303E-4</v>
      </c>
      <c r="S56" s="56">
        <v>4.0129686657278299E-2</v>
      </c>
      <c r="T56" s="56">
        <v>0.958882920851859</v>
      </c>
    </row>
    <row r="57" spans="1:20" ht="15.75" customHeight="1">
      <c r="A57" s="36" t="s">
        <v>2640</v>
      </c>
      <c r="B57" s="56" t="s">
        <v>83</v>
      </c>
      <c r="C57" s="56" t="s">
        <v>2326</v>
      </c>
      <c r="D57" s="56">
        <v>15</v>
      </c>
      <c r="E57" s="56">
        <v>3</v>
      </c>
      <c r="F57" s="56" t="s">
        <v>2473</v>
      </c>
      <c r="G57" s="56"/>
      <c r="H57" s="56">
        <v>-0.16971800000000001</v>
      </c>
      <c r="I57" s="56">
        <v>3.7477700000000003E-2</v>
      </c>
      <c r="J57" s="55">
        <v>5.9403999999999999E-6</v>
      </c>
      <c r="K57" s="56" t="s">
        <v>3161</v>
      </c>
      <c r="L57" s="56" t="s">
        <v>3160</v>
      </c>
      <c r="M57" s="56">
        <v>-6.2E-2</v>
      </c>
      <c r="N57" s="56">
        <v>9.1000000000000004E-3</v>
      </c>
      <c r="O57" s="55">
        <v>9.6540000000000007E-12</v>
      </c>
      <c r="P57" s="55">
        <v>3.6181938308875302E-8</v>
      </c>
      <c r="Q57" s="55">
        <v>1.11967785140816E-7</v>
      </c>
      <c r="R57" s="56">
        <v>1.0366946402377701E-2</v>
      </c>
      <c r="S57" s="56">
        <v>3.1122801224059801E-2</v>
      </c>
      <c r="T57" s="56">
        <v>0.95851010422383998</v>
      </c>
    </row>
    <row r="58" spans="1:20" ht="15.75" customHeight="1">
      <c r="A58" s="36" t="s">
        <v>2640</v>
      </c>
      <c r="B58" s="56" t="s">
        <v>82</v>
      </c>
      <c r="C58" s="56" t="s">
        <v>3502</v>
      </c>
      <c r="D58" s="56">
        <v>5</v>
      </c>
      <c r="E58" s="56">
        <v>1</v>
      </c>
      <c r="F58" s="56" t="s">
        <v>3501</v>
      </c>
      <c r="G58" s="56" t="s">
        <v>3500</v>
      </c>
      <c r="H58" s="56">
        <v>4.9901099999999997E-2</v>
      </c>
      <c r="I58" s="56">
        <v>9.8987199999999997E-3</v>
      </c>
      <c r="J58" s="55">
        <v>4.6319499999999999E-7</v>
      </c>
      <c r="K58" s="56" t="s">
        <v>3499</v>
      </c>
      <c r="L58" s="56" t="s">
        <v>3498</v>
      </c>
      <c r="M58" s="56">
        <v>-4.0800000000000003E-2</v>
      </c>
      <c r="N58" s="56">
        <v>8.8000000000000005E-3</v>
      </c>
      <c r="O58" s="55">
        <v>3.4170000000000001E-6</v>
      </c>
      <c r="P58" s="56">
        <v>3.4476582470173598E-3</v>
      </c>
      <c r="Q58" s="56">
        <v>2.9529450583948999E-2</v>
      </c>
      <c r="R58" s="56">
        <v>9.9658408904801203E-4</v>
      </c>
      <c r="S58" s="56">
        <v>7.5773682744441498E-3</v>
      </c>
      <c r="T58" s="56">
        <v>0.95844893880554205</v>
      </c>
    </row>
    <row r="59" spans="1:20" ht="15.75" customHeight="1">
      <c r="A59" s="36" t="s">
        <v>2640</v>
      </c>
      <c r="B59" s="56" t="s">
        <v>82</v>
      </c>
      <c r="C59" s="56" t="s">
        <v>3497</v>
      </c>
      <c r="D59" s="56">
        <v>10</v>
      </c>
      <c r="E59" s="56">
        <v>1</v>
      </c>
      <c r="F59" s="56" t="s">
        <v>3496</v>
      </c>
      <c r="G59" s="56"/>
      <c r="H59" s="56">
        <v>3.7174899999999997E-2</v>
      </c>
      <c r="I59" s="56">
        <v>7.3943500000000001E-3</v>
      </c>
      <c r="J59" s="55">
        <v>4.9710399999999998E-7</v>
      </c>
      <c r="K59" s="56" t="s">
        <v>3495</v>
      </c>
      <c r="L59" s="56" t="s">
        <v>3494</v>
      </c>
      <c r="M59" s="56">
        <v>7.9100000000000004E-2</v>
      </c>
      <c r="N59" s="56">
        <v>1.03E-2</v>
      </c>
      <c r="O59" s="55">
        <v>1.3289999999999999E-14</v>
      </c>
      <c r="P59" s="55">
        <v>4.2515165811137304E-12</v>
      </c>
      <c r="Q59" s="55">
        <v>1.68520990692492E-10</v>
      </c>
      <c r="R59" s="56">
        <v>1.1188319962812999E-3</v>
      </c>
      <c r="S59" s="56">
        <v>4.33926100170225E-2</v>
      </c>
      <c r="T59" s="56">
        <v>0.95548855781392195</v>
      </c>
    </row>
    <row r="60" spans="1:20" ht="15.75" customHeight="1">
      <c r="A60" s="36" t="s">
        <v>2640</v>
      </c>
      <c r="B60" s="56" t="s">
        <v>86</v>
      </c>
      <c r="C60" s="56" t="s">
        <v>3493</v>
      </c>
      <c r="D60" s="56">
        <v>5</v>
      </c>
      <c r="E60" s="56">
        <v>1</v>
      </c>
      <c r="F60" s="56" t="s">
        <v>3492</v>
      </c>
      <c r="G60" s="56" t="s">
        <v>3491</v>
      </c>
      <c r="H60" s="56">
        <v>3.5604799999999999E-2</v>
      </c>
      <c r="I60" s="56">
        <v>8.3646799999999993E-3</v>
      </c>
      <c r="J60" s="55">
        <v>2.0766300000000001E-5</v>
      </c>
      <c r="K60" s="56" t="s">
        <v>3003</v>
      </c>
      <c r="L60" s="56" t="s">
        <v>3002</v>
      </c>
      <c r="M60" s="56">
        <v>7.46E-2</v>
      </c>
      <c r="N60" s="56">
        <v>0.01</v>
      </c>
      <c r="O60" s="55">
        <v>8.5790000000000006E-14</v>
      </c>
      <c r="P60" s="55">
        <v>4.41762299869672E-10</v>
      </c>
      <c r="Q60" s="55">
        <v>7.1603393155510099E-10</v>
      </c>
      <c r="R60" s="56">
        <v>1.74845329436925E-2</v>
      </c>
      <c r="S60" s="56">
        <v>2.7384813405137601E-2</v>
      </c>
      <c r="T60" s="56">
        <v>0.95513065249337403</v>
      </c>
    </row>
    <row r="61" spans="1:20" ht="15.75" customHeight="1">
      <c r="A61" s="36" t="s">
        <v>2640</v>
      </c>
      <c r="B61" s="56" t="s">
        <v>82</v>
      </c>
      <c r="C61" s="56" t="s">
        <v>3490</v>
      </c>
      <c r="D61" s="56">
        <v>2</v>
      </c>
      <c r="E61" s="56">
        <v>1</v>
      </c>
      <c r="F61" s="56" t="s">
        <v>3489</v>
      </c>
      <c r="G61" s="56" t="s">
        <v>3488</v>
      </c>
      <c r="H61" s="56">
        <v>-4.4067200000000001E-2</v>
      </c>
      <c r="I61" s="56">
        <v>6.83995E-3</v>
      </c>
      <c r="J61" s="55">
        <v>1.1754299999999999E-10</v>
      </c>
      <c r="K61" s="56" t="s">
        <v>3153</v>
      </c>
      <c r="L61" s="56" t="s">
        <v>3152</v>
      </c>
      <c r="M61" s="56">
        <v>-5.4699999999999999E-2</v>
      </c>
      <c r="N61" s="56">
        <v>1.01E-2</v>
      </c>
      <c r="O61" s="55">
        <v>7.0340000000000006E-8</v>
      </c>
      <c r="P61" s="55">
        <v>1.7875200737977499E-8</v>
      </c>
      <c r="Q61" s="56">
        <v>4.5656448876408602E-4</v>
      </c>
      <c r="R61" s="55">
        <v>1.8088242022997801E-6</v>
      </c>
      <c r="S61" s="56">
        <v>4.5246298982380098E-2</v>
      </c>
      <c r="T61" s="56">
        <v>0.95429530982945299</v>
      </c>
    </row>
    <row r="62" spans="1:20" ht="15.75" customHeight="1">
      <c r="A62" s="36" t="s">
        <v>2640</v>
      </c>
      <c r="B62" s="56" t="s">
        <v>84</v>
      </c>
      <c r="C62" s="56" t="s">
        <v>3471</v>
      </c>
      <c r="D62" s="56">
        <v>17</v>
      </c>
      <c r="E62" s="56">
        <v>1</v>
      </c>
      <c r="F62" s="56" t="s">
        <v>3487</v>
      </c>
      <c r="G62" s="56" t="s">
        <v>3486</v>
      </c>
      <c r="H62" s="56">
        <v>0.40135199999999999</v>
      </c>
      <c r="I62" s="56">
        <v>4.1411700000000003E-2</v>
      </c>
      <c r="J62" s="55">
        <v>1.86524E-21</v>
      </c>
      <c r="K62" s="56" t="s">
        <v>3334</v>
      </c>
      <c r="L62" s="56" t="s">
        <v>3333</v>
      </c>
      <c r="M62" s="56">
        <v>-0.06</v>
      </c>
      <c r="N62" s="56">
        <v>1.2999999999999999E-2</v>
      </c>
      <c r="O62" s="55">
        <v>3.7330000000000001E-6</v>
      </c>
      <c r="P62" s="55">
        <v>5.2594550810022302E-15</v>
      </c>
      <c r="Q62" s="56">
        <v>7.5706895105497997E-3</v>
      </c>
      <c r="R62" s="55">
        <v>2.75307389283117E-14</v>
      </c>
      <c r="S62" s="56">
        <v>3.86751947415424E-2</v>
      </c>
      <c r="T62" s="56">
        <v>0.95375411574787305</v>
      </c>
    </row>
    <row r="63" spans="1:20" ht="15.75" customHeight="1">
      <c r="A63" s="36" t="s">
        <v>2640</v>
      </c>
      <c r="B63" s="56" t="s">
        <v>86</v>
      </c>
      <c r="C63" s="56" t="s">
        <v>3485</v>
      </c>
      <c r="D63" s="56">
        <v>1</v>
      </c>
      <c r="E63" s="56">
        <v>1</v>
      </c>
      <c r="F63" s="56" t="s">
        <v>3484</v>
      </c>
      <c r="G63" s="56"/>
      <c r="H63" s="56">
        <v>-0.10653899999999999</v>
      </c>
      <c r="I63" s="56">
        <v>1.9528199999999999E-2</v>
      </c>
      <c r="J63" s="55">
        <v>4.9007200000000001E-8</v>
      </c>
      <c r="K63" s="56" t="s">
        <v>2967</v>
      </c>
      <c r="L63" s="56" t="s">
        <v>2966</v>
      </c>
      <c r="M63" s="56">
        <v>-5.3699999999999998E-2</v>
      </c>
      <c r="N63" s="56">
        <v>9.4000000000000004E-3</v>
      </c>
      <c r="O63" s="55">
        <v>1.048E-8</v>
      </c>
      <c r="P63" s="55">
        <v>2.51277244594628E-6</v>
      </c>
      <c r="Q63" s="56">
        <v>1.06755911874236E-4</v>
      </c>
      <c r="R63" s="56">
        <v>1.0945329314803701E-3</v>
      </c>
      <c r="S63" s="56">
        <v>4.5548321082940997E-2</v>
      </c>
      <c r="T63" s="56">
        <v>0.95324787730125904</v>
      </c>
    </row>
    <row r="64" spans="1:20" ht="15.75" customHeight="1">
      <c r="A64" s="36" t="s">
        <v>2640</v>
      </c>
      <c r="B64" s="56" t="s">
        <v>84</v>
      </c>
      <c r="C64" s="56" t="s">
        <v>769</v>
      </c>
      <c r="D64" s="56">
        <v>17</v>
      </c>
      <c r="E64" s="56">
        <v>3</v>
      </c>
      <c r="F64" s="56" t="s">
        <v>2557</v>
      </c>
      <c r="G64" s="56" t="s">
        <v>2556</v>
      </c>
      <c r="H64" s="56"/>
      <c r="I64" s="56"/>
      <c r="J64" s="56"/>
      <c r="K64" s="56" t="s">
        <v>2962</v>
      </c>
      <c r="L64" s="56" t="s">
        <v>2961</v>
      </c>
      <c r="M64" s="56">
        <v>-5.4600000000000003E-2</v>
      </c>
      <c r="N64" s="56">
        <v>8.5000000000000006E-3</v>
      </c>
      <c r="O64" s="55">
        <v>1.366E-10</v>
      </c>
      <c r="P64" s="55">
        <v>2.18495791554737E-8</v>
      </c>
      <c r="Q64" s="55">
        <v>1.5977553300810199E-6</v>
      </c>
      <c r="R64" s="56">
        <v>6.4516246001648998E-4</v>
      </c>
      <c r="S64" s="56">
        <v>4.6224519526513498E-2</v>
      </c>
      <c r="T64" s="56">
        <v>0.95312869840856196</v>
      </c>
    </row>
    <row r="65" spans="1:20" ht="15.75" customHeight="1">
      <c r="A65" s="36" t="s">
        <v>2640</v>
      </c>
      <c r="B65" s="56" t="s">
        <v>84</v>
      </c>
      <c r="C65" s="56" t="s">
        <v>3483</v>
      </c>
      <c r="D65" s="56">
        <v>17</v>
      </c>
      <c r="E65" s="56">
        <v>1</v>
      </c>
      <c r="F65" s="56" t="s">
        <v>3439</v>
      </c>
      <c r="G65" s="56" t="s">
        <v>3438</v>
      </c>
      <c r="H65" s="56">
        <v>0.23935400000000001</v>
      </c>
      <c r="I65" s="56">
        <v>3.2585099999999999E-2</v>
      </c>
      <c r="J65" s="55">
        <v>2.7470899999999998E-13</v>
      </c>
      <c r="K65" s="56" t="s">
        <v>3077</v>
      </c>
      <c r="L65" s="56" t="s">
        <v>3076</v>
      </c>
      <c r="M65" s="56">
        <v>9.0499999999999997E-2</v>
      </c>
      <c r="N65" s="56">
        <v>1.26E-2</v>
      </c>
      <c r="O65" s="55">
        <v>6.5849999999999997E-13</v>
      </c>
      <c r="P65" s="55">
        <v>4.7443629070706001E-14</v>
      </c>
      <c r="Q65" s="55">
        <v>8.5250446123261107E-9</v>
      </c>
      <c r="R65" s="55">
        <v>2.6726996379505102E-7</v>
      </c>
      <c r="S65" s="56">
        <v>4.7072242799981498E-2</v>
      </c>
      <c r="T65" s="56">
        <v>0.95292748140496197</v>
      </c>
    </row>
    <row r="66" spans="1:20" ht="15.75" customHeight="1">
      <c r="A66" s="36" t="s">
        <v>2640</v>
      </c>
      <c r="B66" s="56" t="s">
        <v>85</v>
      </c>
      <c r="C66" s="56" t="s">
        <v>3471</v>
      </c>
      <c r="D66" s="56">
        <v>17</v>
      </c>
      <c r="E66" s="56">
        <v>1</v>
      </c>
      <c r="F66" s="56" t="s">
        <v>3482</v>
      </c>
      <c r="G66" s="56" t="s">
        <v>3481</v>
      </c>
      <c r="H66" s="56">
        <v>0.45735900000000002</v>
      </c>
      <c r="I66" s="56">
        <v>3.0499999999999999E-2</v>
      </c>
      <c r="J66" s="55">
        <v>1.8093500000000001E-49</v>
      </c>
      <c r="K66" s="56" t="s">
        <v>3334</v>
      </c>
      <c r="L66" s="56" t="s">
        <v>3333</v>
      </c>
      <c r="M66" s="56">
        <v>-0.06</v>
      </c>
      <c r="N66" s="56">
        <v>1.2999999999999999E-2</v>
      </c>
      <c r="O66" s="55">
        <v>3.7330000000000001E-6</v>
      </c>
      <c r="P66" s="55">
        <v>2.5943767108004399E-37</v>
      </c>
      <c r="Q66" s="56">
        <v>7.7975395202802599E-3</v>
      </c>
      <c r="R66" s="55">
        <v>1.35802592924573E-36</v>
      </c>
      <c r="S66" s="56">
        <v>3.98638651918332E-2</v>
      </c>
      <c r="T66" s="56">
        <v>0.952338595287884</v>
      </c>
    </row>
    <row r="67" spans="1:20" ht="15.75" customHeight="1">
      <c r="A67" s="36" t="s">
        <v>2640</v>
      </c>
      <c r="B67" s="56" t="s">
        <v>84</v>
      </c>
      <c r="C67" s="56" t="s">
        <v>3480</v>
      </c>
      <c r="D67" s="56">
        <v>15</v>
      </c>
      <c r="E67" s="56">
        <v>1</v>
      </c>
      <c r="F67" s="56" t="s">
        <v>3479</v>
      </c>
      <c r="G67" s="56" t="s">
        <v>3478</v>
      </c>
      <c r="H67" s="56">
        <v>-4.0795999999999999E-2</v>
      </c>
      <c r="I67" s="56">
        <v>8.6848800000000007E-3</v>
      </c>
      <c r="J67" s="55">
        <v>2.6372899999999999E-6</v>
      </c>
      <c r="K67" s="56" t="s">
        <v>3176</v>
      </c>
      <c r="L67" s="56" t="s">
        <v>3175</v>
      </c>
      <c r="M67" s="56">
        <v>-4.82E-2</v>
      </c>
      <c r="N67" s="56">
        <v>9.9000000000000008E-3</v>
      </c>
      <c r="O67" s="55">
        <v>1.097E-6</v>
      </c>
      <c r="P67" s="56">
        <v>4.1781253287203598E-4</v>
      </c>
      <c r="Q67" s="56">
        <v>3.0387651948799101E-3</v>
      </c>
      <c r="R67" s="56">
        <v>5.68807247100567E-3</v>
      </c>
      <c r="S67" s="56">
        <v>4.0419114198971297E-2</v>
      </c>
      <c r="T67" s="56">
        <v>0.95043623560227097</v>
      </c>
    </row>
    <row r="68" spans="1:20" ht="15.75" customHeight="1">
      <c r="A68" s="36" t="s">
        <v>2640</v>
      </c>
      <c r="B68" s="56" t="s">
        <v>81</v>
      </c>
      <c r="C68" s="56" t="s">
        <v>3427</v>
      </c>
      <c r="D68" s="56">
        <v>15</v>
      </c>
      <c r="E68" s="56">
        <v>1</v>
      </c>
      <c r="F68" s="56" t="s">
        <v>3477</v>
      </c>
      <c r="G68" s="56" t="s">
        <v>3476</v>
      </c>
      <c r="H68" s="56">
        <v>-4.2194299999999997E-2</v>
      </c>
      <c r="I68" s="56">
        <v>9.0079099999999992E-3</v>
      </c>
      <c r="J68" s="55">
        <v>2.8139700000000001E-6</v>
      </c>
      <c r="K68" s="56" t="s">
        <v>3176</v>
      </c>
      <c r="L68" s="56" t="s">
        <v>3175</v>
      </c>
      <c r="M68" s="56">
        <v>-4.82E-2</v>
      </c>
      <c r="N68" s="56">
        <v>9.9000000000000008E-3</v>
      </c>
      <c r="O68" s="55">
        <v>1.097E-6</v>
      </c>
      <c r="P68" s="56">
        <v>3.6415055345561097E-4</v>
      </c>
      <c r="Q68" s="56">
        <v>3.1861831614271598E-3</v>
      </c>
      <c r="R68" s="56">
        <v>4.9575335187217297E-3</v>
      </c>
      <c r="S68" s="56">
        <v>4.2427526943109597E-2</v>
      </c>
      <c r="T68" s="56">
        <v>0.949064605823285</v>
      </c>
    </row>
    <row r="69" spans="1:20" ht="15.75" customHeight="1">
      <c r="A69" s="36" t="s">
        <v>2640</v>
      </c>
      <c r="B69" s="56" t="s">
        <v>82</v>
      </c>
      <c r="C69" s="56" t="s">
        <v>3458</v>
      </c>
      <c r="D69" s="56">
        <v>13</v>
      </c>
      <c r="E69" s="56">
        <v>1</v>
      </c>
      <c r="F69" s="56" t="s">
        <v>3475</v>
      </c>
      <c r="G69" s="56" t="s">
        <v>3474</v>
      </c>
      <c r="H69" s="56">
        <v>0.14099500000000001</v>
      </c>
      <c r="I69" s="56">
        <v>1.6028199999999999E-2</v>
      </c>
      <c r="J69" s="55">
        <v>1.45385E-18</v>
      </c>
      <c r="K69" s="56" t="s">
        <v>3455</v>
      </c>
      <c r="L69" s="56" t="s">
        <v>3454</v>
      </c>
      <c r="M69" s="56">
        <v>6.3899999999999998E-2</v>
      </c>
      <c r="N69" s="56">
        <v>1.5100000000000001E-2</v>
      </c>
      <c r="O69" s="55">
        <v>2.4499999999999999E-5</v>
      </c>
      <c r="P69" s="55">
        <v>5.6116696935775599E-11</v>
      </c>
      <c r="Q69" s="56">
        <v>3.0731333705605299E-2</v>
      </c>
      <c r="R69" s="55">
        <v>3.9112994165251898E-11</v>
      </c>
      <c r="S69" s="56">
        <v>2.0470753514110599E-2</v>
      </c>
      <c r="T69" s="56">
        <v>0.94879791268505398</v>
      </c>
    </row>
    <row r="70" spans="1:20" ht="15.75" customHeight="1">
      <c r="A70" s="36" t="s">
        <v>2640</v>
      </c>
      <c r="B70" s="56" t="s">
        <v>86</v>
      </c>
      <c r="C70" s="56" t="s">
        <v>2788</v>
      </c>
      <c r="D70" s="56">
        <v>11</v>
      </c>
      <c r="E70" s="56">
        <v>1</v>
      </c>
      <c r="F70" s="56" t="s">
        <v>3473</v>
      </c>
      <c r="G70" s="56" t="s">
        <v>3472</v>
      </c>
      <c r="H70" s="56">
        <v>0.12815699999999999</v>
      </c>
      <c r="I70" s="56">
        <v>2.42186E-2</v>
      </c>
      <c r="J70" s="55">
        <v>1.23256E-7</v>
      </c>
      <c r="K70" s="56" t="s">
        <v>2785</v>
      </c>
      <c r="L70" s="56" t="s">
        <v>2784</v>
      </c>
      <c r="M70" s="56">
        <v>0.1056</v>
      </c>
      <c r="N70" s="56">
        <v>8.3999999999999995E-3</v>
      </c>
      <c r="O70" s="55">
        <v>6.3340000000000003E-36</v>
      </c>
      <c r="P70" s="55">
        <v>1.57847538813032E-32</v>
      </c>
      <c r="Q70" s="55">
        <v>3.6901422913566499E-31</v>
      </c>
      <c r="R70" s="56">
        <v>2.16680666130354E-3</v>
      </c>
      <c r="S70" s="56">
        <v>4.9707240346640903E-2</v>
      </c>
      <c r="T70" s="56">
        <v>0.94812595299205005</v>
      </c>
    </row>
    <row r="71" spans="1:20" ht="15.75" customHeight="1">
      <c r="A71" s="36" t="s">
        <v>2640</v>
      </c>
      <c r="B71" s="56" t="s">
        <v>83</v>
      </c>
      <c r="C71" s="56" t="s">
        <v>3087</v>
      </c>
      <c r="D71" s="56">
        <v>1</v>
      </c>
      <c r="E71" s="56">
        <v>1</v>
      </c>
      <c r="F71" s="56" t="s">
        <v>3086</v>
      </c>
      <c r="G71" s="56" t="s">
        <v>3085</v>
      </c>
      <c r="H71" s="56">
        <v>-7.6804499999999998E-2</v>
      </c>
      <c r="I71" s="56">
        <v>1.12587E-2</v>
      </c>
      <c r="J71" s="55">
        <v>9.0437400000000008E-12</v>
      </c>
      <c r="K71" s="56" t="s">
        <v>2967</v>
      </c>
      <c r="L71" s="56" t="s">
        <v>2966</v>
      </c>
      <c r="M71" s="56">
        <v>-5.3699999999999998E-2</v>
      </c>
      <c r="N71" s="56">
        <v>9.4000000000000004E-3</v>
      </c>
      <c r="O71" s="55">
        <v>1.048E-8</v>
      </c>
      <c r="P71" s="55">
        <v>2.6224650276570299E-9</v>
      </c>
      <c r="Q71" s="56">
        <v>1.2523398189758799E-4</v>
      </c>
      <c r="R71" s="55">
        <v>1.1422568952092799E-6</v>
      </c>
      <c r="S71" s="56">
        <v>5.3601406335113302E-2</v>
      </c>
      <c r="T71" s="56">
        <v>0.946272214803629</v>
      </c>
    </row>
    <row r="72" spans="1:20" ht="15.75" customHeight="1">
      <c r="A72" s="36" t="s">
        <v>2640</v>
      </c>
      <c r="B72" s="56" t="s">
        <v>81</v>
      </c>
      <c r="C72" s="56" t="s">
        <v>3471</v>
      </c>
      <c r="D72" s="56">
        <v>17</v>
      </c>
      <c r="E72" s="56">
        <v>1</v>
      </c>
      <c r="F72" s="56" t="s">
        <v>3470</v>
      </c>
      <c r="G72" s="56" t="s">
        <v>3469</v>
      </c>
      <c r="H72" s="56">
        <v>0.343163</v>
      </c>
      <c r="I72" s="56">
        <v>2.9436500000000001E-2</v>
      </c>
      <c r="J72" s="55">
        <v>6.7435299999999997E-31</v>
      </c>
      <c r="K72" s="56" t="s">
        <v>3334</v>
      </c>
      <c r="L72" s="56" t="s">
        <v>3333</v>
      </c>
      <c r="M72" s="56">
        <v>-0.06</v>
      </c>
      <c r="N72" s="56">
        <v>1.2999999999999999E-2</v>
      </c>
      <c r="O72" s="55">
        <v>3.7330000000000001E-6</v>
      </c>
      <c r="P72" s="55">
        <v>8.2539781893697403E-22</v>
      </c>
      <c r="Q72" s="56">
        <v>1.0015348683229701E-2</v>
      </c>
      <c r="R72" s="55">
        <v>4.3205431015199602E-21</v>
      </c>
      <c r="S72" s="56">
        <v>5.1486823235129701E-2</v>
      </c>
      <c r="T72" s="56">
        <v>0.93849782808164195</v>
      </c>
    </row>
    <row r="73" spans="1:20" ht="15.75" customHeight="1">
      <c r="A73" s="36" t="s">
        <v>2640</v>
      </c>
      <c r="B73" s="56" t="s">
        <v>86</v>
      </c>
      <c r="C73" s="56" t="s">
        <v>3468</v>
      </c>
      <c r="D73" s="56">
        <v>8</v>
      </c>
      <c r="E73" s="56">
        <v>1</v>
      </c>
      <c r="F73" s="56" t="s">
        <v>3467</v>
      </c>
      <c r="G73" s="56" t="s">
        <v>3466</v>
      </c>
      <c r="H73" s="56">
        <v>-5.67024E-2</v>
      </c>
      <c r="I73" s="56">
        <v>9.9097600000000001E-3</v>
      </c>
      <c r="J73" s="55">
        <v>1.05482E-8</v>
      </c>
      <c r="K73" s="56" t="s">
        <v>2861</v>
      </c>
      <c r="L73" s="56" t="s">
        <v>2860</v>
      </c>
      <c r="M73" s="56">
        <v>4.87E-2</v>
      </c>
      <c r="N73" s="56">
        <v>8.0999999999999996E-3</v>
      </c>
      <c r="O73" s="55">
        <v>1.9749999999999999E-9</v>
      </c>
      <c r="P73" s="55">
        <v>9.8945096306051395E-9</v>
      </c>
      <c r="Q73" s="55">
        <v>2.2645635809265599E-5</v>
      </c>
      <c r="R73" s="55">
        <v>2.7527271674668601E-5</v>
      </c>
      <c r="S73" s="56">
        <v>6.2063980090545902E-2</v>
      </c>
      <c r="T73" s="56">
        <v>0.93788583710745899</v>
      </c>
    </row>
    <row r="74" spans="1:20" ht="15.75" customHeight="1">
      <c r="A74" s="36" t="s">
        <v>2640</v>
      </c>
      <c r="B74" s="56" t="s">
        <v>85</v>
      </c>
      <c r="C74" s="56" t="s">
        <v>3465</v>
      </c>
      <c r="D74" s="56">
        <v>11</v>
      </c>
      <c r="E74" s="56">
        <v>1</v>
      </c>
      <c r="F74" s="56" t="s">
        <v>3464</v>
      </c>
      <c r="G74" s="56" t="s">
        <v>3463</v>
      </c>
      <c r="H74" s="56">
        <v>-0.105737</v>
      </c>
      <c r="I74" s="56">
        <v>1.26147E-2</v>
      </c>
      <c r="J74" s="55">
        <v>5.5803099999999999E-17</v>
      </c>
      <c r="K74" s="56" t="s">
        <v>3462</v>
      </c>
      <c r="L74" s="56" t="s">
        <v>3461</v>
      </c>
      <c r="M74" s="56">
        <v>-4.8099999999999997E-2</v>
      </c>
      <c r="N74" s="56">
        <v>1.11E-2</v>
      </c>
      <c r="O74" s="55">
        <v>1.468E-5</v>
      </c>
      <c r="P74" s="55">
        <v>8.6552285526941898E-11</v>
      </c>
      <c r="Q74" s="56">
        <v>4.6483646427498401E-2</v>
      </c>
      <c r="R74" s="55">
        <v>3.2290120706969198E-11</v>
      </c>
      <c r="S74" s="56">
        <v>1.6404574172810899E-2</v>
      </c>
      <c r="T74" s="56">
        <v>0.93711177928084999</v>
      </c>
    </row>
    <row r="75" spans="1:20" ht="15.75" customHeight="1">
      <c r="A75" s="36" t="s">
        <v>2640</v>
      </c>
      <c r="B75" s="56" t="s">
        <v>85</v>
      </c>
      <c r="C75" s="56" t="s">
        <v>3241</v>
      </c>
      <c r="D75" s="56">
        <v>6</v>
      </c>
      <c r="E75" s="56">
        <v>1</v>
      </c>
      <c r="F75" s="56" t="s">
        <v>3460</v>
      </c>
      <c r="G75" s="56" t="s">
        <v>3459</v>
      </c>
      <c r="H75" s="56">
        <v>-8.3072900000000005E-2</v>
      </c>
      <c r="I75" s="56">
        <v>1.1417399999999999E-2</v>
      </c>
      <c r="J75" s="55">
        <v>3.48835E-13</v>
      </c>
      <c r="K75" s="56" t="s">
        <v>2821</v>
      </c>
      <c r="L75" s="56" t="s">
        <v>2820</v>
      </c>
      <c r="M75" s="56">
        <v>-4.4600000000000001E-2</v>
      </c>
      <c r="N75" s="56">
        <v>8.2000000000000007E-3</v>
      </c>
      <c r="O75" s="55">
        <v>5.8000000000000003E-8</v>
      </c>
      <c r="P75" s="55">
        <v>1.01308802824275E-10</v>
      </c>
      <c r="Q75" s="56">
        <v>7.0651143768216997E-4</v>
      </c>
      <c r="R75" s="55">
        <v>9.0790253638505607E-9</v>
      </c>
      <c r="S75" s="56">
        <v>6.23787605605821E-2</v>
      </c>
      <c r="T75" s="56">
        <v>0.93691471882140098</v>
      </c>
    </row>
    <row r="76" spans="1:20" ht="15.75" customHeight="1">
      <c r="A76" s="36" t="s">
        <v>2640</v>
      </c>
      <c r="B76" s="56" t="s">
        <v>81</v>
      </c>
      <c r="C76" s="56" t="s">
        <v>3458</v>
      </c>
      <c r="D76" s="56">
        <v>13</v>
      </c>
      <c r="E76" s="56">
        <v>1</v>
      </c>
      <c r="F76" s="56" t="s">
        <v>3457</v>
      </c>
      <c r="G76" s="56" t="s">
        <v>3456</v>
      </c>
      <c r="H76" s="56">
        <v>0.13009000000000001</v>
      </c>
      <c r="I76" s="56">
        <v>2.39873E-2</v>
      </c>
      <c r="J76" s="55">
        <v>5.8724999999999998E-8</v>
      </c>
      <c r="K76" s="56" t="s">
        <v>3455</v>
      </c>
      <c r="L76" s="56" t="s">
        <v>3454</v>
      </c>
      <c r="M76" s="56">
        <v>6.3899999999999998E-2</v>
      </c>
      <c r="N76" s="56">
        <v>1.5100000000000001E-2</v>
      </c>
      <c r="O76" s="55">
        <v>2.4499999999999999E-5</v>
      </c>
      <c r="P76" s="56">
        <v>2.2767471493588998E-3</v>
      </c>
      <c r="Q76" s="56">
        <v>3.6733282327094899E-2</v>
      </c>
      <c r="R76" s="56">
        <v>1.5869246855221E-3</v>
      </c>
      <c r="S76" s="56">
        <v>2.46688786545275E-2</v>
      </c>
      <c r="T76" s="56">
        <v>0.934734167183496</v>
      </c>
    </row>
    <row r="77" spans="1:20" ht="15.75" customHeight="1">
      <c r="A77" s="36" t="s">
        <v>2640</v>
      </c>
      <c r="B77" s="56" t="s">
        <v>85</v>
      </c>
      <c r="C77" s="56" t="s">
        <v>3453</v>
      </c>
      <c r="D77" s="56">
        <v>17</v>
      </c>
      <c r="E77" s="56">
        <v>2</v>
      </c>
      <c r="F77" s="56" t="s">
        <v>3452</v>
      </c>
      <c r="G77" s="56" t="s">
        <v>3451</v>
      </c>
      <c r="H77" s="56">
        <v>-0.16642399999999999</v>
      </c>
      <c r="I77" s="56">
        <v>3.5931299999999999E-2</v>
      </c>
      <c r="J77" s="55">
        <v>3.6263700000000001E-6</v>
      </c>
      <c r="K77" s="56" t="s">
        <v>2891</v>
      </c>
      <c r="L77" s="56" t="s">
        <v>2890</v>
      </c>
      <c r="M77" s="56">
        <v>4.7E-2</v>
      </c>
      <c r="N77" s="56">
        <v>0.01</v>
      </c>
      <c r="O77" s="55">
        <v>2.396E-6</v>
      </c>
      <c r="P77" s="56">
        <v>1.8200003900872999E-3</v>
      </c>
      <c r="Q77" s="56">
        <v>5.6011035183118497E-3</v>
      </c>
      <c r="R77" s="56">
        <v>1.4628683540855201E-2</v>
      </c>
      <c r="S77" s="56">
        <v>4.4086330231498598E-2</v>
      </c>
      <c r="T77" s="56">
        <v>0.933863882319247</v>
      </c>
    </row>
    <row r="78" spans="1:20" ht="15.75" customHeight="1">
      <c r="A78" s="36" t="s">
        <v>2640</v>
      </c>
      <c r="B78" s="56" t="s">
        <v>84</v>
      </c>
      <c r="C78" s="56" t="s">
        <v>3409</v>
      </c>
      <c r="D78" s="56">
        <v>6</v>
      </c>
      <c r="E78" s="56">
        <v>1</v>
      </c>
      <c r="F78" s="56" t="s">
        <v>3408</v>
      </c>
      <c r="G78" s="56"/>
      <c r="H78" s="56">
        <v>-0.14662600000000001</v>
      </c>
      <c r="I78" s="56">
        <v>2.84266E-2</v>
      </c>
      <c r="J78" s="55">
        <v>2.5370899999999999E-7</v>
      </c>
      <c r="K78" s="56" t="s">
        <v>3407</v>
      </c>
      <c r="L78" s="56" t="s">
        <v>3406</v>
      </c>
      <c r="M78" s="56">
        <v>-3.9699999999999999E-2</v>
      </c>
      <c r="N78" s="56">
        <v>8.6E-3</v>
      </c>
      <c r="O78" s="55">
        <v>3.6559999999999998E-6</v>
      </c>
      <c r="P78" s="56">
        <v>3.5289900928818598E-3</v>
      </c>
      <c r="Q78" s="56">
        <v>2.7418406639926299E-2</v>
      </c>
      <c r="R78" s="56">
        <v>4.2026967802278803E-3</v>
      </c>
      <c r="S78" s="56">
        <v>3.1719624832910798E-2</v>
      </c>
      <c r="T78" s="56">
        <v>0.93313028165405298</v>
      </c>
    </row>
    <row r="79" spans="1:20" ht="15.75" customHeight="1">
      <c r="A79" s="36" t="s">
        <v>2640</v>
      </c>
      <c r="B79" s="56" t="s">
        <v>81</v>
      </c>
      <c r="C79" s="56" t="s">
        <v>3450</v>
      </c>
      <c r="D79" s="56">
        <v>17</v>
      </c>
      <c r="E79" s="56">
        <v>1</v>
      </c>
      <c r="F79" s="56" t="s">
        <v>3449</v>
      </c>
      <c r="G79" s="56" t="s">
        <v>3448</v>
      </c>
      <c r="H79" s="56">
        <v>-8.6763099999999996E-2</v>
      </c>
      <c r="I79" s="56">
        <v>1.8938400000000001E-2</v>
      </c>
      <c r="J79" s="55">
        <v>4.6361100000000002E-6</v>
      </c>
      <c r="K79" s="56" t="s">
        <v>3447</v>
      </c>
      <c r="L79" s="56" t="s">
        <v>3446</v>
      </c>
      <c r="M79" s="56">
        <v>6.4600000000000005E-2</v>
      </c>
      <c r="N79" s="56">
        <v>9.1999999999999998E-3</v>
      </c>
      <c r="O79" s="55">
        <v>1.756E-12</v>
      </c>
      <c r="P79" s="55">
        <v>1.5878435211665399E-7</v>
      </c>
      <c r="Q79" s="55">
        <v>1.4978338246555699E-7</v>
      </c>
      <c r="R79" s="56">
        <v>3.5230845115428601E-2</v>
      </c>
      <c r="S79" s="56">
        <v>3.2301255242219398E-2</v>
      </c>
      <c r="T79" s="56">
        <v>0.93246759107461796</v>
      </c>
    </row>
    <row r="80" spans="1:20" ht="15.75" customHeight="1">
      <c r="A80" s="36" t="s">
        <v>2640</v>
      </c>
      <c r="B80" s="56" t="s">
        <v>83</v>
      </c>
      <c r="C80" s="56" t="s">
        <v>3424</v>
      </c>
      <c r="D80" s="56">
        <v>8</v>
      </c>
      <c r="E80" s="56">
        <v>2</v>
      </c>
      <c r="F80" s="56" t="s">
        <v>3445</v>
      </c>
      <c r="G80" s="56" t="s">
        <v>3444</v>
      </c>
      <c r="H80" s="56">
        <v>0.45855200000000002</v>
      </c>
      <c r="I80" s="56">
        <v>8.5274299999999997E-2</v>
      </c>
      <c r="J80" s="55">
        <v>7.5579299999999994E-8</v>
      </c>
      <c r="K80" s="56" t="s">
        <v>3422</v>
      </c>
      <c r="L80" s="56" t="s">
        <v>3421</v>
      </c>
      <c r="M80" s="56">
        <v>3.6499999999999998E-2</v>
      </c>
      <c r="N80" s="56">
        <v>8.2000000000000007E-3</v>
      </c>
      <c r="O80" s="55">
        <v>9.5740000000000002E-6</v>
      </c>
      <c r="P80" s="56">
        <v>4.5242884862587698E-4</v>
      </c>
      <c r="Q80" s="56">
        <v>2.9641593974272702E-2</v>
      </c>
      <c r="R80" s="56">
        <v>6.0595784439050604E-4</v>
      </c>
      <c r="S80" s="56">
        <v>3.8769759506182097E-2</v>
      </c>
      <c r="T80" s="56">
        <v>0.93053025982652904</v>
      </c>
    </row>
    <row r="81" spans="1:20" ht="15.75" customHeight="1">
      <c r="A81" s="36" t="s">
        <v>2640</v>
      </c>
      <c r="B81" s="56" t="s">
        <v>85</v>
      </c>
      <c r="C81" s="56" t="s">
        <v>931</v>
      </c>
      <c r="D81" s="56">
        <v>21</v>
      </c>
      <c r="E81" s="56">
        <v>1</v>
      </c>
      <c r="F81" s="56" t="s">
        <v>3443</v>
      </c>
      <c r="G81" s="56" t="s">
        <v>3442</v>
      </c>
      <c r="H81" s="56">
        <v>5.2701699999999997E-2</v>
      </c>
      <c r="I81" s="56">
        <v>1.1444599999999999E-2</v>
      </c>
      <c r="J81" s="55">
        <v>4.12611E-6</v>
      </c>
      <c r="K81" s="56" t="s">
        <v>3441</v>
      </c>
      <c r="L81" s="56" t="s">
        <v>3440</v>
      </c>
      <c r="M81" s="56">
        <v>0.05</v>
      </c>
      <c r="N81" s="56">
        <v>8.2000000000000007E-3</v>
      </c>
      <c r="O81" s="55">
        <v>1.0169999999999999E-9</v>
      </c>
      <c r="P81" s="55">
        <v>4.5406631654095901E-6</v>
      </c>
      <c r="Q81" s="55">
        <v>2.7471691716296998E-5</v>
      </c>
      <c r="R81" s="56">
        <v>1.0044839818761701E-2</v>
      </c>
      <c r="S81" s="56">
        <v>5.9842703792145797E-2</v>
      </c>
      <c r="T81" s="56">
        <v>0.93008044403421097</v>
      </c>
    </row>
    <row r="82" spans="1:20" ht="15.75" customHeight="1">
      <c r="A82" s="36" t="s">
        <v>2640</v>
      </c>
      <c r="B82" s="56" t="s">
        <v>83</v>
      </c>
      <c r="C82" s="56" t="s">
        <v>3080</v>
      </c>
      <c r="D82" s="56">
        <v>17</v>
      </c>
      <c r="E82" s="56">
        <v>2</v>
      </c>
      <c r="F82" s="56" t="s">
        <v>3439</v>
      </c>
      <c r="G82" s="56" t="s">
        <v>3438</v>
      </c>
      <c r="H82" s="56">
        <v>-9.6538899999999997E-2</v>
      </c>
      <c r="I82" s="56">
        <v>2.0232699999999999E-2</v>
      </c>
      <c r="J82" s="55">
        <v>1.8293499999999999E-6</v>
      </c>
      <c r="K82" s="56" t="s">
        <v>3077</v>
      </c>
      <c r="L82" s="56" t="s">
        <v>3076</v>
      </c>
      <c r="M82" s="56">
        <v>9.0499999999999997E-2</v>
      </c>
      <c r="N82" s="56">
        <v>1.26E-2</v>
      </c>
      <c r="O82" s="55">
        <v>6.5849999999999997E-13</v>
      </c>
      <c r="P82" s="55">
        <v>1.82031947928583E-9</v>
      </c>
      <c r="Q82" s="55">
        <v>1.1450384284265E-8</v>
      </c>
      <c r="R82" s="56">
        <v>1.02546270508952E-2</v>
      </c>
      <c r="S82" s="56">
        <v>6.35786753286776E-2</v>
      </c>
      <c r="T82" s="56">
        <v>0.92616668434972205</v>
      </c>
    </row>
    <row r="83" spans="1:20" ht="15.75" customHeight="1">
      <c r="A83" s="36" t="s">
        <v>2640</v>
      </c>
      <c r="B83" s="56" t="s">
        <v>83</v>
      </c>
      <c r="C83" s="56" t="s">
        <v>2326</v>
      </c>
      <c r="D83" s="56">
        <v>15</v>
      </c>
      <c r="E83" s="56">
        <v>2</v>
      </c>
      <c r="F83" s="56" t="s">
        <v>2325</v>
      </c>
      <c r="G83" s="56" t="s">
        <v>2324</v>
      </c>
      <c r="H83" s="56">
        <v>-0.16414400000000001</v>
      </c>
      <c r="I83" s="56">
        <v>3.5624799999999998E-2</v>
      </c>
      <c r="J83" s="55">
        <v>4.0738400000000001E-6</v>
      </c>
      <c r="K83" s="56" t="s">
        <v>3161</v>
      </c>
      <c r="L83" s="56" t="s">
        <v>3160</v>
      </c>
      <c r="M83" s="56">
        <v>-6.2E-2</v>
      </c>
      <c r="N83" s="56">
        <v>9.1000000000000004E-3</v>
      </c>
      <c r="O83" s="55">
        <v>9.6540000000000007E-12</v>
      </c>
      <c r="P83" s="55">
        <v>7.3491387482729894E-8</v>
      </c>
      <c r="Q83" s="55">
        <v>1.9138123508961099E-7</v>
      </c>
      <c r="R83" s="56">
        <v>2.1056951195803201E-2</v>
      </c>
      <c r="S83" s="56">
        <v>5.3910036573131398E-2</v>
      </c>
      <c r="T83" s="56">
        <v>0.92503274735844498</v>
      </c>
    </row>
    <row r="84" spans="1:20" ht="15.75" customHeight="1">
      <c r="A84" s="36" t="s">
        <v>2640</v>
      </c>
      <c r="B84" s="56" t="s">
        <v>82</v>
      </c>
      <c r="C84" s="56" t="s">
        <v>3010</v>
      </c>
      <c r="D84" s="56">
        <v>6</v>
      </c>
      <c r="E84" s="56">
        <v>1</v>
      </c>
      <c r="F84" s="56" t="s">
        <v>3437</v>
      </c>
      <c r="G84" s="56" t="s">
        <v>3436</v>
      </c>
      <c r="H84" s="56">
        <v>-0.104324</v>
      </c>
      <c r="I84" s="56">
        <v>1.09236E-2</v>
      </c>
      <c r="J84" s="55">
        <v>1.3133400000000001E-21</v>
      </c>
      <c r="K84" s="56" t="s">
        <v>2821</v>
      </c>
      <c r="L84" s="56" t="s">
        <v>2820</v>
      </c>
      <c r="M84" s="56">
        <v>-4.4600000000000001E-2</v>
      </c>
      <c r="N84" s="56">
        <v>8.2000000000000007E-3</v>
      </c>
      <c r="O84" s="55">
        <v>5.8000000000000003E-8</v>
      </c>
      <c r="P84" s="55">
        <v>6.6119364862445E-18</v>
      </c>
      <c r="Q84" s="56">
        <v>8.2677812396587599E-4</v>
      </c>
      <c r="R84" s="55">
        <v>6.0387755456614199E-16</v>
      </c>
      <c r="S84" s="56">
        <v>7.4586233889979703E-2</v>
      </c>
      <c r="T84" s="56">
        <v>0.92458698798605199</v>
      </c>
    </row>
    <row r="85" spans="1:20" ht="15.75" customHeight="1">
      <c r="A85" s="36" t="s">
        <v>2640</v>
      </c>
      <c r="B85" s="56" t="s">
        <v>82</v>
      </c>
      <c r="C85" s="56" t="s">
        <v>3257</v>
      </c>
      <c r="D85" s="56">
        <v>6</v>
      </c>
      <c r="E85" s="56">
        <v>1</v>
      </c>
      <c r="F85" s="56" t="s">
        <v>3435</v>
      </c>
      <c r="G85" s="56" t="s">
        <v>3434</v>
      </c>
      <c r="H85" s="56">
        <v>3.6042499999999998E-2</v>
      </c>
      <c r="I85" s="56">
        <v>5.4730400000000002E-3</v>
      </c>
      <c r="J85" s="55">
        <v>4.5362000000000003E-11</v>
      </c>
      <c r="K85" s="56" t="s">
        <v>3254</v>
      </c>
      <c r="L85" s="56" t="s">
        <v>3253</v>
      </c>
      <c r="M85" s="56">
        <v>6.4899999999999999E-2</v>
      </c>
      <c r="N85" s="56">
        <v>9.1999999999999998E-3</v>
      </c>
      <c r="O85" s="55">
        <v>1.6049999999999999E-12</v>
      </c>
      <c r="P85" s="55">
        <v>1.22202157326524E-13</v>
      </c>
      <c r="Q85" s="55">
        <v>1.4716322295484099E-8</v>
      </c>
      <c r="R85" s="55">
        <v>6.3828008861578699E-7</v>
      </c>
      <c r="S85" s="56">
        <v>7.5941487760886398E-2</v>
      </c>
      <c r="T85" s="56">
        <v>0.92405785924258099</v>
      </c>
    </row>
    <row r="86" spans="1:20" ht="15.75" customHeight="1">
      <c r="A86" s="36" t="s">
        <v>2640</v>
      </c>
      <c r="B86" s="56" t="s">
        <v>82</v>
      </c>
      <c r="C86" s="56" t="s">
        <v>2719</v>
      </c>
      <c r="D86" s="56">
        <v>16</v>
      </c>
      <c r="E86" s="56">
        <v>1</v>
      </c>
      <c r="F86" s="56" t="s">
        <v>3433</v>
      </c>
      <c r="G86" s="56" t="s">
        <v>3432</v>
      </c>
      <c r="H86" s="56">
        <v>-6.0700200000000003E-2</v>
      </c>
      <c r="I86" s="56">
        <v>7.7193000000000001E-3</v>
      </c>
      <c r="J86" s="55">
        <v>3.79452E-15</v>
      </c>
      <c r="K86" s="56" t="s">
        <v>2686</v>
      </c>
      <c r="L86" s="56" t="s">
        <v>2685</v>
      </c>
      <c r="M86" s="56">
        <v>5.7500000000000002E-2</v>
      </c>
      <c r="N86" s="56">
        <v>1.18E-2</v>
      </c>
      <c r="O86" s="55">
        <v>1.062E-6</v>
      </c>
      <c r="P86" s="55">
        <v>8.4959413322239905E-11</v>
      </c>
      <c r="Q86" s="56">
        <v>5.7718232941155502E-3</v>
      </c>
      <c r="R86" s="55">
        <v>1.04943259115064E-9</v>
      </c>
      <c r="S86" s="56">
        <v>7.0370649325317905E-2</v>
      </c>
      <c r="T86" s="56">
        <v>0.92385752624617301</v>
      </c>
    </row>
    <row r="87" spans="1:20" ht="15.75" customHeight="1">
      <c r="A87" s="36" t="s">
        <v>2640</v>
      </c>
      <c r="B87" s="56" t="s">
        <v>81</v>
      </c>
      <c r="C87" s="56" t="s">
        <v>3010</v>
      </c>
      <c r="D87" s="56">
        <v>6</v>
      </c>
      <c r="E87" s="56">
        <v>1</v>
      </c>
      <c r="F87" s="56" t="s">
        <v>3009</v>
      </c>
      <c r="G87" s="56"/>
      <c r="H87" s="56">
        <v>-0.110153</v>
      </c>
      <c r="I87" s="56">
        <v>1.8990199999999999E-2</v>
      </c>
      <c r="J87" s="55">
        <v>6.6983499999999997E-9</v>
      </c>
      <c r="K87" s="56" t="s">
        <v>2821</v>
      </c>
      <c r="L87" s="56" t="s">
        <v>2820</v>
      </c>
      <c r="M87" s="56">
        <v>-4.4600000000000001E-2</v>
      </c>
      <c r="N87" s="56">
        <v>8.2000000000000007E-3</v>
      </c>
      <c r="O87" s="55">
        <v>5.8000000000000003E-8</v>
      </c>
      <c r="P87" s="55">
        <v>6.2017427786751302E-7</v>
      </c>
      <c r="Q87" s="56">
        <v>8.3493843280291202E-4</v>
      </c>
      <c r="R87" s="55">
        <v>5.6641398038621203E-5</v>
      </c>
      <c r="S87" s="56">
        <v>7.5332338017523107E-2</v>
      </c>
      <c r="T87" s="56">
        <v>0.92377546197735805</v>
      </c>
    </row>
    <row r="88" spans="1:20" ht="15.75" customHeight="1">
      <c r="A88" s="36" t="s">
        <v>2640</v>
      </c>
      <c r="B88" s="56" t="s">
        <v>86</v>
      </c>
      <c r="C88" s="56" t="s">
        <v>2846</v>
      </c>
      <c r="D88" s="56">
        <v>11</v>
      </c>
      <c r="E88" s="56">
        <v>1</v>
      </c>
      <c r="F88" s="56" t="s">
        <v>3431</v>
      </c>
      <c r="G88" s="56" t="s">
        <v>3430</v>
      </c>
      <c r="H88" s="56">
        <v>5.65494E-2</v>
      </c>
      <c r="I88" s="56">
        <v>1.25988E-2</v>
      </c>
      <c r="J88" s="55">
        <v>7.1754500000000001E-6</v>
      </c>
      <c r="K88" s="56" t="s">
        <v>2843</v>
      </c>
      <c r="L88" s="56" t="s">
        <v>2842</v>
      </c>
      <c r="M88" s="56">
        <v>-3.8100000000000002E-2</v>
      </c>
      <c r="N88" s="56">
        <v>8.2000000000000007E-3</v>
      </c>
      <c r="O88" s="55">
        <v>3.7919999999999999E-6</v>
      </c>
      <c r="P88" s="56">
        <v>1.9881225187201599E-3</v>
      </c>
      <c r="Q88" s="56">
        <v>1.15720548359352E-2</v>
      </c>
      <c r="R88" s="56">
        <v>9.5924921413980593E-3</v>
      </c>
      <c r="S88" s="56">
        <v>5.4912070959042603E-2</v>
      </c>
      <c r="T88" s="56">
        <v>0.92193525954490396</v>
      </c>
    </row>
    <row r="89" spans="1:20" ht="15.75" customHeight="1">
      <c r="A89" s="36" t="s">
        <v>2640</v>
      </c>
      <c r="B89" s="56" t="s">
        <v>81</v>
      </c>
      <c r="C89" s="56" t="s">
        <v>3134</v>
      </c>
      <c r="D89" s="56">
        <v>2</v>
      </c>
      <c r="E89" s="56">
        <v>1</v>
      </c>
      <c r="F89" s="56" t="s">
        <v>3429</v>
      </c>
      <c r="G89" s="56" t="s">
        <v>3428</v>
      </c>
      <c r="H89" s="56">
        <v>3.0726E-2</v>
      </c>
      <c r="I89" s="56">
        <v>5.5020099999999999E-3</v>
      </c>
      <c r="J89" s="55">
        <v>2.3439900000000001E-8</v>
      </c>
      <c r="K89" s="56" t="s">
        <v>3131</v>
      </c>
      <c r="L89" s="56" t="s">
        <v>3130</v>
      </c>
      <c r="M89" s="56">
        <v>3.9399999999999998E-2</v>
      </c>
      <c r="N89" s="56">
        <v>8.3999999999999995E-3</v>
      </c>
      <c r="O89" s="55">
        <v>2.9349999999999999E-6</v>
      </c>
      <c r="P89" s="55">
        <v>1.07114941946674E-5</v>
      </c>
      <c r="Q89" s="56">
        <v>6.0653548707154696E-3</v>
      </c>
      <c r="R89" s="56">
        <v>1.2982380776030899E-4</v>
      </c>
      <c r="S89" s="56">
        <v>7.2591180163053701E-2</v>
      </c>
      <c r="T89" s="56">
        <v>0.92120292966427697</v>
      </c>
    </row>
    <row r="90" spans="1:20" ht="15.75" customHeight="1">
      <c r="A90" s="36" t="s">
        <v>2640</v>
      </c>
      <c r="B90" s="56" t="s">
        <v>82</v>
      </c>
      <c r="C90" s="56" t="s">
        <v>3427</v>
      </c>
      <c r="D90" s="56">
        <v>15</v>
      </c>
      <c r="E90" s="56">
        <v>1</v>
      </c>
      <c r="F90" s="56" t="s">
        <v>3426</v>
      </c>
      <c r="G90" s="56" t="s">
        <v>3425</v>
      </c>
      <c r="H90" s="56">
        <v>2.4925200000000002E-2</v>
      </c>
      <c r="I90" s="56">
        <v>5.89516E-3</v>
      </c>
      <c r="J90" s="55">
        <v>2.3574199999999999E-5</v>
      </c>
      <c r="K90" s="56" t="s">
        <v>3176</v>
      </c>
      <c r="L90" s="56" t="s">
        <v>3175</v>
      </c>
      <c r="M90" s="56">
        <v>-4.82E-2</v>
      </c>
      <c r="N90" s="56">
        <v>9.9000000000000008E-3</v>
      </c>
      <c r="O90" s="55">
        <v>1.097E-6</v>
      </c>
      <c r="P90" s="56">
        <v>1.81421279280226E-3</v>
      </c>
      <c r="Q90" s="56">
        <v>3.6445133190044902E-3</v>
      </c>
      <c r="R90" s="56">
        <v>2.4698534340405202E-2</v>
      </c>
      <c r="S90" s="56">
        <v>4.8694937875057201E-2</v>
      </c>
      <c r="T90" s="56">
        <v>0.92114780167273103</v>
      </c>
    </row>
    <row r="91" spans="1:20" ht="15.75" customHeight="1">
      <c r="A91" s="36" t="s">
        <v>2640</v>
      </c>
      <c r="B91" s="56" t="s">
        <v>83</v>
      </c>
      <c r="C91" s="56" t="s">
        <v>3424</v>
      </c>
      <c r="D91" s="56">
        <v>8</v>
      </c>
      <c r="E91" s="56">
        <v>3</v>
      </c>
      <c r="F91" s="56" t="s">
        <v>3423</v>
      </c>
      <c r="G91" s="56"/>
      <c r="H91" s="56">
        <v>0.112355</v>
      </c>
      <c r="I91" s="56">
        <v>2.1874600000000001E-2</v>
      </c>
      <c r="J91" s="55">
        <v>2.80195E-7</v>
      </c>
      <c r="K91" s="56" t="s">
        <v>3422</v>
      </c>
      <c r="L91" s="56" t="s">
        <v>3421</v>
      </c>
      <c r="M91" s="56">
        <v>3.6499999999999998E-2</v>
      </c>
      <c r="N91" s="56">
        <v>8.2000000000000007E-3</v>
      </c>
      <c r="O91" s="55">
        <v>9.5740000000000002E-6</v>
      </c>
      <c r="P91" s="56">
        <v>1.29411488475551E-3</v>
      </c>
      <c r="Q91" s="56">
        <v>3.3275560786432803E-2</v>
      </c>
      <c r="R91" s="56">
        <v>1.7332649505924301E-3</v>
      </c>
      <c r="S91" s="56">
        <v>4.3647371568091599E-2</v>
      </c>
      <c r="T91" s="56">
        <v>0.92004968781012797</v>
      </c>
    </row>
    <row r="92" spans="1:20" ht="15.75" customHeight="1">
      <c r="A92" s="36" t="s">
        <v>2640</v>
      </c>
      <c r="B92" s="56" t="s">
        <v>83</v>
      </c>
      <c r="C92" s="56" t="s">
        <v>3291</v>
      </c>
      <c r="D92" s="56">
        <v>15</v>
      </c>
      <c r="E92" s="56">
        <v>1</v>
      </c>
      <c r="F92" s="56" t="s">
        <v>3420</v>
      </c>
      <c r="G92" s="56"/>
      <c r="H92" s="56">
        <v>-5.3237800000000002E-2</v>
      </c>
      <c r="I92" s="56">
        <v>6.3045200000000001E-3</v>
      </c>
      <c r="J92" s="55">
        <v>3.07537E-17</v>
      </c>
      <c r="K92" s="56" t="s">
        <v>2669</v>
      </c>
      <c r="L92" s="56" t="s">
        <v>2668</v>
      </c>
      <c r="M92" s="56">
        <v>-3.9199999999999999E-2</v>
      </c>
      <c r="N92" s="56">
        <v>8.5000000000000006E-3</v>
      </c>
      <c r="O92" s="55">
        <v>4.1629999999999998E-6</v>
      </c>
      <c r="P92" s="55">
        <v>3.7009001191284399E-13</v>
      </c>
      <c r="Q92" s="56">
        <v>9.7034828907744692E-3</v>
      </c>
      <c r="R92" s="55">
        <v>2.73246982336377E-12</v>
      </c>
      <c r="S92" s="56">
        <v>7.0723739192396801E-2</v>
      </c>
      <c r="T92" s="56">
        <v>0.91957277791372705</v>
      </c>
    </row>
    <row r="93" spans="1:20" ht="15.75" customHeight="1">
      <c r="A93" s="36" t="s">
        <v>2640</v>
      </c>
      <c r="B93" s="56" t="s">
        <v>84</v>
      </c>
      <c r="C93" s="56" t="s">
        <v>2463</v>
      </c>
      <c r="D93" s="56">
        <v>1</v>
      </c>
      <c r="E93" s="56">
        <v>1</v>
      </c>
      <c r="F93" s="56" t="s">
        <v>3419</v>
      </c>
      <c r="G93" s="56" t="s">
        <v>3418</v>
      </c>
      <c r="H93" s="56">
        <v>-0.12850800000000001</v>
      </c>
      <c r="I93" s="56">
        <v>3.2163600000000001E-2</v>
      </c>
      <c r="J93" s="55">
        <v>6.5535800000000004E-5</v>
      </c>
      <c r="K93" s="56" t="s">
        <v>3417</v>
      </c>
      <c r="L93" s="56" t="s">
        <v>3416</v>
      </c>
      <c r="M93" s="56">
        <v>-0.12529999999999999</v>
      </c>
      <c r="N93" s="56">
        <v>1.04E-2</v>
      </c>
      <c r="O93" s="55">
        <v>2.8369999999999999E-33</v>
      </c>
      <c r="P93" s="55">
        <v>3.1664570329375598E-28</v>
      </c>
      <c r="Q93" s="55">
        <v>1.1987522680632499E-28</v>
      </c>
      <c r="R93" s="56">
        <v>5.9923108431649899E-2</v>
      </c>
      <c r="S93" s="56">
        <v>2.1767285491103201E-2</v>
      </c>
      <c r="T93" s="56">
        <v>0.91830960607724599</v>
      </c>
    </row>
    <row r="94" spans="1:20" ht="15.75" customHeight="1">
      <c r="A94" s="36" t="s">
        <v>2640</v>
      </c>
      <c r="B94" s="56" t="s">
        <v>81</v>
      </c>
      <c r="C94" s="56" t="s">
        <v>2719</v>
      </c>
      <c r="D94" s="56">
        <v>16</v>
      </c>
      <c r="E94" s="56">
        <v>1</v>
      </c>
      <c r="F94" s="56" t="s">
        <v>3415</v>
      </c>
      <c r="G94" s="56" t="s">
        <v>3414</v>
      </c>
      <c r="H94" s="56">
        <v>-7.3987700000000003E-2</v>
      </c>
      <c r="I94" s="56">
        <v>1.42734E-2</v>
      </c>
      <c r="J94" s="55">
        <v>2.18477E-7</v>
      </c>
      <c r="K94" s="56" t="s">
        <v>2686</v>
      </c>
      <c r="L94" s="56" t="s">
        <v>2685</v>
      </c>
      <c r="M94" s="56">
        <v>5.7500000000000002E-2</v>
      </c>
      <c r="N94" s="56">
        <v>1.18E-2</v>
      </c>
      <c r="O94" s="55">
        <v>1.062E-6</v>
      </c>
      <c r="P94" s="55">
        <v>8.0602779650516197E-5</v>
      </c>
      <c r="Q94" s="56">
        <v>6.1255128679746397E-3</v>
      </c>
      <c r="R94" s="56">
        <v>9.9562511363222492E-4</v>
      </c>
      <c r="S94" s="56">
        <v>7.4745770417487797E-2</v>
      </c>
      <c r="T94" s="56">
        <v>0.91805248882125501</v>
      </c>
    </row>
    <row r="95" spans="1:20" ht="15.75" customHeight="1">
      <c r="A95" s="36" t="s">
        <v>2640</v>
      </c>
      <c r="B95" s="56" t="s">
        <v>85</v>
      </c>
      <c r="C95" s="56" t="s">
        <v>3413</v>
      </c>
      <c r="D95" s="56">
        <v>6</v>
      </c>
      <c r="E95" s="56">
        <v>1</v>
      </c>
      <c r="F95" s="56" t="s">
        <v>3412</v>
      </c>
      <c r="G95" s="56"/>
      <c r="H95" s="56">
        <v>0.1449</v>
      </c>
      <c r="I95" s="56">
        <v>1.6267500000000001E-2</v>
      </c>
      <c r="J95" s="55">
        <v>5.2532400000000004E-19</v>
      </c>
      <c r="K95" s="56" t="s">
        <v>3411</v>
      </c>
      <c r="L95" s="56" t="s">
        <v>3410</v>
      </c>
      <c r="M95" s="56">
        <v>4.6699999999999998E-2</v>
      </c>
      <c r="N95" s="56">
        <v>8.3999999999999995E-3</v>
      </c>
      <c r="O95" s="55">
        <v>3.2350000000000002E-8</v>
      </c>
      <c r="P95" s="55">
        <v>2.9693903546594198E-15</v>
      </c>
      <c r="Q95" s="56">
        <v>6.5418316107068296E-4</v>
      </c>
      <c r="R95" s="55">
        <v>3.7385730468568301E-13</v>
      </c>
      <c r="S95" s="56">
        <v>8.1446196762494899E-2</v>
      </c>
      <c r="T95" s="56">
        <v>0.91789962007606096</v>
      </c>
    </row>
    <row r="96" spans="1:20" ht="15.75" customHeight="1">
      <c r="A96" s="36" t="s">
        <v>2640</v>
      </c>
      <c r="B96" s="56" t="s">
        <v>81</v>
      </c>
      <c r="C96" s="56" t="s">
        <v>3409</v>
      </c>
      <c r="D96" s="56">
        <v>6</v>
      </c>
      <c r="E96" s="56">
        <v>1</v>
      </c>
      <c r="F96" s="56" t="s">
        <v>3408</v>
      </c>
      <c r="G96" s="56"/>
      <c r="H96" s="56">
        <v>-0.19162899999999999</v>
      </c>
      <c r="I96" s="56">
        <v>2.58017E-2</v>
      </c>
      <c r="J96" s="55">
        <v>1.14582E-13</v>
      </c>
      <c r="K96" s="56" t="s">
        <v>3407</v>
      </c>
      <c r="L96" s="56" t="s">
        <v>3406</v>
      </c>
      <c r="M96" s="56">
        <v>-3.9699999999999999E-2</v>
      </c>
      <c r="N96" s="56">
        <v>8.6E-3</v>
      </c>
      <c r="O96" s="55">
        <v>3.6559999999999998E-6</v>
      </c>
      <c r="P96" s="55">
        <v>2.9830877722021798E-8</v>
      </c>
      <c r="Q96" s="56">
        <v>3.8246110326606297E-2</v>
      </c>
      <c r="R96" s="55">
        <v>3.5523893131906902E-8</v>
      </c>
      <c r="S96" s="56">
        <v>4.4627988478731298E-2</v>
      </c>
      <c r="T96" s="56">
        <v>0.91712583583989105</v>
      </c>
    </row>
    <row r="97" spans="1:20" ht="15.75" customHeight="1">
      <c r="A97" s="36" t="s">
        <v>2640</v>
      </c>
      <c r="B97" s="56" t="s">
        <v>82</v>
      </c>
      <c r="C97" s="56" t="s">
        <v>3409</v>
      </c>
      <c r="D97" s="56">
        <v>6</v>
      </c>
      <c r="E97" s="56">
        <v>1</v>
      </c>
      <c r="F97" s="56" t="s">
        <v>3408</v>
      </c>
      <c r="G97" s="56"/>
      <c r="H97" s="56">
        <v>-0.1444</v>
      </c>
      <c r="I97" s="56">
        <v>1.6530900000000001E-2</v>
      </c>
      <c r="J97" s="55">
        <v>2.5018E-18</v>
      </c>
      <c r="K97" s="56" t="s">
        <v>3407</v>
      </c>
      <c r="L97" s="56" t="s">
        <v>3406</v>
      </c>
      <c r="M97" s="56">
        <v>-3.9699999999999999E-2</v>
      </c>
      <c r="N97" s="56">
        <v>8.6E-3</v>
      </c>
      <c r="O97" s="55">
        <v>3.6559999999999998E-6</v>
      </c>
      <c r="P97" s="55">
        <v>2.9508757692859099E-12</v>
      </c>
      <c r="Q97" s="56">
        <v>3.8490752691329802E-2</v>
      </c>
      <c r="R97" s="55">
        <v>3.51402987369228E-12</v>
      </c>
      <c r="S97" s="56">
        <v>4.4919855580329598E-2</v>
      </c>
      <c r="T97" s="56">
        <v>0.91658939172187703</v>
      </c>
    </row>
    <row r="98" spans="1:20" ht="15.75" customHeight="1">
      <c r="A98" s="36" t="s">
        <v>2640</v>
      </c>
      <c r="B98" s="56" t="s">
        <v>82</v>
      </c>
      <c r="C98" s="56" t="s">
        <v>342</v>
      </c>
      <c r="D98" s="56">
        <v>1</v>
      </c>
      <c r="E98" s="56">
        <v>1</v>
      </c>
      <c r="F98" s="56" t="s">
        <v>341</v>
      </c>
      <c r="G98" s="56" t="s">
        <v>340</v>
      </c>
      <c r="H98" s="56">
        <v>-2.7727000000000002E-2</v>
      </c>
      <c r="I98" s="56">
        <v>6.3375200000000001E-3</v>
      </c>
      <c r="J98" s="55">
        <v>1.2141500000000001E-5</v>
      </c>
      <c r="K98" s="56" t="s">
        <v>3405</v>
      </c>
      <c r="L98" s="56" t="s">
        <v>3404</v>
      </c>
      <c r="M98" s="56">
        <v>5.0900000000000001E-2</v>
      </c>
      <c r="N98" s="56">
        <v>1.0699999999999999E-2</v>
      </c>
      <c r="O98" s="55">
        <v>1.9400000000000001E-6</v>
      </c>
      <c r="P98" s="56">
        <v>1.9426417446703501E-3</v>
      </c>
      <c r="Q98" s="56">
        <v>7.9560636427291002E-3</v>
      </c>
      <c r="R98" s="56">
        <v>1.47403910600854E-2</v>
      </c>
      <c r="S98" s="56">
        <v>5.9453169433351598E-2</v>
      </c>
      <c r="T98" s="56">
        <v>0.91590773411916304</v>
      </c>
    </row>
    <row r="99" spans="1:20" ht="15.75" customHeight="1">
      <c r="A99" s="36" t="s">
        <v>2640</v>
      </c>
      <c r="B99" s="56" t="s">
        <v>84</v>
      </c>
      <c r="C99" s="56" t="s">
        <v>3155</v>
      </c>
      <c r="D99" s="56">
        <v>2</v>
      </c>
      <c r="E99" s="56">
        <v>1</v>
      </c>
      <c r="F99" s="56" t="s">
        <v>3403</v>
      </c>
      <c r="G99" s="56" t="s">
        <v>3402</v>
      </c>
      <c r="H99" s="56">
        <v>-5.5188899999999999E-2</v>
      </c>
      <c r="I99" s="56">
        <v>1.16474E-2</v>
      </c>
      <c r="J99" s="55">
        <v>2.1614300000000002E-6</v>
      </c>
      <c r="K99" s="56" t="s">
        <v>3153</v>
      </c>
      <c r="L99" s="56" t="s">
        <v>3152</v>
      </c>
      <c r="M99" s="56">
        <v>-5.4699999999999999E-2</v>
      </c>
      <c r="N99" s="56">
        <v>1.01E-2</v>
      </c>
      <c r="O99" s="55">
        <v>7.0340000000000006E-8</v>
      </c>
      <c r="P99" s="55">
        <v>3.9393369359512397E-5</v>
      </c>
      <c r="Q99" s="56">
        <v>7.9360934844429297E-4</v>
      </c>
      <c r="R99" s="56">
        <v>3.9862364971049204E-3</v>
      </c>
      <c r="S99" s="56">
        <v>7.9389971338727605E-2</v>
      </c>
      <c r="T99" s="56">
        <v>0.91579078944636405</v>
      </c>
    </row>
    <row r="100" spans="1:20" ht="15.75" customHeight="1">
      <c r="A100" s="36" t="s">
        <v>2640</v>
      </c>
      <c r="B100" s="56" t="s">
        <v>83</v>
      </c>
      <c r="C100" s="56" t="s">
        <v>3401</v>
      </c>
      <c r="D100" s="56">
        <v>6</v>
      </c>
      <c r="E100" s="56">
        <v>1</v>
      </c>
      <c r="F100" s="56" t="s">
        <v>3400</v>
      </c>
      <c r="G100" s="56"/>
      <c r="H100" s="56">
        <v>-0.14330200000000001</v>
      </c>
      <c r="I100" s="56">
        <v>2.25962E-2</v>
      </c>
      <c r="J100" s="55">
        <v>2.2727099999999999E-10</v>
      </c>
      <c r="K100" s="56" t="s">
        <v>3399</v>
      </c>
      <c r="L100" s="56" t="s">
        <v>3398</v>
      </c>
      <c r="M100" s="56">
        <v>3.7400000000000003E-2</v>
      </c>
      <c r="N100" s="56">
        <v>8.9999999999999993E-3</v>
      </c>
      <c r="O100" s="55">
        <v>3.4520000000000002E-5</v>
      </c>
      <c r="P100" s="55">
        <v>5.2021287586046901E-6</v>
      </c>
      <c r="Q100" s="56">
        <v>6.6538806035421796E-2</v>
      </c>
      <c r="R100" s="55">
        <v>1.51342421212183E-6</v>
      </c>
      <c r="S100" s="56">
        <v>1.8442725198822198E-2</v>
      </c>
      <c r="T100" s="56">
        <v>0.91501175321278505</v>
      </c>
    </row>
    <row r="101" spans="1:20" ht="15.75" customHeight="1">
      <c r="A101" s="36" t="s">
        <v>2640</v>
      </c>
      <c r="B101" s="56" t="s">
        <v>82</v>
      </c>
      <c r="C101" s="56" t="s">
        <v>3379</v>
      </c>
      <c r="D101" s="56">
        <v>1</v>
      </c>
      <c r="E101" s="56">
        <v>1</v>
      </c>
      <c r="F101" s="56" t="s">
        <v>3397</v>
      </c>
      <c r="G101" s="56" t="s">
        <v>3396</v>
      </c>
      <c r="H101" s="56"/>
      <c r="I101" s="56"/>
      <c r="J101" s="56"/>
      <c r="K101" s="56" t="s">
        <v>3060</v>
      </c>
      <c r="L101" s="56" t="s">
        <v>3059</v>
      </c>
      <c r="M101" s="56">
        <v>-4.0099999999999997E-2</v>
      </c>
      <c r="N101" s="56">
        <v>8.9999999999999993E-3</v>
      </c>
      <c r="O101" s="55">
        <v>8.157E-6</v>
      </c>
      <c r="P101" s="56">
        <v>1.62941525886771E-4</v>
      </c>
      <c r="Q101" s="56">
        <v>2.3154004261474199E-2</v>
      </c>
      <c r="R101" s="56">
        <v>4.5359055568569697E-4</v>
      </c>
      <c r="S101" s="56">
        <v>6.3542568461927504E-2</v>
      </c>
      <c r="T101" s="56">
        <v>0.91268689519502599</v>
      </c>
    </row>
    <row r="102" spans="1:20" ht="15.75" customHeight="1">
      <c r="A102" s="36" t="s">
        <v>2640</v>
      </c>
      <c r="B102" s="56" t="s">
        <v>82</v>
      </c>
      <c r="C102" s="56" t="s">
        <v>3395</v>
      </c>
      <c r="D102" s="56">
        <v>1</v>
      </c>
      <c r="E102" s="56">
        <v>2</v>
      </c>
      <c r="F102" s="56" t="s">
        <v>3394</v>
      </c>
      <c r="G102" s="56" t="s">
        <v>3393</v>
      </c>
      <c r="H102" s="56">
        <v>-3.8457900000000003E-2</v>
      </c>
      <c r="I102" s="56">
        <v>6.1653200000000002E-3</v>
      </c>
      <c r="J102" s="55">
        <v>4.4385600000000002E-10</v>
      </c>
      <c r="K102" s="56" t="s">
        <v>3392</v>
      </c>
      <c r="L102" s="56" t="s">
        <v>3391</v>
      </c>
      <c r="M102" s="56">
        <v>-3.6900000000000002E-2</v>
      </c>
      <c r="N102" s="56">
        <v>8.5000000000000006E-3</v>
      </c>
      <c r="O102" s="55">
        <v>1.3869999999999999E-5</v>
      </c>
      <c r="P102" s="55">
        <v>5.2035145680291499E-5</v>
      </c>
      <c r="Q102" s="56">
        <v>5.89140371492115E-2</v>
      </c>
      <c r="R102" s="55">
        <v>2.7460210778285201E-5</v>
      </c>
      <c r="S102" s="56">
        <v>3.0179542031259499E-2</v>
      </c>
      <c r="T102" s="56">
        <v>0.91082692546307098</v>
      </c>
    </row>
    <row r="103" spans="1:20" ht="15.75" customHeight="1">
      <c r="A103" s="36" t="s">
        <v>2640</v>
      </c>
      <c r="B103" s="56" t="s">
        <v>85</v>
      </c>
      <c r="C103" s="56" t="s">
        <v>2139</v>
      </c>
      <c r="D103" s="56">
        <v>17</v>
      </c>
      <c r="E103" s="56">
        <v>1</v>
      </c>
      <c r="F103" s="56" t="s">
        <v>2138</v>
      </c>
      <c r="G103" s="56" t="s">
        <v>2137</v>
      </c>
      <c r="H103" s="56">
        <v>0.10656599999999999</v>
      </c>
      <c r="I103" s="56">
        <v>2.28837E-2</v>
      </c>
      <c r="J103" s="55">
        <v>3.2296800000000001E-6</v>
      </c>
      <c r="K103" s="56" t="s">
        <v>3390</v>
      </c>
      <c r="L103" s="56" t="s">
        <v>3389</v>
      </c>
      <c r="M103" s="56">
        <v>-4.82E-2</v>
      </c>
      <c r="N103" s="56">
        <v>8.3999999999999995E-3</v>
      </c>
      <c r="O103" s="55">
        <v>9.9010000000000004E-9</v>
      </c>
      <c r="P103" s="56">
        <v>1.6497069420808299E-4</v>
      </c>
      <c r="Q103" s="56">
        <v>8.3345672014932504E-4</v>
      </c>
      <c r="R103" s="56">
        <v>1.4777706567384301E-2</v>
      </c>
      <c r="S103" s="56">
        <v>7.3748717540897901E-2</v>
      </c>
      <c r="T103" s="56">
        <v>0.910475148477361</v>
      </c>
    </row>
    <row r="104" spans="1:20" ht="15.75" customHeight="1">
      <c r="A104" s="36" t="s">
        <v>2640</v>
      </c>
      <c r="B104" s="56" t="s">
        <v>83</v>
      </c>
      <c r="C104" s="56" t="s">
        <v>3388</v>
      </c>
      <c r="D104" s="56">
        <v>15</v>
      </c>
      <c r="E104" s="56">
        <v>2</v>
      </c>
      <c r="F104" s="56" t="s">
        <v>3387</v>
      </c>
      <c r="G104" s="56"/>
      <c r="H104" s="56">
        <v>-4.2499700000000001E-2</v>
      </c>
      <c r="I104" s="56">
        <v>9.0072099999999999E-3</v>
      </c>
      <c r="J104" s="55">
        <v>2.3770100000000001E-6</v>
      </c>
      <c r="K104" s="56" t="s">
        <v>3386</v>
      </c>
      <c r="L104" s="56" t="s">
        <v>3385</v>
      </c>
      <c r="M104" s="56">
        <v>-4.7800000000000002E-2</v>
      </c>
      <c r="N104" s="56">
        <v>8.6E-3</v>
      </c>
      <c r="O104" s="55">
        <v>3.1119999999999997E-8</v>
      </c>
      <c r="P104" s="56">
        <v>8.6913634329161102E-4</v>
      </c>
      <c r="Q104" s="56">
        <v>3.0637366353291101E-3</v>
      </c>
      <c r="R104" s="56">
        <v>1.91811865680202E-2</v>
      </c>
      <c r="S104" s="56">
        <v>6.67041856008673E-2</v>
      </c>
      <c r="T104" s="56">
        <v>0.91018175485249198</v>
      </c>
    </row>
    <row r="105" spans="1:20" ht="15.75" customHeight="1">
      <c r="A105" s="36" t="s">
        <v>2640</v>
      </c>
      <c r="B105" s="56" t="s">
        <v>83</v>
      </c>
      <c r="C105" s="56" t="s">
        <v>3384</v>
      </c>
      <c r="D105" s="56">
        <v>5</v>
      </c>
      <c r="E105" s="56">
        <v>1</v>
      </c>
      <c r="F105" s="56" t="s">
        <v>3383</v>
      </c>
      <c r="G105" s="56" t="s">
        <v>3382</v>
      </c>
      <c r="H105" s="56">
        <v>-0.132247</v>
      </c>
      <c r="I105" s="56">
        <v>2.9445099999999998E-2</v>
      </c>
      <c r="J105" s="55">
        <v>7.0944100000000001E-6</v>
      </c>
      <c r="K105" s="56" t="s">
        <v>3381</v>
      </c>
      <c r="L105" s="56" t="s">
        <v>3380</v>
      </c>
      <c r="M105" s="56">
        <v>9.2499999999999999E-2</v>
      </c>
      <c r="N105" s="56">
        <v>1.3299999999999999E-2</v>
      </c>
      <c r="O105" s="55">
        <v>3.3800000000000001E-12</v>
      </c>
      <c r="P105" s="55">
        <v>7.0967134537261894E-8</v>
      </c>
      <c r="Q105" s="55">
        <v>8.8522833725648197E-8</v>
      </c>
      <c r="R105" s="56">
        <v>4.1682883189018603E-2</v>
      </c>
      <c r="S105" s="56">
        <v>5.1087076523242202E-2</v>
      </c>
      <c r="T105" s="56">
        <v>0.90722988079776901</v>
      </c>
    </row>
    <row r="106" spans="1:20" ht="15.75" customHeight="1">
      <c r="A106" s="36" t="s">
        <v>2640</v>
      </c>
      <c r="B106" s="56" t="s">
        <v>83</v>
      </c>
      <c r="C106" s="56" t="s">
        <v>3379</v>
      </c>
      <c r="D106" s="56">
        <v>1</v>
      </c>
      <c r="E106" s="56">
        <v>1</v>
      </c>
      <c r="F106" s="56" t="s">
        <v>3378</v>
      </c>
      <c r="G106" s="56"/>
      <c r="H106" s="56">
        <v>-5.4859199999999997E-2</v>
      </c>
      <c r="I106" s="56">
        <v>9.1086499999999994E-3</v>
      </c>
      <c r="J106" s="55">
        <v>1.7174200000000001E-9</v>
      </c>
      <c r="K106" s="56" t="s">
        <v>3060</v>
      </c>
      <c r="L106" s="56" t="s">
        <v>3059</v>
      </c>
      <c r="M106" s="56">
        <v>-4.0099999999999997E-2</v>
      </c>
      <c r="N106" s="56">
        <v>8.9999999999999993E-3</v>
      </c>
      <c r="O106" s="55">
        <v>8.157E-6</v>
      </c>
      <c r="P106" s="55">
        <v>1.83700562296814E-6</v>
      </c>
      <c r="Q106" s="56">
        <v>2.5086883558796399E-2</v>
      </c>
      <c r="R106" s="55">
        <v>5.1143248483162701E-6</v>
      </c>
      <c r="S106" s="56">
        <v>6.8937296904854006E-2</v>
      </c>
      <c r="T106" s="56">
        <v>0.90596886820587896</v>
      </c>
    </row>
    <row r="107" spans="1:20" ht="15.75" customHeight="1">
      <c r="A107" s="36" t="s">
        <v>2640</v>
      </c>
      <c r="B107" s="56" t="s">
        <v>81</v>
      </c>
      <c r="C107" s="56" t="s">
        <v>3377</v>
      </c>
      <c r="D107" s="56">
        <v>7</v>
      </c>
      <c r="E107" s="56">
        <v>1</v>
      </c>
      <c r="F107" s="56" t="s">
        <v>3376</v>
      </c>
      <c r="G107" s="56"/>
      <c r="H107" s="56">
        <v>5.9012500000000002E-2</v>
      </c>
      <c r="I107" s="56">
        <v>1.0318600000000001E-2</v>
      </c>
      <c r="J107" s="55">
        <v>1.0712100000000001E-8</v>
      </c>
      <c r="K107" s="56" t="s">
        <v>2811</v>
      </c>
      <c r="L107" s="56" t="s">
        <v>2810</v>
      </c>
      <c r="M107" s="56">
        <v>-4.1799999999999997E-2</v>
      </c>
      <c r="N107" s="56">
        <v>8.2000000000000007E-3</v>
      </c>
      <c r="O107" s="55">
        <v>3.9190000000000001E-7</v>
      </c>
      <c r="P107" s="55">
        <v>4.9449617702401899E-7</v>
      </c>
      <c r="Q107" s="56">
        <v>1.1834786074854701E-3</v>
      </c>
      <c r="R107" s="55">
        <v>4.0077566861934402E-5</v>
      </c>
      <c r="S107" s="56">
        <v>9.5013952284625003E-2</v>
      </c>
      <c r="T107" s="56">
        <v>0.90376199704485005</v>
      </c>
    </row>
    <row r="108" spans="1:20" ht="15.75" customHeight="1">
      <c r="A108" s="36" t="s">
        <v>2640</v>
      </c>
      <c r="B108" s="56" t="s">
        <v>83</v>
      </c>
      <c r="C108" s="56" t="s">
        <v>3375</v>
      </c>
      <c r="D108" s="56">
        <v>5</v>
      </c>
      <c r="E108" s="56">
        <v>1</v>
      </c>
      <c r="F108" s="56" t="s">
        <v>3374</v>
      </c>
      <c r="G108" s="56"/>
      <c r="H108" s="56">
        <v>-4.8902000000000001E-2</v>
      </c>
      <c r="I108" s="56">
        <v>1.07995E-2</v>
      </c>
      <c r="J108" s="55">
        <v>5.94993E-6</v>
      </c>
      <c r="K108" s="56" t="s">
        <v>3373</v>
      </c>
      <c r="L108" s="56" t="s">
        <v>3372</v>
      </c>
      <c r="M108" s="56">
        <v>4.07E-2</v>
      </c>
      <c r="N108" s="56">
        <v>9.5999999999999992E-3</v>
      </c>
      <c r="O108" s="55">
        <v>2.251E-5</v>
      </c>
      <c r="P108" s="56">
        <v>1.21572359064702E-2</v>
      </c>
      <c r="Q108" s="56">
        <v>4.4977931366936501E-2</v>
      </c>
      <c r="R108" s="56">
        <v>9.5396540410091699E-3</v>
      </c>
      <c r="S108" s="56">
        <v>3.4394775174124897E-2</v>
      </c>
      <c r="T108" s="56">
        <v>0.89893040351145903</v>
      </c>
    </row>
    <row r="109" spans="1:20" ht="15.75" customHeight="1">
      <c r="A109" s="36" t="s">
        <v>2640</v>
      </c>
      <c r="B109" s="56" t="s">
        <v>84</v>
      </c>
      <c r="C109" s="56" t="s">
        <v>2794</v>
      </c>
      <c r="D109" s="56">
        <v>16</v>
      </c>
      <c r="E109" s="56">
        <v>1</v>
      </c>
      <c r="F109" s="56" t="s">
        <v>3371</v>
      </c>
      <c r="G109" s="56" t="s">
        <v>3370</v>
      </c>
      <c r="H109" s="56">
        <v>6.1430400000000003E-2</v>
      </c>
      <c r="I109" s="56">
        <v>1.4514000000000001E-2</v>
      </c>
      <c r="J109" s="55">
        <v>2.3164400000000001E-5</v>
      </c>
      <c r="K109" s="56" t="s">
        <v>2791</v>
      </c>
      <c r="L109" s="56" t="s">
        <v>2790</v>
      </c>
      <c r="M109" s="56">
        <v>-5.6500000000000002E-2</v>
      </c>
      <c r="N109" s="56">
        <v>9.1999999999999998E-3</v>
      </c>
      <c r="O109" s="55">
        <v>7.7109999999999995E-10</v>
      </c>
      <c r="P109" s="55">
        <v>6.0957971634310399E-6</v>
      </c>
      <c r="Q109" s="55">
        <v>1.7829905828951102E-5</v>
      </c>
      <c r="R109" s="56">
        <v>2.60159213065984E-2</v>
      </c>
      <c r="S109" s="56">
        <v>7.5196522106767999E-2</v>
      </c>
      <c r="T109" s="56">
        <v>0.89876363088364097</v>
      </c>
    </row>
    <row r="110" spans="1:20" ht="15.75" customHeight="1">
      <c r="A110" s="36" t="s">
        <v>2640</v>
      </c>
      <c r="B110" s="56" t="s">
        <v>82</v>
      </c>
      <c r="C110" s="56" t="s">
        <v>2911</v>
      </c>
      <c r="D110" s="56">
        <v>16</v>
      </c>
      <c r="E110" s="56">
        <v>1</v>
      </c>
      <c r="F110" s="56" t="s">
        <v>3267</v>
      </c>
      <c r="G110" s="56" t="s">
        <v>3266</v>
      </c>
      <c r="H110" s="56">
        <v>4.5591399999999997E-2</v>
      </c>
      <c r="I110" s="56">
        <v>4.8948500000000001E-3</v>
      </c>
      <c r="J110" s="55">
        <v>1.2334099999999999E-20</v>
      </c>
      <c r="K110" s="56" t="s">
        <v>2686</v>
      </c>
      <c r="L110" s="56" t="s">
        <v>2685</v>
      </c>
      <c r="M110" s="56">
        <v>5.7500000000000002E-2</v>
      </c>
      <c r="N110" s="56">
        <v>1.18E-2</v>
      </c>
      <c r="O110" s="55">
        <v>1.062E-6</v>
      </c>
      <c r="P110" s="55">
        <v>6.9410637776061E-15</v>
      </c>
      <c r="Q110" s="56">
        <v>7.6648436178169002E-3</v>
      </c>
      <c r="R110" s="55">
        <v>8.5681163012346701E-14</v>
      </c>
      <c r="S110" s="56">
        <v>9.3716953202622993E-2</v>
      </c>
      <c r="T110" s="56">
        <v>0.89861820317946695</v>
      </c>
    </row>
    <row r="111" spans="1:20" ht="15.75" customHeight="1">
      <c r="A111" s="36" t="s">
        <v>2640</v>
      </c>
      <c r="B111" s="56" t="s">
        <v>86</v>
      </c>
      <c r="C111" s="56" t="s">
        <v>3369</v>
      </c>
      <c r="D111" s="56">
        <v>14</v>
      </c>
      <c r="E111" s="56">
        <v>1</v>
      </c>
      <c r="F111" s="56" t="s">
        <v>3368</v>
      </c>
      <c r="G111" s="56" t="s">
        <v>3367</v>
      </c>
      <c r="H111" s="56">
        <v>0.25920599999999999</v>
      </c>
      <c r="I111" s="56">
        <v>3.1485399999999997E-2</v>
      </c>
      <c r="J111" s="55">
        <v>2.8042599999999998E-16</v>
      </c>
      <c r="K111" s="56" t="s">
        <v>3366</v>
      </c>
      <c r="L111" s="56" t="s">
        <v>3365</v>
      </c>
      <c r="M111" s="56">
        <v>-6.93E-2</v>
      </c>
      <c r="N111" s="56">
        <v>8.6999999999999994E-3</v>
      </c>
      <c r="O111" s="55">
        <v>2.077E-15</v>
      </c>
      <c r="P111" s="55">
        <v>1.29572583680677E-19</v>
      </c>
      <c r="Q111" s="55">
        <v>4.1466044969705201E-10</v>
      </c>
      <c r="R111" s="55">
        <v>3.2409443458137597E-11</v>
      </c>
      <c r="S111" s="56">
        <v>0.102820088179088</v>
      </c>
      <c r="T111" s="56">
        <v>0.89717991137383901</v>
      </c>
    </row>
    <row r="112" spans="1:20" ht="15.75" customHeight="1">
      <c r="A112" s="36" t="s">
        <v>2640</v>
      </c>
      <c r="B112" s="56" t="s">
        <v>82</v>
      </c>
      <c r="C112" s="56" t="s">
        <v>3364</v>
      </c>
      <c r="D112" s="56">
        <v>2</v>
      </c>
      <c r="E112" s="56">
        <v>1</v>
      </c>
      <c r="F112" s="56" t="s">
        <v>3363</v>
      </c>
      <c r="G112" s="56"/>
      <c r="H112" s="56">
        <v>-6.3486699999999993E-2</v>
      </c>
      <c r="I112" s="56">
        <v>7.2817899999999998E-3</v>
      </c>
      <c r="J112" s="55">
        <v>2.8185199999999999E-18</v>
      </c>
      <c r="K112" s="56" t="s">
        <v>3131</v>
      </c>
      <c r="L112" s="56" t="s">
        <v>3130</v>
      </c>
      <c r="M112" s="56">
        <v>3.9399999999999998E-2</v>
      </c>
      <c r="N112" s="56">
        <v>8.3999999999999995E-3</v>
      </c>
      <c r="O112" s="55">
        <v>2.9349999999999999E-6</v>
      </c>
      <c r="P112" s="55">
        <v>4.01179449756094E-14</v>
      </c>
      <c r="Q112" s="56">
        <v>7.84358624232551E-3</v>
      </c>
      <c r="R112" s="55">
        <v>4.90478937052026E-13</v>
      </c>
      <c r="S112" s="56">
        <v>9.4997928991690295E-2</v>
      </c>
      <c r="T112" s="56">
        <v>0.89715848476545201</v>
      </c>
    </row>
    <row r="113" spans="1:20" ht="15.75" customHeight="1">
      <c r="A113" s="36" t="s">
        <v>2640</v>
      </c>
      <c r="B113" s="56" t="s">
        <v>83</v>
      </c>
      <c r="C113" s="56" t="s">
        <v>3362</v>
      </c>
      <c r="D113" s="56">
        <v>16</v>
      </c>
      <c r="E113" s="56">
        <v>1</v>
      </c>
      <c r="F113" s="56" t="s">
        <v>3361</v>
      </c>
      <c r="G113" s="56" t="s">
        <v>3360</v>
      </c>
      <c r="H113" s="56">
        <v>-0.20352100000000001</v>
      </c>
      <c r="I113" s="56">
        <v>2.4017400000000001E-2</v>
      </c>
      <c r="J113" s="55">
        <v>2.4256100000000001E-17</v>
      </c>
      <c r="K113" s="56" t="s">
        <v>3359</v>
      </c>
      <c r="L113" s="56" t="s">
        <v>3358</v>
      </c>
      <c r="M113" s="56">
        <v>3.7400000000000003E-2</v>
      </c>
      <c r="N113" s="56">
        <v>8.3999999999999995E-3</v>
      </c>
      <c r="O113" s="55">
        <v>8.7520000000000002E-6</v>
      </c>
      <c r="P113" s="55">
        <v>1.7781411160415799E-10</v>
      </c>
      <c r="Q113" s="56">
        <v>8.8927783731831203E-2</v>
      </c>
      <c r="R113" s="55">
        <v>3.2501897116274498E-11</v>
      </c>
      <c r="S113" s="56">
        <v>1.53590241377277E-2</v>
      </c>
      <c r="T113" s="56">
        <v>0.89571319192012699</v>
      </c>
    </row>
    <row r="114" spans="1:20" ht="15.75" customHeight="1">
      <c r="A114" s="36" t="s">
        <v>2640</v>
      </c>
      <c r="B114" s="56" t="s">
        <v>86</v>
      </c>
      <c r="C114" s="56" t="s">
        <v>3257</v>
      </c>
      <c r="D114" s="56">
        <v>6</v>
      </c>
      <c r="E114" s="56">
        <v>1</v>
      </c>
      <c r="F114" s="56" t="s">
        <v>3256</v>
      </c>
      <c r="G114" s="56" t="s">
        <v>3255</v>
      </c>
      <c r="H114" s="56">
        <v>6.9691100000000006E-2</v>
      </c>
      <c r="I114" s="56">
        <v>9.9379599999999992E-3</v>
      </c>
      <c r="J114" s="55">
        <v>2.35476E-12</v>
      </c>
      <c r="K114" s="56" t="s">
        <v>3254</v>
      </c>
      <c r="L114" s="56" t="s">
        <v>3253</v>
      </c>
      <c r="M114" s="56">
        <v>6.4899999999999999E-2</v>
      </c>
      <c r="N114" s="56">
        <v>9.1999999999999998E-3</v>
      </c>
      <c r="O114" s="55">
        <v>1.6049999999999999E-12</v>
      </c>
      <c r="P114" s="55">
        <v>2.2631856333140101E-14</v>
      </c>
      <c r="Q114" s="55">
        <v>2.04781934876112E-8</v>
      </c>
      <c r="R114" s="55">
        <v>1.1820956013872499E-7</v>
      </c>
      <c r="S114" s="56">
        <v>0.10606672483931601</v>
      </c>
      <c r="T114" s="56">
        <v>0.89393313647290795</v>
      </c>
    </row>
    <row r="115" spans="1:20" ht="15.75" customHeight="1">
      <c r="A115" s="36" t="s">
        <v>2640</v>
      </c>
      <c r="B115" s="56" t="s">
        <v>81</v>
      </c>
      <c r="C115" s="56" t="s">
        <v>1034</v>
      </c>
      <c r="D115" s="56">
        <v>2</v>
      </c>
      <c r="E115" s="56">
        <v>1</v>
      </c>
      <c r="F115" s="56" t="s">
        <v>1033</v>
      </c>
      <c r="G115" s="56"/>
      <c r="H115" s="56">
        <v>-0.13228699999999999</v>
      </c>
      <c r="I115" s="56">
        <v>2.5724199999999999E-2</v>
      </c>
      <c r="J115" s="55">
        <v>2.71256E-7</v>
      </c>
      <c r="K115" s="56" t="s">
        <v>2773</v>
      </c>
      <c r="L115" s="56" t="s">
        <v>2772</v>
      </c>
      <c r="M115" s="56">
        <v>-3.6799999999999999E-2</v>
      </c>
      <c r="N115" s="56">
        <v>8.2000000000000007E-3</v>
      </c>
      <c r="O115" s="55">
        <v>6.7530000000000004E-6</v>
      </c>
      <c r="P115" s="56">
        <v>6.8470526634575E-4</v>
      </c>
      <c r="Q115" s="56">
        <v>2.34762724844126E-2</v>
      </c>
      <c r="R115" s="56">
        <v>2.38533027604413E-3</v>
      </c>
      <c r="S115" s="56">
        <v>8.0892502074758593E-2</v>
      </c>
      <c r="T115" s="56">
        <v>0.89256118989843902</v>
      </c>
    </row>
    <row r="116" spans="1:20" ht="15.75" customHeight="1">
      <c r="A116" s="36" t="s">
        <v>2640</v>
      </c>
      <c r="B116" s="56" t="s">
        <v>82</v>
      </c>
      <c r="C116" s="56" t="s">
        <v>3187</v>
      </c>
      <c r="D116" s="56">
        <v>6</v>
      </c>
      <c r="E116" s="56">
        <v>1</v>
      </c>
      <c r="F116" s="56" t="s">
        <v>3186</v>
      </c>
      <c r="G116" s="56" t="s">
        <v>3185</v>
      </c>
      <c r="H116" s="56">
        <v>0.11179699999999999</v>
      </c>
      <c r="I116" s="56">
        <v>1.0275299999999999E-2</v>
      </c>
      <c r="J116" s="55">
        <v>1.4370700000000001E-27</v>
      </c>
      <c r="K116" s="56" t="s">
        <v>2821</v>
      </c>
      <c r="L116" s="56" t="s">
        <v>2820</v>
      </c>
      <c r="M116" s="56">
        <v>-4.4600000000000001E-2</v>
      </c>
      <c r="N116" s="56">
        <v>8.2000000000000007E-3</v>
      </c>
      <c r="O116" s="55">
        <v>5.8000000000000003E-8</v>
      </c>
      <c r="P116" s="55">
        <v>1.3489471917047E-22</v>
      </c>
      <c r="Q116" s="56">
        <v>1.19179302784985E-3</v>
      </c>
      <c r="R116" s="55">
        <v>1.2323823967092499E-20</v>
      </c>
      <c r="S116" s="56">
        <v>0.107990000633344</v>
      </c>
      <c r="T116" s="56">
        <v>0.89081820633880304</v>
      </c>
    </row>
    <row r="117" spans="1:20" ht="15.75" customHeight="1">
      <c r="A117" s="36" t="s">
        <v>2640</v>
      </c>
      <c r="B117" s="56" t="s">
        <v>80</v>
      </c>
      <c r="C117" s="56" t="s">
        <v>3330</v>
      </c>
      <c r="D117" s="56">
        <v>16</v>
      </c>
      <c r="E117" s="56">
        <v>1</v>
      </c>
      <c r="F117" s="56" t="s">
        <v>3357</v>
      </c>
      <c r="G117" s="56" t="s">
        <v>3356</v>
      </c>
      <c r="H117" s="56">
        <v>0.47111900000000001</v>
      </c>
      <c r="I117" s="56">
        <v>3.7595499999999997E-2</v>
      </c>
      <c r="J117" s="55">
        <v>1.0798299999999999E-34</v>
      </c>
      <c r="K117" s="56" t="s">
        <v>2900</v>
      </c>
      <c r="L117" s="56" t="s">
        <v>2899</v>
      </c>
      <c r="M117" s="56">
        <v>-4.7199999999999999E-2</v>
      </c>
      <c r="N117" s="56">
        <v>1.0800000000000001E-2</v>
      </c>
      <c r="O117" s="55">
        <v>1.272E-5</v>
      </c>
      <c r="P117" s="55">
        <v>2.4563797957712102E-27</v>
      </c>
      <c r="Q117" s="56">
        <v>2.5545420175910199E-2</v>
      </c>
      <c r="R117" s="55">
        <v>8.1863779616779605E-27</v>
      </c>
      <c r="S117" s="56">
        <v>8.4245022832516697E-2</v>
      </c>
      <c r="T117" s="56">
        <v>0.890209556991571</v>
      </c>
    </row>
    <row r="118" spans="1:20" ht="15.75" customHeight="1">
      <c r="A118" s="36" t="s">
        <v>2640</v>
      </c>
      <c r="B118" s="56" t="s">
        <v>82</v>
      </c>
      <c r="C118" s="56" t="s">
        <v>3337</v>
      </c>
      <c r="D118" s="56">
        <v>17</v>
      </c>
      <c r="E118" s="56">
        <v>1</v>
      </c>
      <c r="F118" s="56" t="s">
        <v>3355</v>
      </c>
      <c r="G118" s="56"/>
      <c r="H118" s="56">
        <v>0.117283</v>
      </c>
      <c r="I118" s="56">
        <v>9.2694200000000004E-3</v>
      </c>
      <c r="J118" s="55">
        <v>1.1097899999999999E-36</v>
      </c>
      <c r="K118" s="56" t="s">
        <v>3334</v>
      </c>
      <c r="L118" s="56" t="s">
        <v>3333</v>
      </c>
      <c r="M118" s="56">
        <v>-0.06</v>
      </c>
      <c r="N118" s="56">
        <v>1.2999999999999999E-2</v>
      </c>
      <c r="O118" s="55">
        <v>3.7330000000000001E-6</v>
      </c>
      <c r="P118" s="55">
        <v>4.5126631019346397E-29</v>
      </c>
      <c r="Q118" s="56">
        <v>1.7786892877247801E-2</v>
      </c>
      <c r="R118" s="55">
        <v>2.3646079305379499E-28</v>
      </c>
      <c r="S118" s="56">
        <v>9.2312332601014693E-2</v>
      </c>
      <c r="T118" s="56">
        <v>0.88990077452174399</v>
      </c>
    </row>
    <row r="119" spans="1:20" ht="15.75" customHeight="1">
      <c r="A119" s="36" t="s">
        <v>2640</v>
      </c>
      <c r="B119" s="56" t="s">
        <v>85</v>
      </c>
      <c r="C119" s="56" t="s">
        <v>1586</v>
      </c>
      <c r="D119" s="56">
        <v>17</v>
      </c>
      <c r="E119" s="56">
        <v>2</v>
      </c>
      <c r="F119" s="56" t="s">
        <v>763</v>
      </c>
      <c r="G119" s="56" t="s">
        <v>762</v>
      </c>
      <c r="H119" s="56">
        <v>0.17505399999999999</v>
      </c>
      <c r="I119" s="56">
        <v>3.05169E-2</v>
      </c>
      <c r="J119" s="55">
        <v>9.6758400000000004E-9</v>
      </c>
      <c r="K119" s="56" t="s">
        <v>2962</v>
      </c>
      <c r="L119" s="56" t="s">
        <v>2961</v>
      </c>
      <c r="M119" s="56">
        <v>-5.4600000000000003E-2</v>
      </c>
      <c r="N119" s="56">
        <v>8.5000000000000006E-3</v>
      </c>
      <c r="O119" s="55">
        <v>1.366E-10</v>
      </c>
      <c r="P119" s="55">
        <v>1.7373321201510901E-9</v>
      </c>
      <c r="Q119" s="55">
        <v>5.0832711434358697E-6</v>
      </c>
      <c r="R119" s="55">
        <v>3.80954224549024E-5</v>
      </c>
      <c r="S119" s="56">
        <v>0.110574257242574</v>
      </c>
      <c r="T119" s="56">
        <v>0.88938256232649504</v>
      </c>
    </row>
    <row r="120" spans="1:20" ht="15.75" customHeight="1">
      <c r="A120" s="36" t="s">
        <v>2640</v>
      </c>
      <c r="B120" s="56" t="s">
        <v>84</v>
      </c>
      <c r="C120" s="56" t="s">
        <v>2814</v>
      </c>
      <c r="D120" s="56">
        <v>7</v>
      </c>
      <c r="E120" s="56">
        <v>1</v>
      </c>
      <c r="F120" s="56" t="s">
        <v>3354</v>
      </c>
      <c r="G120" s="56" t="s">
        <v>3353</v>
      </c>
      <c r="H120" s="56">
        <v>-4.1187099999999997E-2</v>
      </c>
      <c r="I120" s="56">
        <v>8.3324100000000002E-3</v>
      </c>
      <c r="J120" s="55">
        <v>7.6983699999999999E-7</v>
      </c>
      <c r="K120" s="56" t="s">
        <v>2811</v>
      </c>
      <c r="L120" s="56" t="s">
        <v>2810</v>
      </c>
      <c r="M120" s="56">
        <v>-4.1799999999999997E-2</v>
      </c>
      <c r="N120" s="56">
        <v>8.2000000000000007E-3</v>
      </c>
      <c r="O120" s="55">
        <v>3.9190000000000001E-7</v>
      </c>
      <c r="P120" s="55">
        <v>1.6431587398487E-5</v>
      </c>
      <c r="Q120" s="56">
        <v>1.34374684662156E-3</v>
      </c>
      <c r="R120" s="56">
        <v>1.3326759595665601E-3</v>
      </c>
      <c r="S120" s="56">
        <v>0.10809472655210201</v>
      </c>
      <c r="T120" s="56">
        <v>0.88921241905431103</v>
      </c>
    </row>
    <row r="121" spans="1:20" ht="15.75" customHeight="1">
      <c r="A121" s="36" t="s">
        <v>2640</v>
      </c>
      <c r="B121" s="56" t="s">
        <v>86</v>
      </c>
      <c r="C121" s="56" t="s">
        <v>3330</v>
      </c>
      <c r="D121" s="56">
        <v>16</v>
      </c>
      <c r="E121" s="56">
        <v>1</v>
      </c>
      <c r="F121" s="56" t="s">
        <v>3352</v>
      </c>
      <c r="G121" s="56" t="s">
        <v>3351</v>
      </c>
      <c r="H121" s="56">
        <v>0.41883999999999999</v>
      </c>
      <c r="I121" s="56">
        <v>2.84687E-2</v>
      </c>
      <c r="J121" s="55">
        <v>3.1076099999999999E-48</v>
      </c>
      <c r="K121" s="56" t="s">
        <v>2900</v>
      </c>
      <c r="L121" s="56" t="s">
        <v>2899</v>
      </c>
      <c r="M121" s="56">
        <v>-4.7199999999999999E-2</v>
      </c>
      <c r="N121" s="56">
        <v>1.0800000000000001E-2</v>
      </c>
      <c r="O121" s="55">
        <v>1.272E-5</v>
      </c>
      <c r="P121" s="55">
        <v>1.43090005032756E-38</v>
      </c>
      <c r="Q121" s="56">
        <v>2.5847602504751301E-2</v>
      </c>
      <c r="R121" s="55">
        <v>4.7688344345139804E-38</v>
      </c>
      <c r="S121" s="56">
        <v>8.5254740989724298E-2</v>
      </c>
      <c r="T121" s="56">
        <v>0.88889765650552699</v>
      </c>
    </row>
    <row r="122" spans="1:20" ht="15.75" customHeight="1">
      <c r="A122" s="36" t="s">
        <v>2640</v>
      </c>
      <c r="B122" s="56" t="s">
        <v>85</v>
      </c>
      <c r="C122" s="56" t="s">
        <v>3330</v>
      </c>
      <c r="D122" s="56">
        <v>16</v>
      </c>
      <c r="E122" s="56">
        <v>1</v>
      </c>
      <c r="F122" s="56" t="s">
        <v>3352</v>
      </c>
      <c r="G122" s="56" t="s">
        <v>3351</v>
      </c>
      <c r="H122" s="56">
        <v>0.70311599999999996</v>
      </c>
      <c r="I122" s="56">
        <v>3.3278299999999997E-2</v>
      </c>
      <c r="J122" s="55">
        <v>6.9825599999999997E-99</v>
      </c>
      <c r="K122" s="56" t="s">
        <v>2900</v>
      </c>
      <c r="L122" s="56" t="s">
        <v>2899</v>
      </c>
      <c r="M122" s="56">
        <v>-4.7199999999999999E-2</v>
      </c>
      <c r="N122" s="56">
        <v>1.0800000000000001E-2</v>
      </c>
      <c r="O122" s="55">
        <v>1.272E-5</v>
      </c>
      <c r="P122" s="55">
        <v>6.2129740074170895E-82</v>
      </c>
      <c r="Q122" s="56">
        <v>2.601399326543E-2</v>
      </c>
      <c r="R122" s="55">
        <v>2.07042268931672E-81</v>
      </c>
      <c r="S122" s="56">
        <v>8.5801316718130696E-2</v>
      </c>
      <c r="T122" s="56">
        <v>0.88818469001645195</v>
      </c>
    </row>
    <row r="123" spans="1:20" ht="15.75" customHeight="1">
      <c r="A123" s="36" t="s">
        <v>2640</v>
      </c>
      <c r="B123" s="56" t="s">
        <v>83</v>
      </c>
      <c r="C123" s="56" t="s">
        <v>3350</v>
      </c>
      <c r="D123" s="56">
        <v>2</v>
      </c>
      <c r="E123" s="56">
        <v>1</v>
      </c>
      <c r="F123" s="56" t="s">
        <v>3349</v>
      </c>
      <c r="G123" s="56" t="s">
        <v>3348</v>
      </c>
      <c r="H123" s="56">
        <v>-4.6848000000000001E-2</v>
      </c>
      <c r="I123" s="56">
        <v>9.4464100000000006E-3</v>
      </c>
      <c r="J123" s="55">
        <v>7.0826199999999997E-7</v>
      </c>
      <c r="K123" s="56" t="s">
        <v>3347</v>
      </c>
      <c r="L123" s="56" t="s">
        <v>3346</v>
      </c>
      <c r="M123" s="56">
        <v>5.4800000000000001E-2</v>
      </c>
      <c r="N123" s="56">
        <v>1.09E-2</v>
      </c>
      <c r="O123" s="55">
        <v>4.9699999999999996E-7</v>
      </c>
      <c r="P123" s="56">
        <v>1.1780743431976401E-3</v>
      </c>
      <c r="Q123" s="56">
        <v>1.5426940984862801E-2</v>
      </c>
      <c r="R123" s="56">
        <v>6.8400023750804801E-3</v>
      </c>
      <c r="S123" s="56">
        <v>8.8682292033190793E-2</v>
      </c>
      <c r="T123" s="56">
        <v>0.887872690263668</v>
      </c>
    </row>
    <row r="124" spans="1:20" ht="15.75" customHeight="1">
      <c r="A124" s="36" t="s">
        <v>2640</v>
      </c>
      <c r="B124" s="56" t="s">
        <v>86</v>
      </c>
      <c r="C124" s="56" t="s">
        <v>3327</v>
      </c>
      <c r="D124" s="56">
        <v>7</v>
      </c>
      <c r="E124" s="56">
        <v>1</v>
      </c>
      <c r="F124" s="56" t="s">
        <v>3345</v>
      </c>
      <c r="G124" s="56" t="s">
        <v>3344</v>
      </c>
      <c r="H124" s="56">
        <v>-0.23600199999999999</v>
      </c>
      <c r="I124" s="56">
        <v>2.5925E-2</v>
      </c>
      <c r="J124" s="55">
        <v>9.5533E-20</v>
      </c>
      <c r="K124" s="56" t="s">
        <v>3325</v>
      </c>
      <c r="L124" s="56" t="s">
        <v>3324</v>
      </c>
      <c r="M124" s="56">
        <v>4.58E-2</v>
      </c>
      <c r="N124" s="56">
        <v>8.8000000000000005E-3</v>
      </c>
      <c r="O124" s="55">
        <v>2.2329999999999999E-7</v>
      </c>
      <c r="P124" s="55">
        <v>1.30370059302362E-15</v>
      </c>
      <c r="Q124" s="56">
        <v>2.4391791705568899E-3</v>
      </c>
      <c r="R124" s="55">
        <v>6.0025012922637906E-14</v>
      </c>
      <c r="S124" s="56">
        <v>0.111418601689691</v>
      </c>
      <c r="T124" s="56">
        <v>0.88614221913969204</v>
      </c>
    </row>
    <row r="125" spans="1:20" ht="15.75" customHeight="1">
      <c r="A125" s="36" t="s">
        <v>2640</v>
      </c>
      <c r="B125" s="56" t="s">
        <v>86</v>
      </c>
      <c r="C125" s="56" t="s">
        <v>3343</v>
      </c>
      <c r="D125" s="56">
        <v>6</v>
      </c>
      <c r="E125" s="56">
        <v>1</v>
      </c>
      <c r="F125" s="56" t="s">
        <v>3342</v>
      </c>
      <c r="G125" s="56"/>
      <c r="H125" s="56">
        <v>0.13525400000000001</v>
      </c>
      <c r="I125" s="56">
        <v>2.2884700000000001E-2</v>
      </c>
      <c r="J125" s="55">
        <v>3.5209899999999999E-9</v>
      </c>
      <c r="K125" s="56" t="s">
        <v>2821</v>
      </c>
      <c r="L125" s="56" t="s">
        <v>2820</v>
      </c>
      <c r="M125" s="56">
        <v>-4.4600000000000001E-2</v>
      </c>
      <c r="N125" s="56">
        <v>8.2000000000000007E-3</v>
      </c>
      <c r="O125" s="55">
        <v>5.8000000000000003E-8</v>
      </c>
      <c r="P125" s="55">
        <v>3.5558276566247297E-7</v>
      </c>
      <c r="Q125" s="56">
        <v>1.28330857474998E-3</v>
      </c>
      <c r="R125" s="55">
        <v>3.17202371027546E-5</v>
      </c>
      <c r="S125" s="56">
        <v>0.113594170638534</v>
      </c>
      <c r="T125" s="56">
        <v>0.88509044496684897</v>
      </c>
    </row>
    <row r="126" spans="1:20" ht="15.75" customHeight="1">
      <c r="A126" s="36" t="s">
        <v>2640</v>
      </c>
      <c r="B126" s="56" t="s">
        <v>86</v>
      </c>
      <c r="C126" s="56" t="s">
        <v>2163</v>
      </c>
      <c r="D126" s="56">
        <v>2</v>
      </c>
      <c r="E126" s="56">
        <v>1</v>
      </c>
      <c r="F126" s="56" t="s">
        <v>2162</v>
      </c>
      <c r="G126" s="56" t="s">
        <v>2161</v>
      </c>
      <c r="H126" s="56">
        <v>-3.7056600000000002E-2</v>
      </c>
      <c r="I126" s="56">
        <v>5.3265999999999999E-3</v>
      </c>
      <c r="J126" s="55">
        <v>3.4808900000000001E-12</v>
      </c>
      <c r="K126" s="56" t="s">
        <v>2162</v>
      </c>
      <c r="L126" s="56" t="s">
        <v>2161</v>
      </c>
      <c r="M126" s="56">
        <v>-3.4599999999999999E-2</v>
      </c>
      <c r="N126" s="56">
        <v>8.2000000000000007E-3</v>
      </c>
      <c r="O126" s="55">
        <v>2.4579999999999998E-5</v>
      </c>
      <c r="P126" s="55">
        <v>1.29856512533333E-7</v>
      </c>
      <c r="Q126" s="56">
        <v>6.8659714643665701E-2</v>
      </c>
      <c r="R126" s="55">
        <v>8.9227099885213894E-8</v>
      </c>
      <c r="S126" s="56">
        <v>4.6292464693216601E-2</v>
      </c>
      <c r="T126" s="56">
        <v>0.88504760157950502</v>
      </c>
    </row>
    <row r="127" spans="1:20" ht="15.75" customHeight="1">
      <c r="A127" s="36" t="s">
        <v>2640</v>
      </c>
      <c r="B127" s="56" t="s">
        <v>80</v>
      </c>
      <c r="C127" s="56" t="s">
        <v>2864</v>
      </c>
      <c r="D127" s="56">
        <v>8</v>
      </c>
      <c r="E127" s="56">
        <v>1</v>
      </c>
      <c r="F127" s="56" t="s">
        <v>3341</v>
      </c>
      <c r="G127" s="56" t="s">
        <v>3340</v>
      </c>
      <c r="H127" s="56"/>
      <c r="I127" s="56"/>
      <c r="J127" s="56"/>
      <c r="K127" s="56" t="s">
        <v>2861</v>
      </c>
      <c r="L127" s="56" t="s">
        <v>2860</v>
      </c>
      <c r="M127" s="56">
        <v>4.87E-2</v>
      </c>
      <c r="N127" s="56">
        <v>8.0999999999999996E-3</v>
      </c>
      <c r="O127" s="55">
        <v>1.9749999999999999E-9</v>
      </c>
      <c r="P127" s="55">
        <v>8.5338037866835703E-6</v>
      </c>
      <c r="Q127" s="55">
        <v>3.3119245430276301E-5</v>
      </c>
      <c r="R127" s="56">
        <v>2.37415383221985E-2</v>
      </c>
      <c r="S127" s="56">
        <v>9.1254704361016903E-2</v>
      </c>
      <c r="T127" s="56">
        <v>0.88496210426756705</v>
      </c>
    </row>
    <row r="128" spans="1:20" ht="15.75" customHeight="1">
      <c r="A128" s="36" t="s">
        <v>2640</v>
      </c>
      <c r="B128" s="56" t="s">
        <v>81</v>
      </c>
      <c r="C128" s="56" t="s">
        <v>3291</v>
      </c>
      <c r="D128" s="56">
        <v>15</v>
      </c>
      <c r="E128" s="56">
        <v>2</v>
      </c>
      <c r="F128" s="56" t="s">
        <v>3339</v>
      </c>
      <c r="G128" s="56" t="s">
        <v>3338</v>
      </c>
      <c r="H128" s="56">
        <v>-4.0328799999999998E-2</v>
      </c>
      <c r="I128" s="56">
        <v>8.8615599999999992E-3</v>
      </c>
      <c r="J128" s="55">
        <v>5.3396599999999996E-6</v>
      </c>
      <c r="K128" s="56" t="s">
        <v>2669</v>
      </c>
      <c r="L128" s="56" t="s">
        <v>2668</v>
      </c>
      <c r="M128" s="56">
        <v>-3.9199999999999999E-2</v>
      </c>
      <c r="N128" s="56">
        <v>8.5000000000000006E-3</v>
      </c>
      <c r="O128" s="55">
        <v>4.1629999999999998E-6</v>
      </c>
      <c r="P128" s="56">
        <v>1.5761492778737301E-3</v>
      </c>
      <c r="Q128" s="56">
        <v>1.2528035702703401E-2</v>
      </c>
      <c r="R128" s="56">
        <v>1.1637174642129801E-2</v>
      </c>
      <c r="S128" s="56">
        <v>9.16155367590612E-2</v>
      </c>
      <c r="T128" s="56">
        <v>0.88264310361823195</v>
      </c>
    </row>
    <row r="129" spans="1:20" ht="15.75" customHeight="1">
      <c r="A129" s="36" t="s">
        <v>2640</v>
      </c>
      <c r="B129" s="56" t="s">
        <v>86</v>
      </c>
      <c r="C129" s="56" t="s">
        <v>3337</v>
      </c>
      <c r="D129" s="56">
        <v>17</v>
      </c>
      <c r="E129" s="56">
        <v>1</v>
      </c>
      <c r="F129" s="56" t="s">
        <v>3336</v>
      </c>
      <c r="G129" s="56" t="s">
        <v>3335</v>
      </c>
      <c r="H129" s="56">
        <v>0.23749600000000001</v>
      </c>
      <c r="I129" s="56">
        <v>3.4325399999999999E-2</v>
      </c>
      <c r="J129" s="55">
        <v>5.3523000000000001E-12</v>
      </c>
      <c r="K129" s="56" t="s">
        <v>3334</v>
      </c>
      <c r="L129" s="56" t="s">
        <v>3333</v>
      </c>
      <c r="M129" s="56">
        <v>-0.06</v>
      </c>
      <c r="N129" s="56">
        <v>1.2999999999999999E-2</v>
      </c>
      <c r="O129" s="55">
        <v>3.7330000000000001E-6</v>
      </c>
      <c r="P129" s="55">
        <v>6.2301899761438602E-8</v>
      </c>
      <c r="Q129" s="56">
        <v>1.9143172873769598E-2</v>
      </c>
      <c r="R129" s="55">
        <v>3.2646079920593299E-7</v>
      </c>
      <c r="S129" s="56">
        <v>9.9428442805143E-2</v>
      </c>
      <c r="T129" s="56">
        <v>0.88142799555839002</v>
      </c>
    </row>
    <row r="130" spans="1:20" ht="15.75" customHeight="1">
      <c r="A130" s="36" t="s">
        <v>2640</v>
      </c>
      <c r="B130" s="56" t="s">
        <v>83</v>
      </c>
      <c r="C130" s="56" t="s">
        <v>3330</v>
      </c>
      <c r="D130" s="56">
        <v>16</v>
      </c>
      <c r="E130" s="56">
        <v>1</v>
      </c>
      <c r="F130" s="56" t="s">
        <v>3329</v>
      </c>
      <c r="G130" s="56" t="s">
        <v>3328</v>
      </c>
      <c r="H130" s="56">
        <v>0.66473300000000002</v>
      </c>
      <c r="I130" s="56">
        <v>3.2569000000000001E-2</v>
      </c>
      <c r="J130" s="55">
        <v>1.5737000000000001E-92</v>
      </c>
      <c r="K130" s="56" t="s">
        <v>2900</v>
      </c>
      <c r="L130" s="56" t="s">
        <v>2899</v>
      </c>
      <c r="M130" s="56">
        <v>-4.7199999999999999E-2</v>
      </c>
      <c r="N130" s="56">
        <v>1.0800000000000001E-2</v>
      </c>
      <c r="O130" s="55">
        <v>1.272E-5</v>
      </c>
      <c r="P130" s="55">
        <v>1.47616341151726E-75</v>
      </c>
      <c r="Q130" s="56">
        <v>2.7624025731164601E-2</v>
      </c>
      <c r="R130" s="55">
        <v>4.9197415615095003E-75</v>
      </c>
      <c r="S130" s="56">
        <v>9.1183864119722693E-2</v>
      </c>
      <c r="T130" s="56">
        <v>0.88119211014911702</v>
      </c>
    </row>
    <row r="131" spans="1:20" ht="15.75" customHeight="1">
      <c r="A131" s="36" t="s">
        <v>2640</v>
      </c>
      <c r="B131" s="56" t="s">
        <v>84</v>
      </c>
      <c r="C131" s="56" t="s">
        <v>3330</v>
      </c>
      <c r="D131" s="56">
        <v>16</v>
      </c>
      <c r="E131" s="56">
        <v>1</v>
      </c>
      <c r="F131" s="56" t="s">
        <v>3329</v>
      </c>
      <c r="G131" s="56" t="s">
        <v>3328</v>
      </c>
      <c r="H131" s="56">
        <v>0.51258599999999999</v>
      </c>
      <c r="I131" s="56">
        <v>2.7535199999999999E-2</v>
      </c>
      <c r="J131" s="55">
        <v>1.04621E-75</v>
      </c>
      <c r="K131" s="56" t="s">
        <v>2900</v>
      </c>
      <c r="L131" s="56" t="s">
        <v>2899</v>
      </c>
      <c r="M131" s="56">
        <v>-4.7199999999999999E-2</v>
      </c>
      <c r="N131" s="56">
        <v>1.0800000000000001E-2</v>
      </c>
      <c r="O131" s="55">
        <v>1.272E-5</v>
      </c>
      <c r="P131" s="55">
        <v>8.0994001054241597E-63</v>
      </c>
      <c r="Q131" s="56">
        <v>2.7785690769685401E-2</v>
      </c>
      <c r="R131" s="55">
        <v>2.69935936706312E-62</v>
      </c>
      <c r="S131" s="56">
        <v>9.1723360785262595E-2</v>
      </c>
      <c r="T131" s="56">
        <v>0.88049094844503795</v>
      </c>
    </row>
    <row r="132" spans="1:20" ht="15.75" customHeight="1">
      <c r="A132" s="36" t="s">
        <v>2640</v>
      </c>
      <c r="B132" s="56" t="s">
        <v>80</v>
      </c>
      <c r="C132" s="56" t="s">
        <v>3187</v>
      </c>
      <c r="D132" s="56">
        <v>6</v>
      </c>
      <c r="E132" s="56">
        <v>1</v>
      </c>
      <c r="F132" s="56" t="s">
        <v>3332</v>
      </c>
      <c r="G132" s="56" t="s">
        <v>3331</v>
      </c>
      <c r="H132" s="56">
        <v>0.42991600000000002</v>
      </c>
      <c r="I132" s="56">
        <v>4.4309399999999999E-2</v>
      </c>
      <c r="J132" s="55">
        <v>3.9356799999999998E-22</v>
      </c>
      <c r="K132" s="56" t="s">
        <v>2821</v>
      </c>
      <c r="L132" s="56" t="s">
        <v>2820</v>
      </c>
      <c r="M132" s="56">
        <v>-4.4600000000000001E-2</v>
      </c>
      <c r="N132" s="56">
        <v>8.2000000000000007E-3</v>
      </c>
      <c r="O132" s="55">
        <v>5.8000000000000003E-8</v>
      </c>
      <c r="P132" s="55">
        <v>2.7574766053606E-18</v>
      </c>
      <c r="Q132" s="56">
        <v>1.3073805253794701E-3</v>
      </c>
      <c r="R132" s="55">
        <v>2.5191931742867E-16</v>
      </c>
      <c r="S132" s="56">
        <v>0.118560376856484</v>
      </c>
      <c r="T132" s="56">
        <v>0.88013224261813905</v>
      </c>
    </row>
    <row r="133" spans="1:20" ht="15.75" customHeight="1">
      <c r="A133" s="36" t="s">
        <v>2640</v>
      </c>
      <c r="B133" s="56" t="s">
        <v>81</v>
      </c>
      <c r="C133" s="56" t="s">
        <v>3330</v>
      </c>
      <c r="D133" s="56">
        <v>16</v>
      </c>
      <c r="E133" s="56">
        <v>1</v>
      </c>
      <c r="F133" s="56" t="s">
        <v>3329</v>
      </c>
      <c r="G133" s="56" t="s">
        <v>3328</v>
      </c>
      <c r="H133" s="56">
        <v>0.31427300000000002</v>
      </c>
      <c r="I133" s="56">
        <v>1.9693100000000002E-2</v>
      </c>
      <c r="J133" s="55">
        <v>3.7241299999999998E-57</v>
      </c>
      <c r="K133" s="56" t="s">
        <v>2900</v>
      </c>
      <c r="L133" s="56" t="s">
        <v>2899</v>
      </c>
      <c r="M133" s="56">
        <v>-4.7199999999999999E-2</v>
      </c>
      <c r="N133" s="56">
        <v>1.0800000000000001E-2</v>
      </c>
      <c r="O133" s="55">
        <v>1.272E-5</v>
      </c>
      <c r="P133" s="55">
        <v>2.08135166503731E-45</v>
      </c>
      <c r="Q133" s="56">
        <v>2.8075291463171701E-2</v>
      </c>
      <c r="R133" s="55">
        <v>6.93670647213516E-45</v>
      </c>
      <c r="S133" s="56">
        <v>9.2689794900542993E-2</v>
      </c>
      <c r="T133" s="56">
        <v>0.87923491363627804</v>
      </c>
    </row>
    <row r="134" spans="1:20" ht="15.75" customHeight="1">
      <c r="A134" s="36" t="s">
        <v>2640</v>
      </c>
      <c r="B134" s="56" t="s">
        <v>83</v>
      </c>
      <c r="C134" s="56" t="s">
        <v>2712</v>
      </c>
      <c r="D134" s="56">
        <v>5</v>
      </c>
      <c r="E134" s="56">
        <v>1</v>
      </c>
      <c r="F134" s="56" t="s">
        <v>2709</v>
      </c>
      <c r="G134" s="56" t="s">
        <v>2708</v>
      </c>
      <c r="H134" s="56">
        <v>-4.2428300000000002E-2</v>
      </c>
      <c r="I134" s="56">
        <v>8.4729999999999996E-3</v>
      </c>
      <c r="J134" s="55">
        <v>5.5176699999999999E-7</v>
      </c>
      <c r="K134" s="56" t="s">
        <v>2709</v>
      </c>
      <c r="L134" s="56" t="s">
        <v>2708</v>
      </c>
      <c r="M134" s="56">
        <v>-3.5099999999999999E-2</v>
      </c>
      <c r="N134" s="56">
        <v>8.2000000000000007E-3</v>
      </c>
      <c r="O134" s="55">
        <v>2.0740000000000001E-5</v>
      </c>
      <c r="P134" s="56">
        <v>7.6990682859936002E-3</v>
      </c>
      <c r="Q134" s="56">
        <v>8.6089575492270198E-2</v>
      </c>
      <c r="R134" s="56">
        <v>2.3201527228042902E-3</v>
      </c>
      <c r="S134" s="56">
        <v>2.5064697510655501E-2</v>
      </c>
      <c r="T134" s="56">
        <v>0.87882650598827705</v>
      </c>
    </row>
    <row r="135" spans="1:20" ht="15.75" customHeight="1">
      <c r="A135" s="36" t="s">
        <v>2640</v>
      </c>
      <c r="B135" s="56" t="s">
        <v>83</v>
      </c>
      <c r="C135" s="56" t="s">
        <v>3327</v>
      </c>
      <c r="D135" s="56">
        <v>7</v>
      </c>
      <c r="E135" s="56">
        <v>1</v>
      </c>
      <c r="F135" s="56" t="s">
        <v>3326</v>
      </c>
      <c r="G135" s="56"/>
      <c r="H135" s="56">
        <v>0.10766000000000001</v>
      </c>
      <c r="I135" s="56">
        <v>1.5370699999999999E-2</v>
      </c>
      <c r="J135" s="55">
        <v>2.5079200000000001E-12</v>
      </c>
      <c r="K135" s="56" t="s">
        <v>3325</v>
      </c>
      <c r="L135" s="56" t="s">
        <v>3324</v>
      </c>
      <c r="M135" s="56">
        <v>4.58E-2</v>
      </c>
      <c r="N135" s="56">
        <v>8.8000000000000005E-3</v>
      </c>
      <c r="O135" s="55">
        <v>2.2329999999999999E-7</v>
      </c>
      <c r="P135" s="55">
        <v>1.99553470172733E-9</v>
      </c>
      <c r="Q135" s="56">
        <v>2.6289464960197999E-3</v>
      </c>
      <c r="R135" s="55">
        <v>9.1878454991686299E-8</v>
      </c>
      <c r="S135" s="56">
        <v>0.120164809356161</v>
      </c>
      <c r="T135" s="56">
        <v>0.87720615027382798</v>
      </c>
    </row>
    <row r="136" spans="1:20" ht="15.75" customHeight="1">
      <c r="A136" s="36" t="s">
        <v>2640</v>
      </c>
      <c r="B136" s="56" t="s">
        <v>85</v>
      </c>
      <c r="C136" s="56" t="s">
        <v>866</v>
      </c>
      <c r="D136" s="56">
        <v>6</v>
      </c>
      <c r="E136" s="56">
        <v>1</v>
      </c>
      <c r="F136" s="56" t="s">
        <v>3323</v>
      </c>
      <c r="G136" s="56" t="s">
        <v>3322</v>
      </c>
      <c r="H136" s="56">
        <v>0.20105100000000001</v>
      </c>
      <c r="I136" s="56">
        <v>3.6548700000000003E-2</v>
      </c>
      <c r="J136" s="55">
        <v>4.22826E-8</v>
      </c>
      <c r="K136" s="56" t="s">
        <v>2821</v>
      </c>
      <c r="L136" s="56" t="s">
        <v>2820</v>
      </c>
      <c r="M136" s="56">
        <v>-4.4600000000000001E-2</v>
      </c>
      <c r="N136" s="56">
        <v>8.2000000000000007E-3</v>
      </c>
      <c r="O136" s="55">
        <v>5.8000000000000003E-8</v>
      </c>
      <c r="P136" s="56">
        <v>1.0037023802842601E-4</v>
      </c>
      <c r="Q136" s="56">
        <v>1.2871868622598699E-3</v>
      </c>
      <c r="R136" s="56">
        <v>8.9160292642145294E-3</v>
      </c>
      <c r="S136" s="56">
        <v>0.113466387445447</v>
      </c>
      <c r="T136" s="56">
        <v>0.87623002619004897</v>
      </c>
    </row>
    <row r="137" spans="1:20" ht="15.75" customHeight="1">
      <c r="A137" s="36" t="s">
        <v>2640</v>
      </c>
      <c r="B137" s="56" t="s">
        <v>84</v>
      </c>
      <c r="C137" s="56" t="s">
        <v>3321</v>
      </c>
      <c r="D137" s="56">
        <v>15</v>
      </c>
      <c r="E137" s="56">
        <v>1</v>
      </c>
      <c r="F137" s="56" t="s">
        <v>3320</v>
      </c>
      <c r="G137" s="56"/>
      <c r="H137" s="56">
        <v>0.45838699999999999</v>
      </c>
      <c r="I137" s="56">
        <v>9.2567200000000002E-2</v>
      </c>
      <c r="J137" s="55">
        <v>7.9030299999999995E-7</v>
      </c>
      <c r="K137" s="56" t="s">
        <v>3319</v>
      </c>
      <c r="L137" s="56" t="s">
        <v>3318</v>
      </c>
      <c r="M137" s="56">
        <v>-6.0199999999999997E-2</v>
      </c>
      <c r="N137" s="56">
        <v>1.41E-2</v>
      </c>
      <c r="O137" s="55">
        <v>1.9320000000000001E-5</v>
      </c>
      <c r="P137" s="56">
        <v>1.6569330381484001E-2</v>
      </c>
      <c r="Q137" s="56">
        <v>7.4299712309235599E-2</v>
      </c>
      <c r="R137" s="56">
        <v>6.4550140902052003E-3</v>
      </c>
      <c r="S137" s="56">
        <v>2.807078242048E-2</v>
      </c>
      <c r="T137" s="56">
        <v>0.87460516079859496</v>
      </c>
    </row>
    <row r="138" spans="1:20" ht="15.75" customHeight="1">
      <c r="A138" s="36" t="s">
        <v>2640</v>
      </c>
      <c r="B138" s="56" t="s">
        <v>82</v>
      </c>
      <c r="C138" s="56" t="s">
        <v>3317</v>
      </c>
      <c r="D138" s="56">
        <v>21</v>
      </c>
      <c r="E138" s="56">
        <v>1</v>
      </c>
      <c r="F138" s="56" t="s">
        <v>3316</v>
      </c>
      <c r="G138" s="56" t="s">
        <v>3315</v>
      </c>
      <c r="H138" s="56">
        <v>3.19428E-2</v>
      </c>
      <c r="I138" s="56">
        <v>6.1821799999999998E-3</v>
      </c>
      <c r="J138" s="55">
        <v>2.38012E-7</v>
      </c>
      <c r="K138" s="56" t="s">
        <v>2806</v>
      </c>
      <c r="L138" s="56" t="s">
        <v>2805</v>
      </c>
      <c r="M138" s="56">
        <v>-3.7199999999999997E-2</v>
      </c>
      <c r="N138" s="56">
        <v>8.2000000000000007E-3</v>
      </c>
      <c r="O138" s="55">
        <v>5.728E-6</v>
      </c>
      <c r="P138" s="56">
        <v>1.5002734905256001E-3</v>
      </c>
      <c r="Q138" s="56">
        <v>4.67079013686241E-2</v>
      </c>
      <c r="R138" s="56">
        <v>2.44867188467219E-3</v>
      </c>
      <c r="S138" s="56">
        <v>7.5360334187574901E-2</v>
      </c>
      <c r="T138" s="56">
        <v>0.87398281906860298</v>
      </c>
    </row>
    <row r="139" spans="1:20" ht="15.75" customHeight="1">
      <c r="A139" s="36" t="s">
        <v>2640</v>
      </c>
      <c r="B139" s="56" t="s">
        <v>84</v>
      </c>
      <c r="C139" s="56" t="s">
        <v>2893</v>
      </c>
      <c r="D139" s="56">
        <v>17</v>
      </c>
      <c r="E139" s="56">
        <v>1</v>
      </c>
      <c r="F139" s="56" t="s">
        <v>3314</v>
      </c>
      <c r="G139" s="56" t="s">
        <v>3313</v>
      </c>
      <c r="H139" s="56">
        <v>-0.119974</v>
      </c>
      <c r="I139" s="56">
        <v>2.7673199999999998E-2</v>
      </c>
      <c r="J139" s="55">
        <v>1.48513E-5</v>
      </c>
      <c r="K139" s="56" t="s">
        <v>2891</v>
      </c>
      <c r="L139" s="56" t="s">
        <v>2890</v>
      </c>
      <c r="M139" s="56">
        <v>4.7E-2</v>
      </c>
      <c r="N139" s="56">
        <v>0.01</v>
      </c>
      <c r="O139" s="55">
        <v>2.396E-6</v>
      </c>
      <c r="P139" s="56">
        <v>6.5671266642679804E-3</v>
      </c>
      <c r="Q139" s="56">
        <v>7.5216046949047599E-3</v>
      </c>
      <c r="R139" s="56">
        <v>5.2810385914347599E-2</v>
      </c>
      <c r="S139" s="56">
        <v>5.9612454197547501E-2</v>
      </c>
      <c r="T139" s="56">
        <v>0.87348842852893205</v>
      </c>
    </row>
    <row r="140" spans="1:20" ht="15.75" customHeight="1">
      <c r="A140" s="36" t="s">
        <v>2640</v>
      </c>
      <c r="B140" s="56" t="s">
        <v>82</v>
      </c>
      <c r="C140" s="56" t="s">
        <v>3312</v>
      </c>
      <c r="D140" s="56">
        <v>16</v>
      </c>
      <c r="E140" s="56">
        <v>1</v>
      </c>
      <c r="F140" s="56" t="s">
        <v>3311</v>
      </c>
      <c r="G140" s="56" t="s">
        <v>3310</v>
      </c>
      <c r="H140" s="56">
        <v>-4.31227E-2</v>
      </c>
      <c r="I140" s="56">
        <v>8.0978999999999999E-3</v>
      </c>
      <c r="J140" s="55">
        <v>1.00864E-7</v>
      </c>
      <c r="K140" s="56" t="s">
        <v>2791</v>
      </c>
      <c r="L140" s="56" t="s">
        <v>2790</v>
      </c>
      <c r="M140" s="56">
        <v>-5.6500000000000002E-2</v>
      </c>
      <c r="N140" s="56">
        <v>9.1999999999999998E-3</v>
      </c>
      <c r="O140" s="55">
        <v>7.7109999999999995E-10</v>
      </c>
      <c r="P140" s="55">
        <v>7.8365340089079803E-7</v>
      </c>
      <c r="Q140" s="55">
        <v>2.9290700043833702E-5</v>
      </c>
      <c r="R140" s="56">
        <v>3.34455313972481E-3</v>
      </c>
      <c r="S140" s="56">
        <v>0.124137245365987</v>
      </c>
      <c r="T140" s="56">
        <v>0.87248812714084401</v>
      </c>
    </row>
    <row r="141" spans="1:20" ht="15.75" customHeight="1">
      <c r="A141" s="36" t="s">
        <v>2640</v>
      </c>
      <c r="B141" s="56" t="s">
        <v>81</v>
      </c>
      <c r="C141" s="56" t="s">
        <v>3291</v>
      </c>
      <c r="D141" s="56">
        <v>15</v>
      </c>
      <c r="E141" s="56">
        <v>1</v>
      </c>
      <c r="F141" s="56" t="s">
        <v>3309</v>
      </c>
      <c r="G141" s="56" t="s">
        <v>3308</v>
      </c>
      <c r="H141" s="56">
        <v>-9.6572099999999994E-2</v>
      </c>
      <c r="I141" s="56">
        <v>1.15292E-2</v>
      </c>
      <c r="J141" s="55">
        <v>5.5350100000000003E-17</v>
      </c>
      <c r="K141" s="56" t="s">
        <v>2669</v>
      </c>
      <c r="L141" s="56" t="s">
        <v>2668</v>
      </c>
      <c r="M141" s="56">
        <v>-3.9199999999999999E-2</v>
      </c>
      <c r="N141" s="56">
        <v>8.5000000000000006E-3</v>
      </c>
      <c r="O141" s="55">
        <v>4.1629999999999998E-6</v>
      </c>
      <c r="P141" s="55">
        <v>5.8636533317861003E-12</v>
      </c>
      <c r="Q141" s="56">
        <v>1.54065800530054E-2</v>
      </c>
      <c r="R141" s="55">
        <v>4.3293080687734202E-11</v>
      </c>
      <c r="S141" s="56">
        <v>0.1128796073546</v>
      </c>
      <c r="T141" s="56">
        <v>0.87171381254323699</v>
      </c>
    </row>
    <row r="142" spans="1:20" ht="15.75" customHeight="1">
      <c r="A142" s="36" t="s">
        <v>2640</v>
      </c>
      <c r="B142" s="56" t="s">
        <v>86</v>
      </c>
      <c r="C142" s="56" t="s">
        <v>3307</v>
      </c>
      <c r="D142" s="56">
        <v>12</v>
      </c>
      <c r="E142" s="56">
        <v>1</v>
      </c>
      <c r="F142" s="56" t="s">
        <v>3306</v>
      </c>
      <c r="G142" s="56"/>
      <c r="H142" s="56">
        <v>-0.11155</v>
      </c>
      <c r="I142" s="56">
        <v>2.2461800000000001E-2</v>
      </c>
      <c r="J142" s="55">
        <v>6.8420700000000003E-7</v>
      </c>
      <c r="K142" s="56" t="s">
        <v>3305</v>
      </c>
      <c r="L142" s="56" t="s">
        <v>3304</v>
      </c>
      <c r="M142" s="56">
        <v>8.6400000000000005E-2</v>
      </c>
      <c r="N142" s="56">
        <v>1.9199999999999998E-2</v>
      </c>
      <c r="O142" s="55">
        <v>6.6170000000000003E-6</v>
      </c>
      <c r="P142" s="56">
        <v>2.1610486268629998E-2</v>
      </c>
      <c r="Q142" s="56">
        <v>2.05883334538676E-2</v>
      </c>
      <c r="R142" s="56">
        <v>4.46432060673271E-2</v>
      </c>
      <c r="S142" s="56">
        <v>4.1660132476000603E-2</v>
      </c>
      <c r="T142" s="56">
        <v>0.87149784173417499</v>
      </c>
    </row>
    <row r="143" spans="1:20" ht="15.75" customHeight="1">
      <c r="A143" s="36" t="s">
        <v>2640</v>
      </c>
      <c r="B143" s="56" t="s">
        <v>82</v>
      </c>
      <c r="C143" s="56" t="s">
        <v>2809</v>
      </c>
      <c r="D143" s="56">
        <v>21</v>
      </c>
      <c r="E143" s="56">
        <v>1</v>
      </c>
      <c r="F143" s="56" t="s">
        <v>3303</v>
      </c>
      <c r="G143" s="56" t="s">
        <v>3302</v>
      </c>
      <c r="H143" s="56">
        <v>-0.198186</v>
      </c>
      <c r="I143" s="56">
        <v>1.38303E-2</v>
      </c>
      <c r="J143" s="55">
        <v>1.5159300000000001E-46</v>
      </c>
      <c r="K143" s="56" t="s">
        <v>2806</v>
      </c>
      <c r="L143" s="56" t="s">
        <v>2805</v>
      </c>
      <c r="M143" s="56">
        <v>-3.7199999999999997E-2</v>
      </c>
      <c r="N143" s="56">
        <v>8.2000000000000007E-3</v>
      </c>
      <c r="O143" s="55">
        <v>5.728E-6</v>
      </c>
      <c r="P143" s="55">
        <v>1.34644783934763E-37</v>
      </c>
      <c r="Q143" s="56">
        <v>4.9686559952680703E-2</v>
      </c>
      <c r="R143" s="55">
        <v>2.1975355286620301E-37</v>
      </c>
      <c r="S143" s="56">
        <v>8.0223270897043106E-2</v>
      </c>
      <c r="T143" s="56">
        <v>0.87009016915028303</v>
      </c>
    </row>
    <row r="144" spans="1:20" ht="15.75" customHeight="1">
      <c r="A144" s="36" t="s">
        <v>2640</v>
      </c>
      <c r="B144" s="56" t="s">
        <v>84</v>
      </c>
      <c r="C144" s="56" t="s">
        <v>3301</v>
      </c>
      <c r="D144" s="56">
        <v>7</v>
      </c>
      <c r="E144" s="56">
        <v>1</v>
      </c>
      <c r="F144" s="56" t="s">
        <v>3300</v>
      </c>
      <c r="G144" s="56" t="s">
        <v>3299</v>
      </c>
      <c r="H144" s="56">
        <v>-6.8350300000000003E-2</v>
      </c>
      <c r="I144" s="56">
        <v>7.6252100000000003E-3</v>
      </c>
      <c r="J144" s="55">
        <v>3.1866800000000001E-19</v>
      </c>
      <c r="K144" s="56" t="s">
        <v>3298</v>
      </c>
      <c r="L144" s="56" t="s">
        <v>3297</v>
      </c>
      <c r="M144" s="56">
        <v>-5.5899999999999998E-2</v>
      </c>
      <c r="N144" s="56">
        <v>0.01</v>
      </c>
      <c r="O144" s="55">
        <v>2.0190000000000001E-8</v>
      </c>
      <c r="P144" s="55">
        <v>2.7756731292089798E-15</v>
      </c>
      <c r="Q144" s="56">
        <v>4.4545733737710099E-4</v>
      </c>
      <c r="R144" s="55">
        <v>8.1545590913061296E-13</v>
      </c>
      <c r="S144" s="56">
        <v>0.12999989615704399</v>
      </c>
      <c r="T144" s="56">
        <v>0.869554646504762</v>
      </c>
    </row>
    <row r="145" spans="1:20" ht="15.75" customHeight="1">
      <c r="A145" s="36" t="s">
        <v>2640</v>
      </c>
      <c r="B145" s="56" t="s">
        <v>82</v>
      </c>
      <c r="C145" s="56" t="s">
        <v>2631</v>
      </c>
      <c r="D145" s="56">
        <v>2</v>
      </c>
      <c r="E145" s="56">
        <v>1</v>
      </c>
      <c r="F145" s="56" t="s">
        <v>2630</v>
      </c>
      <c r="G145" s="56" t="s">
        <v>2629</v>
      </c>
      <c r="H145" s="56">
        <v>0.15367900000000001</v>
      </c>
      <c r="I145" s="56">
        <v>1.6213100000000001E-2</v>
      </c>
      <c r="J145" s="55">
        <v>2.61712E-21</v>
      </c>
      <c r="K145" s="56" t="s">
        <v>2630</v>
      </c>
      <c r="L145" s="56" t="s">
        <v>2629</v>
      </c>
      <c r="M145" s="56">
        <v>-5.5500000000000001E-2</v>
      </c>
      <c r="N145" s="56">
        <v>1.4999999999999999E-2</v>
      </c>
      <c r="O145" s="56">
        <v>2.1719999999999999E-4</v>
      </c>
      <c r="P145" s="55">
        <v>9.7416877937724201E-11</v>
      </c>
      <c r="Q145" s="56">
        <v>0.12850919630037</v>
      </c>
      <c r="R145" s="55">
        <v>2.7768634491177298E-12</v>
      </c>
      <c r="S145" s="56">
        <v>2.7944521463885499E-3</v>
      </c>
      <c r="T145" s="56">
        <v>0.86869635145304802</v>
      </c>
    </row>
    <row r="146" spans="1:20" ht="15.75" customHeight="1">
      <c r="A146" s="36" t="s">
        <v>2640</v>
      </c>
      <c r="B146" s="56" t="s">
        <v>82</v>
      </c>
      <c r="C146" s="56" t="s">
        <v>3296</v>
      </c>
      <c r="D146" s="56">
        <v>15</v>
      </c>
      <c r="E146" s="56">
        <v>2</v>
      </c>
      <c r="F146" s="56" t="s">
        <v>3295</v>
      </c>
      <c r="G146" s="56" t="s">
        <v>3294</v>
      </c>
      <c r="H146" s="56">
        <v>-0.112875</v>
      </c>
      <c r="I146" s="56">
        <v>2.39235E-2</v>
      </c>
      <c r="J146" s="55">
        <v>2.3797400000000001E-6</v>
      </c>
      <c r="K146" s="56" t="s">
        <v>3293</v>
      </c>
      <c r="L146" s="56" t="s">
        <v>3292</v>
      </c>
      <c r="M146" s="56">
        <v>5.9700000000000003E-2</v>
      </c>
      <c r="N146" s="56">
        <v>1.23E-2</v>
      </c>
      <c r="O146" s="55">
        <v>1.2780000000000001E-6</v>
      </c>
      <c r="P146" s="56">
        <v>1.2571943002558299E-2</v>
      </c>
      <c r="Q146" s="56">
        <v>2.3594480391939E-2</v>
      </c>
      <c r="R146" s="56">
        <v>3.4644780903657003E-2</v>
      </c>
      <c r="S146" s="56">
        <v>6.4154796551148002E-2</v>
      </c>
      <c r="T146" s="56">
        <v>0.86503399915069801</v>
      </c>
    </row>
    <row r="147" spans="1:20" ht="15.75" customHeight="1">
      <c r="A147" s="36" t="s">
        <v>2640</v>
      </c>
      <c r="B147" s="56" t="s">
        <v>82</v>
      </c>
      <c r="C147" s="56" t="s">
        <v>3291</v>
      </c>
      <c r="D147" s="56">
        <v>15</v>
      </c>
      <c r="E147" s="56">
        <v>1</v>
      </c>
      <c r="F147" s="56" t="s">
        <v>3290</v>
      </c>
      <c r="G147" s="56" t="s">
        <v>3289</v>
      </c>
      <c r="H147" s="56">
        <v>-5.5111E-2</v>
      </c>
      <c r="I147" s="56">
        <v>7.05188E-3</v>
      </c>
      <c r="J147" s="55">
        <v>5.5021200000000004E-15</v>
      </c>
      <c r="K147" s="56" t="s">
        <v>2669</v>
      </c>
      <c r="L147" s="56" t="s">
        <v>2668</v>
      </c>
      <c r="M147" s="56">
        <v>-3.9199999999999999E-2</v>
      </c>
      <c r="N147" s="56">
        <v>8.5000000000000006E-3</v>
      </c>
      <c r="O147" s="55">
        <v>4.1629999999999998E-6</v>
      </c>
      <c r="P147" s="55">
        <v>7.4719349705382405E-10</v>
      </c>
      <c r="Q147" s="56">
        <v>1.6281769861982501E-2</v>
      </c>
      <c r="R147" s="55">
        <v>5.5167498020296402E-9</v>
      </c>
      <c r="S147" s="56">
        <v>0.11934873597534899</v>
      </c>
      <c r="T147" s="56">
        <v>0.86436948789872703</v>
      </c>
    </row>
    <row r="148" spans="1:20" ht="15.75" customHeight="1">
      <c r="A148" s="36" t="s">
        <v>2640</v>
      </c>
      <c r="B148" s="56" t="s">
        <v>85</v>
      </c>
      <c r="C148" s="56" t="s">
        <v>3288</v>
      </c>
      <c r="D148" s="56">
        <v>19</v>
      </c>
      <c r="E148" s="56">
        <v>1</v>
      </c>
      <c r="F148" s="56" t="s">
        <v>3287</v>
      </c>
      <c r="G148" s="56" t="s">
        <v>3286</v>
      </c>
      <c r="H148" s="56"/>
      <c r="I148" s="56"/>
      <c r="J148" s="56"/>
      <c r="K148" s="56" t="s">
        <v>3285</v>
      </c>
      <c r="L148" s="56" t="s">
        <v>3284</v>
      </c>
      <c r="M148" s="56">
        <v>4.6199999999999998E-2</v>
      </c>
      <c r="N148" s="56">
        <v>1.0200000000000001E-2</v>
      </c>
      <c r="O148" s="55">
        <v>5.711E-6</v>
      </c>
      <c r="P148" s="56">
        <v>5.9815441039202499E-2</v>
      </c>
      <c r="Q148" s="56">
        <v>2.2533570011739099E-2</v>
      </c>
      <c r="R148" s="56">
        <v>3.9721656111925498E-2</v>
      </c>
      <c r="S148" s="56">
        <v>1.4100044645190501E-2</v>
      </c>
      <c r="T148" s="56">
        <v>0.86382928819194305</v>
      </c>
    </row>
    <row r="149" spans="1:20" ht="15.75" customHeight="1">
      <c r="A149" s="36" t="s">
        <v>2640</v>
      </c>
      <c r="B149" s="56" t="s">
        <v>84</v>
      </c>
      <c r="C149" s="56" t="s">
        <v>3063</v>
      </c>
      <c r="D149" s="56">
        <v>1</v>
      </c>
      <c r="E149" s="56">
        <v>1</v>
      </c>
      <c r="F149" s="56" t="s">
        <v>3283</v>
      </c>
      <c r="G149" s="56" t="s">
        <v>3282</v>
      </c>
      <c r="H149" s="56">
        <v>4.9425900000000002E-2</v>
      </c>
      <c r="I149" s="56">
        <v>8.0886499999999993E-3</v>
      </c>
      <c r="J149" s="55">
        <v>9.9417799999999996E-10</v>
      </c>
      <c r="K149" s="56" t="s">
        <v>3060</v>
      </c>
      <c r="L149" s="56" t="s">
        <v>3059</v>
      </c>
      <c r="M149" s="56">
        <v>-4.0099999999999997E-2</v>
      </c>
      <c r="N149" s="56">
        <v>8.9999999999999993E-3</v>
      </c>
      <c r="O149" s="55">
        <v>8.157E-6</v>
      </c>
      <c r="P149" s="55">
        <v>9.6447868365796997E-6</v>
      </c>
      <c r="Q149" s="56">
        <v>3.6260374858849899E-2</v>
      </c>
      <c r="R149" s="55">
        <v>2.6814572497999498E-5</v>
      </c>
      <c r="S149" s="56">
        <v>9.9947850678054298E-2</v>
      </c>
      <c r="T149" s="56">
        <v>0.86375531510376202</v>
      </c>
    </row>
    <row r="150" spans="1:20" ht="15.75" customHeight="1">
      <c r="A150" s="36" t="s">
        <v>2640</v>
      </c>
      <c r="B150" s="56" t="s">
        <v>86</v>
      </c>
      <c r="C150" s="56" t="s">
        <v>3142</v>
      </c>
      <c r="D150" s="56">
        <v>10</v>
      </c>
      <c r="E150" s="56">
        <v>1</v>
      </c>
      <c r="F150" s="56" t="s">
        <v>3141</v>
      </c>
      <c r="G150" s="56" t="s">
        <v>3140</v>
      </c>
      <c r="H150" s="56">
        <v>0.14455399999999999</v>
      </c>
      <c r="I150" s="56">
        <v>1.33288E-2</v>
      </c>
      <c r="J150" s="55">
        <v>2.1261600000000001E-27</v>
      </c>
      <c r="K150" s="56" t="s">
        <v>3139</v>
      </c>
      <c r="L150" s="56" t="s">
        <v>3138</v>
      </c>
      <c r="M150" s="56">
        <v>5.7200000000000001E-2</v>
      </c>
      <c r="N150" s="56">
        <v>8.2000000000000007E-3</v>
      </c>
      <c r="O150" s="55">
        <v>2.8660000000000001E-12</v>
      </c>
      <c r="P150" s="55">
        <v>7.5417809294939204E-25</v>
      </c>
      <c r="Q150" s="55">
        <v>9.4601644024031304E-7</v>
      </c>
      <c r="R150" s="55">
        <v>1.11093184398019E-19</v>
      </c>
      <c r="S150" s="56">
        <v>0.138490163906692</v>
      </c>
      <c r="T150" s="56">
        <v>0.86150889007686904</v>
      </c>
    </row>
    <row r="151" spans="1:20" ht="15.75" customHeight="1">
      <c r="A151" s="36" t="s">
        <v>2640</v>
      </c>
      <c r="B151" s="56" t="s">
        <v>82</v>
      </c>
      <c r="C151" s="56" t="s">
        <v>2163</v>
      </c>
      <c r="D151" s="56">
        <v>2</v>
      </c>
      <c r="E151" s="56">
        <v>1</v>
      </c>
      <c r="F151" s="56" t="s">
        <v>2160</v>
      </c>
      <c r="G151" s="56" t="s">
        <v>2159</v>
      </c>
      <c r="H151" s="56">
        <v>-2.6986400000000001E-2</v>
      </c>
      <c r="I151" s="56">
        <v>4.0226899999999998E-3</v>
      </c>
      <c r="J151" s="55">
        <v>1.9657500000000001E-11</v>
      </c>
      <c r="K151" s="56" t="s">
        <v>2162</v>
      </c>
      <c r="L151" s="56" t="s">
        <v>2161</v>
      </c>
      <c r="M151" s="56">
        <v>-3.4599999999999999E-2</v>
      </c>
      <c r="N151" s="56">
        <v>8.2000000000000007E-3</v>
      </c>
      <c r="O151" s="55">
        <v>2.4579999999999998E-5</v>
      </c>
      <c r="P151" s="55">
        <v>2.0634211662072301E-7</v>
      </c>
      <c r="Q151" s="56">
        <v>8.2692756768152798E-2</v>
      </c>
      <c r="R151" s="55">
        <v>1.4172544410130999E-7</v>
      </c>
      <c r="S151" s="56">
        <v>5.5935893021614301E-2</v>
      </c>
      <c r="T151" s="56">
        <v>0.86137100214267204</v>
      </c>
    </row>
    <row r="152" spans="1:20" ht="15.75" customHeight="1">
      <c r="A152" s="36" t="s">
        <v>2640</v>
      </c>
      <c r="B152" s="56" t="s">
        <v>85</v>
      </c>
      <c r="C152" s="56" t="s">
        <v>2163</v>
      </c>
      <c r="D152" s="56">
        <v>2</v>
      </c>
      <c r="E152" s="56">
        <v>1</v>
      </c>
      <c r="F152" s="56" t="s">
        <v>2231</v>
      </c>
      <c r="G152" s="56" t="s">
        <v>2230</v>
      </c>
      <c r="H152" s="56">
        <v>-3.62923E-2</v>
      </c>
      <c r="I152" s="56">
        <v>5.0438699999999998E-3</v>
      </c>
      <c r="J152" s="55">
        <v>6.2331499999999995E-13</v>
      </c>
      <c r="K152" s="56" t="s">
        <v>2162</v>
      </c>
      <c r="L152" s="56" t="s">
        <v>2161</v>
      </c>
      <c r="M152" s="56">
        <v>-3.4599999999999999E-2</v>
      </c>
      <c r="N152" s="56">
        <v>8.2000000000000007E-3</v>
      </c>
      <c r="O152" s="55">
        <v>2.4579999999999998E-5</v>
      </c>
      <c r="P152" s="55">
        <v>1.16247537796808E-8</v>
      </c>
      <c r="Q152" s="56">
        <v>8.4078445515197803E-2</v>
      </c>
      <c r="R152" s="55">
        <v>7.9850843564160492E-9</v>
      </c>
      <c r="S152" s="56">
        <v>5.68947538770226E-2</v>
      </c>
      <c r="T152" s="56">
        <v>0.85902678099794205</v>
      </c>
    </row>
    <row r="153" spans="1:20" ht="15.75" customHeight="1">
      <c r="A153" s="36" t="s">
        <v>2640</v>
      </c>
      <c r="B153" s="56" t="s">
        <v>81</v>
      </c>
      <c r="C153" s="56" t="s">
        <v>2809</v>
      </c>
      <c r="D153" s="56">
        <v>21</v>
      </c>
      <c r="E153" s="56">
        <v>1</v>
      </c>
      <c r="F153" s="56" t="s">
        <v>3247</v>
      </c>
      <c r="G153" s="56" t="s">
        <v>3246</v>
      </c>
      <c r="H153" s="56">
        <v>-0.204148</v>
      </c>
      <c r="I153" s="56">
        <v>1.8550500000000001E-2</v>
      </c>
      <c r="J153" s="55">
        <v>4.0128400000000002E-28</v>
      </c>
      <c r="K153" s="56" t="s">
        <v>2806</v>
      </c>
      <c r="L153" s="56" t="s">
        <v>2805</v>
      </c>
      <c r="M153" s="56">
        <v>-3.7199999999999997E-2</v>
      </c>
      <c r="N153" s="56">
        <v>8.2000000000000007E-3</v>
      </c>
      <c r="O153" s="55">
        <v>5.728E-6</v>
      </c>
      <c r="P153" s="55">
        <v>2.1939959073074099E-21</v>
      </c>
      <c r="Q153" s="56">
        <v>5.40923451533767E-2</v>
      </c>
      <c r="R153" s="55">
        <v>3.5809133902259501E-21</v>
      </c>
      <c r="S153" s="56">
        <v>8.7427921541786593E-2</v>
      </c>
      <c r="T153" s="56">
        <v>0.85847973330483396</v>
      </c>
    </row>
    <row r="154" spans="1:20" ht="15.75" customHeight="1">
      <c r="A154" s="36" t="s">
        <v>2640</v>
      </c>
      <c r="B154" s="56" t="s">
        <v>80</v>
      </c>
      <c r="C154" s="56" t="s">
        <v>2163</v>
      </c>
      <c r="D154" s="56">
        <v>2</v>
      </c>
      <c r="E154" s="56">
        <v>1</v>
      </c>
      <c r="F154" s="56" t="s">
        <v>2162</v>
      </c>
      <c r="G154" s="56" t="s">
        <v>2161</v>
      </c>
      <c r="H154" s="56">
        <v>-5.9715299999999999E-2</v>
      </c>
      <c r="I154" s="56">
        <v>1.0209299999999999E-2</v>
      </c>
      <c r="J154" s="55">
        <v>4.9481800000000002E-9</v>
      </c>
      <c r="K154" s="56" t="s">
        <v>2162</v>
      </c>
      <c r="L154" s="56" t="s">
        <v>2161</v>
      </c>
      <c r="M154" s="56">
        <v>-3.4599999999999999E-2</v>
      </c>
      <c r="N154" s="56">
        <v>8.2000000000000007E-3</v>
      </c>
      <c r="O154" s="55">
        <v>2.4579999999999998E-5</v>
      </c>
      <c r="P154" s="55">
        <v>2.6085216690579398E-5</v>
      </c>
      <c r="Q154" s="56">
        <v>8.4428331771957202E-2</v>
      </c>
      <c r="R154" s="55">
        <v>1.79178887694866E-5</v>
      </c>
      <c r="S154" s="56">
        <v>5.7135277959826099E-2</v>
      </c>
      <c r="T154" s="56">
        <v>0.85839238716275701</v>
      </c>
    </row>
    <row r="155" spans="1:20" ht="15.75" customHeight="1">
      <c r="A155" s="36" t="s">
        <v>2640</v>
      </c>
      <c r="B155" s="56" t="s">
        <v>83</v>
      </c>
      <c r="C155" s="56" t="s">
        <v>2631</v>
      </c>
      <c r="D155" s="56">
        <v>2</v>
      </c>
      <c r="E155" s="56">
        <v>1</v>
      </c>
      <c r="F155" s="56" t="s">
        <v>2630</v>
      </c>
      <c r="G155" s="56" t="s">
        <v>2629</v>
      </c>
      <c r="H155" s="56">
        <v>0.124795</v>
      </c>
      <c r="I155" s="56">
        <v>1.6778899999999999E-2</v>
      </c>
      <c r="J155" s="55">
        <v>1.07479E-13</v>
      </c>
      <c r="K155" s="56" t="s">
        <v>2630</v>
      </c>
      <c r="L155" s="56" t="s">
        <v>2629</v>
      </c>
      <c r="M155" s="56">
        <v>-5.5500000000000001E-2</v>
      </c>
      <c r="N155" s="56">
        <v>1.4999999999999999E-2</v>
      </c>
      <c r="O155" s="56">
        <v>2.1719999999999999E-4</v>
      </c>
      <c r="P155" s="55">
        <v>1.37977988310145E-5</v>
      </c>
      <c r="Q155" s="56">
        <v>0.14015777115782299</v>
      </c>
      <c r="R155" s="55">
        <v>3.9330559614748498E-7</v>
      </c>
      <c r="S155" s="56">
        <v>3.1385010306478598E-3</v>
      </c>
      <c r="T155" s="56">
        <v>0.85668953670710202</v>
      </c>
    </row>
    <row r="156" spans="1:20" ht="15.75" customHeight="1">
      <c r="A156" s="36" t="s">
        <v>2640</v>
      </c>
      <c r="B156" s="56" t="s">
        <v>81</v>
      </c>
      <c r="C156" s="56" t="s">
        <v>2163</v>
      </c>
      <c r="D156" s="56">
        <v>2</v>
      </c>
      <c r="E156" s="56">
        <v>1</v>
      </c>
      <c r="F156" s="56" t="s">
        <v>2167</v>
      </c>
      <c r="G156" s="56" t="s">
        <v>2166</v>
      </c>
      <c r="H156" s="56">
        <v>4.1076000000000001E-2</v>
      </c>
      <c r="I156" s="56">
        <v>6.3934999999999999E-3</v>
      </c>
      <c r="J156" s="55">
        <v>1.3218E-10</v>
      </c>
      <c r="K156" s="56" t="s">
        <v>2162</v>
      </c>
      <c r="L156" s="56" t="s">
        <v>2161</v>
      </c>
      <c r="M156" s="56">
        <v>-3.4599999999999999E-2</v>
      </c>
      <c r="N156" s="56">
        <v>8.2000000000000007E-3</v>
      </c>
      <c r="O156" s="55">
        <v>2.4579999999999998E-5</v>
      </c>
      <c r="P156" s="55">
        <v>8.0615946863540297E-7</v>
      </c>
      <c r="Q156" s="56">
        <v>8.5560461145223796E-2</v>
      </c>
      <c r="R156" s="55">
        <v>5.53928871398561E-7</v>
      </c>
      <c r="S156" s="56">
        <v>5.7933861016219397E-2</v>
      </c>
      <c r="T156" s="56">
        <v>0.85650431775021596</v>
      </c>
    </row>
    <row r="157" spans="1:20" ht="15.75" customHeight="1">
      <c r="A157" s="36" t="s">
        <v>2640</v>
      </c>
      <c r="B157" s="56" t="s">
        <v>85</v>
      </c>
      <c r="C157" s="56" t="s">
        <v>3281</v>
      </c>
      <c r="D157" s="56">
        <v>8</v>
      </c>
      <c r="E157" s="56">
        <v>1</v>
      </c>
      <c r="F157" s="56" t="s">
        <v>3136</v>
      </c>
      <c r="G157" s="56" t="s">
        <v>3135</v>
      </c>
      <c r="H157" s="56">
        <v>0.16834299999999999</v>
      </c>
      <c r="I157" s="56">
        <v>1.30502E-2</v>
      </c>
      <c r="J157" s="55">
        <v>4.9548800000000004E-38</v>
      </c>
      <c r="K157" s="56" t="s">
        <v>2678</v>
      </c>
      <c r="L157" s="56" t="s">
        <v>2677</v>
      </c>
      <c r="M157" s="56">
        <v>3.8899999999999997E-2</v>
      </c>
      <c r="N157" s="56">
        <v>9.1000000000000004E-3</v>
      </c>
      <c r="O157" s="55">
        <v>1.7949999999999999E-5</v>
      </c>
      <c r="P157" s="55">
        <v>9.2592193084481896E-30</v>
      </c>
      <c r="Q157" s="56">
        <v>9.8298765140803601E-2</v>
      </c>
      <c r="R157" s="55">
        <v>4.4053516870265602E-30</v>
      </c>
      <c r="S157" s="56">
        <v>4.59128014898183E-2</v>
      </c>
      <c r="T157" s="56">
        <v>0.85578843336937604</v>
      </c>
    </row>
    <row r="158" spans="1:20" ht="15.75" customHeight="1">
      <c r="A158" s="36" t="s">
        <v>2640</v>
      </c>
      <c r="B158" s="56" t="s">
        <v>86</v>
      </c>
      <c r="C158" s="56" t="s">
        <v>419</v>
      </c>
      <c r="D158" s="56">
        <v>15</v>
      </c>
      <c r="E158" s="56">
        <v>2</v>
      </c>
      <c r="F158" s="56" t="s">
        <v>2305</v>
      </c>
      <c r="G158" s="56" t="s">
        <v>2304</v>
      </c>
      <c r="H158" s="56">
        <v>6.1193299999999999E-2</v>
      </c>
      <c r="I158" s="56">
        <v>1.21505E-2</v>
      </c>
      <c r="J158" s="55">
        <v>4.74716E-7</v>
      </c>
      <c r="K158" s="56" t="s">
        <v>3161</v>
      </c>
      <c r="L158" s="56" t="s">
        <v>3160</v>
      </c>
      <c r="M158" s="56">
        <v>-6.2E-2</v>
      </c>
      <c r="N158" s="56">
        <v>9.1000000000000004E-3</v>
      </c>
      <c r="O158" s="55">
        <v>9.6540000000000007E-12</v>
      </c>
      <c r="P158" s="55">
        <v>1.34461755128862E-8</v>
      </c>
      <c r="Q158" s="55">
        <v>4.9335327844471298E-7</v>
      </c>
      <c r="R158" s="56">
        <v>3.8530820998225399E-3</v>
      </c>
      <c r="S158" s="56">
        <v>0.14051770710009601</v>
      </c>
      <c r="T158" s="56">
        <v>0.85562870400062896</v>
      </c>
    </row>
    <row r="159" spans="1:20" ht="15.75" customHeight="1">
      <c r="A159" s="36" t="s">
        <v>2640</v>
      </c>
      <c r="B159" s="56" t="s">
        <v>85</v>
      </c>
      <c r="C159" s="56" t="s">
        <v>3280</v>
      </c>
      <c r="D159" s="56">
        <v>20</v>
      </c>
      <c r="E159" s="56">
        <v>2</v>
      </c>
      <c r="F159" s="56" t="s">
        <v>3279</v>
      </c>
      <c r="G159" s="56" t="s">
        <v>3278</v>
      </c>
      <c r="H159" s="56">
        <v>-0.26313500000000001</v>
      </c>
      <c r="I159" s="56">
        <v>5.7555200000000001E-2</v>
      </c>
      <c r="J159" s="55">
        <v>4.8338600000000002E-6</v>
      </c>
      <c r="K159" s="56" t="s">
        <v>3277</v>
      </c>
      <c r="L159" s="56" t="s">
        <v>3276</v>
      </c>
      <c r="M159" s="56">
        <v>-0.1176</v>
      </c>
      <c r="N159" s="56">
        <v>1.4500000000000001E-2</v>
      </c>
      <c r="O159" s="55">
        <v>4.8369999999999995E-16</v>
      </c>
      <c r="P159" s="55">
        <v>1.7689141670207001E-11</v>
      </c>
      <c r="Q159" s="55">
        <v>8.7132300494204502E-12</v>
      </c>
      <c r="R159" s="56">
        <v>9.78460584968074E-2</v>
      </c>
      <c r="S159" s="56">
        <v>4.7341716074648002E-2</v>
      </c>
      <c r="T159" s="56">
        <v>0.85481222540214197</v>
      </c>
    </row>
    <row r="160" spans="1:20" ht="15.75" customHeight="1">
      <c r="A160" s="36" t="s">
        <v>2640</v>
      </c>
      <c r="B160" s="56" t="s">
        <v>85</v>
      </c>
      <c r="C160" s="56" t="s">
        <v>2809</v>
      </c>
      <c r="D160" s="56">
        <v>21</v>
      </c>
      <c r="E160" s="56">
        <v>1</v>
      </c>
      <c r="F160" s="56" t="s">
        <v>3275</v>
      </c>
      <c r="G160" s="56" t="s">
        <v>3274</v>
      </c>
      <c r="H160" s="56">
        <v>6.5447699999999998E-2</v>
      </c>
      <c r="I160" s="56">
        <v>1.3473300000000001E-2</v>
      </c>
      <c r="J160" s="55">
        <v>1.1912699999999999E-6</v>
      </c>
      <c r="K160" s="56" t="s">
        <v>2806</v>
      </c>
      <c r="L160" s="56" t="s">
        <v>2805</v>
      </c>
      <c r="M160" s="56">
        <v>-3.7199999999999997E-2</v>
      </c>
      <c r="N160" s="56">
        <v>8.2000000000000007E-3</v>
      </c>
      <c r="O160" s="55">
        <v>5.728E-6</v>
      </c>
      <c r="P160" s="56">
        <v>2.3911826206839499E-3</v>
      </c>
      <c r="Q160" s="56">
        <v>5.35632939506673E-2</v>
      </c>
      <c r="R160" s="56">
        <v>3.9027501538921598E-3</v>
      </c>
      <c r="S160" s="56">
        <v>8.6569341028860894E-2</v>
      </c>
      <c r="T160" s="56">
        <v>0.85357343224589599</v>
      </c>
    </row>
    <row r="161" spans="1:20" ht="15.75" customHeight="1">
      <c r="A161" s="36" t="s">
        <v>2640</v>
      </c>
      <c r="B161" s="56" t="s">
        <v>86</v>
      </c>
      <c r="C161" s="56" t="s">
        <v>3273</v>
      </c>
      <c r="D161" s="56">
        <v>17</v>
      </c>
      <c r="E161" s="56">
        <v>1</v>
      </c>
      <c r="F161" s="56" t="s">
        <v>3272</v>
      </c>
      <c r="G161" s="56"/>
      <c r="H161" s="56">
        <v>-5.3185999999999997E-2</v>
      </c>
      <c r="I161" s="56">
        <v>7.6508799999999997E-3</v>
      </c>
      <c r="J161" s="55">
        <v>3.6175900000000001E-12</v>
      </c>
      <c r="K161" s="56" t="s">
        <v>2935</v>
      </c>
      <c r="L161" s="56" t="s">
        <v>2934</v>
      </c>
      <c r="M161" s="56">
        <v>-4.3299999999999998E-2</v>
      </c>
      <c r="N161" s="56">
        <v>8.0999999999999996E-3</v>
      </c>
      <c r="O161" s="55">
        <v>1.023E-7</v>
      </c>
      <c r="P161" s="55">
        <v>1.1870882447107899E-8</v>
      </c>
      <c r="Q161" s="56">
        <v>2.4880401614240698E-3</v>
      </c>
      <c r="R161" s="55">
        <v>6.9516245999672899E-7</v>
      </c>
      <c r="S161" s="56">
        <v>0.14484771947464001</v>
      </c>
      <c r="T161" s="56">
        <v>0.85266353333059397</v>
      </c>
    </row>
    <row r="162" spans="1:20" ht="15.75" customHeight="1">
      <c r="A162" s="36" t="s">
        <v>2640</v>
      </c>
      <c r="B162" s="56" t="s">
        <v>84</v>
      </c>
      <c r="C162" s="56" t="s">
        <v>3014</v>
      </c>
      <c r="D162" s="56">
        <v>14</v>
      </c>
      <c r="E162" s="56">
        <v>3</v>
      </c>
      <c r="F162" s="56" t="s">
        <v>3271</v>
      </c>
      <c r="G162" s="56" t="s">
        <v>3270</v>
      </c>
      <c r="H162" s="56">
        <v>0.268177</v>
      </c>
      <c r="I162" s="56">
        <v>4.6825100000000001E-2</v>
      </c>
      <c r="J162" s="55">
        <v>1.02104E-8</v>
      </c>
      <c r="K162" s="56" t="s">
        <v>3012</v>
      </c>
      <c r="L162" s="56" t="s">
        <v>3011</v>
      </c>
      <c r="M162" s="56">
        <v>0.12280000000000001</v>
      </c>
      <c r="N162" s="56">
        <v>3.09E-2</v>
      </c>
      <c r="O162" s="55">
        <v>7.0320000000000004E-5</v>
      </c>
      <c r="P162" s="56">
        <v>2.6101523723560501E-2</v>
      </c>
      <c r="Q162" s="56">
        <v>6.4843914191979699E-2</v>
      </c>
      <c r="R162" s="56">
        <v>1.6816058459034399E-2</v>
      </c>
      <c r="S162" s="56">
        <v>4.0924755086119299E-2</v>
      </c>
      <c r="T162" s="56">
        <v>0.85131374853930597</v>
      </c>
    </row>
    <row r="163" spans="1:20" ht="15.75" customHeight="1">
      <c r="A163" s="36" t="s">
        <v>2640</v>
      </c>
      <c r="B163" s="56" t="s">
        <v>84</v>
      </c>
      <c r="C163" s="56" t="s">
        <v>3174</v>
      </c>
      <c r="D163" s="56">
        <v>4</v>
      </c>
      <c r="E163" s="56">
        <v>1</v>
      </c>
      <c r="F163" s="56" t="s">
        <v>3269</v>
      </c>
      <c r="G163" s="56" t="s">
        <v>3268</v>
      </c>
      <c r="H163" s="56">
        <v>-4.1814799999999999E-2</v>
      </c>
      <c r="I163" s="56">
        <v>7.0516099999999998E-3</v>
      </c>
      <c r="J163" s="55">
        <v>3.0409700000000001E-9</v>
      </c>
      <c r="K163" s="56" t="s">
        <v>3172</v>
      </c>
      <c r="L163" s="56" t="s">
        <v>3171</v>
      </c>
      <c r="M163" s="56">
        <v>4.2200000000000001E-2</v>
      </c>
      <c r="N163" s="56">
        <v>9.7999999999999997E-3</v>
      </c>
      <c r="O163" s="55">
        <v>1.624E-5</v>
      </c>
      <c r="P163" s="55">
        <v>1.417244888766E-5</v>
      </c>
      <c r="Q163" s="56">
        <v>5.9030950964244898E-2</v>
      </c>
      <c r="R163" s="55">
        <v>2.1891897583266899E-5</v>
      </c>
      <c r="S163" s="56">
        <v>9.0333326492866101E-2</v>
      </c>
      <c r="T163" s="56">
        <v>0.85059965819641803</v>
      </c>
    </row>
    <row r="164" spans="1:20" ht="15.75" customHeight="1">
      <c r="A164" s="36" t="s">
        <v>2640</v>
      </c>
      <c r="B164" s="56" t="s">
        <v>82</v>
      </c>
      <c r="C164" s="56" t="s">
        <v>3252</v>
      </c>
      <c r="D164" s="56">
        <v>10</v>
      </c>
      <c r="E164" s="56">
        <v>1</v>
      </c>
      <c r="F164" s="56" t="s">
        <v>3249</v>
      </c>
      <c r="G164" s="56" t="s">
        <v>3248</v>
      </c>
      <c r="H164" s="56">
        <v>9.3464099999999994E-2</v>
      </c>
      <c r="I164" s="56">
        <v>1.37816E-2</v>
      </c>
      <c r="J164" s="55">
        <v>1.19504E-11</v>
      </c>
      <c r="K164" s="56" t="s">
        <v>3249</v>
      </c>
      <c r="L164" s="56" t="s">
        <v>3248</v>
      </c>
      <c r="M164" s="56">
        <v>4.02E-2</v>
      </c>
      <c r="N164" s="56">
        <v>1.01E-2</v>
      </c>
      <c r="O164" s="55">
        <v>6.3590000000000006E-5</v>
      </c>
      <c r="P164" s="55">
        <v>4.4196101723228799E-7</v>
      </c>
      <c r="Q164" s="56">
        <v>0.10325467360885</v>
      </c>
      <c r="R164" s="55">
        <v>2.0122818114403999E-7</v>
      </c>
      <c r="S164" s="56">
        <v>4.6162048241508699E-2</v>
      </c>
      <c r="T164" s="56">
        <v>0.85058263496044295</v>
      </c>
    </row>
    <row r="165" spans="1:20" ht="15.75" customHeight="1">
      <c r="A165" s="36" t="s">
        <v>2640</v>
      </c>
      <c r="B165" s="56" t="s">
        <v>85</v>
      </c>
      <c r="C165" s="56" t="s">
        <v>479</v>
      </c>
      <c r="D165" s="56">
        <v>1</v>
      </c>
      <c r="E165" s="56">
        <v>1</v>
      </c>
      <c r="F165" s="56" t="s">
        <v>2024</v>
      </c>
      <c r="G165" s="56" t="s">
        <v>2023</v>
      </c>
      <c r="H165" s="56">
        <v>-6.7060800000000004E-2</v>
      </c>
      <c r="I165" s="56">
        <v>9.47163E-3</v>
      </c>
      <c r="J165" s="55">
        <v>1.4802000000000001E-12</v>
      </c>
      <c r="K165" s="56" t="s">
        <v>3048</v>
      </c>
      <c r="L165" s="56" t="s">
        <v>3047</v>
      </c>
      <c r="M165" s="56">
        <v>-4.0500000000000001E-2</v>
      </c>
      <c r="N165" s="56">
        <v>9.7000000000000003E-3</v>
      </c>
      <c r="O165" s="55">
        <v>2.9879999999999999E-5</v>
      </c>
      <c r="P165" s="55">
        <v>2.72325575515653E-8</v>
      </c>
      <c r="Q165" s="56">
        <v>6.1539010967835199E-2</v>
      </c>
      <c r="R165" s="55">
        <v>3.9288318587579499E-8</v>
      </c>
      <c r="S165" s="56">
        <v>8.7931593462421798E-2</v>
      </c>
      <c r="T165" s="56">
        <v>0.85052932904886602</v>
      </c>
    </row>
    <row r="166" spans="1:20" ht="15.75" customHeight="1">
      <c r="A166" s="36" t="s">
        <v>2640</v>
      </c>
      <c r="B166" s="56" t="s">
        <v>81</v>
      </c>
      <c r="C166" s="56" t="s">
        <v>2631</v>
      </c>
      <c r="D166" s="56">
        <v>2</v>
      </c>
      <c r="E166" s="56">
        <v>1</v>
      </c>
      <c r="F166" s="56" t="s">
        <v>2630</v>
      </c>
      <c r="G166" s="56" t="s">
        <v>2629</v>
      </c>
      <c r="H166" s="56">
        <v>0.136433</v>
      </c>
      <c r="I166" s="56">
        <v>2.3103800000000001E-2</v>
      </c>
      <c r="J166" s="55">
        <v>3.5332700000000001E-9</v>
      </c>
      <c r="K166" s="56" t="s">
        <v>2630</v>
      </c>
      <c r="L166" s="56" t="s">
        <v>2629</v>
      </c>
      <c r="M166" s="56">
        <v>-5.5500000000000001E-2</v>
      </c>
      <c r="N166" s="56">
        <v>1.4999999999999999E-2</v>
      </c>
      <c r="O166" s="56">
        <v>2.1719999999999999E-4</v>
      </c>
      <c r="P166" s="56">
        <v>1.2104271659642099E-2</v>
      </c>
      <c r="Q166" s="56">
        <v>0.13436540661923899</v>
      </c>
      <c r="R166" s="56">
        <v>3.4503168507759701E-4</v>
      </c>
      <c r="S166" s="56">
        <v>2.9798740770969299E-3</v>
      </c>
      <c r="T166" s="56">
        <v>0.85020541595894406</v>
      </c>
    </row>
    <row r="167" spans="1:20" ht="15.75" customHeight="1">
      <c r="A167" s="36" t="s">
        <v>2640</v>
      </c>
      <c r="B167" s="56" t="s">
        <v>84</v>
      </c>
      <c r="C167" s="56" t="s">
        <v>1586</v>
      </c>
      <c r="D167" s="56">
        <v>17</v>
      </c>
      <c r="E167" s="56">
        <v>2</v>
      </c>
      <c r="F167" s="56" t="s">
        <v>2624</v>
      </c>
      <c r="G167" s="56" t="s">
        <v>2623</v>
      </c>
      <c r="H167" s="56"/>
      <c r="I167" s="56"/>
      <c r="J167" s="56"/>
      <c r="K167" s="56" t="s">
        <v>2962</v>
      </c>
      <c r="L167" s="56" t="s">
        <v>2961</v>
      </c>
      <c r="M167" s="56">
        <v>-5.4600000000000003E-2</v>
      </c>
      <c r="N167" s="56">
        <v>8.5000000000000006E-3</v>
      </c>
      <c r="O167" s="55">
        <v>1.366E-10</v>
      </c>
      <c r="P167" s="55">
        <v>2.2319996623690201E-17</v>
      </c>
      <c r="Q167" s="55">
        <v>7.02285820364388E-6</v>
      </c>
      <c r="R167" s="55">
        <v>4.8942265598447095E-13</v>
      </c>
      <c r="S167" s="56">
        <v>0.15314717007829501</v>
      </c>
      <c r="T167" s="56">
        <v>0.84684580706301205</v>
      </c>
    </row>
    <row r="168" spans="1:20" ht="15.75" customHeight="1">
      <c r="A168" s="36" t="s">
        <v>2640</v>
      </c>
      <c r="B168" s="56" t="s">
        <v>81</v>
      </c>
      <c r="C168" s="56" t="s">
        <v>2911</v>
      </c>
      <c r="D168" s="56">
        <v>16</v>
      </c>
      <c r="E168" s="56">
        <v>1</v>
      </c>
      <c r="F168" s="56" t="s">
        <v>3267</v>
      </c>
      <c r="G168" s="56" t="s">
        <v>3266</v>
      </c>
      <c r="H168" s="56">
        <v>4.5071199999999999E-2</v>
      </c>
      <c r="I168" s="56">
        <v>8.0797200000000003E-3</v>
      </c>
      <c r="J168" s="55">
        <v>2.4294599999999998E-8</v>
      </c>
      <c r="K168" s="56" t="s">
        <v>2686</v>
      </c>
      <c r="L168" s="56" t="s">
        <v>2685</v>
      </c>
      <c r="M168" s="56">
        <v>5.7500000000000002E-2</v>
      </c>
      <c r="N168" s="56">
        <v>1.18E-2</v>
      </c>
      <c r="O168" s="55">
        <v>1.062E-6</v>
      </c>
      <c r="P168" s="55">
        <v>3.0013125829839399E-5</v>
      </c>
      <c r="Q168" s="56">
        <v>1.16238884852236E-2</v>
      </c>
      <c r="R168" s="56">
        <v>3.7048730374215401E-4</v>
      </c>
      <c r="S168" s="56">
        <v>0.14264199016887699</v>
      </c>
      <c r="T168" s="56">
        <v>0.84533362091632802</v>
      </c>
    </row>
    <row r="169" spans="1:20" ht="15.75" customHeight="1">
      <c r="A169" s="36" t="s">
        <v>2640</v>
      </c>
      <c r="B169" s="56" t="s">
        <v>84</v>
      </c>
      <c r="C169" s="56" t="s">
        <v>2903</v>
      </c>
      <c r="D169" s="56">
        <v>16</v>
      </c>
      <c r="E169" s="56">
        <v>1</v>
      </c>
      <c r="F169" s="56" t="s">
        <v>3265</v>
      </c>
      <c r="G169" s="56" t="s">
        <v>3264</v>
      </c>
      <c r="H169" s="56">
        <v>-7.2333499999999995E-2</v>
      </c>
      <c r="I169" s="56">
        <v>1.17324E-2</v>
      </c>
      <c r="J169" s="55">
        <v>7.1094699999999999E-10</v>
      </c>
      <c r="K169" s="56" t="s">
        <v>2900</v>
      </c>
      <c r="L169" s="56" t="s">
        <v>2899</v>
      </c>
      <c r="M169" s="56">
        <v>-4.7199999999999999E-2</v>
      </c>
      <c r="N169" s="56">
        <v>1.0800000000000001E-2</v>
      </c>
      <c r="O169" s="55">
        <v>1.272E-5</v>
      </c>
      <c r="P169" s="55">
        <v>3.8536430159126099E-6</v>
      </c>
      <c r="Q169" s="56">
        <v>3.63564461287725E-2</v>
      </c>
      <c r="R169" s="55">
        <v>1.28429111870873E-5</v>
      </c>
      <c r="S169" s="56">
        <v>0.120320643529848</v>
      </c>
      <c r="T169" s="56">
        <v>0.84330621378717696</v>
      </c>
    </row>
    <row r="170" spans="1:20" ht="15.75" customHeight="1">
      <c r="A170" s="36" t="s">
        <v>2640</v>
      </c>
      <c r="B170" s="56" t="s">
        <v>86</v>
      </c>
      <c r="C170" s="56" t="s">
        <v>2911</v>
      </c>
      <c r="D170" s="56">
        <v>16</v>
      </c>
      <c r="E170" s="56">
        <v>1</v>
      </c>
      <c r="F170" s="56" t="s">
        <v>3263</v>
      </c>
      <c r="G170" s="56" t="s">
        <v>3262</v>
      </c>
      <c r="H170" s="56">
        <v>-4.4779600000000003E-2</v>
      </c>
      <c r="I170" s="56">
        <v>1.11436E-2</v>
      </c>
      <c r="J170" s="55">
        <v>5.8661800000000001E-5</v>
      </c>
      <c r="K170" s="56" t="s">
        <v>2686</v>
      </c>
      <c r="L170" s="56" t="s">
        <v>2685</v>
      </c>
      <c r="M170" s="56">
        <v>5.7500000000000002E-2</v>
      </c>
      <c r="N170" s="56">
        <v>1.18E-2</v>
      </c>
      <c r="O170" s="55">
        <v>1.062E-6</v>
      </c>
      <c r="P170" s="56">
        <v>4.9565963041777001E-3</v>
      </c>
      <c r="Q170" s="56">
        <v>6.9525871902028098E-3</v>
      </c>
      <c r="R170" s="56">
        <v>6.1185019539353298E-2</v>
      </c>
      <c r="S170" s="56">
        <v>8.4981927211898206E-2</v>
      </c>
      <c r="T170" s="56">
        <v>0.84192386975436795</v>
      </c>
    </row>
    <row r="171" spans="1:20" ht="15.75" customHeight="1">
      <c r="A171" s="36" t="s">
        <v>2640</v>
      </c>
      <c r="B171" s="56" t="s">
        <v>84</v>
      </c>
      <c r="C171" s="56" t="s">
        <v>2973</v>
      </c>
      <c r="D171" s="56">
        <v>16</v>
      </c>
      <c r="E171" s="56">
        <v>1</v>
      </c>
      <c r="F171" s="56" t="s">
        <v>3261</v>
      </c>
      <c r="G171" s="56"/>
      <c r="H171" s="56"/>
      <c r="I171" s="56"/>
      <c r="J171" s="56"/>
      <c r="K171" s="56" t="s">
        <v>2900</v>
      </c>
      <c r="L171" s="56" t="s">
        <v>2899</v>
      </c>
      <c r="M171" s="56">
        <v>-4.7199999999999999E-2</v>
      </c>
      <c r="N171" s="56">
        <v>1.0800000000000001E-2</v>
      </c>
      <c r="O171" s="55">
        <v>1.272E-5</v>
      </c>
      <c r="P171" s="56">
        <v>6.4736360684155105E-4</v>
      </c>
      <c r="Q171" s="56">
        <v>3.6165707258097098E-2</v>
      </c>
      <c r="R171" s="56">
        <v>2.1563707593200599E-3</v>
      </c>
      <c r="S171" s="56">
        <v>0.1196267114399</v>
      </c>
      <c r="T171" s="56">
        <v>0.84140384693584103</v>
      </c>
    </row>
    <row r="172" spans="1:20" ht="15.75" customHeight="1">
      <c r="A172" s="36" t="s">
        <v>2640</v>
      </c>
      <c r="B172" s="56" t="s">
        <v>83</v>
      </c>
      <c r="C172" s="56" t="s">
        <v>3155</v>
      </c>
      <c r="D172" s="56">
        <v>2</v>
      </c>
      <c r="E172" s="56">
        <v>2</v>
      </c>
      <c r="F172" s="56" t="s">
        <v>3260</v>
      </c>
      <c r="G172" s="56"/>
      <c r="H172" s="56">
        <v>4.9472200000000001E-2</v>
      </c>
      <c r="I172" s="56">
        <v>1.1062000000000001E-2</v>
      </c>
      <c r="J172" s="55">
        <v>7.7401400000000001E-6</v>
      </c>
      <c r="K172" s="56" t="s">
        <v>3153</v>
      </c>
      <c r="L172" s="56" t="s">
        <v>3152</v>
      </c>
      <c r="M172" s="56">
        <v>-5.4699999999999999E-2</v>
      </c>
      <c r="N172" s="56">
        <v>1.01E-2</v>
      </c>
      <c r="O172" s="55">
        <v>7.0340000000000006E-8</v>
      </c>
      <c r="P172" s="56">
        <v>4.54293053168548E-4</v>
      </c>
      <c r="Q172" s="56">
        <v>1.10735461823027E-3</v>
      </c>
      <c r="R172" s="56">
        <v>4.5970152420286299E-2</v>
      </c>
      <c r="S172" s="56">
        <v>0.111212539193302</v>
      </c>
      <c r="T172" s="56">
        <v>0.84125566071501201</v>
      </c>
    </row>
    <row r="173" spans="1:20" ht="15.75" customHeight="1">
      <c r="A173" s="36" t="s">
        <v>2640</v>
      </c>
      <c r="B173" s="56" t="s">
        <v>85</v>
      </c>
      <c r="C173" s="56" t="s">
        <v>2973</v>
      </c>
      <c r="D173" s="56">
        <v>16</v>
      </c>
      <c r="E173" s="56">
        <v>1</v>
      </c>
      <c r="F173" s="56" t="s">
        <v>3259</v>
      </c>
      <c r="G173" s="56" t="s">
        <v>3258</v>
      </c>
      <c r="H173" s="56">
        <v>-7.1190400000000001E-2</v>
      </c>
      <c r="I173" s="56">
        <v>1.0353899999999999E-2</v>
      </c>
      <c r="J173" s="55">
        <v>6.1776599999999998E-12</v>
      </c>
      <c r="K173" s="56" t="s">
        <v>2900</v>
      </c>
      <c r="L173" s="56" t="s">
        <v>2899</v>
      </c>
      <c r="M173" s="56">
        <v>-4.7199999999999999E-2</v>
      </c>
      <c r="N173" s="56">
        <v>1.0800000000000001E-2</v>
      </c>
      <c r="O173" s="55">
        <v>1.272E-5</v>
      </c>
      <c r="P173" s="55">
        <v>8.6791448546265997E-8</v>
      </c>
      <c r="Q173" s="56">
        <v>3.7062588915228699E-2</v>
      </c>
      <c r="R173" s="55">
        <v>2.8908136564204401E-7</v>
      </c>
      <c r="S173" s="56">
        <v>0.12260620678907801</v>
      </c>
      <c r="T173" s="56">
        <v>0.84033082842287798</v>
      </c>
    </row>
    <row r="174" spans="1:20" ht="15.75" customHeight="1">
      <c r="A174" s="36" t="s">
        <v>2640</v>
      </c>
      <c r="B174" s="56" t="s">
        <v>81</v>
      </c>
      <c r="C174" s="56" t="s">
        <v>3257</v>
      </c>
      <c r="D174" s="56">
        <v>6</v>
      </c>
      <c r="E174" s="56">
        <v>1</v>
      </c>
      <c r="F174" s="56" t="s">
        <v>3256</v>
      </c>
      <c r="G174" s="56" t="s">
        <v>3255</v>
      </c>
      <c r="H174" s="56">
        <v>4.0023299999999998E-2</v>
      </c>
      <c r="I174" s="56">
        <v>7.8938299999999993E-3</v>
      </c>
      <c r="J174" s="55">
        <v>3.9751600000000002E-7</v>
      </c>
      <c r="K174" s="56" t="s">
        <v>3254</v>
      </c>
      <c r="L174" s="56" t="s">
        <v>3253</v>
      </c>
      <c r="M174" s="56">
        <v>6.4899999999999999E-2</v>
      </c>
      <c r="N174" s="56">
        <v>9.1999999999999998E-3</v>
      </c>
      <c r="O174" s="55">
        <v>1.6049999999999999E-12</v>
      </c>
      <c r="P174" s="55">
        <v>3.9959302670344798E-10</v>
      </c>
      <c r="Q174" s="55">
        <v>3.0525921113187897E-8</v>
      </c>
      <c r="R174" s="56">
        <v>2.0871339596232798E-3</v>
      </c>
      <c r="S174" s="56">
        <v>0.15860212682058999</v>
      </c>
      <c r="T174" s="56">
        <v>0.83931070829427301</v>
      </c>
    </row>
    <row r="175" spans="1:20" ht="15.75" customHeight="1">
      <c r="A175" s="36" t="s">
        <v>2640</v>
      </c>
      <c r="B175" s="56" t="s">
        <v>83</v>
      </c>
      <c r="C175" s="56" t="s">
        <v>3252</v>
      </c>
      <c r="D175" s="56">
        <v>10</v>
      </c>
      <c r="E175" s="56">
        <v>1</v>
      </c>
      <c r="F175" s="56" t="s">
        <v>3251</v>
      </c>
      <c r="G175" s="56" t="s">
        <v>3250</v>
      </c>
      <c r="H175" s="56">
        <v>0.103149</v>
      </c>
      <c r="I175" s="56">
        <v>1.89918E-2</v>
      </c>
      <c r="J175" s="55">
        <v>5.6478300000000001E-8</v>
      </c>
      <c r="K175" s="56" t="s">
        <v>3249</v>
      </c>
      <c r="L175" s="56" t="s">
        <v>3248</v>
      </c>
      <c r="M175" s="56">
        <v>4.02E-2</v>
      </c>
      <c r="N175" s="56">
        <v>1.01E-2</v>
      </c>
      <c r="O175" s="55">
        <v>6.3590000000000006E-5</v>
      </c>
      <c r="P175" s="56">
        <v>4.3285390322385901E-4</v>
      </c>
      <c r="Q175" s="56">
        <v>0.111198220168945</v>
      </c>
      <c r="R175" s="56">
        <v>1.9710866965550901E-4</v>
      </c>
      <c r="S175" s="56">
        <v>4.9797956509190298E-2</v>
      </c>
      <c r="T175" s="56">
        <v>0.83837386074898601</v>
      </c>
    </row>
    <row r="176" spans="1:20" ht="15.75" customHeight="1">
      <c r="A176" s="36" t="s">
        <v>2640</v>
      </c>
      <c r="B176" s="56" t="s">
        <v>81</v>
      </c>
      <c r="C176" s="56" t="s">
        <v>3164</v>
      </c>
      <c r="D176" s="56">
        <v>12</v>
      </c>
      <c r="E176" s="56">
        <v>1</v>
      </c>
      <c r="F176" s="56" t="s">
        <v>3118</v>
      </c>
      <c r="G176" s="56" t="s">
        <v>3117</v>
      </c>
      <c r="H176" s="56">
        <v>-0.11054</v>
      </c>
      <c r="I176" s="56">
        <v>2.25098E-2</v>
      </c>
      <c r="J176" s="55">
        <v>9.1926299999999996E-7</v>
      </c>
      <c r="K176" s="56" t="s">
        <v>2775</v>
      </c>
      <c r="L176" s="56" t="s">
        <v>2774</v>
      </c>
      <c r="M176" s="56">
        <v>7.2999999999999995E-2</v>
      </c>
      <c r="N176" s="56">
        <v>1.55E-2</v>
      </c>
      <c r="O176" s="55">
        <v>2.5399999999999998E-6</v>
      </c>
      <c r="P176" s="56">
        <v>1.7893128591753901E-4</v>
      </c>
      <c r="Q176" s="56">
        <v>3.3298219192020501E-3</v>
      </c>
      <c r="R176" s="56">
        <v>8.2157897338185296E-3</v>
      </c>
      <c r="S176" s="56">
        <v>0.15205552618797799</v>
      </c>
      <c r="T176" s="56">
        <v>0.83621993087308399</v>
      </c>
    </row>
    <row r="177" spans="1:20" ht="15.75" customHeight="1">
      <c r="A177" s="36" t="s">
        <v>2640</v>
      </c>
      <c r="B177" s="56" t="s">
        <v>83</v>
      </c>
      <c r="C177" s="56" t="s">
        <v>2809</v>
      </c>
      <c r="D177" s="56">
        <v>21</v>
      </c>
      <c r="E177" s="56">
        <v>2</v>
      </c>
      <c r="F177" s="56" t="s">
        <v>3247</v>
      </c>
      <c r="G177" s="56" t="s">
        <v>3246</v>
      </c>
      <c r="H177" s="56">
        <v>-5.8106400000000002E-2</v>
      </c>
      <c r="I177" s="56">
        <v>1.3051399999999999E-2</v>
      </c>
      <c r="J177" s="55">
        <v>8.50281E-6</v>
      </c>
      <c r="K177" s="56" t="s">
        <v>2806</v>
      </c>
      <c r="L177" s="56" t="s">
        <v>2805</v>
      </c>
      <c r="M177" s="56">
        <v>-3.7199999999999997E-2</v>
      </c>
      <c r="N177" s="56">
        <v>8.2000000000000007E-3</v>
      </c>
      <c r="O177" s="55">
        <v>5.728E-6</v>
      </c>
      <c r="P177" s="56">
        <v>1.13717274600438E-2</v>
      </c>
      <c r="Q177" s="56">
        <v>5.1888839431923899E-2</v>
      </c>
      <c r="R177" s="56">
        <v>1.8560206951754199E-2</v>
      </c>
      <c r="S177" s="56">
        <v>8.3855324326791006E-2</v>
      </c>
      <c r="T177" s="56">
        <v>0.83432390182948701</v>
      </c>
    </row>
    <row r="178" spans="1:20" ht="15.75" customHeight="1">
      <c r="A178" s="36" t="s">
        <v>2640</v>
      </c>
      <c r="B178" s="56" t="s">
        <v>81</v>
      </c>
      <c r="C178" s="56" t="s">
        <v>2814</v>
      </c>
      <c r="D178" s="56">
        <v>7</v>
      </c>
      <c r="E178" s="56">
        <v>1</v>
      </c>
      <c r="F178" s="56" t="s">
        <v>3245</v>
      </c>
      <c r="G178" s="56" t="s">
        <v>3244</v>
      </c>
      <c r="H178" s="56">
        <v>3.79513E-2</v>
      </c>
      <c r="I178" s="56">
        <v>9.5662400000000002E-3</v>
      </c>
      <c r="J178" s="55">
        <v>7.2719500000000001E-5</v>
      </c>
      <c r="K178" s="56" t="s">
        <v>2811</v>
      </c>
      <c r="L178" s="56" t="s">
        <v>2810</v>
      </c>
      <c r="M178" s="56">
        <v>-4.1799999999999997E-2</v>
      </c>
      <c r="N178" s="56">
        <v>8.2000000000000007E-3</v>
      </c>
      <c r="O178" s="55">
        <v>3.9190000000000001E-7</v>
      </c>
      <c r="P178" s="56">
        <v>6.7474110155516496E-4</v>
      </c>
      <c r="Q178" s="56">
        <v>1.35436089567006E-3</v>
      </c>
      <c r="R178" s="56">
        <v>5.4724551144512398E-2</v>
      </c>
      <c r="S178" s="56">
        <v>0.109010550496332</v>
      </c>
      <c r="T178" s="56">
        <v>0.83423579636193002</v>
      </c>
    </row>
    <row r="179" spans="1:20" ht="15.75" customHeight="1">
      <c r="A179" s="36" t="s">
        <v>2640</v>
      </c>
      <c r="B179" s="56" t="s">
        <v>83</v>
      </c>
      <c r="C179" s="56" t="s">
        <v>1164</v>
      </c>
      <c r="D179" s="56">
        <v>2</v>
      </c>
      <c r="E179" s="56">
        <v>1</v>
      </c>
      <c r="F179" s="56" t="s">
        <v>1330</v>
      </c>
      <c r="G179" s="56" t="s">
        <v>1329</v>
      </c>
      <c r="H179" s="56">
        <v>2.53794E-2</v>
      </c>
      <c r="I179" s="56">
        <v>4.7144099999999996E-3</v>
      </c>
      <c r="J179" s="55">
        <v>7.3117700000000004E-8</v>
      </c>
      <c r="K179" s="56" t="s">
        <v>2773</v>
      </c>
      <c r="L179" s="56" t="s">
        <v>2772</v>
      </c>
      <c r="M179" s="56">
        <v>-3.6799999999999999E-2</v>
      </c>
      <c r="N179" s="56">
        <v>8.2000000000000007E-3</v>
      </c>
      <c r="O179" s="55">
        <v>6.7530000000000004E-6</v>
      </c>
      <c r="P179" s="56">
        <v>1.1459019702605199E-4</v>
      </c>
      <c r="Q179" s="56">
        <v>3.7360989577471901E-2</v>
      </c>
      <c r="R179" s="56">
        <v>3.9869648833274998E-4</v>
      </c>
      <c r="S179" s="56">
        <v>0.12915804142458201</v>
      </c>
      <c r="T179" s="56">
        <v>0.832967682312587</v>
      </c>
    </row>
    <row r="180" spans="1:20" ht="15.75" customHeight="1">
      <c r="A180" s="36" t="s">
        <v>2640</v>
      </c>
      <c r="B180" s="56" t="s">
        <v>85</v>
      </c>
      <c r="C180" s="56" t="s">
        <v>2911</v>
      </c>
      <c r="D180" s="56">
        <v>16</v>
      </c>
      <c r="E180" s="56">
        <v>1</v>
      </c>
      <c r="F180" s="56" t="s">
        <v>3243</v>
      </c>
      <c r="G180" s="56" t="s">
        <v>3242</v>
      </c>
      <c r="H180" s="56">
        <v>3.6103700000000002E-2</v>
      </c>
      <c r="I180" s="56">
        <v>8.6374299999999998E-3</v>
      </c>
      <c r="J180" s="55">
        <v>2.9180399999999999E-5</v>
      </c>
      <c r="K180" s="56" t="s">
        <v>2686</v>
      </c>
      <c r="L180" s="56" t="s">
        <v>2685</v>
      </c>
      <c r="M180" s="56">
        <v>5.7500000000000002E-2</v>
      </c>
      <c r="N180" s="56">
        <v>1.18E-2</v>
      </c>
      <c r="O180" s="55">
        <v>1.062E-6</v>
      </c>
      <c r="P180" s="56">
        <v>4.3469847187736299E-3</v>
      </c>
      <c r="Q180" s="56">
        <v>8.2875394521443897E-3</v>
      </c>
      <c r="R180" s="56">
        <v>5.3659943885805098E-2</v>
      </c>
      <c r="S180" s="56">
        <v>0.10147060962942001</v>
      </c>
      <c r="T180" s="56">
        <v>0.83223492231385698</v>
      </c>
    </row>
    <row r="181" spans="1:20" ht="15.75" customHeight="1">
      <c r="A181" s="36" t="s">
        <v>2640</v>
      </c>
      <c r="B181" s="56" t="s">
        <v>86</v>
      </c>
      <c r="C181" s="56" t="s">
        <v>3241</v>
      </c>
      <c r="D181" s="56">
        <v>6</v>
      </c>
      <c r="E181" s="56">
        <v>1</v>
      </c>
      <c r="F181" s="56" t="s">
        <v>3240</v>
      </c>
      <c r="G181" s="56" t="s">
        <v>3239</v>
      </c>
      <c r="H181" s="56">
        <v>-8.9561199999999994E-2</v>
      </c>
      <c r="I181" s="56">
        <v>1.9445899999999999E-2</v>
      </c>
      <c r="J181" s="55">
        <v>4.1471999999999999E-6</v>
      </c>
      <c r="K181" s="56" t="s">
        <v>2821</v>
      </c>
      <c r="L181" s="56" t="s">
        <v>2820</v>
      </c>
      <c r="M181" s="56">
        <v>-4.4600000000000001E-2</v>
      </c>
      <c r="N181" s="56">
        <v>8.2000000000000007E-3</v>
      </c>
      <c r="O181" s="55">
        <v>5.8000000000000003E-8</v>
      </c>
      <c r="P181" s="56">
        <v>1.7264083541578001E-4</v>
      </c>
      <c r="Q181" s="56">
        <v>1.7015394121037599E-3</v>
      </c>
      <c r="R181" s="56">
        <v>1.54716123365406E-2</v>
      </c>
      <c r="S181" s="56">
        <v>0.151656437175341</v>
      </c>
      <c r="T181" s="56">
        <v>0.83099777024059895</v>
      </c>
    </row>
    <row r="182" spans="1:20" ht="15.75" customHeight="1">
      <c r="A182" s="36" t="s">
        <v>2640</v>
      </c>
      <c r="B182" s="56" t="s">
        <v>82</v>
      </c>
      <c r="C182" s="56" t="s">
        <v>2757</v>
      </c>
      <c r="D182" s="56">
        <v>3</v>
      </c>
      <c r="E182" s="56">
        <v>2</v>
      </c>
      <c r="F182" s="56" t="s">
        <v>3238</v>
      </c>
      <c r="G182" s="56" t="s">
        <v>3237</v>
      </c>
      <c r="H182" s="56"/>
      <c r="I182" s="56"/>
      <c r="J182" s="56"/>
      <c r="K182" s="56" t="s">
        <v>2636</v>
      </c>
      <c r="L182" s="56" t="s">
        <v>2635</v>
      </c>
      <c r="M182" s="56">
        <v>-3.4700000000000002E-2</v>
      </c>
      <c r="N182" s="56">
        <v>8.5000000000000006E-3</v>
      </c>
      <c r="O182" s="55">
        <v>4.0750000000000001E-5</v>
      </c>
      <c r="P182" s="55">
        <v>1.8679329729457201E-10</v>
      </c>
      <c r="Q182" s="56">
        <v>0.119755603227978</v>
      </c>
      <c r="R182" s="55">
        <v>8.0646571260415203E-11</v>
      </c>
      <c r="S182" s="56">
        <v>5.0874191590071699E-2</v>
      </c>
      <c r="T182" s="56">
        <v>0.82937020491451097</v>
      </c>
    </row>
    <row r="183" spans="1:20" ht="15.75" customHeight="1">
      <c r="A183" s="36" t="s">
        <v>2640</v>
      </c>
      <c r="B183" s="56" t="s">
        <v>84</v>
      </c>
      <c r="C183" s="56" t="s">
        <v>3236</v>
      </c>
      <c r="D183" s="56">
        <v>16</v>
      </c>
      <c r="E183" s="56">
        <v>1</v>
      </c>
      <c r="F183" s="56" t="s">
        <v>3235</v>
      </c>
      <c r="G183" s="56" t="s">
        <v>3234</v>
      </c>
      <c r="H183" s="56">
        <v>6.9133700000000006E-2</v>
      </c>
      <c r="I183" s="56">
        <v>1.6827700000000001E-2</v>
      </c>
      <c r="J183" s="55">
        <v>3.9987300000000003E-5</v>
      </c>
      <c r="K183" s="56" t="s">
        <v>2791</v>
      </c>
      <c r="L183" s="56" t="s">
        <v>2790</v>
      </c>
      <c r="M183" s="56">
        <v>-5.6500000000000002E-2</v>
      </c>
      <c r="N183" s="56">
        <v>9.1999999999999998E-3</v>
      </c>
      <c r="O183" s="55">
        <v>7.7109999999999995E-10</v>
      </c>
      <c r="P183" s="55">
        <v>1.6163310113547202E-5</v>
      </c>
      <c r="Q183" s="55">
        <v>2.4746250008420599E-5</v>
      </c>
      <c r="R183" s="56">
        <v>6.8983389607175594E-2</v>
      </c>
      <c r="S183" s="56">
        <v>0.10478833055056599</v>
      </c>
      <c r="T183" s="56">
        <v>0.82618737028213696</v>
      </c>
    </row>
    <row r="184" spans="1:20" ht="15.75" customHeight="1">
      <c r="A184" s="36" t="s">
        <v>2640</v>
      </c>
      <c r="B184" s="56" t="s">
        <v>81</v>
      </c>
      <c r="C184" s="56" t="s">
        <v>3233</v>
      </c>
      <c r="D184" s="56">
        <v>12</v>
      </c>
      <c r="E184" s="56">
        <v>1</v>
      </c>
      <c r="F184" s="56" t="s">
        <v>3232</v>
      </c>
      <c r="G184" s="56" t="s">
        <v>3231</v>
      </c>
      <c r="H184" s="56">
        <v>6.9579699999999994E-2</v>
      </c>
      <c r="I184" s="56">
        <v>1.25297E-2</v>
      </c>
      <c r="J184" s="55">
        <v>2.81049E-8</v>
      </c>
      <c r="K184" s="56" t="s">
        <v>2801</v>
      </c>
      <c r="L184" s="56" t="s">
        <v>2800</v>
      </c>
      <c r="M184" s="56">
        <v>5.3999999999999999E-2</v>
      </c>
      <c r="N184" s="56">
        <v>1.0999999999999999E-2</v>
      </c>
      <c r="O184" s="55">
        <v>9.9610000000000009E-7</v>
      </c>
      <c r="P184" s="56">
        <v>5.2532840618280097E-4</v>
      </c>
      <c r="Q184" s="56">
        <v>2.9029181836293699E-2</v>
      </c>
      <c r="R184" s="56">
        <v>2.5969596144968399E-3</v>
      </c>
      <c r="S184" s="56">
        <v>0.14268051716123101</v>
      </c>
      <c r="T184" s="56">
        <v>0.82516801298179598</v>
      </c>
    </row>
    <row r="185" spans="1:20" ht="15.75" customHeight="1">
      <c r="A185" s="36" t="s">
        <v>2640</v>
      </c>
      <c r="B185" s="56" t="s">
        <v>84</v>
      </c>
      <c r="C185" s="56" t="s">
        <v>2809</v>
      </c>
      <c r="D185" s="56">
        <v>21</v>
      </c>
      <c r="E185" s="56">
        <v>1</v>
      </c>
      <c r="F185" s="56" t="s">
        <v>2808</v>
      </c>
      <c r="G185" s="56" t="s">
        <v>2807</v>
      </c>
      <c r="H185" s="56">
        <v>0.101579</v>
      </c>
      <c r="I185" s="56">
        <v>1.7692099999999999E-2</v>
      </c>
      <c r="J185" s="55">
        <v>9.5369600000000001E-9</v>
      </c>
      <c r="K185" s="56" t="s">
        <v>2806</v>
      </c>
      <c r="L185" s="56" t="s">
        <v>2805</v>
      </c>
      <c r="M185" s="56">
        <v>-3.7199999999999997E-2</v>
      </c>
      <c r="N185" s="56">
        <v>8.2000000000000007E-3</v>
      </c>
      <c r="O185" s="55">
        <v>5.728E-6</v>
      </c>
      <c r="P185" s="56">
        <v>2.8753045162651899E-4</v>
      </c>
      <c r="Q185" s="56">
        <v>6.6712689156278301E-2</v>
      </c>
      <c r="R185" s="56">
        <v>4.6928346067679399E-4</v>
      </c>
      <c r="S185" s="56">
        <v>0.108058470497439</v>
      </c>
      <c r="T185" s="56">
        <v>0.82447202643397999</v>
      </c>
    </row>
    <row r="186" spans="1:20" ht="15.75" customHeight="1">
      <c r="A186" s="36" t="s">
        <v>2640</v>
      </c>
      <c r="B186" s="56" t="s">
        <v>83</v>
      </c>
      <c r="C186" s="56" t="s">
        <v>2903</v>
      </c>
      <c r="D186" s="56">
        <v>16</v>
      </c>
      <c r="E186" s="56">
        <v>1</v>
      </c>
      <c r="F186" s="56" t="s">
        <v>3230</v>
      </c>
      <c r="G186" s="56" t="s">
        <v>3229</v>
      </c>
      <c r="H186" s="56">
        <v>-5.2810900000000001E-2</v>
      </c>
      <c r="I186" s="56">
        <v>1.1887E-2</v>
      </c>
      <c r="J186" s="55">
        <v>8.8840100000000007E-6</v>
      </c>
      <c r="K186" s="56" t="s">
        <v>2900</v>
      </c>
      <c r="L186" s="56" t="s">
        <v>2899</v>
      </c>
      <c r="M186" s="56">
        <v>-4.7199999999999999E-2</v>
      </c>
      <c r="N186" s="56">
        <v>1.0800000000000001E-2</v>
      </c>
      <c r="O186" s="55">
        <v>1.272E-5</v>
      </c>
      <c r="P186" s="56">
        <v>5.5324182897396696E-3</v>
      </c>
      <c r="Q186" s="56">
        <v>3.55602573602007E-2</v>
      </c>
      <c r="R186" s="56">
        <v>1.8437711135035499E-2</v>
      </c>
      <c r="S186" s="56">
        <v>0.117687735360305</v>
      </c>
      <c r="T186" s="56">
        <v>0.82278187785471901</v>
      </c>
    </row>
    <row r="187" spans="1:20" ht="15.75" customHeight="1">
      <c r="A187" s="36" t="s">
        <v>2640</v>
      </c>
      <c r="B187" s="56" t="s">
        <v>80</v>
      </c>
      <c r="C187" s="56" t="s">
        <v>3228</v>
      </c>
      <c r="D187" s="56">
        <v>6</v>
      </c>
      <c r="E187" s="56">
        <v>1</v>
      </c>
      <c r="F187" s="56" t="s">
        <v>3227</v>
      </c>
      <c r="G187" s="56" t="s">
        <v>3226</v>
      </c>
      <c r="H187" s="56">
        <v>-0.267984</v>
      </c>
      <c r="I187" s="56">
        <v>5.2793399999999997E-2</v>
      </c>
      <c r="J187" s="55">
        <v>4.1185599999999998E-7</v>
      </c>
      <c r="K187" s="56" t="s">
        <v>2821</v>
      </c>
      <c r="L187" s="56" t="s">
        <v>2820</v>
      </c>
      <c r="M187" s="56">
        <v>-4.4600000000000001E-2</v>
      </c>
      <c r="N187" s="56">
        <v>8.2000000000000007E-3</v>
      </c>
      <c r="O187" s="55">
        <v>5.8000000000000003E-8</v>
      </c>
      <c r="P187" s="55">
        <v>2.3698544859128399E-5</v>
      </c>
      <c r="Q187" s="56">
        <v>2.0341486771097198E-3</v>
      </c>
      <c r="R187" s="56">
        <v>2.0323817569901799E-3</v>
      </c>
      <c r="S187" s="56">
        <v>0.17362583880858501</v>
      </c>
      <c r="T187" s="56">
        <v>0.82228393221245599</v>
      </c>
    </row>
    <row r="188" spans="1:20" ht="15.75" customHeight="1">
      <c r="A188" s="36" t="s">
        <v>2640</v>
      </c>
      <c r="B188" s="56" t="s">
        <v>86</v>
      </c>
      <c r="C188" s="56" t="s">
        <v>3225</v>
      </c>
      <c r="D188" s="56">
        <v>8</v>
      </c>
      <c r="E188" s="56">
        <v>1</v>
      </c>
      <c r="F188" s="56" t="s">
        <v>3224</v>
      </c>
      <c r="G188" s="56" t="s">
        <v>3223</v>
      </c>
      <c r="H188" s="56">
        <v>0.124482</v>
      </c>
      <c r="I188" s="56">
        <v>2.92077E-2</v>
      </c>
      <c r="J188" s="55">
        <v>2.0344600000000002E-5</v>
      </c>
      <c r="K188" s="56" t="s">
        <v>3222</v>
      </c>
      <c r="L188" s="56" t="s">
        <v>3221</v>
      </c>
      <c r="M188" s="56">
        <v>7.4200000000000002E-2</v>
      </c>
      <c r="N188" s="56">
        <v>1.3599999999999999E-2</v>
      </c>
      <c r="O188" s="55">
        <v>5.2929999999999998E-8</v>
      </c>
      <c r="P188" s="56">
        <v>3.8497015886465999E-3</v>
      </c>
      <c r="Q188" s="56">
        <v>5.0138560974131996E-3</v>
      </c>
      <c r="R188" s="56">
        <v>7.4492630200700405E-2</v>
      </c>
      <c r="S188" s="56">
        <v>9.6198848491649697E-2</v>
      </c>
      <c r="T188" s="56">
        <v>0.82044496362159003</v>
      </c>
    </row>
    <row r="189" spans="1:20" ht="15.75" customHeight="1">
      <c r="A189" s="36" t="s">
        <v>2640</v>
      </c>
      <c r="B189" s="56" t="s">
        <v>85</v>
      </c>
      <c r="C189" s="56" t="s">
        <v>2903</v>
      </c>
      <c r="D189" s="56">
        <v>16</v>
      </c>
      <c r="E189" s="56">
        <v>1</v>
      </c>
      <c r="F189" s="56" t="s">
        <v>3220</v>
      </c>
      <c r="G189" s="56"/>
      <c r="H189" s="56">
        <v>-0.10059700000000001</v>
      </c>
      <c r="I189" s="56">
        <v>1.0793499999999999E-2</v>
      </c>
      <c r="J189" s="55">
        <v>1.17774E-20</v>
      </c>
      <c r="K189" s="56" t="s">
        <v>2900</v>
      </c>
      <c r="L189" s="56" t="s">
        <v>2899</v>
      </c>
      <c r="M189" s="56">
        <v>-4.7199999999999999E-2</v>
      </c>
      <c r="N189" s="56">
        <v>1.0800000000000001E-2</v>
      </c>
      <c r="O189" s="55">
        <v>1.272E-5</v>
      </c>
      <c r="P189" s="55">
        <v>9.5983967520914104E-15</v>
      </c>
      <c r="Q189" s="56">
        <v>4.1873602046484798E-2</v>
      </c>
      <c r="R189" s="55">
        <v>3.1984703035163903E-14</v>
      </c>
      <c r="S189" s="56">
        <v>0.138715843202875</v>
      </c>
      <c r="T189" s="56">
        <v>0.81941055475059599</v>
      </c>
    </row>
    <row r="190" spans="1:20" ht="15.75" customHeight="1">
      <c r="A190" s="36" t="s">
        <v>2640</v>
      </c>
      <c r="B190" s="56" t="s">
        <v>81</v>
      </c>
      <c r="C190" s="56" t="s">
        <v>2955</v>
      </c>
      <c r="D190" s="56">
        <v>4</v>
      </c>
      <c r="E190" s="56">
        <v>1</v>
      </c>
      <c r="F190" s="56" t="s">
        <v>2954</v>
      </c>
      <c r="G190" s="56"/>
      <c r="H190" s="56">
        <v>7.0159200000000005E-2</v>
      </c>
      <c r="I190" s="56">
        <v>1.56887E-2</v>
      </c>
      <c r="J190" s="55">
        <v>7.7580400000000003E-6</v>
      </c>
      <c r="K190" s="56" t="s">
        <v>2796</v>
      </c>
      <c r="L190" s="56" t="s">
        <v>2795</v>
      </c>
      <c r="M190" s="56">
        <v>5.8599999999999999E-2</v>
      </c>
      <c r="N190" s="56">
        <v>1.0200000000000001E-2</v>
      </c>
      <c r="O190" s="55">
        <v>8.3899999999999994E-9</v>
      </c>
      <c r="P190" s="56">
        <v>3.5098564677806503E-4</v>
      </c>
      <c r="Q190" s="56">
        <v>4.4029609228575501E-4</v>
      </c>
      <c r="R190" s="56">
        <v>8.0336126777991207E-2</v>
      </c>
      <c r="S190" s="56">
        <v>9.9959232455261796E-2</v>
      </c>
      <c r="T190" s="56">
        <v>0.81891335902768303</v>
      </c>
    </row>
    <row r="191" spans="1:20" ht="15.75" customHeight="1">
      <c r="A191" s="36" t="s">
        <v>2640</v>
      </c>
      <c r="B191" s="56" t="s">
        <v>83</v>
      </c>
      <c r="C191" s="56" t="s">
        <v>3174</v>
      </c>
      <c r="D191" s="56">
        <v>4</v>
      </c>
      <c r="E191" s="56">
        <v>1</v>
      </c>
      <c r="F191" s="56" t="s">
        <v>3219</v>
      </c>
      <c r="G191" s="56"/>
      <c r="H191" s="56">
        <v>-3.3604000000000002E-2</v>
      </c>
      <c r="I191" s="56">
        <v>5.9301900000000001E-3</v>
      </c>
      <c r="J191" s="55">
        <v>1.4574499999999999E-8</v>
      </c>
      <c r="K191" s="56" t="s">
        <v>3172</v>
      </c>
      <c r="L191" s="56" t="s">
        <v>3171</v>
      </c>
      <c r="M191" s="56">
        <v>4.2200000000000001E-2</v>
      </c>
      <c r="N191" s="56">
        <v>9.7999999999999997E-3</v>
      </c>
      <c r="O191" s="55">
        <v>1.624E-5</v>
      </c>
      <c r="P191" s="55">
        <v>2.70567379705256E-5</v>
      </c>
      <c r="Q191" s="56">
        <v>7.2557262983870496E-2</v>
      </c>
      <c r="R191" s="55">
        <v>4.1794000548752999E-5</v>
      </c>
      <c r="S191" s="56">
        <v>0.111261636822414</v>
      </c>
      <c r="T191" s="56">
        <v>0.816112249455195</v>
      </c>
    </row>
    <row r="192" spans="1:20" ht="15.75" customHeight="1">
      <c r="A192" s="36" t="s">
        <v>2640</v>
      </c>
      <c r="B192" s="56" t="s">
        <v>82</v>
      </c>
      <c r="C192" s="56" t="s">
        <v>3101</v>
      </c>
      <c r="D192" s="56">
        <v>17</v>
      </c>
      <c r="E192" s="56">
        <v>1</v>
      </c>
      <c r="F192" s="56" t="s">
        <v>3218</v>
      </c>
      <c r="G192" s="56"/>
      <c r="H192" s="56">
        <v>-2.58555E-2</v>
      </c>
      <c r="I192" s="56">
        <v>4.5272000000000003E-3</v>
      </c>
      <c r="J192" s="55">
        <v>1.1222E-8</v>
      </c>
      <c r="K192" s="56" t="s">
        <v>2768</v>
      </c>
      <c r="L192" s="56" t="s">
        <v>2767</v>
      </c>
      <c r="M192" s="56">
        <v>-3.8300000000000001E-2</v>
      </c>
      <c r="N192" s="56">
        <v>8.5000000000000006E-3</v>
      </c>
      <c r="O192" s="55">
        <v>6.9129999999999997E-6</v>
      </c>
      <c r="P192" s="55">
        <v>2.43670058699247E-5</v>
      </c>
      <c r="Q192" s="56">
        <v>5.7700228096671503E-2</v>
      </c>
      <c r="R192" s="55">
        <v>5.3619075279578499E-5</v>
      </c>
      <c r="S192" s="56">
        <v>0.12615204815419401</v>
      </c>
      <c r="T192" s="56">
        <v>0.81606973766798496</v>
      </c>
    </row>
    <row r="193" spans="1:20" ht="15.75" customHeight="1">
      <c r="A193" s="36" t="s">
        <v>2640</v>
      </c>
      <c r="B193" s="56" t="s">
        <v>85</v>
      </c>
      <c r="C193" s="56" t="s">
        <v>3092</v>
      </c>
      <c r="D193" s="56">
        <v>14</v>
      </c>
      <c r="E193" s="56">
        <v>1</v>
      </c>
      <c r="F193" s="56" t="s">
        <v>3091</v>
      </c>
      <c r="G193" s="56" t="s">
        <v>3090</v>
      </c>
      <c r="H193" s="56">
        <v>-6.0153699999999997E-2</v>
      </c>
      <c r="I193" s="56">
        <v>8.2187900000000001E-3</v>
      </c>
      <c r="J193" s="55">
        <v>2.49945E-13</v>
      </c>
      <c r="K193" s="56" t="s">
        <v>3089</v>
      </c>
      <c r="L193" s="56" t="s">
        <v>3088</v>
      </c>
      <c r="M193" s="56">
        <v>3.2199999999999999E-2</v>
      </c>
      <c r="N193" s="56">
        <v>8.3000000000000001E-3</v>
      </c>
      <c r="O193" s="55">
        <v>9.9060000000000004E-5</v>
      </c>
      <c r="P193" s="55">
        <v>1.03580345196041E-7</v>
      </c>
      <c r="Q193" s="56">
        <v>0.14231511967821101</v>
      </c>
      <c r="R193" s="55">
        <v>3.2328398726263299E-8</v>
      </c>
      <c r="S193" s="56">
        <v>4.3603804760818703E-2</v>
      </c>
      <c r="T193" s="56">
        <v>0.81408093965222506</v>
      </c>
    </row>
    <row r="194" spans="1:20" ht="15.75" customHeight="1">
      <c r="A194" s="36" t="s">
        <v>2640</v>
      </c>
      <c r="B194" s="56" t="s">
        <v>83</v>
      </c>
      <c r="C194" s="56" t="s">
        <v>2809</v>
      </c>
      <c r="D194" s="56">
        <v>21</v>
      </c>
      <c r="E194" s="56">
        <v>1</v>
      </c>
      <c r="F194" s="56" t="s">
        <v>2808</v>
      </c>
      <c r="G194" s="56" t="s">
        <v>2807</v>
      </c>
      <c r="H194" s="56">
        <v>8.1548800000000005E-2</v>
      </c>
      <c r="I194" s="56">
        <v>1.3057300000000001E-2</v>
      </c>
      <c r="J194" s="55">
        <v>4.2655800000000001E-10</v>
      </c>
      <c r="K194" s="56" t="s">
        <v>2806</v>
      </c>
      <c r="L194" s="56" t="s">
        <v>2805</v>
      </c>
      <c r="M194" s="56">
        <v>-3.7199999999999997E-2</v>
      </c>
      <c r="N194" s="56">
        <v>8.2000000000000007E-3</v>
      </c>
      <c r="O194" s="55">
        <v>5.728E-6</v>
      </c>
      <c r="P194" s="55">
        <v>2.1252867617296102E-5</v>
      </c>
      <c r="Q194" s="56">
        <v>7.0958776793038997E-2</v>
      </c>
      <c r="R194" s="55">
        <v>3.4687702915943498E-5</v>
      </c>
      <c r="S194" s="56">
        <v>0.115000832307506</v>
      </c>
      <c r="T194" s="56">
        <v>0.81398445032892097</v>
      </c>
    </row>
    <row r="195" spans="1:20" ht="15.75" customHeight="1">
      <c r="A195" s="36" t="s">
        <v>2640</v>
      </c>
      <c r="B195" s="56" t="s">
        <v>83</v>
      </c>
      <c r="C195" s="56" t="s">
        <v>3217</v>
      </c>
      <c r="D195" s="56">
        <v>18</v>
      </c>
      <c r="E195" s="56">
        <v>1</v>
      </c>
      <c r="F195" s="56" t="s">
        <v>3216</v>
      </c>
      <c r="G195" s="56" t="s">
        <v>3215</v>
      </c>
      <c r="H195" s="56">
        <v>-8.8316199999999997E-2</v>
      </c>
      <c r="I195" s="56">
        <v>1.03111E-2</v>
      </c>
      <c r="J195" s="55">
        <v>1.08191E-17</v>
      </c>
      <c r="K195" s="56" t="s">
        <v>3214</v>
      </c>
      <c r="L195" s="56" t="s">
        <v>3213</v>
      </c>
      <c r="M195" s="56">
        <v>-3.6200000000000003E-2</v>
      </c>
      <c r="N195" s="56">
        <v>8.3999999999999995E-3</v>
      </c>
      <c r="O195" s="55">
        <v>1.8009999999999999E-5</v>
      </c>
      <c r="P195" s="55">
        <v>6.0506831762528598E-10</v>
      </c>
      <c r="Q195" s="56">
        <v>0.11669019678169699</v>
      </c>
      <c r="R195" s="55">
        <v>3.6843965990295502E-10</v>
      </c>
      <c r="S195" s="56">
        <v>7.0242208585720695E-2</v>
      </c>
      <c r="T195" s="56">
        <v>0.81306759365907499</v>
      </c>
    </row>
    <row r="196" spans="1:20" ht="15.75" customHeight="1">
      <c r="A196" s="36" t="s">
        <v>2640</v>
      </c>
      <c r="B196" s="56" t="s">
        <v>81</v>
      </c>
      <c r="C196" s="56" t="s">
        <v>2757</v>
      </c>
      <c r="D196" s="56">
        <v>3</v>
      </c>
      <c r="E196" s="56">
        <v>3</v>
      </c>
      <c r="F196" s="56" t="s">
        <v>3212</v>
      </c>
      <c r="G196" s="56"/>
      <c r="H196" s="56">
        <v>0.279665</v>
      </c>
      <c r="I196" s="56">
        <v>5.4280000000000002E-2</v>
      </c>
      <c r="J196" s="55">
        <v>2.57361E-7</v>
      </c>
      <c r="K196" s="56" t="s">
        <v>2636</v>
      </c>
      <c r="L196" s="56" t="s">
        <v>2635</v>
      </c>
      <c r="M196" s="56">
        <v>-3.4700000000000002E-2</v>
      </c>
      <c r="N196" s="56">
        <v>8.5000000000000006E-3</v>
      </c>
      <c r="O196" s="55">
        <v>4.0750000000000001E-5</v>
      </c>
      <c r="P196" s="56">
        <v>4.0787425042964603E-3</v>
      </c>
      <c r="Q196" s="56">
        <v>0.12769377912617</v>
      </c>
      <c r="R196" s="56">
        <v>1.7608472711616301E-3</v>
      </c>
      <c r="S196" s="56">
        <v>5.4314947485256102E-2</v>
      </c>
      <c r="T196" s="56">
        <v>0.81215168361311596</v>
      </c>
    </row>
    <row r="197" spans="1:20" ht="15.75" customHeight="1">
      <c r="A197" s="36" t="s">
        <v>2640</v>
      </c>
      <c r="B197" s="56" t="s">
        <v>86</v>
      </c>
      <c r="C197" s="56" t="s">
        <v>3211</v>
      </c>
      <c r="D197" s="56">
        <v>2</v>
      </c>
      <c r="E197" s="56">
        <v>1</v>
      </c>
      <c r="F197" s="56" t="s">
        <v>3210</v>
      </c>
      <c r="G197" s="56" t="s">
        <v>3209</v>
      </c>
      <c r="H197" s="56">
        <v>-0.316218</v>
      </c>
      <c r="I197" s="56">
        <v>4.8517699999999997E-2</v>
      </c>
      <c r="J197" s="55">
        <v>8.4316999999999999E-11</v>
      </c>
      <c r="K197" s="56" t="s">
        <v>3208</v>
      </c>
      <c r="L197" s="56" t="s">
        <v>3207</v>
      </c>
      <c r="M197" s="56">
        <v>4.53E-2</v>
      </c>
      <c r="N197" s="56">
        <v>1.0800000000000001E-2</v>
      </c>
      <c r="O197" s="55">
        <v>2.6590000000000001E-5</v>
      </c>
      <c r="P197" s="56">
        <v>3.0062844910540499E-4</v>
      </c>
      <c r="Q197" s="56">
        <v>0.13998304785046101</v>
      </c>
      <c r="R197" s="56">
        <v>1.05639081349714E-4</v>
      </c>
      <c r="S197" s="56">
        <v>4.8377992823820902E-2</v>
      </c>
      <c r="T197" s="56">
        <v>0.81123269179526203</v>
      </c>
    </row>
    <row r="198" spans="1:20" ht="15.75" customHeight="1">
      <c r="A198" s="36" t="s">
        <v>2640</v>
      </c>
      <c r="B198" s="56" t="s">
        <v>85</v>
      </c>
      <c r="C198" s="56" t="s">
        <v>3206</v>
      </c>
      <c r="D198" s="56">
        <v>8</v>
      </c>
      <c r="E198" s="56">
        <v>1</v>
      </c>
      <c r="F198" s="56" t="s">
        <v>3136</v>
      </c>
      <c r="G198" s="56" t="s">
        <v>3135</v>
      </c>
      <c r="H198" s="56">
        <v>5.6417000000000002E-2</v>
      </c>
      <c r="I198" s="56">
        <v>8.5651000000000008E-3</v>
      </c>
      <c r="J198" s="55">
        <v>4.5029799999999999E-11</v>
      </c>
      <c r="K198" s="56" t="s">
        <v>2678</v>
      </c>
      <c r="L198" s="56" t="s">
        <v>2677</v>
      </c>
      <c r="M198" s="56">
        <v>3.8899999999999997E-2</v>
      </c>
      <c r="N198" s="56">
        <v>9.1000000000000004E-3</v>
      </c>
      <c r="O198" s="55">
        <v>1.7949999999999999E-5</v>
      </c>
      <c r="P198" s="55">
        <v>4.2961382166465301E-6</v>
      </c>
      <c r="Q198" s="56">
        <v>0.129141867632343</v>
      </c>
      <c r="R198" s="55">
        <v>2.0516536970450899E-6</v>
      </c>
      <c r="S198" s="56">
        <v>6.08626985254812E-2</v>
      </c>
      <c r="T198" s="56">
        <v>0.80998908605026299</v>
      </c>
    </row>
    <row r="199" spans="1:20" ht="15.75" customHeight="1">
      <c r="A199" s="36" t="s">
        <v>2640</v>
      </c>
      <c r="B199" s="56" t="s">
        <v>81</v>
      </c>
      <c r="C199" s="56" t="s">
        <v>2804</v>
      </c>
      <c r="D199" s="56">
        <v>12</v>
      </c>
      <c r="E199" s="56">
        <v>1</v>
      </c>
      <c r="F199" s="56" t="s">
        <v>3205</v>
      </c>
      <c r="G199" s="56" t="s">
        <v>3204</v>
      </c>
      <c r="H199" s="56">
        <v>0.118155</v>
      </c>
      <c r="I199" s="56">
        <v>2.4765200000000001E-2</v>
      </c>
      <c r="J199" s="55">
        <v>1.83934E-6</v>
      </c>
      <c r="K199" s="56" t="s">
        <v>2801</v>
      </c>
      <c r="L199" s="56" t="s">
        <v>2800</v>
      </c>
      <c r="M199" s="56">
        <v>5.3999999999999999E-2</v>
      </c>
      <c r="N199" s="56">
        <v>1.0999999999999999E-2</v>
      </c>
      <c r="O199" s="55">
        <v>9.9610000000000009E-7</v>
      </c>
      <c r="P199" s="56">
        <v>1.5427230556898E-2</v>
      </c>
      <c r="Q199" s="56">
        <v>1.7037319512963198E-2</v>
      </c>
      <c r="R199" s="56">
        <v>7.6254087199013901E-2</v>
      </c>
      <c r="S199" s="56">
        <v>8.3404596949927606E-2</v>
      </c>
      <c r="T199" s="56">
        <v>0.80787676578119705</v>
      </c>
    </row>
    <row r="200" spans="1:20" ht="15.75" customHeight="1">
      <c r="A200" s="36" t="s">
        <v>2640</v>
      </c>
      <c r="B200" s="56" t="s">
        <v>83</v>
      </c>
      <c r="C200" s="56" t="s">
        <v>3203</v>
      </c>
      <c r="D200" s="56">
        <v>16</v>
      </c>
      <c r="E200" s="56">
        <v>1</v>
      </c>
      <c r="F200" s="56" t="s">
        <v>3202</v>
      </c>
      <c r="G200" s="56" t="s">
        <v>3201</v>
      </c>
      <c r="H200" s="56"/>
      <c r="I200" s="56"/>
      <c r="J200" s="56"/>
      <c r="K200" s="56" t="s">
        <v>2736</v>
      </c>
      <c r="L200" s="56" t="s">
        <v>2735</v>
      </c>
      <c r="M200" s="56">
        <v>-5.9200000000000003E-2</v>
      </c>
      <c r="N200" s="56">
        <v>8.6E-3</v>
      </c>
      <c r="O200" s="55">
        <v>4.6129999999999998E-12</v>
      </c>
      <c r="P200" s="55">
        <v>2.9834530174789899E-7</v>
      </c>
      <c r="Q200" s="55">
        <v>1.6890093940707599E-7</v>
      </c>
      <c r="R200" s="56">
        <v>0.124742823566886</v>
      </c>
      <c r="S200" s="56">
        <v>6.9814674861437095E-2</v>
      </c>
      <c r="T200" s="56">
        <v>0.80544203432543604</v>
      </c>
    </row>
    <row r="201" spans="1:20" ht="15.75" customHeight="1">
      <c r="A201" s="36" t="s">
        <v>2640</v>
      </c>
      <c r="B201" s="56" t="s">
        <v>82</v>
      </c>
      <c r="C201" s="56" t="s">
        <v>3200</v>
      </c>
      <c r="D201" s="56">
        <v>6</v>
      </c>
      <c r="E201" s="56">
        <v>1</v>
      </c>
      <c r="F201" s="56" t="s">
        <v>3199</v>
      </c>
      <c r="G201" s="56" t="s">
        <v>3198</v>
      </c>
      <c r="H201" s="56">
        <v>-8.2206699999999994E-2</v>
      </c>
      <c r="I201" s="56">
        <v>1.1292999999999999E-2</v>
      </c>
      <c r="J201" s="55">
        <v>3.4033900000000002E-13</v>
      </c>
      <c r="K201" s="56" t="s">
        <v>2821</v>
      </c>
      <c r="L201" s="56" t="s">
        <v>2820</v>
      </c>
      <c r="M201" s="56">
        <v>-4.4600000000000001E-2</v>
      </c>
      <c r="N201" s="56">
        <v>8.2000000000000007E-3</v>
      </c>
      <c r="O201" s="55">
        <v>5.8000000000000003E-8</v>
      </c>
      <c r="P201" s="55">
        <v>2.02348920486674E-9</v>
      </c>
      <c r="Q201" s="56">
        <v>2.4461797924447502E-3</v>
      </c>
      <c r="R201" s="55">
        <v>1.64581153676935E-7</v>
      </c>
      <c r="S201" s="56">
        <v>0.198161438103472</v>
      </c>
      <c r="T201" s="56">
        <v>0.79939221549943995</v>
      </c>
    </row>
    <row r="202" spans="1:20" ht="15.75" customHeight="1">
      <c r="A202" s="36" t="s">
        <v>2640</v>
      </c>
      <c r="B202" s="56" t="s">
        <v>85</v>
      </c>
      <c r="C202" s="56" t="s">
        <v>3170</v>
      </c>
      <c r="D202" s="56">
        <v>2</v>
      </c>
      <c r="E202" s="56">
        <v>1</v>
      </c>
      <c r="F202" s="56" t="s">
        <v>3038</v>
      </c>
      <c r="G202" s="56" t="s">
        <v>3037</v>
      </c>
      <c r="H202" s="56">
        <v>-6.5521300000000005E-2</v>
      </c>
      <c r="I202" s="56">
        <v>9.1416699999999993E-3</v>
      </c>
      <c r="J202" s="55">
        <v>7.7494499999999999E-13</v>
      </c>
      <c r="K202" s="56" t="s">
        <v>3036</v>
      </c>
      <c r="L202" s="56" t="s">
        <v>3035</v>
      </c>
      <c r="M202" s="56">
        <v>5.4699999999999999E-2</v>
      </c>
      <c r="N202" s="56">
        <v>1.04E-2</v>
      </c>
      <c r="O202" s="55">
        <v>1.237E-7</v>
      </c>
      <c r="P202" s="55">
        <v>1.44998588784652E-10</v>
      </c>
      <c r="Q202" s="56">
        <v>4.7225376404133102E-4</v>
      </c>
      <c r="R202" s="55">
        <v>6.1953099411467404E-8</v>
      </c>
      <c r="S202" s="56">
        <v>0.200979860064742</v>
      </c>
      <c r="T202" s="56">
        <v>0.79854782407311797</v>
      </c>
    </row>
    <row r="203" spans="1:20" ht="15.75" customHeight="1">
      <c r="A203" s="36" t="s">
        <v>2640</v>
      </c>
      <c r="B203" s="56" t="s">
        <v>85</v>
      </c>
      <c r="C203" s="56" t="s">
        <v>3174</v>
      </c>
      <c r="D203" s="56">
        <v>4</v>
      </c>
      <c r="E203" s="56">
        <v>1</v>
      </c>
      <c r="F203" s="56" t="s">
        <v>3197</v>
      </c>
      <c r="G203" s="56" t="s">
        <v>3196</v>
      </c>
      <c r="H203" s="56"/>
      <c r="I203" s="56"/>
      <c r="J203" s="56"/>
      <c r="K203" s="56" t="s">
        <v>3172</v>
      </c>
      <c r="L203" s="56" t="s">
        <v>3171</v>
      </c>
      <c r="M203" s="56">
        <v>4.2200000000000001E-2</v>
      </c>
      <c r="N203" s="56">
        <v>9.7999999999999997E-3</v>
      </c>
      <c r="O203" s="55">
        <v>1.624E-5</v>
      </c>
      <c r="P203" s="55">
        <v>2.23665439213057E-9</v>
      </c>
      <c r="Q203" s="56">
        <v>7.9601891244032996E-2</v>
      </c>
      <c r="R203" s="55">
        <v>3.45491518578136E-9</v>
      </c>
      <c r="S203" s="56">
        <v>0.122161208177873</v>
      </c>
      <c r="T203" s="56">
        <v>0.79823689488652605</v>
      </c>
    </row>
    <row r="204" spans="1:20" ht="15.75" customHeight="1">
      <c r="A204" s="36" t="s">
        <v>2640</v>
      </c>
      <c r="B204" s="56" t="s">
        <v>82</v>
      </c>
      <c r="C204" s="56" t="s">
        <v>2955</v>
      </c>
      <c r="D204" s="56">
        <v>4</v>
      </c>
      <c r="E204" s="56">
        <v>1</v>
      </c>
      <c r="F204" s="56" t="s">
        <v>3195</v>
      </c>
      <c r="G204" s="56" t="s">
        <v>3194</v>
      </c>
      <c r="H204" s="56">
        <v>-4.55278E-2</v>
      </c>
      <c r="I204" s="56">
        <v>9.8334200000000007E-3</v>
      </c>
      <c r="J204" s="55">
        <v>3.6598999999999999E-6</v>
      </c>
      <c r="K204" s="56" t="s">
        <v>2796</v>
      </c>
      <c r="L204" s="56" t="s">
        <v>2795</v>
      </c>
      <c r="M204" s="56">
        <v>5.8599999999999999E-2</v>
      </c>
      <c r="N204" s="56">
        <v>1.0200000000000001E-2</v>
      </c>
      <c r="O204" s="55">
        <v>8.3899999999999994E-9</v>
      </c>
      <c r="P204" s="56">
        <v>4.2987048825950602E-4</v>
      </c>
      <c r="Q204" s="56">
        <v>4.53904547359907E-4</v>
      </c>
      <c r="R204" s="56">
        <v>9.8391840917273099E-2</v>
      </c>
      <c r="S204" s="56">
        <v>0.103095299681896</v>
      </c>
      <c r="T204" s="56">
        <v>0.79762908436521096</v>
      </c>
    </row>
    <row r="205" spans="1:20" ht="15.75" customHeight="1">
      <c r="A205" s="36" t="s">
        <v>2640</v>
      </c>
      <c r="B205" s="56" t="s">
        <v>80</v>
      </c>
      <c r="C205" s="56" t="s">
        <v>3182</v>
      </c>
      <c r="D205" s="56">
        <v>2</v>
      </c>
      <c r="E205" s="56">
        <v>1</v>
      </c>
      <c r="F205" s="56" t="s">
        <v>3193</v>
      </c>
      <c r="G205" s="56" t="s">
        <v>3192</v>
      </c>
      <c r="H205" s="56">
        <v>-0.104381</v>
      </c>
      <c r="I205" s="56">
        <v>2.1515800000000002E-2</v>
      </c>
      <c r="J205" s="55">
        <v>1.25123E-6</v>
      </c>
      <c r="K205" s="56" t="s">
        <v>3036</v>
      </c>
      <c r="L205" s="56" t="s">
        <v>3035</v>
      </c>
      <c r="M205" s="56">
        <v>5.4699999999999999E-2</v>
      </c>
      <c r="N205" s="56">
        <v>1.04E-2</v>
      </c>
      <c r="O205" s="55">
        <v>1.237E-7</v>
      </c>
      <c r="P205" s="55">
        <v>7.5636450635715901E-6</v>
      </c>
      <c r="Q205" s="56">
        <v>4.6937025107229201E-4</v>
      </c>
      <c r="R205" s="56">
        <v>3.2319731121928002E-3</v>
      </c>
      <c r="S205" s="56">
        <v>0.19976709557736499</v>
      </c>
      <c r="T205" s="56">
        <v>0.79652399741430602</v>
      </c>
    </row>
    <row r="206" spans="1:20" ht="15.75" customHeight="1">
      <c r="A206" s="36" t="s">
        <v>2640</v>
      </c>
      <c r="B206" s="56" t="s">
        <v>85</v>
      </c>
      <c r="C206" s="56" t="s">
        <v>3116</v>
      </c>
      <c r="D206" s="56">
        <v>2</v>
      </c>
      <c r="E206" s="56">
        <v>1</v>
      </c>
      <c r="F206" s="56" t="s">
        <v>3191</v>
      </c>
      <c r="G206" s="56" t="s">
        <v>3190</v>
      </c>
      <c r="H206" s="56">
        <v>-7.3061000000000001E-2</v>
      </c>
      <c r="I206" s="56">
        <v>1.4105400000000001E-2</v>
      </c>
      <c r="J206" s="55">
        <v>2.2420399999999999E-7</v>
      </c>
      <c r="K206" s="56" t="s">
        <v>3113</v>
      </c>
      <c r="L206" s="56" t="s">
        <v>3112</v>
      </c>
      <c r="M206" s="56">
        <v>-6.2899999999999998E-2</v>
      </c>
      <c r="N206" s="56">
        <v>1.2200000000000001E-2</v>
      </c>
      <c r="O206" s="55">
        <v>2.797E-7</v>
      </c>
      <c r="P206" s="55">
        <v>2.7593872712539598E-6</v>
      </c>
      <c r="Q206" s="56">
        <v>4.9953151891721204E-4</v>
      </c>
      <c r="R206" s="56">
        <v>1.1194904119398599E-3</v>
      </c>
      <c r="S206" s="56">
        <v>0.201864690179755</v>
      </c>
      <c r="T206" s="56">
        <v>0.79651352850211699</v>
      </c>
    </row>
    <row r="207" spans="1:20" ht="15.75" customHeight="1">
      <c r="A207" s="36" t="s">
        <v>2640</v>
      </c>
      <c r="B207" s="56" t="s">
        <v>86</v>
      </c>
      <c r="C207" s="56" t="s">
        <v>479</v>
      </c>
      <c r="D207" s="56">
        <v>1</v>
      </c>
      <c r="E207" s="56">
        <v>1</v>
      </c>
      <c r="F207" s="56" t="s">
        <v>1244</v>
      </c>
      <c r="G207" s="56" t="s">
        <v>1243</v>
      </c>
      <c r="H207" s="56">
        <v>-0.138291</v>
      </c>
      <c r="I207" s="56">
        <v>1.9018899999999998E-2</v>
      </c>
      <c r="J207" s="55">
        <v>3.76223E-13</v>
      </c>
      <c r="K207" s="56" t="s">
        <v>3048</v>
      </c>
      <c r="L207" s="56" t="s">
        <v>3047</v>
      </c>
      <c r="M207" s="56">
        <v>-4.0500000000000001E-2</v>
      </c>
      <c r="N207" s="56">
        <v>9.7000000000000003E-3</v>
      </c>
      <c r="O207" s="55">
        <v>2.9879999999999999E-5</v>
      </c>
      <c r="P207" s="55">
        <v>3.23868938809839E-8</v>
      </c>
      <c r="Q207" s="56">
        <v>8.3634740789932202E-2</v>
      </c>
      <c r="R207" s="55">
        <v>4.67244621607378E-8</v>
      </c>
      <c r="S207" s="56">
        <v>0.119863055278948</v>
      </c>
      <c r="T207" s="56">
        <v>0.79650212481976401</v>
      </c>
    </row>
    <row r="208" spans="1:20" ht="15.75" customHeight="1">
      <c r="A208" s="36" t="s">
        <v>2640</v>
      </c>
      <c r="B208" s="56" t="s">
        <v>82</v>
      </c>
      <c r="C208" s="56" t="s">
        <v>3170</v>
      </c>
      <c r="D208" s="56">
        <v>2</v>
      </c>
      <c r="E208" s="56">
        <v>1</v>
      </c>
      <c r="F208" s="56" t="s">
        <v>3189</v>
      </c>
      <c r="G208" s="56" t="s">
        <v>3188</v>
      </c>
      <c r="H208" s="56">
        <v>-9.13717E-2</v>
      </c>
      <c r="I208" s="56">
        <v>7.0748E-3</v>
      </c>
      <c r="J208" s="55">
        <v>3.7718400000000001E-38</v>
      </c>
      <c r="K208" s="56" t="s">
        <v>3036</v>
      </c>
      <c r="L208" s="56" t="s">
        <v>3035</v>
      </c>
      <c r="M208" s="56">
        <v>5.4699999999999999E-2</v>
      </c>
      <c r="N208" s="56">
        <v>1.04E-2</v>
      </c>
      <c r="O208" s="55">
        <v>1.237E-7</v>
      </c>
      <c r="P208" s="55">
        <v>3.0076418505262001E-30</v>
      </c>
      <c r="Q208" s="56">
        <v>4.7861922614535299E-4</v>
      </c>
      <c r="R208" s="55">
        <v>1.28506584871991E-27</v>
      </c>
      <c r="S208" s="56">
        <v>0.20370234019089201</v>
      </c>
      <c r="T208" s="56">
        <v>0.79581904058296704</v>
      </c>
    </row>
    <row r="209" spans="1:20" ht="15.75" customHeight="1">
      <c r="A209" s="36" t="s">
        <v>2640</v>
      </c>
      <c r="B209" s="56" t="s">
        <v>84</v>
      </c>
      <c r="C209" s="56" t="s">
        <v>3187</v>
      </c>
      <c r="D209" s="56">
        <v>6</v>
      </c>
      <c r="E209" s="56">
        <v>1</v>
      </c>
      <c r="F209" s="56" t="s">
        <v>3186</v>
      </c>
      <c r="G209" s="56" t="s">
        <v>3185</v>
      </c>
      <c r="H209" s="56">
        <v>0.17547499999999999</v>
      </c>
      <c r="I209" s="56">
        <v>2.4657499999999999E-2</v>
      </c>
      <c r="J209" s="55">
        <v>1.13993E-12</v>
      </c>
      <c r="K209" s="56" t="s">
        <v>2821</v>
      </c>
      <c r="L209" s="56" t="s">
        <v>2820</v>
      </c>
      <c r="M209" s="56">
        <v>-4.4600000000000001E-2</v>
      </c>
      <c r="N209" s="56">
        <v>8.2000000000000007E-3</v>
      </c>
      <c r="O209" s="55">
        <v>5.8000000000000003E-8</v>
      </c>
      <c r="P209" s="55">
        <v>6.06433586524264E-9</v>
      </c>
      <c r="Q209" s="56">
        <v>2.2350612092478998E-3</v>
      </c>
      <c r="R209" s="55">
        <v>5.54030640637092E-7</v>
      </c>
      <c r="S209" s="56">
        <v>0.20339821504213401</v>
      </c>
      <c r="T209" s="56">
        <v>0.79436616365364199</v>
      </c>
    </row>
    <row r="210" spans="1:20" ht="15.75" customHeight="1">
      <c r="A210" s="36" t="s">
        <v>2640</v>
      </c>
      <c r="B210" s="56" t="s">
        <v>86</v>
      </c>
      <c r="C210" s="56" t="s">
        <v>3174</v>
      </c>
      <c r="D210" s="56">
        <v>4</v>
      </c>
      <c r="E210" s="56">
        <v>1</v>
      </c>
      <c r="F210" s="56" t="s">
        <v>3184</v>
      </c>
      <c r="G210" s="56" t="s">
        <v>3183</v>
      </c>
      <c r="H210" s="56">
        <v>-3.6613199999999999E-2</v>
      </c>
      <c r="I210" s="56">
        <v>7.8577200000000003E-3</v>
      </c>
      <c r="J210" s="55">
        <v>3.1729799999999998E-6</v>
      </c>
      <c r="K210" s="56" t="s">
        <v>3172</v>
      </c>
      <c r="L210" s="56" t="s">
        <v>3171</v>
      </c>
      <c r="M210" s="56">
        <v>4.2200000000000001E-2</v>
      </c>
      <c r="N210" s="56">
        <v>9.7999999999999997E-3</v>
      </c>
      <c r="O210" s="55">
        <v>1.624E-5</v>
      </c>
      <c r="P210" s="56">
        <v>5.8793834071211798E-3</v>
      </c>
      <c r="Q210" s="56">
        <v>7.5665227931762405E-2</v>
      </c>
      <c r="R210" s="56">
        <v>9.0814010083947808E-3</v>
      </c>
      <c r="S210" s="56">
        <v>0.116080574075256</v>
      </c>
      <c r="T210" s="56">
        <v>0.79329341357746597</v>
      </c>
    </row>
    <row r="211" spans="1:20" ht="15.75" customHeight="1">
      <c r="A211" s="36" t="s">
        <v>2640</v>
      </c>
      <c r="B211" s="56" t="s">
        <v>82</v>
      </c>
      <c r="C211" s="56" t="s">
        <v>3182</v>
      </c>
      <c r="D211" s="56">
        <v>2</v>
      </c>
      <c r="E211" s="56">
        <v>1</v>
      </c>
      <c r="F211" s="56" t="s">
        <v>3181</v>
      </c>
      <c r="G211" s="56" t="s">
        <v>3180</v>
      </c>
      <c r="H211" s="56"/>
      <c r="I211" s="56"/>
      <c r="J211" s="56"/>
      <c r="K211" s="56" t="s">
        <v>3036</v>
      </c>
      <c r="L211" s="56" t="s">
        <v>3035</v>
      </c>
      <c r="M211" s="56">
        <v>5.4699999999999999E-2</v>
      </c>
      <c r="N211" s="56">
        <v>1.04E-2</v>
      </c>
      <c r="O211" s="55">
        <v>1.237E-7</v>
      </c>
      <c r="P211" s="55">
        <v>3.5142707112943303E-5</v>
      </c>
      <c r="Q211" s="56">
        <v>4.6118049207878901E-4</v>
      </c>
      <c r="R211" s="56">
        <v>1.50166097968894E-2</v>
      </c>
      <c r="S211" s="56">
        <v>0.19627593287810199</v>
      </c>
      <c r="T211" s="56">
        <v>0.788211134125817</v>
      </c>
    </row>
    <row r="212" spans="1:20" ht="15.75" customHeight="1">
      <c r="A212" s="36" t="s">
        <v>2640</v>
      </c>
      <c r="B212" s="56" t="s">
        <v>82</v>
      </c>
      <c r="C212" s="56" t="s">
        <v>3179</v>
      </c>
      <c r="D212" s="56">
        <v>15</v>
      </c>
      <c r="E212" s="56">
        <v>1</v>
      </c>
      <c r="F212" s="56" t="s">
        <v>3178</v>
      </c>
      <c r="G212" s="56" t="s">
        <v>3177</v>
      </c>
      <c r="H212" s="56">
        <v>-0.13864499999999999</v>
      </c>
      <c r="I212" s="56">
        <v>2.2422299999999999E-2</v>
      </c>
      <c r="J212" s="55">
        <v>6.5091600000000003E-10</v>
      </c>
      <c r="K212" s="56" t="s">
        <v>3176</v>
      </c>
      <c r="L212" s="56" t="s">
        <v>3175</v>
      </c>
      <c r="M212" s="56">
        <v>-4.82E-2</v>
      </c>
      <c r="N212" s="56">
        <v>9.9000000000000008E-3</v>
      </c>
      <c r="O212" s="55">
        <v>1.097E-6</v>
      </c>
      <c r="P212" s="55">
        <v>2.4998960093779899E-5</v>
      </c>
      <c r="Q212" s="56">
        <v>1.44044864593291E-2</v>
      </c>
      <c r="R212" s="56">
        <v>3.4463235740340498E-4</v>
      </c>
      <c r="S212" s="56">
        <v>0.19779091016875799</v>
      </c>
      <c r="T212" s="56">
        <v>0.78743497205441604</v>
      </c>
    </row>
    <row r="213" spans="1:20" ht="15.75" customHeight="1">
      <c r="A213" s="36" t="s">
        <v>2640</v>
      </c>
      <c r="B213" s="56" t="s">
        <v>82</v>
      </c>
      <c r="C213" s="56" t="s">
        <v>3174</v>
      </c>
      <c r="D213" s="56">
        <v>4</v>
      </c>
      <c r="E213" s="56">
        <v>1</v>
      </c>
      <c r="F213" s="56" t="s">
        <v>3173</v>
      </c>
      <c r="G213" s="56"/>
      <c r="H213" s="56">
        <v>-2.02799E-2</v>
      </c>
      <c r="I213" s="56">
        <v>4.7790999999999997E-3</v>
      </c>
      <c r="J213" s="55">
        <v>2.20096E-5</v>
      </c>
      <c r="K213" s="56" t="s">
        <v>3172</v>
      </c>
      <c r="L213" s="56" t="s">
        <v>3171</v>
      </c>
      <c r="M213" s="56">
        <v>4.2200000000000001E-2</v>
      </c>
      <c r="N213" s="56">
        <v>9.7999999999999997E-3</v>
      </c>
      <c r="O213" s="55">
        <v>1.624E-5</v>
      </c>
      <c r="P213" s="56">
        <v>1.14559327907315E-2</v>
      </c>
      <c r="Q213" s="56">
        <v>7.2552750072541097E-2</v>
      </c>
      <c r="R213" s="56">
        <v>1.7695055224769302E-2</v>
      </c>
      <c r="S213" s="56">
        <v>0.11127936326388101</v>
      </c>
      <c r="T213" s="56">
        <v>0.787016898648078</v>
      </c>
    </row>
    <row r="214" spans="1:20" ht="15.75" customHeight="1">
      <c r="A214" s="36" t="s">
        <v>2640</v>
      </c>
      <c r="B214" s="56" t="s">
        <v>84</v>
      </c>
      <c r="C214" s="56" t="s">
        <v>3170</v>
      </c>
      <c r="D214" s="56">
        <v>2</v>
      </c>
      <c r="E214" s="56">
        <v>1</v>
      </c>
      <c r="F214" s="56" t="s">
        <v>3169</v>
      </c>
      <c r="G214" s="56" t="s">
        <v>3168</v>
      </c>
      <c r="H214" s="56">
        <v>-7.4217000000000005E-2</v>
      </c>
      <c r="I214" s="56">
        <v>9.1120000000000003E-3</v>
      </c>
      <c r="J214" s="55">
        <v>4.0884900000000001E-16</v>
      </c>
      <c r="K214" s="56" t="s">
        <v>3036</v>
      </c>
      <c r="L214" s="56" t="s">
        <v>3035</v>
      </c>
      <c r="M214" s="56">
        <v>5.4699999999999999E-2</v>
      </c>
      <c r="N214" s="56">
        <v>1.04E-2</v>
      </c>
      <c r="O214" s="55">
        <v>1.237E-7</v>
      </c>
      <c r="P214" s="55">
        <v>6.01146081072473E-13</v>
      </c>
      <c r="Q214" s="56">
        <v>5.0078684668274402E-4</v>
      </c>
      <c r="R214" s="55">
        <v>2.5684983028909902E-10</v>
      </c>
      <c r="S214" s="56">
        <v>0.21318333414708199</v>
      </c>
      <c r="T214" s="56">
        <v>0.78631587874878495</v>
      </c>
    </row>
    <row r="215" spans="1:20" ht="15.75" customHeight="1">
      <c r="A215" s="36" t="s">
        <v>2640</v>
      </c>
      <c r="B215" s="56" t="s">
        <v>85</v>
      </c>
      <c r="C215" s="56" t="s">
        <v>3039</v>
      </c>
      <c r="D215" s="56">
        <v>2</v>
      </c>
      <c r="E215" s="56">
        <v>1</v>
      </c>
      <c r="F215" s="56" t="s">
        <v>3167</v>
      </c>
      <c r="G215" s="56"/>
      <c r="H215" s="56"/>
      <c r="I215" s="56"/>
      <c r="J215" s="56"/>
      <c r="K215" s="56" t="s">
        <v>3036</v>
      </c>
      <c r="L215" s="56" t="s">
        <v>3035</v>
      </c>
      <c r="M215" s="56">
        <v>5.4699999999999999E-2</v>
      </c>
      <c r="N215" s="56">
        <v>1.04E-2</v>
      </c>
      <c r="O215" s="55">
        <v>1.237E-7</v>
      </c>
      <c r="P215" s="55">
        <v>2.8895175814770901E-5</v>
      </c>
      <c r="Q215" s="56">
        <v>4.7528974354048103E-4</v>
      </c>
      <c r="R215" s="56">
        <v>1.23462934392607E-2</v>
      </c>
      <c r="S215" s="56">
        <v>0.202296335176543</v>
      </c>
      <c r="T215" s="56">
        <v>0.78485318646484004</v>
      </c>
    </row>
    <row r="216" spans="1:20" ht="15.75" customHeight="1">
      <c r="A216" s="36" t="s">
        <v>2640</v>
      </c>
      <c r="B216" s="56" t="s">
        <v>84</v>
      </c>
      <c r="C216" s="56" t="s">
        <v>2757</v>
      </c>
      <c r="D216" s="56">
        <v>3</v>
      </c>
      <c r="E216" s="56">
        <v>3</v>
      </c>
      <c r="F216" s="56" t="s">
        <v>3166</v>
      </c>
      <c r="G216" s="56" t="s">
        <v>3165</v>
      </c>
      <c r="H216" s="56">
        <v>0.22243599999999999</v>
      </c>
      <c r="I216" s="56">
        <v>4.7981700000000002E-2</v>
      </c>
      <c r="J216" s="55">
        <v>3.5546499999999999E-6</v>
      </c>
      <c r="K216" s="56" t="s">
        <v>2636</v>
      </c>
      <c r="L216" s="56" t="s">
        <v>2635</v>
      </c>
      <c r="M216" s="56">
        <v>-3.4700000000000002E-2</v>
      </c>
      <c r="N216" s="56">
        <v>8.5000000000000006E-3</v>
      </c>
      <c r="O216" s="55">
        <v>4.0750000000000001E-5</v>
      </c>
      <c r="P216" s="56">
        <v>3.08413433915052E-2</v>
      </c>
      <c r="Q216" s="56">
        <v>0.122878405465534</v>
      </c>
      <c r="R216" s="56">
        <v>1.33416048061883E-2</v>
      </c>
      <c r="S216" s="56">
        <v>5.2375199066864497E-2</v>
      </c>
      <c r="T216" s="56">
        <v>0.78056344726990801</v>
      </c>
    </row>
    <row r="217" spans="1:20" ht="15.75" customHeight="1">
      <c r="A217" s="36" t="s">
        <v>2640</v>
      </c>
      <c r="B217" s="56" t="s">
        <v>82</v>
      </c>
      <c r="C217" s="56" t="s">
        <v>3164</v>
      </c>
      <c r="D217" s="56">
        <v>12</v>
      </c>
      <c r="E217" s="56">
        <v>1</v>
      </c>
      <c r="F217" s="56" t="s">
        <v>3163</v>
      </c>
      <c r="G217" s="56" t="s">
        <v>3162</v>
      </c>
      <c r="H217" s="56">
        <v>-8.6686899999999997E-2</v>
      </c>
      <c r="I217" s="56">
        <v>1.14834E-2</v>
      </c>
      <c r="J217" s="55">
        <v>4.4978100000000002E-14</v>
      </c>
      <c r="K217" s="56" t="s">
        <v>2775</v>
      </c>
      <c r="L217" s="56" t="s">
        <v>2774</v>
      </c>
      <c r="M217" s="56">
        <v>7.2999999999999995E-2</v>
      </c>
      <c r="N217" s="56">
        <v>1.55E-2</v>
      </c>
      <c r="O217" s="55">
        <v>2.5399999999999998E-6</v>
      </c>
      <c r="P217" s="55">
        <v>2.9598206860559899E-8</v>
      </c>
      <c r="Q217" s="56">
        <v>4.7388079750770003E-3</v>
      </c>
      <c r="R217" s="55">
        <v>1.35901665891331E-6</v>
      </c>
      <c r="S217" s="56">
        <v>0.216806314800259</v>
      </c>
      <c r="T217" s="56">
        <v>0.77845348860979902</v>
      </c>
    </row>
    <row r="218" spans="1:20" ht="15.75" customHeight="1">
      <c r="A218" s="36" t="s">
        <v>2640</v>
      </c>
      <c r="B218" s="56" t="s">
        <v>83</v>
      </c>
      <c r="C218" s="56" t="s">
        <v>861</v>
      </c>
      <c r="D218" s="56">
        <v>15</v>
      </c>
      <c r="E218" s="56">
        <v>2</v>
      </c>
      <c r="F218" s="56" t="s">
        <v>860</v>
      </c>
      <c r="G218" s="56" t="s">
        <v>859</v>
      </c>
      <c r="H218" s="56">
        <v>-0.109293</v>
      </c>
      <c r="I218" s="56">
        <v>2.4552899999999999E-2</v>
      </c>
      <c r="J218" s="55">
        <v>8.5346100000000003E-6</v>
      </c>
      <c r="K218" s="56" t="s">
        <v>3161</v>
      </c>
      <c r="L218" s="56" t="s">
        <v>3160</v>
      </c>
      <c r="M218" s="56">
        <v>-6.2E-2</v>
      </c>
      <c r="N218" s="56">
        <v>9.1000000000000004E-3</v>
      </c>
      <c r="O218" s="55">
        <v>9.6540000000000007E-12</v>
      </c>
      <c r="P218" s="55">
        <v>3.3324500727832199E-7</v>
      </c>
      <c r="Q218" s="55">
        <v>4.6568889769697101E-7</v>
      </c>
      <c r="R218" s="56">
        <v>9.5493380350715695E-2</v>
      </c>
      <c r="S218" s="56">
        <v>0.13267414969890501</v>
      </c>
      <c r="T218" s="56">
        <v>0.77183167101647399</v>
      </c>
    </row>
    <row r="219" spans="1:20" ht="15.75" customHeight="1">
      <c r="A219" s="36" t="s">
        <v>2640</v>
      </c>
      <c r="B219" s="56" t="s">
        <v>86</v>
      </c>
      <c r="C219" s="56" t="s">
        <v>3159</v>
      </c>
      <c r="D219" s="56">
        <v>7</v>
      </c>
      <c r="E219" s="56">
        <v>1</v>
      </c>
      <c r="F219" s="56" t="s">
        <v>3158</v>
      </c>
      <c r="G219" s="56"/>
      <c r="H219" s="56">
        <v>-0.113911</v>
      </c>
      <c r="I219" s="56">
        <v>2.0077100000000001E-2</v>
      </c>
      <c r="J219" s="55">
        <v>1.41576E-8</v>
      </c>
      <c r="K219" s="56" t="s">
        <v>3157</v>
      </c>
      <c r="L219" s="56" t="s">
        <v>3156</v>
      </c>
      <c r="M219" s="56">
        <v>3.56E-2</v>
      </c>
      <c r="N219" s="56">
        <v>8.3000000000000001E-3</v>
      </c>
      <c r="O219" s="55">
        <v>1.7929999999999999E-5</v>
      </c>
      <c r="P219" s="56">
        <v>1.9053148475269501E-4</v>
      </c>
      <c r="Q219" s="56">
        <v>0.109616147258455</v>
      </c>
      <c r="R219" s="56">
        <v>2.0756509833812101E-4</v>
      </c>
      <c r="S219" s="56">
        <v>0.118644546483004</v>
      </c>
      <c r="T219" s="56">
        <v>0.77134120967544995</v>
      </c>
    </row>
    <row r="220" spans="1:20" ht="15.75" customHeight="1">
      <c r="A220" s="36" t="s">
        <v>2640</v>
      </c>
      <c r="B220" s="56" t="s">
        <v>85</v>
      </c>
      <c r="C220" s="56" t="s">
        <v>3155</v>
      </c>
      <c r="D220" s="56">
        <v>2</v>
      </c>
      <c r="E220" s="56">
        <v>1</v>
      </c>
      <c r="F220" s="56" t="s">
        <v>3154</v>
      </c>
      <c r="G220" s="56"/>
      <c r="H220" s="56">
        <v>-4.55483E-2</v>
      </c>
      <c r="I220" s="56">
        <v>8.0278899999999993E-3</v>
      </c>
      <c r="J220" s="55">
        <v>1.39927E-8</v>
      </c>
      <c r="K220" s="56" t="s">
        <v>3153</v>
      </c>
      <c r="L220" s="56" t="s">
        <v>3152</v>
      </c>
      <c r="M220" s="56">
        <v>-5.4699999999999999E-2</v>
      </c>
      <c r="N220" s="56">
        <v>1.01E-2</v>
      </c>
      <c r="O220" s="55">
        <v>7.0340000000000006E-8</v>
      </c>
      <c r="P220" s="55">
        <v>9.4883511288588595E-6</v>
      </c>
      <c r="Q220" s="56">
        <v>2.2385708744681902E-3</v>
      </c>
      <c r="R220" s="56">
        <v>9.6013141760037596E-4</v>
      </c>
      <c r="S220" s="56">
        <v>0.225751165154535</v>
      </c>
      <c r="T220" s="56">
        <v>0.77104064420226803</v>
      </c>
    </row>
    <row r="221" spans="1:20" ht="15.75" customHeight="1">
      <c r="A221" s="36" t="s">
        <v>2640</v>
      </c>
      <c r="B221" s="56" t="s">
        <v>86</v>
      </c>
      <c r="C221" s="56" t="s">
        <v>3151</v>
      </c>
      <c r="D221" s="56">
        <v>9</v>
      </c>
      <c r="E221" s="56">
        <v>1</v>
      </c>
      <c r="F221" s="56" t="s">
        <v>3150</v>
      </c>
      <c r="G221" s="56"/>
      <c r="H221" s="56">
        <v>6.3236899999999999E-2</v>
      </c>
      <c r="I221" s="56">
        <v>1.01368E-2</v>
      </c>
      <c r="J221" s="55">
        <v>4.4282400000000001E-10</v>
      </c>
      <c r="K221" s="56" t="s">
        <v>3149</v>
      </c>
      <c r="L221" s="56" t="s">
        <v>3148</v>
      </c>
      <c r="M221" s="56">
        <v>-4.3900000000000002E-2</v>
      </c>
      <c r="N221" s="56">
        <v>1.03E-2</v>
      </c>
      <c r="O221" s="55">
        <v>2.1169999999999999E-5</v>
      </c>
      <c r="P221" s="55">
        <v>1.4308109068529E-5</v>
      </c>
      <c r="Q221" s="56">
        <v>0.130983013074292</v>
      </c>
      <c r="R221" s="55">
        <v>1.1127444519327901E-5</v>
      </c>
      <c r="S221" s="56">
        <v>0.101097852779704</v>
      </c>
      <c r="T221" s="56">
        <v>0.76789369859241496</v>
      </c>
    </row>
    <row r="222" spans="1:20" ht="15.75" customHeight="1">
      <c r="A222" s="36" t="s">
        <v>2640</v>
      </c>
      <c r="B222" s="56" t="s">
        <v>85</v>
      </c>
      <c r="C222" s="56" t="s">
        <v>3147</v>
      </c>
      <c r="D222" s="56">
        <v>15</v>
      </c>
      <c r="E222" s="56">
        <v>1</v>
      </c>
      <c r="F222" s="56" t="s">
        <v>3146</v>
      </c>
      <c r="G222" s="56" t="s">
        <v>3145</v>
      </c>
      <c r="H222" s="56">
        <v>-4.85552E-2</v>
      </c>
      <c r="I222" s="56">
        <v>7.7602599999999997E-3</v>
      </c>
      <c r="J222" s="55">
        <v>3.9286099999999998E-10</v>
      </c>
      <c r="K222" s="56" t="s">
        <v>3146</v>
      </c>
      <c r="L222" s="56" t="s">
        <v>3145</v>
      </c>
      <c r="M222" s="56">
        <v>-3.9899999999999998E-2</v>
      </c>
      <c r="N222" s="56">
        <v>1.0999999999999999E-2</v>
      </c>
      <c r="O222" s="56">
        <v>2.9960000000000002E-4</v>
      </c>
      <c r="P222" s="56">
        <v>4.15790248052319E-4</v>
      </c>
      <c r="Q222" s="56">
        <v>0.21455562800017899</v>
      </c>
      <c r="R222" s="55">
        <v>3.5304680452592099E-5</v>
      </c>
      <c r="S222" s="56">
        <v>1.7450339567760102E-2</v>
      </c>
      <c r="T222" s="56">
        <v>0.76754293750355695</v>
      </c>
    </row>
    <row r="223" spans="1:20" ht="15.75" customHeight="1">
      <c r="A223" s="36" t="s">
        <v>2640</v>
      </c>
      <c r="B223" s="56" t="s">
        <v>82</v>
      </c>
      <c r="C223" s="56" t="s">
        <v>2864</v>
      </c>
      <c r="D223" s="56">
        <v>8</v>
      </c>
      <c r="E223" s="56">
        <v>1</v>
      </c>
      <c r="F223" s="56" t="s">
        <v>3144</v>
      </c>
      <c r="G223" s="56" t="s">
        <v>3143</v>
      </c>
      <c r="H223" s="56">
        <v>5.5950100000000003E-2</v>
      </c>
      <c r="I223" s="56">
        <v>1.3280200000000001E-2</v>
      </c>
      <c r="J223" s="55">
        <v>2.5202799999999999E-5</v>
      </c>
      <c r="K223" s="56" t="s">
        <v>2861</v>
      </c>
      <c r="L223" s="56" t="s">
        <v>2860</v>
      </c>
      <c r="M223" s="56">
        <v>4.87E-2</v>
      </c>
      <c r="N223" s="56">
        <v>8.0999999999999996E-3</v>
      </c>
      <c r="O223" s="55">
        <v>1.9749999999999999E-9</v>
      </c>
      <c r="P223" s="55">
        <v>2.4426195651567199E-5</v>
      </c>
      <c r="Q223" s="55">
        <v>5.9527445624903197E-5</v>
      </c>
      <c r="R223" s="56">
        <v>6.7955098176578702E-2</v>
      </c>
      <c r="S223" s="56">
        <v>0.16484169963363801</v>
      </c>
      <c r="T223" s="56">
        <v>0.76711924854850699</v>
      </c>
    </row>
    <row r="224" spans="1:20" ht="15.75" customHeight="1">
      <c r="A224" s="36" t="s">
        <v>2640</v>
      </c>
      <c r="B224" s="56" t="s">
        <v>81</v>
      </c>
      <c r="C224" s="56" t="s">
        <v>3142</v>
      </c>
      <c r="D224" s="56">
        <v>10</v>
      </c>
      <c r="E224" s="56">
        <v>2</v>
      </c>
      <c r="F224" s="56" t="s">
        <v>3141</v>
      </c>
      <c r="G224" s="56" t="s">
        <v>3140</v>
      </c>
      <c r="H224" s="56">
        <v>-5.3060400000000001E-2</v>
      </c>
      <c r="I224" s="56">
        <v>9.4070999999999998E-3</v>
      </c>
      <c r="J224" s="55">
        <v>1.6959E-8</v>
      </c>
      <c r="K224" s="56" t="s">
        <v>3139</v>
      </c>
      <c r="L224" s="56" t="s">
        <v>3138</v>
      </c>
      <c r="M224" s="56">
        <v>5.7200000000000001E-2</v>
      </c>
      <c r="N224" s="56">
        <v>8.2000000000000007E-3</v>
      </c>
      <c r="O224" s="55">
        <v>2.8660000000000001E-12</v>
      </c>
      <c r="P224" s="55">
        <v>1.20272775852327E-8</v>
      </c>
      <c r="Q224" s="55">
        <v>1.5771934533765099E-6</v>
      </c>
      <c r="R224" s="56">
        <v>1.7716576621735901E-3</v>
      </c>
      <c r="S224" s="56">
        <v>0.23155913068085901</v>
      </c>
      <c r="T224" s="56">
        <v>0.76666762243623798</v>
      </c>
    </row>
    <row r="225" spans="1:20" ht="15.75" customHeight="1">
      <c r="A225" s="36" t="s">
        <v>2640</v>
      </c>
      <c r="B225" s="56" t="s">
        <v>82</v>
      </c>
      <c r="C225" s="56" t="s">
        <v>2953</v>
      </c>
      <c r="D225" s="56">
        <v>16</v>
      </c>
      <c r="E225" s="56">
        <v>1</v>
      </c>
      <c r="F225" s="56" t="s">
        <v>3137</v>
      </c>
      <c r="G225" s="56"/>
      <c r="H225" s="56">
        <v>4.1457300000000002E-2</v>
      </c>
      <c r="I225" s="56">
        <v>8.1786299999999992E-3</v>
      </c>
      <c r="J225" s="55">
        <v>3.9997099999999998E-7</v>
      </c>
      <c r="K225" s="56" t="s">
        <v>2736</v>
      </c>
      <c r="L225" s="56" t="s">
        <v>2735</v>
      </c>
      <c r="M225" s="56">
        <v>-5.9200000000000003E-2</v>
      </c>
      <c r="N225" s="56">
        <v>8.6E-3</v>
      </c>
      <c r="O225" s="55">
        <v>4.6129999999999998E-12</v>
      </c>
      <c r="P225" s="55">
        <v>1.05993610855597E-8</v>
      </c>
      <c r="Q225" s="55">
        <v>5.50157399481781E-7</v>
      </c>
      <c r="R225" s="56">
        <v>4.4317587758876996E-3</v>
      </c>
      <c r="S225" s="56">
        <v>0.22926311547190101</v>
      </c>
      <c r="T225" s="56">
        <v>0.76630456499545097</v>
      </c>
    </row>
    <row r="226" spans="1:20" ht="15.75" customHeight="1">
      <c r="A226" s="36" t="s">
        <v>2640</v>
      </c>
      <c r="B226" s="56" t="s">
        <v>85</v>
      </c>
      <c r="C226" s="56" t="s">
        <v>2680</v>
      </c>
      <c r="D226" s="56">
        <v>8</v>
      </c>
      <c r="E226" s="56">
        <v>1</v>
      </c>
      <c r="F226" s="56" t="s">
        <v>3136</v>
      </c>
      <c r="G226" s="56" t="s">
        <v>3135</v>
      </c>
      <c r="H226" s="56">
        <v>0.115026</v>
      </c>
      <c r="I226" s="56">
        <v>1.5795E-2</v>
      </c>
      <c r="J226" s="55">
        <v>3.3009099999999998E-13</v>
      </c>
      <c r="K226" s="56" t="s">
        <v>2678</v>
      </c>
      <c r="L226" s="56" t="s">
        <v>2677</v>
      </c>
      <c r="M226" s="56">
        <v>3.8899999999999997E-2</v>
      </c>
      <c r="N226" s="56">
        <v>9.1000000000000004E-3</v>
      </c>
      <c r="O226" s="55">
        <v>1.7949999999999999E-5</v>
      </c>
      <c r="P226" s="55">
        <v>3.3883514004244798E-8</v>
      </c>
      <c r="Q226" s="56">
        <v>0.159865898677062</v>
      </c>
      <c r="R226" s="55">
        <v>1.6103873681385499E-8</v>
      </c>
      <c r="S226" s="56">
        <v>7.5214810545620694E-2</v>
      </c>
      <c r="T226" s="56">
        <v>0.76491924078992801</v>
      </c>
    </row>
    <row r="227" spans="1:20" ht="15.75" customHeight="1">
      <c r="A227" s="36" t="s">
        <v>2640</v>
      </c>
      <c r="B227" s="56" t="s">
        <v>81</v>
      </c>
      <c r="C227" s="56" t="s">
        <v>3092</v>
      </c>
      <c r="D227" s="56">
        <v>14</v>
      </c>
      <c r="E227" s="56">
        <v>1</v>
      </c>
      <c r="F227" s="56" t="s">
        <v>3091</v>
      </c>
      <c r="G227" s="56" t="s">
        <v>3090</v>
      </c>
      <c r="H227" s="56">
        <v>-5.2815399999999998E-2</v>
      </c>
      <c r="I227" s="56">
        <v>6.8033900000000003E-3</v>
      </c>
      <c r="J227" s="55">
        <v>8.2898999999999993E-15</v>
      </c>
      <c r="K227" s="56" t="s">
        <v>3089</v>
      </c>
      <c r="L227" s="56" t="s">
        <v>3088</v>
      </c>
      <c r="M227" s="56">
        <v>3.2199999999999999E-2</v>
      </c>
      <c r="N227" s="56">
        <v>8.3000000000000001E-3</v>
      </c>
      <c r="O227" s="55">
        <v>9.9060000000000004E-5</v>
      </c>
      <c r="P227" s="55">
        <v>1.0069865276096601E-9</v>
      </c>
      <c r="Q227" s="56">
        <v>0.18157676830526201</v>
      </c>
      <c r="R227" s="55">
        <v>3.1431106820590898E-10</v>
      </c>
      <c r="S227" s="56">
        <v>5.5913112089768603E-2</v>
      </c>
      <c r="T227" s="56">
        <v>0.76251011828367099</v>
      </c>
    </row>
    <row r="228" spans="1:20" ht="15.75" customHeight="1">
      <c r="A228" s="36" t="s">
        <v>2640</v>
      </c>
      <c r="B228" s="56" t="s">
        <v>82</v>
      </c>
      <c r="C228" s="56" t="s">
        <v>3134</v>
      </c>
      <c r="D228" s="56">
        <v>2</v>
      </c>
      <c r="E228" s="56">
        <v>1</v>
      </c>
      <c r="F228" s="56" t="s">
        <v>3133</v>
      </c>
      <c r="G228" s="56" t="s">
        <v>3132</v>
      </c>
      <c r="H228" s="56">
        <v>3.05647E-2</v>
      </c>
      <c r="I228" s="56">
        <v>4.7032799999999998E-3</v>
      </c>
      <c r="J228" s="55">
        <v>8.1092099999999999E-11</v>
      </c>
      <c r="K228" s="56" t="s">
        <v>3131</v>
      </c>
      <c r="L228" s="56" t="s">
        <v>3130</v>
      </c>
      <c r="M228" s="56">
        <v>3.9399999999999998E-2</v>
      </c>
      <c r="N228" s="56">
        <v>8.3999999999999995E-3</v>
      </c>
      <c r="O228" s="55">
        <v>2.9349999999999999E-6</v>
      </c>
      <c r="P228" s="55">
        <v>1.8058779908106401E-7</v>
      </c>
      <c r="Q228" s="56">
        <v>1.8191035451131599E-2</v>
      </c>
      <c r="R228" s="55">
        <v>2.1887284185404801E-6</v>
      </c>
      <c r="S228" s="56">
        <v>0.219713689274079</v>
      </c>
      <c r="T228" s="56">
        <v>0.76209290595857104</v>
      </c>
    </row>
    <row r="229" spans="1:20" ht="15.75" customHeight="1">
      <c r="A229" s="36" t="s">
        <v>2640</v>
      </c>
      <c r="B229" s="56" t="s">
        <v>86</v>
      </c>
      <c r="C229" s="56" t="s">
        <v>3039</v>
      </c>
      <c r="D229" s="56">
        <v>2</v>
      </c>
      <c r="E229" s="56">
        <v>1</v>
      </c>
      <c r="F229" s="56" t="s">
        <v>3038</v>
      </c>
      <c r="G229" s="56" t="s">
        <v>3037</v>
      </c>
      <c r="H229" s="56">
        <v>-7.0749999999999993E-2</v>
      </c>
      <c r="I229" s="56">
        <v>1.50992E-2</v>
      </c>
      <c r="J229" s="55">
        <v>2.81636E-6</v>
      </c>
      <c r="K229" s="56" t="s">
        <v>3036</v>
      </c>
      <c r="L229" s="56" t="s">
        <v>3035</v>
      </c>
      <c r="M229" s="56">
        <v>5.4699999999999999E-2</v>
      </c>
      <c r="N229" s="56">
        <v>1.04E-2</v>
      </c>
      <c r="O229" s="55">
        <v>1.237E-7</v>
      </c>
      <c r="P229" s="55">
        <v>6.8077356726663297E-5</v>
      </c>
      <c r="Q229" s="56">
        <v>4.9393442494516696E-4</v>
      </c>
      <c r="R229" s="56">
        <v>2.9088001883194901E-2</v>
      </c>
      <c r="S229" s="56">
        <v>0.21028757771446699</v>
      </c>
      <c r="T229" s="56">
        <v>0.76006240862066698</v>
      </c>
    </row>
    <row r="230" spans="1:20" ht="15.75" customHeight="1">
      <c r="A230" s="36" t="s">
        <v>2640</v>
      </c>
      <c r="B230" s="56" t="s">
        <v>85</v>
      </c>
      <c r="C230" s="56" t="s">
        <v>3129</v>
      </c>
      <c r="D230" s="56">
        <v>16</v>
      </c>
      <c r="E230" s="56">
        <v>1</v>
      </c>
      <c r="F230" s="56" t="s">
        <v>3128</v>
      </c>
      <c r="G230" s="56" t="s">
        <v>3127</v>
      </c>
      <c r="H230" s="56">
        <v>-0.119201</v>
      </c>
      <c r="I230" s="56">
        <v>2.93145E-2</v>
      </c>
      <c r="J230" s="55">
        <v>4.83239E-5</v>
      </c>
      <c r="K230" s="56" t="s">
        <v>2791</v>
      </c>
      <c r="L230" s="56" t="s">
        <v>2790</v>
      </c>
      <c r="M230" s="56">
        <v>-5.6500000000000002E-2</v>
      </c>
      <c r="N230" s="56">
        <v>9.1999999999999998E-3</v>
      </c>
      <c r="O230" s="55">
        <v>7.7109999999999995E-10</v>
      </c>
      <c r="P230" s="55">
        <v>2.89887319390925E-5</v>
      </c>
      <c r="Q230" s="55">
        <v>2.7552215594742301E-5</v>
      </c>
      <c r="R230" s="56">
        <v>0.123720524116063</v>
      </c>
      <c r="S230" s="56">
        <v>0.116830247352635</v>
      </c>
      <c r="T230" s="56">
        <v>0.75939268758376699</v>
      </c>
    </row>
    <row r="231" spans="1:20" ht="15.75" customHeight="1">
      <c r="A231" s="36" t="s">
        <v>2640</v>
      </c>
      <c r="B231" s="56" t="s">
        <v>86</v>
      </c>
      <c r="C231" s="56" t="s">
        <v>3126</v>
      </c>
      <c r="D231" s="56">
        <v>21</v>
      </c>
      <c r="E231" s="56">
        <v>1</v>
      </c>
      <c r="F231" s="56" t="s">
        <v>3125</v>
      </c>
      <c r="G231" s="56" t="s">
        <v>3124</v>
      </c>
      <c r="H231" s="56">
        <v>-0.11298800000000001</v>
      </c>
      <c r="I231" s="56">
        <v>2.66424E-2</v>
      </c>
      <c r="J231" s="55">
        <v>2.23989E-5</v>
      </c>
      <c r="K231" s="56" t="s">
        <v>2806</v>
      </c>
      <c r="L231" s="56" t="s">
        <v>2805</v>
      </c>
      <c r="M231" s="56">
        <v>-3.7199999999999997E-2</v>
      </c>
      <c r="N231" s="56">
        <v>8.2000000000000007E-3</v>
      </c>
      <c r="O231" s="55">
        <v>5.728E-6</v>
      </c>
      <c r="P231" s="56">
        <v>3.4798404692849401E-2</v>
      </c>
      <c r="Q231" s="56">
        <v>5.7669492907427802E-2</v>
      </c>
      <c r="R231" s="56">
        <v>5.6836936611464099E-2</v>
      </c>
      <c r="S231" s="56">
        <v>9.3435486848555099E-2</v>
      </c>
      <c r="T231" s="56">
        <v>0.75725967893970403</v>
      </c>
    </row>
    <row r="232" spans="1:20" ht="15.75" customHeight="1">
      <c r="A232" s="36" t="s">
        <v>2640</v>
      </c>
      <c r="B232" s="56" t="s">
        <v>86</v>
      </c>
      <c r="C232" s="56" t="s">
        <v>2965</v>
      </c>
      <c r="D232" s="56">
        <v>17</v>
      </c>
      <c r="E232" s="56">
        <v>1</v>
      </c>
      <c r="F232" s="56" t="s">
        <v>3123</v>
      </c>
      <c r="G232" s="56" t="s">
        <v>3122</v>
      </c>
      <c r="H232" s="56">
        <v>0.26976800000000001</v>
      </c>
      <c r="I232" s="56">
        <v>1.6337000000000001E-2</v>
      </c>
      <c r="J232" s="55">
        <v>3.87289E-61</v>
      </c>
      <c r="K232" s="56" t="s">
        <v>2962</v>
      </c>
      <c r="L232" s="56" t="s">
        <v>2961</v>
      </c>
      <c r="M232" s="56">
        <v>-5.4600000000000003E-2</v>
      </c>
      <c r="N232" s="56">
        <v>8.5000000000000006E-3</v>
      </c>
      <c r="O232" s="55">
        <v>1.366E-10</v>
      </c>
      <c r="P232" s="55">
        <v>3.7510804190507903E-52</v>
      </c>
      <c r="Q232" s="55">
        <v>5.1226146814886602E-6</v>
      </c>
      <c r="R232" s="55">
        <v>1.7869601376663199E-47</v>
      </c>
      <c r="S232" s="56">
        <v>0.243277192917773</v>
      </c>
      <c r="T232" s="56">
        <v>0.75671768446754495</v>
      </c>
    </row>
    <row r="233" spans="1:20" ht="15.75" customHeight="1">
      <c r="A233" s="36" t="s">
        <v>2640</v>
      </c>
      <c r="B233" s="56" t="s">
        <v>81</v>
      </c>
      <c r="C233" s="56" t="s">
        <v>3039</v>
      </c>
      <c r="D233" s="56">
        <v>2</v>
      </c>
      <c r="E233" s="56">
        <v>1</v>
      </c>
      <c r="F233" s="56" t="s">
        <v>3121</v>
      </c>
      <c r="G233" s="56"/>
      <c r="H233" s="56">
        <v>-9.2600699999999994E-2</v>
      </c>
      <c r="I233" s="56">
        <v>2.21306E-2</v>
      </c>
      <c r="J233" s="55">
        <v>2.8625299999999998E-5</v>
      </c>
      <c r="K233" s="56" t="s">
        <v>3036</v>
      </c>
      <c r="L233" s="56" t="s">
        <v>3035</v>
      </c>
      <c r="M233" s="56">
        <v>5.4699999999999999E-2</v>
      </c>
      <c r="N233" s="56">
        <v>1.04E-2</v>
      </c>
      <c r="O233" s="55">
        <v>1.237E-7</v>
      </c>
      <c r="P233" s="55">
        <v>7.8803099153145395E-5</v>
      </c>
      <c r="Q233" s="56">
        <v>4.9337052522551502E-4</v>
      </c>
      <c r="R233" s="56">
        <v>3.3670886528073603E-2</v>
      </c>
      <c r="S233" s="56">
        <v>0.210051015507774</v>
      </c>
      <c r="T233" s="56">
        <v>0.75570592433977402</v>
      </c>
    </row>
    <row r="234" spans="1:20" ht="15.75" customHeight="1">
      <c r="A234" s="36" t="s">
        <v>2640</v>
      </c>
      <c r="B234" s="56" t="s">
        <v>82</v>
      </c>
      <c r="C234" s="56" t="s">
        <v>2893</v>
      </c>
      <c r="D234" s="56">
        <v>17</v>
      </c>
      <c r="E234" s="56">
        <v>1</v>
      </c>
      <c r="F234" s="56" t="s">
        <v>3120</v>
      </c>
      <c r="G234" s="56"/>
      <c r="H234" s="56">
        <v>3.2587999999999999E-2</v>
      </c>
      <c r="I234" s="56">
        <v>7.2072600000000001E-3</v>
      </c>
      <c r="J234" s="55">
        <v>6.1403399999999997E-6</v>
      </c>
      <c r="K234" s="56" t="s">
        <v>2891</v>
      </c>
      <c r="L234" s="56" t="s">
        <v>2890</v>
      </c>
      <c r="M234" s="56">
        <v>4.7E-2</v>
      </c>
      <c r="N234" s="56">
        <v>0.01</v>
      </c>
      <c r="O234" s="55">
        <v>2.396E-6</v>
      </c>
      <c r="P234" s="56">
        <v>6.9956720618137101E-3</v>
      </c>
      <c r="Q234" s="56">
        <v>2.0150458887692499E-2</v>
      </c>
      <c r="R234" s="56">
        <v>5.6254383503404601E-2</v>
      </c>
      <c r="S234" s="56">
        <v>0.161280813385171</v>
      </c>
      <c r="T234" s="56">
        <v>0.75531867216191795</v>
      </c>
    </row>
    <row r="235" spans="1:20" ht="15.75" customHeight="1">
      <c r="A235" s="36" t="s">
        <v>2640</v>
      </c>
      <c r="B235" s="56" t="s">
        <v>85</v>
      </c>
      <c r="C235" s="56" t="s">
        <v>3119</v>
      </c>
      <c r="D235" s="56">
        <v>12</v>
      </c>
      <c r="E235" s="56">
        <v>1</v>
      </c>
      <c r="F235" s="56" t="s">
        <v>3118</v>
      </c>
      <c r="G235" s="56" t="s">
        <v>3117</v>
      </c>
      <c r="H235" s="56">
        <v>-0.10221</v>
      </c>
      <c r="I235" s="56">
        <v>2.4682099999999998E-2</v>
      </c>
      <c r="J235" s="55">
        <v>3.4586799999999999E-5</v>
      </c>
      <c r="K235" s="56" t="s">
        <v>2775</v>
      </c>
      <c r="L235" s="56" t="s">
        <v>2774</v>
      </c>
      <c r="M235" s="56">
        <v>7.2999999999999995E-2</v>
      </c>
      <c r="N235" s="56">
        <v>1.55E-2</v>
      </c>
      <c r="O235" s="55">
        <v>2.5399999999999998E-6</v>
      </c>
      <c r="P235" s="56">
        <v>1.7475315554260199E-3</v>
      </c>
      <c r="Q235" s="56">
        <v>3.5361123684463599E-3</v>
      </c>
      <c r="R235" s="56">
        <v>8.0242783517222999E-2</v>
      </c>
      <c r="S235" s="56">
        <v>0.161617602172581</v>
      </c>
      <c r="T235" s="56">
        <v>0.75285597038632401</v>
      </c>
    </row>
    <row r="236" spans="1:20" ht="15.75" customHeight="1">
      <c r="A236" s="36" t="s">
        <v>2640</v>
      </c>
      <c r="B236" s="56" t="s">
        <v>82</v>
      </c>
      <c r="C236" s="56" t="s">
        <v>3116</v>
      </c>
      <c r="D236" s="56">
        <v>2</v>
      </c>
      <c r="E236" s="56">
        <v>1</v>
      </c>
      <c r="F236" s="56" t="s">
        <v>3115</v>
      </c>
      <c r="G236" s="56" t="s">
        <v>3114</v>
      </c>
      <c r="H236" s="56">
        <v>-2.4894400000000001E-2</v>
      </c>
      <c r="I236" s="56">
        <v>6.3694499999999996E-3</v>
      </c>
      <c r="J236" s="55">
        <v>9.2912100000000001E-5</v>
      </c>
      <c r="K236" s="56" t="s">
        <v>3113</v>
      </c>
      <c r="L236" s="56" t="s">
        <v>3112</v>
      </c>
      <c r="M236" s="56">
        <v>-6.2899999999999998E-2</v>
      </c>
      <c r="N236" s="56">
        <v>1.2200000000000001E-2</v>
      </c>
      <c r="O236" s="55">
        <v>2.797E-7</v>
      </c>
      <c r="P236" s="56">
        <v>1.57052827629114E-4</v>
      </c>
      <c r="Q236" s="56">
        <v>4.5692619673296702E-4</v>
      </c>
      <c r="R236" s="56">
        <v>6.3716730351857195E-2</v>
      </c>
      <c r="S236" s="56">
        <v>0.184625072260658</v>
      </c>
      <c r="T236" s="56">
        <v>0.75104421836312296</v>
      </c>
    </row>
    <row r="237" spans="1:20" ht="15.75" customHeight="1">
      <c r="A237" s="36" t="s">
        <v>2640</v>
      </c>
      <c r="B237" s="56" t="s">
        <v>86</v>
      </c>
      <c r="C237" s="56" t="s">
        <v>2851</v>
      </c>
      <c r="D237" s="56">
        <v>6</v>
      </c>
      <c r="E237" s="56">
        <v>1</v>
      </c>
      <c r="F237" s="56" t="s">
        <v>2850</v>
      </c>
      <c r="G237" s="56" t="s">
        <v>2849</v>
      </c>
      <c r="H237" s="56">
        <v>0.25315599999999999</v>
      </c>
      <c r="I237" s="56">
        <v>2.8665400000000001E-2</v>
      </c>
      <c r="J237" s="55">
        <v>1.91713E-18</v>
      </c>
      <c r="K237" s="56" t="s">
        <v>2850</v>
      </c>
      <c r="L237" s="56" t="s">
        <v>2849</v>
      </c>
      <c r="M237" s="56">
        <v>9.9900000000000003E-2</v>
      </c>
      <c r="N237" s="56">
        <v>2.9499999999999998E-2</v>
      </c>
      <c r="O237" s="56">
        <v>7.2300000000000001E-4</v>
      </c>
      <c r="P237" s="56">
        <v>1.5721251749634699E-4</v>
      </c>
      <c r="Q237" s="56">
        <v>0.233681591336762</v>
      </c>
      <c r="R237" s="55">
        <v>1.29179093062632E-5</v>
      </c>
      <c r="S237" s="56">
        <v>1.84535600642384E-2</v>
      </c>
      <c r="T237" s="56">
        <v>0.74769471817219701</v>
      </c>
    </row>
    <row r="238" spans="1:20" ht="15.75" customHeight="1">
      <c r="A238" s="36" t="s">
        <v>2640</v>
      </c>
      <c r="B238" s="56" t="s">
        <v>85</v>
      </c>
      <c r="C238" s="56" t="s">
        <v>2631</v>
      </c>
      <c r="D238" s="56">
        <v>2</v>
      </c>
      <c r="E238" s="56">
        <v>1</v>
      </c>
      <c r="F238" s="56" t="s">
        <v>2630</v>
      </c>
      <c r="G238" s="56" t="s">
        <v>2629</v>
      </c>
      <c r="H238" s="56">
        <v>0.14352999999999999</v>
      </c>
      <c r="I238" s="56">
        <v>1.8956199999999999E-2</v>
      </c>
      <c r="J238" s="55">
        <v>4.0629799999999998E-14</v>
      </c>
      <c r="K238" s="56" t="s">
        <v>2630</v>
      </c>
      <c r="L238" s="56" t="s">
        <v>2629</v>
      </c>
      <c r="M238" s="56">
        <v>-5.5500000000000001E-2</v>
      </c>
      <c r="N238" s="56">
        <v>1.4999999999999999E-2</v>
      </c>
      <c r="O238" s="56">
        <v>2.1719999999999999E-4</v>
      </c>
      <c r="P238" s="55">
        <v>4.75143752308482E-6</v>
      </c>
      <c r="Q238" s="56">
        <v>0.25184196982971702</v>
      </c>
      <c r="R238" s="55">
        <v>1.3543949947826599E-7</v>
      </c>
      <c r="S238" s="56">
        <v>6.4370271959292603E-3</v>
      </c>
      <c r="T238" s="56">
        <v>0.74171611609733201</v>
      </c>
    </row>
    <row r="239" spans="1:20" ht="15.75" customHeight="1">
      <c r="A239" s="36" t="s">
        <v>2640</v>
      </c>
      <c r="B239" s="56" t="s">
        <v>81</v>
      </c>
      <c r="C239" s="56" t="s">
        <v>3111</v>
      </c>
      <c r="D239" s="56">
        <v>3</v>
      </c>
      <c r="E239" s="56">
        <v>1</v>
      </c>
      <c r="F239" s="56" t="s">
        <v>3110</v>
      </c>
      <c r="G239" s="56" t="s">
        <v>3109</v>
      </c>
      <c r="H239" s="56">
        <v>9.3125799999999995E-2</v>
      </c>
      <c r="I239" s="56">
        <v>1.5513799999999999E-2</v>
      </c>
      <c r="J239" s="55">
        <v>1.9578E-9</v>
      </c>
      <c r="K239" s="56" t="s">
        <v>3108</v>
      </c>
      <c r="L239" s="56" t="s">
        <v>3107</v>
      </c>
      <c r="M239" s="56">
        <v>-5.0099999999999999E-2</v>
      </c>
      <c r="N239" s="56">
        <v>1.03E-2</v>
      </c>
      <c r="O239" s="55">
        <v>1.1689999999999999E-6</v>
      </c>
      <c r="P239" s="55">
        <v>3.0858827403241003E-5</v>
      </c>
      <c r="Q239" s="56">
        <v>6.3536734424550906E-2</v>
      </c>
      <c r="R239" s="55">
        <v>9.4914596927496601E-5</v>
      </c>
      <c r="S239" s="56">
        <v>0.194682606029323</v>
      </c>
      <c r="T239" s="56">
        <v>0.74165488612179598</v>
      </c>
    </row>
    <row r="240" spans="1:20" ht="15.75" customHeight="1">
      <c r="A240" s="36" t="s">
        <v>2640</v>
      </c>
      <c r="B240" s="56" t="s">
        <v>81</v>
      </c>
      <c r="C240" s="56" t="s">
        <v>3103</v>
      </c>
      <c r="D240" s="56">
        <v>10</v>
      </c>
      <c r="E240" s="56">
        <v>1</v>
      </c>
      <c r="F240" s="56" t="s">
        <v>3106</v>
      </c>
      <c r="G240" s="56" t="s">
        <v>3105</v>
      </c>
      <c r="H240" s="56"/>
      <c r="I240" s="56"/>
      <c r="J240" s="56"/>
      <c r="K240" s="56" t="s">
        <v>3050</v>
      </c>
      <c r="L240" s="56" t="s">
        <v>3049</v>
      </c>
      <c r="M240" s="56">
        <v>-4.7600000000000003E-2</v>
      </c>
      <c r="N240" s="56">
        <v>0.01</v>
      </c>
      <c r="O240" s="55">
        <v>1.804E-6</v>
      </c>
      <c r="P240" s="55">
        <v>1.5796038788426801E-15</v>
      </c>
      <c r="Q240" s="56">
        <v>4.1083330626980302E-2</v>
      </c>
      <c r="R240" s="55">
        <v>8.5065786425732206E-15</v>
      </c>
      <c r="S240" s="56">
        <v>0.22050603397390001</v>
      </c>
      <c r="T240" s="56">
        <v>0.73841063539910801</v>
      </c>
    </row>
    <row r="241" spans="1:20" ht="15.75" customHeight="1">
      <c r="A241" s="36" t="s">
        <v>2640</v>
      </c>
      <c r="B241" s="56" t="s">
        <v>85</v>
      </c>
      <c r="C241" s="56" t="s">
        <v>2483</v>
      </c>
      <c r="D241" s="56">
        <v>16</v>
      </c>
      <c r="E241" s="56">
        <v>2</v>
      </c>
      <c r="F241" s="56" t="s">
        <v>2482</v>
      </c>
      <c r="G241" s="56"/>
      <c r="H241" s="56">
        <v>-9.7313800000000006E-2</v>
      </c>
      <c r="I241" s="56">
        <v>2.1580499999999999E-2</v>
      </c>
      <c r="J241" s="55">
        <v>6.50302E-6</v>
      </c>
      <c r="K241" s="56" t="s">
        <v>2736</v>
      </c>
      <c r="L241" s="56" t="s">
        <v>2735</v>
      </c>
      <c r="M241" s="56">
        <v>-5.9200000000000003E-2</v>
      </c>
      <c r="N241" s="56">
        <v>8.6E-3</v>
      </c>
      <c r="O241" s="55">
        <v>4.6129999999999998E-12</v>
      </c>
      <c r="P241" s="55">
        <v>8.0156279058113501E-8</v>
      </c>
      <c r="Q241" s="55">
        <v>5.4840385692163699E-7</v>
      </c>
      <c r="R241" s="56">
        <v>3.35145950188281E-2</v>
      </c>
      <c r="S241" s="56">
        <v>0.228558310678284</v>
      </c>
      <c r="T241" s="56">
        <v>0.737926465742751</v>
      </c>
    </row>
    <row r="242" spans="1:20" ht="15.75" customHeight="1">
      <c r="A242" s="36" t="s">
        <v>2640</v>
      </c>
      <c r="B242" s="56" t="s">
        <v>83</v>
      </c>
      <c r="C242" s="56" t="s">
        <v>2851</v>
      </c>
      <c r="D242" s="56">
        <v>6</v>
      </c>
      <c r="E242" s="56">
        <v>1</v>
      </c>
      <c r="F242" s="56" t="s">
        <v>2850</v>
      </c>
      <c r="G242" s="56" t="s">
        <v>2849</v>
      </c>
      <c r="H242" s="56">
        <v>0.248834</v>
      </c>
      <c r="I242" s="56">
        <v>2.2638200000000001E-2</v>
      </c>
      <c r="J242" s="55">
        <v>6.5667900000000004E-28</v>
      </c>
      <c r="K242" s="56" t="s">
        <v>2850</v>
      </c>
      <c r="L242" s="56" t="s">
        <v>2849</v>
      </c>
      <c r="M242" s="56">
        <v>9.9900000000000003E-2</v>
      </c>
      <c r="N242" s="56">
        <v>2.9499999999999998E-2</v>
      </c>
      <c r="O242" s="56">
        <v>7.2300000000000001E-4</v>
      </c>
      <c r="P242" s="55">
        <v>1.5402077698529201E-8</v>
      </c>
      <c r="Q242" s="56">
        <v>0.243851552736741</v>
      </c>
      <c r="R242" s="55">
        <v>1.2655648927080001E-9</v>
      </c>
      <c r="S242" s="56">
        <v>1.9300056400374299E-2</v>
      </c>
      <c r="T242" s="56">
        <v>0.73684837419524196</v>
      </c>
    </row>
    <row r="243" spans="1:20" ht="15.75" customHeight="1">
      <c r="A243" s="36" t="s">
        <v>2640</v>
      </c>
      <c r="B243" s="56" t="s">
        <v>82</v>
      </c>
      <c r="C243" s="56" t="s">
        <v>3063</v>
      </c>
      <c r="D243" s="56">
        <v>1</v>
      </c>
      <c r="E243" s="56">
        <v>1</v>
      </c>
      <c r="F243" s="56" t="s">
        <v>3104</v>
      </c>
      <c r="G243" s="56"/>
      <c r="H243" s="56"/>
      <c r="I243" s="56"/>
      <c r="J243" s="56"/>
      <c r="K243" s="56" t="s">
        <v>3060</v>
      </c>
      <c r="L243" s="56" t="s">
        <v>3059</v>
      </c>
      <c r="M243" s="56">
        <v>-4.0099999999999997E-2</v>
      </c>
      <c r="N243" s="56">
        <v>8.9999999999999993E-3</v>
      </c>
      <c r="O243" s="55">
        <v>8.157E-6</v>
      </c>
      <c r="P243" s="55">
        <v>6.3867608549034497E-6</v>
      </c>
      <c r="Q243" s="56">
        <v>7.01552288962113E-2</v>
      </c>
      <c r="R243" s="55">
        <v>1.7754695809974799E-5</v>
      </c>
      <c r="S243" s="56">
        <v>0.19429052094111299</v>
      </c>
      <c r="T243" s="56">
        <v>0.73553010870601199</v>
      </c>
    </row>
    <row r="244" spans="1:20" ht="15.75" customHeight="1">
      <c r="A244" s="36" t="s">
        <v>2640</v>
      </c>
      <c r="B244" s="56" t="s">
        <v>82</v>
      </c>
      <c r="C244" s="56" t="s">
        <v>3103</v>
      </c>
      <c r="D244" s="56">
        <v>10</v>
      </c>
      <c r="E244" s="56">
        <v>1</v>
      </c>
      <c r="F244" s="56" t="s">
        <v>3102</v>
      </c>
      <c r="G244" s="56"/>
      <c r="H244" s="56"/>
      <c r="I244" s="56"/>
      <c r="J244" s="56"/>
      <c r="K244" s="56" t="s">
        <v>3050</v>
      </c>
      <c r="L244" s="56" t="s">
        <v>3049</v>
      </c>
      <c r="M244" s="56">
        <v>-4.7600000000000003E-2</v>
      </c>
      <c r="N244" s="56">
        <v>0.01</v>
      </c>
      <c r="O244" s="55">
        <v>1.804E-6</v>
      </c>
      <c r="P244" s="55">
        <v>1.54669846490353E-21</v>
      </c>
      <c r="Q244" s="56">
        <v>4.1540937243653001E-2</v>
      </c>
      <c r="R244" s="55">
        <v>8.3292140526993804E-21</v>
      </c>
      <c r="S244" s="56">
        <v>0.22296897856524101</v>
      </c>
      <c r="T244" s="56">
        <v>0.73549008419110495</v>
      </c>
    </row>
    <row r="245" spans="1:20" ht="15.75" customHeight="1">
      <c r="A245" s="36" t="s">
        <v>2640</v>
      </c>
      <c r="B245" s="56" t="s">
        <v>81</v>
      </c>
      <c r="C245" s="56" t="s">
        <v>3101</v>
      </c>
      <c r="D245" s="56">
        <v>17</v>
      </c>
      <c r="E245" s="56">
        <v>1</v>
      </c>
      <c r="F245" s="56" t="s">
        <v>3100</v>
      </c>
      <c r="G245" s="56" t="s">
        <v>3099</v>
      </c>
      <c r="H245" s="56">
        <v>-2.0524500000000001E-2</v>
      </c>
      <c r="I245" s="56">
        <v>5.4060000000000002E-3</v>
      </c>
      <c r="J245" s="56">
        <v>1.4668999999999999E-4</v>
      </c>
      <c r="K245" s="56" t="s">
        <v>2768</v>
      </c>
      <c r="L245" s="56" t="s">
        <v>2767</v>
      </c>
      <c r="M245" s="56">
        <v>-3.8300000000000001E-2</v>
      </c>
      <c r="N245" s="56">
        <v>8.5000000000000006E-3</v>
      </c>
      <c r="O245" s="55">
        <v>6.9129999999999997E-6</v>
      </c>
      <c r="P245" s="56">
        <v>3.1498211024959803E-2</v>
      </c>
      <c r="Q245" s="56">
        <v>5.25329053750642E-2</v>
      </c>
      <c r="R245" s="56">
        <v>6.9311139708138098E-2</v>
      </c>
      <c r="S245" s="56">
        <v>0.114865742755367</v>
      </c>
      <c r="T245" s="56">
        <v>0.73179200113647103</v>
      </c>
    </row>
    <row r="246" spans="1:20" ht="15.75" customHeight="1">
      <c r="A246" s="36" t="s">
        <v>2640</v>
      </c>
      <c r="B246" s="56" t="s">
        <v>83</v>
      </c>
      <c r="C246" s="56" t="s">
        <v>3098</v>
      </c>
      <c r="D246" s="56">
        <v>6</v>
      </c>
      <c r="E246" s="56">
        <v>1</v>
      </c>
      <c r="F246" s="56" t="s">
        <v>3097</v>
      </c>
      <c r="G246" s="56"/>
      <c r="H246" s="56">
        <v>-0.18403800000000001</v>
      </c>
      <c r="I246" s="56">
        <v>9.3937399999999994E-3</v>
      </c>
      <c r="J246" s="55">
        <v>1.8765300000000001E-85</v>
      </c>
      <c r="K246" s="56" t="s">
        <v>3096</v>
      </c>
      <c r="L246" s="56" t="s">
        <v>3095</v>
      </c>
      <c r="M246" s="56">
        <v>-3.0300000000000001E-2</v>
      </c>
      <c r="N246" s="56">
        <v>8.2000000000000007E-3</v>
      </c>
      <c r="O246" s="56">
        <v>2.2949999999999999E-4</v>
      </c>
      <c r="P246" s="55">
        <v>1.23973933383825E-71</v>
      </c>
      <c r="Q246" s="56">
        <v>0.252069888317628</v>
      </c>
      <c r="R246" s="55">
        <v>8.57828631232535E-73</v>
      </c>
      <c r="S246" s="56">
        <v>1.6710573374803001E-2</v>
      </c>
      <c r="T246" s="56">
        <v>0.73121953830757802</v>
      </c>
    </row>
    <row r="247" spans="1:20" ht="15.75" customHeight="1">
      <c r="A247" s="36" t="s">
        <v>2640</v>
      </c>
      <c r="B247" s="56" t="s">
        <v>81</v>
      </c>
      <c r="C247" s="56" t="s">
        <v>3094</v>
      </c>
      <c r="D247" s="56">
        <v>11</v>
      </c>
      <c r="E247" s="56">
        <v>1</v>
      </c>
      <c r="F247" s="56" t="s">
        <v>3093</v>
      </c>
      <c r="G247" s="56"/>
      <c r="H247" s="56">
        <v>-3.1077299999999999E-2</v>
      </c>
      <c r="I247" s="56">
        <v>6.7112300000000003E-3</v>
      </c>
      <c r="J247" s="55">
        <v>3.6454100000000001E-6</v>
      </c>
      <c r="K247" s="56" t="s">
        <v>2785</v>
      </c>
      <c r="L247" s="56" t="s">
        <v>2784</v>
      </c>
      <c r="M247" s="56">
        <v>0.1056</v>
      </c>
      <c r="N247" s="56">
        <v>8.3999999999999995E-3</v>
      </c>
      <c r="O247" s="55">
        <v>6.3340000000000003E-36</v>
      </c>
      <c r="P247" s="55">
        <v>3.1729439784538898E-31</v>
      </c>
      <c r="Q247" s="55">
        <v>1.6533131888833299E-30</v>
      </c>
      <c r="R247" s="56">
        <v>4.3555675306413098E-2</v>
      </c>
      <c r="S247" s="56">
        <v>0.22622358911360399</v>
      </c>
      <c r="T247" s="56">
        <v>0.73022073557999001</v>
      </c>
    </row>
    <row r="248" spans="1:20" ht="15.75" customHeight="1">
      <c r="A248" s="36" t="s">
        <v>2640</v>
      </c>
      <c r="B248" s="56" t="s">
        <v>83</v>
      </c>
      <c r="C248" s="56" t="s">
        <v>3092</v>
      </c>
      <c r="D248" s="56">
        <v>14</v>
      </c>
      <c r="E248" s="56">
        <v>1</v>
      </c>
      <c r="F248" s="56" t="s">
        <v>3091</v>
      </c>
      <c r="G248" s="56" t="s">
        <v>3090</v>
      </c>
      <c r="H248" s="56">
        <v>-4.4521199999999997E-2</v>
      </c>
      <c r="I248" s="56">
        <v>9.3601399999999994E-3</v>
      </c>
      <c r="J248" s="55">
        <v>1.9705099999999999E-6</v>
      </c>
      <c r="K248" s="56" t="s">
        <v>3089</v>
      </c>
      <c r="L248" s="56" t="s">
        <v>3088</v>
      </c>
      <c r="M248" s="56">
        <v>3.2199999999999999E-2</v>
      </c>
      <c r="N248" s="56">
        <v>8.3000000000000001E-3</v>
      </c>
      <c r="O248" s="55">
        <v>9.9060000000000004E-5</v>
      </c>
      <c r="P248" s="56">
        <v>4.7085354727209303E-2</v>
      </c>
      <c r="Q248" s="56">
        <v>0.16019689792387501</v>
      </c>
      <c r="R248" s="56">
        <v>1.4695460459004699E-2</v>
      </c>
      <c r="S248" s="56">
        <v>4.9269111186463301E-2</v>
      </c>
      <c r="T248" s="56">
        <v>0.728753175703448</v>
      </c>
    </row>
    <row r="249" spans="1:20" ht="15.75" customHeight="1">
      <c r="A249" s="36" t="s">
        <v>2640</v>
      </c>
      <c r="B249" s="56" t="s">
        <v>85</v>
      </c>
      <c r="C249" s="56" t="s">
        <v>3087</v>
      </c>
      <c r="D249" s="56">
        <v>1</v>
      </c>
      <c r="E249" s="56">
        <v>1</v>
      </c>
      <c r="F249" s="56" t="s">
        <v>3086</v>
      </c>
      <c r="G249" s="56" t="s">
        <v>3085</v>
      </c>
      <c r="H249" s="56">
        <v>-6.4459600000000006E-2</v>
      </c>
      <c r="I249" s="56">
        <v>1.2895999999999999E-2</v>
      </c>
      <c r="J249" s="55">
        <v>5.7932899999999996E-7</v>
      </c>
      <c r="K249" s="56" t="s">
        <v>2967</v>
      </c>
      <c r="L249" s="56" t="s">
        <v>2966</v>
      </c>
      <c r="M249" s="56">
        <v>-5.3699999999999998E-2</v>
      </c>
      <c r="N249" s="56">
        <v>9.4000000000000004E-3</v>
      </c>
      <c r="O249" s="55">
        <v>1.048E-8</v>
      </c>
      <c r="P249" s="55">
        <v>5.6380839790076603E-5</v>
      </c>
      <c r="Q249" s="56">
        <v>5.6854597804037704E-4</v>
      </c>
      <c r="R249" s="56">
        <v>2.45575831626791E-2</v>
      </c>
      <c r="S249" s="56">
        <v>0.246911454952079</v>
      </c>
      <c r="T249" s="56">
        <v>0.72790603506741103</v>
      </c>
    </row>
    <row r="250" spans="1:20" ht="15.75" customHeight="1">
      <c r="A250" s="36" t="s">
        <v>2640</v>
      </c>
      <c r="B250" s="56" t="s">
        <v>86</v>
      </c>
      <c r="C250" s="56" t="s">
        <v>3070</v>
      </c>
      <c r="D250" s="56">
        <v>4</v>
      </c>
      <c r="E250" s="56">
        <v>4</v>
      </c>
      <c r="F250" s="56" t="s">
        <v>3084</v>
      </c>
      <c r="G250" s="56" t="s">
        <v>3083</v>
      </c>
      <c r="H250" s="56">
        <v>-0.118884</v>
      </c>
      <c r="I250" s="56">
        <v>2.1965100000000001E-2</v>
      </c>
      <c r="J250" s="55">
        <v>6.2183799999999999E-8</v>
      </c>
      <c r="K250" s="56" t="s">
        <v>3068</v>
      </c>
      <c r="L250" s="56" t="s">
        <v>3067</v>
      </c>
      <c r="M250" s="56">
        <v>3.8399999999999997E-2</v>
      </c>
      <c r="N250" s="56">
        <v>8.9999999999999993E-3</v>
      </c>
      <c r="O250" s="55">
        <v>1.7929999999999999E-5</v>
      </c>
      <c r="P250" s="56">
        <v>8.2122321149586206E-3</v>
      </c>
      <c r="Q250" s="56">
        <v>0.21271536307955799</v>
      </c>
      <c r="R250" s="56">
        <v>1.98127044367732E-3</v>
      </c>
      <c r="S250" s="56">
        <v>5.0592881897294197E-2</v>
      </c>
      <c r="T250" s="56">
        <v>0.72649825246451205</v>
      </c>
    </row>
    <row r="251" spans="1:20" ht="15.75" customHeight="1">
      <c r="A251" s="36" t="s">
        <v>2640</v>
      </c>
      <c r="B251" s="56" t="s">
        <v>82</v>
      </c>
      <c r="C251" s="56" t="s">
        <v>3080</v>
      </c>
      <c r="D251" s="56">
        <v>17</v>
      </c>
      <c r="E251" s="56">
        <v>1</v>
      </c>
      <c r="F251" s="56" t="s">
        <v>3082</v>
      </c>
      <c r="G251" s="56" t="s">
        <v>3081</v>
      </c>
      <c r="H251" s="56">
        <v>-5.8897199999999997E-2</v>
      </c>
      <c r="I251" s="56">
        <v>1.03088E-2</v>
      </c>
      <c r="J251" s="55">
        <v>1.10959E-8</v>
      </c>
      <c r="K251" s="56" t="s">
        <v>3077</v>
      </c>
      <c r="L251" s="56" t="s">
        <v>3076</v>
      </c>
      <c r="M251" s="56">
        <v>9.0499999999999997E-2</v>
      </c>
      <c r="N251" s="56">
        <v>1.26E-2</v>
      </c>
      <c r="O251" s="55">
        <v>6.5849999999999997E-13</v>
      </c>
      <c r="P251" s="55">
        <v>7.3026754329546306E-11</v>
      </c>
      <c r="Q251" s="55">
        <v>4.8623377116846398E-8</v>
      </c>
      <c r="R251" s="56">
        <v>4.1139049433060198E-4</v>
      </c>
      <c r="S251" s="56">
        <v>0.27318958334669602</v>
      </c>
      <c r="T251" s="56">
        <v>0.72639897746256898</v>
      </c>
    </row>
    <row r="252" spans="1:20" ht="15.75" customHeight="1">
      <c r="A252" s="36" t="s">
        <v>2640</v>
      </c>
      <c r="B252" s="56" t="s">
        <v>83</v>
      </c>
      <c r="C252" s="56" t="s">
        <v>3080</v>
      </c>
      <c r="D252" s="56">
        <v>17</v>
      </c>
      <c r="E252" s="56">
        <v>1</v>
      </c>
      <c r="F252" s="56" t="s">
        <v>3079</v>
      </c>
      <c r="G252" s="56" t="s">
        <v>3078</v>
      </c>
      <c r="H252" s="56">
        <v>0.16325200000000001</v>
      </c>
      <c r="I252" s="56">
        <v>2.5612200000000002E-2</v>
      </c>
      <c r="J252" s="55">
        <v>2.0162100000000001E-10</v>
      </c>
      <c r="K252" s="56" t="s">
        <v>3077</v>
      </c>
      <c r="L252" s="56" t="s">
        <v>3076</v>
      </c>
      <c r="M252" s="56">
        <v>9.0499999999999997E-2</v>
      </c>
      <c r="N252" s="56">
        <v>1.26E-2</v>
      </c>
      <c r="O252" s="55">
        <v>6.5849999999999997E-13</v>
      </c>
      <c r="P252" s="55">
        <v>2.3025867243347601E-10</v>
      </c>
      <c r="Q252" s="55">
        <v>4.8919815293013798E-8</v>
      </c>
      <c r="R252" s="56">
        <v>1.29714417607617E-3</v>
      </c>
      <c r="S252" s="56">
        <v>0.27486210284140999</v>
      </c>
      <c r="T252" s="56">
        <v>0.72384070383243904</v>
      </c>
    </row>
    <row r="253" spans="1:20" ht="15.75" customHeight="1">
      <c r="A253" s="36" t="s">
        <v>2640</v>
      </c>
      <c r="B253" s="56" t="s">
        <v>80</v>
      </c>
      <c r="C253" s="56" t="s">
        <v>3075</v>
      </c>
      <c r="D253" s="56">
        <v>4</v>
      </c>
      <c r="E253" s="56">
        <v>1</v>
      </c>
      <c r="F253" s="56" t="s">
        <v>3074</v>
      </c>
      <c r="G253" s="56" t="s">
        <v>3073</v>
      </c>
      <c r="H253" s="56">
        <v>0.13022500000000001</v>
      </c>
      <c r="I253" s="56">
        <v>2.1785700000000002E-2</v>
      </c>
      <c r="J253" s="55">
        <v>2.38923E-9</v>
      </c>
      <c r="K253" s="56" t="s">
        <v>2796</v>
      </c>
      <c r="L253" s="56" t="s">
        <v>2795</v>
      </c>
      <c r="M253" s="56">
        <v>5.8599999999999999E-2</v>
      </c>
      <c r="N253" s="56">
        <v>1.0200000000000001E-2</v>
      </c>
      <c r="O253" s="55">
        <v>8.3899999999999994E-9</v>
      </c>
      <c r="P253" s="55">
        <v>7.7738658985510102E-6</v>
      </c>
      <c r="Q253" s="56">
        <v>1.1972241260260999E-3</v>
      </c>
      <c r="R253" s="56">
        <v>1.77932464146771E-3</v>
      </c>
      <c r="S253" s="56">
        <v>0.27330344704894599</v>
      </c>
      <c r="T253" s="56">
        <v>0.72371223031766097</v>
      </c>
    </row>
    <row r="254" spans="1:20" ht="15.75" customHeight="1">
      <c r="A254" s="36" t="s">
        <v>2640</v>
      </c>
      <c r="B254" s="56" t="s">
        <v>84</v>
      </c>
      <c r="C254" s="56" t="s">
        <v>2953</v>
      </c>
      <c r="D254" s="56">
        <v>16</v>
      </c>
      <c r="E254" s="56">
        <v>1</v>
      </c>
      <c r="F254" s="56" t="s">
        <v>3072</v>
      </c>
      <c r="G254" s="56" t="s">
        <v>3071</v>
      </c>
      <c r="H254" s="56"/>
      <c r="I254" s="56"/>
      <c r="J254" s="56"/>
      <c r="K254" s="56" t="s">
        <v>2736</v>
      </c>
      <c r="L254" s="56" t="s">
        <v>2735</v>
      </c>
      <c r="M254" s="56">
        <v>-5.9200000000000003E-2</v>
      </c>
      <c r="N254" s="56">
        <v>8.6E-3</v>
      </c>
      <c r="O254" s="55">
        <v>4.6129999999999998E-12</v>
      </c>
      <c r="P254" s="55">
        <v>1.2085034478206399E-7</v>
      </c>
      <c r="Q254" s="55">
        <v>5.4365974067661897E-7</v>
      </c>
      <c r="R254" s="56">
        <v>5.0529420764077501E-2</v>
      </c>
      <c r="S254" s="56">
        <v>0.226589767066362</v>
      </c>
      <c r="T254" s="56">
        <v>0.72288014765947595</v>
      </c>
    </row>
    <row r="255" spans="1:20" ht="15.75" customHeight="1">
      <c r="A255" s="36" t="s">
        <v>2640</v>
      </c>
      <c r="B255" s="56" t="s">
        <v>86</v>
      </c>
      <c r="C255" s="56" t="s">
        <v>3070</v>
      </c>
      <c r="D255" s="56">
        <v>4</v>
      </c>
      <c r="E255" s="56">
        <v>3</v>
      </c>
      <c r="F255" s="56" t="s">
        <v>3069</v>
      </c>
      <c r="G255" s="56"/>
      <c r="H255" s="56">
        <v>-0.31057000000000001</v>
      </c>
      <c r="I255" s="56">
        <v>5.75132E-2</v>
      </c>
      <c r="J255" s="55">
        <v>6.6649700000000002E-8</v>
      </c>
      <c r="K255" s="56" t="s">
        <v>3068</v>
      </c>
      <c r="L255" s="56" t="s">
        <v>3067</v>
      </c>
      <c r="M255" s="56">
        <v>3.8399999999999997E-2</v>
      </c>
      <c r="N255" s="56">
        <v>8.9999999999999993E-3</v>
      </c>
      <c r="O255" s="55">
        <v>1.7929999999999999E-5</v>
      </c>
      <c r="P255" s="56">
        <v>9.7664823697050998E-3</v>
      </c>
      <c r="Q255" s="56">
        <v>0.21671225318745799</v>
      </c>
      <c r="R255" s="56">
        <v>2.3562464610012899E-3</v>
      </c>
      <c r="S255" s="56">
        <v>5.15640627323532E-2</v>
      </c>
      <c r="T255" s="56">
        <v>0.71960095524948298</v>
      </c>
    </row>
    <row r="256" spans="1:20" ht="15.75" customHeight="1">
      <c r="A256" s="36" t="s">
        <v>2640</v>
      </c>
      <c r="B256" s="56" t="s">
        <v>82</v>
      </c>
      <c r="C256" s="56" t="s">
        <v>3066</v>
      </c>
      <c r="D256" s="56">
        <v>8</v>
      </c>
      <c r="E256" s="56">
        <v>1</v>
      </c>
      <c r="F256" s="56" t="s">
        <v>3065</v>
      </c>
      <c r="G256" s="56" t="s">
        <v>3064</v>
      </c>
      <c r="H256" s="56"/>
      <c r="I256" s="56"/>
      <c r="J256" s="56"/>
      <c r="K256" s="56" t="s">
        <v>2861</v>
      </c>
      <c r="L256" s="56" t="s">
        <v>2860</v>
      </c>
      <c r="M256" s="56">
        <v>4.87E-2</v>
      </c>
      <c r="N256" s="56">
        <v>8.0999999999999996E-3</v>
      </c>
      <c r="O256" s="55">
        <v>1.9749999999999999E-9</v>
      </c>
      <c r="P256" s="55">
        <v>2.9379891086714E-5</v>
      </c>
      <c r="Q256" s="55">
        <v>7.1860498154273901E-5</v>
      </c>
      <c r="R256" s="56">
        <v>8.1737462462528498E-2</v>
      </c>
      <c r="S256" s="56">
        <v>0.19920332060125701</v>
      </c>
      <c r="T256" s="56">
        <v>0.71895797654697402</v>
      </c>
    </row>
    <row r="257" spans="1:20" ht="15.75" customHeight="1">
      <c r="A257" s="36" t="s">
        <v>2640</v>
      </c>
      <c r="B257" s="56" t="s">
        <v>86</v>
      </c>
      <c r="C257" s="56" t="s">
        <v>1039</v>
      </c>
      <c r="D257" s="56">
        <v>16</v>
      </c>
      <c r="E257" s="56">
        <v>1</v>
      </c>
      <c r="F257" s="56" t="s">
        <v>1038</v>
      </c>
      <c r="G257" s="56" t="s">
        <v>1037</v>
      </c>
      <c r="H257" s="56"/>
      <c r="I257" s="56"/>
      <c r="J257" s="56"/>
      <c r="K257" s="56" t="s">
        <v>2736</v>
      </c>
      <c r="L257" s="56" t="s">
        <v>2735</v>
      </c>
      <c r="M257" s="56">
        <v>-5.9200000000000003E-2</v>
      </c>
      <c r="N257" s="56">
        <v>8.6E-3</v>
      </c>
      <c r="O257" s="55">
        <v>4.6129999999999998E-12</v>
      </c>
      <c r="P257" s="55">
        <v>3.85133331912304E-7</v>
      </c>
      <c r="Q257" s="55">
        <v>2.9028263917529502E-7</v>
      </c>
      <c r="R257" s="56">
        <v>0.16103028238513101</v>
      </c>
      <c r="S257" s="56">
        <v>0.120653405491139</v>
      </c>
      <c r="T257" s="56">
        <v>0.71831563670776</v>
      </c>
    </row>
    <row r="258" spans="1:20" ht="15.75" customHeight="1">
      <c r="A258" s="36" t="s">
        <v>2640</v>
      </c>
      <c r="B258" s="56" t="s">
        <v>81</v>
      </c>
      <c r="C258" s="56" t="s">
        <v>3063</v>
      </c>
      <c r="D258" s="56">
        <v>1</v>
      </c>
      <c r="E258" s="56">
        <v>1</v>
      </c>
      <c r="F258" s="56" t="s">
        <v>3062</v>
      </c>
      <c r="G258" s="56" t="s">
        <v>3061</v>
      </c>
      <c r="H258" s="56">
        <v>3.1728399999999997E-2</v>
      </c>
      <c r="I258" s="56">
        <v>7.8084599999999997E-3</v>
      </c>
      <c r="J258" s="55">
        <v>4.8378099999999997E-5</v>
      </c>
      <c r="K258" s="56" t="s">
        <v>3060</v>
      </c>
      <c r="L258" s="56" t="s">
        <v>3059</v>
      </c>
      <c r="M258" s="56">
        <v>-4.0099999999999997E-2</v>
      </c>
      <c r="N258" s="56">
        <v>8.9999999999999993E-3</v>
      </c>
      <c r="O258" s="55">
        <v>8.157E-6</v>
      </c>
      <c r="P258" s="56">
        <v>3.4330325542568797E-2</v>
      </c>
      <c r="Q258" s="56">
        <v>4.0386932746810301E-2</v>
      </c>
      <c r="R258" s="56">
        <v>9.5444266546640705E-2</v>
      </c>
      <c r="S258" s="56">
        <v>0.111564412254996</v>
      </c>
      <c r="T258" s="56">
        <v>0.71827406290898399</v>
      </c>
    </row>
    <row r="259" spans="1:20" ht="15.75" customHeight="1">
      <c r="A259" s="36" t="s">
        <v>2640</v>
      </c>
      <c r="B259" s="56" t="s">
        <v>81</v>
      </c>
      <c r="C259" s="56" t="s">
        <v>3058</v>
      </c>
      <c r="D259" s="56">
        <v>12</v>
      </c>
      <c r="E259" s="56">
        <v>1</v>
      </c>
      <c r="F259" s="56" t="s">
        <v>3057</v>
      </c>
      <c r="G259" s="56" t="s">
        <v>3056</v>
      </c>
      <c r="H259" s="56">
        <v>0.14924799999999999</v>
      </c>
      <c r="I259" s="56">
        <v>1.9469400000000001E-2</v>
      </c>
      <c r="J259" s="55">
        <v>1.8030100000000001E-14</v>
      </c>
      <c r="K259" s="56" t="s">
        <v>3055</v>
      </c>
      <c r="L259" s="56" t="s">
        <v>3054</v>
      </c>
      <c r="M259" s="56">
        <v>3.8800000000000001E-2</v>
      </c>
      <c r="N259" s="56">
        <v>1.0800000000000001E-2</v>
      </c>
      <c r="O259" s="56">
        <v>3.0880000000000002E-4</v>
      </c>
      <c r="P259" s="55">
        <v>1.9178591039284499E-8</v>
      </c>
      <c r="Q259" s="56">
        <v>0.25836374540134599</v>
      </c>
      <c r="R259" s="55">
        <v>1.9122834422678901E-9</v>
      </c>
      <c r="S259" s="56">
        <v>2.5044670638367999E-2</v>
      </c>
      <c r="T259" s="56">
        <v>0.71659156286941195</v>
      </c>
    </row>
    <row r="260" spans="1:20" ht="15.75" customHeight="1">
      <c r="A260" s="36" t="s">
        <v>2640</v>
      </c>
      <c r="B260" s="56" t="s">
        <v>83</v>
      </c>
      <c r="C260" s="56" t="s">
        <v>3053</v>
      </c>
      <c r="D260" s="56">
        <v>10</v>
      </c>
      <c r="E260" s="56">
        <v>1</v>
      </c>
      <c r="F260" s="56" t="s">
        <v>3052</v>
      </c>
      <c r="G260" s="56" t="s">
        <v>3051</v>
      </c>
      <c r="H260" s="56">
        <v>-5.9949099999999998E-2</v>
      </c>
      <c r="I260" s="56">
        <v>1.3124E-2</v>
      </c>
      <c r="J260" s="55">
        <v>4.9323600000000002E-6</v>
      </c>
      <c r="K260" s="56" t="s">
        <v>3050</v>
      </c>
      <c r="L260" s="56" t="s">
        <v>3049</v>
      </c>
      <c r="M260" s="56">
        <v>-4.7600000000000003E-2</v>
      </c>
      <c r="N260" s="56">
        <v>0.01</v>
      </c>
      <c r="O260" s="55">
        <v>1.804E-6</v>
      </c>
      <c r="P260" s="56">
        <v>1.21972520600072E-3</v>
      </c>
      <c r="Q260" s="56">
        <v>4.3500078669314997E-2</v>
      </c>
      <c r="R260" s="56">
        <v>6.5685271437495203E-3</v>
      </c>
      <c r="S260" s="56">
        <v>0.23354370123403101</v>
      </c>
      <c r="T260" s="56">
        <v>0.71516796774690305</v>
      </c>
    </row>
    <row r="261" spans="1:20" ht="15.75" customHeight="1">
      <c r="A261" s="36" t="s">
        <v>2640</v>
      </c>
      <c r="B261" s="56" t="s">
        <v>84</v>
      </c>
      <c r="C261" s="56" t="s">
        <v>479</v>
      </c>
      <c r="D261" s="56">
        <v>1</v>
      </c>
      <c r="E261" s="56">
        <v>1</v>
      </c>
      <c r="F261" s="56" t="s">
        <v>478</v>
      </c>
      <c r="G261" s="56" t="s">
        <v>477</v>
      </c>
      <c r="H261" s="56">
        <v>-5.3866200000000003E-2</v>
      </c>
      <c r="I261" s="56">
        <v>1.16439E-2</v>
      </c>
      <c r="J261" s="55">
        <v>3.7424500000000001E-6</v>
      </c>
      <c r="K261" s="56" t="s">
        <v>3048</v>
      </c>
      <c r="L261" s="56" t="s">
        <v>3047</v>
      </c>
      <c r="M261" s="56">
        <v>-4.0500000000000001E-2</v>
      </c>
      <c r="N261" s="56">
        <v>9.7000000000000003E-3</v>
      </c>
      <c r="O261" s="55">
        <v>2.9879999999999999E-5</v>
      </c>
      <c r="P261" s="56">
        <v>1.2364808528048801E-2</v>
      </c>
      <c r="Q261" s="56">
        <v>0.104846648543773</v>
      </c>
      <c r="R261" s="56">
        <v>1.7838667404063899E-2</v>
      </c>
      <c r="S261" s="56">
        <v>0.15054750253726201</v>
      </c>
      <c r="T261" s="56">
        <v>0.71440237298685205</v>
      </c>
    </row>
    <row r="262" spans="1:20" ht="15.75" customHeight="1">
      <c r="A262" s="36" t="s">
        <v>2640</v>
      </c>
      <c r="B262" s="56" t="s">
        <v>86</v>
      </c>
      <c r="C262" s="56" t="s">
        <v>3008</v>
      </c>
      <c r="D262" s="56">
        <v>11</v>
      </c>
      <c r="E262" s="56">
        <v>1</v>
      </c>
      <c r="F262" s="56" t="s">
        <v>3007</v>
      </c>
      <c r="G262" s="56" t="s">
        <v>3006</v>
      </c>
      <c r="H262" s="56"/>
      <c r="I262" s="56"/>
      <c r="J262" s="56"/>
      <c r="K262" s="56" t="s">
        <v>2704</v>
      </c>
      <c r="L262" s="56" t="s">
        <v>2703</v>
      </c>
      <c r="M262" s="56">
        <v>-3.39E-2</v>
      </c>
      <c r="N262" s="56">
        <v>8.2000000000000007E-3</v>
      </c>
      <c r="O262" s="55">
        <v>3.5939999999999998E-5</v>
      </c>
      <c r="P262" s="55">
        <v>2.6043270564962498E-15</v>
      </c>
      <c r="Q262" s="56">
        <v>0.22833788655388401</v>
      </c>
      <c r="R262" s="55">
        <v>6.6807123116421799E-16</v>
      </c>
      <c r="S262" s="56">
        <v>5.7860244201880497E-2</v>
      </c>
      <c r="T262" s="56">
        <v>0.71380186924422995</v>
      </c>
    </row>
    <row r="263" spans="1:20" ht="15.75" customHeight="1">
      <c r="A263" s="36" t="s">
        <v>2640</v>
      </c>
      <c r="B263" s="56" t="s">
        <v>81</v>
      </c>
      <c r="C263" s="56" t="s">
        <v>3046</v>
      </c>
      <c r="D263" s="56">
        <v>7</v>
      </c>
      <c r="E263" s="56">
        <v>1</v>
      </c>
      <c r="F263" s="56" t="s">
        <v>3045</v>
      </c>
      <c r="G263" s="56" t="s">
        <v>3044</v>
      </c>
      <c r="H263" s="56"/>
      <c r="I263" s="56"/>
      <c r="J263" s="56"/>
      <c r="K263" s="56" t="s">
        <v>3043</v>
      </c>
      <c r="L263" s="56" t="s">
        <v>3042</v>
      </c>
      <c r="M263" s="56">
        <v>3.56E-2</v>
      </c>
      <c r="N263" s="56">
        <v>9.2999999999999992E-3</v>
      </c>
      <c r="O263" s="56">
        <v>1.36E-4</v>
      </c>
      <c r="P263" s="56">
        <v>7.9963820044607892E-3</v>
      </c>
      <c r="Q263" s="56">
        <v>0.22882005650290299</v>
      </c>
      <c r="R263" s="56">
        <v>1.76464625287222E-3</v>
      </c>
      <c r="S263" s="56">
        <v>4.97845093582115E-2</v>
      </c>
      <c r="T263" s="56">
        <v>0.71163440588155202</v>
      </c>
    </row>
    <row r="264" spans="1:20" ht="15.75" customHeight="1">
      <c r="A264" s="36" t="s">
        <v>2640</v>
      </c>
      <c r="B264" s="56" t="s">
        <v>86</v>
      </c>
      <c r="C264" s="56" t="s">
        <v>1305</v>
      </c>
      <c r="D264" s="56">
        <v>2</v>
      </c>
      <c r="E264" s="56">
        <v>1</v>
      </c>
      <c r="F264" s="56" t="s">
        <v>3041</v>
      </c>
      <c r="G264" s="56" t="s">
        <v>3040</v>
      </c>
      <c r="H264" s="56">
        <v>-4.3407300000000003E-2</v>
      </c>
      <c r="I264" s="56">
        <v>6.0535199999999997E-3</v>
      </c>
      <c r="J264" s="55">
        <v>7.4717999999999995E-13</v>
      </c>
      <c r="K264" s="56" t="s">
        <v>2773</v>
      </c>
      <c r="L264" s="56" t="s">
        <v>2772</v>
      </c>
      <c r="M264" s="56">
        <v>-3.6799999999999999E-2</v>
      </c>
      <c r="N264" s="56">
        <v>8.2000000000000007E-3</v>
      </c>
      <c r="O264" s="55">
        <v>6.7530000000000004E-6</v>
      </c>
      <c r="P264" s="55">
        <v>1.8238002010364499E-8</v>
      </c>
      <c r="Q264" s="56">
        <v>6.4892125361004305E-2</v>
      </c>
      <c r="R264" s="55">
        <v>6.3531378588896503E-8</v>
      </c>
      <c r="S264" s="56">
        <v>0.22533945467456801</v>
      </c>
      <c r="T264" s="56">
        <v>0.70976833819504703</v>
      </c>
    </row>
    <row r="265" spans="1:20" ht="15.75" customHeight="1">
      <c r="A265" s="36" t="s">
        <v>2640</v>
      </c>
      <c r="B265" s="56" t="s">
        <v>84</v>
      </c>
      <c r="C265" s="56" t="s">
        <v>3039</v>
      </c>
      <c r="D265" s="56">
        <v>2</v>
      </c>
      <c r="E265" s="56">
        <v>1</v>
      </c>
      <c r="F265" s="56" t="s">
        <v>3038</v>
      </c>
      <c r="G265" s="56" t="s">
        <v>3037</v>
      </c>
      <c r="H265" s="56">
        <v>-4.4432899999999997E-2</v>
      </c>
      <c r="I265" s="56">
        <v>1.08013E-2</v>
      </c>
      <c r="J265" s="55">
        <v>3.90499E-5</v>
      </c>
      <c r="K265" s="56" t="s">
        <v>3036</v>
      </c>
      <c r="L265" s="56" t="s">
        <v>3035</v>
      </c>
      <c r="M265" s="56">
        <v>5.4699999999999999E-2</v>
      </c>
      <c r="N265" s="56">
        <v>1.04E-2</v>
      </c>
      <c r="O265" s="55">
        <v>1.237E-7</v>
      </c>
      <c r="P265" s="56">
        <v>1.9595392810775101E-4</v>
      </c>
      <c r="Q265" s="56">
        <v>4.9410265486985198E-4</v>
      </c>
      <c r="R265" s="56">
        <v>8.3726941566396498E-2</v>
      </c>
      <c r="S265" s="56">
        <v>0.21041437621626</v>
      </c>
      <c r="T265" s="56">
        <v>0.705168625634366</v>
      </c>
    </row>
    <row r="266" spans="1:20" ht="15.75" customHeight="1">
      <c r="A266" s="36" t="s">
        <v>2640</v>
      </c>
      <c r="B266" s="56" t="s">
        <v>83</v>
      </c>
      <c r="C266" s="56" t="s">
        <v>2965</v>
      </c>
      <c r="D266" s="56">
        <v>17</v>
      </c>
      <c r="E266" s="56">
        <v>1</v>
      </c>
      <c r="F266" s="56" t="s">
        <v>3034</v>
      </c>
      <c r="G266" s="56" t="s">
        <v>3033</v>
      </c>
      <c r="H266" s="56"/>
      <c r="I266" s="56"/>
      <c r="J266" s="56"/>
      <c r="K266" s="56" t="s">
        <v>2962</v>
      </c>
      <c r="L266" s="56" t="s">
        <v>2961</v>
      </c>
      <c r="M266" s="56">
        <v>-5.4600000000000003E-2</v>
      </c>
      <c r="N266" s="56">
        <v>8.5000000000000006E-3</v>
      </c>
      <c r="O266" s="55">
        <v>1.366E-10</v>
      </c>
      <c r="P266" s="55">
        <v>2.3473393171305E-75</v>
      </c>
      <c r="Q266" s="55">
        <v>6.2976621552002503E-6</v>
      </c>
      <c r="R266" s="55">
        <v>1.1182382995538499E-70</v>
      </c>
      <c r="S266" s="56">
        <v>0.29931077976635601</v>
      </c>
      <c r="T266" s="56">
        <v>0.700682922571501</v>
      </c>
    </row>
    <row r="267" spans="1:20" ht="15.75" customHeight="1">
      <c r="A267" s="36" t="s">
        <v>2640</v>
      </c>
      <c r="B267" s="56" t="s">
        <v>84</v>
      </c>
      <c r="C267" s="56" t="s">
        <v>3032</v>
      </c>
      <c r="D267" s="56">
        <v>22</v>
      </c>
      <c r="E267" s="56">
        <v>1</v>
      </c>
      <c r="F267" s="56" t="s">
        <v>3031</v>
      </c>
      <c r="G267" s="56" t="s">
        <v>3030</v>
      </c>
      <c r="H267" s="56">
        <v>-5.7937099999999998E-2</v>
      </c>
      <c r="I267" s="56">
        <v>1.3435300000000001E-2</v>
      </c>
      <c r="J267" s="55">
        <v>1.61763E-5</v>
      </c>
      <c r="K267" s="56" t="s">
        <v>2699</v>
      </c>
      <c r="L267" s="56" t="s">
        <v>2698</v>
      </c>
      <c r="M267" s="56">
        <v>-3.95E-2</v>
      </c>
      <c r="N267" s="56">
        <v>9.1999999999999998E-3</v>
      </c>
      <c r="O267" s="55">
        <v>1.959E-5</v>
      </c>
      <c r="P267" s="56">
        <v>1.8972519415405498E-2</v>
      </c>
      <c r="Q267" s="56">
        <v>0.109296140222452</v>
      </c>
      <c r="R267" s="56">
        <v>2.6401547517803201E-2</v>
      </c>
      <c r="S267" s="56">
        <v>0.15139906105360601</v>
      </c>
      <c r="T267" s="56">
        <v>0.69393073179073195</v>
      </c>
    </row>
    <row r="268" spans="1:20" ht="15.75" customHeight="1">
      <c r="A268" s="36" t="s">
        <v>2640</v>
      </c>
      <c r="B268" s="56" t="s">
        <v>82</v>
      </c>
      <c r="C268" s="56" t="s">
        <v>3029</v>
      </c>
      <c r="D268" s="56">
        <v>2</v>
      </c>
      <c r="E268" s="56">
        <v>1</v>
      </c>
      <c r="F268" s="56" t="s">
        <v>3028</v>
      </c>
      <c r="G268" s="56" t="s">
        <v>3027</v>
      </c>
      <c r="H268" s="56">
        <v>0.189303</v>
      </c>
      <c r="I268" s="56">
        <v>2.7057500000000002E-2</v>
      </c>
      <c r="J268" s="55">
        <v>2.6551600000000002E-12</v>
      </c>
      <c r="K268" s="56" t="s">
        <v>3026</v>
      </c>
      <c r="L268" s="56" t="s">
        <v>3025</v>
      </c>
      <c r="M268" s="56">
        <v>-3.49E-2</v>
      </c>
      <c r="N268" s="56">
        <v>8.0999999999999996E-3</v>
      </c>
      <c r="O268" s="55">
        <v>1.7030000000000001E-5</v>
      </c>
      <c r="P268" s="55">
        <v>2.7236484241892701E-7</v>
      </c>
      <c r="Q268" s="56">
        <v>0.18586235867977699</v>
      </c>
      <c r="R268" s="55">
        <v>1.776222265093E-7</v>
      </c>
      <c r="S268" s="56">
        <v>0.120516171256248</v>
      </c>
      <c r="T268" s="56">
        <v>0.69362102007690696</v>
      </c>
    </row>
    <row r="269" spans="1:20" ht="15.75" customHeight="1">
      <c r="A269" s="36" t="s">
        <v>2640</v>
      </c>
      <c r="B269" s="56" t="s">
        <v>84</v>
      </c>
      <c r="C269" s="56" t="s">
        <v>3022</v>
      </c>
      <c r="D269" s="56">
        <v>14</v>
      </c>
      <c r="E269" s="56">
        <v>1</v>
      </c>
      <c r="F269" s="56" t="s">
        <v>3024</v>
      </c>
      <c r="G269" s="56"/>
      <c r="H269" s="56">
        <v>-0.32335399999999997</v>
      </c>
      <c r="I269" s="56">
        <v>4.7675599999999999E-2</v>
      </c>
      <c r="J269" s="55">
        <v>3.5343400000000002E-11</v>
      </c>
      <c r="K269" s="56" t="s">
        <v>2975</v>
      </c>
      <c r="L269" s="56" t="s">
        <v>2974</v>
      </c>
      <c r="M269" s="56">
        <v>7.0400000000000004E-2</v>
      </c>
      <c r="N269" s="56">
        <v>1.8599999999999998E-2</v>
      </c>
      <c r="O269" s="56">
        <v>1.5349999999999999E-4</v>
      </c>
      <c r="P269" s="55">
        <v>8.0875855469788704E-5</v>
      </c>
      <c r="Q269" s="56">
        <v>0.19044110511620399</v>
      </c>
      <c r="R269" s="55">
        <v>4.9616287579721999E-5</v>
      </c>
      <c r="S269" s="56">
        <v>0.116139857559534</v>
      </c>
      <c r="T269" s="56">
        <v>0.69328854518121397</v>
      </c>
    </row>
    <row r="270" spans="1:20" ht="15.75" customHeight="1">
      <c r="A270" s="36" t="s">
        <v>2640</v>
      </c>
      <c r="B270" s="56" t="s">
        <v>85</v>
      </c>
      <c r="C270" s="56" t="s">
        <v>3022</v>
      </c>
      <c r="D270" s="56">
        <v>14</v>
      </c>
      <c r="E270" s="56">
        <v>1</v>
      </c>
      <c r="F270" s="56" t="s">
        <v>3021</v>
      </c>
      <c r="G270" s="56" t="s">
        <v>3020</v>
      </c>
      <c r="H270" s="56">
        <v>-0.21756700000000001</v>
      </c>
      <c r="I270" s="56">
        <v>3.2131E-2</v>
      </c>
      <c r="J270" s="55">
        <v>2.02614E-11</v>
      </c>
      <c r="K270" s="56" t="s">
        <v>2975</v>
      </c>
      <c r="L270" s="56" t="s">
        <v>2974</v>
      </c>
      <c r="M270" s="56">
        <v>7.0400000000000004E-2</v>
      </c>
      <c r="N270" s="56">
        <v>1.8599999999999998E-2</v>
      </c>
      <c r="O270" s="56">
        <v>1.5349999999999999E-4</v>
      </c>
      <c r="P270" s="55">
        <v>8.6215090758667793E-5</v>
      </c>
      <c r="Q270" s="56">
        <v>0.19266786614863399</v>
      </c>
      <c r="R270" s="55">
        <v>5.2893516632506798E-5</v>
      </c>
      <c r="S270" s="56">
        <v>0.11751330415337501</v>
      </c>
      <c r="T270" s="56">
        <v>0.68967972109060005</v>
      </c>
    </row>
    <row r="271" spans="1:20" ht="15.75" customHeight="1">
      <c r="A271" s="36" t="s">
        <v>2640</v>
      </c>
      <c r="B271" s="56" t="s">
        <v>82</v>
      </c>
      <c r="C271" s="56" t="s">
        <v>3022</v>
      </c>
      <c r="D271" s="56">
        <v>14</v>
      </c>
      <c r="E271" s="56">
        <v>2</v>
      </c>
      <c r="F271" s="56" t="s">
        <v>3023</v>
      </c>
      <c r="G271" s="56"/>
      <c r="H271" s="56">
        <v>-0.146648</v>
      </c>
      <c r="I271" s="56">
        <v>2.2353499999999998E-2</v>
      </c>
      <c r="J271" s="55">
        <v>5.3656400000000001E-11</v>
      </c>
      <c r="K271" s="56" t="s">
        <v>2975</v>
      </c>
      <c r="L271" s="56" t="s">
        <v>2974</v>
      </c>
      <c r="M271" s="56">
        <v>7.0400000000000004E-2</v>
      </c>
      <c r="N271" s="56">
        <v>1.8599999999999998E-2</v>
      </c>
      <c r="O271" s="56">
        <v>1.5349999999999999E-4</v>
      </c>
      <c r="P271" s="56">
        <v>1.05890947089803E-4</v>
      </c>
      <c r="Q271" s="56">
        <v>0.193514188629688</v>
      </c>
      <c r="R271" s="55">
        <v>6.49551837943803E-5</v>
      </c>
      <c r="S271" s="56">
        <v>0.118016369127766</v>
      </c>
      <c r="T271" s="56">
        <v>0.688298596111661</v>
      </c>
    </row>
    <row r="272" spans="1:20" ht="15.75" customHeight="1">
      <c r="A272" s="36" t="s">
        <v>2640</v>
      </c>
      <c r="B272" s="56" t="s">
        <v>83</v>
      </c>
      <c r="C272" s="56" t="s">
        <v>3022</v>
      </c>
      <c r="D272" s="56">
        <v>14</v>
      </c>
      <c r="E272" s="56">
        <v>1</v>
      </c>
      <c r="F272" s="56" t="s">
        <v>3021</v>
      </c>
      <c r="G272" s="56" t="s">
        <v>3020</v>
      </c>
      <c r="H272" s="56">
        <v>-0.31666800000000001</v>
      </c>
      <c r="I272" s="56">
        <v>3.55947E-2</v>
      </c>
      <c r="J272" s="55">
        <v>3.0967599999999998E-18</v>
      </c>
      <c r="K272" s="56" t="s">
        <v>2975</v>
      </c>
      <c r="L272" s="56" t="s">
        <v>2974</v>
      </c>
      <c r="M272" s="56">
        <v>7.0400000000000004E-2</v>
      </c>
      <c r="N272" s="56">
        <v>1.8599999999999998E-2</v>
      </c>
      <c r="O272" s="56">
        <v>1.5349999999999999E-4</v>
      </c>
      <c r="P272" s="55">
        <v>4.76592473108492E-9</v>
      </c>
      <c r="Q272" s="56">
        <v>0.19625127199414699</v>
      </c>
      <c r="R272" s="55">
        <v>2.9239256934560701E-9</v>
      </c>
      <c r="S272" s="56">
        <v>0.119717395246872</v>
      </c>
      <c r="T272" s="56">
        <v>0.684031325069131</v>
      </c>
    </row>
    <row r="273" spans="1:20" ht="15.75" customHeight="1">
      <c r="A273" s="36" t="s">
        <v>2640</v>
      </c>
      <c r="B273" s="56" t="s">
        <v>85</v>
      </c>
      <c r="C273" s="56" t="s">
        <v>3019</v>
      </c>
      <c r="D273" s="56">
        <v>16</v>
      </c>
      <c r="E273" s="56">
        <v>1</v>
      </c>
      <c r="F273" s="56" t="s">
        <v>3018</v>
      </c>
      <c r="G273" s="56" t="s">
        <v>3017</v>
      </c>
      <c r="H273" s="56">
        <v>8.2558999999999994E-2</v>
      </c>
      <c r="I273" s="56">
        <v>1.6488200000000001E-2</v>
      </c>
      <c r="J273" s="55">
        <v>5.5285000000000003E-7</v>
      </c>
      <c r="K273" s="56" t="s">
        <v>3016</v>
      </c>
      <c r="L273" s="56" t="s">
        <v>3015</v>
      </c>
      <c r="M273" s="56">
        <v>-3.3500000000000002E-2</v>
      </c>
      <c r="N273" s="56">
        <v>8.3000000000000001E-3</v>
      </c>
      <c r="O273" s="55">
        <v>5.961E-5</v>
      </c>
      <c r="P273" s="56">
        <v>8.2810783125353594E-3</v>
      </c>
      <c r="Q273" s="56">
        <v>0.19411334888472301</v>
      </c>
      <c r="R273" s="56">
        <v>4.6790856891939601E-3</v>
      </c>
      <c r="S273" s="56">
        <v>0.108996592202451</v>
      </c>
      <c r="T273" s="56">
        <v>0.68392989491109701</v>
      </c>
    </row>
    <row r="274" spans="1:20" ht="15.75" customHeight="1">
      <c r="A274" s="36" t="s">
        <v>2640</v>
      </c>
      <c r="B274" s="56" t="s">
        <v>84</v>
      </c>
      <c r="C274" s="56" t="s">
        <v>3014</v>
      </c>
      <c r="D274" s="56">
        <v>14</v>
      </c>
      <c r="E274" s="56">
        <v>2</v>
      </c>
      <c r="F274" s="56" t="s">
        <v>3013</v>
      </c>
      <c r="G274" s="56"/>
      <c r="H274" s="56">
        <v>0.190775</v>
      </c>
      <c r="I274" s="56">
        <v>3.1222699999999999E-2</v>
      </c>
      <c r="J274" s="55">
        <v>9.953889999999999E-10</v>
      </c>
      <c r="K274" s="56" t="s">
        <v>3012</v>
      </c>
      <c r="L274" s="56" t="s">
        <v>3011</v>
      </c>
      <c r="M274" s="56">
        <v>0.12280000000000001</v>
      </c>
      <c r="N274" s="56">
        <v>3.09E-2</v>
      </c>
      <c r="O274" s="55">
        <v>7.0320000000000004E-5</v>
      </c>
      <c r="P274" s="56">
        <v>1.35678321189778E-2</v>
      </c>
      <c r="Q274" s="56">
        <v>0.18050280844620101</v>
      </c>
      <c r="R274" s="56">
        <v>8.7402490027039103E-3</v>
      </c>
      <c r="S274" s="56">
        <v>0.115596341515106</v>
      </c>
      <c r="T274" s="56">
        <v>0.68159276891701204</v>
      </c>
    </row>
    <row r="275" spans="1:20" ht="15.75" customHeight="1">
      <c r="A275" s="36" t="s">
        <v>2640</v>
      </c>
      <c r="B275" s="56" t="s">
        <v>83</v>
      </c>
      <c r="C275" s="56" t="s">
        <v>3010</v>
      </c>
      <c r="D275" s="56">
        <v>6</v>
      </c>
      <c r="E275" s="56">
        <v>1</v>
      </c>
      <c r="F275" s="56" t="s">
        <v>3009</v>
      </c>
      <c r="G275" s="56"/>
      <c r="H275" s="56">
        <v>-0.105351</v>
      </c>
      <c r="I275" s="56">
        <v>1.74623E-2</v>
      </c>
      <c r="J275" s="55">
        <v>1.6782799999999999E-9</v>
      </c>
      <c r="K275" s="56" t="s">
        <v>2821</v>
      </c>
      <c r="L275" s="56" t="s">
        <v>2820</v>
      </c>
      <c r="M275" s="56">
        <v>-4.4600000000000001E-2</v>
      </c>
      <c r="N275" s="56">
        <v>8.2000000000000007E-3</v>
      </c>
      <c r="O275" s="55">
        <v>5.8000000000000003E-8</v>
      </c>
      <c r="P275" s="55">
        <v>2.9511622248285498E-6</v>
      </c>
      <c r="Q275" s="56">
        <v>3.47194394673199E-3</v>
      </c>
      <c r="R275" s="56">
        <v>2.6953383946821301E-4</v>
      </c>
      <c r="S275" s="56">
        <v>0.31641773630333803</v>
      </c>
      <c r="T275" s="56">
        <v>0.679837834748237</v>
      </c>
    </row>
    <row r="276" spans="1:20" ht="15.75" customHeight="1">
      <c r="A276" s="36" t="s">
        <v>2640</v>
      </c>
      <c r="B276" s="56" t="s">
        <v>85</v>
      </c>
      <c r="C276" s="56" t="s">
        <v>3008</v>
      </c>
      <c r="D276" s="56">
        <v>11</v>
      </c>
      <c r="E276" s="56">
        <v>1</v>
      </c>
      <c r="F276" s="56" t="s">
        <v>3007</v>
      </c>
      <c r="G276" s="56" t="s">
        <v>3006</v>
      </c>
      <c r="H276" s="56"/>
      <c r="I276" s="56"/>
      <c r="J276" s="56"/>
      <c r="K276" s="56" t="s">
        <v>2704</v>
      </c>
      <c r="L276" s="56" t="s">
        <v>2703</v>
      </c>
      <c r="M276" s="56">
        <v>-3.39E-2</v>
      </c>
      <c r="N276" s="56">
        <v>8.2000000000000007E-3</v>
      </c>
      <c r="O276" s="55">
        <v>3.5939999999999998E-5</v>
      </c>
      <c r="P276" s="55">
        <v>5.46980846165248E-19</v>
      </c>
      <c r="Q276" s="56">
        <v>0.256973046097702</v>
      </c>
      <c r="R276" s="55">
        <v>1.4031347038742801E-19</v>
      </c>
      <c r="S276" s="56">
        <v>6.5241853854006895E-2</v>
      </c>
      <c r="T276" s="56">
        <v>0.67778510004828696</v>
      </c>
    </row>
    <row r="277" spans="1:20" ht="15.75" customHeight="1">
      <c r="A277" s="36" t="s">
        <v>2640</v>
      </c>
      <c r="B277" s="56" t="s">
        <v>82</v>
      </c>
      <c r="C277" s="56" t="s">
        <v>3005</v>
      </c>
      <c r="D277" s="56">
        <v>5</v>
      </c>
      <c r="E277" s="56">
        <v>1</v>
      </c>
      <c r="F277" s="56" t="s">
        <v>3004</v>
      </c>
      <c r="G277" s="56"/>
      <c r="H277" s="56">
        <v>-3.5106199999999997E-2</v>
      </c>
      <c r="I277" s="56">
        <v>8.9875500000000004E-3</v>
      </c>
      <c r="J277" s="55">
        <v>9.3802999999999996E-5</v>
      </c>
      <c r="K277" s="56" t="s">
        <v>3003</v>
      </c>
      <c r="L277" s="56" t="s">
        <v>3002</v>
      </c>
      <c r="M277" s="56">
        <v>7.46E-2</v>
      </c>
      <c r="N277" s="56">
        <v>0.01</v>
      </c>
      <c r="O277" s="55">
        <v>8.5790000000000006E-14</v>
      </c>
      <c r="P277" s="55">
        <v>5.8069190385963203E-9</v>
      </c>
      <c r="Q277" s="55">
        <v>2.9301619098463199E-9</v>
      </c>
      <c r="R277" s="56">
        <v>0.217006125523063</v>
      </c>
      <c r="S277" s="56">
        <v>0.108826771180053</v>
      </c>
      <c r="T277" s="56">
        <v>0.67416709455980295</v>
      </c>
    </row>
    <row r="278" spans="1:20" ht="15.75" customHeight="1">
      <c r="A278" s="36" t="s">
        <v>2640</v>
      </c>
      <c r="B278" s="56" t="s">
        <v>86</v>
      </c>
      <c r="C278" s="56" t="s">
        <v>2335</v>
      </c>
      <c r="D278" s="56">
        <v>6</v>
      </c>
      <c r="E278" s="56">
        <v>1</v>
      </c>
      <c r="F278" s="56" t="s">
        <v>2334</v>
      </c>
      <c r="G278" s="56" t="s">
        <v>2333</v>
      </c>
      <c r="H278" s="56">
        <v>-0.206236</v>
      </c>
      <c r="I278" s="56">
        <v>3.5582900000000001E-2</v>
      </c>
      <c r="J278" s="55">
        <v>7.0118899999999999E-9</v>
      </c>
      <c r="K278" s="56" t="s">
        <v>3001</v>
      </c>
      <c r="L278" s="56" t="s">
        <v>3000</v>
      </c>
      <c r="M278" s="56">
        <v>3.4299999999999997E-2</v>
      </c>
      <c r="N278" s="56">
        <v>8.2000000000000007E-3</v>
      </c>
      <c r="O278" s="55">
        <v>2.8549999999999999E-5</v>
      </c>
      <c r="P278" s="56">
        <v>1.09630917881094E-4</v>
      </c>
      <c r="Q278" s="56">
        <v>0.26033559163439202</v>
      </c>
      <c r="R278" s="55">
        <v>2.8727887513615999E-5</v>
      </c>
      <c r="S278" s="56">
        <v>6.7546838407204102E-2</v>
      </c>
      <c r="T278" s="56">
        <v>0.67197921115300896</v>
      </c>
    </row>
    <row r="279" spans="1:20" ht="15.75" customHeight="1">
      <c r="A279" s="36" t="s">
        <v>2640</v>
      </c>
      <c r="B279" s="56" t="s">
        <v>86</v>
      </c>
      <c r="C279" s="56" t="s">
        <v>2999</v>
      </c>
      <c r="D279" s="56">
        <v>6</v>
      </c>
      <c r="E279" s="56">
        <v>1</v>
      </c>
      <c r="F279" s="56" t="s">
        <v>2998</v>
      </c>
      <c r="G279" s="56" t="s">
        <v>2997</v>
      </c>
      <c r="H279" s="56">
        <v>-0.53539099999999995</v>
      </c>
      <c r="I279" s="56">
        <v>6.2763899999999997E-2</v>
      </c>
      <c r="J279" s="55">
        <v>3.8910999999999999E-17</v>
      </c>
      <c r="K279" s="56" t="s">
        <v>2980</v>
      </c>
      <c r="L279" s="56" t="s">
        <v>2979</v>
      </c>
      <c r="M279" s="56">
        <v>-6.1600000000000002E-2</v>
      </c>
      <c r="N279" s="56">
        <v>8.8000000000000005E-3</v>
      </c>
      <c r="O279" s="55">
        <v>3.2679999999999998E-12</v>
      </c>
      <c r="P279" s="55">
        <v>4.1881343895696299E-17</v>
      </c>
      <c r="Q279" s="55">
        <v>6.7427565645144902E-7</v>
      </c>
      <c r="R279" s="55">
        <v>2.0511507461332799E-11</v>
      </c>
      <c r="S279" s="56">
        <v>0.329557981906969</v>
      </c>
      <c r="T279" s="56">
        <v>0.67044134379686504</v>
      </c>
    </row>
    <row r="280" spans="1:20" ht="15.75" customHeight="1">
      <c r="A280" s="36" t="s">
        <v>2640</v>
      </c>
      <c r="B280" s="56" t="s">
        <v>82</v>
      </c>
      <c r="C280" s="56" t="s">
        <v>1236</v>
      </c>
      <c r="D280" s="56">
        <v>16</v>
      </c>
      <c r="E280" s="56">
        <v>2</v>
      </c>
      <c r="F280" s="56" t="s">
        <v>1347</v>
      </c>
      <c r="G280" s="56"/>
      <c r="H280" s="56"/>
      <c r="I280" s="56"/>
      <c r="J280" s="56"/>
      <c r="K280" s="56" t="s">
        <v>2996</v>
      </c>
      <c r="L280" s="56" t="s">
        <v>2995</v>
      </c>
      <c r="M280" s="56">
        <v>-4.9700000000000001E-2</v>
      </c>
      <c r="N280" s="56">
        <v>8.2000000000000007E-3</v>
      </c>
      <c r="O280" s="55">
        <v>1.6379999999999999E-9</v>
      </c>
      <c r="P280" s="55">
        <v>8.8053935966382095E-5</v>
      </c>
      <c r="Q280" s="55">
        <v>6.2805254973549401E-5</v>
      </c>
      <c r="R280" s="56">
        <v>0.19353104315460101</v>
      </c>
      <c r="S280" s="56">
        <v>0.13736879287249301</v>
      </c>
      <c r="T280" s="56">
        <v>0.66894930478196601</v>
      </c>
    </row>
    <row r="281" spans="1:20" ht="15.75" customHeight="1">
      <c r="A281" s="36" t="s">
        <v>2640</v>
      </c>
      <c r="B281" s="56" t="s">
        <v>82</v>
      </c>
      <c r="C281" s="56" t="s">
        <v>2994</v>
      </c>
      <c r="D281" s="56">
        <v>6</v>
      </c>
      <c r="E281" s="56">
        <v>1</v>
      </c>
      <c r="F281" s="56" t="s">
        <v>2993</v>
      </c>
      <c r="G281" s="56" t="s">
        <v>2992</v>
      </c>
      <c r="H281" s="56">
        <v>0.17163500000000001</v>
      </c>
      <c r="I281" s="56">
        <v>1.8080100000000002E-2</v>
      </c>
      <c r="J281" s="55">
        <v>2.2797699999999999E-21</v>
      </c>
      <c r="K281" s="56" t="s">
        <v>2991</v>
      </c>
      <c r="L281" s="56" t="s">
        <v>2990</v>
      </c>
      <c r="M281" s="56">
        <v>-4.1300000000000003E-2</v>
      </c>
      <c r="N281" s="56">
        <v>9.7000000000000003E-3</v>
      </c>
      <c r="O281" s="55">
        <v>2.035E-5</v>
      </c>
      <c r="P281" s="55">
        <v>1.1468904522400001E-12</v>
      </c>
      <c r="Q281" s="56">
        <v>0.26631847468700098</v>
      </c>
      <c r="R281" s="55">
        <v>2.8770522483138098E-13</v>
      </c>
      <c r="S281" s="56">
        <v>6.6140248854609604E-2</v>
      </c>
      <c r="T281" s="56">
        <v>0.66754127645695605</v>
      </c>
    </row>
    <row r="282" spans="1:20" ht="15.75" customHeight="1">
      <c r="A282" s="36" t="s">
        <v>2640</v>
      </c>
      <c r="B282" s="56" t="s">
        <v>81</v>
      </c>
      <c r="C282" s="56" t="s">
        <v>1253</v>
      </c>
      <c r="D282" s="56">
        <v>17</v>
      </c>
      <c r="E282" s="56">
        <v>1</v>
      </c>
      <c r="F282" s="56" t="s">
        <v>1252</v>
      </c>
      <c r="G282" s="56"/>
      <c r="H282" s="56"/>
      <c r="I282" s="56"/>
      <c r="J282" s="56"/>
      <c r="K282" s="56" t="s">
        <v>2989</v>
      </c>
      <c r="L282" s="56" t="s">
        <v>2988</v>
      </c>
      <c r="M282" s="56">
        <v>-5.91E-2</v>
      </c>
      <c r="N282" s="56">
        <v>1.01E-2</v>
      </c>
      <c r="O282" s="55">
        <v>4.4379999999999998E-9</v>
      </c>
      <c r="P282" s="55">
        <v>1.75503387703612E-5</v>
      </c>
      <c r="Q282" s="55">
        <v>7.8963404603867103E-5</v>
      </c>
      <c r="R282" s="56">
        <v>6.0965992471688497E-2</v>
      </c>
      <c r="S282" s="56">
        <v>0.27363608921862898</v>
      </c>
      <c r="T282" s="56">
        <v>0.66530140456630904</v>
      </c>
    </row>
    <row r="283" spans="1:20" ht="15.75" customHeight="1">
      <c r="A283" s="36" t="s">
        <v>2640</v>
      </c>
      <c r="B283" s="56" t="s">
        <v>84</v>
      </c>
      <c r="C283" s="56" t="s">
        <v>2689</v>
      </c>
      <c r="D283" s="56">
        <v>16</v>
      </c>
      <c r="E283" s="56">
        <v>1</v>
      </c>
      <c r="F283" s="56" t="s">
        <v>2987</v>
      </c>
      <c r="G283" s="56" t="s">
        <v>2986</v>
      </c>
      <c r="H283" s="56"/>
      <c r="I283" s="56"/>
      <c r="J283" s="56"/>
      <c r="K283" s="56" t="s">
        <v>2686</v>
      </c>
      <c r="L283" s="56" t="s">
        <v>2685</v>
      </c>
      <c r="M283" s="56">
        <v>5.7500000000000002E-2</v>
      </c>
      <c r="N283" s="56">
        <v>1.18E-2</v>
      </c>
      <c r="O283" s="55">
        <v>1.062E-6</v>
      </c>
      <c r="P283" s="55">
        <v>5.01805521056206E-6</v>
      </c>
      <c r="Q283" s="56">
        <v>2.5366995080622401E-2</v>
      </c>
      <c r="R283" s="55">
        <v>6.1847272128861497E-5</v>
      </c>
      <c r="S283" s="56">
        <v>0.311984326602954</v>
      </c>
      <c r="T283" s="56">
        <v>0.66258181298908403</v>
      </c>
    </row>
    <row r="284" spans="1:20" ht="15.75" customHeight="1">
      <c r="A284" s="36" t="s">
        <v>2640</v>
      </c>
      <c r="B284" s="56" t="s">
        <v>85</v>
      </c>
      <c r="C284" s="56" t="s">
        <v>493</v>
      </c>
      <c r="D284" s="56">
        <v>16</v>
      </c>
      <c r="E284" s="56">
        <v>1</v>
      </c>
      <c r="F284" s="56" t="s">
        <v>2985</v>
      </c>
      <c r="G284" s="56" t="s">
        <v>2984</v>
      </c>
      <c r="H284" s="56"/>
      <c r="I284" s="56"/>
      <c r="J284" s="56"/>
      <c r="K284" s="56" t="s">
        <v>2848</v>
      </c>
      <c r="L284" s="56" t="s">
        <v>2847</v>
      </c>
      <c r="M284" s="56">
        <v>-0.1074</v>
      </c>
      <c r="N284" s="56">
        <v>2.3599999999999999E-2</v>
      </c>
      <c r="O284" s="55">
        <v>5.096E-6</v>
      </c>
      <c r="P284" s="55">
        <v>5.1038177497222603E-5</v>
      </c>
      <c r="Q284" s="56">
        <v>0.16607985055213001</v>
      </c>
      <c r="R284" s="55">
        <v>5.3910421278186202E-5</v>
      </c>
      <c r="S284" s="56">
        <v>0.174767175012216</v>
      </c>
      <c r="T284" s="56">
        <v>0.65904802583687905</v>
      </c>
    </row>
    <row r="285" spans="1:20" ht="15.75" customHeight="1">
      <c r="A285" s="36" t="s">
        <v>2640</v>
      </c>
      <c r="B285" s="56" t="s">
        <v>86</v>
      </c>
      <c r="C285" s="56" t="s">
        <v>2983</v>
      </c>
      <c r="D285" s="56">
        <v>6</v>
      </c>
      <c r="E285" s="56">
        <v>1</v>
      </c>
      <c r="F285" s="56" t="s">
        <v>2982</v>
      </c>
      <c r="G285" s="56" t="s">
        <v>2981</v>
      </c>
      <c r="H285" s="56">
        <v>9.5175599999999999E-2</v>
      </c>
      <c r="I285" s="56">
        <v>1.7942099999999999E-2</v>
      </c>
      <c r="J285" s="55">
        <v>1.13296E-7</v>
      </c>
      <c r="K285" s="56" t="s">
        <v>2980</v>
      </c>
      <c r="L285" s="56" t="s">
        <v>2979</v>
      </c>
      <c r="M285" s="56">
        <v>-6.1600000000000002E-2</v>
      </c>
      <c r="N285" s="56">
        <v>8.8000000000000005E-3</v>
      </c>
      <c r="O285" s="55">
        <v>3.2679999999999998E-12</v>
      </c>
      <c r="P285" s="55">
        <v>4.1232126437460703E-9</v>
      </c>
      <c r="Q285" s="55">
        <v>7.0060119350953701E-7</v>
      </c>
      <c r="R285" s="56">
        <v>2.0193561610150901E-3</v>
      </c>
      <c r="S285" s="56">
        <v>0.34246609029009001</v>
      </c>
      <c r="T285" s="56">
        <v>0.65551384882449004</v>
      </c>
    </row>
    <row r="286" spans="1:20" ht="15.75" customHeight="1">
      <c r="A286" s="36" t="s">
        <v>2640</v>
      </c>
      <c r="B286" s="56" t="s">
        <v>83</v>
      </c>
      <c r="C286" s="56" t="s">
        <v>2978</v>
      </c>
      <c r="D286" s="56">
        <v>14</v>
      </c>
      <c r="E286" s="56">
        <v>2</v>
      </c>
      <c r="F286" s="56" t="s">
        <v>2977</v>
      </c>
      <c r="G286" s="56" t="s">
        <v>2976</v>
      </c>
      <c r="H286" s="56">
        <v>-0.22075500000000001</v>
      </c>
      <c r="I286" s="56">
        <v>4.3450900000000001E-2</v>
      </c>
      <c r="J286" s="55">
        <v>3.7631400000000002E-7</v>
      </c>
      <c r="K286" s="56" t="s">
        <v>2975</v>
      </c>
      <c r="L286" s="56" t="s">
        <v>2974</v>
      </c>
      <c r="M286" s="56">
        <v>7.0400000000000004E-2</v>
      </c>
      <c r="N286" s="56">
        <v>1.8599999999999998E-2</v>
      </c>
      <c r="O286" s="56">
        <v>1.5349999999999999E-4</v>
      </c>
      <c r="P286" s="56">
        <v>1.41375516506269E-2</v>
      </c>
      <c r="Q286" s="56">
        <v>0.200519645270649</v>
      </c>
      <c r="R286" s="56">
        <v>8.68220969807601E-3</v>
      </c>
      <c r="S286" s="56">
        <v>0.12248975477502</v>
      </c>
      <c r="T286" s="56">
        <v>0.65417083860562797</v>
      </c>
    </row>
    <row r="287" spans="1:20" ht="15.75" customHeight="1">
      <c r="A287" s="36" t="s">
        <v>2640</v>
      </c>
      <c r="B287" s="56" t="s">
        <v>86</v>
      </c>
      <c r="C287" s="56" t="s">
        <v>2973</v>
      </c>
      <c r="D287" s="56">
        <v>16</v>
      </c>
      <c r="E287" s="56">
        <v>1</v>
      </c>
      <c r="F287" s="56" t="s">
        <v>2972</v>
      </c>
      <c r="G287" s="56" t="s">
        <v>2971</v>
      </c>
      <c r="H287" s="56">
        <v>-7.8443399999999996E-2</v>
      </c>
      <c r="I287" s="56">
        <v>2.05492E-2</v>
      </c>
      <c r="J287" s="56">
        <v>1.3508899999999999E-4</v>
      </c>
      <c r="K287" s="56" t="s">
        <v>2900</v>
      </c>
      <c r="L287" s="56" t="s">
        <v>2899</v>
      </c>
      <c r="M287" s="56">
        <v>-4.7199999999999999E-2</v>
      </c>
      <c r="N287" s="56">
        <v>1.0800000000000001E-2</v>
      </c>
      <c r="O287" s="55">
        <v>1.272E-5</v>
      </c>
      <c r="P287" s="56">
        <v>3.8678830713553297E-2</v>
      </c>
      <c r="Q287" s="56">
        <v>4.2313982658692302E-2</v>
      </c>
      <c r="R287" s="56">
        <v>0.12884274927377501</v>
      </c>
      <c r="S287" s="56">
        <v>0.140301912849573</v>
      </c>
      <c r="T287" s="56">
        <v>0.64986252450440596</v>
      </c>
    </row>
    <row r="288" spans="1:20" ht="15.75" customHeight="1">
      <c r="A288" s="36" t="s">
        <v>2640</v>
      </c>
      <c r="B288" s="56" t="s">
        <v>81</v>
      </c>
      <c r="C288" s="56" t="s">
        <v>2771</v>
      </c>
      <c r="D288" s="56">
        <v>17</v>
      </c>
      <c r="E288" s="56">
        <v>1</v>
      </c>
      <c r="F288" s="56" t="s">
        <v>2770</v>
      </c>
      <c r="G288" s="56" t="s">
        <v>2769</v>
      </c>
      <c r="H288" s="56">
        <v>-9.2919799999999997E-2</v>
      </c>
      <c r="I288" s="56">
        <v>2.1408400000000001E-2</v>
      </c>
      <c r="J288" s="55">
        <v>1.4248599999999999E-5</v>
      </c>
      <c r="K288" s="56" t="s">
        <v>2768</v>
      </c>
      <c r="L288" s="56" t="s">
        <v>2767</v>
      </c>
      <c r="M288" s="56">
        <v>-3.8300000000000001E-2</v>
      </c>
      <c r="N288" s="56">
        <v>8.5000000000000006E-3</v>
      </c>
      <c r="O288" s="55">
        <v>6.9129999999999997E-6</v>
      </c>
      <c r="P288" s="56">
        <v>3.4979565527410203E-2</v>
      </c>
      <c r="Q288" s="56">
        <v>7.8961439579998793E-2</v>
      </c>
      <c r="R288" s="56">
        <v>7.3736212542269697E-2</v>
      </c>
      <c r="S288" s="56">
        <v>0.165802588127376</v>
      </c>
      <c r="T288" s="56">
        <v>0.64652019422294504</v>
      </c>
    </row>
    <row r="289" spans="1:20" ht="15.75" customHeight="1">
      <c r="A289" s="36" t="s">
        <v>2640</v>
      </c>
      <c r="B289" s="56" t="s">
        <v>82</v>
      </c>
      <c r="C289" s="56" t="s">
        <v>2970</v>
      </c>
      <c r="D289" s="56">
        <v>1</v>
      </c>
      <c r="E289" s="56">
        <v>1</v>
      </c>
      <c r="F289" s="56" t="s">
        <v>2969</v>
      </c>
      <c r="G289" s="56" t="s">
        <v>2968</v>
      </c>
      <c r="H289" s="56"/>
      <c r="I289" s="56"/>
      <c r="J289" s="56"/>
      <c r="K289" s="56" t="s">
        <v>2967</v>
      </c>
      <c r="L289" s="56" t="s">
        <v>2966</v>
      </c>
      <c r="M289" s="56">
        <v>-5.3699999999999998E-2</v>
      </c>
      <c r="N289" s="56">
        <v>9.4000000000000004E-3</v>
      </c>
      <c r="O289" s="55">
        <v>1.048E-8</v>
      </c>
      <c r="P289" s="56">
        <v>2.5297126154406299E-4</v>
      </c>
      <c r="Q289" s="56">
        <v>5.6357271438967798E-4</v>
      </c>
      <c r="R289" s="56">
        <v>0.110184184390623</v>
      </c>
      <c r="S289" s="56">
        <v>0.24482560618549301</v>
      </c>
      <c r="T289" s="56">
        <v>0.64417366544794996</v>
      </c>
    </row>
    <row r="290" spans="1:20" ht="15.75" customHeight="1">
      <c r="A290" s="36" t="s">
        <v>2640</v>
      </c>
      <c r="B290" s="56" t="s">
        <v>84</v>
      </c>
      <c r="C290" s="56" t="s">
        <v>2965</v>
      </c>
      <c r="D290" s="56">
        <v>17</v>
      </c>
      <c r="E290" s="56">
        <v>1</v>
      </c>
      <c r="F290" s="56" t="s">
        <v>2964</v>
      </c>
      <c r="G290" s="56" t="s">
        <v>2963</v>
      </c>
      <c r="H290" s="56"/>
      <c r="I290" s="56"/>
      <c r="J290" s="56"/>
      <c r="K290" s="56" t="s">
        <v>2962</v>
      </c>
      <c r="L290" s="56" t="s">
        <v>2961</v>
      </c>
      <c r="M290" s="56">
        <v>-5.4600000000000003E-2</v>
      </c>
      <c r="N290" s="56">
        <v>8.5000000000000006E-3</v>
      </c>
      <c r="O290" s="55">
        <v>1.366E-10</v>
      </c>
      <c r="P290" s="55">
        <v>8.7189067658933199E-78</v>
      </c>
      <c r="Q290" s="55">
        <v>7.5052805587696903E-6</v>
      </c>
      <c r="R290" s="55">
        <v>4.1535603330581698E-73</v>
      </c>
      <c r="S290" s="56">
        <v>0.35689755154386499</v>
      </c>
      <c r="T290" s="56">
        <v>0.64309494317558102</v>
      </c>
    </row>
    <row r="291" spans="1:20" ht="15.75" customHeight="1">
      <c r="A291" s="36" t="s">
        <v>2640</v>
      </c>
      <c r="B291" s="56" t="s">
        <v>85</v>
      </c>
      <c r="C291" s="56" t="s">
        <v>2960</v>
      </c>
      <c r="D291" s="56">
        <v>17</v>
      </c>
      <c r="E291" s="56">
        <v>1</v>
      </c>
      <c r="F291" s="56" t="s">
        <v>2959</v>
      </c>
      <c r="G291" s="56" t="s">
        <v>2958</v>
      </c>
      <c r="H291" s="56">
        <v>-8.1114400000000003E-2</v>
      </c>
      <c r="I291" s="56">
        <v>1.7349E-2</v>
      </c>
      <c r="J291" s="55">
        <v>2.9398900000000002E-6</v>
      </c>
      <c r="K291" s="56" t="s">
        <v>2957</v>
      </c>
      <c r="L291" s="56" t="s">
        <v>2956</v>
      </c>
      <c r="M291" s="56">
        <v>-9.3799999999999994E-2</v>
      </c>
      <c r="N291" s="56">
        <v>1.89E-2</v>
      </c>
      <c r="O291" s="55">
        <v>7.2529999999999996E-7</v>
      </c>
      <c r="P291" s="56">
        <v>6.81877718499347E-2</v>
      </c>
      <c r="Q291" s="56">
        <v>4.9434311143094101E-2</v>
      </c>
      <c r="R291" s="56">
        <v>0.14040091982574601</v>
      </c>
      <c r="S291" s="56">
        <v>0.10114608141680501</v>
      </c>
      <c r="T291" s="56">
        <v>0.64083091576442097</v>
      </c>
    </row>
    <row r="292" spans="1:20" ht="15.75" customHeight="1">
      <c r="A292" s="36" t="s">
        <v>2640</v>
      </c>
      <c r="B292" s="56" t="s">
        <v>86</v>
      </c>
      <c r="C292" s="56" t="s">
        <v>2955</v>
      </c>
      <c r="D292" s="56">
        <v>4</v>
      </c>
      <c r="E292" s="56">
        <v>1</v>
      </c>
      <c r="F292" s="56" t="s">
        <v>2954</v>
      </c>
      <c r="G292" s="56"/>
      <c r="H292" s="56">
        <v>7.7266799999999997E-2</v>
      </c>
      <c r="I292" s="56">
        <v>1.7600600000000001E-2</v>
      </c>
      <c r="J292" s="55">
        <v>1.1388300000000001E-5</v>
      </c>
      <c r="K292" s="56" t="s">
        <v>2796</v>
      </c>
      <c r="L292" s="56" t="s">
        <v>2795</v>
      </c>
      <c r="M292" s="56">
        <v>5.8599999999999999E-2</v>
      </c>
      <c r="N292" s="56">
        <v>1.0200000000000001E-2</v>
      </c>
      <c r="O292" s="55">
        <v>8.3899999999999994E-9</v>
      </c>
      <c r="P292" s="56">
        <v>5.9170476427999798E-4</v>
      </c>
      <c r="Q292" s="56">
        <v>9.9445240301190103E-4</v>
      </c>
      <c r="R292" s="56">
        <v>0.135433654893577</v>
      </c>
      <c r="S292" s="56">
        <v>0.22698144104419199</v>
      </c>
      <c r="T292" s="56">
        <v>0.63599874689493896</v>
      </c>
    </row>
    <row r="293" spans="1:20" ht="15.75" customHeight="1">
      <c r="A293" s="36" t="s">
        <v>2640</v>
      </c>
      <c r="B293" s="56" t="s">
        <v>85</v>
      </c>
      <c r="C293" s="56" t="s">
        <v>2953</v>
      </c>
      <c r="D293" s="56">
        <v>16</v>
      </c>
      <c r="E293" s="56">
        <v>1</v>
      </c>
      <c r="F293" s="56" t="s">
        <v>2952</v>
      </c>
      <c r="G293" s="56" t="s">
        <v>2951</v>
      </c>
      <c r="H293" s="56">
        <v>5.3630999999999998E-2</v>
      </c>
      <c r="I293" s="56">
        <v>1.09902E-2</v>
      </c>
      <c r="J293" s="55">
        <v>1.0617600000000001E-6</v>
      </c>
      <c r="K293" s="56" t="s">
        <v>2736</v>
      </c>
      <c r="L293" s="56" t="s">
        <v>2735</v>
      </c>
      <c r="M293" s="56">
        <v>-5.9200000000000003E-2</v>
      </c>
      <c r="N293" s="56">
        <v>8.6E-3</v>
      </c>
      <c r="O293" s="55">
        <v>4.6129999999999998E-12</v>
      </c>
      <c r="P293" s="55">
        <v>6.8075552064070402E-8</v>
      </c>
      <c r="Q293" s="55">
        <v>8.0604636159051402E-7</v>
      </c>
      <c r="R293" s="56">
        <v>2.84634538709467E-2</v>
      </c>
      <c r="S293" s="56">
        <v>0.33638545020437</v>
      </c>
      <c r="T293" s="56">
        <v>0.63515022180277203</v>
      </c>
    </row>
    <row r="294" spans="1:20" ht="15.75" customHeight="1">
      <c r="A294" s="36" t="s">
        <v>2640</v>
      </c>
      <c r="B294" s="56" t="s">
        <v>84</v>
      </c>
      <c r="C294" s="56" t="s">
        <v>1148</v>
      </c>
      <c r="D294" s="56">
        <v>16</v>
      </c>
      <c r="E294" s="56">
        <v>1</v>
      </c>
      <c r="F294" s="56" t="s">
        <v>2498</v>
      </c>
      <c r="G294" s="56"/>
      <c r="H294" s="56">
        <v>-8.0402899999999999E-2</v>
      </c>
      <c r="I294" s="56">
        <v>1.3892699999999999E-2</v>
      </c>
      <c r="J294" s="55">
        <v>7.19029E-9</v>
      </c>
      <c r="K294" s="56" t="s">
        <v>2736</v>
      </c>
      <c r="L294" s="56" t="s">
        <v>2735</v>
      </c>
      <c r="M294" s="56">
        <v>-5.9200000000000003E-2</v>
      </c>
      <c r="N294" s="56">
        <v>8.6E-3</v>
      </c>
      <c r="O294" s="55">
        <v>4.6129999999999998E-12</v>
      </c>
      <c r="P294" s="55">
        <v>3.1474549314435799E-10</v>
      </c>
      <c r="Q294" s="55">
        <v>8.7695137886173495E-7</v>
      </c>
      <c r="R294" s="56">
        <v>1.3160000418349201E-4</v>
      </c>
      <c r="S294" s="56">
        <v>0.366033227316786</v>
      </c>
      <c r="T294" s="56">
        <v>0.63383429541290504</v>
      </c>
    </row>
    <row r="295" spans="1:20" ht="15.75" customHeight="1">
      <c r="A295" s="36" t="s">
        <v>2640</v>
      </c>
      <c r="B295" s="56" t="s">
        <v>86</v>
      </c>
      <c r="C295" s="56" t="s">
        <v>2950</v>
      </c>
      <c r="D295" s="56">
        <v>1</v>
      </c>
      <c r="E295" s="56">
        <v>1</v>
      </c>
      <c r="F295" s="56" t="s">
        <v>2949</v>
      </c>
      <c r="G295" s="56" t="s">
        <v>2948</v>
      </c>
      <c r="H295" s="56">
        <v>-0.21038299999999999</v>
      </c>
      <c r="I295" s="56">
        <v>1.70254E-2</v>
      </c>
      <c r="J295" s="55">
        <v>4.62337E-35</v>
      </c>
      <c r="K295" s="56" t="s">
        <v>2947</v>
      </c>
      <c r="L295" s="56" t="s">
        <v>2946</v>
      </c>
      <c r="M295" s="56">
        <v>-8.2500000000000004E-2</v>
      </c>
      <c r="N295" s="56">
        <v>1.9099999999999999E-2</v>
      </c>
      <c r="O295" s="55">
        <v>1.5590000000000002E-5</v>
      </c>
      <c r="P295" s="55">
        <v>9.8048616554946204E-27</v>
      </c>
      <c r="Q295" s="56">
        <v>0.30339531053123497</v>
      </c>
      <c r="R295" s="55">
        <v>2.0860322861081299E-27</v>
      </c>
      <c r="S295" s="56">
        <v>6.3916148092876199E-2</v>
      </c>
      <c r="T295" s="56">
        <v>0.63268854137588704</v>
      </c>
    </row>
    <row r="296" spans="1:20" ht="15.75" customHeight="1">
      <c r="A296" s="36" t="s">
        <v>2640</v>
      </c>
      <c r="B296" s="56" t="s">
        <v>82</v>
      </c>
      <c r="C296" s="56" t="s">
        <v>2824</v>
      </c>
      <c r="D296" s="56">
        <v>6</v>
      </c>
      <c r="E296" s="56">
        <v>1</v>
      </c>
      <c r="F296" s="56" t="s">
        <v>2945</v>
      </c>
      <c r="G296" s="56" t="s">
        <v>2944</v>
      </c>
      <c r="H296" s="56">
        <v>-8.1947800000000001E-2</v>
      </c>
      <c r="I296" s="56">
        <v>9.3950100000000005E-3</v>
      </c>
      <c r="J296" s="55">
        <v>2.7453100000000001E-18</v>
      </c>
      <c r="K296" s="56" t="s">
        <v>2821</v>
      </c>
      <c r="L296" s="56" t="s">
        <v>2820</v>
      </c>
      <c r="M296" s="56">
        <v>-4.4600000000000001E-2</v>
      </c>
      <c r="N296" s="56">
        <v>8.2000000000000007E-3</v>
      </c>
      <c r="O296" s="55">
        <v>5.8000000000000003E-8</v>
      </c>
      <c r="P296" s="55">
        <v>3.5024348000530201E-13</v>
      </c>
      <c r="Q296" s="56">
        <v>4.0511639326972397E-3</v>
      </c>
      <c r="R296" s="55">
        <v>3.1472675843157001E-11</v>
      </c>
      <c r="S296" s="56">
        <v>0.36340269368377798</v>
      </c>
      <c r="T296" s="56">
        <v>0.63254614235170203</v>
      </c>
    </row>
    <row r="297" spans="1:20" ht="15.75" customHeight="1">
      <c r="A297" s="36" t="s">
        <v>2640</v>
      </c>
      <c r="B297" s="56" t="s">
        <v>83</v>
      </c>
      <c r="C297" s="56" t="s">
        <v>2943</v>
      </c>
      <c r="D297" s="56">
        <v>22</v>
      </c>
      <c r="E297" s="56">
        <v>1</v>
      </c>
      <c r="F297" s="56" t="s">
        <v>2942</v>
      </c>
      <c r="G297" s="56" t="s">
        <v>2941</v>
      </c>
      <c r="H297" s="56"/>
      <c r="I297" s="56"/>
      <c r="J297" s="56"/>
      <c r="K297" s="56" t="s">
        <v>2940</v>
      </c>
      <c r="L297" s="56" t="s">
        <v>2939</v>
      </c>
      <c r="M297" s="56">
        <v>9.1600000000000001E-2</v>
      </c>
      <c r="N297" s="56">
        <v>2.0400000000000001E-2</v>
      </c>
      <c r="O297" s="55">
        <v>7.4039999999999998E-6</v>
      </c>
      <c r="P297" s="56">
        <v>4.3822698871882698E-2</v>
      </c>
      <c r="Q297" s="56">
        <v>9.0270472148875902E-2</v>
      </c>
      <c r="R297" s="56">
        <v>7.7001152085404298E-2</v>
      </c>
      <c r="S297" s="56">
        <v>0.15798391789471899</v>
      </c>
      <c r="T297" s="56">
        <v>0.63092175899911795</v>
      </c>
    </row>
    <row r="298" spans="1:20" ht="15.75" customHeight="1">
      <c r="A298" s="36" t="s">
        <v>2640</v>
      </c>
      <c r="B298" s="56" t="s">
        <v>85</v>
      </c>
      <c r="C298" s="56" t="s">
        <v>2819</v>
      </c>
      <c r="D298" s="56">
        <v>4</v>
      </c>
      <c r="E298" s="56">
        <v>1</v>
      </c>
      <c r="F298" s="56" t="s">
        <v>2818</v>
      </c>
      <c r="G298" s="56" t="s">
        <v>2817</v>
      </c>
      <c r="H298" s="56">
        <v>2.4280199999999998E-2</v>
      </c>
      <c r="I298" s="56">
        <v>4.78606E-3</v>
      </c>
      <c r="J298" s="55">
        <v>3.9144000000000002E-7</v>
      </c>
      <c r="K298" s="56" t="s">
        <v>2816</v>
      </c>
      <c r="L298" s="56" t="s">
        <v>2815</v>
      </c>
      <c r="M298" s="56">
        <v>0.1143</v>
      </c>
      <c r="N298" s="56">
        <v>2.9700000000000001E-2</v>
      </c>
      <c r="O298" s="56">
        <v>1.1909999999999999E-4</v>
      </c>
      <c r="P298" s="56">
        <v>4.2553565095738599E-2</v>
      </c>
      <c r="Q298" s="56">
        <v>0.27677052127764701</v>
      </c>
      <c r="R298" s="56">
        <v>6.8484478060354499E-3</v>
      </c>
      <c r="S298" s="56">
        <v>4.3912733220744099E-2</v>
      </c>
      <c r="T298" s="56">
        <v>0.62991473259983499</v>
      </c>
    </row>
    <row r="299" spans="1:20" ht="15.75" customHeight="1">
      <c r="A299" s="36" t="s">
        <v>2640</v>
      </c>
      <c r="B299" s="56" t="s">
        <v>84</v>
      </c>
      <c r="C299" s="56" t="s">
        <v>2938</v>
      </c>
      <c r="D299" s="56">
        <v>17</v>
      </c>
      <c r="E299" s="56">
        <v>1</v>
      </c>
      <c r="F299" s="56" t="s">
        <v>2937</v>
      </c>
      <c r="G299" s="56" t="s">
        <v>2936</v>
      </c>
      <c r="H299" s="56">
        <v>0.20422199999999999</v>
      </c>
      <c r="I299" s="56">
        <v>5.2327600000000002E-2</v>
      </c>
      <c r="J299" s="55">
        <v>9.64624E-5</v>
      </c>
      <c r="K299" s="56" t="s">
        <v>2935</v>
      </c>
      <c r="L299" s="56" t="s">
        <v>2934</v>
      </c>
      <c r="M299" s="56">
        <v>-4.3299999999999998E-2</v>
      </c>
      <c r="N299" s="56">
        <v>8.0999999999999996E-3</v>
      </c>
      <c r="O299" s="55">
        <v>1.023E-7</v>
      </c>
      <c r="P299" s="56">
        <v>3.69275306360473E-3</v>
      </c>
      <c r="Q299" s="56">
        <v>2.5407623845030199E-3</v>
      </c>
      <c r="R299" s="56">
        <v>0.216251569685216</v>
      </c>
      <c r="S299" s="56">
        <v>0.14816040868192901</v>
      </c>
      <c r="T299" s="56">
        <v>0.62935450618474797</v>
      </c>
    </row>
    <row r="300" spans="1:20" ht="15.75" customHeight="1">
      <c r="A300" s="36" t="s">
        <v>2640</v>
      </c>
      <c r="B300" s="56" t="s">
        <v>82</v>
      </c>
      <c r="C300" s="56" t="s">
        <v>2933</v>
      </c>
      <c r="D300" s="56">
        <v>17</v>
      </c>
      <c r="E300" s="56">
        <v>1</v>
      </c>
      <c r="F300" s="56" t="s">
        <v>2932</v>
      </c>
      <c r="G300" s="56" t="s">
        <v>2931</v>
      </c>
      <c r="H300" s="56">
        <v>3.3826099999999998E-2</v>
      </c>
      <c r="I300" s="56">
        <v>7.8501500000000002E-3</v>
      </c>
      <c r="J300" s="55">
        <v>1.6401399999999999E-5</v>
      </c>
      <c r="K300" s="56" t="s">
        <v>2838</v>
      </c>
      <c r="L300" s="56" t="s">
        <v>2837</v>
      </c>
      <c r="M300" s="56">
        <v>-3.5200000000000002E-2</v>
      </c>
      <c r="N300" s="56">
        <v>8.6E-3</v>
      </c>
      <c r="O300" s="55">
        <v>3.947E-5</v>
      </c>
      <c r="P300" s="56">
        <v>4.2660340779040899E-2</v>
      </c>
      <c r="Q300" s="56">
        <v>0.20581725595914599</v>
      </c>
      <c r="R300" s="56">
        <v>2.1142523802887E-2</v>
      </c>
      <c r="S300" s="56">
        <v>0.101374310712755</v>
      </c>
      <c r="T300" s="56">
        <v>0.62900556874616997</v>
      </c>
    </row>
    <row r="301" spans="1:20" ht="15.75" customHeight="1">
      <c r="A301" s="36" t="s">
        <v>2640</v>
      </c>
      <c r="B301" s="56" t="s">
        <v>85</v>
      </c>
      <c r="C301" s="56" t="s">
        <v>2918</v>
      </c>
      <c r="D301" s="56">
        <v>20</v>
      </c>
      <c r="E301" s="56">
        <v>3</v>
      </c>
      <c r="F301" s="56" t="s">
        <v>2917</v>
      </c>
      <c r="G301" s="56" t="s">
        <v>2916</v>
      </c>
      <c r="H301" s="56"/>
      <c r="I301" s="56"/>
      <c r="J301" s="56"/>
      <c r="K301" s="56" t="s">
        <v>2915</v>
      </c>
      <c r="L301" s="56" t="s">
        <v>2914</v>
      </c>
      <c r="M301" s="56">
        <v>5.8299999999999998E-2</v>
      </c>
      <c r="N301" s="56">
        <v>1.49E-2</v>
      </c>
      <c r="O301" s="55">
        <v>9.6000000000000002E-5</v>
      </c>
      <c r="P301" s="55">
        <v>1.2642066527645801E-5</v>
      </c>
      <c r="Q301" s="56">
        <v>0.31345767152806697</v>
      </c>
      <c r="R301" s="55">
        <v>2.36009409390754E-6</v>
      </c>
      <c r="S301" s="56">
        <v>5.7889453108649402E-2</v>
      </c>
      <c r="T301" s="56">
        <v>0.62863787320266096</v>
      </c>
    </row>
    <row r="302" spans="1:20" ht="15.75" customHeight="1">
      <c r="A302" s="36" t="s">
        <v>2640</v>
      </c>
      <c r="B302" s="56" t="s">
        <v>82</v>
      </c>
      <c r="C302" s="56" t="s">
        <v>2689</v>
      </c>
      <c r="D302" s="56">
        <v>16</v>
      </c>
      <c r="E302" s="56">
        <v>1</v>
      </c>
      <c r="F302" s="56" t="s">
        <v>2930</v>
      </c>
      <c r="G302" s="56" t="s">
        <v>2929</v>
      </c>
      <c r="H302" s="56">
        <v>-3.90169E-2</v>
      </c>
      <c r="I302" s="56">
        <v>5.3494800000000002E-3</v>
      </c>
      <c r="J302" s="55">
        <v>3.0227800000000001E-13</v>
      </c>
      <c r="K302" s="56" t="s">
        <v>2686</v>
      </c>
      <c r="L302" s="56" t="s">
        <v>2685</v>
      </c>
      <c r="M302" s="56">
        <v>5.7500000000000002E-2</v>
      </c>
      <c r="N302" s="56">
        <v>1.18E-2</v>
      </c>
      <c r="O302" s="55">
        <v>1.062E-6</v>
      </c>
      <c r="P302" s="55">
        <v>5.3635056656468497E-9</v>
      </c>
      <c r="Q302" s="56">
        <v>2.7971256305521601E-2</v>
      </c>
      <c r="R302" s="55">
        <v>6.6104506976136799E-8</v>
      </c>
      <c r="S302" s="56">
        <v>0.344114167044695</v>
      </c>
      <c r="T302" s="56">
        <v>0.62791450518177006</v>
      </c>
    </row>
    <row r="303" spans="1:20" ht="15.75" customHeight="1">
      <c r="A303" s="36" t="s">
        <v>2640</v>
      </c>
      <c r="B303" s="56" t="s">
        <v>83</v>
      </c>
      <c r="C303" s="56" t="s">
        <v>2928</v>
      </c>
      <c r="D303" s="56">
        <v>7</v>
      </c>
      <c r="E303" s="56">
        <v>1</v>
      </c>
      <c r="F303" s="56" t="s">
        <v>2927</v>
      </c>
      <c r="G303" s="56" t="s">
        <v>2926</v>
      </c>
      <c r="H303" s="56">
        <v>0.16309199999999999</v>
      </c>
      <c r="I303" s="56">
        <v>2.9462200000000001E-2</v>
      </c>
      <c r="J303" s="55">
        <v>3.1936500000000003E-8</v>
      </c>
      <c r="K303" s="56" t="s">
        <v>2673</v>
      </c>
      <c r="L303" s="56" t="s">
        <v>2672</v>
      </c>
      <c r="M303" s="56">
        <v>7.7499999999999999E-2</v>
      </c>
      <c r="N303" s="56">
        <v>8.8999999999999999E-3</v>
      </c>
      <c r="O303" s="55">
        <v>2.1330000000000001E-18</v>
      </c>
      <c r="P303" s="55">
        <v>7.8722221354112304E-14</v>
      </c>
      <c r="Q303" s="55">
        <v>2.17128875525145E-12</v>
      </c>
      <c r="R303" s="56">
        <v>1.3129859104883099E-2</v>
      </c>
      <c r="S303" s="56">
        <v>0.36151782583828102</v>
      </c>
      <c r="T303" s="56">
        <v>0.625352315054585</v>
      </c>
    </row>
    <row r="304" spans="1:20" ht="15.75" customHeight="1">
      <c r="A304" s="36" t="s">
        <v>2640</v>
      </c>
      <c r="B304" s="56" t="s">
        <v>81</v>
      </c>
      <c r="C304" s="56" t="s">
        <v>2925</v>
      </c>
      <c r="D304" s="56">
        <v>6</v>
      </c>
      <c r="E304" s="56">
        <v>1</v>
      </c>
      <c r="F304" s="56" t="s">
        <v>2924</v>
      </c>
      <c r="G304" s="56" t="s">
        <v>2923</v>
      </c>
      <c r="H304" s="56">
        <v>-4.0613499999999997E-2</v>
      </c>
      <c r="I304" s="56">
        <v>1.02019E-2</v>
      </c>
      <c r="J304" s="55">
        <v>6.8648900000000006E-5</v>
      </c>
      <c r="K304" s="56" t="s">
        <v>2922</v>
      </c>
      <c r="L304" s="56" t="s">
        <v>2921</v>
      </c>
      <c r="M304" s="56">
        <v>-4.3499999999999997E-2</v>
      </c>
      <c r="N304" s="56">
        <v>8.0999999999999996E-3</v>
      </c>
      <c r="O304" s="55">
        <v>9.0610000000000002E-8</v>
      </c>
      <c r="P304" s="56">
        <v>1.8909548178151401E-3</v>
      </c>
      <c r="Q304" s="56">
        <v>3.3864793350775698E-3</v>
      </c>
      <c r="R304" s="56">
        <v>0.134763971274549</v>
      </c>
      <c r="S304" s="56">
        <v>0.24072730938020401</v>
      </c>
      <c r="T304" s="56">
        <v>0.61923128519235504</v>
      </c>
    </row>
    <row r="305" spans="1:20" ht="15.75" customHeight="1">
      <c r="A305" s="36" t="s">
        <v>2640</v>
      </c>
      <c r="B305" s="56" t="s">
        <v>83</v>
      </c>
      <c r="C305" s="56" t="s">
        <v>2918</v>
      </c>
      <c r="D305" s="56">
        <v>20</v>
      </c>
      <c r="E305" s="56">
        <v>1</v>
      </c>
      <c r="F305" s="56" t="s">
        <v>2920</v>
      </c>
      <c r="G305" s="56" t="s">
        <v>2919</v>
      </c>
      <c r="H305" s="56">
        <v>-0.61458999999999997</v>
      </c>
      <c r="I305" s="56">
        <v>4.0986500000000002E-2</v>
      </c>
      <c r="J305" s="55">
        <v>3.7150800000000002E-50</v>
      </c>
      <c r="K305" s="56" t="s">
        <v>2915</v>
      </c>
      <c r="L305" s="56" t="s">
        <v>2914</v>
      </c>
      <c r="M305" s="56">
        <v>5.8299999999999998E-2</v>
      </c>
      <c r="N305" s="56">
        <v>1.49E-2</v>
      </c>
      <c r="O305" s="55">
        <v>9.6000000000000002E-5</v>
      </c>
      <c r="P305" s="55">
        <v>4.0231148770598899E-40</v>
      </c>
      <c r="Q305" s="56">
        <v>0.32222341556355699</v>
      </c>
      <c r="R305" s="55">
        <v>7.5117376315754796E-41</v>
      </c>
      <c r="S305" s="56">
        <v>5.9545543308572903E-2</v>
      </c>
      <c r="T305" s="56">
        <v>0.61823104112787297</v>
      </c>
    </row>
    <row r="306" spans="1:20" ht="15.75" customHeight="1">
      <c r="A306" s="36" t="s">
        <v>2640</v>
      </c>
      <c r="B306" s="56" t="s">
        <v>84</v>
      </c>
      <c r="C306" s="56" t="s">
        <v>2918</v>
      </c>
      <c r="D306" s="56">
        <v>20</v>
      </c>
      <c r="E306" s="56">
        <v>1</v>
      </c>
      <c r="F306" s="56" t="s">
        <v>2917</v>
      </c>
      <c r="G306" s="56" t="s">
        <v>2916</v>
      </c>
      <c r="H306" s="56"/>
      <c r="I306" s="56"/>
      <c r="J306" s="56"/>
      <c r="K306" s="56" t="s">
        <v>2915</v>
      </c>
      <c r="L306" s="56" t="s">
        <v>2914</v>
      </c>
      <c r="M306" s="56">
        <v>5.8299999999999998E-2</v>
      </c>
      <c r="N306" s="56">
        <v>1.49E-2</v>
      </c>
      <c r="O306" s="55">
        <v>9.6000000000000002E-5</v>
      </c>
      <c r="P306" s="55">
        <v>5.2502837274814601E-38</v>
      </c>
      <c r="Q306" s="56">
        <v>0.32683211942097201</v>
      </c>
      <c r="R306" s="55">
        <v>9.8030394501170498E-39</v>
      </c>
      <c r="S306" s="56">
        <v>6.0411529698248402E-2</v>
      </c>
      <c r="T306" s="56">
        <v>0.61275635088077995</v>
      </c>
    </row>
    <row r="307" spans="1:20" ht="15.75" customHeight="1">
      <c r="A307" s="36" t="s">
        <v>2640</v>
      </c>
      <c r="B307" s="56" t="s">
        <v>81</v>
      </c>
      <c r="C307" s="56" t="s">
        <v>2836</v>
      </c>
      <c r="D307" s="56">
        <v>10</v>
      </c>
      <c r="E307" s="56">
        <v>1</v>
      </c>
      <c r="F307" s="56" t="s">
        <v>2913</v>
      </c>
      <c r="G307" s="56" t="s">
        <v>2912</v>
      </c>
      <c r="H307" s="56"/>
      <c r="I307" s="56"/>
      <c r="J307" s="56"/>
      <c r="K307" s="56" t="s">
        <v>2833</v>
      </c>
      <c r="L307" s="56" t="s">
        <v>2832</v>
      </c>
      <c r="M307" s="56">
        <v>7.7600000000000002E-2</v>
      </c>
      <c r="N307" s="56">
        <v>1.9099999999999999E-2</v>
      </c>
      <c r="O307" s="55">
        <v>4.9910000000000002E-5</v>
      </c>
      <c r="P307" s="55">
        <v>1.8687997652029E-10</v>
      </c>
      <c r="Q307" s="56">
        <v>0.26128174811458199</v>
      </c>
      <c r="R307" s="55">
        <v>9.1386637175650095E-11</v>
      </c>
      <c r="S307" s="56">
        <v>0.12715847080336901</v>
      </c>
      <c r="T307" s="56">
        <v>0.61155978080378004</v>
      </c>
    </row>
    <row r="308" spans="1:20" ht="15.75" customHeight="1">
      <c r="A308" s="36" t="s">
        <v>2640</v>
      </c>
      <c r="B308" s="56" t="s">
        <v>83</v>
      </c>
      <c r="C308" s="56" t="s">
        <v>2911</v>
      </c>
      <c r="D308" s="56">
        <v>16</v>
      </c>
      <c r="E308" s="56">
        <v>1</v>
      </c>
      <c r="F308" s="56" t="s">
        <v>2910</v>
      </c>
      <c r="G308" s="56" t="s">
        <v>2909</v>
      </c>
      <c r="H308" s="56">
        <v>6.2179900000000003E-2</v>
      </c>
      <c r="I308" s="56">
        <v>9.45849E-3</v>
      </c>
      <c r="J308" s="55">
        <v>4.9458199999999998E-11</v>
      </c>
      <c r="K308" s="56" t="s">
        <v>2686</v>
      </c>
      <c r="L308" s="56" t="s">
        <v>2685</v>
      </c>
      <c r="M308" s="56">
        <v>5.7500000000000002E-2</v>
      </c>
      <c r="N308" s="56">
        <v>1.18E-2</v>
      </c>
      <c r="O308" s="55">
        <v>1.062E-6</v>
      </c>
      <c r="P308" s="55">
        <v>7.6335123815582601E-7</v>
      </c>
      <c r="Q308" s="56">
        <v>2.9187337529445599E-2</v>
      </c>
      <c r="R308" s="55">
        <v>9.4229172974369906E-6</v>
      </c>
      <c r="S308" s="56">
        <v>0.35968156471615098</v>
      </c>
      <c r="T308" s="56">
        <v>0.611120911485868</v>
      </c>
    </row>
    <row r="309" spans="1:20" ht="15.75" customHeight="1">
      <c r="A309" s="36" t="s">
        <v>2640</v>
      </c>
      <c r="B309" s="56" t="s">
        <v>82</v>
      </c>
      <c r="C309" s="56" t="s">
        <v>2908</v>
      </c>
      <c r="D309" s="56">
        <v>5</v>
      </c>
      <c r="E309" s="56">
        <v>1</v>
      </c>
      <c r="F309" s="56" t="s">
        <v>2907</v>
      </c>
      <c r="G309" s="56" t="s">
        <v>2906</v>
      </c>
      <c r="H309" s="56">
        <v>-7.0305599999999996E-2</v>
      </c>
      <c r="I309" s="56">
        <v>1.3453700000000001E-2</v>
      </c>
      <c r="J309" s="55">
        <v>1.73772E-7</v>
      </c>
      <c r="K309" s="56" t="s">
        <v>2905</v>
      </c>
      <c r="L309" s="56" t="s">
        <v>2904</v>
      </c>
      <c r="M309" s="56">
        <v>-5.3900000000000003E-2</v>
      </c>
      <c r="N309" s="56">
        <v>1.34E-2</v>
      </c>
      <c r="O309" s="55">
        <v>5.6029999999999997E-5</v>
      </c>
      <c r="P309" s="56">
        <v>1.81441009378311E-3</v>
      </c>
      <c r="Q309" s="56">
        <v>0.18234803708410299</v>
      </c>
      <c r="R309" s="56">
        <v>2.0361065853991499E-3</v>
      </c>
      <c r="S309" s="56">
        <v>0.204018730106688</v>
      </c>
      <c r="T309" s="56">
        <v>0.60978271613002599</v>
      </c>
    </row>
    <row r="310" spans="1:20" ht="15.75" customHeight="1">
      <c r="A310" s="36" t="s">
        <v>2640</v>
      </c>
      <c r="B310" s="56" t="s">
        <v>82</v>
      </c>
      <c r="C310" s="56" t="s">
        <v>2903</v>
      </c>
      <c r="D310" s="56">
        <v>16</v>
      </c>
      <c r="E310" s="56">
        <v>1</v>
      </c>
      <c r="F310" s="56" t="s">
        <v>2902</v>
      </c>
      <c r="G310" s="56" t="s">
        <v>2901</v>
      </c>
      <c r="H310" s="56">
        <v>3.2013800000000002E-2</v>
      </c>
      <c r="I310" s="56">
        <v>8.2945899999999993E-3</v>
      </c>
      <c r="J310" s="56">
        <v>1.1357300000000001E-4</v>
      </c>
      <c r="K310" s="56" t="s">
        <v>2900</v>
      </c>
      <c r="L310" s="56" t="s">
        <v>2899</v>
      </c>
      <c r="M310" s="56">
        <v>-4.7199999999999999E-2</v>
      </c>
      <c r="N310" s="56">
        <v>1.0800000000000001E-2</v>
      </c>
      <c r="O310" s="55">
        <v>1.272E-5</v>
      </c>
      <c r="P310" s="56">
        <v>4.83736409272758E-2</v>
      </c>
      <c r="Q310" s="56">
        <v>4.2341710324710298E-2</v>
      </c>
      <c r="R310" s="56">
        <v>0.16121326538543601</v>
      </c>
      <c r="S310" s="56">
        <v>0.140503277648339</v>
      </c>
      <c r="T310" s="56">
        <v>0.60756810571423803</v>
      </c>
    </row>
    <row r="311" spans="1:20" ht="15.75" customHeight="1">
      <c r="A311" s="36" t="s">
        <v>2640</v>
      </c>
      <c r="B311" s="56" t="s">
        <v>86</v>
      </c>
      <c r="C311" s="56" t="s">
        <v>2898</v>
      </c>
      <c r="D311" s="56">
        <v>11</v>
      </c>
      <c r="E311" s="56">
        <v>1</v>
      </c>
      <c r="F311" s="56" t="s">
        <v>2897</v>
      </c>
      <c r="G311" s="56" t="s">
        <v>2896</v>
      </c>
      <c r="H311" s="56">
        <v>-0.13108400000000001</v>
      </c>
      <c r="I311" s="56">
        <v>3.3803600000000003E-2</v>
      </c>
      <c r="J311" s="56">
        <v>1.0543300000000001E-4</v>
      </c>
      <c r="K311" s="56" t="s">
        <v>2895</v>
      </c>
      <c r="L311" s="56" t="s">
        <v>2894</v>
      </c>
      <c r="M311" s="56">
        <v>-8.5999999999999993E-2</v>
      </c>
      <c r="N311" s="56">
        <v>8.3999999999999995E-3</v>
      </c>
      <c r="O311" s="55">
        <v>1.6539999999999999E-24</v>
      </c>
      <c r="P311" s="55">
        <v>6.4752292150151902E-19</v>
      </c>
      <c r="Q311" s="55">
        <v>1.08586852964391E-18</v>
      </c>
      <c r="R311" s="56">
        <v>0.147979845389622</v>
      </c>
      <c r="S311" s="56">
        <v>0.24755146802922001</v>
      </c>
      <c r="T311" s="56">
        <v>0.60446868658116104</v>
      </c>
    </row>
    <row r="312" spans="1:20" ht="15.75" customHeight="1">
      <c r="A312" s="36" t="s">
        <v>2640</v>
      </c>
      <c r="B312" s="56" t="s">
        <v>81</v>
      </c>
      <c r="C312" s="56" t="s">
        <v>2893</v>
      </c>
      <c r="D312" s="56">
        <v>17</v>
      </c>
      <c r="E312" s="56">
        <v>1</v>
      </c>
      <c r="F312" s="56" t="s">
        <v>2892</v>
      </c>
      <c r="G312" s="56"/>
      <c r="H312" s="56">
        <v>5.9097499999999997E-2</v>
      </c>
      <c r="I312" s="56">
        <v>1.33425E-2</v>
      </c>
      <c r="J312" s="55">
        <v>9.4627899999999996E-6</v>
      </c>
      <c r="K312" s="56" t="s">
        <v>2891</v>
      </c>
      <c r="L312" s="56" t="s">
        <v>2890</v>
      </c>
      <c r="M312" s="56">
        <v>4.7E-2</v>
      </c>
      <c r="N312" s="56">
        <v>0.01</v>
      </c>
      <c r="O312" s="55">
        <v>2.396E-6</v>
      </c>
      <c r="P312" s="56">
        <v>2.0307713838209802E-2</v>
      </c>
      <c r="Q312" s="56">
        <v>2.3857030511378E-2</v>
      </c>
      <c r="R312" s="56">
        <v>0.16330706862550501</v>
      </c>
      <c r="S312" s="56">
        <v>0.191248070823137</v>
      </c>
      <c r="T312" s="56">
        <v>0.60128011620177002</v>
      </c>
    </row>
    <row r="313" spans="1:20" ht="15.75" customHeight="1">
      <c r="A313" s="36" t="s">
        <v>2640</v>
      </c>
      <c r="B313" s="56" t="s">
        <v>84</v>
      </c>
      <c r="C313" s="56" t="s">
        <v>2889</v>
      </c>
      <c r="D313" s="56">
        <v>10</v>
      </c>
      <c r="E313" s="56">
        <v>1</v>
      </c>
      <c r="F313" s="56" t="s">
        <v>2888</v>
      </c>
      <c r="G313" s="56" t="s">
        <v>2887</v>
      </c>
      <c r="H313" s="56">
        <v>4.4879000000000002E-2</v>
      </c>
      <c r="I313" s="56">
        <v>1.04577E-2</v>
      </c>
      <c r="J313" s="55">
        <v>1.77589E-5</v>
      </c>
      <c r="K313" s="56" t="s">
        <v>2886</v>
      </c>
      <c r="L313" s="56" t="s">
        <v>2885</v>
      </c>
      <c r="M313" s="56">
        <v>3.7999999999999999E-2</v>
      </c>
      <c r="N313" s="56">
        <v>9.2999999999999992E-3</v>
      </c>
      <c r="O313" s="55">
        <v>4.1539999999999999E-5</v>
      </c>
      <c r="P313" s="56">
        <v>7.6937243599382393E-2</v>
      </c>
      <c r="Q313" s="56">
        <v>0.24129357522570699</v>
      </c>
      <c r="R313" s="56">
        <v>1.96693082902629E-2</v>
      </c>
      <c r="S313" s="56">
        <v>6.1086636301361401E-2</v>
      </c>
      <c r="T313" s="56">
        <v>0.60101323658328598</v>
      </c>
    </row>
    <row r="314" spans="1:20" ht="15.75" customHeight="1">
      <c r="A314" s="36" t="s">
        <v>2640</v>
      </c>
      <c r="B314" s="56" t="s">
        <v>82</v>
      </c>
      <c r="C314" s="56" t="s">
        <v>1465</v>
      </c>
      <c r="D314" s="56">
        <v>17</v>
      </c>
      <c r="E314" s="56">
        <v>1</v>
      </c>
      <c r="F314" s="56" t="s">
        <v>2884</v>
      </c>
      <c r="G314" s="56" t="s">
        <v>2883</v>
      </c>
      <c r="H314" s="56">
        <v>-3.5971499999999997E-2</v>
      </c>
      <c r="I314" s="56">
        <v>3.9566899999999997E-3</v>
      </c>
      <c r="J314" s="55">
        <v>9.7885999999999998E-20</v>
      </c>
      <c r="K314" s="56" t="s">
        <v>2882</v>
      </c>
      <c r="L314" s="56" t="s">
        <v>2881</v>
      </c>
      <c r="M314" s="56">
        <v>3.0200000000000001E-2</v>
      </c>
      <c r="N314" s="56">
        <v>8.0999999999999996E-3</v>
      </c>
      <c r="O314" s="56">
        <v>1.9349999999999999E-4</v>
      </c>
      <c r="P314" s="55">
        <v>3.6751272297073297E-14</v>
      </c>
      <c r="Q314" s="56">
        <v>0.29326239460314102</v>
      </c>
      <c r="R314" s="55">
        <v>1.35240390436132E-14</v>
      </c>
      <c r="S314" s="56">
        <v>0.10731771676386399</v>
      </c>
      <c r="T314" s="56">
        <v>0.59941988863294404</v>
      </c>
    </row>
    <row r="315" spans="1:20" ht="15.75" customHeight="1">
      <c r="A315" s="36" t="s">
        <v>2640</v>
      </c>
      <c r="B315" s="56" t="s">
        <v>84</v>
      </c>
      <c r="C315" s="56" t="s">
        <v>2880</v>
      </c>
      <c r="D315" s="56">
        <v>3</v>
      </c>
      <c r="E315" s="56">
        <v>1</v>
      </c>
      <c r="F315" s="56" t="s">
        <v>2879</v>
      </c>
      <c r="G315" s="56" t="s">
        <v>2878</v>
      </c>
      <c r="H315" s="56">
        <v>0.111722</v>
      </c>
      <c r="I315" s="56">
        <v>1.60439E-2</v>
      </c>
      <c r="J315" s="55">
        <v>3.4446799999999998E-12</v>
      </c>
      <c r="K315" s="56" t="s">
        <v>2636</v>
      </c>
      <c r="L315" s="56" t="s">
        <v>2635</v>
      </c>
      <c r="M315" s="56">
        <v>-3.4700000000000002E-2</v>
      </c>
      <c r="N315" s="56">
        <v>8.5000000000000006E-3</v>
      </c>
      <c r="O315" s="55">
        <v>4.0750000000000001E-5</v>
      </c>
      <c r="P315" s="55">
        <v>1.25082596977929E-6</v>
      </c>
      <c r="Q315" s="56">
        <v>0.280689762182466</v>
      </c>
      <c r="R315" s="55">
        <v>5.4200832615599804E-7</v>
      </c>
      <c r="S315" s="56">
        <v>0.12103030316793199</v>
      </c>
      <c r="T315" s="56">
        <v>0.59827814181530603</v>
      </c>
    </row>
    <row r="316" spans="1:20" ht="15.75" customHeight="1">
      <c r="A316" s="36" t="s">
        <v>2640</v>
      </c>
      <c r="B316" s="56" t="s">
        <v>85</v>
      </c>
      <c r="C316" s="56" t="s">
        <v>2877</v>
      </c>
      <c r="D316" s="56">
        <v>22</v>
      </c>
      <c r="E316" s="56">
        <v>1</v>
      </c>
      <c r="F316" s="56" t="s">
        <v>2876</v>
      </c>
      <c r="G316" s="56"/>
      <c r="H316" s="56">
        <v>0.112216</v>
      </c>
      <c r="I316" s="56">
        <v>1.88101E-2</v>
      </c>
      <c r="J316" s="55">
        <v>2.4408600000000002E-9</v>
      </c>
      <c r="K316" s="56" t="s">
        <v>2699</v>
      </c>
      <c r="L316" s="56" t="s">
        <v>2698</v>
      </c>
      <c r="M316" s="56">
        <v>-3.95E-2</v>
      </c>
      <c r="N316" s="56">
        <v>9.1999999999999998E-3</v>
      </c>
      <c r="O316" s="55">
        <v>1.959E-5</v>
      </c>
      <c r="P316" s="55">
        <v>2.7781122972425802E-5</v>
      </c>
      <c r="Q316" s="56">
        <v>0.16778439514150301</v>
      </c>
      <c r="R316" s="55">
        <v>3.8894771171303299E-5</v>
      </c>
      <c r="S316" s="56">
        <v>0.23430755325580499</v>
      </c>
      <c r="T316" s="56">
        <v>0.59784137570854901</v>
      </c>
    </row>
    <row r="317" spans="1:20" ht="15.75" customHeight="1">
      <c r="A317" s="36" t="s">
        <v>2640</v>
      </c>
      <c r="B317" s="56" t="s">
        <v>86</v>
      </c>
      <c r="C317" s="56" t="s">
        <v>1318</v>
      </c>
      <c r="D317" s="56">
        <v>2</v>
      </c>
      <c r="E317" s="56">
        <v>1</v>
      </c>
      <c r="F317" s="56" t="s">
        <v>2875</v>
      </c>
      <c r="G317" s="56"/>
      <c r="H317" s="56">
        <v>-8.1051100000000001E-2</v>
      </c>
      <c r="I317" s="56">
        <v>1.01875E-2</v>
      </c>
      <c r="J317" s="55">
        <v>1.7809400000000001E-15</v>
      </c>
      <c r="K317" s="56" t="s">
        <v>2874</v>
      </c>
      <c r="L317" s="56" t="s">
        <v>2873</v>
      </c>
      <c r="M317" s="56">
        <v>-3.5499999999999997E-2</v>
      </c>
      <c r="N317" s="56">
        <v>8.3999999999999995E-3</v>
      </c>
      <c r="O317" s="55">
        <v>2.5219999999999999E-5</v>
      </c>
      <c r="P317" s="55">
        <v>1.5645206941059999E-9</v>
      </c>
      <c r="Q317" s="56">
        <v>0.32701477582748201</v>
      </c>
      <c r="R317" s="55">
        <v>3.6801570582995398E-10</v>
      </c>
      <c r="S317" s="56">
        <v>7.6325668157116597E-2</v>
      </c>
      <c r="T317" s="56">
        <v>0.59665955408286397</v>
      </c>
    </row>
    <row r="318" spans="1:20" ht="15.75" customHeight="1">
      <c r="A318" s="36" t="s">
        <v>2640</v>
      </c>
      <c r="B318" s="56" t="s">
        <v>82</v>
      </c>
      <c r="C318" s="56" t="s">
        <v>2872</v>
      </c>
      <c r="D318" s="56">
        <v>14</v>
      </c>
      <c r="E318" s="56">
        <v>1</v>
      </c>
      <c r="F318" s="56" t="s">
        <v>2871</v>
      </c>
      <c r="G318" s="56" t="s">
        <v>2870</v>
      </c>
      <c r="H318" s="56">
        <v>-8.0664100000000002E-2</v>
      </c>
      <c r="I318" s="56">
        <v>1.2993299999999999E-2</v>
      </c>
      <c r="J318" s="55">
        <v>5.4093000000000001E-10</v>
      </c>
      <c r="K318" s="56" t="s">
        <v>2759</v>
      </c>
      <c r="L318" s="56" t="s">
        <v>2758</v>
      </c>
      <c r="M318" s="56">
        <v>-3.2899999999999999E-2</v>
      </c>
      <c r="N318" s="56">
        <v>8.3999999999999995E-3</v>
      </c>
      <c r="O318" s="55">
        <v>8.6459999999999996E-5</v>
      </c>
      <c r="P318" s="55">
        <v>8.43559501541079E-5</v>
      </c>
      <c r="Q318" s="56">
        <v>0.34365963158757701</v>
      </c>
      <c r="R318" s="55">
        <v>1.5476647926795701E-5</v>
      </c>
      <c r="S318" s="56">
        <v>6.2456885745707701E-2</v>
      </c>
      <c r="T318" s="56">
        <v>0.59378365006863398</v>
      </c>
    </row>
    <row r="319" spans="1:20" ht="15.75" customHeight="1">
      <c r="A319" s="36" t="s">
        <v>2640</v>
      </c>
      <c r="B319" s="56" t="s">
        <v>84</v>
      </c>
      <c r="C319" s="56" t="s">
        <v>2869</v>
      </c>
      <c r="D319" s="56">
        <v>16</v>
      </c>
      <c r="E319" s="56">
        <v>2</v>
      </c>
      <c r="F319" s="56" t="s">
        <v>2868</v>
      </c>
      <c r="G319" s="56" t="s">
        <v>2867</v>
      </c>
      <c r="H319" s="56">
        <v>-0.103073</v>
      </c>
      <c r="I319" s="56">
        <v>1.66544E-2</v>
      </c>
      <c r="J319" s="55">
        <v>6.0571500000000001E-10</v>
      </c>
      <c r="K319" s="56" t="s">
        <v>2866</v>
      </c>
      <c r="L319" s="56" t="s">
        <v>2865</v>
      </c>
      <c r="M319" s="56">
        <v>6.0100000000000001E-2</v>
      </c>
      <c r="N319" s="56">
        <v>1.5699999999999999E-2</v>
      </c>
      <c r="O319" s="56">
        <v>1.2909999999999999E-4</v>
      </c>
      <c r="P319" s="56">
        <v>5.4159430863165298E-3</v>
      </c>
      <c r="Q319" s="56">
        <v>0.35218055551174998</v>
      </c>
      <c r="R319" s="56">
        <v>9.1849963777418495E-4</v>
      </c>
      <c r="S319" s="56">
        <v>5.9144600505104103E-2</v>
      </c>
      <c r="T319" s="56">
        <v>0.58234040125905495</v>
      </c>
    </row>
    <row r="320" spans="1:20" ht="15.75" customHeight="1">
      <c r="A320" s="36" t="s">
        <v>2640</v>
      </c>
      <c r="B320" s="56" t="s">
        <v>83</v>
      </c>
      <c r="C320" s="56" t="s">
        <v>2864</v>
      </c>
      <c r="D320" s="56">
        <v>8</v>
      </c>
      <c r="E320" s="56">
        <v>1</v>
      </c>
      <c r="F320" s="56" t="s">
        <v>2863</v>
      </c>
      <c r="G320" s="56" t="s">
        <v>2862</v>
      </c>
      <c r="H320" s="56">
        <v>8.0538600000000002E-2</v>
      </c>
      <c r="I320" s="56">
        <v>1.0667100000000001E-2</v>
      </c>
      <c r="J320" s="55">
        <v>4.3598300000000002E-14</v>
      </c>
      <c r="K320" s="56" t="s">
        <v>2861</v>
      </c>
      <c r="L320" s="56" t="s">
        <v>2860</v>
      </c>
      <c r="M320" s="56">
        <v>4.87E-2</v>
      </c>
      <c r="N320" s="56">
        <v>8.0999999999999996E-3</v>
      </c>
      <c r="O320" s="55">
        <v>1.9749999999999999E-9</v>
      </c>
      <c r="P320" s="55">
        <v>7.2129156914095103E-12</v>
      </c>
      <c r="Q320" s="56">
        <v>1.50916460328605E-4</v>
      </c>
      <c r="R320" s="55">
        <v>2.0066751324726601E-8</v>
      </c>
      <c r="S320" s="56">
        <v>0.41927780637914103</v>
      </c>
      <c r="T320" s="56">
        <v>0.58057125708656399</v>
      </c>
    </row>
    <row r="321" spans="1:20" ht="15.75" customHeight="1">
      <c r="A321" s="36" t="s">
        <v>2640</v>
      </c>
      <c r="B321" s="56" t="s">
        <v>86</v>
      </c>
      <c r="C321" s="56" t="s">
        <v>2859</v>
      </c>
      <c r="D321" s="56">
        <v>1</v>
      </c>
      <c r="E321" s="56">
        <v>1</v>
      </c>
      <c r="F321" s="56" t="s">
        <v>2858</v>
      </c>
      <c r="G321" s="56"/>
      <c r="H321" s="56">
        <v>1.0543899999999999</v>
      </c>
      <c r="I321" s="56">
        <v>0.109885</v>
      </c>
      <c r="J321" s="55">
        <v>1.2584E-20</v>
      </c>
      <c r="K321" s="56" t="s">
        <v>2857</v>
      </c>
      <c r="L321" s="56" t="s">
        <v>2856</v>
      </c>
      <c r="M321" s="56">
        <v>6.9199999999999998E-2</v>
      </c>
      <c r="N321" s="56">
        <v>2.06E-2</v>
      </c>
      <c r="O321" s="56">
        <v>7.9290000000000003E-4</v>
      </c>
      <c r="P321" s="55">
        <v>4.3098955811597201E-8</v>
      </c>
      <c r="Q321" s="56">
        <v>0.39739632890927001</v>
      </c>
      <c r="R321" s="55">
        <v>2.7522958445638799E-9</v>
      </c>
      <c r="S321" s="56">
        <v>2.47998938045134E-2</v>
      </c>
      <c r="T321" s="56">
        <v>0.57780373143496699</v>
      </c>
    </row>
    <row r="322" spans="1:20" ht="15.75" customHeight="1">
      <c r="A322" s="36" t="s">
        <v>2640</v>
      </c>
      <c r="B322" s="56" t="s">
        <v>81</v>
      </c>
      <c r="C322" s="56" t="s">
        <v>1148</v>
      </c>
      <c r="D322" s="56">
        <v>16</v>
      </c>
      <c r="E322" s="56">
        <v>1</v>
      </c>
      <c r="F322" s="56" t="s">
        <v>2477</v>
      </c>
      <c r="G322" s="56" t="s">
        <v>2476</v>
      </c>
      <c r="H322" s="56">
        <v>-4.6644100000000001E-2</v>
      </c>
      <c r="I322" s="56">
        <v>1.0270700000000001E-2</v>
      </c>
      <c r="J322" s="55">
        <v>5.5879899999999998E-6</v>
      </c>
      <c r="K322" s="56" t="s">
        <v>2736</v>
      </c>
      <c r="L322" s="56" t="s">
        <v>2735</v>
      </c>
      <c r="M322" s="56">
        <v>-5.9200000000000003E-2</v>
      </c>
      <c r="N322" s="56">
        <v>8.6E-3</v>
      </c>
      <c r="O322" s="55">
        <v>4.6129999999999998E-12</v>
      </c>
      <c r="P322" s="55">
        <v>9.4634447016581205E-8</v>
      </c>
      <c r="Q322" s="55">
        <v>9.1946268686690202E-7</v>
      </c>
      <c r="R322" s="56">
        <v>3.9568139638373197E-2</v>
      </c>
      <c r="S322" s="56">
        <v>0.383865137425419</v>
      </c>
      <c r="T322" s="56">
        <v>0.57656570883907399</v>
      </c>
    </row>
    <row r="323" spans="1:20" ht="15.75" customHeight="1">
      <c r="A323" s="36" t="s">
        <v>2640</v>
      </c>
      <c r="B323" s="56" t="s">
        <v>85</v>
      </c>
      <c r="C323" s="56" t="s">
        <v>2855</v>
      </c>
      <c r="D323" s="56">
        <v>10</v>
      </c>
      <c r="E323" s="56">
        <v>1</v>
      </c>
      <c r="F323" s="56" t="s">
        <v>2854</v>
      </c>
      <c r="G323" s="56"/>
      <c r="H323" s="56">
        <v>-3.2352300000000001E-2</v>
      </c>
      <c r="I323" s="56">
        <v>6.6675399999999996E-3</v>
      </c>
      <c r="J323" s="55">
        <v>1.22162E-6</v>
      </c>
      <c r="K323" s="56" t="s">
        <v>2853</v>
      </c>
      <c r="L323" s="56" t="s">
        <v>2852</v>
      </c>
      <c r="M323" s="56">
        <v>3.85E-2</v>
      </c>
      <c r="N323" s="56">
        <v>9.1999999999999998E-3</v>
      </c>
      <c r="O323" s="55">
        <v>2.6679999999999999E-5</v>
      </c>
      <c r="P323" s="56">
        <v>2.0153534210364601E-2</v>
      </c>
      <c r="Q323" s="56">
        <v>0.26307442369022099</v>
      </c>
      <c r="R323" s="56">
        <v>1.0088951126848E-2</v>
      </c>
      <c r="S323" s="56">
        <v>0.13112069373481999</v>
      </c>
      <c r="T323" s="56">
        <v>0.57556239723774705</v>
      </c>
    </row>
    <row r="324" spans="1:20" ht="15.75" customHeight="1">
      <c r="A324" s="36" t="s">
        <v>2640</v>
      </c>
      <c r="B324" s="56" t="s">
        <v>84</v>
      </c>
      <c r="C324" s="56" t="s">
        <v>2851</v>
      </c>
      <c r="D324" s="56">
        <v>6</v>
      </c>
      <c r="E324" s="56">
        <v>2</v>
      </c>
      <c r="F324" s="56" t="s">
        <v>2850</v>
      </c>
      <c r="G324" s="56" t="s">
        <v>2849</v>
      </c>
      <c r="H324" s="56">
        <v>0.148671</v>
      </c>
      <c r="I324" s="56">
        <v>2.3118400000000001E-2</v>
      </c>
      <c r="J324" s="55">
        <v>1.26907E-10</v>
      </c>
      <c r="K324" s="56" t="s">
        <v>2850</v>
      </c>
      <c r="L324" s="56" t="s">
        <v>2849</v>
      </c>
      <c r="M324" s="56">
        <v>9.9900000000000003E-2</v>
      </c>
      <c r="N324" s="56">
        <v>2.9499999999999998E-2</v>
      </c>
      <c r="O324" s="56">
        <v>7.2300000000000001E-4</v>
      </c>
      <c r="P324" s="56">
        <v>0.153953438655866</v>
      </c>
      <c r="Q324" s="56">
        <v>0.23907061030219601</v>
      </c>
      <c r="R324" s="56">
        <v>1.2653758932127199E-2</v>
      </c>
      <c r="S324" s="56">
        <v>1.9074471681310001E-2</v>
      </c>
      <c r="T324" s="56">
        <v>0.57524772042850103</v>
      </c>
    </row>
    <row r="325" spans="1:20" ht="15.75" customHeight="1">
      <c r="A325" s="36" t="s">
        <v>2640</v>
      </c>
      <c r="B325" s="56" t="s">
        <v>85</v>
      </c>
      <c r="C325" s="56" t="s">
        <v>1034</v>
      </c>
      <c r="D325" s="56">
        <v>2</v>
      </c>
      <c r="E325" s="56">
        <v>1</v>
      </c>
      <c r="F325" s="56" t="s">
        <v>1033</v>
      </c>
      <c r="G325" s="56"/>
      <c r="H325" s="56">
        <v>-4.3326999999999997E-2</v>
      </c>
      <c r="I325" s="56">
        <v>1.1454600000000001E-2</v>
      </c>
      <c r="J325" s="56">
        <v>1.5528199999999999E-4</v>
      </c>
      <c r="K325" s="56" t="s">
        <v>2773</v>
      </c>
      <c r="L325" s="56" t="s">
        <v>2772</v>
      </c>
      <c r="M325" s="56">
        <v>-3.6799999999999999E-2</v>
      </c>
      <c r="N325" s="56">
        <v>8.2000000000000007E-3</v>
      </c>
      <c r="O325" s="55">
        <v>6.7530000000000004E-6</v>
      </c>
      <c r="P325" s="56">
        <v>5.4752958258605697E-2</v>
      </c>
      <c r="Q325" s="56">
        <v>4.0208058422572003E-2</v>
      </c>
      <c r="R325" s="56">
        <v>0.19080396937732699</v>
      </c>
      <c r="S325" s="56">
        <v>0.13954298182482699</v>
      </c>
      <c r="T325" s="56">
        <v>0.57469203211666797</v>
      </c>
    </row>
    <row r="326" spans="1:20" ht="15.75" customHeight="1">
      <c r="A326" s="36" t="s">
        <v>2640</v>
      </c>
      <c r="B326" s="56" t="s">
        <v>82</v>
      </c>
      <c r="C326" s="56" t="s">
        <v>493</v>
      </c>
      <c r="D326" s="56">
        <v>16</v>
      </c>
      <c r="E326" s="56">
        <v>1</v>
      </c>
      <c r="F326" s="56" t="s">
        <v>492</v>
      </c>
      <c r="G326" s="56" t="s">
        <v>491</v>
      </c>
      <c r="H326" s="56"/>
      <c r="I326" s="56"/>
      <c r="J326" s="56"/>
      <c r="K326" s="56" t="s">
        <v>2848</v>
      </c>
      <c r="L326" s="56" t="s">
        <v>2847</v>
      </c>
      <c r="M326" s="56">
        <v>-0.1074</v>
      </c>
      <c r="N326" s="56">
        <v>2.3599999999999999E-2</v>
      </c>
      <c r="O326" s="55">
        <v>5.096E-6</v>
      </c>
      <c r="P326" s="56">
        <v>4.5919179798009402E-4</v>
      </c>
      <c r="Q326" s="56">
        <v>0.207033436734291</v>
      </c>
      <c r="R326" s="56">
        <v>4.8501015477776202E-4</v>
      </c>
      <c r="S326" s="56">
        <v>0.21810010379515099</v>
      </c>
      <c r="T326" s="56">
        <v>0.57392225751780002</v>
      </c>
    </row>
    <row r="327" spans="1:20" ht="15.75" customHeight="1">
      <c r="A327" s="36" t="s">
        <v>2640</v>
      </c>
      <c r="B327" s="56" t="s">
        <v>85</v>
      </c>
      <c r="C327" s="56" t="s">
        <v>2846</v>
      </c>
      <c r="D327" s="56">
        <v>11</v>
      </c>
      <c r="E327" s="56">
        <v>1</v>
      </c>
      <c r="F327" s="56" t="s">
        <v>2845</v>
      </c>
      <c r="G327" s="56" t="s">
        <v>2844</v>
      </c>
      <c r="H327" s="56">
        <v>0.15329799999999999</v>
      </c>
      <c r="I327" s="56">
        <v>2.8638400000000001E-2</v>
      </c>
      <c r="J327" s="55">
        <v>8.6746199999999999E-8</v>
      </c>
      <c r="K327" s="56" t="s">
        <v>2843</v>
      </c>
      <c r="L327" s="56" t="s">
        <v>2842</v>
      </c>
      <c r="M327" s="56">
        <v>-3.8100000000000002E-2</v>
      </c>
      <c r="N327" s="56">
        <v>8.2000000000000007E-3</v>
      </c>
      <c r="O327" s="55">
        <v>3.7919999999999999E-6</v>
      </c>
      <c r="P327" s="56">
        <v>3.12142755456955E-3</v>
      </c>
      <c r="Q327" s="56">
        <v>7.0220751935937298E-2</v>
      </c>
      <c r="R327" s="56">
        <v>1.50606798194537E-2</v>
      </c>
      <c r="S327" s="56">
        <v>0.33823708583879702</v>
      </c>
      <c r="T327" s="56">
        <v>0.57336005485124197</v>
      </c>
    </row>
    <row r="328" spans="1:20" ht="15.75" customHeight="1">
      <c r="A328" s="36" t="s">
        <v>2640</v>
      </c>
      <c r="B328" s="56" t="s">
        <v>82</v>
      </c>
      <c r="C328" s="56" t="s">
        <v>2841</v>
      </c>
      <c r="D328" s="56">
        <v>17</v>
      </c>
      <c r="E328" s="56">
        <v>1</v>
      </c>
      <c r="F328" s="56" t="s">
        <v>2840</v>
      </c>
      <c r="G328" s="56" t="s">
        <v>2839</v>
      </c>
      <c r="H328" s="56">
        <v>-7.4514899999999995E-2</v>
      </c>
      <c r="I328" s="56">
        <v>1.2243199999999999E-2</v>
      </c>
      <c r="J328" s="55">
        <v>1.1578299999999999E-9</v>
      </c>
      <c r="K328" s="56" t="s">
        <v>2838</v>
      </c>
      <c r="L328" s="56" t="s">
        <v>2837</v>
      </c>
      <c r="M328" s="56">
        <v>-3.5200000000000002E-2</v>
      </c>
      <c r="N328" s="56">
        <v>8.6E-3</v>
      </c>
      <c r="O328" s="55">
        <v>3.947E-5</v>
      </c>
      <c r="P328" s="55">
        <v>1.39570252330225E-5</v>
      </c>
      <c r="Q328" s="56">
        <v>0.28799647756833602</v>
      </c>
      <c r="R328" s="55">
        <v>6.84724241278768E-6</v>
      </c>
      <c r="S328" s="56">
        <v>0.14071827706331899</v>
      </c>
      <c r="T328" s="56">
        <v>0.57126444110069996</v>
      </c>
    </row>
    <row r="329" spans="1:20" ht="15.75" customHeight="1">
      <c r="A329" s="36" t="s">
        <v>2640</v>
      </c>
      <c r="B329" s="56" t="s">
        <v>85</v>
      </c>
      <c r="C329" s="56" t="s">
        <v>2836</v>
      </c>
      <c r="D329" s="56">
        <v>10</v>
      </c>
      <c r="E329" s="56">
        <v>1</v>
      </c>
      <c r="F329" s="56" t="s">
        <v>2835</v>
      </c>
      <c r="G329" s="56" t="s">
        <v>2834</v>
      </c>
      <c r="H329" s="56">
        <v>-0.32849</v>
      </c>
      <c r="I329" s="56">
        <v>2.7993299999999999E-2</v>
      </c>
      <c r="J329" s="55">
        <v>9.4250100000000007E-31</v>
      </c>
      <c r="K329" s="56" t="s">
        <v>2833</v>
      </c>
      <c r="L329" s="56" t="s">
        <v>2832</v>
      </c>
      <c r="M329" s="56">
        <v>7.7600000000000002E-2</v>
      </c>
      <c r="N329" s="56">
        <v>1.9099999999999999E-2</v>
      </c>
      <c r="O329" s="55">
        <v>4.9910000000000002E-5</v>
      </c>
      <c r="P329" s="55">
        <v>1.6014645943922401E-19</v>
      </c>
      <c r="Q329" s="56">
        <v>0.28864830021091697</v>
      </c>
      <c r="R329" s="55">
        <v>7.8313614204400696E-20</v>
      </c>
      <c r="S329" s="56">
        <v>0.14058184571187801</v>
      </c>
      <c r="T329" s="56">
        <v>0.57076985407720704</v>
      </c>
    </row>
    <row r="330" spans="1:20" ht="15.75" customHeight="1">
      <c r="A330" s="36" t="s">
        <v>2640</v>
      </c>
      <c r="B330" s="56" t="s">
        <v>83</v>
      </c>
      <c r="C330" s="56" t="s">
        <v>692</v>
      </c>
      <c r="D330" s="56">
        <v>1</v>
      </c>
      <c r="E330" s="56">
        <v>1</v>
      </c>
      <c r="F330" s="56" t="s">
        <v>2419</v>
      </c>
      <c r="G330" s="56" t="s">
        <v>2418</v>
      </c>
      <c r="H330" s="56">
        <v>6.1960800000000003E-2</v>
      </c>
      <c r="I330" s="56">
        <v>9.52567E-3</v>
      </c>
      <c r="J330" s="55">
        <v>7.8240400000000004E-11</v>
      </c>
      <c r="K330" s="56" t="s">
        <v>2831</v>
      </c>
      <c r="L330" s="56" t="s">
        <v>2830</v>
      </c>
      <c r="M330" s="56">
        <v>4.3499999999999997E-2</v>
      </c>
      <c r="N330" s="56">
        <v>1.15E-2</v>
      </c>
      <c r="O330" s="56">
        <v>1.6000000000000001E-4</v>
      </c>
      <c r="P330" s="55">
        <v>7.4694731106498897E-6</v>
      </c>
      <c r="Q330" s="56">
        <v>0.36093300569666797</v>
      </c>
      <c r="R330" s="55">
        <v>1.4671370677466301E-6</v>
      </c>
      <c r="S330" s="56">
        <v>7.0324914077066397E-2</v>
      </c>
      <c r="T330" s="56">
        <v>0.56873314361608795</v>
      </c>
    </row>
    <row r="331" spans="1:20" ht="15.75" customHeight="1">
      <c r="A331" s="36" t="s">
        <v>2640</v>
      </c>
      <c r="B331" s="56" t="s">
        <v>82</v>
      </c>
      <c r="C331" s="56" t="s">
        <v>2829</v>
      </c>
      <c r="D331" s="56">
        <v>6</v>
      </c>
      <c r="E331" s="56">
        <v>1</v>
      </c>
      <c r="F331" s="56" t="s">
        <v>2828</v>
      </c>
      <c r="G331" s="56" t="s">
        <v>2827</v>
      </c>
      <c r="H331" s="56">
        <v>-4.49776E-2</v>
      </c>
      <c r="I331" s="56">
        <v>9.7489699999999992E-3</v>
      </c>
      <c r="J331" s="55">
        <v>3.9596899999999997E-6</v>
      </c>
      <c r="K331" s="56" t="s">
        <v>2826</v>
      </c>
      <c r="L331" s="56" t="s">
        <v>2825</v>
      </c>
      <c r="M331" s="56">
        <v>-4.4299999999999999E-2</v>
      </c>
      <c r="N331" s="56">
        <v>0.01</v>
      </c>
      <c r="O331" s="55">
        <v>9.6139999999999998E-6</v>
      </c>
      <c r="P331" s="56">
        <v>7.9558136631304194E-3</v>
      </c>
      <c r="Q331" s="56">
        <v>0.104723563079735</v>
      </c>
      <c r="R331" s="56">
        <v>2.2556206752796199E-2</v>
      </c>
      <c r="S331" s="56">
        <v>0.29634229508944199</v>
      </c>
      <c r="T331" s="56">
        <v>0.56842212141489701</v>
      </c>
    </row>
    <row r="332" spans="1:20" ht="15.75" customHeight="1">
      <c r="A332" s="36" t="s">
        <v>2640</v>
      </c>
      <c r="B332" s="56" t="s">
        <v>81</v>
      </c>
      <c r="C332" s="56" t="s">
        <v>2824</v>
      </c>
      <c r="D332" s="56">
        <v>6</v>
      </c>
      <c r="E332" s="56">
        <v>1</v>
      </c>
      <c r="F332" s="56" t="s">
        <v>2823</v>
      </c>
      <c r="G332" s="56" t="s">
        <v>2822</v>
      </c>
      <c r="H332" s="56">
        <v>-5.4729100000000003E-2</v>
      </c>
      <c r="I332" s="56">
        <v>1.36893E-2</v>
      </c>
      <c r="J332" s="55">
        <v>6.3916800000000004E-5</v>
      </c>
      <c r="K332" s="56" t="s">
        <v>2821</v>
      </c>
      <c r="L332" s="56" t="s">
        <v>2820</v>
      </c>
      <c r="M332" s="56">
        <v>-4.4600000000000001E-2</v>
      </c>
      <c r="N332" s="56">
        <v>8.2000000000000007E-3</v>
      </c>
      <c r="O332" s="55">
        <v>5.8000000000000003E-8</v>
      </c>
      <c r="P332" s="56">
        <v>2.3627692141351699E-3</v>
      </c>
      <c r="Q332" s="56">
        <v>2.3936738765973501E-3</v>
      </c>
      <c r="R332" s="56">
        <v>0.21231707030646599</v>
      </c>
      <c r="S332" s="56">
        <v>0.214525744597234</v>
      </c>
      <c r="T332" s="56">
        <v>0.56840074200556701</v>
      </c>
    </row>
    <row r="333" spans="1:20" ht="15.75" customHeight="1">
      <c r="A333" s="36" t="s">
        <v>2640</v>
      </c>
      <c r="B333" s="56" t="s">
        <v>84</v>
      </c>
      <c r="C333" s="56" t="s">
        <v>2819</v>
      </c>
      <c r="D333" s="56">
        <v>4</v>
      </c>
      <c r="E333" s="56">
        <v>1</v>
      </c>
      <c r="F333" s="56" t="s">
        <v>2818</v>
      </c>
      <c r="G333" s="56" t="s">
        <v>2817</v>
      </c>
      <c r="H333" s="56">
        <v>3.1845100000000001E-2</v>
      </c>
      <c r="I333" s="56">
        <v>6.3202500000000003E-3</v>
      </c>
      <c r="J333" s="55">
        <v>4.6916499999999998E-7</v>
      </c>
      <c r="K333" s="56" t="s">
        <v>2816</v>
      </c>
      <c r="L333" s="56" t="s">
        <v>2815</v>
      </c>
      <c r="M333" s="56">
        <v>0.1143</v>
      </c>
      <c r="N333" s="56">
        <v>2.9700000000000001E-2</v>
      </c>
      <c r="O333" s="56">
        <v>1.1909999999999999E-4</v>
      </c>
      <c r="P333" s="56">
        <v>4.2739240037473203E-2</v>
      </c>
      <c r="Q333" s="56">
        <v>0.33218518976700701</v>
      </c>
      <c r="R333" s="56">
        <v>6.8783297946419797E-3</v>
      </c>
      <c r="S333" s="56">
        <v>5.2895622959360802E-2</v>
      </c>
      <c r="T333" s="56">
        <v>0.56530161744151697</v>
      </c>
    </row>
    <row r="334" spans="1:20" ht="15.75" customHeight="1">
      <c r="A334" s="36" t="s">
        <v>2640</v>
      </c>
      <c r="B334" s="56" t="s">
        <v>83</v>
      </c>
      <c r="C334" s="56" t="s">
        <v>2814</v>
      </c>
      <c r="D334" s="56">
        <v>7</v>
      </c>
      <c r="E334" s="56">
        <v>1</v>
      </c>
      <c r="F334" s="56" t="s">
        <v>2813</v>
      </c>
      <c r="G334" s="56" t="s">
        <v>2812</v>
      </c>
      <c r="H334" s="56">
        <v>-2.7991200000000001E-2</v>
      </c>
      <c r="I334" s="56">
        <v>6.8394299999999996E-3</v>
      </c>
      <c r="J334" s="55">
        <v>4.26532E-5</v>
      </c>
      <c r="K334" s="56" t="s">
        <v>2811</v>
      </c>
      <c r="L334" s="56" t="s">
        <v>2810</v>
      </c>
      <c r="M334" s="56">
        <v>-4.1799999999999997E-2</v>
      </c>
      <c r="N334" s="56">
        <v>8.2000000000000007E-3</v>
      </c>
      <c r="O334" s="55">
        <v>3.9190000000000001E-7</v>
      </c>
      <c r="P334" s="56">
        <v>2.16321251942253E-3</v>
      </c>
      <c r="Q334" s="56">
        <v>3.1519312065591701E-3</v>
      </c>
      <c r="R334" s="56">
        <v>0.175446306565199</v>
      </c>
      <c r="S334" s="56">
        <v>0.255071691280014</v>
      </c>
      <c r="T334" s="56">
        <v>0.56416685842880498</v>
      </c>
    </row>
    <row r="335" spans="1:20" ht="15.75" customHeight="1">
      <c r="A335" s="36" t="s">
        <v>2640</v>
      </c>
      <c r="B335" s="56" t="s">
        <v>80</v>
      </c>
      <c r="C335" s="56" t="s">
        <v>2809</v>
      </c>
      <c r="D335" s="56">
        <v>21</v>
      </c>
      <c r="E335" s="56">
        <v>1</v>
      </c>
      <c r="F335" s="56" t="s">
        <v>2808</v>
      </c>
      <c r="G335" s="56" t="s">
        <v>2807</v>
      </c>
      <c r="H335" s="56">
        <v>0.139435</v>
      </c>
      <c r="I335" s="56">
        <v>2.80264E-2</v>
      </c>
      <c r="J335" s="55">
        <v>6.6643699999999995E-7</v>
      </c>
      <c r="K335" s="56" t="s">
        <v>2806</v>
      </c>
      <c r="L335" s="56" t="s">
        <v>2805</v>
      </c>
      <c r="M335" s="56">
        <v>-3.7199999999999997E-2</v>
      </c>
      <c r="N335" s="56">
        <v>8.2000000000000007E-3</v>
      </c>
      <c r="O335" s="55">
        <v>5.728E-6</v>
      </c>
      <c r="P335" s="56">
        <v>3.6828912746452502E-2</v>
      </c>
      <c r="Q335" s="56">
        <v>0.129270960075515</v>
      </c>
      <c r="R335" s="56">
        <v>6.0106445156567101E-2</v>
      </c>
      <c r="S335" s="56">
        <v>0.21041265091444999</v>
      </c>
      <c r="T335" s="56">
        <v>0.56338103110701598</v>
      </c>
    </row>
    <row r="336" spans="1:20" ht="15.75" customHeight="1">
      <c r="A336" s="36" t="s">
        <v>2640</v>
      </c>
      <c r="B336" s="56" t="s">
        <v>82</v>
      </c>
      <c r="C336" s="56" t="s">
        <v>2804</v>
      </c>
      <c r="D336" s="56">
        <v>12</v>
      </c>
      <c r="E336" s="56">
        <v>1</v>
      </c>
      <c r="F336" s="56" t="s">
        <v>2803</v>
      </c>
      <c r="G336" s="56" t="s">
        <v>2802</v>
      </c>
      <c r="H336" s="56">
        <v>6.34102E-2</v>
      </c>
      <c r="I336" s="56">
        <v>1.35412E-2</v>
      </c>
      <c r="J336" s="55">
        <v>2.8323399999999998E-6</v>
      </c>
      <c r="K336" s="56" t="s">
        <v>2801</v>
      </c>
      <c r="L336" s="56" t="s">
        <v>2800</v>
      </c>
      <c r="M336" s="56">
        <v>5.3999999999999999E-2</v>
      </c>
      <c r="N336" s="56">
        <v>1.0999999999999999E-2</v>
      </c>
      <c r="O336" s="55">
        <v>9.9610000000000009E-7</v>
      </c>
      <c r="P336" s="56">
        <v>3.7206482493366402E-2</v>
      </c>
      <c r="Q336" s="56">
        <v>3.6690766185521202E-2</v>
      </c>
      <c r="R336" s="56">
        <v>0.18389671824731199</v>
      </c>
      <c r="S336" s="56">
        <v>0.180786319694661</v>
      </c>
      <c r="T336" s="56">
        <v>0.56141971337913898</v>
      </c>
    </row>
    <row r="337" spans="1:20" ht="15.75" customHeight="1">
      <c r="A337" s="36" t="s">
        <v>2640</v>
      </c>
      <c r="B337" s="56" t="s">
        <v>86</v>
      </c>
      <c r="C337" s="56" t="s">
        <v>2799</v>
      </c>
      <c r="D337" s="56">
        <v>4</v>
      </c>
      <c r="E337" s="56">
        <v>1</v>
      </c>
      <c r="F337" s="56" t="s">
        <v>2798</v>
      </c>
      <c r="G337" s="56" t="s">
        <v>2797</v>
      </c>
      <c r="H337" s="56">
        <v>0.123249</v>
      </c>
      <c r="I337" s="56">
        <v>2.0905300000000002E-2</v>
      </c>
      <c r="J337" s="55">
        <v>3.7912199999999997E-9</v>
      </c>
      <c r="K337" s="56" t="s">
        <v>2796</v>
      </c>
      <c r="L337" s="56" t="s">
        <v>2795</v>
      </c>
      <c r="M337" s="56">
        <v>5.8599999999999999E-2</v>
      </c>
      <c r="N337" s="56">
        <v>1.0200000000000001E-2</v>
      </c>
      <c r="O337" s="55">
        <v>8.3899999999999994E-9</v>
      </c>
      <c r="P337" s="55">
        <v>2.9004449427685202E-6</v>
      </c>
      <c r="Q337" s="56">
        <v>1.9085013221039799E-3</v>
      </c>
      <c r="R337" s="56">
        <v>6.6387476175677404E-4</v>
      </c>
      <c r="S337" s="56">
        <v>0.43627039583959498</v>
      </c>
      <c r="T337" s="56">
        <v>0.561154327631601</v>
      </c>
    </row>
    <row r="338" spans="1:20" ht="15.75" customHeight="1">
      <c r="A338" s="36" t="s">
        <v>2640</v>
      </c>
      <c r="B338" s="56" t="s">
        <v>81</v>
      </c>
      <c r="C338" s="56" t="s">
        <v>2794</v>
      </c>
      <c r="D338" s="56">
        <v>16</v>
      </c>
      <c r="E338" s="56">
        <v>1</v>
      </c>
      <c r="F338" s="56" t="s">
        <v>2793</v>
      </c>
      <c r="G338" s="56" t="s">
        <v>2792</v>
      </c>
      <c r="H338" s="56">
        <v>-3.5544699999999999E-2</v>
      </c>
      <c r="I338" s="56">
        <v>8.4127500000000001E-3</v>
      </c>
      <c r="J338" s="55">
        <v>2.38855E-5</v>
      </c>
      <c r="K338" s="56" t="s">
        <v>2791</v>
      </c>
      <c r="L338" s="56" t="s">
        <v>2790</v>
      </c>
      <c r="M338" s="56">
        <v>-5.6500000000000002E-2</v>
      </c>
      <c r="N338" s="56">
        <v>9.1999999999999998E-3</v>
      </c>
      <c r="O338" s="55">
        <v>7.7109999999999995E-10</v>
      </c>
      <c r="P338" s="55">
        <v>3.9388164271210102E-5</v>
      </c>
      <c r="Q338" s="55">
        <v>6.3729254419448006E-5</v>
      </c>
      <c r="R338" s="56">
        <v>0.168102604896126</v>
      </c>
      <c r="S338" s="56">
        <v>0.27142625217419197</v>
      </c>
      <c r="T338" s="56">
        <v>0.56036802551099096</v>
      </c>
    </row>
    <row r="339" spans="1:20" ht="15.75" customHeight="1">
      <c r="A339" s="36" t="s">
        <v>2640</v>
      </c>
      <c r="B339" s="56" t="s">
        <v>82</v>
      </c>
      <c r="C339" s="56" t="s">
        <v>2712</v>
      </c>
      <c r="D339" s="56">
        <v>5</v>
      </c>
      <c r="E339" s="56">
        <v>1</v>
      </c>
      <c r="F339" s="56" t="s">
        <v>2789</v>
      </c>
      <c r="G339" s="56"/>
      <c r="H339" s="56">
        <v>-5.9874200000000002E-2</v>
      </c>
      <c r="I339" s="56">
        <v>5.0946300000000002E-3</v>
      </c>
      <c r="J339" s="55">
        <v>6.8806199999999997E-32</v>
      </c>
      <c r="K339" s="56" t="s">
        <v>2709</v>
      </c>
      <c r="L339" s="56" t="s">
        <v>2708</v>
      </c>
      <c r="M339" s="56">
        <v>-3.5099999999999999E-2</v>
      </c>
      <c r="N339" s="56">
        <v>8.2000000000000007E-3</v>
      </c>
      <c r="O339" s="55">
        <v>2.0740000000000001E-5</v>
      </c>
      <c r="P339" s="55">
        <v>2.4328955608470199E-24</v>
      </c>
      <c r="Q339" s="56">
        <v>0.34067760395611302</v>
      </c>
      <c r="R339" s="55">
        <v>7.3316524157432001E-25</v>
      </c>
      <c r="S339" s="56">
        <v>0.102107684605689</v>
      </c>
      <c r="T339" s="56">
        <v>0.557214711438201</v>
      </c>
    </row>
    <row r="340" spans="1:20" ht="15.75" customHeight="1">
      <c r="A340" s="36" t="s">
        <v>2640</v>
      </c>
      <c r="B340" s="56" t="s">
        <v>83</v>
      </c>
      <c r="C340" s="56" t="s">
        <v>2788</v>
      </c>
      <c r="D340" s="56">
        <v>11</v>
      </c>
      <c r="E340" s="56">
        <v>2</v>
      </c>
      <c r="F340" s="56" t="s">
        <v>2787</v>
      </c>
      <c r="G340" s="56" t="s">
        <v>2786</v>
      </c>
      <c r="H340" s="56">
        <v>-4.1186199999999999E-2</v>
      </c>
      <c r="I340" s="56">
        <v>8.3957900000000002E-3</v>
      </c>
      <c r="J340" s="55">
        <v>9.3150699999999998E-7</v>
      </c>
      <c r="K340" s="56" t="s">
        <v>2785</v>
      </c>
      <c r="L340" s="56" t="s">
        <v>2784</v>
      </c>
      <c r="M340" s="56">
        <v>0.1056</v>
      </c>
      <c r="N340" s="56">
        <v>8.3999999999999995E-3</v>
      </c>
      <c r="O340" s="55">
        <v>6.3340000000000003E-36</v>
      </c>
      <c r="P340" s="55">
        <v>2.09635711913067E-31</v>
      </c>
      <c r="Q340" s="55">
        <v>3.0413900394142902E-30</v>
      </c>
      <c r="R340" s="56">
        <v>2.8777139031504601E-2</v>
      </c>
      <c r="S340" s="56">
        <v>0.41694378561293799</v>
      </c>
      <c r="T340" s="56">
        <v>0.55427907535556098</v>
      </c>
    </row>
    <row r="341" spans="1:20" ht="15.75" customHeight="1">
      <c r="A341" s="36" t="s">
        <v>2640</v>
      </c>
      <c r="B341" s="56" t="s">
        <v>85</v>
      </c>
      <c r="C341" s="56" t="s">
        <v>2783</v>
      </c>
      <c r="D341" s="56">
        <v>10</v>
      </c>
      <c r="E341" s="56">
        <v>1</v>
      </c>
      <c r="F341" s="56" t="s">
        <v>2782</v>
      </c>
      <c r="G341" s="56" t="s">
        <v>2781</v>
      </c>
      <c r="H341" s="56">
        <v>2.1670100000000001E-2</v>
      </c>
      <c r="I341" s="56">
        <v>5.2867799999999996E-3</v>
      </c>
      <c r="J341" s="55">
        <v>4.1509099999999999E-5</v>
      </c>
      <c r="K341" s="56" t="s">
        <v>2780</v>
      </c>
      <c r="L341" s="56" t="s">
        <v>2779</v>
      </c>
      <c r="M341" s="56">
        <v>3.2599999999999997E-2</v>
      </c>
      <c r="N341" s="56">
        <v>8.2000000000000007E-3</v>
      </c>
      <c r="O341" s="55">
        <v>6.7249999999999995E-5</v>
      </c>
      <c r="P341" s="56">
        <v>0.221510073208803</v>
      </c>
      <c r="Q341" s="56">
        <v>0.16866108690887099</v>
      </c>
      <c r="R341" s="56">
        <v>3.2235473060582998E-2</v>
      </c>
      <c r="S341" s="56">
        <v>2.3990969525148599E-2</v>
      </c>
      <c r="T341" s="56">
        <v>0.55360239729659499</v>
      </c>
    </row>
    <row r="342" spans="1:20" ht="15.75" customHeight="1">
      <c r="A342" s="36" t="s">
        <v>2640</v>
      </c>
      <c r="B342" s="56" t="s">
        <v>83</v>
      </c>
      <c r="C342" s="56" t="s">
        <v>2778</v>
      </c>
      <c r="D342" s="56">
        <v>12</v>
      </c>
      <c r="E342" s="56">
        <v>1</v>
      </c>
      <c r="F342" s="56" t="s">
        <v>2777</v>
      </c>
      <c r="G342" s="56" t="s">
        <v>2776</v>
      </c>
      <c r="H342" s="56">
        <v>-7.2581999999999994E-2</v>
      </c>
      <c r="I342" s="56">
        <v>2.0282000000000001E-2</v>
      </c>
      <c r="J342" s="56">
        <v>3.46189E-4</v>
      </c>
      <c r="K342" s="56" t="s">
        <v>2775</v>
      </c>
      <c r="L342" s="56" t="s">
        <v>2774</v>
      </c>
      <c r="M342" s="56">
        <v>7.2999999999999995E-2</v>
      </c>
      <c r="N342" s="56">
        <v>1.55E-2</v>
      </c>
      <c r="O342" s="55">
        <v>2.5399999999999998E-6</v>
      </c>
      <c r="P342" s="56">
        <v>6.0650698642592598E-3</v>
      </c>
      <c r="Q342" s="56">
        <v>3.4917523161190002E-3</v>
      </c>
      <c r="R342" s="56">
        <v>0.278483448291239</v>
      </c>
      <c r="S342" s="56">
        <v>0.159774942077476</v>
      </c>
      <c r="T342" s="56">
        <v>0.55218478745090704</v>
      </c>
    </row>
    <row r="343" spans="1:20" ht="15.75" customHeight="1">
      <c r="A343" s="36" t="s">
        <v>2640</v>
      </c>
      <c r="B343" s="56" t="s">
        <v>86</v>
      </c>
      <c r="C343" s="56" t="s">
        <v>1164</v>
      </c>
      <c r="D343" s="56">
        <v>2</v>
      </c>
      <c r="E343" s="56">
        <v>1</v>
      </c>
      <c r="F343" s="56" t="s">
        <v>1163</v>
      </c>
      <c r="G343" s="56"/>
      <c r="H343" s="56">
        <v>-2.8161599999999998E-2</v>
      </c>
      <c r="I343" s="56">
        <v>5.6905799999999998E-3</v>
      </c>
      <c r="J343" s="55">
        <v>7.4702000000000003E-7</v>
      </c>
      <c r="K343" s="56" t="s">
        <v>2773</v>
      </c>
      <c r="L343" s="56" t="s">
        <v>2772</v>
      </c>
      <c r="M343" s="56">
        <v>-3.6799999999999999E-2</v>
      </c>
      <c r="N343" s="56">
        <v>8.2000000000000007E-3</v>
      </c>
      <c r="O343" s="55">
        <v>6.7530000000000004E-6</v>
      </c>
      <c r="P343" s="56">
        <v>9.2065073139365697E-4</v>
      </c>
      <c r="Q343" s="56">
        <v>9.9355063182445399E-2</v>
      </c>
      <c r="R343" s="56">
        <v>3.2032013605048301E-3</v>
      </c>
      <c r="S343" s="56">
        <v>0.34513266168061002</v>
      </c>
      <c r="T343" s="56">
        <v>0.55138842304504598</v>
      </c>
    </row>
    <row r="344" spans="1:20" ht="15.75" customHeight="1">
      <c r="A344" s="36" t="s">
        <v>2640</v>
      </c>
      <c r="B344" s="56" t="s">
        <v>82</v>
      </c>
      <c r="C344" s="56" t="s">
        <v>2771</v>
      </c>
      <c r="D344" s="56">
        <v>17</v>
      </c>
      <c r="E344" s="56">
        <v>1</v>
      </c>
      <c r="F344" s="56" t="s">
        <v>2770</v>
      </c>
      <c r="G344" s="56" t="s">
        <v>2769</v>
      </c>
      <c r="H344" s="56">
        <v>-5.5997600000000002E-2</v>
      </c>
      <c r="I344" s="56">
        <v>1.42384E-2</v>
      </c>
      <c r="J344" s="55">
        <v>8.3963799999999997E-5</v>
      </c>
      <c r="K344" s="56" t="s">
        <v>2768</v>
      </c>
      <c r="L344" s="56" t="s">
        <v>2767</v>
      </c>
      <c r="M344" s="56">
        <v>-3.8300000000000001E-2</v>
      </c>
      <c r="N344" s="56">
        <v>8.5000000000000006E-3</v>
      </c>
      <c r="O344" s="55">
        <v>6.9129999999999997E-6</v>
      </c>
      <c r="P344" s="56">
        <v>9.2943944826478206E-2</v>
      </c>
      <c r="Q344" s="56">
        <v>5.2052633271202402E-2</v>
      </c>
      <c r="R344" s="56">
        <v>0.19592394493498999</v>
      </c>
      <c r="S344" s="56">
        <v>0.109175988540237</v>
      </c>
      <c r="T344" s="56">
        <v>0.54990348842709302</v>
      </c>
    </row>
    <row r="345" spans="1:20" ht="15.75" customHeight="1">
      <c r="A345" s="36" t="s">
        <v>2640</v>
      </c>
      <c r="B345" s="56" t="s">
        <v>85</v>
      </c>
      <c r="C345" s="56" t="s">
        <v>2766</v>
      </c>
      <c r="D345" s="56">
        <v>17</v>
      </c>
      <c r="E345" s="56">
        <v>1</v>
      </c>
      <c r="F345" s="56" t="s">
        <v>2765</v>
      </c>
      <c r="G345" s="56"/>
      <c r="H345" s="56">
        <v>-9.42466E-2</v>
      </c>
      <c r="I345" s="56">
        <v>1.43681E-2</v>
      </c>
      <c r="J345" s="55">
        <v>5.4773999999999997E-11</v>
      </c>
      <c r="K345" s="56" t="s">
        <v>2764</v>
      </c>
      <c r="L345" s="56" t="s">
        <v>2763</v>
      </c>
      <c r="M345" s="56">
        <v>3.1899999999999998E-2</v>
      </c>
      <c r="N345" s="56">
        <v>8.5000000000000006E-3</v>
      </c>
      <c r="O345" s="56">
        <v>1.8870000000000001E-4</v>
      </c>
      <c r="P345" s="55">
        <v>4.2717518380995301E-6</v>
      </c>
      <c r="Q345" s="56">
        <v>0.358680714213645</v>
      </c>
      <c r="R345" s="55">
        <v>1.14434441169601E-6</v>
      </c>
      <c r="S345" s="56">
        <v>9.5539927299122293E-2</v>
      </c>
      <c r="T345" s="56">
        <v>0.54577394239098398</v>
      </c>
    </row>
    <row r="346" spans="1:20" ht="15.75" customHeight="1">
      <c r="A346" s="36" t="s">
        <v>2640</v>
      </c>
      <c r="B346" s="56" t="s">
        <v>83</v>
      </c>
      <c r="C346" s="56" t="s">
        <v>2762</v>
      </c>
      <c r="D346" s="56">
        <v>14</v>
      </c>
      <c r="E346" s="56">
        <v>1</v>
      </c>
      <c r="F346" s="56" t="s">
        <v>2761</v>
      </c>
      <c r="G346" s="56" t="s">
        <v>2760</v>
      </c>
      <c r="H346" s="56">
        <v>5.6123699999999999E-2</v>
      </c>
      <c r="I346" s="56">
        <v>1.05142E-2</v>
      </c>
      <c r="J346" s="55">
        <v>9.4376699999999996E-8</v>
      </c>
      <c r="K346" s="56" t="s">
        <v>2759</v>
      </c>
      <c r="L346" s="56" t="s">
        <v>2758</v>
      </c>
      <c r="M346" s="56">
        <v>-3.2899999999999999E-2</v>
      </c>
      <c r="N346" s="56">
        <v>8.3999999999999995E-3</v>
      </c>
      <c r="O346" s="55">
        <v>8.6459999999999996E-5</v>
      </c>
      <c r="P346" s="56">
        <v>4.59539398888229E-3</v>
      </c>
      <c r="Q346" s="56">
        <v>0.38527157345417601</v>
      </c>
      <c r="R346" s="56">
        <v>8.4379497703033796E-4</v>
      </c>
      <c r="S346" s="56">
        <v>7.0203535988672003E-2</v>
      </c>
      <c r="T346" s="56">
        <v>0.53908570159123903</v>
      </c>
    </row>
    <row r="347" spans="1:20" ht="15.75" customHeight="1">
      <c r="A347" s="36" t="s">
        <v>2640</v>
      </c>
      <c r="B347" s="56" t="s">
        <v>81</v>
      </c>
      <c r="C347" s="56" t="s">
        <v>2757</v>
      </c>
      <c r="D347" s="56">
        <v>3</v>
      </c>
      <c r="E347" s="56">
        <v>2</v>
      </c>
      <c r="F347" s="56" t="s">
        <v>2756</v>
      </c>
      <c r="G347" s="56" t="s">
        <v>2755</v>
      </c>
      <c r="H347" s="56">
        <v>0.54242100000000004</v>
      </c>
      <c r="I347" s="56">
        <v>0.106937</v>
      </c>
      <c r="J347" s="55">
        <v>3.9295799999999999E-7</v>
      </c>
      <c r="K347" s="56" t="s">
        <v>2636</v>
      </c>
      <c r="L347" s="56" t="s">
        <v>2635</v>
      </c>
      <c r="M347" s="56">
        <v>-3.4700000000000002E-2</v>
      </c>
      <c r="N347" s="56">
        <v>8.5000000000000006E-3</v>
      </c>
      <c r="O347" s="55">
        <v>4.0750000000000001E-5</v>
      </c>
      <c r="P347" s="56">
        <v>0.17924914303990799</v>
      </c>
      <c r="Q347" s="56">
        <v>0.14320487402357601</v>
      </c>
      <c r="R347" s="56">
        <v>7.7536121683927997E-2</v>
      </c>
      <c r="S347" s="56">
        <v>6.1406186407366899E-2</v>
      </c>
      <c r="T347" s="56">
        <v>0.53860367484522198</v>
      </c>
    </row>
    <row r="348" spans="1:20" ht="15.75" customHeight="1">
      <c r="A348" s="36" t="s">
        <v>2640</v>
      </c>
      <c r="B348" s="56" t="s">
        <v>86</v>
      </c>
      <c r="C348" s="56" t="s">
        <v>2702</v>
      </c>
      <c r="D348" s="56">
        <v>22</v>
      </c>
      <c r="E348" s="56">
        <v>1</v>
      </c>
      <c r="F348" s="56" t="s">
        <v>2754</v>
      </c>
      <c r="G348" s="56" t="s">
        <v>2753</v>
      </c>
      <c r="H348" s="56">
        <v>-5.4783499999999999E-2</v>
      </c>
      <c r="I348" s="56">
        <v>1.2374400000000001E-2</v>
      </c>
      <c r="J348" s="55">
        <v>9.5655300000000006E-6</v>
      </c>
      <c r="K348" s="56" t="s">
        <v>2699</v>
      </c>
      <c r="L348" s="56" t="s">
        <v>2698</v>
      </c>
      <c r="M348" s="56">
        <v>-3.95E-2</v>
      </c>
      <c r="N348" s="56">
        <v>9.1999999999999998E-3</v>
      </c>
      <c r="O348" s="55">
        <v>1.959E-5</v>
      </c>
      <c r="P348" s="56">
        <v>4.8354431169305302E-2</v>
      </c>
      <c r="Q348" s="56">
        <v>0.14394097160191199</v>
      </c>
      <c r="R348" s="56">
        <v>6.8232457034466495E-2</v>
      </c>
      <c r="S348" s="56">
        <v>0.20257677845935901</v>
      </c>
      <c r="T348" s="56">
        <v>0.536895361734958</v>
      </c>
    </row>
    <row r="349" spans="1:20" ht="15.75" customHeight="1">
      <c r="A349" s="36" t="s">
        <v>2640</v>
      </c>
      <c r="B349" s="56" t="s">
        <v>83</v>
      </c>
      <c r="C349" s="56" t="s">
        <v>1039</v>
      </c>
      <c r="D349" s="56">
        <v>16</v>
      </c>
      <c r="E349" s="56">
        <v>1</v>
      </c>
      <c r="F349" s="56" t="s">
        <v>2752</v>
      </c>
      <c r="G349" s="56" t="s">
        <v>2751</v>
      </c>
      <c r="H349" s="56">
        <v>-6.6899600000000004E-2</v>
      </c>
      <c r="I349" s="56">
        <v>1.7120799999999999E-2</v>
      </c>
      <c r="J349" s="55">
        <v>9.3413999999999997E-5</v>
      </c>
      <c r="K349" s="56" t="s">
        <v>2736</v>
      </c>
      <c r="L349" s="56" t="s">
        <v>2735</v>
      </c>
      <c r="M349" s="56">
        <v>-5.9200000000000003E-2</v>
      </c>
      <c r="N349" s="56">
        <v>8.6E-3</v>
      </c>
      <c r="O349" s="55">
        <v>4.6129999999999998E-12</v>
      </c>
      <c r="P349" s="55">
        <v>6.9437041241713101E-7</v>
      </c>
      <c r="Q349" s="55">
        <v>4.1570273670372098E-7</v>
      </c>
      <c r="R349" s="56">
        <v>0.290327152511616</v>
      </c>
      <c r="S349" s="56">
        <v>0.173275433347993</v>
      </c>
      <c r="T349" s="56">
        <v>0.53639630406724303</v>
      </c>
    </row>
    <row r="350" spans="1:20" ht="15.75" customHeight="1">
      <c r="A350" s="36" t="s">
        <v>2640</v>
      </c>
      <c r="B350" s="56" t="s">
        <v>81</v>
      </c>
      <c r="C350" s="56" t="s">
        <v>2750</v>
      </c>
      <c r="D350" s="56">
        <v>16</v>
      </c>
      <c r="E350" s="56">
        <v>1</v>
      </c>
      <c r="F350" s="56" t="s">
        <v>2749</v>
      </c>
      <c r="G350" s="56" t="s">
        <v>2748</v>
      </c>
      <c r="H350" s="56">
        <v>-5.0892300000000001E-2</v>
      </c>
      <c r="I350" s="56">
        <v>1.1049399999999999E-2</v>
      </c>
      <c r="J350" s="55">
        <v>4.1081300000000001E-6</v>
      </c>
      <c r="K350" s="56" t="s">
        <v>2747</v>
      </c>
      <c r="L350" s="56" t="s">
        <v>2746</v>
      </c>
      <c r="M350" s="56">
        <v>6.5699999999999995E-2</v>
      </c>
      <c r="N350" s="56">
        <v>1.4200000000000001E-2</v>
      </c>
      <c r="O350" s="55">
        <v>3.4460000000000001E-6</v>
      </c>
      <c r="P350" s="56">
        <v>1.5691898256301798E-2</v>
      </c>
      <c r="Q350" s="56">
        <v>7.4808334363929793E-2</v>
      </c>
      <c r="R350" s="56">
        <v>6.4885609788740195E-2</v>
      </c>
      <c r="S350" s="56">
        <v>0.30879478634653201</v>
      </c>
      <c r="T350" s="56">
        <v>0.53581937124449597</v>
      </c>
    </row>
    <row r="351" spans="1:20" ht="15.75" customHeight="1">
      <c r="A351" s="36" t="s">
        <v>2640</v>
      </c>
      <c r="B351" s="56" t="s">
        <v>86</v>
      </c>
      <c r="C351" s="56" t="s">
        <v>2745</v>
      </c>
      <c r="D351" s="56">
        <v>11</v>
      </c>
      <c r="E351" s="56">
        <v>1</v>
      </c>
      <c r="F351" s="56" t="s">
        <v>2744</v>
      </c>
      <c r="G351" s="56"/>
      <c r="H351" s="56">
        <v>0.400422</v>
      </c>
      <c r="I351" s="56">
        <v>6.3514399999999999E-2</v>
      </c>
      <c r="J351" s="55">
        <v>3.8588799999999998E-10</v>
      </c>
      <c r="K351" s="56" t="s">
        <v>2743</v>
      </c>
      <c r="L351" s="56" t="s">
        <v>2742</v>
      </c>
      <c r="M351" s="56">
        <v>3.0800000000000001E-2</v>
      </c>
      <c r="N351" s="56">
        <v>8.3999999999999995E-3</v>
      </c>
      <c r="O351" s="56">
        <v>2.331E-4</v>
      </c>
      <c r="P351" s="56">
        <v>3.4038356645783E-3</v>
      </c>
      <c r="Q351" s="56">
        <v>0.41416064239127598</v>
      </c>
      <c r="R351" s="56">
        <v>4.0477966762680401E-4</v>
      </c>
      <c r="S351" s="56">
        <v>4.8718127140258999E-2</v>
      </c>
      <c r="T351" s="56">
        <v>0.53331261513626105</v>
      </c>
    </row>
    <row r="352" spans="1:20" ht="15.75" customHeight="1">
      <c r="A352" s="36" t="s">
        <v>2640</v>
      </c>
      <c r="B352" s="56" t="s">
        <v>83</v>
      </c>
      <c r="C352" s="56" t="s">
        <v>2741</v>
      </c>
      <c r="D352" s="56">
        <v>3</v>
      </c>
      <c r="E352" s="56">
        <v>1</v>
      </c>
      <c r="F352" s="56" t="s">
        <v>2740</v>
      </c>
      <c r="G352" s="56" t="s">
        <v>2739</v>
      </c>
      <c r="H352" s="56">
        <v>0.106033</v>
      </c>
      <c r="I352" s="56">
        <v>6.5225400000000003E-3</v>
      </c>
      <c r="J352" s="55">
        <v>2.0219700000000001E-59</v>
      </c>
      <c r="K352" s="56" t="s">
        <v>2738</v>
      </c>
      <c r="L352" s="56" t="s">
        <v>2737</v>
      </c>
      <c r="M352" s="56">
        <v>4.0599999999999997E-2</v>
      </c>
      <c r="N352" s="56">
        <v>8.2000000000000007E-3</v>
      </c>
      <c r="O352" s="55">
        <v>6.2060000000000004E-7</v>
      </c>
      <c r="P352" s="55">
        <v>1.79259490640811E-50</v>
      </c>
      <c r="Q352" s="56">
        <v>5.4907746672787597E-2</v>
      </c>
      <c r="R352" s="55">
        <v>1.34664701426394E-49</v>
      </c>
      <c r="S352" s="56">
        <v>0.41194907939932701</v>
      </c>
      <c r="T352" s="56">
        <v>0.53314317392788402</v>
      </c>
    </row>
    <row r="353" spans="1:20" ht="15.75" customHeight="1">
      <c r="A353" s="36" t="s">
        <v>2640</v>
      </c>
      <c r="B353" s="56" t="s">
        <v>82</v>
      </c>
      <c r="C353" s="56" t="s">
        <v>1148</v>
      </c>
      <c r="D353" s="56">
        <v>16</v>
      </c>
      <c r="E353" s="56">
        <v>1</v>
      </c>
      <c r="F353" s="56" t="s">
        <v>1234</v>
      </c>
      <c r="G353" s="56"/>
      <c r="H353" s="56">
        <v>-6.9457699999999997E-2</v>
      </c>
      <c r="I353" s="56">
        <v>7.2817100000000003E-3</v>
      </c>
      <c r="J353" s="55">
        <v>1.45058E-21</v>
      </c>
      <c r="K353" s="56" t="s">
        <v>2736</v>
      </c>
      <c r="L353" s="56" t="s">
        <v>2735</v>
      </c>
      <c r="M353" s="56">
        <v>-5.9200000000000003E-2</v>
      </c>
      <c r="N353" s="56">
        <v>8.6E-3</v>
      </c>
      <c r="O353" s="55">
        <v>4.6129999999999998E-12</v>
      </c>
      <c r="P353" s="55">
        <v>5.30969243790387E-21</v>
      </c>
      <c r="Q353" s="55">
        <v>1.1198590143480201E-6</v>
      </c>
      <c r="R353" s="55">
        <v>2.22006529788836E-15</v>
      </c>
      <c r="S353" s="56">
        <v>0.46769823537154398</v>
      </c>
      <c r="T353" s="56">
        <v>0.53230064476943595</v>
      </c>
    </row>
    <row r="354" spans="1:20" ht="15.75" customHeight="1">
      <c r="A354" s="36" t="s">
        <v>2640</v>
      </c>
      <c r="B354" s="56" t="s">
        <v>82</v>
      </c>
      <c r="C354" s="56" t="s">
        <v>2734</v>
      </c>
      <c r="D354" s="56">
        <v>8</v>
      </c>
      <c r="E354" s="56">
        <v>2</v>
      </c>
      <c r="F354" s="56" t="s">
        <v>2733</v>
      </c>
      <c r="G354" s="56" t="s">
        <v>2732</v>
      </c>
      <c r="H354" s="56">
        <v>-0.35733500000000001</v>
      </c>
      <c r="I354" s="56">
        <v>5.5119300000000003E-2</v>
      </c>
      <c r="J354" s="55">
        <v>8.9946599999999999E-11</v>
      </c>
      <c r="K354" s="56" t="s">
        <v>2731</v>
      </c>
      <c r="L354" s="56" t="s">
        <v>2730</v>
      </c>
      <c r="M354" s="56">
        <v>-9.9099999999999994E-2</v>
      </c>
      <c r="N354" s="56">
        <v>2.7199999999999998E-2</v>
      </c>
      <c r="O354" s="56">
        <v>2.6640000000000002E-4</v>
      </c>
      <c r="P354" s="56">
        <v>1.0568464948783401E-3</v>
      </c>
      <c r="Q354" s="56">
        <v>0.44100235706948998</v>
      </c>
      <c r="R354" s="55">
        <v>6.53643618214728E-5</v>
      </c>
      <c r="S354" s="56">
        <v>2.6744199452873599E-2</v>
      </c>
      <c r="T354" s="56">
        <v>0.53113123262093698</v>
      </c>
    </row>
    <row r="355" spans="1:20" ht="15.75" customHeight="1">
      <c r="A355" s="36" t="s">
        <v>2640</v>
      </c>
      <c r="B355" s="56" t="s">
        <v>83</v>
      </c>
      <c r="C355" s="56" t="s">
        <v>2729</v>
      </c>
      <c r="D355" s="56">
        <v>1</v>
      </c>
      <c r="E355" s="56">
        <v>1</v>
      </c>
      <c r="F355" s="56" t="s">
        <v>2728</v>
      </c>
      <c r="G355" s="56" t="s">
        <v>2727</v>
      </c>
      <c r="H355" s="56">
        <v>-8.2940799999999995E-2</v>
      </c>
      <c r="I355" s="56">
        <v>1.70803E-2</v>
      </c>
      <c r="J355" s="55">
        <v>1.2002500000000001E-6</v>
      </c>
      <c r="K355" s="56" t="s">
        <v>2726</v>
      </c>
      <c r="L355" s="56" t="s">
        <v>2725</v>
      </c>
      <c r="M355" s="56">
        <v>-3.95E-2</v>
      </c>
      <c r="N355" s="56">
        <v>1.0699999999999999E-2</v>
      </c>
      <c r="O355" s="56">
        <v>2.1770000000000001E-4</v>
      </c>
      <c r="P355" s="56">
        <v>1.1505602613833901E-2</v>
      </c>
      <c r="Q355" s="56">
        <v>0.36597508795152001</v>
      </c>
      <c r="R355" s="56">
        <v>2.8074871969468798E-3</v>
      </c>
      <c r="S355" s="56">
        <v>8.87708025143365E-2</v>
      </c>
      <c r="T355" s="56">
        <v>0.53094101972336205</v>
      </c>
    </row>
    <row r="356" spans="1:20" ht="15.75" customHeight="1">
      <c r="A356" s="36" t="s">
        <v>2640</v>
      </c>
      <c r="B356" s="56" t="s">
        <v>86</v>
      </c>
      <c r="C356" s="56" t="s">
        <v>2724</v>
      </c>
      <c r="D356" s="56">
        <v>1</v>
      </c>
      <c r="E356" s="56">
        <v>1</v>
      </c>
      <c r="F356" s="56" t="s">
        <v>2723</v>
      </c>
      <c r="G356" s="56" t="s">
        <v>2722</v>
      </c>
      <c r="H356" s="56">
        <v>0.22126599999999999</v>
      </c>
      <c r="I356" s="56">
        <v>3.7330500000000003E-2</v>
      </c>
      <c r="J356" s="55">
        <v>3.3129099999999999E-9</v>
      </c>
      <c r="K356" s="56" t="s">
        <v>2721</v>
      </c>
      <c r="L356" s="56" t="s">
        <v>2720</v>
      </c>
      <c r="M356" s="56">
        <v>-3.8399999999999997E-2</v>
      </c>
      <c r="N356" s="56">
        <v>1.09E-2</v>
      </c>
      <c r="O356" s="56">
        <v>4.3399999999999998E-4</v>
      </c>
      <c r="P356" s="56">
        <v>3.2208297335485799E-4</v>
      </c>
      <c r="Q356" s="56">
        <v>0.43333742745294002</v>
      </c>
      <c r="R356" s="55">
        <v>2.7058334966711701E-5</v>
      </c>
      <c r="S356" s="56">
        <v>3.5874432527099299E-2</v>
      </c>
      <c r="T356" s="56">
        <v>0.53043899871163902</v>
      </c>
    </row>
    <row r="357" spans="1:20" ht="15.75" customHeight="1">
      <c r="A357" s="36" t="s">
        <v>2640</v>
      </c>
      <c r="B357" s="56" t="s">
        <v>84</v>
      </c>
      <c r="C357" s="56" t="s">
        <v>2719</v>
      </c>
      <c r="D357" s="56">
        <v>16</v>
      </c>
      <c r="E357" s="56">
        <v>1</v>
      </c>
      <c r="F357" s="56" t="s">
        <v>2718</v>
      </c>
      <c r="G357" s="56" t="s">
        <v>2717</v>
      </c>
      <c r="H357" s="56">
        <v>-0.24415500000000001</v>
      </c>
      <c r="I357" s="56">
        <v>6.1003399999999999E-2</v>
      </c>
      <c r="J357" s="55">
        <v>6.60379E-5</v>
      </c>
      <c r="K357" s="56" t="s">
        <v>2686</v>
      </c>
      <c r="L357" s="56" t="s">
        <v>2685</v>
      </c>
      <c r="M357" s="56">
        <v>5.7500000000000002E-2</v>
      </c>
      <c r="N357" s="56">
        <v>1.18E-2</v>
      </c>
      <c r="O357" s="55">
        <v>1.062E-6</v>
      </c>
      <c r="P357" s="56">
        <v>1.9439097303217499E-2</v>
      </c>
      <c r="Q357" s="56">
        <v>1.57691450941763E-2</v>
      </c>
      <c r="R357" s="56">
        <v>0.24011645188094699</v>
      </c>
      <c r="S357" s="56">
        <v>0.194253889302718</v>
      </c>
      <c r="T357" s="56">
        <v>0.53042141641894003</v>
      </c>
    </row>
    <row r="358" spans="1:20" ht="15.75" customHeight="1">
      <c r="A358" s="36" t="s">
        <v>2640</v>
      </c>
      <c r="B358" s="56" t="s">
        <v>82</v>
      </c>
      <c r="C358" s="56" t="s">
        <v>2716</v>
      </c>
      <c r="D358" s="56">
        <v>17</v>
      </c>
      <c r="E358" s="56">
        <v>1</v>
      </c>
      <c r="F358" s="56" t="s">
        <v>2715</v>
      </c>
      <c r="G358" s="56"/>
      <c r="H358" s="56">
        <v>1.2135999999999999E-2</v>
      </c>
      <c r="I358" s="56">
        <v>2.88493E-3</v>
      </c>
      <c r="J358" s="55">
        <v>2.5912900000000001E-5</v>
      </c>
      <c r="K358" s="56" t="s">
        <v>2714</v>
      </c>
      <c r="L358" s="56" t="s">
        <v>2713</v>
      </c>
      <c r="M358" s="56">
        <v>-4.2099999999999999E-2</v>
      </c>
      <c r="N358" s="56">
        <v>8.9999999999999993E-3</v>
      </c>
      <c r="O358" s="55">
        <v>2.88E-6</v>
      </c>
      <c r="P358" s="56">
        <v>5.2329172718120903E-2</v>
      </c>
      <c r="Q358" s="56">
        <v>4.7472615509082099E-2</v>
      </c>
      <c r="R358" s="56">
        <v>0.19462253503913299</v>
      </c>
      <c r="S358" s="56">
        <v>0.17603049380496399</v>
      </c>
      <c r="T358" s="56">
        <v>0.52954518292870001</v>
      </c>
    </row>
    <row r="359" spans="1:20" ht="15.75" customHeight="1">
      <c r="A359" s="36" t="s">
        <v>2640</v>
      </c>
      <c r="B359" s="56" t="s">
        <v>81</v>
      </c>
      <c r="C359" s="56" t="s">
        <v>2712</v>
      </c>
      <c r="D359" s="56">
        <v>5</v>
      </c>
      <c r="E359" s="56">
        <v>1</v>
      </c>
      <c r="F359" s="56" t="s">
        <v>2711</v>
      </c>
      <c r="G359" s="56" t="s">
        <v>2710</v>
      </c>
      <c r="H359" s="56">
        <v>-5.2082099999999999E-2</v>
      </c>
      <c r="I359" s="56">
        <v>7.2589300000000002E-3</v>
      </c>
      <c r="J359" s="55">
        <v>7.2419399999999995E-13</v>
      </c>
      <c r="K359" s="56" t="s">
        <v>2709</v>
      </c>
      <c r="L359" s="56" t="s">
        <v>2708</v>
      </c>
      <c r="M359" s="56">
        <v>-3.5099999999999999E-2</v>
      </c>
      <c r="N359" s="56">
        <v>8.2000000000000007E-3</v>
      </c>
      <c r="O359" s="55">
        <v>2.0740000000000001E-5</v>
      </c>
      <c r="P359" s="55">
        <v>1.4290639283846999E-7</v>
      </c>
      <c r="Q359" s="56">
        <v>0.36581073334023101</v>
      </c>
      <c r="R359" s="55">
        <v>4.3065556004160799E-8</v>
      </c>
      <c r="S359" s="56">
        <v>0.109714418859147</v>
      </c>
      <c r="T359" s="56">
        <v>0.52447466182867197</v>
      </c>
    </row>
    <row r="360" spans="1:20" ht="15.75" customHeight="1">
      <c r="A360" s="36" t="s">
        <v>2640</v>
      </c>
      <c r="B360" s="56" t="s">
        <v>81</v>
      </c>
      <c r="C360" s="56" t="s">
        <v>2707</v>
      </c>
      <c r="D360" s="56">
        <v>11</v>
      </c>
      <c r="E360" s="56">
        <v>1</v>
      </c>
      <c r="F360" s="56" t="s">
        <v>2706</v>
      </c>
      <c r="G360" s="56" t="s">
        <v>2705</v>
      </c>
      <c r="H360" s="56">
        <v>0.12261900000000001</v>
      </c>
      <c r="I360" s="56">
        <v>1.9785299999999999E-2</v>
      </c>
      <c r="J360" s="55">
        <v>5.7843199999999995E-10</v>
      </c>
      <c r="K360" s="56" t="s">
        <v>2704</v>
      </c>
      <c r="L360" s="56" t="s">
        <v>2703</v>
      </c>
      <c r="M360" s="56">
        <v>-3.39E-2</v>
      </c>
      <c r="N360" s="56">
        <v>8.2000000000000007E-3</v>
      </c>
      <c r="O360" s="55">
        <v>3.5939999999999998E-5</v>
      </c>
      <c r="P360" s="56">
        <v>2.33674179310078E-4</v>
      </c>
      <c r="Q360" s="56">
        <v>0.37888759246576897</v>
      </c>
      <c r="R360" s="55">
        <v>5.9932853999366803E-5</v>
      </c>
      <c r="S360" s="56">
        <v>9.6653086939972294E-2</v>
      </c>
      <c r="T360" s="56">
        <v>0.52416571356094899</v>
      </c>
    </row>
    <row r="361" spans="1:20" ht="15.75" customHeight="1">
      <c r="A361" s="36" t="s">
        <v>2640</v>
      </c>
      <c r="B361" s="56" t="s">
        <v>84</v>
      </c>
      <c r="C361" s="56" t="s">
        <v>2702</v>
      </c>
      <c r="D361" s="56">
        <v>22</v>
      </c>
      <c r="E361" s="56">
        <v>1</v>
      </c>
      <c r="F361" s="56" t="s">
        <v>2701</v>
      </c>
      <c r="G361" s="56" t="s">
        <v>2700</v>
      </c>
      <c r="H361" s="56">
        <v>-4.6006100000000001E-2</v>
      </c>
      <c r="I361" s="56">
        <v>1.13651E-2</v>
      </c>
      <c r="J361" s="55">
        <v>5.1693200000000002E-5</v>
      </c>
      <c r="K361" s="56" t="s">
        <v>2699</v>
      </c>
      <c r="L361" s="56" t="s">
        <v>2698</v>
      </c>
      <c r="M361" s="56">
        <v>-3.95E-2</v>
      </c>
      <c r="N361" s="56">
        <v>9.1999999999999998E-3</v>
      </c>
      <c r="O361" s="55">
        <v>1.959E-5</v>
      </c>
      <c r="P361" s="56">
        <v>5.6797888858441503E-2</v>
      </c>
      <c r="Q361" s="56">
        <v>0.141507209776673</v>
      </c>
      <c r="R361" s="56">
        <v>8.0146936226231494E-2</v>
      </c>
      <c r="S361" s="56">
        <v>0.19915702576904501</v>
      </c>
      <c r="T361" s="56">
        <v>0.52239093936960901</v>
      </c>
    </row>
    <row r="362" spans="1:20" ht="15.75" customHeight="1">
      <c r="A362" s="36" t="s">
        <v>2640</v>
      </c>
      <c r="B362" s="56" t="s">
        <v>84</v>
      </c>
      <c r="C362" s="56" t="s">
        <v>2697</v>
      </c>
      <c r="D362" s="56">
        <v>11</v>
      </c>
      <c r="E362" s="56">
        <v>1</v>
      </c>
      <c r="F362" s="56" t="s">
        <v>2696</v>
      </c>
      <c r="G362" s="56"/>
      <c r="H362" s="56">
        <v>-7.38317E-2</v>
      </c>
      <c r="I362" s="56">
        <v>8.0517999999999996E-3</v>
      </c>
      <c r="J362" s="55">
        <v>4.8042500000000002E-20</v>
      </c>
      <c r="K362" s="56" t="s">
        <v>2696</v>
      </c>
      <c r="L362" s="56" t="s">
        <v>2695</v>
      </c>
      <c r="M362" s="56">
        <v>-2.9100000000000001E-2</v>
      </c>
      <c r="N362" s="56">
        <v>8.6999999999999994E-3</v>
      </c>
      <c r="O362" s="56">
        <v>8.4710000000000004E-4</v>
      </c>
      <c r="P362" s="55">
        <v>9.8417909077555205E-13</v>
      </c>
      <c r="Q362" s="56">
        <v>0.45176346641012799</v>
      </c>
      <c r="R362" s="55">
        <v>5.8014150748719504E-14</v>
      </c>
      <c r="S362" s="56">
        <v>2.6107855731207798E-2</v>
      </c>
      <c r="T362" s="56">
        <v>0.52212867785762296</v>
      </c>
    </row>
    <row r="363" spans="1:20" ht="15.75" customHeight="1">
      <c r="A363" s="36" t="s">
        <v>2640</v>
      </c>
      <c r="B363" s="56" t="s">
        <v>83</v>
      </c>
      <c r="C363" s="56" t="s">
        <v>2694</v>
      </c>
      <c r="D363" s="56">
        <v>20</v>
      </c>
      <c r="E363" s="56">
        <v>1</v>
      </c>
      <c r="F363" s="56" t="s">
        <v>2693</v>
      </c>
      <c r="G363" s="56" t="s">
        <v>2692</v>
      </c>
      <c r="H363" s="56">
        <v>4.9799200000000002E-2</v>
      </c>
      <c r="I363" s="56">
        <v>7.1874599999999997E-3</v>
      </c>
      <c r="J363" s="55">
        <v>4.2527899999999997E-12</v>
      </c>
      <c r="K363" s="56" t="s">
        <v>2691</v>
      </c>
      <c r="L363" s="56" t="s">
        <v>2690</v>
      </c>
      <c r="M363" s="56">
        <v>3.15E-2</v>
      </c>
      <c r="N363" s="56">
        <v>8.3000000000000001E-3</v>
      </c>
      <c r="O363" s="56">
        <v>1.6430000000000001E-4</v>
      </c>
      <c r="P363" s="55">
        <v>1.9534247499045699E-7</v>
      </c>
      <c r="Q363" s="56">
        <v>0.356068809838684</v>
      </c>
      <c r="R363" s="55">
        <v>6.7502590797578294E-8</v>
      </c>
      <c r="S363" s="56">
        <v>0.122521811092262</v>
      </c>
      <c r="T363" s="56">
        <v>0.521409116223989</v>
      </c>
    </row>
    <row r="364" spans="1:20" ht="15.75" customHeight="1">
      <c r="A364" s="36" t="s">
        <v>2640</v>
      </c>
      <c r="B364" s="56" t="s">
        <v>81</v>
      </c>
      <c r="C364" s="56" t="s">
        <v>2689</v>
      </c>
      <c r="D364" s="56">
        <v>16</v>
      </c>
      <c r="E364" s="56">
        <v>1</v>
      </c>
      <c r="F364" s="56" t="s">
        <v>2688</v>
      </c>
      <c r="G364" s="56" t="s">
        <v>2687</v>
      </c>
      <c r="H364" s="56">
        <v>-3.3411000000000003E-2</v>
      </c>
      <c r="I364" s="56">
        <v>8.2989399999999994E-3</v>
      </c>
      <c r="J364" s="55">
        <v>5.6757099999999999E-5</v>
      </c>
      <c r="K364" s="56" t="s">
        <v>2686</v>
      </c>
      <c r="L364" s="56" t="s">
        <v>2685</v>
      </c>
      <c r="M364" s="56">
        <v>5.7500000000000002E-2</v>
      </c>
      <c r="N364" s="56">
        <v>1.18E-2</v>
      </c>
      <c r="O364" s="55">
        <v>1.062E-6</v>
      </c>
      <c r="P364" s="56">
        <v>1.61106923866094E-2</v>
      </c>
      <c r="Q364" s="56">
        <v>1.98512314108263E-2</v>
      </c>
      <c r="R364" s="56">
        <v>0.19856345424852501</v>
      </c>
      <c r="S364" s="56">
        <v>0.24414407460287699</v>
      </c>
      <c r="T364" s="56">
        <v>0.52133054735116302</v>
      </c>
    </row>
    <row r="365" spans="1:20" ht="15.75" customHeight="1">
      <c r="A365" s="36" t="s">
        <v>2640</v>
      </c>
      <c r="B365" s="56" t="s">
        <v>85</v>
      </c>
      <c r="C365" s="56" t="s">
        <v>2684</v>
      </c>
      <c r="D365" s="56">
        <v>10</v>
      </c>
      <c r="E365" s="56">
        <v>1</v>
      </c>
      <c r="F365" s="56" t="s">
        <v>2683</v>
      </c>
      <c r="G365" s="56"/>
      <c r="H365" s="56">
        <v>-2.2540399999999999E-2</v>
      </c>
      <c r="I365" s="56">
        <v>4.3303700000000001E-3</v>
      </c>
      <c r="J365" s="55">
        <v>1.9380900000000001E-7</v>
      </c>
      <c r="K365" s="56" t="s">
        <v>2682</v>
      </c>
      <c r="L365" s="56" t="s">
        <v>2681</v>
      </c>
      <c r="M365" s="56">
        <v>-3.1899999999999998E-2</v>
      </c>
      <c r="N365" s="56">
        <v>8.2000000000000007E-3</v>
      </c>
      <c r="O365" s="56">
        <v>1.004E-4</v>
      </c>
      <c r="P365" s="56">
        <v>1.2038511182644799E-3</v>
      </c>
      <c r="Q365" s="56">
        <v>0.37573879080731198</v>
      </c>
      <c r="R365" s="56">
        <v>3.2881243912053702E-4</v>
      </c>
      <c r="S365" s="56">
        <v>0.102106344209225</v>
      </c>
      <c r="T365" s="56">
        <v>0.52062220142607896</v>
      </c>
    </row>
    <row r="366" spans="1:20" ht="15.75" customHeight="1">
      <c r="A366" s="36" t="s">
        <v>2640</v>
      </c>
      <c r="B366" s="56" t="s">
        <v>82</v>
      </c>
      <c r="C366" s="56" t="s">
        <v>2680</v>
      </c>
      <c r="D366" s="56">
        <v>8</v>
      </c>
      <c r="E366" s="56">
        <v>1</v>
      </c>
      <c r="F366" s="56" t="s">
        <v>2679</v>
      </c>
      <c r="G366" s="56"/>
      <c r="H366" s="56"/>
      <c r="I366" s="56"/>
      <c r="J366" s="56"/>
      <c r="K366" s="56" t="s">
        <v>2678</v>
      </c>
      <c r="L366" s="56" t="s">
        <v>2677</v>
      </c>
      <c r="M366" s="56">
        <v>3.8899999999999997E-2</v>
      </c>
      <c r="N366" s="56">
        <v>9.1000000000000004E-3</v>
      </c>
      <c r="O366" s="55">
        <v>1.7949999999999999E-5</v>
      </c>
      <c r="P366" s="55">
        <v>2.8050761180076002E-28</v>
      </c>
      <c r="Q366" s="56">
        <v>0.32540767052299302</v>
      </c>
      <c r="R366" s="55">
        <v>1.33311192960629E-28</v>
      </c>
      <c r="S366" s="56">
        <v>0.154129475083019</v>
      </c>
      <c r="T366" s="56">
        <v>0.52046285439398599</v>
      </c>
    </row>
    <row r="367" spans="1:20" ht="15.75" customHeight="1">
      <c r="A367" s="36" t="s">
        <v>2640</v>
      </c>
      <c r="B367" s="56" t="s">
        <v>84</v>
      </c>
      <c r="C367" s="56" t="s">
        <v>2676</v>
      </c>
      <c r="D367" s="56">
        <v>7</v>
      </c>
      <c r="E367" s="56">
        <v>1</v>
      </c>
      <c r="F367" s="56" t="s">
        <v>2675</v>
      </c>
      <c r="G367" s="56" t="s">
        <v>2674</v>
      </c>
      <c r="H367" s="56">
        <v>0.109512</v>
      </c>
      <c r="I367" s="56">
        <v>1.9119799999999999E-2</v>
      </c>
      <c r="J367" s="55">
        <v>1.02297E-8</v>
      </c>
      <c r="K367" s="56" t="s">
        <v>2673</v>
      </c>
      <c r="L367" s="56" t="s">
        <v>2672</v>
      </c>
      <c r="M367" s="56">
        <v>7.7499999999999999E-2</v>
      </c>
      <c r="N367" s="56">
        <v>8.8999999999999999E-3</v>
      </c>
      <c r="O367" s="55">
        <v>2.1330000000000001E-18</v>
      </c>
      <c r="P367" s="55">
        <v>1.80346593809735E-15</v>
      </c>
      <c r="Q367" s="55">
        <v>2.8832397459068801E-12</v>
      </c>
      <c r="R367" s="56">
        <v>3.0079505231166999E-4</v>
      </c>
      <c r="S367" s="56">
        <v>0.48036818222419098</v>
      </c>
      <c r="T367" s="56">
        <v>0.51933102272061105</v>
      </c>
    </row>
    <row r="368" spans="1:20" ht="15.75" customHeight="1">
      <c r="A368" s="36" t="s">
        <v>2640</v>
      </c>
      <c r="B368" s="56" t="s">
        <v>85</v>
      </c>
      <c r="C368" s="56" t="s">
        <v>2671</v>
      </c>
      <c r="D368" s="56">
        <v>15</v>
      </c>
      <c r="E368" s="56">
        <v>1</v>
      </c>
      <c r="F368" s="56" t="s">
        <v>2670</v>
      </c>
      <c r="G368" s="56"/>
      <c r="H368" s="56">
        <v>2.6472599999999999E-2</v>
      </c>
      <c r="I368" s="56">
        <v>5.6990599999999997E-3</v>
      </c>
      <c r="J368" s="55">
        <v>3.4004800000000002E-6</v>
      </c>
      <c r="K368" s="56" t="s">
        <v>2669</v>
      </c>
      <c r="L368" s="56" t="s">
        <v>2668</v>
      </c>
      <c r="M368" s="56">
        <v>-3.9199999999999999E-2</v>
      </c>
      <c r="N368" s="56">
        <v>8.5000000000000006E-3</v>
      </c>
      <c r="O368" s="55">
        <v>4.1629999999999998E-6</v>
      </c>
      <c r="P368" s="56">
        <v>4.0324475801436803E-3</v>
      </c>
      <c r="Q368" s="56">
        <v>5.3721007254191801E-2</v>
      </c>
      <c r="R368" s="56">
        <v>2.9794724607628099E-2</v>
      </c>
      <c r="S368" s="56">
        <v>0.39641475619991601</v>
      </c>
      <c r="T368" s="56">
        <v>0.51603706435812102</v>
      </c>
    </row>
    <row r="369" spans="1:20" ht="15.75" customHeight="1">
      <c r="A369" s="36" t="s">
        <v>2640</v>
      </c>
      <c r="B369" s="56" t="s">
        <v>82</v>
      </c>
      <c r="C369" s="56" t="s">
        <v>2667</v>
      </c>
      <c r="D369" s="56">
        <v>22</v>
      </c>
      <c r="E369" s="56">
        <v>1</v>
      </c>
      <c r="F369" s="56" t="s">
        <v>2666</v>
      </c>
      <c r="G369" s="56" t="s">
        <v>2665</v>
      </c>
      <c r="H369" s="56">
        <v>8.0620700000000003E-2</v>
      </c>
      <c r="I369" s="56">
        <v>7.6407000000000003E-3</v>
      </c>
      <c r="J369" s="55">
        <v>5.0241099999999997E-26</v>
      </c>
      <c r="K369" s="56" t="s">
        <v>2647</v>
      </c>
      <c r="L369" s="56" t="s">
        <v>2646</v>
      </c>
      <c r="M369" s="56">
        <v>-0.12470000000000001</v>
      </c>
      <c r="N369" s="56">
        <v>3.2599999999999997E-2</v>
      </c>
      <c r="O369" s="56">
        <v>1.273E-4</v>
      </c>
      <c r="P369" s="55">
        <v>4.2495654461064902E-19</v>
      </c>
      <c r="Q369" s="56">
        <v>0.39511799205269599</v>
      </c>
      <c r="R369" s="55">
        <v>9.7514483012269406E-20</v>
      </c>
      <c r="S369" s="56">
        <v>9.0152721803864799E-2</v>
      </c>
      <c r="T369" s="56">
        <v>0.51472928614343705</v>
      </c>
    </row>
    <row r="370" spans="1:20" ht="15.75" customHeight="1">
      <c r="A370" s="36" t="s">
        <v>2640</v>
      </c>
      <c r="B370" s="56" t="s">
        <v>83</v>
      </c>
      <c r="C370" s="56" t="s">
        <v>2664</v>
      </c>
      <c r="D370" s="56">
        <v>14</v>
      </c>
      <c r="E370" s="56">
        <v>2</v>
      </c>
      <c r="F370" s="56" t="s">
        <v>2663</v>
      </c>
      <c r="G370" s="56" t="s">
        <v>2662</v>
      </c>
      <c r="H370" s="56">
        <v>-8.24207E-2</v>
      </c>
      <c r="I370" s="56">
        <v>1.82556E-2</v>
      </c>
      <c r="J370" s="55">
        <v>6.3373500000000004E-6</v>
      </c>
      <c r="K370" s="56" t="s">
        <v>2663</v>
      </c>
      <c r="L370" s="56" t="s">
        <v>2662</v>
      </c>
      <c r="M370" s="56">
        <v>4.6199999999999998E-2</v>
      </c>
      <c r="N370" s="56">
        <v>1.18E-2</v>
      </c>
      <c r="O370" s="55">
        <v>9.6009999999999997E-5</v>
      </c>
      <c r="P370" s="56">
        <v>4.3211018654886697E-2</v>
      </c>
      <c r="Q370" s="56">
        <v>0.33151295821552701</v>
      </c>
      <c r="R370" s="56">
        <v>1.2838126548398001E-2</v>
      </c>
      <c r="S370" s="56">
        <v>9.7979060698941897E-2</v>
      </c>
      <c r="T370" s="56">
        <v>0.51445883588224595</v>
      </c>
    </row>
    <row r="371" spans="1:20" ht="15.75" customHeight="1">
      <c r="A371" s="36" t="s">
        <v>2640</v>
      </c>
      <c r="B371" s="56" t="s">
        <v>82</v>
      </c>
      <c r="C371" s="56" t="s">
        <v>2661</v>
      </c>
      <c r="D371" s="56">
        <v>22</v>
      </c>
      <c r="E371" s="56">
        <v>1</v>
      </c>
      <c r="F371" s="56" t="s">
        <v>2660</v>
      </c>
      <c r="G371" s="56" t="s">
        <v>2659</v>
      </c>
      <c r="H371" s="56">
        <v>-7.82973E-2</v>
      </c>
      <c r="I371" s="56">
        <v>1.3553600000000001E-2</v>
      </c>
      <c r="J371" s="55">
        <v>7.6191300000000003E-9</v>
      </c>
      <c r="K371" s="56" t="s">
        <v>2658</v>
      </c>
      <c r="L371" s="56" t="s">
        <v>2657</v>
      </c>
      <c r="M371" s="56">
        <v>-3.2399999999999998E-2</v>
      </c>
      <c r="N371" s="56">
        <v>8.2000000000000007E-3</v>
      </c>
      <c r="O371" s="55">
        <v>7.2780000000000005E-5</v>
      </c>
      <c r="P371" s="56">
        <v>4.7379452222112001E-4</v>
      </c>
      <c r="Q371" s="56">
        <v>0.39740183375326299</v>
      </c>
      <c r="R371" s="56">
        <v>1.06915501201068E-4</v>
      </c>
      <c r="S371" s="56">
        <v>8.9164030204400405E-2</v>
      </c>
      <c r="T371" s="56">
        <v>0.51285342601891504</v>
      </c>
    </row>
    <row r="372" spans="1:20" ht="15.75" customHeight="1">
      <c r="A372" s="36" t="s">
        <v>2640</v>
      </c>
      <c r="B372" s="56" t="s">
        <v>83</v>
      </c>
      <c r="C372" s="56" t="s">
        <v>1747</v>
      </c>
      <c r="D372" s="56">
        <v>17</v>
      </c>
      <c r="E372" s="56">
        <v>1</v>
      </c>
      <c r="F372" s="56" t="s">
        <v>1746</v>
      </c>
      <c r="G372" s="56"/>
      <c r="H372" s="56">
        <v>-0.12347</v>
      </c>
      <c r="I372" s="56">
        <v>2.5328199999999999E-2</v>
      </c>
      <c r="J372" s="55">
        <v>1.0987200000000001E-6</v>
      </c>
      <c r="K372" s="56" t="s">
        <v>2656</v>
      </c>
      <c r="L372" s="56" t="s">
        <v>2655</v>
      </c>
      <c r="M372" s="56">
        <v>-5.9299999999999999E-2</v>
      </c>
      <c r="N372" s="56">
        <v>0.01</v>
      </c>
      <c r="O372" s="55">
        <v>2.5709999999999999E-9</v>
      </c>
      <c r="P372" s="55">
        <v>1.13338679502462E-5</v>
      </c>
      <c r="Q372" s="56">
        <v>1.5653504833929301E-4</v>
      </c>
      <c r="R372" s="56">
        <v>3.3517697972102203E-2</v>
      </c>
      <c r="S372" s="56">
        <v>0.46241789638665798</v>
      </c>
      <c r="T372" s="56">
        <v>0.50389653672495005</v>
      </c>
    </row>
    <row r="373" spans="1:20" ht="15.75" customHeight="1">
      <c r="A373" s="36" t="s">
        <v>2640</v>
      </c>
      <c r="B373" s="56" t="s">
        <v>82</v>
      </c>
      <c r="C373" s="56" t="s">
        <v>2654</v>
      </c>
      <c r="D373" s="56">
        <v>2</v>
      </c>
      <c r="E373" s="56">
        <v>1</v>
      </c>
      <c r="F373" s="56" t="s">
        <v>2653</v>
      </c>
      <c r="G373" s="56" t="s">
        <v>2652</v>
      </c>
      <c r="H373" s="56">
        <v>-4.2780600000000002E-2</v>
      </c>
      <c r="I373" s="56">
        <v>1.0067899999999999E-2</v>
      </c>
      <c r="J373" s="55">
        <v>2.1456800000000001E-5</v>
      </c>
      <c r="K373" s="56" t="s">
        <v>2651</v>
      </c>
      <c r="L373" s="56" t="s">
        <v>2650</v>
      </c>
      <c r="M373" s="56">
        <v>-6.2E-2</v>
      </c>
      <c r="N373" s="56">
        <v>1.3100000000000001E-2</v>
      </c>
      <c r="O373" s="55">
        <v>2.3140000000000002E-6</v>
      </c>
      <c r="P373" s="56">
        <v>8.3772456216996E-3</v>
      </c>
      <c r="Q373" s="56">
        <v>7.4639647547337399E-3</v>
      </c>
      <c r="R373" s="56">
        <v>0.25489466839613201</v>
      </c>
      <c r="S373" s="56">
        <v>0.226603587389723</v>
      </c>
      <c r="T373" s="56">
        <v>0.50266053383771203</v>
      </c>
    </row>
    <row r="374" spans="1:20" ht="15.75" customHeight="1">
      <c r="A374" s="36" t="s">
        <v>2640</v>
      </c>
      <c r="B374" s="56" t="s">
        <v>82</v>
      </c>
      <c r="C374" s="56" t="s">
        <v>2649</v>
      </c>
      <c r="D374" s="56">
        <v>22</v>
      </c>
      <c r="E374" s="56">
        <v>1</v>
      </c>
      <c r="F374" s="56" t="s">
        <v>2648</v>
      </c>
      <c r="G374" s="56"/>
      <c r="H374" s="56">
        <v>-6.5447400000000003E-2</v>
      </c>
      <c r="I374" s="56">
        <v>6.2659899999999999E-3</v>
      </c>
      <c r="J374" s="55">
        <v>1.5575799999999999E-25</v>
      </c>
      <c r="K374" s="56" t="s">
        <v>2647</v>
      </c>
      <c r="L374" s="56" t="s">
        <v>2646</v>
      </c>
      <c r="M374" s="56">
        <v>-0.12470000000000001</v>
      </c>
      <c r="N374" s="56">
        <v>3.2599999999999997E-2</v>
      </c>
      <c r="O374" s="56">
        <v>1.273E-4</v>
      </c>
      <c r="P374" s="55">
        <v>1.16961034242146E-18</v>
      </c>
      <c r="Q374" s="56">
        <v>0.40512642841479402</v>
      </c>
      <c r="R374" s="55">
        <v>2.6838844409144301E-19</v>
      </c>
      <c r="S374" s="56">
        <v>9.2461242179206996E-2</v>
      </c>
      <c r="T374" s="56">
        <v>0.502412329406</v>
      </c>
    </row>
    <row r="375" spans="1:20" ht="15.75" customHeight="1">
      <c r="A375" s="36" t="s">
        <v>2640</v>
      </c>
      <c r="B375" s="56" t="s">
        <v>86</v>
      </c>
      <c r="C375" s="56" t="s">
        <v>2645</v>
      </c>
      <c r="D375" s="56">
        <v>1</v>
      </c>
      <c r="E375" s="56">
        <v>1</v>
      </c>
      <c r="F375" s="56" t="s">
        <v>2644</v>
      </c>
      <c r="G375" s="56" t="s">
        <v>2643</v>
      </c>
      <c r="H375" s="56">
        <v>-3.59914E-2</v>
      </c>
      <c r="I375" s="56">
        <v>8.8769799999999996E-3</v>
      </c>
      <c r="J375" s="55">
        <v>5.0252900000000001E-5</v>
      </c>
      <c r="K375" s="56" t="s">
        <v>2642</v>
      </c>
      <c r="L375" s="56" t="s">
        <v>2641</v>
      </c>
      <c r="M375" s="56">
        <v>3.6700000000000003E-2</v>
      </c>
      <c r="N375" s="56">
        <v>8.3000000000000001E-3</v>
      </c>
      <c r="O375" s="55">
        <v>1.075E-5</v>
      </c>
      <c r="P375" s="56">
        <v>3.6246491744844997E-2</v>
      </c>
      <c r="Q375" s="56">
        <v>0.19067682209011</v>
      </c>
      <c r="R375" s="56">
        <v>4.3318936300231599E-2</v>
      </c>
      <c r="S375" s="56">
        <v>0.22737945833412801</v>
      </c>
      <c r="T375" s="56">
        <v>0.50237829153068503</v>
      </c>
    </row>
    <row r="376" spans="1:20" ht="15.75" customHeight="1">
      <c r="A376" s="36" t="s">
        <v>2640</v>
      </c>
      <c r="B376" s="56" t="s">
        <v>86</v>
      </c>
      <c r="C376" s="56" t="s">
        <v>2639</v>
      </c>
      <c r="D376" s="56">
        <v>3</v>
      </c>
      <c r="E376" s="56">
        <v>1</v>
      </c>
      <c r="F376" s="56" t="s">
        <v>2638</v>
      </c>
      <c r="G376" s="56" t="s">
        <v>2637</v>
      </c>
      <c r="H376" s="56">
        <v>0.123059</v>
      </c>
      <c r="I376" s="56">
        <v>1.41654E-2</v>
      </c>
      <c r="J376" s="55">
        <v>3.7932200000000002E-18</v>
      </c>
      <c r="K376" s="56" t="s">
        <v>2636</v>
      </c>
      <c r="L376" s="56" t="s">
        <v>2635</v>
      </c>
      <c r="M376" s="56">
        <v>-3.4700000000000002E-2</v>
      </c>
      <c r="N376" s="56">
        <v>8.5000000000000006E-3</v>
      </c>
      <c r="O376" s="55">
        <v>4.0750000000000001E-5</v>
      </c>
      <c r="P376" s="55">
        <v>2.54664764775069E-11</v>
      </c>
      <c r="Q376" s="56">
        <v>0.34785576985373901</v>
      </c>
      <c r="R376" s="55">
        <v>1.10407783057099E-11</v>
      </c>
      <c r="S376" s="56">
        <v>0.15030812933395399</v>
      </c>
      <c r="T376" s="56">
        <v>0.50183610077579999</v>
      </c>
    </row>
    <row r="377" spans="1:20" ht="15.75" customHeight="1">
      <c r="A377" s="36" t="s">
        <v>100</v>
      </c>
      <c r="B377" s="56" t="s">
        <v>81</v>
      </c>
      <c r="C377" s="56" t="s">
        <v>2634</v>
      </c>
      <c r="D377" s="56">
        <v>19</v>
      </c>
      <c r="E377" s="56">
        <v>1</v>
      </c>
      <c r="F377" s="56" t="s">
        <v>2633</v>
      </c>
      <c r="G377" s="56"/>
      <c r="H377" s="56">
        <v>0.20025999999999999</v>
      </c>
      <c r="I377" s="56">
        <v>2.8886599999999998E-2</v>
      </c>
      <c r="J377" s="55">
        <v>4.4741100000000002E-12</v>
      </c>
      <c r="K377" s="56" t="s">
        <v>2633</v>
      </c>
      <c r="L377" s="56" t="s">
        <v>2632</v>
      </c>
      <c r="M377" s="56">
        <v>0.112295619103693</v>
      </c>
      <c r="N377" s="56">
        <v>1.7899999999999999E-2</v>
      </c>
      <c r="O377" s="55">
        <v>3.5940000000000002E-10</v>
      </c>
      <c r="P377" s="55">
        <v>1.4735640973668799E-10</v>
      </c>
      <c r="Q377" s="55">
        <v>3.7295872312828399E-7</v>
      </c>
      <c r="R377" s="55">
        <v>4.0024581627024598E-7</v>
      </c>
      <c r="S377" s="55">
        <v>1.30350189196415E-5</v>
      </c>
      <c r="T377" s="56">
        <v>0.99998619162918601</v>
      </c>
    </row>
    <row r="378" spans="1:20" ht="15.75" customHeight="1">
      <c r="A378" s="36" t="s">
        <v>100</v>
      </c>
      <c r="B378" s="54" t="s">
        <v>82</v>
      </c>
      <c r="C378" s="54" t="s">
        <v>2631</v>
      </c>
      <c r="D378" s="54">
        <v>2</v>
      </c>
      <c r="E378" s="54">
        <v>1</v>
      </c>
      <c r="F378" s="54" t="s">
        <v>2630</v>
      </c>
      <c r="G378" s="54" t="s">
        <v>2629</v>
      </c>
      <c r="H378" s="54">
        <v>0.15367900000000001</v>
      </c>
      <c r="I378" s="54">
        <v>1.6213100000000001E-2</v>
      </c>
      <c r="J378" s="55">
        <v>2.61712E-21</v>
      </c>
      <c r="K378" s="54" t="s">
        <v>2630</v>
      </c>
      <c r="L378" s="54" t="s">
        <v>2629</v>
      </c>
      <c r="M378" s="54">
        <v>-8.6397855490464803E-2</v>
      </c>
      <c r="N378" s="54">
        <v>1.5599999999999999E-2</v>
      </c>
      <c r="O378" s="55">
        <v>3.1760000000000001E-8</v>
      </c>
      <c r="P378" s="55">
        <v>2.4378977731279601E-14</v>
      </c>
      <c r="Q378" s="55">
        <v>3.0802253559686303E-5</v>
      </c>
      <c r="R378" s="55">
        <v>1.45918573815727E-12</v>
      </c>
      <c r="S378" s="54">
        <v>8.4452150091824903E-4</v>
      </c>
      <c r="T378" s="54">
        <v>0.99912467624404</v>
      </c>
    </row>
    <row r="379" spans="1:20" ht="15.75" customHeight="1">
      <c r="A379" s="36" t="s">
        <v>100</v>
      </c>
      <c r="B379" s="54" t="s">
        <v>83</v>
      </c>
      <c r="C379" s="54" t="s">
        <v>2631</v>
      </c>
      <c r="D379" s="54">
        <v>2</v>
      </c>
      <c r="E379" s="54">
        <v>1</v>
      </c>
      <c r="F379" s="54" t="s">
        <v>2630</v>
      </c>
      <c r="G379" s="54" t="s">
        <v>2629</v>
      </c>
      <c r="H379" s="54">
        <v>0.124795</v>
      </c>
      <c r="I379" s="54">
        <v>1.6778899999999999E-2</v>
      </c>
      <c r="J379" s="55">
        <v>1.07479E-13</v>
      </c>
      <c r="K379" s="54" t="s">
        <v>2630</v>
      </c>
      <c r="L379" s="54" t="s">
        <v>2629</v>
      </c>
      <c r="M379" s="54">
        <v>-8.6397855490464803E-2</v>
      </c>
      <c r="N379" s="54">
        <v>1.5599999999999999E-2</v>
      </c>
      <c r="O379" s="55">
        <v>3.1760000000000001E-8</v>
      </c>
      <c r="P379" s="55">
        <v>3.41646903677617E-9</v>
      </c>
      <c r="Q379" s="55">
        <v>3.3919246054068198E-5</v>
      </c>
      <c r="R379" s="55">
        <v>2.0449023532776401E-7</v>
      </c>
      <c r="S379" s="54">
        <v>1.03127686886248E-3</v>
      </c>
      <c r="T379" s="54">
        <v>0.99893459597838097</v>
      </c>
    </row>
    <row r="380" spans="1:20" ht="15.75" customHeight="1">
      <c r="A380" s="36" t="s">
        <v>100</v>
      </c>
      <c r="B380" s="54" t="s">
        <v>81</v>
      </c>
      <c r="C380" s="54" t="s">
        <v>2631</v>
      </c>
      <c r="D380" s="54">
        <v>2</v>
      </c>
      <c r="E380" s="54">
        <v>1</v>
      </c>
      <c r="F380" s="54" t="s">
        <v>2630</v>
      </c>
      <c r="G380" s="54" t="s">
        <v>2629</v>
      </c>
      <c r="H380" s="54">
        <v>0.136433</v>
      </c>
      <c r="I380" s="54">
        <v>2.3103800000000001E-2</v>
      </c>
      <c r="J380" s="55">
        <v>3.5332700000000001E-9</v>
      </c>
      <c r="K380" s="54" t="s">
        <v>2630</v>
      </c>
      <c r="L380" s="54" t="s">
        <v>2629</v>
      </c>
      <c r="M380" s="54">
        <v>-8.6397855490464803E-2</v>
      </c>
      <c r="N380" s="54">
        <v>1.5599999999999999E-2</v>
      </c>
      <c r="O380" s="55">
        <v>3.1760000000000001E-8</v>
      </c>
      <c r="P380" s="55">
        <v>3.0229810572534601E-6</v>
      </c>
      <c r="Q380" s="55">
        <v>3.2764285307561302E-5</v>
      </c>
      <c r="R380" s="54">
        <v>1.8093830242127699E-4</v>
      </c>
      <c r="S380" s="54">
        <v>9.6226112757577195E-4</v>
      </c>
      <c r="T380" s="54">
        <v>0.99882101330363804</v>
      </c>
    </row>
    <row r="381" spans="1:20" ht="15.75" customHeight="1">
      <c r="A381" s="36" t="s">
        <v>100</v>
      </c>
      <c r="B381" s="54" t="s">
        <v>85</v>
      </c>
      <c r="C381" s="54" t="s">
        <v>2631</v>
      </c>
      <c r="D381" s="54">
        <v>2</v>
      </c>
      <c r="E381" s="54">
        <v>1</v>
      </c>
      <c r="F381" s="54" t="s">
        <v>2630</v>
      </c>
      <c r="G381" s="54" t="s">
        <v>2629</v>
      </c>
      <c r="H381" s="54">
        <v>0.14352999999999999</v>
      </c>
      <c r="I381" s="54">
        <v>1.8956199999999999E-2</v>
      </c>
      <c r="J381" s="55">
        <v>4.0629799999999998E-14</v>
      </c>
      <c r="K381" s="54" t="s">
        <v>2630</v>
      </c>
      <c r="L381" s="54" t="s">
        <v>2629</v>
      </c>
      <c r="M381" s="54">
        <v>-8.6397855490464803E-2</v>
      </c>
      <c r="N381" s="54">
        <v>1.5599999999999999E-2</v>
      </c>
      <c r="O381" s="55">
        <v>3.1760000000000001E-8</v>
      </c>
      <c r="P381" s="55">
        <v>1.3739430378900899E-9</v>
      </c>
      <c r="Q381" s="55">
        <v>4.7983613081759301E-5</v>
      </c>
      <c r="R381" s="55">
        <v>8.2236347562571501E-8</v>
      </c>
      <c r="S381" s="54">
        <v>1.8739457970334799E-3</v>
      </c>
      <c r="T381" s="54">
        <v>0.99807798697959305</v>
      </c>
    </row>
    <row r="382" spans="1:20" ht="15.75" customHeight="1">
      <c r="A382" s="36" t="s">
        <v>100</v>
      </c>
      <c r="B382" s="54" t="s">
        <v>82</v>
      </c>
      <c r="C382" s="54" t="s">
        <v>2592</v>
      </c>
      <c r="D382" s="54">
        <v>15</v>
      </c>
      <c r="E382" s="54">
        <v>1</v>
      </c>
      <c r="F382" s="54" t="s">
        <v>2589</v>
      </c>
      <c r="G382" s="54"/>
      <c r="H382" s="54">
        <v>3.8725500000000003E-2</v>
      </c>
      <c r="I382" s="54">
        <v>8.1310600000000007E-3</v>
      </c>
      <c r="J382" s="55">
        <v>1.9107000000000002E-6</v>
      </c>
      <c r="K382" s="54" t="s">
        <v>2589</v>
      </c>
      <c r="L382" s="54" t="s">
        <v>2588</v>
      </c>
      <c r="M382" s="54">
        <v>-8.4304383052030196E-2</v>
      </c>
      <c r="N382" s="54">
        <v>8.8999999999999999E-3</v>
      </c>
      <c r="O382" s="55">
        <v>2.794E-21</v>
      </c>
      <c r="P382" s="55">
        <v>9.9343471579497007E-18</v>
      </c>
      <c r="Q382" s="55">
        <v>1.7953583206392301E-17</v>
      </c>
      <c r="R382" s="54">
        <v>1.23358597020699E-3</v>
      </c>
      <c r="S382" s="54">
        <v>1.2318306689523401E-3</v>
      </c>
      <c r="T382" s="54">
        <v>0.997534583360843</v>
      </c>
    </row>
    <row r="383" spans="1:20" ht="15.75" customHeight="1">
      <c r="A383" s="36" t="s">
        <v>100</v>
      </c>
      <c r="B383" s="54" t="s">
        <v>82</v>
      </c>
      <c r="C383" s="54" t="s">
        <v>2627</v>
      </c>
      <c r="D383" s="54">
        <v>2</v>
      </c>
      <c r="E383" s="54">
        <v>1</v>
      </c>
      <c r="F383" s="54" t="s">
        <v>2626</v>
      </c>
      <c r="G383" s="54" t="s">
        <v>2625</v>
      </c>
      <c r="H383" s="54">
        <v>0.27264500000000003</v>
      </c>
      <c r="I383" s="54">
        <v>1.73244E-2</v>
      </c>
      <c r="J383" s="55">
        <v>1.05439E-55</v>
      </c>
      <c r="K383" s="54" t="s">
        <v>2626</v>
      </c>
      <c r="L383" s="54" t="s">
        <v>2625</v>
      </c>
      <c r="M383" s="54">
        <v>-7.3203992258416006E-2</v>
      </c>
      <c r="N383" s="54">
        <v>1.3899999999999999E-2</v>
      </c>
      <c r="O383" s="55">
        <v>1.5449999999999999E-7</v>
      </c>
      <c r="P383" s="55">
        <v>4.6081462001622202E-41</v>
      </c>
      <c r="Q383" s="54">
        <v>1.4622823191549699E-4</v>
      </c>
      <c r="R383" s="55">
        <v>1.1111364226996899E-39</v>
      </c>
      <c r="S383" s="54">
        <v>2.52859408465617E-3</v>
      </c>
      <c r="T383" s="54">
        <v>0.99732517768342399</v>
      </c>
    </row>
    <row r="384" spans="1:20" ht="15.75" customHeight="1">
      <c r="A384" s="36" t="s">
        <v>100</v>
      </c>
      <c r="B384" s="54" t="s">
        <v>81</v>
      </c>
      <c r="C384" s="54" t="s">
        <v>2627</v>
      </c>
      <c r="D384" s="54">
        <v>2</v>
      </c>
      <c r="E384" s="54">
        <v>1</v>
      </c>
      <c r="F384" s="54" t="s">
        <v>2626</v>
      </c>
      <c r="G384" s="54" t="s">
        <v>2625</v>
      </c>
      <c r="H384" s="54">
        <v>0.22913500000000001</v>
      </c>
      <c r="I384" s="54">
        <v>1.5769999999999999E-2</v>
      </c>
      <c r="J384" s="55">
        <v>1.4481999999999999E-47</v>
      </c>
      <c r="K384" s="54" t="s">
        <v>2626</v>
      </c>
      <c r="L384" s="54" t="s">
        <v>2625</v>
      </c>
      <c r="M384" s="54">
        <v>-7.3203992258416006E-2</v>
      </c>
      <c r="N384" s="54">
        <v>1.3899999999999999E-2</v>
      </c>
      <c r="O384" s="55">
        <v>1.5449999999999999E-7</v>
      </c>
      <c r="P384" s="55">
        <v>7.9067050084043501E-36</v>
      </c>
      <c r="Q384" s="54">
        <v>1.4750542700412E-4</v>
      </c>
      <c r="R384" s="55">
        <v>1.90650637910904E-34</v>
      </c>
      <c r="S384" s="54">
        <v>2.5594355306500899E-3</v>
      </c>
      <c r="T384" s="54">
        <v>0.997293059042346</v>
      </c>
    </row>
    <row r="385" spans="1:20" ht="15.75" customHeight="1">
      <c r="A385" s="36" t="s">
        <v>100</v>
      </c>
      <c r="B385" s="54" t="s">
        <v>84</v>
      </c>
      <c r="C385" s="54" t="s">
        <v>2627</v>
      </c>
      <c r="D385" s="54">
        <v>2</v>
      </c>
      <c r="E385" s="54">
        <v>1</v>
      </c>
      <c r="F385" s="54" t="s">
        <v>2626</v>
      </c>
      <c r="G385" s="54" t="s">
        <v>2625</v>
      </c>
      <c r="H385" s="54">
        <v>0.25892199999999999</v>
      </c>
      <c r="I385" s="54">
        <v>1.5753799999999998E-2</v>
      </c>
      <c r="J385" s="55">
        <v>3.23385E-60</v>
      </c>
      <c r="K385" s="54" t="s">
        <v>2626</v>
      </c>
      <c r="L385" s="54" t="s">
        <v>2625</v>
      </c>
      <c r="M385" s="54">
        <v>-7.3203992258416006E-2</v>
      </c>
      <c r="N385" s="54">
        <v>1.3899999999999999E-2</v>
      </c>
      <c r="O385" s="55">
        <v>1.5449999999999999E-7</v>
      </c>
      <c r="P385" s="55">
        <v>2.6546112901644302E-46</v>
      </c>
      <c r="Q385" s="54">
        <v>1.4757755453448899E-4</v>
      </c>
      <c r="R385" s="55">
        <v>6.4009425898005699E-45</v>
      </c>
      <c r="S385" s="54">
        <v>2.5611787199124199E-3</v>
      </c>
      <c r="T385" s="54">
        <v>0.997291243725554</v>
      </c>
    </row>
    <row r="386" spans="1:20" ht="15.75" customHeight="1">
      <c r="A386" s="36" t="s">
        <v>100</v>
      </c>
      <c r="B386" s="54" t="s">
        <v>85</v>
      </c>
      <c r="C386" s="54" t="s">
        <v>2627</v>
      </c>
      <c r="D386" s="54">
        <v>2</v>
      </c>
      <c r="E386" s="54">
        <v>1</v>
      </c>
      <c r="F386" s="54" t="s">
        <v>2626</v>
      </c>
      <c r="G386" s="54" t="s">
        <v>2625</v>
      </c>
      <c r="H386" s="54">
        <v>0.24971199999999999</v>
      </c>
      <c r="I386" s="54">
        <v>1.5597400000000001E-2</v>
      </c>
      <c r="J386" s="55">
        <v>2.1921900000000001E-57</v>
      </c>
      <c r="K386" s="54" t="s">
        <v>2626</v>
      </c>
      <c r="L386" s="54" t="s">
        <v>2625</v>
      </c>
      <c r="M386" s="54">
        <v>-7.3203992258416006E-2</v>
      </c>
      <c r="N386" s="54">
        <v>1.3899999999999999E-2</v>
      </c>
      <c r="O386" s="55">
        <v>1.5449999999999999E-7</v>
      </c>
      <c r="P386" s="55">
        <v>1.5347282811305499E-43</v>
      </c>
      <c r="Q386" s="54">
        <v>1.4805016182952701E-4</v>
      </c>
      <c r="R386" s="55">
        <v>3.7006226188609601E-42</v>
      </c>
      <c r="S386" s="54">
        <v>2.5725888973594899E-3</v>
      </c>
      <c r="T386" s="54">
        <v>0.99727936094080405</v>
      </c>
    </row>
    <row r="387" spans="1:20" ht="15.75" customHeight="1">
      <c r="A387" s="36" t="s">
        <v>100</v>
      </c>
      <c r="B387" s="54" t="s">
        <v>86</v>
      </c>
      <c r="C387" s="54" t="s">
        <v>2627</v>
      </c>
      <c r="D387" s="54">
        <v>2</v>
      </c>
      <c r="E387" s="54">
        <v>1</v>
      </c>
      <c r="F387" s="54" t="s">
        <v>2626</v>
      </c>
      <c r="G387" s="54" t="s">
        <v>2625</v>
      </c>
      <c r="H387" s="54">
        <v>0.20177100000000001</v>
      </c>
      <c r="I387" s="54">
        <v>1.7043099999999999E-2</v>
      </c>
      <c r="J387" s="55">
        <v>3.8573399999999998E-32</v>
      </c>
      <c r="K387" s="54" t="s">
        <v>2626</v>
      </c>
      <c r="L387" s="54" t="s">
        <v>2625</v>
      </c>
      <c r="M387" s="54">
        <v>-7.3203992258416006E-2</v>
      </c>
      <c r="N387" s="54">
        <v>1.3899999999999999E-2</v>
      </c>
      <c r="O387" s="55">
        <v>1.5449999999999999E-7</v>
      </c>
      <c r="P387" s="55">
        <v>4.3239944323008798E-24</v>
      </c>
      <c r="Q387" s="54">
        <v>1.4903626604387E-4</v>
      </c>
      <c r="R387" s="55">
        <v>1.04262466849473E-22</v>
      </c>
      <c r="S387" s="54">
        <v>2.5963875968709402E-3</v>
      </c>
      <c r="T387" s="54">
        <v>0.99725457613708801</v>
      </c>
    </row>
    <row r="388" spans="1:20" ht="15.75" customHeight="1">
      <c r="A388" s="36" t="s">
        <v>100</v>
      </c>
      <c r="B388" s="54" t="s">
        <v>83</v>
      </c>
      <c r="C388" s="54" t="s">
        <v>2627</v>
      </c>
      <c r="D388" s="54">
        <v>2</v>
      </c>
      <c r="E388" s="54">
        <v>1</v>
      </c>
      <c r="F388" s="54" t="s">
        <v>2626</v>
      </c>
      <c r="G388" s="54" t="s">
        <v>2625</v>
      </c>
      <c r="H388" s="54">
        <v>0.22562399999999999</v>
      </c>
      <c r="I388" s="54">
        <v>1.23657E-2</v>
      </c>
      <c r="J388" s="55">
        <v>2.9668999999999998E-74</v>
      </c>
      <c r="K388" s="54" t="s">
        <v>2626</v>
      </c>
      <c r="L388" s="54" t="s">
        <v>2625</v>
      </c>
      <c r="M388" s="54">
        <v>-7.3203992258416006E-2</v>
      </c>
      <c r="N388" s="54">
        <v>1.3899999999999999E-2</v>
      </c>
      <c r="O388" s="55">
        <v>1.5449999999999999E-7</v>
      </c>
      <c r="P388" s="55">
        <v>9.4499089679624297E-58</v>
      </c>
      <c r="Q388" s="54">
        <v>1.78370447713115E-4</v>
      </c>
      <c r="R388" s="55">
        <v>2.2786148729375098E-56</v>
      </c>
      <c r="S388" s="54">
        <v>3.3044507610010599E-3</v>
      </c>
      <c r="T388" s="54">
        <v>0.99651717879127899</v>
      </c>
    </row>
    <row r="389" spans="1:20" ht="15.75" customHeight="1">
      <c r="A389" s="36" t="s">
        <v>100</v>
      </c>
      <c r="B389" s="54" t="s">
        <v>83</v>
      </c>
      <c r="C389" s="54" t="s">
        <v>1586</v>
      </c>
      <c r="D389" s="54">
        <v>17</v>
      </c>
      <c r="E389" s="54">
        <v>2</v>
      </c>
      <c r="F389" s="54" t="s">
        <v>2628</v>
      </c>
      <c r="G389" s="54"/>
      <c r="H389" s="54"/>
      <c r="I389" s="54"/>
      <c r="J389" s="54"/>
      <c r="K389" s="54" t="s">
        <v>763</v>
      </c>
      <c r="L389" s="54" t="s">
        <v>762</v>
      </c>
      <c r="M389" s="54">
        <v>-6.0803429358825101E-2</v>
      </c>
      <c r="N389" s="54">
        <v>9.1000000000000004E-3</v>
      </c>
      <c r="O389" s="55">
        <v>2.578E-11</v>
      </c>
      <c r="P389" s="55">
        <v>1.83523438410663E-10</v>
      </c>
      <c r="Q389" s="55">
        <v>7.0635059074195996E-8</v>
      </c>
      <c r="R389" s="55">
        <v>1.4700679215525699E-5</v>
      </c>
      <c r="S389" s="54">
        <v>4.6627196126617703E-3</v>
      </c>
      <c r="T389" s="54">
        <v>0.99532250888954199</v>
      </c>
    </row>
    <row r="390" spans="1:20" ht="15.75" customHeight="1">
      <c r="A390" s="36" t="s">
        <v>100</v>
      </c>
      <c r="B390" s="54" t="s">
        <v>80</v>
      </c>
      <c r="C390" s="54" t="s">
        <v>2627</v>
      </c>
      <c r="D390" s="54">
        <v>2</v>
      </c>
      <c r="E390" s="54">
        <v>1</v>
      </c>
      <c r="F390" s="54" t="s">
        <v>2626</v>
      </c>
      <c r="G390" s="54" t="s">
        <v>2625</v>
      </c>
      <c r="H390" s="54">
        <v>0.18667400000000001</v>
      </c>
      <c r="I390" s="54">
        <v>3.2108299999999999E-2</v>
      </c>
      <c r="J390" s="55">
        <v>6.5764200000000003E-9</v>
      </c>
      <c r="K390" s="54" t="s">
        <v>2626</v>
      </c>
      <c r="L390" s="54" t="s">
        <v>2625</v>
      </c>
      <c r="M390" s="54">
        <v>-7.3203992258416006E-2</v>
      </c>
      <c r="N390" s="54">
        <v>1.3899999999999999E-2</v>
      </c>
      <c r="O390" s="55">
        <v>1.5449999999999999E-7</v>
      </c>
      <c r="P390" s="55">
        <v>5.6676696888669502E-6</v>
      </c>
      <c r="Q390" s="54">
        <v>3.0300182907395799E-4</v>
      </c>
      <c r="R390" s="54">
        <v>1.36661070293783E-4</v>
      </c>
      <c r="S390" s="54">
        <v>6.3128569080076703E-3</v>
      </c>
      <c r="T390" s="54">
        <v>0.99324181252293597</v>
      </c>
    </row>
    <row r="391" spans="1:20" ht="15.75" customHeight="1">
      <c r="A391" s="36" t="s">
        <v>100</v>
      </c>
      <c r="B391" s="54" t="s">
        <v>84</v>
      </c>
      <c r="C391" s="54" t="s">
        <v>1586</v>
      </c>
      <c r="D391" s="54">
        <v>17</v>
      </c>
      <c r="E391" s="54">
        <v>2</v>
      </c>
      <c r="F391" s="54" t="s">
        <v>2624</v>
      </c>
      <c r="G391" s="54" t="s">
        <v>2623</v>
      </c>
      <c r="H391" s="54"/>
      <c r="I391" s="54"/>
      <c r="J391" s="54"/>
      <c r="K391" s="54" t="s">
        <v>763</v>
      </c>
      <c r="L391" s="54" t="s">
        <v>762</v>
      </c>
      <c r="M391" s="54">
        <v>-6.0803429358825101E-2</v>
      </c>
      <c r="N391" s="54">
        <v>9.1000000000000004E-3</v>
      </c>
      <c r="O391" s="55">
        <v>2.578E-11</v>
      </c>
      <c r="P391" s="55">
        <v>5.4401257997071396E-18</v>
      </c>
      <c r="Q391" s="55">
        <v>1.24535931967198E-7</v>
      </c>
      <c r="R391" s="55">
        <v>4.3576746908286398E-13</v>
      </c>
      <c r="S391" s="54">
        <v>8.9846194777078101E-3</v>
      </c>
      <c r="T391" s="54">
        <v>0.99101525598592199</v>
      </c>
    </row>
    <row r="392" spans="1:20" ht="15.75" customHeight="1">
      <c r="A392" s="36" t="s">
        <v>100</v>
      </c>
      <c r="B392" s="54" t="s">
        <v>83</v>
      </c>
      <c r="C392" s="54" t="s">
        <v>1766</v>
      </c>
      <c r="D392" s="54">
        <v>11</v>
      </c>
      <c r="E392" s="54">
        <v>1</v>
      </c>
      <c r="F392" s="54" t="s">
        <v>828</v>
      </c>
      <c r="G392" s="54"/>
      <c r="H392" s="54">
        <v>-5.24197E-2</v>
      </c>
      <c r="I392" s="54">
        <v>9.0374800000000005E-3</v>
      </c>
      <c r="J392" s="55">
        <v>6.6342899999999998E-9</v>
      </c>
      <c r="K392" s="54" t="s">
        <v>828</v>
      </c>
      <c r="L392" s="54" t="s">
        <v>827</v>
      </c>
      <c r="M392" s="54">
        <v>4.8098403491031297E-2</v>
      </c>
      <c r="N392" s="54">
        <v>9.1000000000000004E-3</v>
      </c>
      <c r="O392" s="55">
        <v>1.223E-7</v>
      </c>
      <c r="P392" s="55">
        <v>5.9512283398726005E-7</v>
      </c>
      <c r="Q392" s="54">
        <v>3.1716636571737502E-4</v>
      </c>
      <c r="R392" s="55">
        <v>2.1247467249097098E-5</v>
      </c>
      <c r="S392" s="54">
        <v>1.0334355776554199E-2</v>
      </c>
      <c r="T392" s="54">
        <v>0.98932663526764597</v>
      </c>
    </row>
    <row r="393" spans="1:20" ht="15.75" customHeight="1">
      <c r="A393" s="36" t="s">
        <v>100</v>
      </c>
      <c r="B393" s="54" t="s">
        <v>83</v>
      </c>
      <c r="C393" s="54" t="s">
        <v>2622</v>
      </c>
      <c r="D393" s="54">
        <v>1</v>
      </c>
      <c r="E393" s="54">
        <v>2</v>
      </c>
      <c r="F393" s="54" t="s">
        <v>2621</v>
      </c>
      <c r="G393" s="54" t="s">
        <v>2620</v>
      </c>
      <c r="H393" s="54">
        <v>-9.6117400000000006E-2</v>
      </c>
      <c r="I393" s="54">
        <v>1.9524300000000001E-2</v>
      </c>
      <c r="J393" s="55">
        <v>8.52439E-7</v>
      </c>
      <c r="K393" s="54" t="s">
        <v>2619</v>
      </c>
      <c r="L393" s="54" t="s">
        <v>2618</v>
      </c>
      <c r="M393" s="54">
        <v>6.2301026197379303E-2</v>
      </c>
      <c r="N393" s="54">
        <v>9.1000000000000004E-3</v>
      </c>
      <c r="O393" s="55">
        <v>7.1949999999999999E-12</v>
      </c>
      <c r="P393" s="55">
        <v>5.8023554841140299E-9</v>
      </c>
      <c r="Q393" s="55">
        <v>4.0202770370781902E-8</v>
      </c>
      <c r="R393" s="54">
        <v>1.4724378897523699E-3</v>
      </c>
      <c r="S393" s="54">
        <v>9.2127630977936401E-3</v>
      </c>
      <c r="T393" s="54">
        <v>0.98931475300732996</v>
      </c>
    </row>
    <row r="394" spans="1:20" ht="15.75" customHeight="1">
      <c r="A394" s="36" t="s">
        <v>100</v>
      </c>
      <c r="B394" s="54" t="s">
        <v>86</v>
      </c>
      <c r="C394" s="54" t="s">
        <v>1586</v>
      </c>
      <c r="D394" s="54">
        <v>17</v>
      </c>
      <c r="E394" s="54">
        <v>2</v>
      </c>
      <c r="F394" s="54" t="s">
        <v>2557</v>
      </c>
      <c r="G394" s="54" t="s">
        <v>2556</v>
      </c>
      <c r="H394" s="54"/>
      <c r="I394" s="54"/>
      <c r="J394" s="54"/>
      <c r="K394" s="54" t="s">
        <v>763</v>
      </c>
      <c r="L394" s="54" t="s">
        <v>762</v>
      </c>
      <c r="M394" s="54">
        <v>-6.0803429358825101E-2</v>
      </c>
      <c r="N394" s="54">
        <v>9.1000000000000004E-3</v>
      </c>
      <c r="O394" s="55">
        <v>2.578E-11</v>
      </c>
      <c r="P394" s="55">
        <v>3.8883739744053901E-10</v>
      </c>
      <c r="Q394" s="55">
        <v>1.5131878443165701E-7</v>
      </c>
      <c r="R394" s="55">
        <v>3.1146832776652599E-5</v>
      </c>
      <c r="S394" s="54">
        <v>1.1132170619404099E-2</v>
      </c>
      <c r="T394" s="54">
        <v>0.98883653084019696</v>
      </c>
    </row>
    <row r="395" spans="1:20" ht="15.75" customHeight="1">
      <c r="A395" s="36" t="s">
        <v>100</v>
      </c>
      <c r="B395" s="54" t="s">
        <v>85</v>
      </c>
      <c r="C395" s="54" t="s">
        <v>2555</v>
      </c>
      <c r="D395" s="54">
        <v>19</v>
      </c>
      <c r="E395" s="54">
        <v>1</v>
      </c>
      <c r="F395" s="54" t="s">
        <v>2617</v>
      </c>
      <c r="G395" s="54" t="s">
        <v>2616</v>
      </c>
      <c r="H395" s="54">
        <v>4.8725299999999999E-2</v>
      </c>
      <c r="I395" s="54">
        <v>1.0208699999999999E-2</v>
      </c>
      <c r="J395" s="55">
        <v>1.81839E-6</v>
      </c>
      <c r="K395" s="54" t="s">
        <v>2552</v>
      </c>
      <c r="L395" s="54" t="s">
        <v>2551</v>
      </c>
      <c r="M395" s="54">
        <v>-6.4100925406523596E-2</v>
      </c>
      <c r="N395" s="54">
        <v>9.4000000000000004E-3</v>
      </c>
      <c r="O395" s="55">
        <v>8.2920000000000006E-12</v>
      </c>
      <c r="P395" s="55">
        <v>9.47048623418253E-9</v>
      </c>
      <c r="Q395" s="55">
        <v>3.4437055084297897E-8</v>
      </c>
      <c r="R395" s="54">
        <v>2.9640709075127599E-3</v>
      </c>
      <c r="S395" s="54">
        <v>9.7908576582000899E-3</v>
      </c>
      <c r="T395" s="54">
        <v>0.98724502752674503</v>
      </c>
    </row>
    <row r="396" spans="1:20" ht="15.75" customHeight="1">
      <c r="A396" s="36" t="s">
        <v>100</v>
      </c>
      <c r="B396" s="54" t="s">
        <v>81</v>
      </c>
      <c r="C396" s="54" t="s">
        <v>2613</v>
      </c>
      <c r="D396" s="54">
        <v>17</v>
      </c>
      <c r="E396" s="54">
        <v>1</v>
      </c>
      <c r="F396" s="54" t="s">
        <v>2615</v>
      </c>
      <c r="G396" s="54" t="s">
        <v>2614</v>
      </c>
      <c r="H396" s="54">
        <v>-9.8623299999999997E-2</v>
      </c>
      <c r="I396" s="54">
        <v>1.9055900000000001E-2</v>
      </c>
      <c r="J396" s="55">
        <v>2.2791699999999999E-7</v>
      </c>
      <c r="K396" s="54" t="s">
        <v>2611</v>
      </c>
      <c r="L396" s="54" t="s">
        <v>2610</v>
      </c>
      <c r="M396" s="54">
        <v>4.3899642290018401E-2</v>
      </c>
      <c r="N396" s="54">
        <v>9.1000000000000004E-3</v>
      </c>
      <c r="O396" s="55">
        <v>1.2419999999999999E-6</v>
      </c>
      <c r="P396" s="54">
        <v>1.21771006477416E-4</v>
      </c>
      <c r="Q396" s="54">
        <v>3.5420037099583401E-3</v>
      </c>
      <c r="R396" s="54">
        <v>4.1125676476832899E-4</v>
      </c>
      <c r="S396" s="54">
        <v>1.09774483628496E-2</v>
      </c>
      <c r="T396" s="54">
        <v>0.984947520155946</v>
      </c>
    </row>
    <row r="397" spans="1:20" ht="15.75" customHeight="1">
      <c r="A397" s="36" t="s">
        <v>100</v>
      </c>
      <c r="B397" s="54" t="s">
        <v>82</v>
      </c>
      <c r="C397" s="54" t="s">
        <v>2613</v>
      </c>
      <c r="D397" s="54">
        <v>17</v>
      </c>
      <c r="E397" s="54">
        <v>1</v>
      </c>
      <c r="F397" s="54" t="s">
        <v>2612</v>
      </c>
      <c r="G397" s="54"/>
      <c r="H397" s="54">
        <v>-4.3886799999999997E-2</v>
      </c>
      <c r="I397" s="54">
        <v>8.8435900000000001E-3</v>
      </c>
      <c r="J397" s="55">
        <v>6.9588499999999999E-7</v>
      </c>
      <c r="K397" s="54" t="s">
        <v>2611</v>
      </c>
      <c r="L397" s="54" t="s">
        <v>2610</v>
      </c>
      <c r="M397" s="54">
        <v>4.3899642290018401E-2</v>
      </c>
      <c r="N397" s="54">
        <v>9.1000000000000004E-3</v>
      </c>
      <c r="O397" s="55">
        <v>1.2419999999999999E-6</v>
      </c>
      <c r="P397" s="54">
        <v>3.6737998255221698E-4</v>
      </c>
      <c r="Q397" s="54">
        <v>3.3341915628990301E-3</v>
      </c>
      <c r="R397" s="54">
        <v>1.2407510411198801E-3</v>
      </c>
      <c r="S397" s="54">
        <v>1.0275770789308599E-2</v>
      </c>
      <c r="T397" s="54">
        <v>0.98478190662412002</v>
      </c>
    </row>
    <row r="398" spans="1:20" ht="15.75" customHeight="1">
      <c r="A398" s="36" t="s">
        <v>100</v>
      </c>
      <c r="B398" s="54" t="s">
        <v>83</v>
      </c>
      <c r="C398" s="54" t="s">
        <v>2009</v>
      </c>
      <c r="D398" s="54">
        <v>9</v>
      </c>
      <c r="E398" s="54">
        <v>1</v>
      </c>
      <c r="F398" s="54" t="s">
        <v>2609</v>
      </c>
      <c r="G398" s="54" t="s">
        <v>2608</v>
      </c>
      <c r="H398" s="54">
        <v>0.12901799999999999</v>
      </c>
      <c r="I398" s="54">
        <v>1.17114E-2</v>
      </c>
      <c r="J398" s="55">
        <v>4.2255100000000003E-28</v>
      </c>
      <c r="K398" s="54" t="s">
        <v>2006</v>
      </c>
      <c r="L398" s="54" t="s">
        <v>2005</v>
      </c>
      <c r="M398" s="54">
        <v>6.1301100576604602E-2</v>
      </c>
      <c r="N398" s="54">
        <v>1.17E-2</v>
      </c>
      <c r="O398" s="55">
        <v>1.8129999999999999E-7</v>
      </c>
      <c r="P398" s="55">
        <v>2.6746868764342402E-21</v>
      </c>
      <c r="Q398" s="54">
        <v>4.2094872627663799E-4</v>
      </c>
      <c r="R398" s="55">
        <v>1.05811521903042E-19</v>
      </c>
      <c r="S398" s="54">
        <v>1.5668964596679599E-2</v>
      </c>
      <c r="T398" s="54">
        <v>0.98391008667704605</v>
      </c>
    </row>
    <row r="399" spans="1:20" ht="15.75" customHeight="1">
      <c r="A399" s="36" t="s">
        <v>100</v>
      </c>
      <c r="B399" s="54" t="s">
        <v>82</v>
      </c>
      <c r="C399" s="54" t="s">
        <v>2603</v>
      </c>
      <c r="D399" s="54">
        <v>8</v>
      </c>
      <c r="E399" s="54">
        <v>1</v>
      </c>
      <c r="F399" s="54" t="s">
        <v>2607</v>
      </c>
      <c r="G399" s="54" t="s">
        <v>2606</v>
      </c>
      <c r="H399" s="54">
        <v>8.5529999999999995E-2</v>
      </c>
      <c r="I399" s="54">
        <v>1.14771E-2</v>
      </c>
      <c r="J399" s="55">
        <v>9.1811900000000001E-14</v>
      </c>
      <c r="K399" s="54" t="s">
        <v>2600</v>
      </c>
      <c r="L399" s="54" t="s">
        <v>2599</v>
      </c>
      <c r="M399" s="54">
        <v>-4.3997746477645198E-2</v>
      </c>
      <c r="N399" s="54">
        <v>8.6999999999999994E-3</v>
      </c>
      <c r="O399" s="55">
        <v>4.757E-7</v>
      </c>
      <c r="P399" s="55">
        <v>1.04659826852943E-10</v>
      </c>
      <c r="Q399" s="54">
        <v>1.1294108620731899E-3</v>
      </c>
      <c r="R399" s="55">
        <v>1.51579849270302E-9</v>
      </c>
      <c r="S399" s="54">
        <v>1.53738710898311E-2</v>
      </c>
      <c r="T399" s="54">
        <v>0.98349671642763803</v>
      </c>
    </row>
    <row r="400" spans="1:20" ht="15.75" customHeight="1">
      <c r="A400" s="36" t="s">
        <v>100</v>
      </c>
      <c r="B400" s="54" t="s">
        <v>82</v>
      </c>
      <c r="C400" s="54" t="s">
        <v>2555</v>
      </c>
      <c r="D400" s="54">
        <v>19</v>
      </c>
      <c r="E400" s="54">
        <v>1</v>
      </c>
      <c r="F400" s="54" t="s">
        <v>2605</v>
      </c>
      <c r="G400" s="54" t="s">
        <v>2604</v>
      </c>
      <c r="H400" s="54">
        <v>7.5216199999999997E-2</v>
      </c>
      <c r="I400" s="54">
        <v>8.6607000000000003E-3</v>
      </c>
      <c r="J400" s="55">
        <v>3.8317099999999999E-18</v>
      </c>
      <c r="K400" s="54" t="s">
        <v>2552</v>
      </c>
      <c r="L400" s="54" t="s">
        <v>2551</v>
      </c>
      <c r="M400" s="54">
        <v>-6.4100925406523596E-2</v>
      </c>
      <c r="N400" s="54">
        <v>9.4000000000000004E-3</v>
      </c>
      <c r="O400" s="55">
        <v>8.2920000000000006E-12</v>
      </c>
      <c r="P400" s="55">
        <v>1.6613203089009299E-18</v>
      </c>
      <c r="Q400" s="55">
        <v>5.8262408145797498E-8</v>
      </c>
      <c r="R400" s="55">
        <v>5.19959701477537E-13</v>
      </c>
      <c r="S400" s="54">
        <v>1.7252209237895499E-2</v>
      </c>
      <c r="T400" s="54">
        <v>0.98274773249917402</v>
      </c>
    </row>
    <row r="401" spans="1:20" ht="15.75" customHeight="1">
      <c r="A401" s="36" t="s">
        <v>100</v>
      </c>
      <c r="B401" s="54" t="s">
        <v>84</v>
      </c>
      <c r="C401" s="54" t="s">
        <v>2603</v>
      </c>
      <c r="D401" s="54">
        <v>8</v>
      </c>
      <c r="E401" s="54">
        <v>1</v>
      </c>
      <c r="F401" s="54" t="s">
        <v>2602</v>
      </c>
      <c r="G401" s="54" t="s">
        <v>2601</v>
      </c>
      <c r="H401" s="54">
        <v>7.1992500000000001E-2</v>
      </c>
      <c r="I401" s="54">
        <v>1.3471500000000001E-2</v>
      </c>
      <c r="J401" s="55">
        <v>9.0979600000000003E-8</v>
      </c>
      <c r="K401" s="54" t="s">
        <v>2600</v>
      </c>
      <c r="L401" s="54" t="s">
        <v>2599</v>
      </c>
      <c r="M401" s="54">
        <v>-4.3997746477645198E-2</v>
      </c>
      <c r="N401" s="54">
        <v>8.6999999999999994E-3</v>
      </c>
      <c r="O401" s="55">
        <v>4.757E-7</v>
      </c>
      <c r="P401" s="55">
        <v>1.4080505995955101E-5</v>
      </c>
      <c r="Q401" s="54">
        <v>1.1929749285176899E-3</v>
      </c>
      <c r="R401" s="54">
        <v>2.03929604924219E-4</v>
      </c>
      <c r="S401" s="54">
        <v>1.6295701236116299E-2</v>
      </c>
      <c r="T401" s="54">
        <v>0.98229331372444595</v>
      </c>
    </row>
    <row r="402" spans="1:20" ht="15.75" customHeight="1">
      <c r="A402" s="36" t="s">
        <v>100</v>
      </c>
      <c r="B402" s="54" t="s">
        <v>82</v>
      </c>
      <c r="C402" s="54" t="s">
        <v>2488</v>
      </c>
      <c r="D402" s="54">
        <v>20</v>
      </c>
      <c r="E402" s="54">
        <v>1</v>
      </c>
      <c r="F402" s="54" t="s">
        <v>2598</v>
      </c>
      <c r="G402" s="54" t="s">
        <v>2597</v>
      </c>
      <c r="H402" s="54">
        <v>-7.2797299999999995E-2</v>
      </c>
      <c r="I402" s="54">
        <v>8.9198899999999998E-3</v>
      </c>
      <c r="J402" s="55">
        <v>3.3175900000000002E-16</v>
      </c>
      <c r="K402" s="54" t="s">
        <v>2485</v>
      </c>
      <c r="L402" s="54" t="s">
        <v>2484</v>
      </c>
      <c r="M402" s="54">
        <v>-4.8399611723276802E-2</v>
      </c>
      <c r="N402" s="54">
        <v>9.9000000000000008E-3</v>
      </c>
      <c r="O402" s="55">
        <v>1.001E-6</v>
      </c>
      <c r="P402" s="55">
        <v>6.4612430658546998E-12</v>
      </c>
      <c r="Q402" s="54">
        <v>3.2955366998780201E-3</v>
      </c>
      <c r="R402" s="55">
        <v>3.0540566100824802E-11</v>
      </c>
      <c r="S402" s="54">
        <v>1.45950102117704E-2</v>
      </c>
      <c r="T402" s="54">
        <v>0.98210945305135</v>
      </c>
    </row>
    <row r="403" spans="1:20" ht="15.75" customHeight="1">
      <c r="A403" s="36" t="s">
        <v>100</v>
      </c>
      <c r="B403" s="54" t="s">
        <v>81</v>
      </c>
      <c r="C403" s="54" t="s">
        <v>2596</v>
      </c>
      <c r="D403" s="54">
        <v>8</v>
      </c>
      <c r="E403" s="54">
        <v>1</v>
      </c>
      <c r="F403" s="54" t="s">
        <v>2595</v>
      </c>
      <c r="G403" s="54"/>
      <c r="H403" s="54">
        <v>8.0405000000000004E-2</v>
      </c>
      <c r="I403" s="54">
        <v>1.38516E-2</v>
      </c>
      <c r="J403" s="55">
        <v>6.4490100000000003E-9</v>
      </c>
      <c r="K403" s="54" t="s">
        <v>2452</v>
      </c>
      <c r="L403" s="54" t="s">
        <v>2451</v>
      </c>
      <c r="M403" s="54">
        <v>4.09990935346932E-2</v>
      </c>
      <c r="N403" s="54">
        <v>8.8000000000000005E-3</v>
      </c>
      <c r="O403" s="55">
        <v>2.7530000000000002E-6</v>
      </c>
      <c r="P403" s="55">
        <v>8.4784000965317202E-6</v>
      </c>
      <c r="Q403" s="54">
        <v>6.3985484417005498E-3</v>
      </c>
      <c r="R403" s="55">
        <v>1.6645946508874002E-5</v>
      </c>
      <c r="S403" s="54">
        <v>1.15805034546807E-2</v>
      </c>
      <c r="T403" s="54">
        <v>0.981995823757014</v>
      </c>
    </row>
    <row r="404" spans="1:20" ht="15.75" customHeight="1">
      <c r="A404" s="36" t="s">
        <v>100</v>
      </c>
      <c r="B404" s="54" t="s">
        <v>84</v>
      </c>
      <c r="C404" s="54" t="s">
        <v>2564</v>
      </c>
      <c r="D404" s="54">
        <v>12</v>
      </c>
      <c r="E404" s="54">
        <v>1</v>
      </c>
      <c r="F404" s="54" t="s">
        <v>2594</v>
      </c>
      <c r="G404" s="54" t="s">
        <v>2593</v>
      </c>
      <c r="H404" s="54">
        <v>-5.7971099999999998E-2</v>
      </c>
      <c r="I404" s="54">
        <v>1.20071E-2</v>
      </c>
      <c r="J404" s="55">
        <v>1.38262E-6</v>
      </c>
      <c r="K404" s="54" t="s">
        <v>2561</v>
      </c>
      <c r="L404" s="54" t="s">
        <v>2560</v>
      </c>
      <c r="M404" s="54">
        <v>5.55021391616052E-2</v>
      </c>
      <c r="N404" s="54">
        <v>9.7999999999999997E-3</v>
      </c>
      <c r="O404" s="55">
        <v>1.5880000000000001E-8</v>
      </c>
      <c r="P404" s="55">
        <v>6.2151824876272498E-6</v>
      </c>
      <c r="Q404" s="55">
        <v>6.3088293007324E-5</v>
      </c>
      <c r="R404" s="54">
        <v>1.7430443295796401E-3</v>
      </c>
      <c r="S404" s="54">
        <v>1.6711599187854601E-2</v>
      </c>
      <c r="T404" s="54">
        <v>0.98147605300707097</v>
      </c>
    </row>
    <row r="405" spans="1:20" ht="15.75" customHeight="1">
      <c r="A405" s="36" t="s">
        <v>100</v>
      </c>
      <c r="B405" s="54" t="s">
        <v>81</v>
      </c>
      <c r="C405" s="54" t="s">
        <v>2592</v>
      </c>
      <c r="D405" s="54">
        <v>15</v>
      </c>
      <c r="E405" s="54">
        <v>1</v>
      </c>
      <c r="F405" s="54" t="s">
        <v>2591</v>
      </c>
      <c r="G405" s="54" t="s">
        <v>2590</v>
      </c>
      <c r="H405" s="54">
        <v>-0.15584400000000001</v>
      </c>
      <c r="I405" s="54">
        <v>3.1213100000000001E-2</v>
      </c>
      <c r="J405" s="55">
        <v>6.0573300000000004E-7</v>
      </c>
      <c r="K405" s="54" t="s">
        <v>2589</v>
      </c>
      <c r="L405" s="54" t="s">
        <v>2588</v>
      </c>
      <c r="M405" s="54">
        <v>-8.4304383052030196E-2</v>
      </c>
      <c r="N405" s="54">
        <v>8.8999999999999999E-3</v>
      </c>
      <c r="O405" s="55">
        <v>2.794E-21</v>
      </c>
      <c r="P405" s="55">
        <v>3.6279264019377903E-17</v>
      </c>
      <c r="Q405" s="55">
        <v>1.2330198508132001E-16</v>
      </c>
      <c r="R405" s="54">
        <v>4.5049352908839201E-3</v>
      </c>
      <c r="S405" s="54">
        <v>1.4329714819349301E-2</v>
      </c>
      <c r="T405" s="54">
        <v>0.98116534988977</v>
      </c>
    </row>
    <row r="406" spans="1:20" ht="15.75" customHeight="1">
      <c r="A406" s="36" t="s">
        <v>100</v>
      </c>
      <c r="B406" s="54" t="s">
        <v>82</v>
      </c>
      <c r="C406" s="54" t="s">
        <v>2587</v>
      </c>
      <c r="D406" s="54">
        <v>12</v>
      </c>
      <c r="E406" s="54">
        <v>2</v>
      </c>
      <c r="F406" s="54" t="s">
        <v>2586</v>
      </c>
      <c r="G406" s="54" t="s">
        <v>2585</v>
      </c>
      <c r="H406" s="54">
        <v>-4.34598E-2</v>
      </c>
      <c r="I406" s="54">
        <v>8.6545500000000004E-3</v>
      </c>
      <c r="J406" s="55">
        <v>5.12413E-7</v>
      </c>
      <c r="K406" s="54" t="s">
        <v>2584</v>
      </c>
      <c r="L406" s="54" t="s">
        <v>2583</v>
      </c>
      <c r="M406" s="54">
        <v>4.8602181839217502E-2</v>
      </c>
      <c r="N406" s="54">
        <v>8.8999999999999999E-3</v>
      </c>
      <c r="O406" s="55">
        <v>5.229E-8</v>
      </c>
      <c r="P406" s="55">
        <v>2.6443781899115699E-5</v>
      </c>
      <c r="Q406" s="54">
        <v>2.5023593664799199E-4</v>
      </c>
      <c r="R406" s="54">
        <v>1.8759512274675501E-3</v>
      </c>
      <c r="S406" s="54">
        <v>1.6770938553672201E-2</v>
      </c>
      <c r="T406" s="54">
        <v>0.98107643050031401</v>
      </c>
    </row>
    <row r="407" spans="1:20" ht="15.75" customHeight="1">
      <c r="A407" s="36" t="s">
        <v>100</v>
      </c>
      <c r="B407" s="54" t="s">
        <v>81</v>
      </c>
      <c r="C407" s="54" t="s">
        <v>2582</v>
      </c>
      <c r="D407" s="54">
        <v>6</v>
      </c>
      <c r="E407" s="54">
        <v>1</v>
      </c>
      <c r="F407" s="54" t="s">
        <v>2581</v>
      </c>
      <c r="G407" s="54" t="s">
        <v>2580</v>
      </c>
      <c r="H407" s="54">
        <v>-6.6675399999999996E-2</v>
      </c>
      <c r="I407" s="54">
        <v>1.4343399999999999E-2</v>
      </c>
      <c r="J407" s="55">
        <v>3.3437700000000001E-6</v>
      </c>
      <c r="K407" s="54" t="s">
        <v>2579</v>
      </c>
      <c r="L407" s="54" t="s">
        <v>2578</v>
      </c>
      <c r="M407" s="54">
        <v>4.3701135271098597E-2</v>
      </c>
      <c r="N407" s="54">
        <v>8.6999999999999994E-3</v>
      </c>
      <c r="O407" s="55">
        <v>4.6769999999999999E-7</v>
      </c>
      <c r="P407" s="54">
        <v>8.4834964370876303E-4</v>
      </c>
      <c r="Q407" s="54">
        <v>2.1657516622417901E-3</v>
      </c>
      <c r="R407" s="54">
        <v>5.0540396429708898E-3</v>
      </c>
      <c r="S407" s="54">
        <v>1.1922447540021299E-2</v>
      </c>
      <c r="T407" s="54">
        <v>0.98000941151105803</v>
      </c>
    </row>
    <row r="408" spans="1:20" ht="15.75" customHeight="1">
      <c r="A408" s="36" t="s">
        <v>100</v>
      </c>
      <c r="B408" s="54" t="s">
        <v>83</v>
      </c>
      <c r="C408" s="54" t="s">
        <v>414</v>
      </c>
      <c r="D408" s="54">
        <v>4</v>
      </c>
      <c r="E408" s="54">
        <v>1</v>
      </c>
      <c r="F408" s="54" t="s">
        <v>411</v>
      </c>
      <c r="G408" s="54" t="s">
        <v>410</v>
      </c>
      <c r="H408" s="54">
        <v>0.101609</v>
      </c>
      <c r="I408" s="54">
        <v>1.5730500000000001E-2</v>
      </c>
      <c r="J408" s="55">
        <v>1.06505E-10</v>
      </c>
      <c r="K408" s="54" t="s">
        <v>411</v>
      </c>
      <c r="L408" s="54" t="s">
        <v>410</v>
      </c>
      <c r="M408" s="54">
        <v>-4.5995787342158298E-2</v>
      </c>
      <c r="N408" s="54">
        <v>1.0500000000000001E-2</v>
      </c>
      <c r="O408" s="55">
        <v>1.149E-5</v>
      </c>
      <c r="P408" s="55">
        <v>5.8580452742287499E-6</v>
      </c>
      <c r="Q408" s="54">
        <v>1.67195033373853E-2</v>
      </c>
      <c r="R408" s="55">
        <v>1.59953485916234E-6</v>
      </c>
      <c r="S408" s="54">
        <v>3.58556034098448E-3</v>
      </c>
      <c r="T408" s="54">
        <v>0.97968747874149598</v>
      </c>
    </row>
    <row r="409" spans="1:20" ht="15.75" customHeight="1">
      <c r="A409" s="36" t="s">
        <v>100</v>
      </c>
      <c r="B409" s="54" t="s">
        <v>85</v>
      </c>
      <c r="C409" s="54" t="s">
        <v>2577</v>
      </c>
      <c r="D409" s="54">
        <v>3</v>
      </c>
      <c r="E409" s="54">
        <v>3</v>
      </c>
      <c r="F409" s="54" t="s">
        <v>2576</v>
      </c>
      <c r="G409" s="54" t="s">
        <v>2575</v>
      </c>
      <c r="H409" s="54">
        <v>7.7883800000000003E-2</v>
      </c>
      <c r="I409" s="54">
        <v>1.5885900000000001E-2</v>
      </c>
      <c r="J409" s="55">
        <v>9.4521800000000004E-7</v>
      </c>
      <c r="K409" s="54" t="s">
        <v>2576</v>
      </c>
      <c r="L409" s="54" t="s">
        <v>2575</v>
      </c>
      <c r="M409" s="54">
        <v>5.0903896528528003E-2</v>
      </c>
      <c r="N409" s="54">
        <v>1.09E-2</v>
      </c>
      <c r="O409" s="55">
        <v>3.3349999999999998E-6</v>
      </c>
      <c r="P409" s="54">
        <v>2.82244538743952E-3</v>
      </c>
      <c r="Q409" s="54">
        <v>9.1837624937194905E-3</v>
      </c>
      <c r="R409" s="54">
        <v>2.20435353592405E-3</v>
      </c>
      <c r="S409" s="54">
        <v>6.1929991460112702E-3</v>
      </c>
      <c r="T409" s="54">
        <v>0.979596439436906</v>
      </c>
    </row>
    <row r="410" spans="1:20" ht="15.75" customHeight="1">
      <c r="A410" s="36" t="s">
        <v>100</v>
      </c>
      <c r="B410" s="54" t="s">
        <v>85</v>
      </c>
      <c r="C410" s="54" t="s">
        <v>2574</v>
      </c>
      <c r="D410" s="54">
        <v>15</v>
      </c>
      <c r="E410" s="54">
        <v>1</v>
      </c>
      <c r="F410" s="54" t="s">
        <v>2573</v>
      </c>
      <c r="G410" s="54" t="s">
        <v>2572</v>
      </c>
      <c r="H410" s="54">
        <v>-0.140962</v>
      </c>
      <c r="I410" s="54">
        <v>1.3699899999999999E-2</v>
      </c>
      <c r="J410" s="55">
        <v>1.06082E-24</v>
      </c>
      <c r="K410" s="54" t="s">
        <v>2571</v>
      </c>
      <c r="L410" s="54" t="s">
        <v>2570</v>
      </c>
      <c r="M410" s="54">
        <v>6.22052453438987E-2</v>
      </c>
      <c r="N410" s="54">
        <v>1.2800000000000001E-2</v>
      </c>
      <c r="O410" s="55">
        <v>1.2720000000000001E-6</v>
      </c>
      <c r="P410" s="55">
        <v>1.6560397331120599E-17</v>
      </c>
      <c r="Q410" s="54">
        <v>4.0607590804386997E-3</v>
      </c>
      <c r="R410" s="55">
        <v>7.4744111804443499E-17</v>
      </c>
      <c r="S410" s="54">
        <v>1.7349341771237599E-2</v>
      </c>
      <c r="T410" s="54">
        <v>0.97858989914832095</v>
      </c>
    </row>
    <row r="411" spans="1:20" ht="15.75" customHeight="1">
      <c r="A411" s="36" t="s">
        <v>100</v>
      </c>
      <c r="B411" s="54" t="s">
        <v>85</v>
      </c>
      <c r="C411" s="54" t="s">
        <v>2569</v>
      </c>
      <c r="D411" s="54">
        <v>5</v>
      </c>
      <c r="E411" s="54">
        <v>1</v>
      </c>
      <c r="F411" s="54" t="s">
        <v>2568</v>
      </c>
      <c r="G411" s="54" t="s">
        <v>2567</v>
      </c>
      <c r="H411" s="54">
        <v>4.4517000000000001E-2</v>
      </c>
      <c r="I411" s="54">
        <v>6.4072599999999997E-3</v>
      </c>
      <c r="J411" s="55">
        <v>3.7159099999999997E-12</v>
      </c>
      <c r="K411" s="54" t="s">
        <v>2566</v>
      </c>
      <c r="L411" s="54" t="s">
        <v>2565</v>
      </c>
      <c r="M411" s="54">
        <v>4.4495399886564001E-2</v>
      </c>
      <c r="N411" s="54">
        <v>9.4000000000000004E-3</v>
      </c>
      <c r="O411" s="55">
        <v>2.1789999999999998E-6</v>
      </c>
      <c r="P411" s="55">
        <v>1.50947080762445E-8</v>
      </c>
      <c r="Q411" s="54">
        <v>5.7738215681283796E-3</v>
      </c>
      <c r="R411" s="55">
        <v>4.54423889316973E-8</v>
      </c>
      <c r="S411" s="54">
        <v>1.64041800190903E-2</v>
      </c>
      <c r="T411" s="54">
        <v>0.97782193787568605</v>
      </c>
    </row>
    <row r="412" spans="1:20" ht="15.75" customHeight="1">
      <c r="A412" s="36" t="s">
        <v>100</v>
      </c>
      <c r="B412" s="54" t="s">
        <v>82</v>
      </c>
      <c r="C412" s="54" t="s">
        <v>149</v>
      </c>
      <c r="D412" s="54">
        <v>15</v>
      </c>
      <c r="E412" s="54">
        <v>1</v>
      </c>
      <c r="F412" s="54" t="s">
        <v>2196</v>
      </c>
      <c r="G412" s="54" t="s">
        <v>2195</v>
      </c>
      <c r="H412" s="54">
        <v>-6.2707499999999999E-2</v>
      </c>
      <c r="I412" s="54">
        <v>9.7980099999999994E-3</v>
      </c>
      <c r="J412" s="55">
        <v>1.5586899999999999E-10</v>
      </c>
      <c r="K412" s="54" t="s">
        <v>147</v>
      </c>
      <c r="L412" s="54" t="s">
        <v>146</v>
      </c>
      <c r="M412" s="54">
        <v>-6.5103986232045705E-2</v>
      </c>
      <c r="N412" s="54">
        <v>9.4999999999999998E-3</v>
      </c>
      <c r="O412" s="55">
        <v>7.5810000000000001E-12</v>
      </c>
      <c r="P412" s="55">
        <v>3.6288540567556101E-12</v>
      </c>
      <c r="Q412" s="55">
        <v>4.3487625117226198E-8</v>
      </c>
      <c r="R412" s="55">
        <v>1.9522350172663999E-6</v>
      </c>
      <c r="S412" s="54">
        <v>2.2417701856575399E-2</v>
      </c>
      <c r="T412" s="54">
        <v>0.97758030241715199</v>
      </c>
    </row>
    <row r="413" spans="1:20" ht="15.75" customHeight="1">
      <c r="A413" s="36" t="s">
        <v>100</v>
      </c>
      <c r="B413" s="54" t="s">
        <v>82</v>
      </c>
      <c r="C413" s="54" t="s">
        <v>2564</v>
      </c>
      <c r="D413" s="54">
        <v>12</v>
      </c>
      <c r="E413" s="54">
        <v>1</v>
      </c>
      <c r="F413" s="54" t="s">
        <v>2563</v>
      </c>
      <c r="G413" s="54" t="s">
        <v>2562</v>
      </c>
      <c r="H413" s="54">
        <v>-3.3556099999999998E-2</v>
      </c>
      <c r="I413" s="54">
        <v>5.2192200000000001E-3</v>
      </c>
      <c r="J413" s="55">
        <v>1.2820699999999999E-10</v>
      </c>
      <c r="K413" s="54" t="s">
        <v>2561</v>
      </c>
      <c r="L413" s="54" t="s">
        <v>2560</v>
      </c>
      <c r="M413" s="54">
        <v>5.55021391616052E-2</v>
      </c>
      <c r="N413" s="54">
        <v>9.7999999999999997E-3</v>
      </c>
      <c r="O413" s="55">
        <v>1.5880000000000001E-8</v>
      </c>
      <c r="P413" s="55">
        <v>1.0588150025986801E-8</v>
      </c>
      <c r="Q413" s="55">
        <v>9.0722171477345605E-5</v>
      </c>
      <c r="R413" s="55">
        <v>2.96944054342329E-6</v>
      </c>
      <c r="S413" s="54">
        <v>2.4467541699507999E-2</v>
      </c>
      <c r="T413" s="54">
        <v>0.97543875610032105</v>
      </c>
    </row>
    <row r="414" spans="1:20" ht="15.75" customHeight="1">
      <c r="A414" s="36" t="s">
        <v>100</v>
      </c>
      <c r="B414" s="54" t="s">
        <v>83</v>
      </c>
      <c r="C414" s="54" t="s">
        <v>2408</v>
      </c>
      <c r="D414" s="54">
        <v>12</v>
      </c>
      <c r="E414" s="54">
        <v>1</v>
      </c>
      <c r="F414" s="54" t="s">
        <v>2559</v>
      </c>
      <c r="G414" s="54" t="s">
        <v>2558</v>
      </c>
      <c r="H414" s="54"/>
      <c r="I414" s="54"/>
      <c r="J414" s="54"/>
      <c r="K414" s="54" t="s">
        <v>2405</v>
      </c>
      <c r="L414" s="54" t="s">
        <v>2404</v>
      </c>
      <c r="M414" s="54">
        <v>7.5003757865352697E-2</v>
      </c>
      <c r="N414" s="54">
        <v>8.8999999999999999E-3</v>
      </c>
      <c r="O414" s="55">
        <v>3.9309999999999998E-17</v>
      </c>
      <c r="P414" s="55">
        <v>1.1818717349219201E-12</v>
      </c>
      <c r="Q414" s="55">
        <v>1.39915608112199E-12</v>
      </c>
      <c r="R414" s="54">
        <v>1.29734573310004E-2</v>
      </c>
      <c r="S414" s="54">
        <v>1.43859564438053E-2</v>
      </c>
      <c r="T414" s="54">
        <v>0.97264058622261296</v>
      </c>
    </row>
    <row r="415" spans="1:20" ht="15.75" customHeight="1">
      <c r="A415" s="36" t="s">
        <v>100</v>
      </c>
      <c r="B415" s="54" t="s">
        <v>83</v>
      </c>
      <c r="C415" s="54" t="s">
        <v>2192</v>
      </c>
      <c r="D415" s="54">
        <v>3</v>
      </c>
      <c r="E415" s="54">
        <v>2</v>
      </c>
      <c r="F415" s="54" t="s">
        <v>2189</v>
      </c>
      <c r="G415" s="54" t="s">
        <v>2188</v>
      </c>
      <c r="H415" s="54">
        <v>0.147838</v>
      </c>
      <c r="I415" s="54">
        <v>2.7770400000000001E-2</v>
      </c>
      <c r="J415" s="55">
        <v>1.0174E-7</v>
      </c>
      <c r="K415" s="54" t="s">
        <v>2189</v>
      </c>
      <c r="L415" s="54" t="s">
        <v>2188</v>
      </c>
      <c r="M415" s="54">
        <v>-6.89008672546918E-2</v>
      </c>
      <c r="N415" s="54">
        <v>1.38E-2</v>
      </c>
      <c r="O415" s="55">
        <v>5.5639999999999998E-7</v>
      </c>
      <c r="P415" s="55">
        <v>3.0422770340237001E-5</v>
      </c>
      <c r="Q415" s="54">
        <v>1.1595534955918399E-3</v>
      </c>
      <c r="R415" s="54">
        <v>7.1584275754957901E-4</v>
      </c>
      <c r="S415" s="54">
        <v>2.6312320228827301E-2</v>
      </c>
      <c r="T415" s="54">
        <v>0.97178186074769002</v>
      </c>
    </row>
    <row r="416" spans="1:20" ht="15.75" customHeight="1">
      <c r="A416" s="36" t="s">
        <v>100</v>
      </c>
      <c r="B416" s="54" t="s">
        <v>84</v>
      </c>
      <c r="C416" s="54" t="s">
        <v>769</v>
      </c>
      <c r="D416" s="54">
        <v>17</v>
      </c>
      <c r="E416" s="54">
        <v>3</v>
      </c>
      <c r="F416" s="54" t="s">
        <v>2557</v>
      </c>
      <c r="G416" s="54" t="s">
        <v>2556</v>
      </c>
      <c r="H416" s="54"/>
      <c r="I416" s="54"/>
      <c r="J416" s="54"/>
      <c r="K416" s="54" t="s">
        <v>763</v>
      </c>
      <c r="L416" s="54" t="s">
        <v>762</v>
      </c>
      <c r="M416" s="54">
        <v>-6.0803429358825101E-2</v>
      </c>
      <c r="N416" s="54">
        <v>9.1000000000000004E-3</v>
      </c>
      <c r="O416" s="55">
        <v>2.578E-11</v>
      </c>
      <c r="P416" s="55">
        <v>5.4993477850627297E-9</v>
      </c>
      <c r="Q416" s="55">
        <v>3.2671367019740798E-7</v>
      </c>
      <c r="R416" s="54">
        <v>4.9158099980080002E-4</v>
      </c>
      <c r="S416" s="54">
        <v>2.8233321656369999E-2</v>
      </c>
      <c r="T416" s="54">
        <v>0.97127476513081101</v>
      </c>
    </row>
    <row r="417" spans="1:20" ht="15.75" customHeight="1">
      <c r="A417" s="36" t="s">
        <v>100</v>
      </c>
      <c r="B417" s="54" t="s">
        <v>81</v>
      </c>
      <c r="C417" s="54" t="s">
        <v>2555</v>
      </c>
      <c r="D417" s="54">
        <v>19</v>
      </c>
      <c r="E417" s="54">
        <v>1</v>
      </c>
      <c r="F417" s="54" t="s">
        <v>2554</v>
      </c>
      <c r="G417" s="54" t="s">
        <v>2553</v>
      </c>
      <c r="H417" s="54">
        <v>6.8149000000000001E-2</v>
      </c>
      <c r="I417" s="54">
        <v>1.4057999999999999E-2</v>
      </c>
      <c r="J417" s="55">
        <v>1.25065E-6</v>
      </c>
      <c r="K417" s="54" t="s">
        <v>2552</v>
      </c>
      <c r="L417" s="54" t="s">
        <v>2551</v>
      </c>
      <c r="M417" s="54">
        <v>-6.4100925406523596E-2</v>
      </c>
      <c r="N417" s="54">
        <v>9.4000000000000004E-3</v>
      </c>
      <c r="O417" s="55">
        <v>8.2920000000000006E-12</v>
      </c>
      <c r="P417" s="55">
        <v>9.2871177772443393E-9</v>
      </c>
      <c r="Q417" s="55">
        <v>8.6283670937546902E-8</v>
      </c>
      <c r="R417" s="54">
        <v>2.9066802838504601E-3</v>
      </c>
      <c r="S417" s="54">
        <v>2.6033987015963701E-2</v>
      </c>
      <c r="T417" s="54">
        <v>0.97105923712939901</v>
      </c>
    </row>
    <row r="418" spans="1:20" ht="15.75" customHeight="1">
      <c r="A418" s="36" t="s">
        <v>100</v>
      </c>
      <c r="B418" s="54" t="s">
        <v>80</v>
      </c>
      <c r="C418" s="54" t="s">
        <v>2531</v>
      </c>
      <c r="D418" s="54">
        <v>13</v>
      </c>
      <c r="E418" s="54">
        <v>1</v>
      </c>
      <c r="F418" s="54" t="s">
        <v>2550</v>
      </c>
      <c r="G418" s="54"/>
      <c r="H418" s="54"/>
      <c r="I418" s="54"/>
      <c r="J418" s="54"/>
      <c r="K418" s="54" t="s">
        <v>2529</v>
      </c>
      <c r="L418" s="54" t="s">
        <v>2528</v>
      </c>
      <c r="M418" s="54">
        <v>-4.2503779526724003E-2</v>
      </c>
      <c r="N418" s="54">
        <v>8.8000000000000005E-3</v>
      </c>
      <c r="O418" s="55">
        <v>1.3209999999999999E-6</v>
      </c>
      <c r="P418" s="55">
        <v>3.9372469680991902E-5</v>
      </c>
      <c r="Q418" s="54">
        <v>5.2932977631541698E-3</v>
      </c>
      <c r="R418" s="54">
        <v>1.89156717709137E-4</v>
      </c>
      <c r="S418" s="54">
        <v>2.44605138479125E-2</v>
      </c>
      <c r="T418" s="54">
        <v>0.97001765920154404</v>
      </c>
    </row>
    <row r="419" spans="1:20" ht="15.75" customHeight="1">
      <c r="A419" s="36" t="s">
        <v>100</v>
      </c>
      <c r="B419" s="54" t="s">
        <v>82</v>
      </c>
      <c r="C419" s="54" t="s">
        <v>2522</v>
      </c>
      <c r="D419" s="54">
        <v>13</v>
      </c>
      <c r="E419" s="54">
        <v>1</v>
      </c>
      <c r="F419" s="54" t="s">
        <v>2549</v>
      </c>
      <c r="G419" s="54" t="s">
        <v>2548</v>
      </c>
      <c r="H419" s="54">
        <v>-0.32818799999999998</v>
      </c>
      <c r="I419" s="54">
        <v>2.19974E-2</v>
      </c>
      <c r="J419" s="55">
        <v>2.6080000000000001E-50</v>
      </c>
      <c r="K419" s="54" t="s">
        <v>1180</v>
      </c>
      <c r="L419" s="54" t="s">
        <v>1179</v>
      </c>
      <c r="M419" s="54">
        <v>4.4098188721798402E-2</v>
      </c>
      <c r="N419" s="54">
        <v>8.6999999999999994E-3</v>
      </c>
      <c r="O419" s="55">
        <v>4.0699999999999998E-7</v>
      </c>
      <c r="P419" s="55">
        <v>3.5374589584446599E-43</v>
      </c>
      <c r="Q419" s="54">
        <v>1.64249734441375E-3</v>
      </c>
      <c r="R419" s="55">
        <v>6.3198083220005896E-42</v>
      </c>
      <c r="S419" s="54">
        <v>2.8373871684466999E-2</v>
      </c>
      <c r="T419" s="54">
        <v>0.96998363097111995</v>
      </c>
    </row>
    <row r="420" spans="1:20" ht="15.75" customHeight="1">
      <c r="A420" s="36" t="s">
        <v>100</v>
      </c>
      <c r="B420" s="54" t="s">
        <v>85</v>
      </c>
      <c r="C420" s="54" t="s">
        <v>2276</v>
      </c>
      <c r="D420" s="54">
        <v>1</v>
      </c>
      <c r="E420" s="54">
        <v>1</v>
      </c>
      <c r="F420" s="54" t="s">
        <v>2547</v>
      </c>
      <c r="G420" s="54" t="s">
        <v>2546</v>
      </c>
      <c r="H420" s="54">
        <v>0.26364900000000002</v>
      </c>
      <c r="I420" s="54">
        <v>2.4212999999999998E-2</v>
      </c>
      <c r="J420" s="55">
        <v>2.3161500000000001E-27</v>
      </c>
      <c r="K420" s="54" t="s">
        <v>786</v>
      </c>
      <c r="L420" s="54" t="s">
        <v>785</v>
      </c>
      <c r="M420" s="54">
        <v>-7.2004332483085104E-2</v>
      </c>
      <c r="N420" s="54">
        <v>1.3599999999999999E-2</v>
      </c>
      <c r="O420" s="55">
        <v>1.14E-7</v>
      </c>
      <c r="P420" s="55">
        <v>3.7809375477690703E-21</v>
      </c>
      <c r="Q420" s="54">
        <v>4.0210971988373899E-4</v>
      </c>
      <c r="R420" s="55">
        <v>2.9256164328394E-19</v>
      </c>
      <c r="S420" s="54">
        <v>3.0145020443547201E-2</v>
      </c>
      <c r="T420" s="54">
        <v>0.96945286983657197</v>
      </c>
    </row>
    <row r="421" spans="1:20" ht="15.75" customHeight="1">
      <c r="A421" s="36" t="s">
        <v>100</v>
      </c>
      <c r="B421" s="54" t="s">
        <v>82</v>
      </c>
      <c r="C421" s="54" t="s">
        <v>2531</v>
      </c>
      <c r="D421" s="54">
        <v>13</v>
      </c>
      <c r="E421" s="54">
        <v>1</v>
      </c>
      <c r="F421" s="54" t="s">
        <v>2545</v>
      </c>
      <c r="G421" s="54"/>
      <c r="H421" s="54">
        <v>4.7726999999999999E-2</v>
      </c>
      <c r="I421" s="54">
        <v>6.2118199999999998E-3</v>
      </c>
      <c r="J421" s="55">
        <v>1.55268E-14</v>
      </c>
      <c r="K421" s="54" t="s">
        <v>2529</v>
      </c>
      <c r="L421" s="54" t="s">
        <v>2528</v>
      </c>
      <c r="M421" s="54">
        <v>-4.2503779526724003E-2</v>
      </c>
      <c r="N421" s="54">
        <v>8.8000000000000005E-3</v>
      </c>
      <c r="O421" s="55">
        <v>1.3209999999999999E-6</v>
      </c>
      <c r="P421" s="55">
        <v>5.7742892226249098E-11</v>
      </c>
      <c r="Q421" s="54">
        <v>5.4508545889399799E-3</v>
      </c>
      <c r="R421" s="55">
        <v>2.7742739990602498E-10</v>
      </c>
      <c r="S421" s="54">
        <v>2.5219459229510601E-2</v>
      </c>
      <c r="T421" s="54">
        <v>0.96932968584638102</v>
      </c>
    </row>
    <row r="422" spans="1:20" ht="15.75" customHeight="1">
      <c r="A422" s="36" t="s">
        <v>100</v>
      </c>
      <c r="B422" s="54" t="s">
        <v>82</v>
      </c>
      <c r="C422" s="54" t="s">
        <v>1766</v>
      </c>
      <c r="D422" s="54">
        <v>11</v>
      </c>
      <c r="E422" s="54">
        <v>1</v>
      </c>
      <c r="F422" s="54" t="s">
        <v>2544</v>
      </c>
      <c r="G422" s="54" t="s">
        <v>2543</v>
      </c>
      <c r="H422" s="54">
        <v>-6.8577399999999997E-2</v>
      </c>
      <c r="I422" s="54">
        <v>8.1376E-3</v>
      </c>
      <c r="J422" s="55">
        <v>3.5464499999999998E-17</v>
      </c>
      <c r="K422" s="54" t="s">
        <v>828</v>
      </c>
      <c r="L422" s="54" t="s">
        <v>827</v>
      </c>
      <c r="M422" s="54">
        <v>4.8098403491031297E-2</v>
      </c>
      <c r="N422" s="54">
        <v>9.1000000000000004E-3</v>
      </c>
      <c r="O422" s="55">
        <v>1.223E-7</v>
      </c>
      <c r="P422" s="55">
        <v>1.42612260826728E-13</v>
      </c>
      <c r="Q422" s="54">
        <v>8.6807311427816898E-4</v>
      </c>
      <c r="R422" s="55">
        <v>5.0916338725467899E-12</v>
      </c>
      <c r="S422" s="54">
        <v>3.00233913160158E-2</v>
      </c>
      <c r="T422" s="54">
        <v>0.96910853556447096</v>
      </c>
    </row>
    <row r="423" spans="1:20" ht="15.75" customHeight="1">
      <c r="A423" s="36" t="s">
        <v>100</v>
      </c>
      <c r="B423" s="54" t="s">
        <v>81</v>
      </c>
      <c r="C423" s="54" t="s">
        <v>1766</v>
      </c>
      <c r="D423" s="54">
        <v>11</v>
      </c>
      <c r="E423" s="54">
        <v>1</v>
      </c>
      <c r="F423" s="54" t="s">
        <v>2542</v>
      </c>
      <c r="G423" s="54" t="s">
        <v>2541</v>
      </c>
      <c r="H423" s="54">
        <v>-7.1007700000000007E-2</v>
      </c>
      <c r="I423" s="54">
        <v>1.3217700000000001E-2</v>
      </c>
      <c r="J423" s="55">
        <v>7.7868799999999996E-8</v>
      </c>
      <c r="K423" s="54" t="s">
        <v>828</v>
      </c>
      <c r="L423" s="54" t="s">
        <v>827</v>
      </c>
      <c r="M423" s="54">
        <v>4.8098403491031297E-2</v>
      </c>
      <c r="N423" s="54">
        <v>9.1000000000000004E-3</v>
      </c>
      <c r="O423" s="55">
        <v>1.223E-7</v>
      </c>
      <c r="P423" s="55">
        <v>1.47415101497489E-5</v>
      </c>
      <c r="Q423" s="54">
        <v>8.6199944909866896E-4</v>
      </c>
      <c r="R423" s="54">
        <v>5.2631110120659205E-4</v>
      </c>
      <c r="S423" s="54">
        <v>2.9806881807778799E-2</v>
      </c>
      <c r="T423" s="54">
        <v>0.96879006613176499</v>
      </c>
    </row>
    <row r="424" spans="1:20" ht="15.75" customHeight="1">
      <c r="A424" s="36" t="s">
        <v>100</v>
      </c>
      <c r="B424" s="54" t="s">
        <v>84</v>
      </c>
      <c r="C424" s="54" t="s">
        <v>2540</v>
      </c>
      <c r="D424" s="54">
        <v>1</v>
      </c>
      <c r="E424" s="54">
        <v>1</v>
      </c>
      <c r="F424" s="54" t="s">
        <v>2539</v>
      </c>
      <c r="G424" s="54" t="s">
        <v>2538</v>
      </c>
      <c r="H424" s="54">
        <v>-0.30019499999999999</v>
      </c>
      <c r="I424" s="54">
        <v>4.3357399999999997E-2</v>
      </c>
      <c r="J424" s="55">
        <v>4.9902399999999999E-12</v>
      </c>
      <c r="K424" s="54" t="s">
        <v>965</v>
      </c>
      <c r="L424" s="54" t="s">
        <v>964</v>
      </c>
      <c r="M424" s="54">
        <v>-5.35028515173065E-2</v>
      </c>
      <c r="N424" s="54">
        <v>8.8999999999999999E-3</v>
      </c>
      <c r="O424" s="55">
        <v>1.8360000000000001E-9</v>
      </c>
      <c r="P424" s="55">
        <v>1.20383315702677E-11</v>
      </c>
      <c r="Q424" s="55">
        <v>1.11618275227075E-5</v>
      </c>
      <c r="R424" s="55">
        <v>3.61590875508735E-8</v>
      </c>
      <c r="S424" s="54">
        <v>3.2558935166850399E-2</v>
      </c>
      <c r="T424" s="54">
        <v>0.96742986683450205</v>
      </c>
    </row>
    <row r="425" spans="1:20" ht="15.75" customHeight="1">
      <c r="A425" s="36" t="s">
        <v>100</v>
      </c>
      <c r="B425" s="54" t="s">
        <v>83</v>
      </c>
      <c r="C425" s="54" t="s">
        <v>2531</v>
      </c>
      <c r="D425" s="54">
        <v>13</v>
      </c>
      <c r="E425" s="54">
        <v>1</v>
      </c>
      <c r="F425" s="54" t="s">
        <v>2537</v>
      </c>
      <c r="G425" s="54"/>
      <c r="H425" s="54"/>
      <c r="I425" s="54"/>
      <c r="J425" s="54"/>
      <c r="K425" s="54" t="s">
        <v>2529</v>
      </c>
      <c r="L425" s="54" t="s">
        <v>2528</v>
      </c>
      <c r="M425" s="54">
        <v>-4.2503779526724003E-2</v>
      </c>
      <c r="N425" s="54">
        <v>8.8000000000000005E-3</v>
      </c>
      <c r="O425" s="55">
        <v>1.3209999999999999E-6</v>
      </c>
      <c r="P425" s="55">
        <v>4.0492375817376898E-85</v>
      </c>
      <c r="Q425" s="54">
        <v>5.83597620329682E-3</v>
      </c>
      <c r="R425" s="55">
        <v>1.94545348065198E-84</v>
      </c>
      <c r="S425" s="54">
        <v>2.7071816324126498E-2</v>
      </c>
      <c r="T425" s="54">
        <v>0.96709220747257796</v>
      </c>
    </row>
    <row r="426" spans="1:20" ht="15.75" customHeight="1">
      <c r="A426" s="36" t="s">
        <v>100</v>
      </c>
      <c r="B426" s="54" t="s">
        <v>84</v>
      </c>
      <c r="C426" s="54" t="s">
        <v>2536</v>
      </c>
      <c r="D426" s="54">
        <v>5</v>
      </c>
      <c r="E426" s="54">
        <v>1</v>
      </c>
      <c r="F426" s="54" t="s">
        <v>2535</v>
      </c>
      <c r="G426" s="54" t="s">
        <v>2534</v>
      </c>
      <c r="H426" s="54">
        <v>0.14652799999999999</v>
      </c>
      <c r="I426" s="54">
        <v>3.3613900000000002E-2</v>
      </c>
      <c r="J426" s="55">
        <v>1.3222599999999999E-5</v>
      </c>
      <c r="K426" s="54" t="s">
        <v>2533</v>
      </c>
      <c r="L426" s="54" t="s">
        <v>2532</v>
      </c>
      <c r="M426" s="54">
        <v>-4.5202784830828797E-2</v>
      </c>
      <c r="N426" s="54">
        <v>8.6999999999999994E-3</v>
      </c>
      <c r="O426" s="55">
        <v>1.8900000000000001E-7</v>
      </c>
      <c r="P426" s="54">
        <v>1.8264320025894599E-3</v>
      </c>
      <c r="Q426" s="54">
        <v>1.5553057936983101E-3</v>
      </c>
      <c r="R426" s="54">
        <v>1.6723980479261599E-2</v>
      </c>
      <c r="S426" s="54">
        <v>1.3274755842166201E-2</v>
      </c>
      <c r="T426" s="54">
        <v>0.96661952588228395</v>
      </c>
    </row>
    <row r="427" spans="1:20" ht="15.75" customHeight="1">
      <c r="A427" s="36" t="s">
        <v>100</v>
      </c>
      <c r="B427" s="54" t="s">
        <v>84</v>
      </c>
      <c r="C427" s="54" t="s">
        <v>2531</v>
      </c>
      <c r="D427" s="54">
        <v>13</v>
      </c>
      <c r="E427" s="54">
        <v>1</v>
      </c>
      <c r="F427" s="54" t="s">
        <v>2530</v>
      </c>
      <c r="G427" s="54"/>
      <c r="H427" s="54">
        <v>8.9639899999999995E-2</v>
      </c>
      <c r="I427" s="54">
        <v>9.7016800000000007E-3</v>
      </c>
      <c r="J427" s="55">
        <v>2.5172599999999999E-20</v>
      </c>
      <c r="K427" s="54" t="s">
        <v>2529</v>
      </c>
      <c r="L427" s="54" t="s">
        <v>2528</v>
      </c>
      <c r="M427" s="54">
        <v>-4.2503779526724003E-2</v>
      </c>
      <c r="N427" s="54">
        <v>8.8000000000000005E-3</v>
      </c>
      <c r="O427" s="55">
        <v>1.3209999999999999E-6</v>
      </c>
      <c r="P427" s="55">
        <v>5.8285290100593695E-16</v>
      </c>
      <c r="Q427" s="54">
        <v>6.0309029694376702E-3</v>
      </c>
      <c r="R427" s="55">
        <v>2.8003719457992702E-15</v>
      </c>
      <c r="S427" s="54">
        <v>2.80100852943015E-2</v>
      </c>
      <c r="T427" s="54">
        <v>0.96595901173625498</v>
      </c>
    </row>
    <row r="428" spans="1:20" ht="15.75" customHeight="1">
      <c r="A428" s="36" t="s">
        <v>100</v>
      </c>
      <c r="B428" s="54" t="s">
        <v>84</v>
      </c>
      <c r="C428" s="54" t="s">
        <v>1808</v>
      </c>
      <c r="D428" s="54">
        <v>17</v>
      </c>
      <c r="E428" s="54">
        <v>1</v>
      </c>
      <c r="F428" s="54" t="s">
        <v>2527</v>
      </c>
      <c r="G428" s="54" t="s">
        <v>2526</v>
      </c>
      <c r="H428" s="54">
        <v>-0.11479399999999999</v>
      </c>
      <c r="I428" s="54">
        <v>1.1834900000000001E-2</v>
      </c>
      <c r="J428" s="55">
        <v>3.0492099999999998E-22</v>
      </c>
      <c r="K428" s="54" t="s">
        <v>1806</v>
      </c>
      <c r="L428" s="54" t="s">
        <v>1805</v>
      </c>
      <c r="M428" s="54">
        <v>4.1395075366385703E-2</v>
      </c>
      <c r="N428" s="54">
        <v>8.6E-3</v>
      </c>
      <c r="O428" s="55">
        <v>1.6139999999999999E-6</v>
      </c>
      <c r="P428" s="55">
        <v>1.4643240526021799E-17</v>
      </c>
      <c r="Q428" s="54">
        <v>7.1723521622196499E-3</v>
      </c>
      <c r="R428" s="55">
        <v>6.0318881454455494E-17</v>
      </c>
      <c r="S428" s="54">
        <v>2.8580323705328502E-2</v>
      </c>
      <c r="T428" s="54">
        <v>0.96424732413245495</v>
      </c>
    </row>
    <row r="429" spans="1:20" ht="15.75" customHeight="1">
      <c r="A429" s="36" t="s">
        <v>100</v>
      </c>
      <c r="B429" s="54" t="s">
        <v>85</v>
      </c>
      <c r="C429" s="54" t="s">
        <v>2525</v>
      </c>
      <c r="D429" s="54">
        <v>20</v>
      </c>
      <c r="E429" s="54">
        <v>1</v>
      </c>
      <c r="F429" s="54" t="s">
        <v>2524</v>
      </c>
      <c r="G429" s="54" t="s">
        <v>2523</v>
      </c>
      <c r="H429" s="54"/>
      <c r="I429" s="54"/>
      <c r="J429" s="54"/>
      <c r="K429" s="54" t="s">
        <v>2485</v>
      </c>
      <c r="L429" s="54" t="s">
        <v>2484</v>
      </c>
      <c r="M429" s="54">
        <v>-4.8399611723276802E-2</v>
      </c>
      <c r="N429" s="54">
        <v>9.9000000000000008E-3</v>
      </c>
      <c r="O429" s="55">
        <v>1.001E-6</v>
      </c>
      <c r="P429" s="55">
        <v>3.4898097365528899E-6</v>
      </c>
      <c r="Q429" s="54">
        <v>6.6937719502302498E-3</v>
      </c>
      <c r="R429" s="55">
        <v>1.6245975304911801E-5</v>
      </c>
      <c r="S429" s="54">
        <v>3.01981674482759E-2</v>
      </c>
      <c r="T429" s="54">
        <v>0.96308832481645301</v>
      </c>
    </row>
    <row r="430" spans="1:20" ht="15.75" customHeight="1">
      <c r="A430" s="36" t="s">
        <v>100</v>
      </c>
      <c r="B430" s="54" t="s">
        <v>82</v>
      </c>
      <c r="C430" s="54" t="s">
        <v>1148</v>
      </c>
      <c r="D430" s="54">
        <v>16</v>
      </c>
      <c r="E430" s="54">
        <v>1</v>
      </c>
      <c r="F430" s="54" t="s">
        <v>1234</v>
      </c>
      <c r="G430" s="54"/>
      <c r="H430" s="54">
        <v>-6.9457699999999997E-2</v>
      </c>
      <c r="I430" s="54">
        <v>7.2817100000000003E-3</v>
      </c>
      <c r="J430" s="55">
        <v>1.45058E-21</v>
      </c>
      <c r="K430" s="54" t="s">
        <v>1036</v>
      </c>
      <c r="L430" s="54" t="s">
        <v>1035</v>
      </c>
      <c r="M430" s="54">
        <v>-6.7097743532494106E-2</v>
      </c>
      <c r="N430" s="54">
        <v>8.6999999999999994E-3</v>
      </c>
      <c r="O430" s="55">
        <v>1.576E-14</v>
      </c>
      <c r="P430" s="55">
        <v>5.0751397062306096E-25</v>
      </c>
      <c r="Q430" s="55">
        <v>1.08588575498827E-10</v>
      </c>
      <c r="R430" s="55">
        <v>1.8015370378203801E-16</v>
      </c>
      <c r="S430" s="54">
        <v>3.7583584674196702E-2</v>
      </c>
      <c r="T430" s="54">
        <v>0.962416415217211</v>
      </c>
    </row>
    <row r="431" spans="1:20" ht="15.75" customHeight="1">
      <c r="A431" s="36" t="s">
        <v>100</v>
      </c>
      <c r="B431" s="54" t="s">
        <v>85</v>
      </c>
      <c r="C431" s="54" t="s">
        <v>2522</v>
      </c>
      <c r="D431" s="54">
        <v>13</v>
      </c>
      <c r="E431" s="54">
        <v>1</v>
      </c>
      <c r="F431" s="54" t="s">
        <v>2521</v>
      </c>
      <c r="G431" s="54" t="s">
        <v>2520</v>
      </c>
      <c r="H431" s="54">
        <v>-0.148372</v>
      </c>
      <c r="I431" s="54">
        <v>3.0686700000000001E-2</v>
      </c>
      <c r="J431" s="55">
        <v>1.3391E-6</v>
      </c>
      <c r="K431" s="54" t="s">
        <v>1180</v>
      </c>
      <c r="L431" s="54" t="s">
        <v>1179</v>
      </c>
      <c r="M431" s="54">
        <v>4.4098188721798402E-2</v>
      </c>
      <c r="N431" s="54">
        <v>8.6999999999999994E-3</v>
      </c>
      <c r="O431" s="55">
        <v>4.0699999999999998E-7</v>
      </c>
      <c r="P431" s="54">
        <v>1.0476250055612601E-4</v>
      </c>
      <c r="Q431" s="54">
        <v>2.0642552803268399E-3</v>
      </c>
      <c r="R431" s="54">
        <v>1.87162290962464E-3</v>
      </c>
      <c r="S431" s="54">
        <v>3.5918684570115898E-2</v>
      </c>
      <c r="T431" s="54">
        <v>0.96004067473937604</v>
      </c>
    </row>
    <row r="432" spans="1:20" ht="15.75" customHeight="1">
      <c r="A432" s="36" t="s">
        <v>100</v>
      </c>
      <c r="B432" s="54" t="s">
        <v>83</v>
      </c>
      <c r="C432" s="54" t="s">
        <v>2511</v>
      </c>
      <c r="D432" s="54">
        <v>22</v>
      </c>
      <c r="E432" s="54">
        <v>1</v>
      </c>
      <c r="F432" s="54" t="s">
        <v>2515</v>
      </c>
      <c r="G432" s="54"/>
      <c r="H432" s="54">
        <v>-0.44236599999999998</v>
      </c>
      <c r="I432" s="54">
        <v>3.0334799999999999E-2</v>
      </c>
      <c r="J432" s="55">
        <v>4.37334E-47</v>
      </c>
      <c r="K432" s="54" t="s">
        <v>2508</v>
      </c>
      <c r="L432" s="54" t="s">
        <v>2507</v>
      </c>
      <c r="M432" s="54">
        <v>-7.4402214574460293E-2</v>
      </c>
      <c r="N432" s="54">
        <v>1.6500000000000001E-2</v>
      </c>
      <c r="O432" s="55">
        <v>6.1530000000000002E-6</v>
      </c>
      <c r="P432" s="55">
        <v>4.2033482256789803E-30</v>
      </c>
      <c r="Q432" s="54">
        <v>8.5396634447839105E-3</v>
      </c>
      <c r="R432" s="55">
        <v>1.59887812388407E-29</v>
      </c>
      <c r="S432" s="54">
        <v>3.1523408095832497E-2</v>
      </c>
      <c r="T432" s="54">
        <v>0.95993692845937795</v>
      </c>
    </row>
    <row r="433" spans="1:20" ht="15.75" customHeight="1">
      <c r="A433" s="36" t="s">
        <v>100</v>
      </c>
      <c r="B433" s="54" t="s">
        <v>84</v>
      </c>
      <c r="C433" s="54" t="s">
        <v>2503</v>
      </c>
      <c r="D433" s="54">
        <v>17</v>
      </c>
      <c r="E433" s="54">
        <v>1</v>
      </c>
      <c r="F433" s="54" t="s">
        <v>2519</v>
      </c>
      <c r="G433" s="54" t="s">
        <v>2518</v>
      </c>
      <c r="H433" s="54">
        <v>5.4122400000000001E-2</v>
      </c>
      <c r="I433" s="54">
        <v>9.62907E-3</v>
      </c>
      <c r="J433" s="55">
        <v>1.9017399999999999E-8</v>
      </c>
      <c r="K433" s="54" t="s">
        <v>2500</v>
      </c>
      <c r="L433" s="54" t="s">
        <v>2499</v>
      </c>
      <c r="M433" s="54">
        <v>4.4004135498054903E-2</v>
      </c>
      <c r="N433" s="54">
        <v>9.2999999999999992E-3</v>
      </c>
      <c r="O433" s="55">
        <v>2.1160000000000002E-6</v>
      </c>
      <c r="P433" s="55">
        <v>6.3468524476157894E-5</v>
      </c>
      <c r="Q433" s="54">
        <v>1.12073906203094E-2</v>
      </c>
      <c r="R433" s="54">
        <v>1.6892860721915101E-4</v>
      </c>
      <c r="S433" s="54">
        <v>2.8870038872256198E-2</v>
      </c>
      <c r="T433" s="54">
        <v>0.95969017337574003</v>
      </c>
    </row>
    <row r="434" spans="1:20" ht="15.75" customHeight="1">
      <c r="A434" s="36" t="s">
        <v>100</v>
      </c>
      <c r="B434" s="54" t="s">
        <v>82</v>
      </c>
      <c r="C434" s="54" t="s">
        <v>2514</v>
      </c>
      <c r="D434" s="54">
        <v>22</v>
      </c>
      <c r="E434" s="54">
        <v>1</v>
      </c>
      <c r="F434" s="54" t="s">
        <v>2515</v>
      </c>
      <c r="G434" s="54"/>
      <c r="H434" s="54">
        <v>0.40424300000000002</v>
      </c>
      <c r="I434" s="54">
        <v>3.4589500000000002E-2</v>
      </c>
      <c r="J434" s="55">
        <v>3.53131E-31</v>
      </c>
      <c r="K434" s="54" t="s">
        <v>2508</v>
      </c>
      <c r="L434" s="54" t="s">
        <v>2507</v>
      </c>
      <c r="M434" s="54">
        <v>-7.4402214574460293E-2</v>
      </c>
      <c r="N434" s="54">
        <v>1.6500000000000001E-2</v>
      </c>
      <c r="O434" s="55">
        <v>6.1530000000000002E-6</v>
      </c>
      <c r="P434" s="55">
        <v>3.8609888391587297E-20</v>
      </c>
      <c r="Q434" s="54">
        <v>8.7568711579614298E-3</v>
      </c>
      <c r="R434" s="55">
        <v>1.4648739606146099E-19</v>
      </c>
      <c r="S434" s="54">
        <v>3.2264926528138303E-2</v>
      </c>
      <c r="T434" s="54">
        <v>0.95897820231390296</v>
      </c>
    </row>
    <row r="435" spans="1:20" ht="15.75" customHeight="1">
      <c r="A435" s="36" t="s">
        <v>100</v>
      </c>
      <c r="B435" s="54" t="s">
        <v>81</v>
      </c>
      <c r="C435" s="54" t="s">
        <v>2514</v>
      </c>
      <c r="D435" s="54">
        <v>22</v>
      </c>
      <c r="E435" s="54">
        <v>1</v>
      </c>
      <c r="F435" s="54" t="s">
        <v>2513</v>
      </c>
      <c r="G435" s="54" t="s">
        <v>2512</v>
      </c>
      <c r="H435" s="54"/>
      <c r="I435" s="54"/>
      <c r="J435" s="54"/>
      <c r="K435" s="54" t="s">
        <v>2508</v>
      </c>
      <c r="L435" s="54" t="s">
        <v>2507</v>
      </c>
      <c r="M435" s="54">
        <v>-7.4402214574460293E-2</v>
      </c>
      <c r="N435" s="54">
        <v>1.6500000000000001E-2</v>
      </c>
      <c r="O435" s="55">
        <v>6.1530000000000002E-6</v>
      </c>
      <c r="P435" s="55">
        <v>6.2042333789541103E-23</v>
      </c>
      <c r="Q435" s="54">
        <v>8.8812555696345507E-3</v>
      </c>
      <c r="R435" s="55">
        <v>2.35414971625529E-22</v>
      </c>
      <c r="S435" s="54">
        <v>3.2740878758310901E-2</v>
      </c>
      <c r="T435" s="54">
        <v>0.95837786567205696</v>
      </c>
    </row>
    <row r="436" spans="1:20" ht="15.75" customHeight="1">
      <c r="A436" s="36" t="s">
        <v>100</v>
      </c>
      <c r="B436" s="54" t="s">
        <v>85</v>
      </c>
      <c r="C436" s="54" t="s">
        <v>2506</v>
      </c>
      <c r="D436" s="54">
        <v>12</v>
      </c>
      <c r="E436" s="54">
        <v>1</v>
      </c>
      <c r="F436" s="54" t="s">
        <v>2517</v>
      </c>
      <c r="G436" s="54" t="s">
        <v>2516</v>
      </c>
      <c r="H436" s="54">
        <v>-7.5298900000000002E-2</v>
      </c>
      <c r="I436" s="54">
        <v>1.0661500000000001E-2</v>
      </c>
      <c r="J436" s="55">
        <v>1.63864E-12</v>
      </c>
      <c r="K436" s="54" t="s">
        <v>2268</v>
      </c>
      <c r="L436" s="54" t="s">
        <v>2267</v>
      </c>
      <c r="M436" s="54">
        <v>-5.6701642869303799E-2</v>
      </c>
      <c r="N436" s="54">
        <v>1.0800000000000001E-2</v>
      </c>
      <c r="O436" s="55">
        <v>1.5580000000000001E-7</v>
      </c>
      <c r="P436" s="55">
        <v>9.913366326986239E-10</v>
      </c>
      <c r="Q436" s="54">
        <v>1.3213024332037299E-3</v>
      </c>
      <c r="R436" s="55">
        <v>3.1464690246522598E-8</v>
      </c>
      <c r="S436" s="54">
        <v>4.0979994754285598E-2</v>
      </c>
      <c r="T436" s="54">
        <v>0.95769867035648304</v>
      </c>
    </row>
    <row r="437" spans="1:20" ht="15.75" customHeight="1">
      <c r="A437" s="36" t="s">
        <v>100</v>
      </c>
      <c r="B437" s="54" t="s">
        <v>84</v>
      </c>
      <c r="C437" s="54" t="s">
        <v>2511</v>
      </c>
      <c r="D437" s="54">
        <v>22</v>
      </c>
      <c r="E437" s="54">
        <v>1</v>
      </c>
      <c r="F437" s="54" t="s">
        <v>2515</v>
      </c>
      <c r="G437" s="54"/>
      <c r="H437" s="54">
        <v>-0.20497599999999999</v>
      </c>
      <c r="I437" s="54">
        <v>2.5560699999999999E-2</v>
      </c>
      <c r="J437" s="55">
        <v>1.1437399999999999E-15</v>
      </c>
      <c r="K437" s="54" t="s">
        <v>2508</v>
      </c>
      <c r="L437" s="54" t="s">
        <v>2507</v>
      </c>
      <c r="M437" s="54">
        <v>-7.4402214574460293E-2</v>
      </c>
      <c r="N437" s="54">
        <v>1.6500000000000001E-2</v>
      </c>
      <c r="O437" s="55">
        <v>6.1530000000000002E-6</v>
      </c>
      <c r="P437" s="55">
        <v>1.6357797837198101E-9</v>
      </c>
      <c r="Q437" s="54">
        <v>9.1079813145921902E-3</v>
      </c>
      <c r="R437" s="55">
        <v>6.22257284812376E-9</v>
      </c>
      <c r="S437" s="54">
        <v>3.3689929392778699E-2</v>
      </c>
      <c r="T437" s="54">
        <v>0.95720208143427699</v>
      </c>
    </row>
    <row r="438" spans="1:20" ht="15.75" customHeight="1">
      <c r="A438" s="36" t="s">
        <v>100</v>
      </c>
      <c r="B438" s="54" t="s">
        <v>85</v>
      </c>
      <c r="C438" s="54" t="s">
        <v>2514</v>
      </c>
      <c r="D438" s="54">
        <v>22</v>
      </c>
      <c r="E438" s="54">
        <v>2</v>
      </c>
      <c r="F438" s="54" t="s">
        <v>2513</v>
      </c>
      <c r="G438" s="54" t="s">
        <v>2512</v>
      </c>
      <c r="H438" s="54"/>
      <c r="I438" s="54"/>
      <c r="J438" s="54"/>
      <c r="K438" s="54" t="s">
        <v>2508</v>
      </c>
      <c r="L438" s="54" t="s">
        <v>2507</v>
      </c>
      <c r="M438" s="54">
        <v>-7.4402214574460293E-2</v>
      </c>
      <c r="N438" s="54">
        <v>1.6500000000000001E-2</v>
      </c>
      <c r="O438" s="55">
        <v>6.1530000000000002E-6</v>
      </c>
      <c r="P438" s="54">
        <v>6.15911756032772E-4</v>
      </c>
      <c r="Q438" s="54">
        <v>8.6893911035917995E-3</v>
      </c>
      <c r="R438" s="54">
        <v>2.3368907564769799E-3</v>
      </c>
      <c r="S438" s="54">
        <v>3.2012919866916997E-2</v>
      </c>
      <c r="T438" s="54">
        <v>0.95634488651698102</v>
      </c>
    </row>
    <row r="439" spans="1:20" ht="15.75" customHeight="1">
      <c r="A439" s="36" t="s">
        <v>100</v>
      </c>
      <c r="B439" s="54" t="s">
        <v>82</v>
      </c>
      <c r="C439" s="54" t="s">
        <v>2511</v>
      </c>
      <c r="D439" s="54">
        <v>22</v>
      </c>
      <c r="E439" s="54">
        <v>1</v>
      </c>
      <c r="F439" s="54" t="s">
        <v>2510</v>
      </c>
      <c r="G439" s="54" t="s">
        <v>2509</v>
      </c>
      <c r="H439" s="54">
        <v>-0.112706</v>
      </c>
      <c r="I439" s="54">
        <v>2.0509199999999998E-2</v>
      </c>
      <c r="J439" s="55">
        <v>3.9055600000000001E-8</v>
      </c>
      <c r="K439" s="54" t="s">
        <v>2508</v>
      </c>
      <c r="L439" s="54" t="s">
        <v>2507</v>
      </c>
      <c r="M439" s="54">
        <v>-7.4402214574460293E-2</v>
      </c>
      <c r="N439" s="54">
        <v>1.6500000000000001E-2</v>
      </c>
      <c r="O439" s="55">
        <v>6.1530000000000002E-6</v>
      </c>
      <c r="P439" s="54">
        <v>5.7821627177587697E-4</v>
      </c>
      <c r="Q439" s="54">
        <v>8.7457419879693101E-3</v>
      </c>
      <c r="R439" s="54">
        <v>2.1993794675493699E-3</v>
      </c>
      <c r="S439" s="54">
        <v>3.2310288230819099E-2</v>
      </c>
      <c r="T439" s="54">
        <v>0.95616637404188698</v>
      </c>
    </row>
    <row r="440" spans="1:20" ht="15.75" customHeight="1">
      <c r="A440" s="36" t="s">
        <v>100</v>
      </c>
      <c r="B440" s="54" t="s">
        <v>84</v>
      </c>
      <c r="C440" s="54" t="s">
        <v>2506</v>
      </c>
      <c r="D440" s="54">
        <v>12</v>
      </c>
      <c r="E440" s="54">
        <v>1</v>
      </c>
      <c r="F440" s="54" t="s">
        <v>2505</v>
      </c>
      <c r="G440" s="54" t="s">
        <v>2504</v>
      </c>
      <c r="H440" s="54">
        <v>-5.8887399999999999E-2</v>
      </c>
      <c r="I440" s="54">
        <v>1.0493499999999999E-2</v>
      </c>
      <c r="J440" s="55">
        <v>2.0102500000000001E-8</v>
      </c>
      <c r="K440" s="54" t="s">
        <v>2268</v>
      </c>
      <c r="L440" s="54" t="s">
        <v>2267</v>
      </c>
      <c r="M440" s="54">
        <v>-5.6701642869303799E-2</v>
      </c>
      <c r="N440" s="54">
        <v>1.0800000000000001E-2</v>
      </c>
      <c r="O440" s="55">
        <v>1.5580000000000001E-7</v>
      </c>
      <c r="P440" s="55">
        <v>3.2654638495130402E-6</v>
      </c>
      <c r="Q440" s="54">
        <v>1.36672645424245E-3</v>
      </c>
      <c r="R440" s="54">
        <v>1.0364472082147E-4</v>
      </c>
      <c r="S440" s="54">
        <v>4.2423333496557303E-2</v>
      </c>
      <c r="T440" s="54">
        <v>0.95610302986453</v>
      </c>
    </row>
    <row r="441" spans="1:20" ht="15.75" customHeight="1">
      <c r="A441" s="36" t="s">
        <v>100</v>
      </c>
      <c r="B441" s="54" t="s">
        <v>85</v>
      </c>
      <c r="C441" s="54" t="s">
        <v>2503</v>
      </c>
      <c r="D441" s="54">
        <v>17</v>
      </c>
      <c r="E441" s="54">
        <v>1</v>
      </c>
      <c r="F441" s="54" t="s">
        <v>2502</v>
      </c>
      <c r="G441" s="54" t="s">
        <v>2501</v>
      </c>
      <c r="H441" s="54">
        <v>5.5109999999999999E-2</v>
      </c>
      <c r="I441" s="54">
        <v>9.1477299999999998E-3</v>
      </c>
      <c r="J441" s="55">
        <v>1.69695E-9</v>
      </c>
      <c r="K441" s="54" t="s">
        <v>2500</v>
      </c>
      <c r="L441" s="54" t="s">
        <v>2499</v>
      </c>
      <c r="M441" s="54">
        <v>4.4004135498054903E-2</v>
      </c>
      <c r="N441" s="54">
        <v>9.2999999999999992E-3</v>
      </c>
      <c r="O441" s="55">
        <v>2.1160000000000002E-6</v>
      </c>
      <c r="P441" s="55">
        <v>7.5690953713608999E-6</v>
      </c>
      <c r="Q441" s="54">
        <v>1.23512667498201E-2</v>
      </c>
      <c r="R441" s="55">
        <v>2.0145997556209801E-5</v>
      </c>
      <c r="S441" s="54">
        <v>3.1918581417505199E-2</v>
      </c>
      <c r="T441" s="54">
        <v>0.95570243673974697</v>
      </c>
    </row>
    <row r="442" spans="1:20" ht="15.75" customHeight="1">
      <c r="A442" s="36" t="s">
        <v>100</v>
      </c>
      <c r="B442" s="54" t="s">
        <v>84</v>
      </c>
      <c r="C442" s="54" t="s">
        <v>1148</v>
      </c>
      <c r="D442" s="54">
        <v>16</v>
      </c>
      <c r="E442" s="54">
        <v>1</v>
      </c>
      <c r="F442" s="54" t="s">
        <v>2498</v>
      </c>
      <c r="G442" s="54"/>
      <c r="H442" s="54">
        <v>-8.0402899999999999E-2</v>
      </c>
      <c r="I442" s="54">
        <v>1.3892699999999999E-2</v>
      </c>
      <c r="J442" s="55">
        <v>7.19029E-9</v>
      </c>
      <c r="K442" s="54" t="s">
        <v>1036</v>
      </c>
      <c r="L442" s="54" t="s">
        <v>1035</v>
      </c>
      <c r="M442" s="54">
        <v>-6.7097743532494106E-2</v>
      </c>
      <c r="N442" s="54">
        <v>8.6999999999999994E-3</v>
      </c>
      <c r="O442" s="55">
        <v>1.576E-14</v>
      </c>
      <c r="P442" s="55">
        <v>4.8322419038482998E-14</v>
      </c>
      <c r="Q442" s="55">
        <v>1.3420202925380201E-10</v>
      </c>
      <c r="R442" s="55">
        <v>1.7153149015391399E-5</v>
      </c>
      <c r="S442" s="54">
        <v>4.6684784876953697E-2</v>
      </c>
      <c r="T442" s="54">
        <v>0.95329806183978005</v>
      </c>
    </row>
    <row r="443" spans="1:20" ht="15.75" customHeight="1">
      <c r="A443" s="36" t="s">
        <v>100</v>
      </c>
      <c r="B443" s="54" t="s">
        <v>81</v>
      </c>
      <c r="C443" s="54" t="s">
        <v>2497</v>
      </c>
      <c r="D443" s="54">
        <v>4</v>
      </c>
      <c r="E443" s="54">
        <v>1</v>
      </c>
      <c r="F443" s="54" t="s">
        <v>2496</v>
      </c>
      <c r="G443" s="54"/>
      <c r="H443" s="54">
        <v>0.10814799999999999</v>
      </c>
      <c r="I443" s="54">
        <v>2.1559200000000001E-2</v>
      </c>
      <c r="J443" s="55">
        <v>5.2744399999999997E-7</v>
      </c>
      <c r="K443" s="54" t="s">
        <v>2495</v>
      </c>
      <c r="L443" s="54" t="s">
        <v>2494</v>
      </c>
      <c r="M443" s="54">
        <v>-4.7303345115866501E-2</v>
      </c>
      <c r="N443" s="54">
        <v>1.04E-2</v>
      </c>
      <c r="O443" s="55">
        <v>5.2830000000000001E-6</v>
      </c>
      <c r="P443" s="54">
        <v>1.90688259921766E-3</v>
      </c>
      <c r="Q443" s="54">
        <v>1.30616897764962E-2</v>
      </c>
      <c r="R443" s="54">
        <v>4.3141501958209403E-3</v>
      </c>
      <c r="S443" s="54">
        <v>2.8598778619945701E-2</v>
      </c>
      <c r="T443" s="54">
        <v>0.95211849880851895</v>
      </c>
    </row>
    <row r="444" spans="1:20" ht="15.75" customHeight="1">
      <c r="A444" s="36" t="s">
        <v>100</v>
      </c>
      <c r="B444" s="54" t="s">
        <v>82</v>
      </c>
      <c r="C444" s="54" t="s">
        <v>2378</v>
      </c>
      <c r="D444" s="54">
        <v>6</v>
      </c>
      <c r="E444" s="54">
        <v>1</v>
      </c>
      <c r="F444" s="54" t="s">
        <v>2377</v>
      </c>
      <c r="G444" s="54" t="s">
        <v>2376</v>
      </c>
      <c r="H444" s="54">
        <v>-0.109288</v>
      </c>
      <c r="I444" s="54">
        <v>9.4721800000000002E-3</v>
      </c>
      <c r="J444" s="55">
        <v>8.5149300000000007E-31</v>
      </c>
      <c r="K444" s="54" t="s">
        <v>2375</v>
      </c>
      <c r="L444" s="54" t="s">
        <v>2374</v>
      </c>
      <c r="M444" s="54">
        <v>-4.0201001744147501E-2</v>
      </c>
      <c r="N444" s="54">
        <v>8.8000000000000005E-3</v>
      </c>
      <c r="O444" s="55">
        <v>4.7589999999999997E-6</v>
      </c>
      <c r="P444" s="55">
        <v>3.4966581638223703E-24</v>
      </c>
      <c r="Q444" s="54">
        <v>1.60996691711465E-2</v>
      </c>
      <c r="R444" s="55">
        <v>7.1499519272246795E-24</v>
      </c>
      <c r="S444" s="54">
        <v>3.1968604174998097E-2</v>
      </c>
      <c r="T444" s="54">
        <v>0.95193172665385595</v>
      </c>
    </row>
    <row r="445" spans="1:20" ht="15.75" customHeight="1">
      <c r="A445" s="36" t="s">
        <v>100</v>
      </c>
      <c r="B445" s="54" t="s">
        <v>82</v>
      </c>
      <c r="C445" s="54" t="s">
        <v>167</v>
      </c>
      <c r="D445" s="54">
        <v>1</v>
      </c>
      <c r="E445" s="54">
        <v>1</v>
      </c>
      <c r="F445" s="54" t="s">
        <v>2493</v>
      </c>
      <c r="G445" s="54" t="s">
        <v>2492</v>
      </c>
      <c r="H445" s="54">
        <v>0.239233</v>
      </c>
      <c r="I445" s="54">
        <v>1.5097299999999999E-2</v>
      </c>
      <c r="J445" s="55">
        <v>1.64716E-56</v>
      </c>
      <c r="K445" s="54" t="s">
        <v>165</v>
      </c>
      <c r="L445" s="54" t="s">
        <v>164</v>
      </c>
      <c r="M445" s="54">
        <v>4.23961495190412E-2</v>
      </c>
      <c r="N445" s="54">
        <v>1.0200000000000001E-2</v>
      </c>
      <c r="O445" s="55">
        <v>3.2310000000000001E-5</v>
      </c>
      <c r="P445" s="55">
        <v>1.06625889497557E-45</v>
      </c>
      <c r="Q445" s="54">
        <v>3.9872206316559897E-2</v>
      </c>
      <c r="R445" s="55">
        <v>2.7029356456807999E-46</v>
      </c>
      <c r="S445" s="54">
        <v>9.1565184003306599E-3</v>
      </c>
      <c r="T445" s="54">
        <v>0.95097127528311598</v>
      </c>
    </row>
    <row r="446" spans="1:20" ht="15.75" customHeight="1">
      <c r="A446" s="36" t="s">
        <v>100</v>
      </c>
      <c r="B446" s="54" t="s">
        <v>82</v>
      </c>
      <c r="C446" s="54" t="s">
        <v>2491</v>
      </c>
      <c r="D446" s="54">
        <v>11</v>
      </c>
      <c r="E446" s="54">
        <v>2</v>
      </c>
      <c r="F446" s="54" t="s">
        <v>2490</v>
      </c>
      <c r="G446" s="54" t="s">
        <v>2489</v>
      </c>
      <c r="H446" s="54">
        <v>-6.2350700000000002E-2</v>
      </c>
      <c r="I446" s="54">
        <v>1.1731500000000001E-2</v>
      </c>
      <c r="J446" s="55">
        <v>1.0677999999999999E-7</v>
      </c>
      <c r="K446" s="54" t="s">
        <v>828</v>
      </c>
      <c r="L446" s="54" t="s">
        <v>827</v>
      </c>
      <c r="M446" s="54">
        <v>4.8098403491031297E-2</v>
      </c>
      <c r="N446" s="54">
        <v>9.1000000000000004E-3</v>
      </c>
      <c r="O446" s="55">
        <v>1.223E-7</v>
      </c>
      <c r="P446" s="55">
        <v>8.6401656842049306E-6</v>
      </c>
      <c r="Q446" s="54">
        <v>1.3908088417990999E-3</v>
      </c>
      <c r="R446" s="54">
        <v>3.08462502275476E-4</v>
      </c>
      <c r="S446" s="54">
        <v>4.8703669540267801E-2</v>
      </c>
      <c r="T446" s="54">
        <v>0.94958841894997403</v>
      </c>
    </row>
    <row r="447" spans="1:20" ht="15.75" customHeight="1">
      <c r="A447" s="36" t="s">
        <v>100</v>
      </c>
      <c r="B447" s="54" t="s">
        <v>81</v>
      </c>
      <c r="C447" s="54" t="s">
        <v>2488</v>
      </c>
      <c r="D447" s="54">
        <v>20</v>
      </c>
      <c r="E447" s="54">
        <v>1</v>
      </c>
      <c r="F447" s="54" t="s">
        <v>2487</v>
      </c>
      <c r="G447" s="54" t="s">
        <v>2486</v>
      </c>
      <c r="H447" s="54">
        <v>-8.0823900000000004E-2</v>
      </c>
      <c r="I447" s="54">
        <v>1.17102E-2</v>
      </c>
      <c r="J447" s="55">
        <v>5.1308499999999997E-12</v>
      </c>
      <c r="K447" s="54" t="s">
        <v>2485</v>
      </c>
      <c r="L447" s="54" t="s">
        <v>2484</v>
      </c>
      <c r="M447" s="54">
        <v>-4.8399611723276802E-2</v>
      </c>
      <c r="N447" s="54">
        <v>9.9000000000000008E-3</v>
      </c>
      <c r="O447" s="55">
        <v>1.001E-6</v>
      </c>
      <c r="P447" s="55">
        <v>6.3514269156592296E-8</v>
      </c>
      <c r="Q447" s="54">
        <v>9.0255845762231592E-3</v>
      </c>
      <c r="R447" s="55">
        <v>3.0021494559977398E-7</v>
      </c>
      <c r="S447" s="54">
        <v>4.1712260076429003E-2</v>
      </c>
      <c r="T447" s="54">
        <v>0.94926179161813395</v>
      </c>
    </row>
    <row r="448" spans="1:20" ht="15.75" customHeight="1">
      <c r="A448" s="36" t="s">
        <v>100</v>
      </c>
      <c r="B448" s="54" t="s">
        <v>85</v>
      </c>
      <c r="C448" s="54" t="s">
        <v>2483</v>
      </c>
      <c r="D448" s="54">
        <v>16</v>
      </c>
      <c r="E448" s="54">
        <v>2</v>
      </c>
      <c r="F448" s="54" t="s">
        <v>2482</v>
      </c>
      <c r="G448" s="54"/>
      <c r="H448" s="54">
        <v>-9.7313800000000006E-2</v>
      </c>
      <c r="I448" s="54">
        <v>2.1580499999999999E-2</v>
      </c>
      <c r="J448" s="55">
        <v>6.50302E-6</v>
      </c>
      <c r="K448" s="54" t="s">
        <v>1036</v>
      </c>
      <c r="L448" s="54" t="s">
        <v>1035</v>
      </c>
      <c r="M448" s="54">
        <v>-6.7097743532494106E-2</v>
      </c>
      <c r="N448" s="54">
        <v>8.6999999999999994E-3</v>
      </c>
      <c r="O448" s="55">
        <v>1.576E-14</v>
      </c>
      <c r="P448" s="55">
        <v>1.84439755259184E-11</v>
      </c>
      <c r="Q448" s="55">
        <v>1.2721087348867701E-10</v>
      </c>
      <c r="R448" s="54">
        <v>6.5471114020397899E-3</v>
      </c>
      <c r="S448" s="54">
        <v>4.4207166414313902E-2</v>
      </c>
      <c r="T448" s="54">
        <v>0.94924572203799096</v>
      </c>
    </row>
    <row r="449" spans="1:20" ht="15.75" customHeight="1">
      <c r="A449" s="36" t="s">
        <v>100</v>
      </c>
      <c r="B449" s="54" t="s">
        <v>81</v>
      </c>
      <c r="C449" s="54" t="s">
        <v>1692</v>
      </c>
      <c r="D449" s="54">
        <v>14</v>
      </c>
      <c r="E449" s="54">
        <v>1</v>
      </c>
      <c r="F449" s="54" t="s">
        <v>2481</v>
      </c>
      <c r="G449" s="54" t="s">
        <v>2480</v>
      </c>
      <c r="H449" s="54">
        <v>-3.0455200000000002E-2</v>
      </c>
      <c r="I449" s="54">
        <v>5.9156199999999999E-3</v>
      </c>
      <c r="J449" s="55">
        <v>2.62898E-7</v>
      </c>
      <c r="K449" s="54" t="s">
        <v>1689</v>
      </c>
      <c r="L449" s="54" t="s">
        <v>1688</v>
      </c>
      <c r="M449" s="54">
        <v>6.6898637355444698E-2</v>
      </c>
      <c r="N449" s="54">
        <v>9.1999999999999998E-3</v>
      </c>
      <c r="O449" s="55">
        <v>3.4770000000000002E-13</v>
      </c>
      <c r="P449" s="55">
        <v>2.9697933546456102E-11</v>
      </c>
      <c r="Q449" s="55">
        <v>1.9611496417367001E-9</v>
      </c>
      <c r="R449" s="54">
        <v>7.8108226027307404E-4</v>
      </c>
      <c r="S449" s="54">
        <v>5.0631405168210498E-2</v>
      </c>
      <c r="T449" s="54">
        <v>0.94858751058067003</v>
      </c>
    </row>
    <row r="450" spans="1:20" ht="15.75" customHeight="1">
      <c r="A450" s="36" t="s">
        <v>100</v>
      </c>
      <c r="B450" s="54" t="s">
        <v>83</v>
      </c>
      <c r="C450" s="54" t="s">
        <v>2436</v>
      </c>
      <c r="D450" s="54">
        <v>13</v>
      </c>
      <c r="E450" s="54">
        <v>1</v>
      </c>
      <c r="F450" s="54" t="s">
        <v>2479</v>
      </c>
      <c r="G450" s="54" t="s">
        <v>2478</v>
      </c>
      <c r="H450" s="54">
        <v>0.28929199999999999</v>
      </c>
      <c r="I450" s="54">
        <v>1.5676099999999998E-2</v>
      </c>
      <c r="J450" s="55">
        <v>5.0191500000000002E-76</v>
      </c>
      <c r="K450" s="54" t="s">
        <v>1480</v>
      </c>
      <c r="L450" s="54" t="s">
        <v>1479</v>
      </c>
      <c r="M450" s="54">
        <v>-4.3002016544542901E-2</v>
      </c>
      <c r="N450" s="54">
        <v>8.6999999999999994E-3</v>
      </c>
      <c r="O450" s="55">
        <v>8.6339999999999996E-7</v>
      </c>
      <c r="P450" s="55">
        <v>2.8173388146236099E-66</v>
      </c>
      <c r="Q450" s="54">
        <v>1.9431679474694701E-3</v>
      </c>
      <c r="R450" s="55">
        <v>7.3746164049348997E-65</v>
      </c>
      <c r="S450" s="54">
        <v>4.9915880615901902E-2</v>
      </c>
      <c r="T450" s="54">
        <v>0.94814095143661703</v>
      </c>
    </row>
    <row r="451" spans="1:20" ht="15.75" customHeight="1">
      <c r="A451" s="36" t="s">
        <v>100</v>
      </c>
      <c r="B451" s="54" t="s">
        <v>84</v>
      </c>
      <c r="C451" s="54" t="s">
        <v>2206</v>
      </c>
      <c r="D451" s="54">
        <v>3</v>
      </c>
      <c r="E451" s="54">
        <v>1</v>
      </c>
      <c r="F451" s="54" t="s">
        <v>2444</v>
      </c>
      <c r="G451" s="54"/>
      <c r="H451" s="54">
        <v>-7.0883500000000002E-2</v>
      </c>
      <c r="I451" s="54">
        <v>8.4079299999999992E-3</v>
      </c>
      <c r="J451" s="55">
        <v>3.4796099999999999E-17</v>
      </c>
      <c r="K451" s="54" t="s">
        <v>2203</v>
      </c>
      <c r="L451" s="54" t="s">
        <v>2202</v>
      </c>
      <c r="M451" s="54">
        <v>5.7703268128444903E-2</v>
      </c>
      <c r="N451" s="54">
        <v>8.8000000000000005E-3</v>
      </c>
      <c r="O451" s="55">
        <v>5.4620000000000001E-11</v>
      </c>
      <c r="P451" s="55">
        <v>2.28894164181271E-17</v>
      </c>
      <c r="Q451" s="55">
        <v>4.17192936076547E-7</v>
      </c>
      <c r="R451" s="55">
        <v>2.8981823648056099E-12</v>
      </c>
      <c r="S451" s="54">
        <v>5.1875468587823E-2</v>
      </c>
      <c r="T451" s="54">
        <v>0.94812411421634002</v>
      </c>
    </row>
    <row r="452" spans="1:20" ht="15.75" customHeight="1">
      <c r="A452" s="36" t="s">
        <v>100</v>
      </c>
      <c r="B452" s="54" t="s">
        <v>81</v>
      </c>
      <c r="C452" s="54" t="s">
        <v>1148</v>
      </c>
      <c r="D452" s="54">
        <v>16</v>
      </c>
      <c r="E452" s="54">
        <v>1</v>
      </c>
      <c r="F452" s="54" t="s">
        <v>2477</v>
      </c>
      <c r="G452" s="54" t="s">
        <v>2476</v>
      </c>
      <c r="H452" s="54">
        <v>-4.6644100000000001E-2</v>
      </c>
      <c r="I452" s="54">
        <v>1.0270700000000001E-2</v>
      </c>
      <c r="J452" s="55">
        <v>5.5879899999999998E-6</v>
      </c>
      <c r="K452" s="54" t="s">
        <v>1036</v>
      </c>
      <c r="L452" s="54" t="s">
        <v>1035</v>
      </c>
      <c r="M452" s="54">
        <v>-6.7097743532494106E-2</v>
      </c>
      <c r="N452" s="54">
        <v>8.6999999999999994E-3</v>
      </c>
      <c r="O452" s="55">
        <v>1.576E-14</v>
      </c>
      <c r="P452" s="55">
        <v>1.42769732795041E-11</v>
      </c>
      <c r="Q452" s="55">
        <v>1.3545584536372901E-10</v>
      </c>
      <c r="R452" s="54">
        <v>5.0679385474693799E-3</v>
      </c>
      <c r="S452" s="54">
        <v>4.7135356969730403E-2</v>
      </c>
      <c r="T452" s="54">
        <v>0.94779670433306795</v>
      </c>
    </row>
    <row r="453" spans="1:20" ht="15.75" customHeight="1">
      <c r="A453" s="36" t="s">
        <v>100</v>
      </c>
      <c r="B453" s="54" t="s">
        <v>85</v>
      </c>
      <c r="C453" s="54" t="s">
        <v>1697</v>
      </c>
      <c r="D453" s="54">
        <v>7</v>
      </c>
      <c r="E453" s="54">
        <v>1</v>
      </c>
      <c r="F453" s="54" t="s">
        <v>2475</v>
      </c>
      <c r="G453" s="54" t="s">
        <v>2474</v>
      </c>
      <c r="H453" s="54">
        <v>-5.9639200000000003E-2</v>
      </c>
      <c r="I453" s="54">
        <v>1.2133E-2</v>
      </c>
      <c r="J453" s="55">
        <v>8.8835899999999997E-7</v>
      </c>
      <c r="K453" s="54" t="s">
        <v>1694</v>
      </c>
      <c r="L453" s="54" t="s">
        <v>1693</v>
      </c>
      <c r="M453" s="54">
        <v>7.5898805508207295E-2</v>
      </c>
      <c r="N453" s="54">
        <v>1.4800000000000001E-2</v>
      </c>
      <c r="O453" s="55">
        <v>2.932E-7</v>
      </c>
      <c r="P453" s="54">
        <v>4.37930984703527E-4</v>
      </c>
      <c r="Q453" s="54">
        <v>2.4827922763085001E-3</v>
      </c>
      <c r="R453" s="54">
        <v>7.6911884431258197E-3</v>
      </c>
      <c r="S453" s="54">
        <v>4.2657453424297997E-2</v>
      </c>
      <c r="T453" s="54">
        <v>0.94673063487156395</v>
      </c>
    </row>
    <row r="454" spans="1:20" ht="15.75" customHeight="1">
      <c r="A454" s="36" t="s">
        <v>100</v>
      </c>
      <c r="B454" s="54" t="s">
        <v>83</v>
      </c>
      <c r="C454" s="54" t="s">
        <v>2326</v>
      </c>
      <c r="D454" s="54">
        <v>15</v>
      </c>
      <c r="E454" s="54">
        <v>3</v>
      </c>
      <c r="F454" s="54" t="s">
        <v>2473</v>
      </c>
      <c r="G454" s="54"/>
      <c r="H454" s="54">
        <v>-0.16971800000000001</v>
      </c>
      <c r="I454" s="54">
        <v>3.7477700000000003E-2</v>
      </c>
      <c r="J454" s="55">
        <v>5.9403999999999999E-6</v>
      </c>
      <c r="K454" s="54" t="s">
        <v>416</v>
      </c>
      <c r="L454" s="54" t="s">
        <v>415</v>
      </c>
      <c r="M454" s="54">
        <v>-4.6597285376782302E-2</v>
      </c>
      <c r="N454" s="54">
        <v>9.2999999999999992E-3</v>
      </c>
      <c r="O454" s="55">
        <v>4.8920000000000001E-7</v>
      </c>
      <c r="P454" s="54">
        <v>5.0471027859515195E-4</v>
      </c>
      <c r="Q454" s="54">
        <v>1.5623443845347001E-3</v>
      </c>
      <c r="R454" s="54">
        <v>1.28019486932656E-2</v>
      </c>
      <c r="S454" s="54">
        <v>3.8682331449403903E-2</v>
      </c>
      <c r="T454" s="54">
        <v>0.94644866519420101</v>
      </c>
    </row>
    <row r="455" spans="1:20" ht="15.75" customHeight="1">
      <c r="A455" s="36" t="s">
        <v>100</v>
      </c>
      <c r="B455" s="54" t="s">
        <v>84</v>
      </c>
      <c r="C455" s="54" t="s">
        <v>2472</v>
      </c>
      <c r="D455" s="54">
        <v>5</v>
      </c>
      <c r="E455" s="54">
        <v>1</v>
      </c>
      <c r="F455" s="54" t="s">
        <v>2471</v>
      </c>
      <c r="G455" s="54" t="s">
        <v>2470</v>
      </c>
      <c r="H455" s="54">
        <v>3.6845999999999997E-2</v>
      </c>
      <c r="I455" s="54">
        <v>8.3330699999999997E-3</v>
      </c>
      <c r="J455" s="55">
        <v>9.7987199999999996E-6</v>
      </c>
      <c r="K455" s="54" t="s">
        <v>2471</v>
      </c>
      <c r="L455" s="54" t="s">
        <v>2470</v>
      </c>
      <c r="M455" s="54">
        <v>4.4704521784479999E-2</v>
      </c>
      <c r="N455" s="54">
        <v>9.4000000000000004E-3</v>
      </c>
      <c r="O455" s="55">
        <v>1.889E-6</v>
      </c>
      <c r="P455" s="54">
        <v>1.1835949719764901E-2</v>
      </c>
      <c r="Q455" s="54">
        <v>1.13667150946399E-2</v>
      </c>
      <c r="R455" s="54">
        <v>1.6120639056567299E-2</v>
      </c>
      <c r="S455" s="54">
        <v>1.4535397203518E-2</v>
      </c>
      <c r="T455" s="54">
        <v>0.94614129892551002</v>
      </c>
    </row>
    <row r="456" spans="1:20" ht="15.75" customHeight="1">
      <c r="A456" s="36" t="s">
        <v>100</v>
      </c>
      <c r="B456" s="54" t="s">
        <v>85</v>
      </c>
      <c r="C456" s="54" t="s">
        <v>924</v>
      </c>
      <c r="D456" s="54">
        <v>9</v>
      </c>
      <c r="E456" s="54">
        <v>1</v>
      </c>
      <c r="F456" s="54" t="s">
        <v>2469</v>
      </c>
      <c r="G456" s="54" t="s">
        <v>2468</v>
      </c>
      <c r="H456" s="54">
        <v>-9.61225E-2</v>
      </c>
      <c r="I456" s="54">
        <v>7.8020299999999997E-3</v>
      </c>
      <c r="J456" s="55">
        <v>7.2332399999999996E-35</v>
      </c>
      <c r="K456" s="54" t="s">
        <v>921</v>
      </c>
      <c r="L456" s="54" t="s">
        <v>920</v>
      </c>
      <c r="M456" s="54">
        <v>3.7795329495402402E-2</v>
      </c>
      <c r="N456" s="54">
        <v>8.8000000000000005E-3</v>
      </c>
      <c r="O456" s="55">
        <v>1.6160000000000001E-5</v>
      </c>
      <c r="P456" s="55">
        <v>2.7557985895015798E-28</v>
      </c>
      <c r="Q456" s="54">
        <v>2.5931941778595299E-2</v>
      </c>
      <c r="R456" s="55">
        <v>3.1062076033634499E-28</v>
      </c>
      <c r="S456" s="54">
        <v>2.8283490397884001E-2</v>
      </c>
      <c r="T456" s="54">
        <v>0.94578456782352105</v>
      </c>
    </row>
    <row r="457" spans="1:20" ht="15.75" customHeight="1">
      <c r="A457" s="36" t="s">
        <v>100</v>
      </c>
      <c r="B457" s="54" t="s">
        <v>85</v>
      </c>
      <c r="C457" s="54" t="s">
        <v>2293</v>
      </c>
      <c r="D457" s="54">
        <v>16</v>
      </c>
      <c r="E457" s="54">
        <v>1</v>
      </c>
      <c r="F457" s="54" t="s">
        <v>2465</v>
      </c>
      <c r="G457" s="54"/>
      <c r="H457" s="54">
        <v>8.4514699999999998E-2</v>
      </c>
      <c r="I457" s="54">
        <v>1.15897E-2</v>
      </c>
      <c r="J457" s="55">
        <v>3.07887E-13</v>
      </c>
      <c r="K457" s="54" t="s">
        <v>2291</v>
      </c>
      <c r="L457" s="54" t="s">
        <v>2290</v>
      </c>
      <c r="M457" s="54">
        <v>-4.8199513579234098E-2</v>
      </c>
      <c r="N457" s="54">
        <v>8.6999999999999994E-3</v>
      </c>
      <c r="O457" s="55">
        <v>3.0050000000000001E-8</v>
      </c>
      <c r="P457" s="55">
        <v>4.6022796813194998E-12</v>
      </c>
      <c r="Q457" s="54">
        <v>1.03162842300518E-4</v>
      </c>
      <c r="R457" s="55">
        <v>2.4608978764670501E-9</v>
      </c>
      <c r="S457" s="54">
        <v>5.4216812726597799E-2</v>
      </c>
      <c r="T457" s="54">
        <v>0.94568002196560097</v>
      </c>
    </row>
    <row r="458" spans="1:20" ht="15.75" customHeight="1">
      <c r="A458" s="36" t="s">
        <v>100</v>
      </c>
      <c r="B458" s="54" t="s">
        <v>83</v>
      </c>
      <c r="C458" s="54" t="s">
        <v>2175</v>
      </c>
      <c r="D458" s="54">
        <v>2</v>
      </c>
      <c r="E458" s="54">
        <v>1</v>
      </c>
      <c r="F458" s="54" t="s">
        <v>2467</v>
      </c>
      <c r="G458" s="54" t="s">
        <v>2466</v>
      </c>
      <c r="H458" s="54">
        <v>-0.121864</v>
      </c>
      <c r="I458" s="54">
        <v>1.2883500000000001E-2</v>
      </c>
      <c r="J458" s="55">
        <v>3.1910599999999999E-21</v>
      </c>
      <c r="K458" s="54" t="s">
        <v>2173</v>
      </c>
      <c r="L458" s="54" t="s">
        <v>2172</v>
      </c>
      <c r="M458" s="54">
        <v>8.6495146623093502E-2</v>
      </c>
      <c r="N458" s="54">
        <v>1.1299999999999999E-2</v>
      </c>
      <c r="O458" s="55">
        <v>2.0520000000000001E-14</v>
      </c>
      <c r="P458" s="55">
        <v>2.6006316840178899E-23</v>
      </c>
      <c r="Q458" s="55">
        <v>1.34501696174639E-10</v>
      </c>
      <c r="R458" s="55">
        <v>1.09174617658513E-14</v>
      </c>
      <c r="S458" s="54">
        <v>5.5519382930251902E-2</v>
      </c>
      <c r="T458" s="54">
        <v>0.944480616935234</v>
      </c>
    </row>
    <row r="459" spans="1:20" ht="15.75" customHeight="1">
      <c r="A459" s="36" t="s">
        <v>100</v>
      </c>
      <c r="B459" s="54" t="s">
        <v>84</v>
      </c>
      <c r="C459" s="54" t="s">
        <v>2458</v>
      </c>
      <c r="D459" s="54">
        <v>16</v>
      </c>
      <c r="E459" s="54">
        <v>1</v>
      </c>
      <c r="F459" s="54" t="s">
        <v>2465</v>
      </c>
      <c r="G459" s="54"/>
      <c r="H459" s="54">
        <v>-3.5038100000000003E-2</v>
      </c>
      <c r="I459" s="54">
        <v>5.3375499999999999E-3</v>
      </c>
      <c r="J459" s="55">
        <v>5.23512E-11</v>
      </c>
      <c r="K459" s="54" t="s">
        <v>2291</v>
      </c>
      <c r="L459" s="54" t="s">
        <v>2290</v>
      </c>
      <c r="M459" s="54">
        <v>-4.8199513579234098E-2</v>
      </c>
      <c r="N459" s="54">
        <v>8.6999999999999994E-3</v>
      </c>
      <c r="O459" s="55">
        <v>3.0050000000000001E-8</v>
      </c>
      <c r="P459" s="55">
        <v>5.3540245773302398E-10</v>
      </c>
      <c r="Q459" s="54">
        <v>1.0580249489268501E-4</v>
      </c>
      <c r="R459" s="55">
        <v>2.8628273118311301E-7</v>
      </c>
      <c r="S459" s="54">
        <v>5.5628929194932702E-2</v>
      </c>
      <c r="T459" s="54">
        <v>0.94426498149204097</v>
      </c>
    </row>
    <row r="460" spans="1:20" ht="15.75" customHeight="1">
      <c r="A460" s="36" t="s">
        <v>100</v>
      </c>
      <c r="B460" s="54" t="s">
        <v>84</v>
      </c>
      <c r="C460" s="54" t="s">
        <v>2436</v>
      </c>
      <c r="D460" s="54">
        <v>13</v>
      </c>
      <c r="E460" s="54">
        <v>1</v>
      </c>
      <c r="F460" s="54" t="s">
        <v>2464</v>
      </c>
      <c r="G460" s="54"/>
      <c r="H460" s="54">
        <v>0.405252</v>
      </c>
      <c r="I460" s="54">
        <v>2.03681E-2</v>
      </c>
      <c r="J460" s="55">
        <v>1.4241599999999999E-87</v>
      </c>
      <c r="K460" s="54" t="s">
        <v>1480</v>
      </c>
      <c r="L460" s="54" t="s">
        <v>1479</v>
      </c>
      <c r="M460" s="54">
        <v>-4.3002016544542901E-2</v>
      </c>
      <c r="N460" s="54">
        <v>8.6999999999999994E-3</v>
      </c>
      <c r="O460" s="55">
        <v>8.6339999999999996E-7</v>
      </c>
      <c r="P460" s="55">
        <v>6.23806096680401E-77</v>
      </c>
      <c r="Q460" s="54">
        <v>2.0895500080273899E-3</v>
      </c>
      <c r="R460" s="55">
        <v>1.6328638395208999E-75</v>
      </c>
      <c r="S460" s="54">
        <v>5.3751533657613003E-2</v>
      </c>
      <c r="T460" s="54">
        <v>0.94415891633436499</v>
      </c>
    </row>
    <row r="461" spans="1:20" ht="15.75" customHeight="1">
      <c r="A461" s="36" t="s">
        <v>100</v>
      </c>
      <c r="B461" s="54" t="s">
        <v>81</v>
      </c>
      <c r="C461" s="54" t="s">
        <v>2463</v>
      </c>
      <c r="D461" s="54">
        <v>1</v>
      </c>
      <c r="E461" s="54">
        <v>1</v>
      </c>
      <c r="F461" s="54" t="s">
        <v>2462</v>
      </c>
      <c r="G461" s="54" t="s">
        <v>2461</v>
      </c>
      <c r="H461" s="54">
        <v>5.2494199999999998E-2</v>
      </c>
      <c r="I461" s="54">
        <v>1.0714599999999999E-2</v>
      </c>
      <c r="J461" s="55">
        <v>9.6201099999999994E-7</v>
      </c>
      <c r="K461" s="54" t="s">
        <v>2421</v>
      </c>
      <c r="L461" s="54" t="s">
        <v>2420</v>
      </c>
      <c r="M461" s="54">
        <v>3.7795329495402402E-2</v>
      </c>
      <c r="N461" s="54">
        <v>8.8000000000000005E-3</v>
      </c>
      <c r="O461" s="55">
        <v>1.6699999999999999E-5</v>
      </c>
      <c r="P461" s="54">
        <v>1.5891841252451101E-3</v>
      </c>
      <c r="Q461" s="54">
        <v>3.1582537796106099E-2</v>
      </c>
      <c r="R461" s="54">
        <v>1.1537130039775501E-3</v>
      </c>
      <c r="S461" s="54">
        <v>2.1984543387616601E-2</v>
      </c>
      <c r="T461" s="54">
        <v>0.94369002168705496</v>
      </c>
    </row>
    <row r="462" spans="1:20" ht="15.75" customHeight="1">
      <c r="A462" s="36" t="s">
        <v>100</v>
      </c>
      <c r="B462" s="54" t="s">
        <v>80</v>
      </c>
      <c r="C462" s="54" t="s">
        <v>2436</v>
      </c>
      <c r="D462" s="54">
        <v>13</v>
      </c>
      <c r="E462" s="54">
        <v>1</v>
      </c>
      <c r="F462" s="54" t="s">
        <v>2434</v>
      </c>
      <c r="G462" s="54" t="s">
        <v>2433</v>
      </c>
      <c r="H462" s="54">
        <v>0.36307400000000001</v>
      </c>
      <c r="I462" s="54">
        <v>3.5628899999999998E-2</v>
      </c>
      <c r="J462" s="55">
        <v>2.9964799999999998E-24</v>
      </c>
      <c r="K462" s="54" t="s">
        <v>1480</v>
      </c>
      <c r="L462" s="54" t="s">
        <v>1479</v>
      </c>
      <c r="M462" s="54">
        <v>-4.3002016544542901E-2</v>
      </c>
      <c r="N462" s="54">
        <v>8.6999999999999994E-3</v>
      </c>
      <c r="O462" s="55">
        <v>8.6339999999999996E-7</v>
      </c>
      <c r="P462" s="55">
        <v>4.7968580647699202E-20</v>
      </c>
      <c r="Q462" s="54">
        <v>2.1443371374690202E-3</v>
      </c>
      <c r="R462" s="55">
        <v>1.25557305968997E-18</v>
      </c>
      <c r="S462" s="54">
        <v>5.5185151165427097E-2</v>
      </c>
      <c r="T462" s="54">
        <v>0.94267051169710503</v>
      </c>
    </row>
    <row r="463" spans="1:20" ht="15.75" customHeight="1">
      <c r="A463" s="36" t="s">
        <v>100</v>
      </c>
      <c r="B463" s="54" t="s">
        <v>81</v>
      </c>
      <c r="C463" s="54" t="s">
        <v>2276</v>
      </c>
      <c r="D463" s="54">
        <v>1</v>
      </c>
      <c r="E463" s="54">
        <v>1</v>
      </c>
      <c r="F463" s="54" t="s">
        <v>2460</v>
      </c>
      <c r="G463" s="54" t="s">
        <v>2459</v>
      </c>
      <c r="H463" s="54">
        <v>0.170324</v>
      </c>
      <c r="I463" s="54">
        <v>2.7469799999999999E-2</v>
      </c>
      <c r="J463" s="55">
        <v>5.7468000000000003E-10</v>
      </c>
      <c r="K463" s="54" t="s">
        <v>786</v>
      </c>
      <c r="L463" s="54" t="s">
        <v>785</v>
      </c>
      <c r="M463" s="54">
        <v>-7.2004332483085104E-2</v>
      </c>
      <c r="N463" s="54">
        <v>1.3599999999999999E-2</v>
      </c>
      <c r="O463" s="55">
        <v>1.14E-7</v>
      </c>
      <c r="P463" s="55">
        <v>1.49852750069814E-7</v>
      </c>
      <c r="Q463" s="54">
        <v>7.4492210802184404E-4</v>
      </c>
      <c r="R463" s="55">
        <v>1.1595316309022499E-5</v>
      </c>
      <c r="S463" s="54">
        <v>5.6698088404867598E-2</v>
      </c>
      <c r="T463" s="54">
        <v>0.94254524431805098</v>
      </c>
    </row>
    <row r="464" spans="1:20" ht="15.75" customHeight="1">
      <c r="A464" s="36" t="s">
        <v>100</v>
      </c>
      <c r="B464" s="54" t="s">
        <v>81</v>
      </c>
      <c r="C464" s="54" t="s">
        <v>1925</v>
      </c>
      <c r="D464" s="54">
        <v>8</v>
      </c>
      <c r="E464" s="54">
        <v>1</v>
      </c>
      <c r="F464" s="54" t="s">
        <v>1924</v>
      </c>
      <c r="G464" s="54" t="s">
        <v>1923</v>
      </c>
      <c r="H464" s="54">
        <v>-9.2457700000000004E-2</v>
      </c>
      <c r="I464" s="54">
        <v>1.18111E-2</v>
      </c>
      <c r="J464" s="55">
        <v>4.9595599999999997E-15</v>
      </c>
      <c r="K464" s="54" t="s">
        <v>1922</v>
      </c>
      <c r="L464" s="54" t="s">
        <v>1921</v>
      </c>
      <c r="M464" s="54">
        <v>4.78046499481398E-2</v>
      </c>
      <c r="N464" s="54">
        <v>8.6E-3</v>
      </c>
      <c r="O464" s="55">
        <v>3.0820000000000001E-8</v>
      </c>
      <c r="P464" s="55">
        <v>1.09350307169488E-11</v>
      </c>
      <c r="Q464" s="54">
        <v>4.1893812099949698E-4</v>
      </c>
      <c r="R464" s="55">
        <v>1.51918507425058E-9</v>
      </c>
      <c r="S464" s="54">
        <v>5.7260034040748198E-2</v>
      </c>
      <c r="T464" s="54">
        <v>0.94232102630813297</v>
      </c>
    </row>
    <row r="465" spans="1:20" ht="15.75" customHeight="1">
      <c r="A465" s="36" t="s">
        <v>100</v>
      </c>
      <c r="B465" s="54" t="s">
        <v>83</v>
      </c>
      <c r="C465" s="54" t="s">
        <v>2458</v>
      </c>
      <c r="D465" s="54">
        <v>16</v>
      </c>
      <c r="E465" s="54">
        <v>1</v>
      </c>
      <c r="F465" s="54" t="s">
        <v>2457</v>
      </c>
      <c r="G465" s="54" t="s">
        <v>2456</v>
      </c>
      <c r="H465" s="54">
        <v>-2.3256599999999999E-2</v>
      </c>
      <c r="I465" s="54">
        <v>4.7973699999999996E-3</v>
      </c>
      <c r="J465" s="55">
        <v>1.2486800000000001E-6</v>
      </c>
      <c r="K465" s="54" t="s">
        <v>2291</v>
      </c>
      <c r="L465" s="54" t="s">
        <v>2290</v>
      </c>
      <c r="M465" s="54">
        <v>-4.8199513579234098E-2</v>
      </c>
      <c r="N465" s="54">
        <v>8.6999999999999994E-3</v>
      </c>
      <c r="O465" s="55">
        <v>3.0050000000000001E-8</v>
      </c>
      <c r="P465" s="55">
        <v>2.0355214645849899E-6</v>
      </c>
      <c r="Q465" s="54">
        <v>1.08923707717524E-4</v>
      </c>
      <c r="R465" s="54">
        <v>1.08840487346777E-3</v>
      </c>
      <c r="S465" s="54">
        <v>5.7300624367198703E-2</v>
      </c>
      <c r="T465" s="54">
        <v>0.94150001153015195</v>
      </c>
    </row>
    <row r="466" spans="1:20" ht="15.75" customHeight="1">
      <c r="A466" s="36" t="s">
        <v>100</v>
      </c>
      <c r="B466" s="54" t="s">
        <v>84</v>
      </c>
      <c r="C466" s="54" t="s">
        <v>2455</v>
      </c>
      <c r="D466" s="54">
        <v>8</v>
      </c>
      <c r="E466" s="54">
        <v>1</v>
      </c>
      <c r="F466" s="54" t="s">
        <v>2454</v>
      </c>
      <c r="G466" s="54" t="s">
        <v>2453</v>
      </c>
      <c r="H466" s="54">
        <v>-5.4986899999999998E-2</v>
      </c>
      <c r="I466" s="54">
        <v>1.28509E-2</v>
      </c>
      <c r="J466" s="55">
        <v>1.8836200000000001E-5</v>
      </c>
      <c r="K466" s="54" t="s">
        <v>2452</v>
      </c>
      <c r="L466" s="54" t="s">
        <v>2451</v>
      </c>
      <c r="M466" s="54">
        <v>4.09990935346932E-2</v>
      </c>
      <c r="N466" s="54">
        <v>8.8000000000000005E-3</v>
      </c>
      <c r="O466" s="55">
        <v>2.7530000000000002E-6</v>
      </c>
      <c r="P466" s="54">
        <v>7.7772256979800301E-3</v>
      </c>
      <c r="Q466" s="54">
        <v>1.23642407847851E-2</v>
      </c>
      <c r="R466" s="54">
        <v>1.5400223427962E-2</v>
      </c>
      <c r="S466" s="54">
        <v>2.35423738636663E-2</v>
      </c>
      <c r="T466" s="54">
        <v>0.94091593622560699</v>
      </c>
    </row>
    <row r="467" spans="1:20" ht="15.75" customHeight="1">
      <c r="A467" s="36" t="s">
        <v>100</v>
      </c>
      <c r="B467" s="54" t="s">
        <v>84</v>
      </c>
      <c r="C467" s="54" t="s">
        <v>2293</v>
      </c>
      <c r="D467" s="54">
        <v>16</v>
      </c>
      <c r="E467" s="54">
        <v>1</v>
      </c>
      <c r="F467" s="54" t="s">
        <v>2450</v>
      </c>
      <c r="G467" s="54" t="s">
        <v>2449</v>
      </c>
      <c r="H467" s="54">
        <v>8.0548700000000001E-2</v>
      </c>
      <c r="I467" s="54">
        <v>1.60825E-2</v>
      </c>
      <c r="J467" s="55">
        <v>5.5121399999999998E-7</v>
      </c>
      <c r="K467" s="54" t="s">
        <v>2291</v>
      </c>
      <c r="L467" s="54" t="s">
        <v>2290</v>
      </c>
      <c r="M467" s="54">
        <v>-4.8199513579234098E-2</v>
      </c>
      <c r="N467" s="54">
        <v>8.6999999999999994E-3</v>
      </c>
      <c r="O467" s="55">
        <v>3.0050000000000001E-8</v>
      </c>
      <c r="P467" s="55">
        <v>1.26627558150614E-6</v>
      </c>
      <c r="Q467" s="54">
        <v>1.10838932418229E-4</v>
      </c>
      <c r="R467" s="54">
        <v>6.7709376772536595E-4</v>
      </c>
      <c r="S467" s="54">
        <v>5.83261117353377E-2</v>
      </c>
      <c r="T467" s="54">
        <v>0.94088468928893798</v>
      </c>
    </row>
    <row r="468" spans="1:20" ht="15.75" customHeight="1">
      <c r="A468" s="36" t="s">
        <v>100</v>
      </c>
      <c r="B468" s="54" t="s">
        <v>83</v>
      </c>
      <c r="C468" s="54" t="s">
        <v>2293</v>
      </c>
      <c r="D468" s="54">
        <v>16</v>
      </c>
      <c r="E468" s="54">
        <v>1</v>
      </c>
      <c r="F468" s="54" t="s">
        <v>2448</v>
      </c>
      <c r="G468" s="54" t="s">
        <v>2447</v>
      </c>
      <c r="H468" s="54"/>
      <c r="I468" s="54"/>
      <c r="J468" s="54"/>
      <c r="K468" s="54" t="s">
        <v>2291</v>
      </c>
      <c r="L468" s="54" t="s">
        <v>2290</v>
      </c>
      <c r="M468" s="54">
        <v>-4.8199513579234098E-2</v>
      </c>
      <c r="N468" s="54">
        <v>8.6999999999999994E-3</v>
      </c>
      <c r="O468" s="55">
        <v>3.0050000000000001E-8</v>
      </c>
      <c r="P468" s="55">
        <v>7.0843569613172306E-8</v>
      </c>
      <c r="Q468" s="54">
        <v>1.1247845257828099E-4</v>
      </c>
      <c r="R468" s="55">
        <v>3.7880963803663699E-5</v>
      </c>
      <c r="S468" s="54">
        <v>5.9203022300349899E-2</v>
      </c>
      <c r="T468" s="54">
        <v>0.940646547439698</v>
      </c>
    </row>
    <row r="469" spans="1:20" ht="15.75" customHeight="1">
      <c r="A469" s="36" t="s">
        <v>100</v>
      </c>
      <c r="B469" s="54" t="s">
        <v>85</v>
      </c>
      <c r="C469" s="54" t="s">
        <v>2436</v>
      </c>
      <c r="D469" s="54">
        <v>13</v>
      </c>
      <c r="E469" s="54">
        <v>1</v>
      </c>
      <c r="F469" s="54" t="s">
        <v>2434</v>
      </c>
      <c r="G469" s="54" t="s">
        <v>2433</v>
      </c>
      <c r="H469" s="54">
        <v>0.49668000000000001</v>
      </c>
      <c r="I469" s="54">
        <v>2.7583900000000001E-2</v>
      </c>
      <c r="J469" s="55">
        <v>5.0716000000000001E-72</v>
      </c>
      <c r="K469" s="54" t="s">
        <v>1480</v>
      </c>
      <c r="L469" s="54" t="s">
        <v>1479</v>
      </c>
      <c r="M469" s="54">
        <v>-4.3002016544542901E-2</v>
      </c>
      <c r="N469" s="54">
        <v>8.6999999999999994E-3</v>
      </c>
      <c r="O469" s="55">
        <v>8.6339999999999996E-7</v>
      </c>
      <c r="P469" s="55">
        <v>4.3237732561978502E-63</v>
      </c>
      <c r="Q469" s="54">
        <v>2.23162307766043E-3</v>
      </c>
      <c r="R469" s="55">
        <v>1.13178326372629E-61</v>
      </c>
      <c r="S469" s="54">
        <v>5.7474278095054197E-2</v>
      </c>
      <c r="T469" s="54">
        <v>0.94029409882729698</v>
      </c>
    </row>
    <row r="470" spans="1:20" ht="15.75" customHeight="1">
      <c r="A470" s="36" t="s">
        <v>100</v>
      </c>
      <c r="B470" s="54" t="s">
        <v>83</v>
      </c>
      <c r="C470" s="54" t="s">
        <v>2210</v>
      </c>
      <c r="D470" s="54">
        <v>20</v>
      </c>
      <c r="E470" s="54">
        <v>1</v>
      </c>
      <c r="F470" s="54" t="s">
        <v>2446</v>
      </c>
      <c r="G470" s="54" t="s">
        <v>2445</v>
      </c>
      <c r="H470" s="54">
        <v>-0.10417</v>
      </c>
      <c r="I470" s="54">
        <v>1.0603100000000001E-2</v>
      </c>
      <c r="J470" s="55">
        <v>9.9519700000000001E-23</v>
      </c>
      <c r="K470" s="54" t="s">
        <v>184</v>
      </c>
      <c r="L470" s="54" t="s">
        <v>183</v>
      </c>
      <c r="M470" s="54">
        <v>4.6002054561797297E-2</v>
      </c>
      <c r="N470" s="54">
        <v>1.0200000000000001E-2</v>
      </c>
      <c r="O470" s="55">
        <v>6.3409999999999999E-6</v>
      </c>
      <c r="P470" s="55">
        <v>6.4125338347711206E-17</v>
      </c>
      <c r="Q470" s="54">
        <v>2.1120394001835002E-2</v>
      </c>
      <c r="R470" s="55">
        <v>1.2037291131517299E-16</v>
      </c>
      <c r="S470" s="54">
        <v>3.8705984662289597E-2</v>
      </c>
      <c r="T470" s="54">
        <v>0.94017362133587501</v>
      </c>
    </row>
    <row r="471" spans="1:20" ht="15.75" customHeight="1">
      <c r="A471" s="36" t="s">
        <v>100</v>
      </c>
      <c r="B471" s="54" t="s">
        <v>82</v>
      </c>
      <c r="C471" s="54" t="s">
        <v>2206</v>
      </c>
      <c r="D471" s="54">
        <v>3</v>
      </c>
      <c r="E471" s="54">
        <v>1</v>
      </c>
      <c r="F471" s="54" t="s">
        <v>2444</v>
      </c>
      <c r="G471" s="54"/>
      <c r="H471" s="54">
        <v>-6.3550899999999994E-2</v>
      </c>
      <c r="I471" s="54">
        <v>4.8389100000000001E-3</v>
      </c>
      <c r="J471" s="55">
        <v>2.1380199999999999E-39</v>
      </c>
      <c r="K471" s="54" t="s">
        <v>2203</v>
      </c>
      <c r="L471" s="54" t="s">
        <v>2202</v>
      </c>
      <c r="M471" s="54">
        <v>5.7703268128444903E-2</v>
      </c>
      <c r="N471" s="54">
        <v>8.8000000000000005E-3</v>
      </c>
      <c r="O471" s="55">
        <v>5.4620000000000001E-11</v>
      </c>
      <c r="P471" s="55">
        <v>7.9691492380279795E-37</v>
      </c>
      <c r="Q471" s="55">
        <v>4.8343443838030296E-7</v>
      </c>
      <c r="R471" s="55">
        <v>1.00902737589527E-31</v>
      </c>
      <c r="S471" s="54">
        <v>6.0271144734743799E-2</v>
      </c>
      <c r="T471" s="54">
        <v>0.93972837183081603</v>
      </c>
    </row>
    <row r="472" spans="1:20" ht="15.75" customHeight="1">
      <c r="A472" s="36" t="s">
        <v>100</v>
      </c>
      <c r="B472" s="54" t="s">
        <v>81</v>
      </c>
      <c r="C472" s="54" t="s">
        <v>2210</v>
      </c>
      <c r="D472" s="54">
        <v>20</v>
      </c>
      <c r="E472" s="54">
        <v>1</v>
      </c>
      <c r="F472" s="54" t="s">
        <v>2443</v>
      </c>
      <c r="G472" s="54" t="s">
        <v>2442</v>
      </c>
      <c r="H472" s="54">
        <v>-9.0490000000000001E-2</v>
      </c>
      <c r="I472" s="54">
        <v>1.4329400000000001E-2</v>
      </c>
      <c r="J472" s="55">
        <v>2.7205200000000002E-10</v>
      </c>
      <c r="K472" s="54" t="s">
        <v>184</v>
      </c>
      <c r="L472" s="54" t="s">
        <v>183</v>
      </c>
      <c r="M472" s="54">
        <v>4.6002054561797297E-2</v>
      </c>
      <c r="N472" s="54">
        <v>1.0200000000000001E-2</v>
      </c>
      <c r="O472" s="55">
        <v>6.3409999999999999E-6</v>
      </c>
      <c r="P472" s="55">
        <v>1.4360651865130801E-6</v>
      </c>
      <c r="Q472" s="54">
        <v>2.1560092317738502E-2</v>
      </c>
      <c r="R472" s="55">
        <v>2.6957104912510101E-6</v>
      </c>
      <c r="S472" s="54">
        <v>3.9532635058883298E-2</v>
      </c>
      <c r="T472" s="54">
        <v>0.93890314084769999</v>
      </c>
    </row>
    <row r="473" spans="1:20" ht="15.75" customHeight="1">
      <c r="A473" s="36" t="s">
        <v>100</v>
      </c>
      <c r="B473" s="54" t="s">
        <v>86</v>
      </c>
      <c r="C473" s="54" t="s">
        <v>2441</v>
      </c>
      <c r="D473" s="54">
        <v>19</v>
      </c>
      <c r="E473" s="54">
        <v>1</v>
      </c>
      <c r="F473" s="54" t="s">
        <v>2440</v>
      </c>
      <c r="G473" s="54" t="s">
        <v>2439</v>
      </c>
      <c r="H473" s="54">
        <v>-0.24449699999999999</v>
      </c>
      <c r="I473" s="54">
        <v>4.3694200000000002E-2</v>
      </c>
      <c r="J473" s="55">
        <v>2.4814700000000001E-8</v>
      </c>
      <c r="K473" s="54" t="s">
        <v>2438</v>
      </c>
      <c r="L473" s="54" t="s">
        <v>2437</v>
      </c>
      <c r="M473" s="54">
        <v>-4.6396826229207801E-2</v>
      </c>
      <c r="N473" s="54">
        <v>1.03E-2</v>
      </c>
      <c r="O473" s="55">
        <v>6.5470000000000002E-6</v>
      </c>
      <c r="P473" s="54">
        <v>3.3761037656573998E-4</v>
      </c>
      <c r="Q473" s="54">
        <v>2.95482611694141E-2</v>
      </c>
      <c r="R473" s="54">
        <v>3.6900623824413998E-4</v>
      </c>
      <c r="S473" s="54">
        <v>3.1357695447502498E-2</v>
      </c>
      <c r="T473" s="54">
        <v>0.93838742676827402</v>
      </c>
    </row>
    <row r="474" spans="1:20" ht="15.75" customHeight="1">
      <c r="A474" s="36" t="s">
        <v>100</v>
      </c>
      <c r="B474" s="54" t="s">
        <v>86</v>
      </c>
      <c r="C474" s="54" t="s">
        <v>2436</v>
      </c>
      <c r="D474" s="54">
        <v>13</v>
      </c>
      <c r="E474" s="54">
        <v>1</v>
      </c>
      <c r="F474" s="54" t="s">
        <v>2434</v>
      </c>
      <c r="G474" s="54" t="s">
        <v>2433</v>
      </c>
      <c r="H474" s="54">
        <v>0.47544700000000001</v>
      </c>
      <c r="I474" s="54">
        <v>3.9529799999999997E-2</v>
      </c>
      <c r="J474" s="55">
        <v>4.6298500000000001E-33</v>
      </c>
      <c r="K474" s="54" t="s">
        <v>1480</v>
      </c>
      <c r="L474" s="54" t="s">
        <v>1479</v>
      </c>
      <c r="M474" s="54">
        <v>-4.3002016544542901E-2</v>
      </c>
      <c r="N474" s="54">
        <v>8.6999999999999994E-3</v>
      </c>
      <c r="O474" s="55">
        <v>8.6339999999999996E-7</v>
      </c>
      <c r="P474" s="55">
        <v>9.3132053691398298E-28</v>
      </c>
      <c r="Q474" s="54">
        <v>2.3154346336521198E-3</v>
      </c>
      <c r="R474" s="55">
        <v>2.43780821608285E-26</v>
      </c>
      <c r="S474" s="54">
        <v>5.9670394534766601E-2</v>
      </c>
      <c r="T474" s="54">
        <v>0.93801417083158201</v>
      </c>
    </row>
    <row r="475" spans="1:20" ht="15.75" customHeight="1">
      <c r="A475" s="36" t="s">
        <v>100</v>
      </c>
      <c r="B475" s="54" t="s">
        <v>82</v>
      </c>
      <c r="C475" s="54" t="s">
        <v>2373</v>
      </c>
      <c r="D475" s="54">
        <v>19</v>
      </c>
      <c r="E475" s="54">
        <v>1</v>
      </c>
      <c r="F475" s="54" t="s">
        <v>2370</v>
      </c>
      <c r="G475" s="54" t="s">
        <v>2369</v>
      </c>
      <c r="H475" s="54">
        <v>4.6497900000000002E-2</v>
      </c>
      <c r="I475" s="54">
        <v>7.09204E-3</v>
      </c>
      <c r="J475" s="55">
        <v>5.5147099999999998E-11</v>
      </c>
      <c r="K475" s="54" t="s">
        <v>2370</v>
      </c>
      <c r="L475" s="54" t="s">
        <v>2369</v>
      </c>
      <c r="M475" s="54">
        <v>4.2197940700186197E-2</v>
      </c>
      <c r="N475" s="54">
        <v>1.01E-2</v>
      </c>
      <c r="O475" s="55">
        <v>2.747E-5</v>
      </c>
      <c r="P475" s="55">
        <v>2.1176866300374402E-6</v>
      </c>
      <c r="Q475" s="54">
        <v>4.3432989996778797E-2</v>
      </c>
      <c r="R475" s="55">
        <v>9.5244176568539701E-7</v>
      </c>
      <c r="S475" s="54">
        <v>1.85962698771302E-2</v>
      </c>
      <c r="T475" s="54">
        <v>0.93796766999769499</v>
      </c>
    </row>
    <row r="476" spans="1:20" ht="15.75" customHeight="1">
      <c r="A476" s="36" t="s">
        <v>100</v>
      </c>
      <c r="B476" s="54" t="s">
        <v>83</v>
      </c>
      <c r="C476" s="54" t="s">
        <v>2435</v>
      </c>
      <c r="D476" s="54">
        <v>13</v>
      </c>
      <c r="E476" s="54">
        <v>1</v>
      </c>
      <c r="F476" s="54" t="s">
        <v>2434</v>
      </c>
      <c r="G476" s="54" t="s">
        <v>2433</v>
      </c>
      <c r="H476" s="54">
        <v>0.15984000000000001</v>
      </c>
      <c r="I476" s="54">
        <v>1.4697699999999999E-2</v>
      </c>
      <c r="J476" s="55">
        <v>1.5409400000000001E-27</v>
      </c>
      <c r="K476" s="54" t="s">
        <v>1480</v>
      </c>
      <c r="L476" s="54" t="s">
        <v>1479</v>
      </c>
      <c r="M476" s="54">
        <v>-4.3002016544542901E-2</v>
      </c>
      <c r="N476" s="54">
        <v>8.6999999999999994E-3</v>
      </c>
      <c r="O476" s="55">
        <v>8.6339999999999996E-7</v>
      </c>
      <c r="P476" s="55">
        <v>6.6545374832747697E-23</v>
      </c>
      <c r="Q476" s="54">
        <v>2.32679830419947E-3</v>
      </c>
      <c r="R476" s="55">
        <v>1.7418832181173101E-21</v>
      </c>
      <c r="S476" s="54">
        <v>5.9968269799112399E-2</v>
      </c>
      <c r="T476" s="54">
        <v>0.93770493189668702</v>
      </c>
    </row>
    <row r="477" spans="1:20" ht="15.75" customHeight="1">
      <c r="A477" s="36" t="s">
        <v>100</v>
      </c>
      <c r="B477" s="54" t="s">
        <v>83</v>
      </c>
      <c r="C477" s="54" t="s">
        <v>1920</v>
      </c>
      <c r="D477" s="54">
        <v>9</v>
      </c>
      <c r="E477" s="54">
        <v>1</v>
      </c>
      <c r="F477" s="54" t="s">
        <v>2432</v>
      </c>
      <c r="G477" s="54" t="s">
        <v>2431</v>
      </c>
      <c r="H477" s="54">
        <v>5.5473700000000001E-2</v>
      </c>
      <c r="I477" s="54">
        <v>1.14115E-2</v>
      </c>
      <c r="J477" s="55">
        <v>1.1701400000000001E-6</v>
      </c>
      <c r="K477" s="54" t="s">
        <v>1917</v>
      </c>
      <c r="L477" s="54" t="s">
        <v>1916</v>
      </c>
      <c r="M477" s="54">
        <v>4.1603549855075202E-2</v>
      </c>
      <c r="N477" s="54">
        <v>8.6999999999999994E-3</v>
      </c>
      <c r="O477" s="55">
        <v>1.9379999999999999E-6</v>
      </c>
      <c r="P477" s="54">
        <v>1.8939175716352801E-3</v>
      </c>
      <c r="Q477" s="54">
        <v>2.00193883207903E-2</v>
      </c>
      <c r="R477" s="54">
        <v>3.5728043382552599E-3</v>
      </c>
      <c r="S477" s="54">
        <v>3.6828138122080599E-2</v>
      </c>
      <c r="T477" s="54">
        <v>0.937685751647239</v>
      </c>
    </row>
    <row r="478" spans="1:20" ht="15.75" customHeight="1">
      <c r="A478" s="36" t="s">
        <v>100</v>
      </c>
      <c r="B478" s="54" t="s">
        <v>81</v>
      </c>
      <c r="C478" s="54" t="s">
        <v>2206</v>
      </c>
      <c r="D478" s="54">
        <v>3</v>
      </c>
      <c r="E478" s="54">
        <v>1</v>
      </c>
      <c r="F478" s="54" t="s">
        <v>2430</v>
      </c>
      <c r="G478" s="54"/>
      <c r="H478" s="54">
        <v>-6.8013599999999994E-2</v>
      </c>
      <c r="I478" s="54">
        <v>6.82579E-3</v>
      </c>
      <c r="J478" s="55">
        <v>2.1970600000000001E-23</v>
      </c>
      <c r="K478" s="54" t="s">
        <v>2203</v>
      </c>
      <c r="L478" s="54" t="s">
        <v>2202</v>
      </c>
      <c r="M478" s="54">
        <v>5.7703268128444903E-2</v>
      </c>
      <c r="N478" s="54">
        <v>8.8000000000000005E-3</v>
      </c>
      <c r="O478" s="55">
        <v>5.4620000000000001E-11</v>
      </c>
      <c r="P478" s="55">
        <v>6.7994986316820396E-23</v>
      </c>
      <c r="Q478" s="55">
        <v>5.03748248011455E-7</v>
      </c>
      <c r="R478" s="55">
        <v>8.6093007632359999E-18</v>
      </c>
      <c r="S478" s="54">
        <v>6.2845786930980099E-2</v>
      </c>
      <c r="T478" s="54">
        <v>0.93715370932077202</v>
      </c>
    </row>
    <row r="479" spans="1:20" ht="15.75" customHeight="1">
      <c r="A479" s="36" t="s">
        <v>100</v>
      </c>
      <c r="B479" s="54" t="s">
        <v>86</v>
      </c>
      <c r="C479" s="54" t="s">
        <v>1528</v>
      </c>
      <c r="D479" s="54">
        <v>3</v>
      </c>
      <c r="E479" s="54">
        <v>1</v>
      </c>
      <c r="F479" s="54" t="s">
        <v>2429</v>
      </c>
      <c r="G479" s="54" t="s">
        <v>2428</v>
      </c>
      <c r="H479" s="54">
        <v>-8.83636E-2</v>
      </c>
      <c r="I479" s="54">
        <v>1.81377E-2</v>
      </c>
      <c r="J479" s="55">
        <v>1.1113400000000001E-6</v>
      </c>
      <c r="K479" s="54" t="s">
        <v>1000</v>
      </c>
      <c r="L479" s="54" t="s">
        <v>999</v>
      </c>
      <c r="M479" s="54">
        <v>-7.8404443374181801E-2</v>
      </c>
      <c r="N479" s="54">
        <v>8.6E-3</v>
      </c>
      <c r="O479" s="55">
        <v>1.2290000000000001E-19</v>
      </c>
      <c r="P479" s="55">
        <v>2.7242142487355899E-16</v>
      </c>
      <c r="Q479" s="55">
        <v>7.0026670947126602E-15</v>
      </c>
      <c r="R479" s="54">
        <v>2.4693364025627899E-3</v>
      </c>
      <c r="S479" s="54">
        <v>6.2539975644185702E-2</v>
      </c>
      <c r="T479" s="54">
        <v>0.93499068795324403</v>
      </c>
    </row>
    <row r="480" spans="1:20" ht="15.75" customHeight="1">
      <c r="A480" s="36" t="s">
        <v>100</v>
      </c>
      <c r="B480" s="54" t="s">
        <v>84</v>
      </c>
      <c r="C480" s="54" t="s">
        <v>2373</v>
      </c>
      <c r="D480" s="54">
        <v>19</v>
      </c>
      <c r="E480" s="54">
        <v>1</v>
      </c>
      <c r="F480" s="54" t="s">
        <v>2412</v>
      </c>
      <c r="G480" s="54" t="s">
        <v>2411</v>
      </c>
      <c r="H480" s="54">
        <v>0.16553499999999999</v>
      </c>
      <c r="I480" s="54">
        <v>1.3061E-2</v>
      </c>
      <c r="J480" s="55">
        <v>9.1949199999999994E-37</v>
      </c>
      <c r="K480" s="54" t="s">
        <v>2370</v>
      </c>
      <c r="L480" s="54" t="s">
        <v>2369</v>
      </c>
      <c r="M480" s="54">
        <v>4.2197940700186197E-2</v>
      </c>
      <c r="N480" s="54">
        <v>1.01E-2</v>
      </c>
      <c r="O480" s="55">
        <v>2.747E-5</v>
      </c>
      <c r="P480" s="55">
        <v>4.9211438828103501E-29</v>
      </c>
      <c r="Q480" s="54">
        <v>4.5856776811261199E-2</v>
      </c>
      <c r="R480" s="55">
        <v>2.2133128209119999E-29</v>
      </c>
      <c r="S480" s="54">
        <v>1.9689896307884001E-2</v>
      </c>
      <c r="T480" s="54">
        <v>0.93445332688084803</v>
      </c>
    </row>
    <row r="481" spans="1:20" ht="15.75" customHeight="1">
      <c r="A481" s="36" t="s">
        <v>100</v>
      </c>
      <c r="B481" s="54" t="s">
        <v>83</v>
      </c>
      <c r="C481" s="54" t="s">
        <v>2427</v>
      </c>
      <c r="D481" s="54">
        <v>2</v>
      </c>
      <c r="E481" s="54">
        <v>1</v>
      </c>
      <c r="F481" s="54" t="s">
        <v>1820</v>
      </c>
      <c r="G481" s="54"/>
      <c r="H481" s="54">
        <v>-0.240343</v>
      </c>
      <c r="I481" s="54">
        <v>1.5243899999999999E-2</v>
      </c>
      <c r="J481" s="55">
        <v>2.2877900000000002E-55</v>
      </c>
      <c r="K481" s="54" t="s">
        <v>1820</v>
      </c>
      <c r="L481" s="54" t="s">
        <v>1819</v>
      </c>
      <c r="M481" s="54">
        <v>3.8304333157714102E-2</v>
      </c>
      <c r="N481" s="54">
        <v>9.2999999999999992E-3</v>
      </c>
      <c r="O481" s="55">
        <v>3.7849999999999998E-5</v>
      </c>
      <c r="P481" s="55">
        <v>8.0919315218197998E-45</v>
      </c>
      <c r="Q481" s="54">
        <v>5.3400376792521798E-2</v>
      </c>
      <c r="R481" s="55">
        <v>2.19692908427552E-45</v>
      </c>
      <c r="S481" s="54">
        <v>1.35649675296373E-2</v>
      </c>
      <c r="T481" s="54">
        <v>0.93303465567783705</v>
      </c>
    </row>
    <row r="482" spans="1:20" ht="15.75" customHeight="1">
      <c r="A482" s="36" t="s">
        <v>100</v>
      </c>
      <c r="B482" s="54" t="s">
        <v>83</v>
      </c>
      <c r="C482" s="54" t="s">
        <v>2143</v>
      </c>
      <c r="D482" s="54">
        <v>12</v>
      </c>
      <c r="E482" s="54">
        <v>1</v>
      </c>
      <c r="F482" s="54" t="s">
        <v>2426</v>
      </c>
      <c r="G482" s="54" t="s">
        <v>2425</v>
      </c>
      <c r="H482" s="54">
        <v>8.8555499999999995E-2</v>
      </c>
      <c r="I482" s="54">
        <v>1.3181E-2</v>
      </c>
      <c r="J482" s="55">
        <v>1.84452E-11</v>
      </c>
      <c r="K482" s="54" t="s">
        <v>1666</v>
      </c>
      <c r="L482" s="54" t="s">
        <v>1665</v>
      </c>
      <c r="M482" s="54">
        <v>5.1703904992337402E-2</v>
      </c>
      <c r="N482" s="54">
        <v>9.1000000000000004E-3</v>
      </c>
      <c r="O482" s="55">
        <v>1.214E-8</v>
      </c>
      <c r="P482" s="55">
        <v>3.3616027109994902E-10</v>
      </c>
      <c r="Q482" s="55">
        <v>6.7679285662139302E-5</v>
      </c>
      <c r="R482" s="55">
        <v>3.3937095278336102E-7</v>
      </c>
      <c r="S482" s="54">
        <v>6.7393154699887103E-2</v>
      </c>
      <c r="T482" s="54">
        <v>0.93253882630733598</v>
      </c>
    </row>
    <row r="483" spans="1:20" ht="15.75" customHeight="1">
      <c r="A483" s="36" t="s">
        <v>100</v>
      </c>
      <c r="B483" s="54" t="s">
        <v>82</v>
      </c>
      <c r="C483" s="54" t="s">
        <v>2424</v>
      </c>
      <c r="D483" s="54">
        <v>1</v>
      </c>
      <c r="E483" s="54">
        <v>1</v>
      </c>
      <c r="F483" s="54" t="s">
        <v>2423</v>
      </c>
      <c r="G483" s="54" t="s">
        <v>2422</v>
      </c>
      <c r="H483" s="54">
        <v>5.3265100000000003E-2</v>
      </c>
      <c r="I483" s="54">
        <v>7.76488E-3</v>
      </c>
      <c r="J483" s="55">
        <v>6.9031199999999998E-12</v>
      </c>
      <c r="K483" s="54" t="s">
        <v>2421</v>
      </c>
      <c r="L483" s="54" t="s">
        <v>2420</v>
      </c>
      <c r="M483" s="54">
        <v>3.7795329495402402E-2</v>
      </c>
      <c r="N483" s="54">
        <v>8.8000000000000005E-3</v>
      </c>
      <c r="O483" s="55">
        <v>1.6699999999999999E-5</v>
      </c>
      <c r="P483" s="55">
        <v>4.9018111402212395E-7</v>
      </c>
      <c r="Q483" s="54">
        <v>3.9775082391851402E-2</v>
      </c>
      <c r="R483" s="55">
        <v>3.55641157492728E-7</v>
      </c>
      <c r="S483" s="54">
        <v>2.7925721545990101E-2</v>
      </c>
      <c r="T483" s="54">
        <v>0.93229835023988605</v>
      </c>
    </row>
    <row r="484" spans="1:20" ht="15.75" customHeight="1">
      <c r="A484" s="36" t="s">
        <v>100</v>
      </c>
      <c r="B484" s="54" t="s">
        <v>83</v>
      </c>
      <c r="C484" s="54" t="s">
        <v>692</v>
      </c>
      <c r="D484" s="54">
        <v>1</v>
      </c>
      <c r="E484" s="54">
        <v>1</v>
      </c>
      <c r="F484" s="54" t="s">
        <v>2419</v>
      </c>
      <c r="G484" s="54" t="s">
        <v>2418</v>
      </c>
      <c r="H484" s="54">
        <v>6.1960800000000003E-2</v>
      </c>
      <c r="I484" s="54">
        <v>9.52567E-3</v>
      </c>
      <c r="J484" s="55">
        <v>7.8240400000000004E-11</v>
      </c>
      <c r="K484" s="54" t="s">
        <v>690</v>
      </c>
      <c r="L484" s="54" t="s">
        <v>689</v>
      </c>
      <c r="M484" s="54">
        <v>4.9999394994417697E-2</v>
      </c>
      <c r="N484" s="54">
        <v>9.1999999999999998E-3</v>
      </c>
      <c r="O484" s="55">
        <v>5.1529999999999999E-8</v>
      </c>
      <c r="P484" s="55">
        <v>7.6953003478300201E-9</v>
      </c>
      <c r="Q484" s="54">
        <v>3.6216721188288699E-4</v>
      </c>
      <c r="R484" s="55">
        <v>1.45793899773318E-6</v>
      </c>
      <c r="S484" s="54">
        <v>6.7683653960723303E-2</v>
      </c>
      <c r="T484" s="54">
        <v>0.93195271319309703</v>
      </c>
    </row>
    <row r="485" spans="1:20" ht="15.75" customHeight="1">
      <c r="A485" s="36" t="s">
        <v>100</v>
      </c>
      <c r="B485" s="54" t="s">
        <v>85</v>
      </c>
      <c r="C485" s="54" t="s">
        <v>2417</v>
      </c>
      <c r="D485" s="54">
        <v>1</v>
      </c>
      <c r="E485" s="54">
        <v>1</v>
      </c>
      <c r="F485" s="54" t="s">
        <v>2416</v>
      </c>
      <c r="G485" s="54"/>
      <c r="H485" s="54">
        <v>-6.9098099999999996E-2</v>
      </c>
      <c r="I485" s="54">
        <v>5.2389699999999999E-3</v>
      </c>
      <c r="J485" s="55">
        <v>1.0255999999999999E-39</v>
      </c>
      <c r="K485" s="54" t="s">
        <v>280</v>
      </c>
      <c r="L485" s="54" t="s">
        <v>279</v>
      </c>
      <c r="M485" s="54">
        <v>-5.0997250570903797E-2</v>
      </c>
      <c r="N485" s="54">
        <v>8.6999999999999994E-3</v>
      </c>
      <c r="O485" s="55">
        <v>5.7500000000000002E-9</v>
      </c>
      <c r="P485" s="55">
        <v>7.4003200586128697E-34</v>
      </c>
      <c r="Q485" s="54">
        <v>1.1832473059552801E-4</v>
      </c>
      <c r="R485" s="55">
        <v>4.3164588202529596E-31</v>
      </c>
      <c r="S485" s="54">
        <v>6.8084654022475002E-2</v>
      </c>
      <c r="T485" s="54">
        <v>0.93179702124693597</v>
      </c>
    </row>
    <row r="486" spans="1:20" ht="15.75" customHeight="1">
      <c r="A486" s="36" t="s">
        <v>100</v>
      </c>
      <c r="B486" s="54" t="s">
        <v>82</v>
      </c>
      <c r="C486" s="54" t="s">
        <v>2415</v>
      </c>
      <c r="D486" s="54">
        <v>1</v>
      </c>
      <c r="E486" s="54">
        <v>1</v>
      </c>
      <c r="F486" s="54" t="s">
        <v>2414</v>
      </c>
      <c r="G486" s="54" t="s">
        <v>2413</v>
      </c>
      <c r="H486" s="54">
        <v>-3.8549699999999999E-2</v>
      </c>
      <c r="I486" s="54">
        <v>9.3173300000000004E-3</v>
      </c>
      <c r="J486" s="55">
        <v>3.5124199999999998E-5</v>
      </c>
      <c r="K486" s="54" t="s">
        <v>1100</v>
      </c>
      <c r="L486" s="54" t="s">
        <v>1099</v>
      </c>
      <c r="M486" s="54">
        <v>4.42027026797326E-2</v>
      </c>
      <c r="N486" s="54">
        <v>8.6E-3</v>
      </c>
      <c r="O486" s="55">
        <v>2.776E-7</v>
      </c>
      <c r="P486" s="54">
        <v>5.8990534271761699E-3</v>
      </c>
      <c r="Q486" s="54">
        <v>3.1537237263260698E-3</v>
      </c>
      <c r="R486" s="54">
        <v>4.0159232997914303E-2</v>
      </c>
      <c r="S486" s="54">
        <v>2.0539488550601601E-2</v>
      </c>
      <c r="T486" s="54">
        <v>0.93024850129798198</v>
      </c>
    </row>
    <row r="487" spans="1:20" ht="15.75" customHeight="1">
      <c r="A487" s="36" t="s">
        <v>100</v>
      </c>
      <c r="B487" s="54" t="s">
        <v>85</v>
      </c>
      <c r="C487" s="54" t="s">
        <v>1925</v>
      </c>
      <c r="D487" s="54">
        <v>8</v>
      </c>
      <c r="E487" s="54">
        <v>1</v>
      </c>
      <c r="F487" s="54" t="s">
        <v>1924</v>
      </c>
      <c r="G487" s="54" t="s">
        <v>1923</v>
      </c>
      <c r="H487" s="54">
        <v>-6.7170999999999995E-2</v>
      </c>
      <c r="I487" s="54">
        <v>8.4212699999999998E-3</v>
      </c>
      <c r="J487" s="55">
        <v>1.5087E-15</v>
      </c>
      <c r="K487" s="54" t="s">
        <v>1922</v>
      </c>
      <c r="L487" s="54" t="s">
        <v>1921</v>
      </c>
      <c r="M487" s="54">
        <v>4.78046499481398E-2</v>
      </c>
      <c r="N487" s="54">
        <v>8.6E-3</v>
      </c>
      <c r="O487" s="55">
        <v>3.0820000000000001E-8</v>
      </c>
      <c r="P487" s="55">
        <v>5.4097691507733103E-12</v>
      </c>
      <c r="Q487" s="54">
        <v>5.0623870074293904E-4</v>
      </c>
      <c r="R487" s="55">
        <v>7.5156995546961E-10</v>
      </c>
      <c r="S487" s="54">
        <v>6.9400781994180899E-2</v>
      </c>
      <c r="T487" s="54">
        <v>0.93009297854809503</v>
      </c>
    </row>
    <row r="488" spans="1:20" ht="15.75" customHeight="1">
      <c r="A488" s="36" t="s">
        <v>100</v>
      </c>
      <c r="B488" s="54" t="s">
        <v>85</v>
      </c>
      <c r="C488" s="54" t="s">
        <v>2373</v>
      </c>
      <c r="D488" s="54">
        <v>19</v>
      </c>
      <c r="E488" s="54">
        <v>1</v>
      </c>
      <c r="F488" s="54" t="s">
        <v>2412</v>
      </c>
      <c r="G488" s="54" t="s">
        <v>2411</v>
      </c>
      <c r="H488" s="54">
        <v>0.181926</v>
      </c>
      <c r="I488" s="54">
        <v>1.3566399999999999E-2</v>
      </c>
      <c r="J488" s="55">
        <v>5.45483E-41</v>
      </c>
      <c r="K488" s="54" t="s">
        <v>2370</v>
      </c>
      <c r="L488" s="54" t="s">
        <v>2369</v>
      </c>
      <c r="M488" s="54">
        <v>4.2197940700186197E-2</v>
      </c>
      <c r="N488" s="54">
        <v>1.01E-2</v>
      </c>
      <c r="O488" s="55">
        <v>2.747E-5</v>
      </c>
      <c r="P488" s="55">
        <v>8.2684302689328006E-33</v>
      </c>
      <c r="Q488" s="54">
        <v>4.8891878017975197E-2</v>
      </c>
      <c r="R488" s="55">
        <v>3.7187741628466098E-33</v>
      </c>
      <c r="S488" s="54">
        <v>2.10593551263407E-2</v>
      </c>
      <c r="T488" s="54">
        <v>0.93004876685568205</v>
      </c>
    </row>
    <row r="489" spans="1:20" ht="15.75" customHeight="1">
      <c r="A489" s="36" t="s">
        <v>100</v>
      </c>
      <c r="B489" s="54" t="s">
        <v>83</v>
      </c>
      <c r="C489" s="54" t="s">
        <v>1148</v>
      </c>
      <c r="D489" s="54">
        <v>16</v>
      </c>
      <c r="E489" s="54">
        <v>1</v>
      </c>
      <c r="F489" s="54" t="s">
        <v>2410</v>
      </c>
      <c r="G489" s="54" t="s">
        <v>2409</v>
      </c>
      <c r="H489" s="54">
        <v>-7.4583899999999995E-2</v>
      </c>
      <c r="I489" s="54">
        <v>9.1430999999999995E-3</v>
      </c>
      <c r="J489" s="55">
        <v>3.4389900000000001E-16</v>
      </c>
      <c r="K489" s="54" t="s">
        <v>1036</v>
      </c>
      <c r="L489" s="54" t="s">
        <v>1035</v>
      </c>
      <c r="M489" s="54">
        <v>-6.7097743532494106E-2</v>
      </c>
      <c r="N489" s="54">
        <v>8.6999999999999994E-3</v>
      </c>
      <c r="O489" s="55">
        <v>1.576E-14</v>
      </c>
      <c r="P489" s="55">
        <v>8.4683790535121804E-20</v>
      </c>
      <c r="Q489" s="55">
        <v>2.00305329916076E-10</v>
      </c>
      <c r="R489" s="55">
        <v>3.0060450348736101E-11</v>
      </c>
      <c r="S489" s="54">
        <v>7.0173136129402902E-2</v>
      </c>
      <c r="T489" s="54">
        <v>0.92982686364023404</v>
      </c>
    </row>
    <row r="490" spans="1:20" ht="15.75" customHeight="1">
      <c r="A490" s="36" t="s">
        <v>100</v>
      </c>
      <c r="B490" s="54" t="s">
        <v>82</v>
      </c>
      <c r="C490" s="54" t="s">
        <v>1269</v>
      </c>
      <c r="D490" s="54">
        <v>17</v>
      </c>
      <c r="E490" s="54">
        <v>1</v>
      </c>
      <c r="F490" s="54" t="s">
        <v>1268</v>
      </c>
      <c r="G490" s="54" t="s">
        <v>1267</v>
      </c>
      <c r="H490" s="54">
        <v>5.7440699999999997E-2</v>
      </c>
      <c r="I490" s="54">
        <v>6.7061100000000004E-3</v>
      </c>
      <c r="J490" s="55">
        <v>1.08264E-17</v>
      </c>
      <c r="K490" s="54" t="s">
        <v>638</v>
      </c>
      <c r="L490" s="54" t="s">
        <v>637</v>
      </c>
      <c r="M490" s="54">
        <v>-4.37967654983826E-2</v>
      </c>
      <c r="N490" s="54">
        <v>9.4999999999999998E-3</v>
      </c>
      <c r="O490" s="55">
        <v>4.3710000000000002E-6</v>
      </c>
      <c r="P490" s="55">
        <v>3.32326415906026E-12</v>
      </c>
      <c r="Q490" s="54">
        <v>2.9017160791963099E-2</v>
      </c>
      <c r="R490" s="55">
        <v>4.8230768027619301E-12</v>
      </c>
      <c r="S490" s="54">
        <v>4.11830110708108E-2</v>
      </c>
      <c r="T490" s="54">
        <v>0.92979982812907802</v>
      </c>
    </row>
    <row r="491" spans="1:20" ht="15.75" customHeight="1">
      <c r="A491" s="36" t="s">
        <v>100</v>
      </c>
      <c r="B491" s="54" t="s">
        <v>83</v>
      </c>
      <c r="C491" s="54" t="s">
        <v>2408</v>
      </c>
      <c r="D491" s="54">
        <v>12</v>
      </c>
      <c r="E491" s="54">
        <v>2</v>
      </c>
      <c r="F491" s="54" t="s">
        <v>2407</v>
      </c>
      <c r="G491" s="54" t="s">
        <v>2406</v>
      </c>
      <c r="H491" s="54">
        <v>-0.14736399999999999</v>
      </c>
      <c r="I491" s="54">
        <v>3.1182399999999999E-2</v>
      </c>
      <c r="J491" s="55">
        <v>2.2912300000000002E-6</v>
      </c>
      <c r="K491" s="54" t="s">
        <v>2405</v>
      </c>
      <c r="L491" s="54" t="s">
        <v>2404</v>
      </c>
      <c r="M491" s="54">
        <v>7.5003757865352697E-2</v>
      </c>
      <c r="N491" s="54">
        <v>8.8999999999999999E-3</v>
      </c>
      <c r="O491" s="55">
        <v>3.9309999999999998E-17</v>
      </c>
      <c r="P491" s="55">
        <v>4.59515233310198E-12</v>
      </c>
      <c r="Q491" s="55">
        <v>1.91138166885893E-12</v>
      </c>
      <c r="R491" s="54">
        <v>5.0441186603793001E-2</v>
      </c>
      <c r="S491" s="54">
        <v>2.00518125378845E-2</v>
      </c>
      <c r="T491" s="54">
        <v>0.92950700085181504</v>
      </c>
    </row>
    <row r="492" spans="1:20" ht="15.75" customHeight="1">
      <c r="A492" s="36" t="s">
        <v>100</v>
      </c>
      <c r="B492" s="54" t="s">
        <v>81</v>
      </c>
      <c r="C492" s="54" t="s">
        <v>2175</v>
      </c>
      <c r="D492" s="54">
        <v>2</v>
      </c>
      <c r="E492" s="54">
        <v>1</v>
      </c>
      <c r="F492" s="54" t="s">
        <v>2174</v>
      </c>
      <c r="G492" s="54"/>
      <c r="H492" s="54">
        <v>0.160582</v>
      </c>
      <c r="I492" s="54">
        <v>1.6893499999999999E-2</v>
      </c>
      <c r="J492" s="55">
        <v>2.0750799999999998E-21</v>
      </c>
      <c r="K492" s="54" t="s">
        <v>2173</v>
      </c>
      <c r="L492" s="54" t="s">
        <v>2172</v>
      </c>
      <c r="M492" s="54">
        <v>8.6495146623093502E-2</v>
      </c>
      <c r="N492" s="54">
        <v>1.1299999999999999E-2</v>
      </c>
      <c r="O492" s="55">
        <v>2.0520000000000001E-14</v>
      </c>
      <c r="P492" s="55">
        <v>3.9101125216674601E-23</v>
      </c>
      <c r="Q492" s="55">
        <v>1.7028010855303599E-10</v>
      </c>
      <c r="R492" s="55">
        <v>1.6414667335563801E-14</v>
      </c>
      <c r="S492" s="54">
        <v>7.0554208970304594E-2</v>
      </c>
      <c r="T492" s="54">
        <v>0.92944579085940204</v>
      </c>
    </row>
    <row r="493" spans="1:20" ht="15.75" customHeight="1">
      <c r="A493" s="36" t="s">
        <v>100</v>
      </c>
      <c r="B493" s="54" t="s">
        <v>83</v>
      </c>
      <c r="C493" s="54" t="s">
        <v>984</v>
      </c>
      <c r="D493" s="54">
        <v>6</v>
      </c>
      <c r="E493" s="54">
        <v>1</v>
      </c>
      <c r="F493" s="54" t="s">
        <v>2403</v>
      </c>
      <c r="G493" s="54" t="s">
        <v>2402</v>
      </c>
      <c r="H493" s="54">
        <v>-0.39791399999999999</v>
      </c>
      <c r="I493" s="54">
        <v>5.5493500000000001E-2</v>
      </c>
      <c r="J493" s="55">
        <v>1.1811000000000001E-12</v>
      </c>
      <c r="K493" s="54" t="s">
        <v>981</v>
      </c>
      <c r="L493" s="54" t="s">
        <v>980</v>
      </c>
      <c r="M493" s="54">
        <v>-0.210504007767746</v>
      </c>
      <c r="N493" s="54">
        <v>1.5900000000000001E-2</v>
      </c>
      <c r="O493" s="55">
        <v>6.5460000000000002E-40</v>
      </c>
      <c r="P493" s="55">
        <v>8.2062441474828401E-41</v>
      </c>
      <c r="Q493" s="55">
        <v>9.5694101200208595E-36</v>
      </c>
      <c r="R493" s="55">
        <v>6.1971358492627003E-7</v>
      </c>
      <c r="S493" s="54">
        <v>7.1336960495253399E-2</v>
      </c>
      <c r="T493" s="54">
        <v>0.92866241979116804</v>
      </c>
    </row>
    <row r="494" spans="1:20" ht="15.75" customHeight="1">
      <c r="A494" s="36" t="s">
        <v>100</v>
      </c>
      <c r="B494" s="54" t="s">
        <v>85</v>
      </c>
      <c r="C494" s="54" t="s">
        <v>1586</v>
      </c>
      <c r="D494" s="54">
        <v>17</v>
      </c>
      <c r="E494" s="54">
        <v>2</v>
      </c>
      <c r="F494" s="54" t="s">
        <v>763</v>
      </c>
      <c r="G494" s="54" t="s">
        <v>762</v>
      </c>
      <c r="H494" s="54">
        <v>0.17505399999999999</v>
      </c>
      <c r="I494" s="54">
        <v>3.05169E-2</v>
      </c>
      <c r="J494" s="55">
        <v>9.6758400000000004E-9</v>
      </c>
      <c r="K494" s="54" t="s">
        <v>763</v>
      </c>
      <c r="L494" s="54" t="s">
        <v>762</v>
      </c>
      <c r="M494" s="54">
        <v>-6.0803429358825101E-2</v>
      </c>
      <c r="N494" s="54">
        <v>9.1000000000000004E-3</v>
      </c>
      <c r="O494" s="55">
        <v>2.578E-11</v>
      </c>
      <c r="P494" s="55">
        <v>3.2422305470875302E-10</v>
      </c>
      <c r="Q494" s="55">
        <v>9.1195060338492298E-7</v>
      </c>
      <c r="R494" s="55">
        <v>2.5971064855955099E-5</v>
      </c>
      <c r="S494" s="54">
        <v>7.2121636895491406E-2</v>
      </c>
      <c r="T494" s="54">
        <v>0.92785147976482696</v>
      </c>
    </row>
    <row r="495" spans="1:20" ht="15.75" customHeight="1">
      <c r="A495" s="36" t="s">
        <v>100</v>
      </c>
      <c r="B495" s="54" t="s">
        <v>83</v>
      </c>
      <c r="C495" s="54" t="s">
        <v>1792</v>
      </c>
      <c r="D495" s="54">
        <v>19</v>
      </c>
      <c r="E495" s="54">
        <v>1</v>
      </c>
      <c r="F495" s="54" t="s">
        <v>2401</v>
      </c>
      <c r="G495" s="54"/>
      <c r="H495" s="54">
        <v>0.105669</v>
      </c>
      <c r="I495" s="54">
        <v>1.84075E-2</v>
      </c>
      <c r="J495" s="55">
        <v>9.6120399999999998E-9</v>
      </c>
      <c r="K495" s="54" t="s">
        <v>520</v>
      </c>
      <c r="L495" s="54" t="s">
        <v>519</v>
      </c>
      <c r="M495" s="54">
        <v>7.3205302759274796E-2</v>
      </c>
      <c r="N495" s="54">
        <v>8.8999999999999999E-3</v>
      </c>
      <c r="O495" s="55">
        <v>2.8000000000000001E-16</v>
      </c>
      <c r="P495" s="55">
        <v>4.32452256631929E-15</v>
      </c>
      <c r="Q495" s="55">
        <v>2.3754221765768801E-12</v>
      </c>
      <c r="R495" s="54">
        <v>1.33804191701461E-4</v>
      </c>
      <c r="S495" s="54">
        <v>7.2570168585877101E-2</v>
      </c>
      <c r="T495" s="54">
        <v>0.92729602722004301</v>
      </c>
    </row>
    <row r="496" spans="1:20" ht="15.75" customHeight="1">
      <c r="A496" s="36" t="s">
        <v>100</v>
      </c>
      <c r="B496" s="54" t="s">
        <v>85</v>
      </c>
      <c r="C496" s="54" t="s">
        <v>2210</v>
      </c>
      <c r="D496" s="54">
        <v>20</v>
      </c>
      <c r="E496" s="54">
        <v>1</v>
      </c>
      <c r="F496" s="54" t="s">
        <v>2400</v>
      </c>
      <c r="G496" s="54" t="s">
        <v>2399</v>
      </c>
      <c r="H496" s="54">
        <v>-6.0846299999999999E-2</v>
      </c>
      <c r="I496" s="54">
        <v>1.20628E-2</v>
      </c>
      <c r="J496" s="55">
        <v>4.5781499999999997E-7</v>
      </c>
      <c r="K496" s="54" t="s">
        <v>184</v>
      </c>
      <c r="L496" s="54" t="s">
        <v>183</v>
      </c>
      <c r="M496" s="54">
        <v>4.6002054561797297E-2</v>
      </c>
      <c r="N496" s="54">
        <v>1.0200000000000001E-2</v>
      </c>
      <c r="O496" s="55">
        <v>6.3409999999999999E-6</v>
      </c>
      <c r="P496" s="54">
        <v>8.6806515977949899E-4</v>
      </c>
      <c r="Q496" s="54">
        <v>2.4797650141899798E-2</v>
      </c>
      <c r="R496" s="54">
        <v>1.62948895376329E-3</v>
      </c>
      <c r="S496" s="54">
        <v>4.5621838549776403E-2</v>
      </c>
      <c r="T496" s="54">
        <v>0.92708295719478095</v>
      </c>
    </row>
    <row r="497" spans="1:20" ht="15.75" customHeight="1">
      <c r="A497" s="36" t="s">
        <v>100</v>
      </c>
      <c r="B497" s="54" t="s">
        <v>82</v>
      </c>
      <c r="C497" s="54" t="s">
        <v>2398</v>
      </c>
      <c r="D497" s="54">
        <v>1</v>
      </c>
      <c r="E497" s="54">
        <v>1</v>
      </c>
      <c r="F497" s="54" t="s">
        <v>2397</v>
      </c>
      <c r="G497" s="54" t="s">
        <v>2396</v>
      </c>
      <c r="H497" s="54">
        <v>0.17747099999999999</v>
      </c>
      <c r="I497" s="54">
        <v>1.8082000000000001E-2</v>
      </c>
      <c r="J497" s="55">
        <v>9.89616E-23</v>
      </c>
      <c r="K497" s="54" t="s">
        <v>2397</v>
      </c>
      <c r="L497" s="54" t="s">
        <v>2396</v>
      </c>
      <c r="M497" s="54">
        <v>4.7301273118013097E-2</v>
      </c>
      <c r="N497" s="54">
        <v>1.2E-2</v>
      </c>
      <c r="O497" s="55">
        <v>7.6979999999999998E-5</v>
      </c>
      <c r="P497" s="55">
        <v>2.8081033270909502E-15</v>
      </c>
      <c r="Q497" s="54">
        <v>6.7645029686507999E-2</v>
      </c>
      <c r="R497" s="55">
        <v>3.0235607388625E-16</v>
      </c>
      <c r="S497" s="54">
        <v>6.3575257066296898E-3</v>
      </c>
      <c r="T497" s="54">
        <v>0.92599744460686095</v>
      </c>
    </row>
    <row r="498" spans="1:20" ht="15.75" customHeight="1">
      <c r="A498" s="36" t="s">
        <v>100</v>
      </c>
      <c r="B498" s="54" t="s">
        <v>81</v>
      </c>
      <c r="C498" s="54" t="s">
        <v>704</v>
      </c>
      <c r="D498" s="54">
        <v>8</v>
      </c>
      <c r="E498" s="54">
        <v>1</v>
      </c>
      <c r="F498" s="54" t="s">
        <v>2395</v>
      </c>
      <c r="G498" s="54" t="s">
        <v>2394</v>
      </c>
      <c r="H498" s="54">
        <v>6.9242399999999996E-2</v>
      </c>
      <c r="I498" s="54">
        <v>1.15899E-2</v>
      </c>
      <c r="J498" s="55">
        <v>2.3108399999999998E-9</v>
      </c>
      <c r="K498" s="54" t="s">
        <v>701</v>
      </c>
      <c r="L498" s="54" t="s">
        <v>700</v>
      </c>
      <c r="M498" s="54">
        <v>-5.8495297590286301E-2</v>
      </c>
      <c r="N498" s="54">
        <v>1.06E-2</v>
      </c>
      <c r="O498" s="55">
        <v>3.173E-8</v>
      </c>
      <c r="P498" s="55">
        <v>5.2242400863180301E-8</v>
      </c>
      <c r="Q498" s="54">
        <v>1.5502612773733601E-4</v>
      </c>
      <c r="R498" s="55">
        <v>2.5252906394200301E-5</v>
      </c>
      <c r="S498" s="54">
        <v>7.4010645422180305E-2</v>
      </c>
      <c r="T498" s="54">
        <v>0.925809023301288</v>
      </c>
    </row>
    <row r="499" spans="1:20" ht="15.75" customHeight="1">
      <c r="A499" s="36" t="s">
        <v>100</v>
      </c>
      <c r="B499" s="54" t="s">
        <v>82</v>
      </c>
      <c r="C499" s="54" t="s">
        <v>2069</v>
      </c>
      <c r="D499" s="54">
        <v>2</v>
      </c>
      <c r="E499" s="54">
        <v>1</v>
      </c>
      <c r="F499" s="54" t="s">
        <v>2393</v>
      </c>
      <c r="G499" s="54" t="s">
        <v>2392</v>
      </c>
      <c r="H499" s="54"/>
      <c r="I499" s="54"/>
      <c r="J499" s="54"/>
      <c r="K499" s="54" t="s">
        <v>878</v>
      </c>
      <c r="L499" s="54" t="s">
        <v>877</v>
      </c>
      <c r="M499" s="54">
        <v>-6.72005996602386E-2</v>
      </c>
      <c r="N499" s="54">
        <v>9.1999999999999998E-3</v>
      </c>
      <c r="O499" s="55">
        <v>2.268E-13</v>
      </c>
      <c r="P499" s="55">
        <v>2.0407959050367298E-12</v>
      </c>
      <c r="Q499" s="55">
        <v>1.5222013105670801E-9</v>
      </c>
      <c r="R499" s="54">
        <v>1.01170811895507E-4</v>
      </c>
      <c r="S499" s="54">
        <v>7.4536540629565301E-2</v>
      </c>
      <c r="T499" s="54">
        <v>0.92536228703429801</v>
      </c>
    </row>
    <row r="500" spans="1:20" ht="15.75" customHeight="1">
      <c r="A500" s="36" t="s">
        <v>100</v>
      </c>
      <c r="B500" s="54" t="s">
        <v>82</v>
      </c>
      <c r="C500" s="54" t="s">
        <v>2391</v>
      </c>
      <c r="D500" s="54">
        <v>16</v>
      </c>
      <c r="E500" s="54">
        <v>1</v>
      </c>
      <c r="F500" s="54" t="s">
        <v>2390</v>
      </c>
      <c r="G500" s="54"/>
      <c r="H500" s="54">
        <v>-4.7221199999999998E-2</v>
      </c>
      <c r="I500" s="54">
        <v>9.8968100000000007E-3</v>
      </c>
      <c r="J500" s="55">
        <v>1.83144E-6</v>
      </c>
      <c r="K500" s="54" t="s">
        <v>1094</v>
      </c>
      <c r="L500" s="54" t="s">
        <v>1093</v>
      </c>
      <c r="M500" s="54">
        <v>5.5597280102409503E-2</v>
      </c>
      <c r="N500" s="54">
        <v>1.1299999999999999E-2</v>
      </c>
      <c r="O500" s="55">
        <v>9.3089999999999995E-7</v>
      </c>
      <c r="P500" s="54">
        <v>3.9118820553321902E-4</v>
      </c>
      <c r="Q500" s="54">
        <v>5.2034496857233103E-3</v>
      </c>
      <c r="R500" s="54">
        <v>4.8959847651598304E-3</v>
      </c>
      <c r="S500" s="54">
        <v>6.4199379415576394E-2</v>
      </c>
      <c r="T500" s="54">
        <v>0.92530999792800706</v>
      </c>
    </row>
    <row r="501" spans="1:20" ht="15.75" customHeight="1">
      <c r="A501" s="36" t="s">
        <v>100</v>
      </c>
      <c r="B501" s="54" t="s">
        <v>84</v>
      </c>
      <c r="C501" s="54" t="s">
        <v>120</v>
      </c>
      <c r="D501" s="54">
        <v>2</v>
      </c>
      <c r="E501" s="54">
        <v>1</v>
      </c>
      <c r="F501" s="54" t="s">
        <v>117</v>
      </c>
      <c r="G501" s="54" t="s">
        <v>116</v>
      </c>
      <c r="H501" s="54">
        <v>4.9075300000000002E-2</v>
      </c>
      <c r="I501" s="54">
        <v>1.0203500000000001E-2</v>
      </c>
      <c r="J501" s="55">
        <v>1.5133599999999999E-6</v>
      </c>
      <c r="K501" s="54" t="s">
        <v>117</v>
      </c>
      <c r="L501" s="54" t="s">
        <v>116</v>
      </c>
      <c r="M501" s="54">
        <v>-3.8999534849009601E-2</v>
      </c>
      <c r="N501" s="54">
        <v>8.6999999999999994E-3</v>
      </c>
      <c r="O501" s="55">
        <v>6.9029999999999998E-6</v>
      </c>
      <c r="P501" s="54">
        <v>2.2575067112735599E-3</v>
      </c>
      <c r="Q501" s="54">
        <v>2.45339753486984E-2</v>
      </c>
      <c r="R501" s="54">
        <v>4.1180982775518996E-3</v>
      </c>
      <c r="S501" s="54">
        <v>4.3829122430814202E-2</v>
      </c>
      <c r="T501" s="54">
        <v>0.92526129723166195</v>
      </c>
    </row>
    <row r="502" spans="1:20" ht="15.75" customHeight="1">
      <c r="A502" s="36" t="s">
        <v>100</v>
      </c>
      <c r="B502" s="54" t="s">
        <v>83</v>
      </c>
      <c r="C502" s="54" t="s">
        <v>2373</v>
      </c>
      <c r="D502" s="54">
        <v>19</v>
      </c>
      <c r="E502" s="54">
        <v>1</v>
      </c>
      <c r="F502" s="54" t="s">
        <v>2389</v>
      </c>
      <c r="G502" s="54" t="s">
        <v>2388</v>
      </c>
      <c r="H502" s="54">
        <v>7.5187000000000004E-2</v>
      </c>
      <c r="I502" s="54">
        <v>1.43722E-2</v>
      </c>
      <c r="J502" s="55">
        <v>1.6827699999999999E-7</v>
      </c>
      <c r="K502" s="54" t="s">
        <v>2370</v>
      </c>
      <c r="L502" s="54" t="s">
        <v>2369</v>
      </c>
      <c r="M502" s="54">
        <v>4.2197940700186197E-2</v>
      </c>
      <c r="N502" s="54">
        <v>1.01E-2</v>
      </c>
      <c r="O502" s="55">
        <v>2.747E-5</v>
      </c>
      <c r="P502" s="54">
        <v>1.77428898827457E-3</v>
      </c>
      <c r="Q502" s="54">
        <v>5.1111108166661402E-2</v>
      </c>
      <c r="R502" s="54">
        <v>7.9799669736712101E-4</v>
      </c>
      <c r="S502" s="54">
        <v>2.2063262097519899E-2</v>
      </c>
      <c r="T502" s="54">
        <v>0.92425334405017701</v>
      </c>
    </row>
    <row r="503" spans="1:20" ht="15.75" customHeight="1">
      <c r="A503" s="36" t="s">
        <v>100</v>
      </c>
      <c r="B503" s="54" t="s">
        <v>82</v>
      </c>
      <c r="C503" s="54" t="s">
        <v>1792</v>
      </c>
      <c r="D503" s="54">
        <v>19</v>
      </c>
      <c r="E503" s="54">
        <v>1</v>
      </c>
      <c r="F503" s="54" t="s">
        <v>2387</v>
      </c>
      <c r="G503" s="54" t="s">
        <v>2386</v>
      </c>
      <c r="H503" s="54">
        <v>-8.1164700000000006E-2</v>
      </c>
      <c r="I503" s="54">
        <v>7.4826600000000004E-3</v>
      </c>
      <c r="J503" s="55">
        <v>2.07301E-27</v>
      </c>
      <c r="K503" s="54" t="s">
        <v>520</v>
      </c>
      <c r="L503" s="54" t="s">
        <v>519</v>
      </c>
      <c r="M503" s="54">
        <v>7.3205302759274796E-2</v>
      </c>
      <c r="N503" s="54">
        <v>8.8999999999999999E-3</v>
      </c>
      <c r="O503" s="55">
        <v>2.8000000000000001E-16</v>
      </c>
      <c r="P503" s="55">
        <v>5.4379940289847604E-32</v>
      </c>
      <c r="Q503" s="55">
        <v>2.4930599159958699E-12</v>
      </c>
      <c r="R503" s="55">
        <v>1.6825589053290001E-21</v>
      </c>
      <c r="S503" s="54">
        <v>7.6213483970471896E-2</v>
      </c>
      <c r="T503" s="54">
        <v>0.92378651602703998</v>
      </c>
    </row>
    <row r="504" spans="1:20" ht="15.75" customHeight="1">
      <c r="A504" s="36" t="s">
        <v>100</v>
      </c>
      <c r="B504" s="54" t="s">
        <v>82</v>
      </c>
      <c r="C504" s="54" t="s">
        <v>523</v>
      </c>
      <c r="D504" s="54">
        <v>19</v>
      </c>
      <c r="E504" s="54">
        <v>1</v>
      </c>
      <c r="F504" s="54" t="s">
        <v>2385</v>
      </c>
      <c r="G504" s="54"/>
      <c r="H504" s="54">
        <v>6.8576200000000004E-2</v>
      </c>
      <c r="I504" s="54">
        <v>9.5855699999999999E-3</v>
      </c>
      <c r="J504" s="55">
        <v>8.4272999999999998E-13</v>
      </c>
      <c r="K504" s="54" t="s">
        <v>520</v>
      </c>
      <c r="L504" s="54" t="s">
        <v>519</v>
      </c>
      <c r="M504" s="54">
        <v>7.3205302759274796E-2</v>
      </c>
      <c r="N504" s="54">
        <v>8.8999999999999999E-3</v>
      </c>
      <c r="O504" s="55">
        <v>2.8000000000000001E-16</v>
      </c>
      <c r="P504" s="55">
        <v>4.03668914776613E-19</v>
      </c>
      <c r="Q504" s="55">
        <v>2.4986196041334602E-12</v>
      </c>
      <c r="R504" s="55">
        <v>1.2489839520623399E-8</v>
      </c>
      <c r="S504" s="54">
        <v>7.6385677380019501E-2</v>
      </c>
      <c r="T504" s="54">
        <v>0.92361431012763895</v>
      </c>
    </row>
    <row r="505" spans="1:20" ht="15.75" customHeight="1">
      <c r="A505" s="36" t="s">
        <v>100</v>
      </c>
      <c r="B505" s="54" t="s">
        <v>81</v>
      </c>
      <c r="C505" s="54" t="s">
        <v>2293</v>
      </c>
      <c r="D505" s="54">
        <v>16</v>
      </c>
      <c r="E505" s="54">
        <v>1</v>
      </c>
      <c r="F505" s="54" t="s">
        <v>2384</v>
      </c>
      <c r="G505" s="54"/>
      <c r="H505" s="54">
        <v>6.3738699999999995E-2</v>
      </c>
      <c r="I505" s="54">
        <v>1.00476E-2</v>
      </c>
      <c r="J505" s="55">
        <v>2.2464900000000001E-10</v>
      </c>
      <c r="K505" s="54" t="s">
        <v>2291</v>
      </c>
      <c r="L505" s="54" t="s">
        <v>2290</v>
      </c>
      <c r="M505" s="54">
        <v>-4.8199513579234098E-2</v>
      </c>
      <c r="N505" s="54">
        <v>8.6999999999999994E-3</v>
      </c>
      <c r="O505" s="55">
        <v>3.0050000000000001E-8</v>
      </c>
      <c r="P505" s="55">
        <v>6.3424456099634604E-9</v>
      </c>
      <c r="Q505" s="54">
        <v>1.44507066589765E-4</v>
      </c>
      <c r="R505" s="55">
        <v>3.39138671382437E-6</v>
      </c>
      <c r="S505" s="54">
        <v>7.6346269245725004E-2</v>
      </c>
      <c r="T505" s="54">
        <v>0.92350582595852704</v>
      </c>
    </row>
    <row r="506" spans="1:20" ht="15.75" customHeight="1">
      <c r="A506" s="36" t="s">
        <v>100</v>
      </c>
      <c r="B506" s="54" t="s">
        <v>83</v>
      </c>
      <c r="C506" s="54" t="s">
        <v>2383</v>
      </c>
      <c r="D506" s="54">
        <v>6</v>
      </c>
      <c r="E506" s="54">
        <v>1</v>
      </c>
      <c r="F506" s="54" t="s">
        <v>2382</v>
      </c>
      <c r="G506" s="54" t="s">
        <v>2381</v>
      </c>
      <c r="H506" s="54"/>
      <c r="I506" s="54"/>
      <c r="J506" s="54"/>
      <c r="K506" s="54" t="s">
        <v>2380</v>
      </c>
      <c r="L506" s="54" t="s">
        <v>2379</v>
      </c>
      <c r="M506" s="54">
        <v>-9.7598468763894594E-2</v>
      </c>
      <c r="N506" s="54">
        <v>1.7600000000000001E-2</v>
      </c>
      <c r="O506" s="55">
        <v>3.1130000000000001E-8</v>
      </c>
      <c r="P506" s="55">
        <v>5.5388166044076498E-6</v>
      </c>
      <c r="Q506" s="54">
        <v>1.2872172282768699E-4</v>
      </c>
      <c r="R506" s="54">
        <v>3.1988930877861902E-3</v>
      </c>
      <c r="S506" s="54">
        <v>7.3418810712727198E-2</v>
      </c>
      <c r="T506" s="54">
        <v>0.92324803566005398</v>
      </c>
    </row>
    <row r="507" spans="1:20" ht="15.75" customHeight="1">
      <c r="A507" s="36" t="s">
        <v>100</v>
      </c>
      <c r="B507" s="54" t="s">
        <v>81</v>
      </c>
      <c r="C507" s="54" t="s">
        <v>2378</v>
      </c>
      <c r="D507" s="54">
        <v>6</v>
      </c>
      <c r="E507" s="54">
        <v>1</v>
      </c>
      <c r="F507" s="54" t="s">
        <v>2377</v>
      </c>
      <c r="G507" s="54" t="s">
        <v>2376</v>
      </c>
      <c r="H507" s="54">
        <v>-0.15720200000000001</v>
      </c>
      <c r="I507" s="54">
        <v>2.0573899999999999E-2</v>
      </c>
      <c r="J507" s="55">
        <v>2.1749900000000001E-14</v>
      </c>
      <c r="K507" s="54" t="s">
        <v>2375</v>
      </c>
      <c r="L507" s="54" t="s">
        <v>2374</v>
      </c>
      <c r="M507" s="54">
        <v>-4.0201001744147501E-2</v>
      </c>
      <c r="N507" s="54">
        <v>8.8000000000000005E-3</v>
      </c>
      <c r="O507" s="55">
        <v>4.7589999999999997E-6</v>
      </c>
      <c r="P507" s="55">
        <v>3.4918862845637701E-9</v>
      </c>
      <c r="Q507" s="54">
        <v>2.57324639331287E-2</v>
      </c>
      <c r="R507" s="55">
        <v>7.1401944085588598E-9</v>
      </c>
      <c r="S507" s="54">
        <v>5.1695061708952002E-2</v>
      </c>
      <c r="T507" s="54">
        <v>0.92257246372583801</v>
      </c>
    </row>
    <row r="508" spans="1:20" ht="15.75" customHeight="1">
      <c r="A508" s="36" t="s">
        <v>100</v>
      </c>
      <c r="B508" s="54" t="s">
        <v>81</v>
      </c>
      <c r="C508" s="54" t="s">
        <v>2373</v>
      </c>
      <c r="D508" s="54">
        <v>19</v>
      </c>
      <c r="E508" s="54">
        <v>1</v>
      </c>
      <c r="F508" s="54" t="s">
        <v>2372</v>
      </c>
      <c r="G508" s="54" t="s">
        <v>2371</v>
      </c>
      <c r="H508" s="54">
        <v>8.0950499999999995E-2</v>
      </c>
      <c r="I508" s="54">
        <v>1.0158E-2</v>
      </c>
      <c r="J508" s="55">
        <v>1.59961E-15</v>
      </c>
      <c r="K508" s="54" t="s">
        <v>2370</v>
      </c>
      <c r="L508" s="54" t="s">
        <v>2369</v>
      </c>
      <c r="M508" s="54">
        <v>4.2197940700186197E-2</v>
      </c>
      <c r="N508" s="54">
        <v>1.01E-2</v>
      </c>
      <c r="O508" s="55">
        <v>2.747E-5</v>
      </c>
      <c r="P508" s="55">
        <v>2.0226812103470499E-10</v>
      </c>
      <c r="Q508" s="54">
        <v>5.4964420824926599E-2</v>
      </c>
      <c r="R508" s="55">
        <v>9.0971253068144499E-11</v>
      </c>
      <c r="S508" s="54">
        <v>2.3799328765417901E-2</v>
      </c>
      <c r="T508" s="54">
        <v>0.92123625011641397</v>
      </c>
    </row>
    <row r="509" spans="1:20" ht="15.75" customHeight="1">
      <c r="A509" s="36" t="s">
        <v>100</v>
      </c>
      <c r="B509" s="54" t="s">
        <v>85</v>
      </c>
      <c r="C509" s="54" t="s">
        <v>2206</v>
      </c>
      <c r="D509" s="54">
        <v>3</v>
      </c>
      <c r="E509" s="54">
        <v>1</v>
      </c>
      <c r="F509" s="54" t="s">
        <v>2368</v>
      </c>
      <c r="G509" s="54" t="s">
        <v>2367</v>
      </c>
      <c r="H509" s="54">
        <v>-5.6230000000000002E-2</v>
      </c>
      <c r="I509" s="54">
        <v>7.5398599999999998E-3</v>
      </c>
      <c r="J509" s="55">
        <v>8.8365199999999999E-14</v>
      </c>
      <c r="K509" s="54" t="s">
        <v>2203</v>
      </c>
      <c r="L509" s="54" t="s">
        <v>2202</v>
      </c>
      <c r="M509" s="54">
        <v>5.7703268128444903E-2</v>
      </c>
      <c r="N509" s="54">
        <v>8.8000000000000005E-3</v>
      </c>
      <c r="O509" s="55">
        <v>5.4620000000000001E-11</v>
      </c>
      <c r="P509" s="55">
        <v>9.8136633246708908E-15</v>
      </c>
      <c r="Q509" s="55">
        <v>6.3608874344498396E-7</v>
      </c>
      <c r="R509" s="55">
        <v>1.24257366208675E-9</v>
      </c>
      <c r="S509" s="54">
        <v>7.9619077122537005E-2</v>
      </c>
      <c r="T509" s="54">
        <v>0.92038028554613605</v>
      </c>
    </row>
    <row r="510" spans="1:20" ht="15.75" customHeight="1">
      <c r="A510" s="36" t="s">
        <v>100</v>
      </c>
      <c r="B510" s="54" t="s">
        <v>82</v>
      </c>
      <c r="C510" s="54" t="s">
        <v>2366</v>
      </c>
      <c r="D510" s="54">
        <v>6</v>
      </c>
      <c r="E510" s="54">
        <v>1</v>
      </c>
      <c r="F510" s="54" t="s">
        <v>2365</v>
      </c>
      <c r="G510" s="54" t="s">
        <v>2364</v>
      </c>
      <c r="H510" s="54">
        <v>-8.8702400000000001E-2</v>
      </c>
      <c r="I510" s="54">
        <v>1.22141E-2</v>
      </c>
      <c r="J510" s="55">
        <v>3.82881E-13</v>
      </c>
      <c r="K510" s="54" t="s">
        <v>1869</v>
      </c>
      <c r="L510" s="54" t="s">
        <v>1868</v>
      </c>
      <c r="M510" s="54">
        <v>-5.8297209610277401E-2</v>
      </c>
      <c r="N510" s="54">
        <v>1.0699999999999999E-2</v>
      </c>
      <c r="O510" s="55">
        <v>4.8909999999999999E-8</v>
      </c>
      <c r="P510" s="55">
        <v>2.0699097864485701E-8</v>
      </c>
      <c r="Q510" s="54">
        <v>4.2135672762837201E-4</v>
      </c>
      <c r="R510" s="55">
        <v>3.93968420397586E-6</v>
      </c>
      <c r="S510" s="54">
        <v>7.9277035344663502E-2</v>
      </c>
      <c r="T510" s="54">
        <v>0.92029764754440602</v>
      </c>
    </row>
    <row r="511" spans="1:20" ht="15.75" customHeight="1">
      <c r="A511" s="36" t="s">
        <v>100</v>
      </c>
      <c r="B511" s="54" t="s">
        <v>82</v>
      </c>
      <c r="C511" s="54" t="s">
        <v>1133</v>
      </c>
      <c r="D511" s="54">
        <v>22</v>
      </c>
      <c r="E511" s="54">
        <v>1</v>
      </c>
      <c r="F511" s="54" t="s">
        <v>2363</v>
      </c>
      <c r="G511" s="54" t="s">
        <v>2362</v>
      </c>
      <c r="H511" s="54"/>
      <c r="I511" s="54"/>
      <c r="J511" s="54"/>
      <c r="K511" s="54" t="s">
        <v>344</v>
      </c>
      <c r="L511" s="54" t="s">
        <v>343</v>
      </c>
      <c r="M511" s="54">
        <v>5.8498134394309897E-2</v>
      </c>
      <c r="N511" s="54">
        <v>1.06E-2</v>
      </c>
      <c r="O511" s="55">
        <v>3.5829999999999997E-8</v>
      </c>
      <c r="P511" s="55">
        <v>1.9773002281436301E-26</v>
      </c>
      <c r="Q511" s="54">
        <v>1.03497632393267E-4</v>
      </c>
      <c r="R511" s="55">
        <v>1.5495085174522799E-23</v>
      </c>
      <c r="S511" s="54">
        <v>8.0186062293323104E-2</v>
      </c>
      <c r="T511" s="54">
        <v>0.91971044007428404</v>
      </c>
    </row>
    <row r="512" spans="1:20" ht="15.75" customHeight="1">
      <c r="A512" s="36" t="s">
        <v>100</v>
      </c>
      <c r="B512" s="54" t="s">
        <v>82</v>
      </c>
      <c r="C512" s="54" t="s">
        <v>723</v>
      </c>
      <c r="D512" s="54">
        <v>19</v>
      </c>
      <c r="E512" s="54">
        <v>1</v>
      </c>
      <c r="F512" s="54" t="s">
        <v>2361</v>
      </c>
      <c r="G512" s="54" t="s">
        <v>2360</v>
      </c>
      <c r="H512" s="54">
        <v>-3.5488499999999999E-2</v>
      </c>
      <c r="I512" s="54">
        <v>8.0524499999999992E-3</v>
      </c>
      <c r="J512" s="55">
        <v>1.04746E-5</v>
      </c>
      <c r="K512" s="54" t="s">
        <v>720</v>
      </c>
      <c r="L512" s="54" t="s">
        <v>719</v>
      </c>
      <c r="M512" s="54">
        <v>-4.3298924395147598E-2</v>
      </c>
      <c r="N512" s="54">
        <v>8.8000000000000005E-3</v>
      </c>
      <c r="O512" s="55">
        <v>8.343E-7</v>
      </c>
      <c r="P512" s="54">
        <v>1.05176637503432E-3</v>
      </c>
      <c r="Q512" s="54">
        <v>3.6016429990828099E-3</v>
      </c>
      <c r="R512" s="54">
        <v>1.7931984533226999E-2</v>
      </c>
      <c r="S512" s="54">
        <v>6.0488922693956802E-2</v>
      </c>
      <c r="T512" s="54">
        <v>0.91692568339869895</v>
      </c>
    </row>
    <row r="513" spans="1:20" ht="15.75" customHeight="1">
      <c r="A513" s="36" t="s">
        <v>100</v>
      </c>
      <c r="B513" s="54" t="s">
        <v>83</v>
      </c>
      <c r="C513" s="54" t="s">
        <v>1808</v>
      </c>
      <c r="D513" s="54">
        <v>17</v>
      </c>
      <c r="E513" s="54">
        <v>1</v>
      </c>
      <c r="F513" s="54" t="s">
        <v>2359</v>
      </c>
      <c r="G513" s="54" t="s">
        <v>2358</v>
      </c>
      <c r="H513" s="54">
        <v>-8.0823999999999993E-2</v>
      </c>
      <c r="I513" s="54">
        <v>7.6776500000000003E-3</v>
      </c>
      <c r="J513" s="55">
        <v>6.4859000000000002E-26</v>
      </c>
      <c r="K513" s="54" t="s">
        <v>1806</v>
      </c>
      <c r="L513" s="54" t="s">
        <v>1805</v>
      </c>
      <c r="M513" s="54">
        <v>4.1395075366385703E-2</v>
      </c>
      <c r="N513" s="54">
        <v>8.6E-3</v>
      </c>
      <c r="O513" s="55">
        <v>1.6139999999999999E-6</v>
      </c>
      <c r="P513" s="55">
        <v>9.8389427771793796E-20</v>
      </c>
      <c r="Q513" s="54">
        <v>1.6455279538075299E-2</v>
      </c>
      <c r="R513" s="55">
        <v>4.0529042467170499E-19</v>
      </c>
      <c r="S513" s="54">
        <v>6.6866694467508495E-2</v>
      </c>
      <c r="T513" s="54">
        <v>0.91667802599442005</v>
      </c>
    </row>
    <row r="514" spans="1:20" ht="15.75" customHeight="1">
      <c r="A514" s="36" t="s">
        <v>100</v>
      </c>
      <c r="B514" s="54" t="s">
        <v>86</v>
      </c>
      <c r="C514" s="54" t="s">
        <v>2206</v>
      </c>
      <c r="D514" s="54">
        <v>3</v>
      </c>
      <c r="E514" s="54">
        <v>1</v>
      </c>
      <c r="F514" s="54" t="s">
        <v>2357</v>
      </c>
      <c r="G514" s="54" t="s">
        <v>2356</v>
      </c>
      <c r="H514" s="54"/>
      <c r="I514" s="54"/>
      <c r="J514" s="54"/>
      <c r="K514" s="54" t="s">
        <v>2203</v>
      </c>
      <c r="L514" s="54" t="s">
        <v>2202</v>
      </c>
      <c r="M514" s="54">
        <v>5.7703268128444903E-2</v>
      </c>
      <c r="N514" s="54">
        <v>8.8000000000000005E-3</v>
      </c>
      <c r="O514" s="55">
        <v>5.4620000000000001E-11</v>
      </c>
      <c r="P514" s="55">
        <v>9.9063786782337905E-8</v>
      </c>
      <c r="Q514" s="55">
        <v>5.7470110752944702E-7</v>
      </c>
      <c r="R514" s="54">
        <v>1.2543129741659401E-2</v>
      </c>
      <c r="S514" s="54">
        <v>7.1851152502394003E-2</v>
      </c>
      <c r="T514" s="54">
        <v>0.91560504399105302</v>
      </c>
    </row>
    <row r="515" spans="1:20" ht="15.75" customHeight="1">
      <c r="A515" s="36" t="s">
        <v>100</v>
      </c>
      <c r="B515" s="54" t="s">
        <v>83</v>
      </c>
      <c r="C515" s="54" t="s">
        <v>2355</v>
      </c>
      <c r="D515" s="54">
        <v>17</v>
      </c>
      <c r="E515" s="54">
        <v>1</v>
      </c>
      <c r="F515" s="54" t="s">
        <v>2354</v>
      </c>
      <c r="G515" s="54" t="s">
        <v>2353</v>
      </c>
      <c r="H515" s="54">
        <v>2.7161600000000001E-2</v>
      </c>
      <c r="I515" s="54">
        <v>5.3755299999999999E-3</v>
      </c>
      <c r="J515" s="55">
        <v>4.35404E-7</v>
      </c>
      <c r="K515" s="54" t="s">
        <v>2352</v>
      </c>
      <c r="L515" s="54" t="s">
        <v>2351</v>
      </c>
      <c r="M515" s="54">
        <v>4.95999919914836E-2</v>
      </c>
      <c r="N515" s="54">
        <v>9.1000000000000004E-3</v>
      </c>
      <c r="O515" s="55">
        <v>5.1249999999999999E-8</v>
      </c>
      <c r="P515" s="55">
        <v>3.0098466407293002E-6</v>
      </c>
      <c r="Q515" s="54">
        <v>2.9134677698497403E-4</v>
      </c>
      <c r="R515" s="54">
        <v>8.8984866835117903E-4</v>
      </c>
      <c r="S515" s="54">
        <v>8.5221871592053106E-2</v>
      </c>
      <c r="T515" s="54">
        <v>0.91359392311596999</v>
      </c>
    </row>
    <row r="516" spans="1:20" ht="15.75" customHeight="1">
      <c r="A516" s="36" t="s">
        <v>100</v>
      </c>
      <c r="B516" s="54" t="s">
        <v>85</v>
      </c>
      <c r="C516" s="54" t="s">
        <v>2350</v>
      </c>
      <c r="D516" s="54">
        <v>1</v>
      </c>
      <c r="E516" s="54">
        <v>1</v>
      </c>
      <c r="F516" s="54" t="s">
        <v>2349</v>
      </c>
      <c r="G516" s="54" t="s">
        <v>2348</v>
      </c>
      <c r="H516" s="54">
        <v>-0.25340099999999999</v>
      </c>
      <c r="I516" s="54">
        <v>5.63484E-2</v>
      </c>
      <c r="J516" s="55">
        <v>6.9747499999999996E-6</v>
      </c>
      <c r="K516" s="54" t="s">
        <v>2347</v>
      </c>
      <c r="L516" s="54" t="s">
        <v>2346</v>
      </c>
      <c r="M516" s="54">
        <v>-4.6301355366842503E-2</v>
      </c>
      <c r="N516" s="54">
        <v>8.8999999999999999E-3</v>
      </c>
      <c r="O516" s="55">
        <v>1.8269999999999999E-7</v>
      </c>
      <c r="P516" s="54">
        <v>1.2051820035856101E-3</v>
      </c>
      <c r="Q516" s="54">
        <v>2.6152397528354499E-3</v>
      </c>
      <c r="R516" s="54">
        <v>2.6621997912903098E-2</v>
      </c>
      <c r="S516" s="54">
        <v>5.6856920056420103E-2</v>
      </c>
      <c r="T516" s="54">
        <v>0.912700660274256</v>
      </c>
    </row>
    <row r="517" spans="1:20" ht="15.75" customHeight="1">
      <c r="A517" s="36" t="s">
        <v>100</v>
      </c>
      <c r="B517" s="54" t="s">
        <v>81</v>
      </c>
      <c r="C517" s="54" t="s">
        <v>1867</v>
      </c>
      <c r="D517" s="54">
        <v>19</v>
      </c>
      <c r="E517" s="54">
        <v>1</v>
      </c>
      <c r="F517" s="54" t="s">
        <v>2345</v>
      </c>
      <c r="G517" s="54" t="s">
        <v>2344</v>
      </c>
      <c r="H517" s="54">
        <v>-9.1761899999999993E-2</v>
      </c>
      <c r="I517" s="54">
        <v>2.0829799999999999E-2</v>
      </c>
      <c r="J517" s="55">
        <v>1.0596499999999999E-5</v>
      </c>
      <c r="K517" s="54" t="s">
        <v>1864</v>
      </c>
      <c r="L517" s="54" t="s">
        <v>1863</v>
      </c>
      <c r="M517" s="54">
        <v>4.5499584071366103E-2</v>
      </c>
      <c r="N517" s="54">
        <v>9.1999999999999998E-3</v>
      </c>
      <c r="O517" s="55">
        <v>7.0770000000000002E-7</v>
      </c>
      <c r="P517" s="54">
        <v>1.3510913967455501E-2</v>
      </c>
      <c r="Q517" s="54">
        <v>1.59679505059485E-2</v>
      </c>
      <c r="R517" s="54">
        <v>2.7259923867420901E-2</v>
      </c>
      <c r="S517" s="54">
        <v>3.1305340172244497E-2</v>
      </c>
      <c r="T517" s="54">
        <v>0.91195587148693003</v>
      </c>
    </row>
    <row r="518" spans="1:20" ht="15.75" customHeight="1">
      <c r="A518" s="36" t="s">
        <v>100</v>
      </c>
      <c r="B518" s="54" t="s">
        <v>81</v>
      </c>
      <c r="C518" s="54" t="s">
        <v>315</v>
      </c>
      <c r="D518" s="54">
        <v>22</v>
      </c>
      <c r="E518" s="54">
        <v>1</v>
      </c>
      <c r="F518" s="54" t="s">
        <v>2294</v>
      </c>
      <c r="G518" s="54"/>
      <c r="H518" s="54">
        <v>0.196767</v>
      </c>
      <c r="I518" s="54">
        <v>1.8287100000000001E-2</v>
      </c>
      <c r="J518" s="55">
        <v>5.3435700000000003E-27</v>
      </c>
      <c r="K518" s="54" t="s">
        <v>194</v>
      </c>
      <c r="L518" s="54" t="s">
        <v>193</v>
      </c>
      <c r="M518" s="54">
        <v>6.5595079098410197E-2</v>
      </c>
      <c r="N518" s="54">
        <v>8.6E-3</v>
      </c>
      <c r="O518" s="55">
        <v>3.0039999999999997E-14</v>
      </c>
      <c r="P518" s="55">
        <v>3.1163827301425802E-28</v>
      </c>
      <c r="Q518" s="55">
        <v>2.59835412377383E-9</v>
      </c>
      <c r="R518" s="55">
        <v>1.07393982243089E-20</v>
      </c>
      <c r="S518" s="54">
        <v>8.8630776527397898E-2</v>
      </c>
      <c r="T518" s="54">
        <v>0.91136922087424799</v>
      </c>
    </row>
    <row r="519" spans="1:20" ht="15.75" customHeight="1">
      <c r="A519" s="36" t="s">
        <v>100</v>
      </c>
      <c r="B519" s="54" t="s">
        <v>83</v>
      </c>
      <c r="C519" s="54" t="s">
        <v>2171</v>
      </c>
      <c r="D519" s="54">
        <v>7</v>
      </c>
      <c r="E519" s="54">
        <v>1</v>
      </c>
      <c r="F519" s="54" t="s">
        <v>2343</v>
      </c>
      <c r="G519" s="54" t="s">
        <v>2342</v>
      </c>
      <c r="H519" s="54">
        <v>-2.66828E-2</v>
      </c>
      <c r="I519" s="54">
        <v>6.0310099999999998E-3</v>
      </c>
      <c r="J519" s="55">
        <v>9.6783099999999992E-6</v>
      </c>
      <c r="K519" s="54" t="s">
        <v>102</v>
      </c>
      <c r="L519" s="54" t="s">
        <v>101</v>
      </c>
      <c r="M519" s="54">
        <v>4.4004135498054903E-2</v>
      </c>
      <c r="N519" s="54">
        <v>8.8000000000000005E-3</v>
      </c>
      <c r="O519" s="55">
        <v>5.1289999999999999E-7</v>
      </c>
      <c r="P519" s="54">
        <v>5.5219022612645603E-4</v>
      </c>
      <c r="Q519" s="54">
        <v>4.0769029517836496E-3</v>
      </c>
      <c r="R519" s="54">
        <v>1.02723469253771E-2</v>
      </c>
      <c r="S519" s="54">
        <v>7.4932105865045298E-2</v>
      </c>
      <c r="T519" s="54">
        <v>0.91016645403166796</v>
      </c>
    </row>
    <row r="520" spans="1:20" ht="15.75" customHeight="1">
      <c r="A520" s="36" t="s">
        <v>100</v>
      </c>
      <c r="B520" s="54" t="s">
        <v>86</v>
      </c>
      <c r="C520" s="54" t="s">
        <v>1495</v>
      </c>
      <c r="D520" s="54">
        <v>11</v>
      </c>
      <c r="E520" s="54">
        <v>1</v>
      </c>
      <c r="F520" s="54" t="s">
        <v>2341</v>
      </c>
      <c r="G520" s="54" t="s">
        <v>2340</v>
      </c>
      <c r="H520" s="54">
        <v>4.9288999999999999E-2</v>
      </c>
      <c r="I520" s="54">
        <v>9.2178299999999998E-3</v>
      </c>
      <c r="J520" s="55">
        <v>8.9901900000000001E-8</v>
      </c>
      <c r="K520" s="54" t="s">
        <v>309</v>
      </c>
      <c r="L520" s="54" t="s">
        <v>308</v>
      </c>
      <c r="M520" s="54">
        <v>5.2799691592201201E-2</v>
      </c>
      <c r="N520" s="54">
        <v>9.1000000000000004E-3</v>
      </c>
      <c r="O520" s="55">
        <v>6.5560000000000001E-9</v>
      </c>
      <c r="P520" s="55">
        <v>3.0890793944727698E-7</v>
      </c>
      <c r="Q520" s="55">
        <v>3.50931429560209E-5</v>
      </c>
      <c r="R520" s="54">
        <v>7.9659035235130396E-4</v>
      </c>
      <c r="S520" s="54">
        <v>8.9586179344058103E-2</v>
      </c>
      <c r="T520" s="54">
        <v>0.90958182825269596</v>
      </c>
    </row>
    <row r="521" spans="1:20" ht="15.75" customHeight="1">
      <c r="A521" s="36" t="s">
        <v>100</v>
      </c>
      <c r="B521" s="54" t="s">
        <v>85</v>
      </c>
      <c r="C521" s="54" t="s">
        <v>692</v>
      </c>
      <c r="D521" s="54">
        <v>1</v>
      </c>
      <c r="E521" s="54">
        <v>1</v>
      </c>
      <c r="F521" s="54" t="s">
        <v>2339</v>
      </c>
      <c r="G521" s="54"/>
      <c r="H521" s="54">
        <v>5.1941399999999999E-2</v>
      </c>
      <c r="I521" s="54">
        <v>1.24385E-2</v>
      </c>
      <c r="J521" s="55">
        <v>2.97263E-5</v>
      </c>
      <c r="K521" s="54" t="s">
        <v>690</v>
      </c>
      <c r="L521" s="54" t="s">
        <v>689</v>
      </c>
      <c r="M521" s="54">
        <v>4.9999394994417697E-2</v>
      </c>
      <c r="N521" s="54">
        <v>9.1999999999999998E-3</v>
      </c>
      <c r="O521" s="55">
        <v>5.1529999999999999E-8</v>
      </c>
      <c r="P521" s="54">
        <v>1.45166610990597E-4</v>
      </c>
      <c r="Q521" s="54">
        <v>3.4033258612728998E-4</v>
      </c>
      <c r="R521" s="54">
        <v>2.7503028311511399E-2</v>
      </c>
      <c r="S521" s="54">
        <v>6.3570413187662905E-2</v>
      </c>
      <c r="T521" s="54">
        <v>0.908441059303709</v>
      </c>
    </row>
    <row r="522" spans="1:20" ht="15.75" customHeight="1">
      <c r="A522" s="36" t="s">
        <v>100</v>
      </c>
      <c r="B522" s="54" t="s">
        <v>86</v>
      </c>
      <c r="C522" s="54" t="s">
        <v>2338</v>
      </c>
      <c r="D522" s="54">
        <v>6</v>
      </c>
      <c r="E522" s="54">
        <v>2</v>
      </c>
      <c r="F522" s="54" t="s">
        <v>2337</v>
      </c>
      <c r="G522" s="54" t="s">
        <v>2336</v>
      </c>
      <c r="H522" s="54">
        <v>-6.1566799999999998E-2</v>
      </c>
      <c r="I522" s="54">
        <v>1.16454E-2</v>
      </c>
      <c r="J522" s="55">
        <v>1.2447800000000001E-7</v>
      </c>
      <c r="K522" s="54" t="s">
        <v>1487</v>
      </c>
      <c r="L522" s="54" t="s">
        <v>1486</v>
      </c>
      <c r="M522" s="54">
        <v>-4.1496966675290001E-2</v>
      </c>
      <c r="N522" s="54">
        <v>8.9999999999999993E-3</v>
      </c>
      <c r="O522" s="55">
        <v>4.2250000000000002E-6</v>
      </c>
      <c r="P522" s="54">
        <v>2.11542530288186E-4</v>
      </c>
      <c r="Q522" s="54">
        <v>2.4835024175932901E-2</v>
      </c>
      <c r="R522" s="54">
        <v>5.7013820286294799E-4</v>
      </c>
      <c r="S522" s="54">
        <v>6.60256817613286E-2</v>
      </c>
      <c r="T522" s="54">
        <v>0.90835761332958698</v>
      </c>
    </row>
    <row r="523" spans="1:20" ht="15.75" customHeight="1">
      <c r="A523" s="36" t="s">
        <v>100</v>
      </c>
      <c r="B523" s="54" t="s">
        <v>84</v>
      </c>
      <c r="C523" s="54" t="s">
        <v>1925</v>
      </c>
      <c r="D523" s="54">
        <v>8</v>
      </c>
      <c r="E523" s="54">
        <v>1</v>
      </c>
      <c r="F523" s="54" t="s">
        <v>1924</v>
      </c>
      <c r="G523" s="54" t="s">
        <v>1923</v>
      </c>
      <c r="H523" s="54">
        <v>-7.2373699999999999E-2</v>
      </c>
      <c r="I523" s="54">
        <v>9.4631000000000003E-3</v>
      </c>
      <c r="J523" s="55">
        <v>2.0458999999999999E-14</v>
      </c>
      <c r="K523" s="54" t="s">
        <v>1922</v>
      </c>
      <c r="L523" s="54" t="s">
        <v>1921</v>
      </c>
      <c r="M523" s="54">
        <v>4.78046499481398E-2</v>
      </c>
      <c r="N523" s="54">
        <v>8.6E-3</v>
      </c>
      <c r="O523" s="55">
        <v>3.0820000000000001E-8</v>
      </c>
      <c r="P523" s="55">
        <v>7.1763014076920702E-11</v>
      </c>
      <c r="Q523" s="54">
        <v>6.6829509214346404E-4</v>
      </c>
      <c r="R523" s="55">
        <v>9.9699125398810205E-9</v>
      </c>
      <c r="S523" s="54">
        <v>9.1937697659065107E-2</v>
      </c>
      <c r="T523" s="54">
        <v>0.907393997207117</v>
      </c>
    </row>
    <row r="524" spans="1:20" ht="15.75" customHeight="1">
      <c r="A524" s="36" t="s">
        <v>100</v>
      </c>
      <c r="B524" s="54" t="s">
        <v>86</v>
      </c>
      <c r="C524" s="54" t="s">
        <v>2335</v>
      </c>
      <c r="D524" s="54">
        <v>6</v>
      </c>
      <c r="E524" s="54">
        <v>1</v>
      </c>
      <c r="F524" s="54" t="s">
        <v>2334</v>
      </c>
      <c r="G524" s="54" t="s">
        <v>2333</v>
      </c>
      <c r="H524" s="54">
        <v>-0.206236</v>
      </c>
      <c r="I524" s="54">
        <v>3.5582900000000001E-2</v>
      </c>
      <c r="J524" s="55">
        <v>7.0118899999999999E-9</v>
      </c>
      <c r="K524" s="54" t="s">
        <v>2332</v>
      </c>
      <c r="L524" s="54" t="s">
        <v>2331</v>
      </c>
      <c r="M524" s="54">
        <v>-4.1199523247316301E-2</v>
      </c>
      <c r="N524" s="54">
        <v>9.1999999999999998E-3</v>
      </c>
      <c r="O524" s="55">
        <v>8.0660000000000004E-6</v>
      </c>
      <c r="P524" s="55">
        <v>1.5518580729091801E-5</v>
      </c>
      <c r="Q524" s="54">
        <v>3.64579798753909E-2</v>
      </c>
      <c r="R524" s="55">
        <v>2.5232431106425899E-5</v>
      </c>
      <c r="S524" s="54">
        <v>5.8373712534818697E-2</v>
      </c>
      <c r="T524" s="54">
        <v>0.90512755657795496</v>
      </c>
    </row>
    <row r="525" spans="1:20" ht="15.75" customHeight="1">
      <c r="A525" s="36" t="s">
        <v>100</v>
      </c>
      <c r="B525" s="54" t="s">
        <v>82</v>
      </c>
      <c r="C525" s="54" t="s">
        <v>1908</v>
      </c>
      <c r="D525" s="54">
        <v>19</v>
      </c>
      <c r="E525" s="54">
        <v>1</v>
      </c>
      <c r="F525" s="54" t="s">
        <v>2330</v>
      </c>
      <c r="G525" s="54" t="s">
        <v>2329</v>
      </c>
      <c r="H525" s="54">
        <v>0.19196099999999999</v>
      </c>
      <c r="I525" s="54">
        <v>1.5850699999999999E-2</v>
      </c>
      <c r="J525" s="55">
        <v>9.3775000000000003E-34</v>
      </c>
      <c r="K525" s="54" t="s">
        <v>720</v>
      </c>
      <c r="L525" s="54" t="s">
        <v>719</v>
      </c>
      <c r="M525" s="54">
        <v>-4.3298924395147598E-2</v>
      </c>
      <c r="N525" s="54">
        <v>8.8000000000000005E-3</v>
      </c>
      <c r="O525" s="55">
        <v>8.343E-7</v>
      </c>
      <c r="P525" s="55">
        <v>1.7106109575843998E-27</v>
      </c>
      <c r="Q525" s="54">
        <v>5.3680232481188297E-3</v>
      </c>
      <c r="R525" s="55">
        <v>2.91575233046357E-26</v>
      </c>
      <c r="S525" s="54">
        <v>9.0594419331852E-2</v>
      </c>
      <c r="T525" s="54">
        <v>0.904037557420027</v>
      </c>
    </row>
    <row r="526" spans="1:20" ht="15.75" customHeight="1">
      <c r="A526" s="36" t="s">
        <v>100</v>
      </c>
      <c r="B526" s="54" t="s">
        <v>86</v>
      </c>
      <c r="C526" s="54" t="s">
        <v>2093</v>
      </c>
      <c r="D526" s="54">
        <v>2</v>
      </c>
      <c r="E526" s="54">
        <v>1</v>
      </c>
      <c r="F526" s="54" t="s">
        <v>2328</v>
      </c>
      <c r="G526" s="54" t="s">
        <v>2327</v>
      </c>
      <c r="H526" s="54">
        <v>-2.4724800000000002E-2</v>
      </c>
      <c r="I526" s="54">
        <v>5.4631799999999998E-3</v>
      </c>
      <c r="J526" s="55">
        <v>6.0207400000000001E-6</v>
      </c>
      <c r="K526" s="54" t="s">
        <v>2090</v>
      </c>
      <c r="L526" s="54" t="s">
        <v>2089</v>
      </c>
      <c r="M526" s="54">
        <v>8.0602864532099597E-2</v>
      </c>
      <c r="N526" s="54">
        <v>9.4999999999999998E-3</v>
      </c>
      <c r="O526" s="55">
        <v>1.4950000000000001E-17</v>
      </c>
      <c r="P526" s="55">
        <v>1.09953671703849E-13</v>
      </c>
      <c r="Q526" s="55">
        <v>7.6510634887212103E-13</v>
      </c>
      <c r="R526" s="54">
        <v>1.22862765701415E-2</v>
      </c>
      <c r="S526" s="54">
        <v>8.4590230773248398E-2</v>
      </c>
      <c r="T526" s="54">
        <v>0.90312349265573499</v>
      </c>
    </row>
    <row r="527" spans="1:20" ht="15.75" customHeight="1">
      <c r="A527" s="36" t="s">
        <v>100</v>
      </c>
      <c r="B527" s="54" t="s">
        <v>83</v>
      </c>
      <c r="C527" s="54" t="s">
        <v>2326</v>
      </c>
      <c r="D527" s="54">
        <v>15</v>
      </c>
      <c r="E527" s="54">
        <v>2</v>
      </c>
      <c r="F527" s="54" t="s">
        <v>2325</v>
      </c>
      <c r="G527" s="54" t="s">
        <v>2324</v>
      </c>
      <c r="H527" s="54">
        <v>-0.16414400000000001</v>
      </c>
      <c r="I527" s="54">
        <v>3.5624799999999998E-2</v>
      </c>
      <c r="J527" s="55">
        <v>4.0738400000000001E-6</v>
      </c>
      <c r="K527" s="54" t="s">
        <v>416</v>
      </c>
      <c r="L527" s="54" t="s">
        <v>415</v>
      </c>
      <c r="M527" s="54">
        <v>-4.6597285376782302E-2</v>
      </c>
      <c r="N527" s="54">
        <v>9.2999999999999992E-3</v>
      </c>
      <c r="O527" s="55">
        <v>4.8920000000000001E-7</v>
      </c>
      <c r="P527" s="54">
        <v>1.02763723368004E-3</v>
      </c>
      <c r="Q527" s="54">
        <v>2.7002204168579901E-3</v>
      </c>
      <c r="R527" s="54">
        <v>2.6065962141497201E-2</v>
      </c>
      <c r="S527" s="54">
        <v>6.7588325108760297E-2</v>
      </c>
      <c r="T527" s="54">
        <v>0.902617855099205</v>
      </c>
    </row>
    <row r="528" spans="1:20" ht="15.75" customHeight="1">
      <c r="A528" s="36" t="s">
        <v>100</v>
      </c>
      <c r="B528" s="54" t="s">
        <v>82</v>
      </c>
      <c r="C528" s="54" t="s">
        <v>2027</v>
      </c>
      <c r="D528" s="54">
        <v>15</v>
      </c>
      <c r="E528" s="54">
        <v>1</v>
      </c>
      <c r="F528" s="54" t="s">
        <v>2323</v>
      </c>
      <c r="G528" s="54" t="s">
        <v>2322</v>
      </c>
      <c r="H528" s="54">
        <v>-3.75635E-2</v>
      </c>
      <c r="I528" s="54">
        <v>7.7327100000000003E-3</v>
      </c>
      <c r="J528" s="55">
        <v>1.18743E-6</v>
      </c>
      <c r="K528" s="54" t="s">
        <v>1044</v>
      </c>
      <c r="L528" s="54" t="s">
        <v>1043</v>
      </c>
      <c r="M528" s="54">
        <v>-5.8202868207539497E-2</v>
      </c>
      <c r="N528" s="54">
        <v>9.4999999999999998E-3</v>
      </c>
      <c r="O528" s="55">
        <v>8.4029999999999998E-10</v>
      </c>
      <c r="P528" s="55">
        <v>1.41860218834693E-7</v>
      </c>
      <c r="Q528" s="55">
        <v>4.6723353587426902E-6</v>
      </c>
      <c r="R528" s="54">
        <v>2.9734093420657201E-3</v>
      </c>
      <c r="S528" s="54">
        <v>9.7032791036142096E-2</v>
      </c>
      <c r="T528" s="54">
        <v>0.89998898542621397</v>
      </c>
    </row>
    <row r="529" spans="1:20" ht="15.75" customHeight="1">
      <c r="A529" s="36" t="s">
        <v>100</v>
      </c>
      <c r="B529" s="54" t="s">
        <v>82</v>
      </c>
      <c r="C529" s="54" t="s">
        <v>315</v>
      </c>
      <c r="D529" s="54">
        <v>22</v>
      </c>
      <c r="E529" s="54">
        <v>1</v>
      </c>
      <c r="F529" s="54" t="s">
        <v>2321</v>
      </c>
      <c r="G529" s="54" t="s">
        <v>2320</v>
      </c>
      <c r="H529" s="54">
        <v>0.18895000000000001</v>
      </c>
      <c r="I529" s="54">
        <v>1.13057E-2</v>
      </c>
      <c r="J529" s="55">
        <v>1.0639899999999999E-62</v>
      </c>
      <c r="K529" s="54" t="s">
        <v>194</v>
      </c>
      <c r="L529" s="54" t="s">
        <v>193</v>
      </c>
      <c r="M529" s="54">
        <v>6.5595079098410197E-2</v>
      </c>
      <c r="N529" s="54">
        <v>8.6E-3</v>
      </c>
      <c r="O529" s="55">
        <v>3.0039999999999997E-14</v>
      </c>
      <c r="P529" s="55">
        <v>9.9642955884654095E-60</v>
      </c>
      <c r="Q529" s="55">
        <v>2.9330463101749998E-9</v>
      </c>
      <c r="R529" s="55">
        <v>3.4338060378212599E-52</v>
      </c>
      <c r="S529" s="54">
        <v>0.10017618341305801</v>
      </c>
      <c r="T529" s="54">
        <v>0.89982381365388597</v>
      </c>
    </row>
    <row r="530" spans="1:20" ht="15.75" customHeight="1">
      <c r="A530" s="36" t="s">
        <v>100</v>
      </c>
      <c r="B530" s="54" t="s">
        <v>84</v>
      </c>
      <c r="C530" s="54" t="s">
        <v>1520</v>
      </c>
      <c r="D530" s="54">
        <v>5</v>
      </c>
      <c r="E530" s="54">
        <v>1</v>
      </c>
      <c r="F530" s="54" t="s">
        <v>2319</v>
      </c>
      <c r="G530" s="54"/>
      <c r="H530" s="54">
        <v>3.5078600000000001E-2</v>
      </c>
      <c r="I530" s="54">
        <v>7.6654499999999999E-3</v>
      </c>
      <c r="J530" s="55">
        <v>4.7360500000000002E-6</v>
      </c>
      <c r="K530" s="54" t="s">
        <v>1517</v>
      </c>
      <c r="L530" s="54" t="s">
        <v>1516</v>
      </c>
      <c r="M530" s="54">
        <v>-5.4999418218604601E-2</v>
      </c>
      <c r="N530" s="54">
        <v>8.8000000000000005E-3</v>
      </c>
      <c r="O530" s="55">
        <v>4.6590000000000001E-10</v>
      </c>
      <c r="P530" s="55">
        <v>6.5959716878638497E-7</v>
      </c>
      <c r="Q530" s="55">
        <v>5.0915990430189597E-6</v>
      </c>
      <c r="R530" s="54">
        <v>1.16171494364252E-2</v>
      </c>
      <c r="S530" s="54">
        <v>8.8776143198316906E-2</v>
      </c>
      <c r="T530" s="54">
        <v>0.89960095616904601</v>
      </c>
    </row>
    <row r="531" spans="1:20" ht="15.75" customHeight="1">
      <c r="A531" s="36" t="s">
        <v>100</v>
      </c>
      <c r="B531" s="54" t="s">
        <v>82</v>
      </c>
      <c r="C531" s="54" t="s">
        <v>2318</v>
      </c>
      <c r="D531" s="54">
        <v>16</v>
      </c>
      <c r="E531" s="54">
        <v>2</v>
      </c>
      <c r="F531" s="54" t="s">
        <v>2317</v>
      </c>
      <c r="G531" s="54" t="s">
        <v>2316</v>
      </c>
      <c r="H531" s="54"/>
      <c r="I531" s="54"/>
      <c r="J531" s="54"/>
      <c r="K531" s="54" t="s">
        <v>696</v>
      </c>
      <c r="L531" s="54" t="s">
        <v>695</v>
      </c>
      <c r="M531" s="54">
        <v>5.5798162930246503E-2</v>
      </c>
      <c r="N531" s="54">
        <v>9.5999999999999992E-3</v>
      </c>
      <c r="O531" s="55">
        <v>5.7699999999999997E-9</v>
      </c>
      <c r="P531" s="55">
        <v>1.47369508988018E-7</v>
      </c>
      <c r="Q531" s="55">
        <v>5.3248668611046603E-5</v>
      </c>
      <c r="R531" s="54">
        <v>2.79823063551008E-4</v>
      </c>
      <c r="S531" s="54">
        <v>0.100208333001466</v>
      </c>
      <c r="T531" s="54">
        <v>0.89945844789686302</v>
      </c>
    </row>
    <row r="532" spans="1:20" ht="15.75" customHeight="1">
      <c r="A532" s="36" t="s">
        <v>100</v>
      </c>
      <c r="B532" s="54" t="s">
        <v>82</v>
      </c>
      <c r="C532" s="54" t="s">
        <v>2101</v>
      </c>
      <c r="D532" s="54">
        <v>19</v>
      </c>
      <c r="E532" s="54">
        <v>1</v>
      </c>
      <c r="F532" s="54" t="s">
        <v>2315</v>
      </c>
      <c r="G532" s="54" t="s">
        <v>2314</v>
      </c>
      <c r="H532" s="54">
        <v>0.12175800000000001</v>
      </c>
      <c r="I532" s="54">
        <v>1.4095E-2</v>
      </c>
      <c r="J532" s="55">
        <v>5.73553E-18</v>
      </c>
      <c r="K532" s="54" t="s">
        <v>720</v>
      </c>
      <c r="L532" s="54" t="s">
        <v>719</v>
      </c>
      <c r="M532" s="54">
        <v>-4.3298924395147598E-2</v>
      </c>
      <c r="N532" s="54">
        <v>8.8000000000000005E-3</v>
      </c>
      <c r="O532" s="55">
        <v>8.343E-7</v>
      </c>
      <c r="P532" s="55">
        <v>2.3269107743907301E-13</v>
      </c>
      <c r="Q532" s="54">
        <v>5.6255074749208701E-3</v>
      </c>
      <c r="R532" s="55">
        <v>3.9649314469361603E-12</v>
      </c>
      <c r="S532" s="54">
        <v>9.4956218898922098E-2</v>
      </c>
      <c r="T532" s="54">
        <v>0.89941827362196103</v>
      </c>
    </row>
    <row r="533" spans="1:20" ht="15.75" customHeight="1">
      <c r="A533" s="36" t="s">
        <v>100</v>
      </c>
      <c r="B533" s="54" t="s">
        <v>85</v>
      </c>
      <c r="C533" s="54" t="s">
        <v>1047</v>
      </c>
      <c r="D533" s="54">
        <v>15</v>
      </c>
      <c r="E533" s="54">
        <v>1</v>
      </c>
      <c r="F533" s="54" t="s">
        <v>2313</v>
      </c>
      <c r="G533" s="54" t="s">
        <v>2312</v>
      </c>
      <c r="H533" s="54"/>
      <c r="I533" s="54"/>
      <c r="J533" s="54"/>
      <c r="K533" s="54" t="s">
        <v>1044</v>
      </c>
      <c r="L533" s="54" t="s">
        <v>1043</v>
      </c>
      <c r="M533" s="54">
        <v>-5.8202868207539497E-2</v>
      </c>
      <c r="N533" s="54">
        <v>9.4999999999999998E-3</v>
      </c>
      <c r="O533" s="55">
        <v>8.4029999999999998E-10</v>
      </c>
      <c r="P533" s="55">
        <v>4.5600663854735997E-9</v>
      </c>
      <c r="Q533" s="55">
        <v>4.8571263292996402E-6</v>
      </c>
      <c r="R533" s="55">
        <v>9.5314117221221E-5</v>
      </c>
      <c r="S533" s="54">
        <v>0.10062396287571</v>
      </c>
      <c r="T533" s="54">
        <v>0.89927586132067105</v>
      </c>
    </row>
    <row r="534" spans="1:20" ht="15.75" customHeight="1">
      <c r="A534" s="36" t="s">
        <v>100</v>
      </c>
      <c r="B534" s="54" t="s">
        <v>82</v>
      </c>
      <c r="C534" s="54" t="s">
        <v>1413</v>
      </c>
      <c r="D534" s="54">
        <v>17</v>
      </c>
      <c r="E534" s="54">
        <v>1</v>
      </c>
      <c r="F534" s="54" t="s">
        <v>2031</v>
      </c>
      <c r="G534" s="54" t="s">
        <v>2030</v>
      </c>
      <c r="H534" s="54">
        <v>-4.81766E-2</v>
      </c>
      <c r="I534" s="54">
        <v>5.5365900000000001E-3</v>
      </c>
      <c r="J534" s="55">
        <v>3.2776999999999999E-18</v>
      </c>
      <c r="K534" s="54" t="s">
        <v>896</v>
      </c>
      <c r="L534" s="54" t="s">
        <v>895</v>
      </c>
      <c r="M534" s="54">
        <v>3.9701366851551997E-2</v>
      </c>
      <c r="N534" s="54">
        <v>8.6E-3</v>
      </c>
      <c r="O534" s="55">
        <v>4.4220000000000002E-6</v>
      </c>
      <c r="P534" s="55">
        <v>4.7429571299653198E-13</v>
      </c>
      <c r="Q534" s="54">
        <v>3.82814561132932E-2</v>
      </c>
      <c r="R534" s="55">
        <v>7.8651012537793099E-13</v>
      </c>
      <c r="S534" s="54">
        <v>6.2581835229912605E-2</v>
      </c>
      <c r="T534" s="54">
        <v>0.89913670865553197</v>
      </c>
    </row>
    <row r="535" spans="1:20" ht="15.75" customHeight="1">
      <c r="A535" s="36" t="s">
        <v>100</v>
      </c>
      <c r="B535" s="54" t="s">
        <v>83</v>
      </c>
      <c r="C535" s="54" t="s">
        <v>2027</v>
      </c>
      <c r="D535" s="54">
        <v>15</v>
      </c>
      <c r="E535" s="54">
        <v>1</v>
      </c>
      <c r="F535" s="54" t="s">
        <v>2311</v>
      </c>
      <c r="G535" s="54"/>
      <c r="H535" s="54"/>
      <c r="I535" s="54"/>
      <c r="J535" s="54"/>
      <c r="K535" s="54" t="s">
        <v>1044</v>
      </c>
      <c r="L535" s="54" t="s">
        <v>1043</v>
      </c>
      <c r="M535" s="54">
        <v>-5.8202868207539497E-2</v>
      </c>
      <c r="N535" s="54">
        <v>9.4999999999999998E-3</v>
      </c>
      <c r="O535" s="55">
        <v>8.4029999999999998E-10</v>
      </c>
      <c r="P535" s="55">
        <v>7.23304977676637E-8</v>
      </c>
      <c r="Q535" s="55">
        <v>4.7950866842285003E-6</v>
      </c>
      <c r="R535" s="54">
        <v>1.51605699772895E-3</v>
      </c>
      <c r="S535" s="54">
        <v>9.9606791947966802E-2</v>
      </c>
      <c r="T535" s="54">
        <v>0.89887228363712302</v>
      </c>
    </row>
    <row r="536" spans="1:20" ht="15.75" customHeight="1">
      <c r="A536" s="36" t="s">
        <v>100</v>
      </c>
      <c r="B536" s="54" t="s">
        <v>83</v>
      </c>
      <c r="C536" s="54" t="s">
        <v>1792</v>
      </c>
      <c r="D536" s="54">
        <v>19</v>
      </c>
      <c r="E536" s="54">
        <v>2</v>
      </c>
      <c r="F536" s="54" t="s">
        <v>2310</v>
      </c>
      <c r="G536" s="54" t="s">
        <v>2309</v>
      </c>
      <c r="H536" s="54">
        <v>-0.121991</v>
      </c>
      <c r="I536" s="54">
        <v>2.3620499999999999E-2</v>
      </c>
      <c r="J536" s="55">
        <v>2.4093999999999999E-7</v>
      </c>
      <c r="K536" s="54" t="s">
        <v>520</v>
      </c>
      <c r="L536" s="54" t="s">
        <v>519</v>
      </c>
      <c r="M536" s="54">
        <v>7.3205302759274796E-2</v>
      </c>
      <c r="N536" s="54">
        <v>8.8999999999999999E-3</v>
      </c>
      <c r="O536" s="55">
        <v>2.8000000000000001E-16</v>
      </c>
      <c r="P536" s="55">
        <v>5.0077063485596005E-13</v>
      </c>
      <c r="Q536" s="55">
        <v>2.80084931789988E-12</v>
      </c>
      <c r="R536" s="54">
        <v>1.54942445084195E-2</v>
      </c>
      <c r="S536" s="54">
        <v>8.5761777110809803E-2</v>
      </c>
      <c r="T536" s="54">
        <v>0.898743978377468</v>
      </c>
    </row>
    <row r="537" spans="1:20" ht="15.75" customHeight="1">
      <c r="A537" s="36" t="s">
        <v>100</v>
      </c>
      <c r="B537" s="54" t="s">
        <v>81</v>
      </c>
      <c r="C537" s="54" t="s">
        <v>2009</v>
      </c>
      <c r="D537" s="54">
        <v>9</v>
      </c>
      <c r="E537" s="54">
        <v>1</v>
      </c>
      <c r="F537" s="54" t="s">
        <v>2199</v>
      </c>
      <c r="G537" s="54" t="s">
        <v>2198</v>
      </c>
      <c r="H537" s="54">
        <v>0.15756500000000001</v>
      </c>
      <c r="I537" s="54">
        <v>1.4396000000000001E-2</v>
      </c>
      <c r="J537" s="55">
        <v>8.0815199999999999E-28</v>
      </c>
      <c r="K537" s="54" t="s">
        <v>2006</v>
      </c>
      <c r="L537" s="54" t="s">
        <v>2005</v>
      </c>
      <c r="M537" s="54">
        <v>6.1301100576604602E-2</v>
      </c>
      <c r="N537" s="54">
        <v>1.17E-2</v>
      </c>
      <c r="O537" s="55">
        <v>1.8129999999999999E-7</v>
      </c>
      <c r="P537" s="55">
        <v>1.01894327176257E-19</v>
      </c>
      <c r="Q537" s="54">
        <v>2.52285330087093E-3</v>
      </c>
      <c r="R537" s="55">
        <v>4.0309742148881603E-18</v>
      </c>
      <c r="S537" s="54">
        <v>9.8906363265199193E-2</v>
      </c>
      <c r="T537" s="54">
        <v>0.89857078343393104</v>
      </c>
    </row>
    <row r="538" spans="1:20" ht="15.75" customHeight="1">
      <c r="A538" s="36" t="s">
        <v>100</v>
      </c>
      <c r="B538" s="54" t="s">
        <v>85</v>
      </c>
      <c r="C538" s="54" t="s">
        <v>2308</v>
      </c>
      <c r="D538" s="54">
        <v>11</v>
      </c>
      <c r="E538" s="54">
        <v>1</v>
      </c>
      <c r="F538" s="54" t="s">
        <v>2307</v>
      </c>
      <c r="G538" s="54" t="s">
        <v>2306</v>
      </c>
      <c r="H538" s="54">
        <v>-0.16236800000000001</v>
      </c>
      <c r="I538" s="54">
        <v>3.1013800000000001E-2</v>
      </c>
      <c r="J538" s="55">
        <v>1.7541100000000001E-7</v>
      </c>
      <c r="K538" s="54" t="s">
        <v>1017</v>
      </c>
      <c r="L538" s="54" t="s">
        <v>1016</v>
      </c>
      <c r="M538" s="54">
        <v>-4.6100836882663199E-2</v>
      </c>
      <c r="N538" s="54">
        <v>1.0699999999999999E-2</v>
      </c>
      <c r="O538" s="55">
        <v>1.6750000000000001E-5</v>
      </c>
      <c r="P538" s="54">
        <v>1.35571721824226E-3</v>
      </c>
      <c r="Q538" s="54">
        <v>6.2760339335352106E-2</v>
      </c>
      <c r="R538" s="54">
        <v>8.1280116345652104E-4</v>
      </c>
      <c r="S538" s="54">
        <v>3.6728735086765697E-2</v>
      </c>
      <c r="T538" s="54">
        <v>0.89834240719618397</v>
      </c>
    </row>
    <row r="539" spans="1:20" ht="15.75" customHeight="1">
      <c r="A539" s="36" t="s">
        <v>100</v>
      </c>
      <c r="B539" s="54" t="s">
        <v>86</v>
      </c>
      <c r="C539" s="54" t="s">
        <v>419</v>
      </c>
      <c r="D539" s="54">
        <v>15</v>
      </c>
      <c r="E539" s="54">
        <v>2</v>
      </c>
      <c r="F539" s="54" t="s">
        <v>2305</v>
      </c>
      <c r="G539" s="54" t="s">
        <v>2304</v>
      </c>
      <c r="H539" s="54">
        <v>6.1193299999999999E-2</v>
      </c>
      <c r="I539" s="54">
        <v>1.21505E-2</v>
      </c>
      <c r="J539" s="55">
        <v>4.74716E-7</v>
      </c>
      <c r="K539" s="54" t="s">
        <v>416</v>
      </c>
      <c r="L539" s="54" t="s">
        <v>415</v>
      </c>
      <c r="M539" s="54">
        <v>-4.6597285376782302E-2</v>
      </c>
      <c r="N539" s="54">
        <v>9.2999999999999992E-3</v>
      </c>
      <c r="O539" s="55">
        <v>4.8920000000000001E-7</v>
      </c>
      <c r="P539" s="55">
        <v>8.22399375476917E-5</v>
      </c>
      <c r="Q539" s="54">
        <v>3.0232955362080099E-3</v>
      </c>
      <c r="R539" s="54">
        <v>2.6507307140363002E-3</v>
      </c>
      <c r="S539" s="54">
        <v>9.6548175321312102E-2</v>
      </c>
      <c r="T539" s="54">
        <v>0.897695558490896</v>
      </c>
    </row>
    <row r="540" spans="1:20" ht="15.75" customHeight="1">
      <c r="A540" s="36" t="s">
        <v>100</v>
      </c>
      <c r="B540" s="54" t="s">
        <v>85</v>
      </c>
      <c r="C540" s="54" t="s">
        <v>2027</v>
      </c>
      <c r="D540" s="54">
        <v>15</v>
      </c>
      <c r="E540" s="54">
        <v>1</v>
      </c>
      <c r="F540" s="54" t="s">
        <v>2102</v>
      </c>
      <c r="G540" s="54"/>
      <c r="H540" s="54">
        <v>-4.5413200000000001E-2</v>
      </c>
      <c r="I540" s="54">
        <v>8.7235100000000003E-3</v>
      </c>
      <c r="J540" s="55">
        <v>1.9343899999999999E-7</v>
      </c>
      <c r="K540" s="54" t="s">
        <v>1044</v>
      </c>
      <c r="L540" s="54" t="s">
        <v>1043</v>
      </c>
      <c r="M540" s="54">
        <v>-5.8202868207539497E-2</v>
      </c>
      <c r="N540" s="54">
        <v>9.4999999999999998E-3</v>
      </c>
      <c r="O540" s="55">
        <v>8.4029999999999998E-10</v>
      </c>
      <c r="P540" s="55">
        <v>3.9332687137295301E-8</v>
      </c>
      <c r="Q540" s="55">
        <v>4.9093197046096004E-6</v>
      </c>
      <c r="R540" s="54">
        <v>8.2441843346417096E-4</v>
      </c>
      <c r="S540" s="54">
        <v>0.10200283611397599</v>
      </c>
      <c r="T540" s="54">
        <v>0.89716779680016701</v>
      </c>
    </row>
    <row r="541" spans="1:20" ht="15.75" customHeight="1">
      <c r="A541" s="36" t="s">
        <v>100</v>
      </c>
      <c r="B541" s="54" t="s">
        <v>84</v>
      </c>
      <c r="C541" s="54" t="s">
        <v>2303</v>
      </c>
      <c r="D541" s="54">
        <v>2</v>
      </c>
      <c r="E541" s="54">
        <v>1</v>
      </c>
      <c r="F541" s="54" t="s">
        <v>2302</v>
      </c>
      <c r="G541" s="54" t="s">
        <v>2301</v>
      </c>
      <c r="H541" s="54">
        <v>8.85354E-2</v>
      </c>
      <c r="I541" s="54">
        <v>1.32056E-2</v>
      </c>
      <c r="J541" s="55">
        <v>2.0262399999999999E-11</v>
      </c>
      <c r="K541" s="54" t="s">
        <v>2300</v>
      </c>
      <c r="L541" s="54" t="s">
        <v>2299</v>
      </c>
      <c r="M541" s="54">
        <v>5.4097221720284798E-2</v>
      </c>
      <c r="N541" s="54">
        <v>9.7000000000000003E-3</v>
      </c>
      <c r="O541" s="55">
        <v>2.4920000000000001E-8</v>
      </c>
      <c r="P541" s="55">
        <v>8.4364915937934204E-9</v>
      </c>
      <c r="Q541" s="54">
        <v>4.1670818943941197E-4</v>
      </c>
      <c r="R541" s="55">
        <v>2.09177446292015E-6</v>
      </c>
      <c r="S541" s="54">
        <v>0.102422988503424</v>
      </c>
      <c r="T541" s="54">
        <v>0.89715820309618299</v>
      </c>
    </row>
    <row r="542" spans="1:20" ht="15.75" customHeight="1">
      <c r="A542" s="36" t="s">
        <v>100</v>
      </c>
      <c r="B542" s="54" t="s">
        <v>84</v>
      </c>
      <c r="C542" s="54" t="s">
        <v>2069</v>
      </c>
      <c r="D542" s="54">
        <v>2</v>
      </c>
      <c r="E542" s="54">
        <v>1</v>
      </c>
      <c r="F542" s="54" t="s">
        <v>2298</v>
      </c>
      <c r="G542" s="54" t="s">
        <v>2297</v>
      </c>
      <c r="H542" s="54">
        <v>3.4299799999999998E-2</v>
      </c>
      <c r="I542" s="54">
        <v>7.3191300000000001E-3</v>
      </c>
      <c r="J542" s="55">
        <v>2.7823699999999998E-6</v>
      </c>
      <c r="K542" s="54" t="s">
        <v>878</v>
      </c>
      <c r="L542" s="54" t="s">
        <v>877</v>
      </c>
      <c r="M542" s="54">
        <v>-6.72005996602386E-2</v>
      </c>
      <c r="N542" s="54">
        <v>9.1999999999999998E-3</v>
      </c>
      <c r="O542" s="55">
        <v>2.268E-13</v>
      </c>
      <c r="P542" s="55">
        <v>8.3037571105138396E-11</v>
      </c>
      <c r="Q542" s="55">
        <v>2.0133000769346101E-9</v>
      </c>
      <c r="R542" s="54">
        <v>4.11652065050088E-3</v>
      </c>
      <c r="S542" s="54">
        <v>9.8910755660330502E-2</v>
      </c>
      <c r="T542" s="54">
        <v>0.89697272159283203</v>
      </c>
    </row>
    <row r="543" spans="1:20" ht="15.75" customHeight="1">
      <c r="A543" s="36" t="s">
        <v>100</v>
      </c>
      <c r="B543" s="54" t="s">
        <v>84</v>
      </c>
      <c r="C543" s="54" t="s">
        <v>2175</v>
      </c>
      <c r="D543" s="54">
        <v>2</v>
      </c>
      <c r="E543" s="54">
        <v>1</v>
      </c>
      <c r="F543" s="54" t="s">
        <v>2296</v>
      </c>
      <c r="G543" s="54" t="s">
        <v>2295</v>
      </c>
      <c r="H543" s="54">
        <v>0.14804800000000001</v>
      </c>
      <c r="I543" s="54">
        <v>1.9863499999999999E-2</v>
      </c>
      <c r="J543" s="55">
        <v>9.6534899999999995E-14</v>
      </c>
      <c r="K543" s="54" t="s">
        <v>2173</v>
      </c>
      <c r="L543" s="54" t="s">
        <v>2172</v>
      </c>
      <c r="M543" s="54">
        <v>8.6495146623093502E-2</v>
      </c>
      <c r="N543" s="54">
        <v>1.1299999999999999E-2</v>
      </c>
      <c r="O543" s="55">
        <v>2.0520000000000001E-14</v>
      </c>
      <c r="P543" s="55">
        <v>3.3208856875242098E-17</v>
      </c>
      <c r="Q543" s="55">
        <v>2.4938577953615601E-10</v>
      </c>
      <c r="R543" s="55">
        <v>1.3941090830014999E-8</v>
      </c>
      <c r="S543" s="54">
        <v>0.103796041780925</v>
      </c>
      <c r="T543" s="54">
        <v>0.89620394402860104</v>
      </c>
    </row>
    <row r="544" spans="1:20" ht="15.75" customHeight="1">
      <c r="A544" s="36" t="s">
        <v>100</v>
      </c>
      <c r="B544" s="54" t="s">
        <v>81</v>
      </c>
      <c r="C544" s="54" t="s">
        <v>1582</v>
      </c>
      <c r="D544" s="54">
        <v>22</v>
      </c>
      <c r="E544" s="54">
        <v>1</v>
      </c>
      <c r="F544" s="54" t="s">
        <v>2294</v>
      </c>
      <c r="G544" s="54"/>
      <c r="H544" s="54">
        <v>0.107969</v>
      </c>
      <c r="I544" s="54">
        <v>1.5264399999999999E-2</v>
      </c>
      <c r="J544" s="55">
        <v>1.52322E-12</v>
      </c>
      <c r="K544" s="54" t="s">
        <v>194</v>
      </c>
      <c r="L544" s="54" t="s">
        <v>193</v>
      </c>
      <c r="M544" s="54">
        <v>6.5595079098410197E-2</v>
      </c>
      <c r="N544" s="54">
        <v>8.6E-3</v>
      </c>
      <c r="O544" s="55">
        <v>3.0039999999999997E-14</v>
      </c>
      <c r="P544" s="55">
        <v>1.5342587663212499E-15</v>
      </c>
      <c r="Q544" s="55">
        <v>3.05838763044425E-9</v>
      </c>
      <c r="R544" s="55">
        <v>5.2872239692886403E-8</v>
      </c>
      <c r="S544" s="54">
        <v>0.104499891794388</v>
      </c>
      <c r="T544" s="54">
        <v>0.89550005227498197</v>
      </c>
    </row>
    <row r="545" spans="1:20" ht="15.75" customHeight="1">
      <c r="A545" s="36" t="s">
        <v>100</v>
      </c>
      <c r="B545" s="54" t="s">
        <v>82</v>
      </c>
      <c r="C545" s="54" t="s">
        <v>2293</v>
      </c>
      <c r="D545" s="54">
        <v>16</v>
      </c>
      <c r="E545" s="54">
        <v>1</v>
      </c>
      <c r="F545" s="54" t="s">
        <v>2292</v>
      </c>
      <c r="G545" s="54"/>
      <c r="H545" s="54">
        <v>7.1028300000000003E-2</v>
      </c>
      <c r="I545" s="54">
        <v>7.2169900000000004E-3</v>
      </c>
      <c r="J545" s="55">
        <v>7.4571600000000004E-23</v>
      </c>
      <c r="K545" s="54" t="s">
        <v>2291</v>
      </c>
      <c r="L545" s="54" t="s">
        <v>2290</v>
      </c>
      <c r="M545" s="54">
        <v>-4.8199513579234098E-2</v>
      </c>
      <c r="N545" s="54">
        <v>8.6999999999999994E-3</v>
      </c>
      <c r="O545" s="55">
        <v>3.0050000000000001E-8</v>
      </c>
      <c r="P545" s="55">
        <v>1.42984604970906E-19</v>
      </c>
      <c r="Q545" s="54">
        <v>1.97327696903722E-4</v>
      </c>
      <c r="R545" s="55">
        <v>7.6455695389487598E-17</v>
      </c>
      <c r="S545" s="54">
        <v>0.10461845684715999</v>
      </c>
      <c r="T545" s="54">
        <v>0.89518421545593796</v>
      </c>
    </row>
    <row r="546" spans="1:20" ht="15.75" customHeight="1">
      <c r="A546" s="36" t="s">
        <v>100</v>
      </c>
      <c r="B546" s="54" t="s">
        <v>80</v>
      </c>
      <c r="C546" s="54" t="s">
        <v>2289</v>
      </c>
      <c r="D546" s="54">
        <v>6</v>
      </c>
      <c r="E546" s="54">
        <v>1</v>
      </c>
      <c r="F546" s="54" t="s">
        <v>2288</v>
      </c>
      <c r="G546" s="54"/>
      <c r="H546" s="54">
        <v>9.40439E-2</v>
      </c>
      <c r="I546" s="54">
        <v>1.8623399999999998E-2</v>
      </c>
      <c r="J546" s="55">
        <v>4.4937000000000001E-7</v>
      </c>
      <c r="K546" s="54" t="s">
        <v>2287</v>
      </c>
      <c r="L546" s="54" t="s">
        <v>2286</v>
      </c>
      <c r="M546" s="54">
        <v>-0.16199979477065701</v>
      </c>
      <c r="N546" s="54">
        <v>1.46E-2</v>
      </c>
      <c r="O546" s="55">
        <v>1.027E-28</v>
      </c>
      <c r="P546" s="55">
        <v>2.02458426056012E-25</v>
      </c>
      <c r="Q546" s="55">
        <v>3.1998267594921201E-24</v>
      </c>
      <c r="R546" s="54">
        <v>6.2908806092236902E-3</v>
      </c>
      <c r="S546" s="54">
        <v>9.8531299537997899E-2</v>
      </c>
      <c r="T546" s="54">
        <v>0.89517781985278</v>
      </c>
    </row>
    <row r="547" spans="1:20" ht="15.75" customHeight="1">
      <c r="A547" s="36" t="s">
        <v>100</v>
      </c>
      <c r="B547" s="54" t="s">
        <v>83</v>
      </c>
      <c r="C547" s="54" t="s">
        <v>2285</v>
      </c>
      <c r="D547" s="54">
        <v>15</v>
      </c>
      <c r="E547" s="54">
        <v>1</v>
      </c>
      <c r="F547" s="54" t="s">
        <v>2284</v>
      </c>
      <c r="G547" s="54"/>
      <c r="H547" s="54">
        <v>-0.107012</v>
      </c>
      <c r="I547" s="54">
        <v>8.8069099999999994E-3</v>
      </c>
      <c r="J547" s="55">
        <v>5.7450199999999999E-34</v>
      </c>
      <c r="K547" s="54" t="s">
        <v>416</v>
      </c>
      <c r="L547" s="54" t="s">
        <v>415</v>
      </c>
      <c r="M547" s="54">
        <v>-4.6597285376782302E-2</v>
      </c>
      <c r="N547" s="54">
        <v>9.2999999999999992E-3</v>
      </c>
      <c r="O547" s="55">
        <v>4.8920000000000001E-7</v>
      </c>
      <c r="P547" s="55">
        <v>1.14320131902678E-26</v>
      </c>
      <c r="Q547" s="54">
        <v>3.2313049752422099E-3</v>
      </c>
      <c r="R547" s="55">
        <v>3.6848193385566799E-25</v>
      </c>
      <c r="S547" s="54">
        <v>0.103259406417293</v>
      </c>
      <c r="T547" s="54">
        <v>0.89350928860746803</v>
      </c>
    </row>
    <row r="548" spans="1:20" ht="15.75" customHeight="1">
      <c r="A548" s="36" t="s">
        <v>100</v>
      </c>
      <c r="B548" s="54" t="s">
        <v>86</v>
      </c>
      <c r="C548" s="54" t="s">
        <v>2175</v>
      </c>
      <c r="D548" s="54">
        <v>2</v>
      </c>
      <c r="E548" s="54">
        <v>1</v>
      </c>
      <c r="F548" s="54" t="s">
        <v>2283</v>
      </c>
      <c r="G548" s="54" t="s">
        <v>2282</v>
      </c>
      <c r="H548" s="54">
        <v>8.7454500000000004E-2</v>
      </c>
      <c r="I548" s="54">
        <v>1.6509599999999999E-2</v>
      </c>
      <c r="J548" s="55">
        <v>1.18349E-7</v>
      </c>
      <c r="K548" s="54" t="s">
        <v>2173</v>
      </c>
      <c r="L548" s="54" t="s">
        <v>2172</v>
      </c>
      <c r="M548" s="54">
        <v>8.6495146623093502E-2</v>
      </c>
      <c r="N548" s="54">
        <v>1.1299999999999999E-2</v>
      </c>
      <c r="O548" s="55">
        <v>2.0520000000000001E-14</v>
      </c>
      <c r="P548" s="55">
        <v>2.29195832579568E-12</v>
      </c>
      <c r="Q548" s="55">
        <v>2.5399684917352402E-10</v>
      </c>
      <c r="R548" s="54">
        <v>9.6216498262991803E-4</v>
      </c>
      <c r="S548" s="54">
        <v>0.10573467136063699</v>
      </c>
      <c r="T548" s="54">
        <v>0.89330316340044502</v>
      </c>
    </row>
    <row r="549" spans="1:20" ht="15.75" customHeight="1">
      <c r="A549" s="36" t="s">
        <v>100</v>
      </c>
      <c r="B549" s="54" t="s">
        <v>82</v>
      </c>
      <c r="C549" s="54" t="s">
        <v>1564</v>
      </c>
      <c r="D549" s="54">
        <v>13</v>
      </c>
      <c r="E549" s="54">
        <v>1</v>
      </c>
      <c r="F549" s="54" t="s">
        <v>2281</v>
      </c>
      <c r="G549" s="54" t="s">
        <v>2280</v>
      </c>
      <c r="H549" s="54">
        <v>-5.9498799999999998E-2</v>
      </c>
      <c r="I549" s="54">
        <v>6.8226199999999997E-3</v>
      </c>
      <c r="J549" s="55">
        <v>2.76292E-18</v>
      </c>
      <c r="K549" s="54" t="s">
        <v>1180</v>
      </c>
      <c r="L549" s="54" t="s">
        <v>1179</v>
      </c>
      <c r="M549" s="54">
        <v>4.4098188721798402E-2</v>
      </c>
      <c r="N549" s="54">
        <v>8.6999999999999994E-3</v>
      </c>
      <c r="O549" s="55">
        <v>4.0699999999999998E-7</v>
      </c>
      <c r="P549" s="55">
        <v>1.1225327958172E-13</v>
      </c>
      <c r="Q549" s="54">
        <v>5.7035297136176699E-3</v>
      </c>
      <c r="R549" s="55">
        <v>2.0054862066517499E-12</v>
      </c>
      <c r="S549" s="54">
        <v>0.10100440047432201</v>
      </c>
      <c r="T549" s="54">
        <v>0.89329206980994302</v>
      </c>
    </row>
    <row r="550" spans="1:20" ht="15.75" customHeight="1">
      <c r="A550" s="36" t="s">
        <v>100</v>
      </c>
      <c r="B550" s="54" t="s">
        <v>84</v>
      </c>
      <c r="C550" s="54" t="s">
        <v>1169</v>
      </c>
      <c r="D550" s="54">
        <v>1</v>
      </c>
      <c r="E550" s="54">
        <v>1</v>
      </c>
      <c r="F550" s="54" t="s">
        <v>2279</v>
      </c>
      <c r="G550" s="54" t="s">
        <v>2278</v>
      </c>
      <c r="H550" s="54">
        <v>-0.12016300000000001</v>
      </c>
      <c r="I550" s="54">
        <v>3.0207000000000001E-2</v>
      </c>
      <c r="J550" s="55">
        <v>6.9963799999999996E-5</v>
      </c>
      <c r="K550" s="54" t="s">
        <v>988</v>
      </c>
      <c r="L550" s="54" t="s">
        <v>987</v>
      </c>
      <c r="M550" s="54">
        <v>-4.5995787342158298E-2</v>
      </c>
      <c r="N550" s="54">
        <v>8.6E-3</v>
      </c>
      <c r="O550" s="55">
        <v>9.9919999999999997E-8</v>
      </c>
      <c r="P550" s="54">
        <v>3.1593473370139101E-4</v>
      </c>
      <c r="Q550" s="54">
        <v>3.77627758486776E-4</v>
      </c>
      <c r="R550" s="54">
        <v>4.9397558248940501E-2</v>
      </c>
      <c r="S550" s="54">
        <v>5.8151732556770502E-2</v>
      </c>
      <c r="T550" s="54">
        <v>0.89175714670210104</v>
      </c>
    </row>
    <row r="551" spans="1:20" ht="15.75" customHeight="1">
      <c r="A551" s="36" t="s">
        <v>100</v>
      </c>
      <c r="B551" s="54" t="s">
        <v>83</v>
      </c>
      <c r="C551" s="54" t="s">
        <v>2069</v>
      </c>
      <c r="D551" s="54">
        <v>2</v>
      </c>
      <c r="E551" s="54">
        <v>1</v>
      </c>
      <c r="F551" s="54" t="s">
        <v>2277</v>
      </c>
      <c r="G551" s="54"/>
      <c r="H551" s="54">
        <v>-3.03275E-2</v>
      </c>
      <c r="I551" s="54">
        <v>6.1271800000000003E-3</v>
      </c>
      <c r="J551" s="55">
        <v>7.4348000000000004E-7</v>
      </c>
      <c r="K551" s="54" t="s">
        <v>878</v>
      </c>
      <c r="L551" s="54" t="s">
        <v>877</v>
      </c>
      <c r="M551" s="54">
        <v>-6.72005996602386E-2</v>
      </c>
      <c r="N551" s="54">
        <v>9.1999999999999998E-3</v>
      </c>
      <c r="O551" s="55">
        <v>2.268E-13</v>
      </c>
      <c r="P551" s="55">
        <v>3.1576091459278097E-11</v>
      </c>
      <c r="Q551" s="55">
        <v>2.1932210101247601E-9</v>
      </c>
      <c r="R551" s="54">
        <v>1.56535928043516E-3</v>
      </c>
      <c r="S551" s="54">
        <v>0.107836565536627</v>
      </c>
      <c r="T551" s="54">
        <v>0.89059807295814097</v>
      </c>
    </row>
    <row r="552" spans="1:20" ht="15.75" customHeight="1">
      <c r="A552" s="36" t="s">
        <v>100</v>
      </c>
      <c r="B552" s="54" t="s">
        <v>82</v>
      </c>
      <c r="C552" s="54" t="s">
        <v>2276</v>
      </c>
      <c r="D552" s="54">
        <v>1</v>
      </c>
      <c r="E552" s="54">
        <v>1</v>
      </c>
      <c r="F552" s="54" t="s">
        <v>2275</v>
      </c>
      <c r="G552" s="54" t="s">
        <v>2274</v>
      </c>
      <c r="H552" s="54">
        <v>0.15953899999999999</v>
      </c>
      <c r="I552" s="54">
        <v>1.4300500000000001E-2</v>
      </c>
      <c r="J552" s="55">
        <v>6.8025800000000002E-29</v>
      </c>
      <c r="K552" s="54" t="s">
        <v>786</v>
      </c>
      <c r="L552" s="54" t="s">
        <v>785</v>
      </c>
      <c r="M552" s="54">
        <v>-7.2004332483085104E-2</v>
      </c>
      <c r="N552" s="54">
        <v>1.3599999999999999E-2</v>
      </c>
      <c r="O552" s="55">
        <v>1.14E-7</v>
      </c>
      <c r="P552" s="55">
        <v>1.5438230154273299E-23</v>
      </c>
      <c r="Q552" s="54">
        <v>1.4107112082291701E-3</v>
      </c>
      <c r="R552" s="55">
        <v>1.1945804251633E-21</v>
      </c>
      <c r="S552" s="54">
        <v>0.108267786523642</v>
      </c>
      <c r="T552" s="54">
        <v>0.89032150226812701</v>
      </c>
    </row>
    <row r="553" spans="1:20" ht="15.75" customHeight="1">
      <c r="A553" s="36" t="s">
        <v>100</v>
      </c>
      <c r="B553" s="54" t="s">
        <v>83</v>
      </c>
      <c r="C553" s="54" t="s">
        <v>149</v>
      </c>
      <c r="D553" s="54">
        <v>15</v>
      </c>
      <c r="E553" s="54">
        <v>1</v>
      </c>
      <c r="F553" s="54" t="s">
        <v>2273</v>
      </c>
      <c r="G553" s="54" t="s">
        <v>2272</v>
      </c>
      <c r="H553" s="54"/>
      <c r="I553" s="54"/>
      <c r="J553" s="54"/>
      <c r="K553" s="54" t="s">
        <v>147</v>
      </c>
      <c r="L553" s="54" t="s">
        <v>146</v>
      </c>
      <c r="M553" s="54">
        <v>-6.5103986232045705E-2</v>
      </c>
      <c r="N553" s="54">
        <v>9.4999999999999998E-3</v>
      </c>
      <c r="O553" s="55">
        <v>7.5810000000000001E-12</v>
      </c>
      <c r="P553" s="55">
        <v>3.6949510047656099E-10</v>
      </c>
      <c r="Q553" s="55">
        <v>2.0536454925390399E-7</v>
      </c>
      <c r="R553" s="54">
        <v>1.9877935639649999E-4</v>
      </c>
      <c r="S553" s="54">
        <v>0.109590910957457</v>
      </c>
      <c r="T553" s="54">
        <v>0.89021010395210298</v>
      </c>
    </row>
    <row r="554" spans="1:20" ht="15.75" customHeight="1">
      <c r="A554" s="36" t="s">
        <v>100</v>
      </c>
      <c r="B554" s="54" t="s">
        <v>82</v>
      </c>
      <c r="C554" s="54" t="s">
        <v>2271</v>
      </c>
      <c r="D554" s="54">
        <v>12</v>
      </c>
      <c r="E554" s="54">
        <v>1</v>
      </c>
      <c r="F554" s="54" t="s">
        <v>2270</v>
      </c>
      <c r="G554" s="54" t="s">
        <v>2269</v>
      </c>
      <c r="H554" s="54"/>
      <c r="I554" s="54"/>
      <c r="J554" s="54"/>
      <c r="K554" s="54" t="s">
        <v>2268</v>
      </c>
      <c r="L554" s="54" t="s">
        <v>2267</v>
      </c>
      <c r="M554" s="54">
        <v>-5.6701642869303799E-2</v>
      </c>
      <c r="N554" s="54">
        <v>1.0800000000000001E-2</v>
      </c>
      <c r="O554" s="55">
        <v>1.5580000000000001E-7</v>
      </c>
      <c r="P554" s="54">
        <v>2.4547182612121699E-4</v>
      </c>
      <c r="Q554" s="54">
        <v>3.1712586444496101E-3</v>
      </c>
      <c r="R554" s="54">
        <v>7.7911918069432599E-3</v>
      </c>
      <c r="S554" s="54">
        <v>9.9765638329070705E-2</v>
      </c>
      <c r="T554" s="54">
        <v>0.88902643939341397</v>
      </c>
    </row>
    <row r="555" spans="1:20" ht="15.75" customHeight="1">
      <c r="A555" s="36" t="s">
        <v>100</v>
      </c>
      <c r="B555" s="54" t="s">
        <v>82</v>
      </c>
      <c r="C555" s="54" t="s">
        <v>2266</v>
      </c>
      <c r="D555" s="54">
        <v>20</v>
      </c>
      <c r="E555" s="54">
        <v>1</v>
      </c>
      <c r="F555" s="54" t="s">
        <v>2265</v>
      </c>
      <c r="G555" s="54" t="s">
        <v>2264</v>
      </c>
      <c r="H555" s="54">
        <v>-0.15498999999999999</v>
      </c>
      <c r="I555" s="54">
        <v>2.7333400000000001E-2</v>
      </c>
      <c r="J555" s="55">
        <v>1.47877E-8</v>
      </c>
      <c r="K555" s="54" t="s">
        <v>2263</v>
      </c>
      <c r="L555" s="54" t="s">
        <v>2262</v>
      </c>
      <c r="M555" s="54">
        <v>0.112295619103693</v>
      </c>
      <c r="N555" s="54">
        <v>2.0199999999999999E-2</v>
      </c>
      <c r="O555" s="55">
        <v>2.8649999999999998E-8</v>
      </c>
      <c r="P555" s="55">
        <v>5.96433311554746E-6</v>
      </c>
      <c r="Q555" s="54">
        <v>4.7926422689904E-4</v>
      </c>
      <c r="R555" s="54">
        <v>1.37052811893314E-3</v>
      </c>
      <c r="S555" s="54">
        <v>0.10923993770215901</v>
      </c>
      <c r="T555" s="54">
        <v>0.888904305618894</v>
      </c>
    </row>
    <row r="556" spans="1:20" ht="15.75" customHeight="1">
      <c r="A556" s="36" t="s">
        <v>100</v>
      </c>
      <c r="B556" s="54" t="s">
        <v>82</v>
      </c>
      <c r="C556" s="54" t="s">
        <v>2261</v>
      </c>
      <c r="D556" s="54">
        <v>10</v>
      </c>
      <c r="E556" s="54">
        <v>1</v>
      </c>
      <c r="F556" s="54" t="s">
        <v>2260</v>
      </c>
      <c r="G556" s="54" t="s">
        <v>2259</v>
      </c>
      <c r="H556" s="54">
        <v>-7.4368100000000006E-2</v>
      </c>
      <c r="I556" s="54">
        <v>5.2307300000000003E-3</v>
      </c>
      <c r="J556" s="55">
        <v>7.1359600000000005E-46</v>
      </c>
      <c r="K556" s="54" t="s">
        <v>2258</v>
      </c>
      <c r="L556" s="54" t="s">
        <v>2257</v>
      </c>
      <c r="M556" s="54">
        <v>-3.6698303782673698E-2</v>
      </c>
      <c r="N556" s="54">
        <v>8.6E-3</v>
      </c>
      <c r="O556" s="55">
        <v>2.1909999999999999E-5</v>
      </c>
      <c r="P556" s="55">
        <v>2.7649693296920299E-36</v>
      </c>
      <c r="Q556" s="54">
        <v>7.4566081472609499E-2</v>
      </c>
      <c r="R556" s="55">
        <v>1.3931896902601E-36</v>
      </c>
      <c r="S556" s="54">
        <v>3.66829844320639E-2</v>
      </c>
      <c r="T556" s="54">
        <v>0.88875093409532302</v>
      </c>
    </row>
    <row r="557" spans="1:20" ht="15.75" customHeight="1">
      <c r="A557" s="36" t="s">
        <v>100</v>
      </c>
      <c r="B557" s="54" t="s">
        <v>84</v>
      </c>
      <c r="C557" s="54" t="s">
        <v>1624</v>
      </c>
      <c r="D557" s="54">
        <v>1</v>
      </c>
      <c r="E557" s="54">
        <v>2</v>
      </c>
      <c r="F557" s="54" t="s">
        <v>2120</v>
      </c>
      <c r="G557" s="54" t="s">
        <v>2119</v>
      </c>
      <c r="H557" s="54">
        <v>-8.2889199999999996E-2</v>
      </c>
      <c r="I557" s="54">
        <v>1.3521E-2</v>
      </c>
      <c r="J557" s="55">
        <v>8.7662599999999997E-10</v>
      </c>
      <c r="K557" s="54" t="s">
        <v>1622</v>
      </c>
      <c r="L557" s="54" t="s">
        <v>1621</v>
      </c>
      <c r="M557" s="54">
        <v>-4.6301355366842503E-2</v>
      </c>
      <c r="N557" s="54">
        <v>1.03E-2</v>
      </c>
      <c r="O557" s="55">
        <v>6.5440000000000004E-6</v>
      </c>
      <c r="P557" s="55">
        <v>2.92181198375218E-5</v>
      </c>
      <c r="Q557" s="54">
        <v>2.86952958068445E-2</v>
      </c>
      <c r="R557" s="55">
        <v>8.5401870295429098E-5</v>
      </c>
      <c r="S557" s="54">
        <v>8.2985499274620705E-2</v>
      </c>
      <c r="T557" s="54">
        <v>0.88820458492840104</v>
      </c>
    </row>
    <row r="558" spans="1:20" ht="15.75" customHeight="1">
      <c r="A558" s="36" t="s">
        <v>100</v>
      </c>
      <c r="B558" s="54" t="s">
        <v>85</v>
      </c>
      <c r="C558" s="54" t="s">
        <v>433</v>
      </c>
      <c r="D558" s="54">
        <v>16</v>
      </c>
      <c r="E558" s="54">
        <v>1</v>
      </c>
      <c r="F558" s="54" t="s">
        <v>2256</v>
      </c>
      <c r="G558" s="54" t="s">
        <v>2255</v>
      </c>
      <c r="H558" s="54">
        <v>-0.12900200000000001</v>
      </c>
      <c r="I558" s="54">
        <v>1.08413E-2</v>
      </c>
      <c r="J558" s="55">
        <v>1.3500100000000001E-32</v>
      </c>
      <c r="K558" s="54" t="s">
        <v>431</v>
      </c>
      <c r="L558" s="54" t="s">
        <v>430</v>
      </c>
      <c r="M558" s="54">
        <v>-4.6100836882663199E-2</v>
      </c>
      <c r="N558" s="54">
        <v>9.2999999999999992E-3</v>
      </c>
      <c r="O558" s="55">
        <v>7.4760000000000005E-7</v>
      </c>
      <c r="P558" s="55">
        <v>2.59732179115444E-26</v>
      </c>
      <c r="Q558" s="54">
        <v>6.6580644453000703E-3</v>
      </c>
      <c r="R558" s="55">
        <v>4.1673971784132401E-25</v>
      </c>
      <c r="S558" s="54">
        <v>0.10594109872580899</v>
      </c>
      <c r="T558" s="54">
        <v>0.88740083682889104</v>
      </c>
    </row>
    <row r="559" spans="1:20" ht="15.75" customHeight="1">
      <c r="A559" s="36" t="s">
        <v>100</v>
      </c>
      <c r="B559" s="54" t="s">
        <v>86</v>
      </c>
      <c r="C559" s="54" t="s">
        <v>2009</v>
      </c>
      <c r="D559" s="54">
        <v>9</v>
      </c>
      <c r="E559" s="54">
        <v>1</v>
      </c>
      <c r="F559" s="54" t="s">
        <v>2254</v>
      </c>
      <c r="G559" s="54" t="s">
        <v>2253</v>
      </c>
      <c r="H559" s="54">
        <v>0.16150100000000001</v>
      </c>
      <c r="I559" s="54">
        <v>1.9801099999999999E-2</v>
      </c>
      <c r="J559" s="55">
        <v>4.3488899999999999E-16</v>
      </c>
      <c r="K559" s="54" t="s">
        <v>2006</v>
      </c>
      <c r="L559" s="54" t="s">
        <v>2005</v>
      </c>
      <c r="M559" s="54">
        <v>6.1301100576604602E-2</v>
      </c>
      <c r="N559" s="54">
        <v>1.17E-2</v>
      </c>
      <c r="O559" s="55">
        <v>1.8129999999999999E-7</v>
      </c>
      <c r="P559" s="55">
        <v>3.4328139160444602E-11</v>
      </c>
      <c r="Q559" s="54">
        <v>2.79834667691136E-3</v>
      </c>
      <c r="R559" s="55">
        <v>1.3580328526187899E-9</v>
      </c>
      <c r="S559" s="54">
        <v>0.109816160147567</v>
      </c>
      <c r="T559" s="54">
        <v>0.88738549178315895</v>
      </c>
    </row>
    <row r="560" spans="1:20" ht="15.75" customHeight="1">
      <c r="A560" s="36" t="s">
        <v>100</v>
      </c>
      <c r="B560" s="54" t="s">
        <v>82</v>
      </c>
      <c r="C560" s="54" t="s">
        <v>2252</v>
      </c>
      <c r="D560" s="54">
        <v>6</v>
      </c>
      <c r="E560" s="54">
        <v>2</v>
      </c>
      <c r="F560" s="54" t="s">
        <v>2251</v>
      </c>
      <c r="G560" s="54" t="s">
        <v>2250</v>
      </c>
      <c r="H560" s="54">
        <v>-3.21836E-2</v>
      </c>
      <c r="I560" s="54">
        <v>7.0951900000000004E-3</v>
      </c>
      <c r="J560" s="55">
        <v>5.7336399999999999E-6</v>
      </c>
      <c r="K560" s="54" t="s">
        <v>2249</v>
      </c>
      <c r="L560" s="54" t="s">
        <v>2248</v>
      </c>
      <c r="M560" s="54">
        <v>-5.6399236849119398E-2</v>
      </c>
      <c r="N560" s="54">
        <v>1.0500000000000001E-2</v>
      </c>
      <c r="O560" s="55">
        <v>8.9000000000000003E-8</v>
      </c>
      <c r="P560" s="54">
        <v>4.3226218928929001E-4</v>
      </c>
      <c r="Q560" s="54">
        <v>1.4254783569527399E-3</v>
      </c>
      <c r="R560" s="54">
        <v>2.5987285226161401E-2</v>
      </c>
      <c r="S560" s="54">
        <v>8.4811367878821403E-2</v>
      </c>
      <c r="T560" s="54">
        <v>0.88734360634877496</v>
      </c>
    </row>
    <row r="561" spans="1:20" ht="15.75" customHeight="1">
      <c r="A561" s="36" t="s">
        <v>100</v>
      </c>
      <c r="B561" s="54" t="s">
        <v>85</v>
      </c>
      <c r="C561" s="54" t="s">
        <v>1898</v>
      </c>
      <c r="D561" s="54">
        <v>5</v>
      </c>
      <c r="E561" s="54">
        <v>1</v>
      </c>
      <c r="F561" s="54" t="s">
        <v>424</v>
      </c>
      <c r="G561" s="54" t="s">
        <v>423</v>
      </c>
      <c r="H561" s="54">
        <v>-0.100739</v>
      </c>
      <c r="I561" s="54">
        <v>1.2325600000000001E-2</v>
      </c>
      <c r="J561" s="55">
        <v>3.0406300000000001E-16</v>
      </c>
      <c r="K561" s="54" t="s">
        <v>424</v>
      </c>
      <c r="L561" s="54" t="s">
        <v>423</v>
      </c>
      <c r="M561" s="54">
        <v>-3.8999534849009601E-2</v>
      </c>
      <c r="N561" s="54">
        <v>8.6999999999999994E-3</v>
      </c>
      <c r="O561" s="55">
        <v>7.6429999999999995E-6</v>
      </c>
      <c r="P561" s="55">
        <v>1.23275001257067E-11</v>
      </c>
      <c r="Q561" s="54">
        <v>2.4103966039456502E-2</v>
      </c>
      <c r="R561" s="55">
        <v>4.5767510396237302E-11</v>
      </c>
      <c r="S561" s="54">
        <v>8.8601937706844699E-2</v>
      </c>
      <c r="T561" s="54">
        <v>0.88729409619560395</v>
      </c>
    </row>
    <row r="562" spans="1:20" ht="15.75" customHeight="1">
      <c r="A562" s="36" t="s">
        <v>100</v>
      </c>
      <c r="B562" s="54" t="s">
        <v>81</v>
      </c>
      <c r="C562" s="54" t="s">
        <v>446</v>
      </c>
      <c r="D562" s="54">
        <v>22</v>
      </c>
      <c r="E562" s="54">
        <v>1</v>
      </c>
      <c r="F562" s="54" t="s">
        <v>2247</v>
      </c>
      <c r="G562" s="54"/>
      <c r="H562" s="54">
        <v>-8.1510200000000005E-2</v>
      </c>
      <c r="I562" s="54">
        <v>1.48051E-2</v>
      </c>
      <c r="J562" s="55">
        <v>3.6915899999999999E-8</v>
      </c>
      <c r="K562" s="54" t="s">
        <v>344</v>
      </c>
      <c r="L562" s="54" t="s">
        <v>343</v>
      </c>
      <c r="M562" s="54">
        <v>5.8498134394309897E-2</v>
      </c>
      <c r="N562" s="54">
        <v>1.06E-2</v>
      </c>
      <c r="O562" s="55">
        <v>3.5829999999999997E-8</v>
      </c>
      <c r="P562" s="55">
        <v>5.1432472465638499E-7</v>
      </c>
      <c r="Q562" s="54">
        <v>1.4588966232737999E-4</v>
      </c>
      <c r="R562" s="54">
        <v>4.0305142688326E-4</v>
      </c>
      <c r="S562" s="54">
        <v>0.113440666927256</v>
      </c>
      <c r="T562" s="54">
        <v>0.88600987765880901</v>
      </c>
    </row>
    <row r="563" spans="1:20" ht="15.75" customHeight="1">
      <c r="A563" s="36" t="s">
        <v>100</v>
      </c>
      <c r="B563" s="54" t="s">
        <v>83</v>
      </c>
      <c r="C563" s="54" t="s">
        <v>2246</v>
      </c>
      <c r="D563" s="54">
        <v>10</v>
      </c>
      <c r="E563" s="54">
        <v>1</v>
      </c>
      <c r="F563" s="54" t="s">
        <v>2245</v>
      </c>
      <c r="G563" s="54" t="s">
        <v>2244</v>
      </c>
      <c r="H563" s="54">
        <v>-0.207287</v>
      </c>
      <c r="I563" s="54">
        <v>4.4609700000000002E-2</v>
      </c>
      <c r="J563" s="55">
        <v>3.382E-6</v>
      </c>
      <c r="K563" s="54" t="s">
        <v>2243</v>
      </c>
      <c r="L563" s="54" t="s">
        <v>2242</v>
      </c>
      <c r="M563" s="54">
        <v>-0.13170347299690999</v>
      </c>
      <c r="N563" s="54">
        <v>1.55E-2</v>
      </c>
      <c r="O563" s="55">
        <v>1.7720000000000001E-17</v>
      </c>
      <c r="P563" s="55">
        <v>2.0707939231673601E-14</v>
      </c>
      <c r="Q563" s="55">
        <v>1.07147141949027E-13</v>
      </c>
      <c r="R563" s="54">
        <v>1.9155712641289301E-2</v>
      </c>
      <c r="S563" s="54">
        <v>9.8232990625240907E-2</v>
      </c>
      <c r="T563" s="54">
        <v>0.88261129673334204</v>
      </c>
    </row>
    <row r="564" spans="1:20" ht="15.75" customHeight="1">
      <c r="A564" s="36" t="s">
        <v>100</v>
      </c>
      <c r="B564" s="54" t="s">
        <v>81</v>
      </c>
      <c r="C564" s="54" t="s">
        <v>866</v>
      </c>
      <c r="D564" s="54">
        <v>6</v>
      </c>
      <c r="E564" s="54">
        <v>2</v>
      </c>
      <c r="F564" s="54" t="s">
        <v>2241</v>
      </c>
      <c r="G564" s="54" t="s">
        <v>2240</v>
      </c>
      <c r="H564" s="54">
        <v>0.103741</v>
      </c>
      <c r="I564" s="54">
        <v>2.2487E-2</v>
      </c>
      <c r="J564" s="55">
        <v>3.9615000000000001E-6</v>
      </c>
      <c r="K564" s="54" t="s">
        <v>863</v>
      </c>
      <c r="L564" s="54" t="s">
        <v>862</v>
      </c>
      <c r="M564" s="54">
        <v>-0.20970161188418501</v>
      </c>
      <c r="N564" s="54">
        <v>1.5900000000000001E-2</v>
      </c>
      <c r="O564" s="55">
        <v>1.0220000000000001E-39</v>
      </c>
      <c r="P564" s="55">
        <v>5.2011275115882E-36</v>
      </c>
      <c r="Q564" s="55">
        <v>2.74439774490629E-35</v>
      </c>
      <c r="R564" s="54">
        <v>1.8989657789182601E-2</v>
      </c>
      <c r="S564" s="54">
        <v>9.9318069985212004E-2</v>
      </c>
      <c r="T564" s="54">
        <v>0.88169227222560198</v>
      </c>
    </row>
    <row r="565" spans="1:20" ht="15.75" customHeight="1">
      <c r="A565" s="36" t="s">
        <v>100</v>
      </c>
      <c r="B565" s="54" t="s">
        <v>84</v>
      </c>
      <c r="C565" s="54" t="s">
        <v>1840</v>
      </c>
      <c r="D565" s="54">
        <v>1</v>
      </c>
      <c r="E565" s="54">
        <v>1</v>
      </c>
      <c r="F565" s="54" t="s">
        <v>2239</v>
      </c>
      <c r="G565" s="54" t="s">
        <v>2238</v>
      </c>
      <c r="H565" s="54">
        <v>0.28569699999999998</v>
      </c>
      <c r="I565" s="54">
        <v>4.9221000000000001E-2</v>
      </c>
      <c r="J565" s="55">
        <v>6.59053E-9</v>
      </c>
      <c r="K565" s="54" t="s">
        <v>1837</v>
      </c>
      <c r="L565" s="54" t="s">
        <v>1836</v>
      </c>
      <c r="M565" s="54">
        <v>-3.9701366851551997E-2</v>
      </c>
      <c r="N565" s="54">
        <v>8.8999999999999999E-3</v>
      </c>
      <c r="O565" s="55">
        <v>8.4239999999999993E-6</v>
      </c>
      <c r="P565" s="55">
        <v>3.2053487596975098E-5</v>
      </c>
      <c r="Q565" s="54">
        <v>4.4676474210285498E-2</v>
      </c>
      <c r="R565" s="55">
        <v>5.3472704526498399E-5</v>
      </c>
      <c r="S565" s="54">
        <v>7.3649205944507398E-2</v>
      </c>
      <c r="T565" s="54">
        <v>0.88158879365308396</v>
      </c>
    </row>
    <row r="566" spans="1:20" ht="15.75" customHeight="1">
      <c r="A566" s="36" t="s">
        <v>100</v>
      </c>
      <c r="B566" s="54" t="s">
        <v>85</v>
      </c>
      <c r="C566" s="54" t="s">
        <v>1624</v>
      </c>
      <c r="D566" s="54">
        <v>1</v>
      </c>
      <c r="E566" s="54">
        <v>1</v>
      </c>
      <c r="F566" s="54" t="s">
        <v>2237</v>
      </c>
      <c r="G566" s="54" t="s">
        <v>2236</v>
      </c>
      <c r="H566" s="54">
        <v>-8.1563399999999994E-2</v>
      </c>
      <c r="I566" s="54">
        <v>8.9479899999999994E-3</v>
      </c>
      <c r="J566" s="55">
        <v>8.2438600000000002E-20</v>
      </c>
      <c r="K566" s="54" t="s">
        <v>1622</v>
      </c>
      <c r="L566" s="54" t="s">
        <v>1621</v>
      </c>
      <c r="M566" s="54">
        <v>-4.6301355366842503E-2</v>
      </c>
      <c r="N566" s="54">
        <v>1.03E-2</v>
      </c>
      <c r="O566" s="55">
        <v>6.5440000000000004E-6</v>
      </c>
      <c r="P566" s="55">
        <v>5.1393702018897199E-14</v>
      </c>
      <c r="Q566" s="54">
        <v>3.0450371597998498E-2</v>
      </c>
      <c r="R566" s="55">
        <v>1.5021765365036801E-13</v>
      </c>
      <c r="S566" s="54">
        <v>8.8121371591140002E-2</v>
      </c>
      <c r="T566" s="54">
        <v>0.88142825681066095</v>
      </c>
    </row>
    <row r="567" spans="1:20" ht="15.75" customHeight="1">
      <c r="A567" s="36" t="s">
        <v>100</v>
      </c>
      <c r="B567" s="54" t="s">
        <v>82</v>
      </c>
      <c r="C567" s="54" t="s">
        <v>1898</v>
      </c>
      <c r="D567" s="54">
        <v>5</v>
      </c>
      <c r="E567" s="54">
        <v>1</v>
      </c>
      <c r="F567" s="54" t="s">
        <v>2235</v>
      </c>
      <c r="G567" s="54" t="s">
        <v>2234</v>
      </c>
      <c r="H567" s="54">
        <v>0.26491500000000001</v>
      </c>
      <c r="I567" s="54">
        <v>4.3048099999999999E-2</v>
      </c>
      <c r="J567" s="55">
        <v>7.62777E-10</v>
      </c>
      <c r="K567" s="54" t="s">
        <v>424</v>
      </c>
      <c r="L567" s="54" t="s">
        <v>423</v>
      </c>
      <c r="M567" s="54">
        <v>-3.8999534849009601E-2</v>
      </c>
      <c r="N567" s="54">
        <v>8.6999999999999994E-3</v>
      </c>
      <c r="O567" s="55">
        <v>7.6429999999999995E-6</v>
      </c>
      <c r="P567" s="55">
        <v>2.2464920221748801E-5</v>
      </c>
      <c r="Q567" s="54">
        <v>2.5341144667203299E-2</v>
      </c>
      <c r="R567" s="55">
        <v>8.3404052672081096E-5</v>
      </c>
      <c r="S567" s="54">
        <v>9.3201072761476905E-2</v>
      </c>
      <c r="T567" s="54">
        <v>0.88135191359842702</v>
      </c>
    </row>
    <row r="568" spans="1:20" ht="15.75" customHeight="1">
      <c r="A568" s="36" t="s">
        <v>100</v>
      </c>
      <c r="B568" s="54" t="s">
        <v>81</v>
      </c>
      <c r="C568" s="54" t="s">
        <v>1105</v>
      </c>
      <c r="D568" s="54">
        <v>1</v>
      </c>
      <c r="E568" s="54">
        <v>1</v>
      </c>
      <c r="F568" s="54" t="s">
        <v>2233</v>
      </c>
      <c r="G568" s="54" t="s">
        <v>2232</v>
      </c>
      <c r="H568" s="54">
        <v>0.232932</v>
      </c>
      <c r="I568" s="54">
        <v>2.0070999999999999E-2</v>
      </c>
      <c r="J568" s="55">
        <v>4.1771199999999997E-31</v>
      </c>
      <c r="K568" s="54" t="s">
        <v>786</v>
      </c>
      <c r="L568" s="54" t="s">
        <v>785</v>
      </c>
      <c r="M568" s="54">
        <v>-7.2004332483085104E-2</v>
      </c>
      <c r="N568" s="54">
        <v>1.3599999999999999E-2</v>
      </c>
      <c r="O568" s="55">
        <v>1.14E-7</v>
      </c>
      <c r="P568" s="55">
        <v>1.48993971564245E-25</v>
      </c>
      <c r="Q568" s="54">
        <v>1.6379288672324799E-3</v>
      </c>
      <c r="R568" s="55">
        <v>1.0748864750549E-23</v>
      </c>
      <c r="S568" s="54">
        <v>0.11728394345045801</v>
      </c>
      <c r="T568" s="54">
        <v>0.88107812768230798</v>
      </c>
    </row>
    <row r="569" spans="1:20" ht="15.75" customHeight="1">
      <c r="A569" s="36" t="s">
        <v>100</v>
      </c>
      <c r="B569" s="54" t="s">
        <v>85</v>
      </c>
      <c r="C569" s="54" t="s">
        <v>2163</v>
      </c>
      <c r="D569" s="54">
        <v>2</v>
      </c>
      <c r="E569" s="54">
        <v>1</v>
      </c>
      <c r="F569" s="54" t="s">
        <v>2231</v>
      </c>
      <c r="G569" s="54" t="s">
        <v>2230</v>
      </c>
      <c r="H569" s="54">
        <v>-3.62923E-2</v>
      </c>
      <c r="I569" s="54">
        <v>5.0438699999999998E-3</v>
      </c>
      <c r="J569" s="55">
        <v>6.2331499999999995E-13</v>
      </c>
      <c r="K569" s="54" t="s">
        <v>2160</v>
      </c>
      <c r="L569" s="54" t="s">
        <v>2159</v>
      </c>
      <c r="M569" s="54">
        <v>-3.8200962615163703E-2</v>
      </c>
      <c r="N569" s="54">
        <v>8.8000000000000005E-3</v>
      </c>
      <c r="O569" s="55">
        <v>1.277E-5</v>
      </c>
      <c r="P569" s="55">
        <v>6.6565426265812598E-9</v>
      </c>
      <c r="Q569" s="54">
        <v>4.6939061614139202E-2</v>
      </c>
      <c r="R569" s="55">
        <v>1.03839989984392E-8</v>
      </c>
      <c r="S569" s="54">
        <v>7.23427547580094E-2</v>
      </c>
      <c r="T569" s="54">
        <v>0.88071816658730995</v>
      </c>
    </row>
    <row r="570" spans="1:20" ht="15.75" customHeight="1">
      <c r="A570" s="36" t="s">
        <v>100</v>
      </c>
      <c r="B570" s="54" t="s">
        <v>86</v>
      </c>
      <c r="C570" s="54" t="s">
        <v>940</v>
      </c>
      <c r="D570" s="54">
        <v>9</v>
      </c>
      <c r="E570" s="54">
        <v>1</v>
      </c>
      <c r="F570" s="54" t="s">
        <v>2229</v>
      </c>
      <c r="G570" s="54" t="s">
        <v>2228</v>
      </c>
      <c r="H570" s="54">
        <v>8.9712500000000001E-2</v>
      </c>
      <c r="I570" s="54">
        <v>1.3110699999999999E-2</v>
      </c>
      <c r="J570" s="55">
        <v>7.8162799999999999E-12</v>
      </c>
      <c r="K570" s="54" t="s">
        <v>938</v>
      </c>
      <c r="L570" s="54" t="s">
        <v>937</v>
      </c>
      <c r="M570" s="54">
        <v>5.1998806360499798E-2</v>
      </c>
      <c r="N570" s="54">
        <v>1.14E-2</v>
      </c>
      <c r="O570" s="55">
        <v>4.9100000000000004E-6</v>
      </c>
      <c r="P570" s="55">
        <v>4.0523858199557E-7</v>
      </c>
      <c r="Q570" s="54">
        <v>6.3696695820990107E-2</v>
      </c>
      <c r="R570" s="55">
        <v>3.6192835705296898E-7</v>
      </c>
      <c r="S570" s="54">
        <v>5.6008762431933E-2</v>
      </c>
      <c r="T570" s="54">
        <v>0.88029377458013802</v>
      </c>
    </row>
    <row r="571" spans="1:20" ht="15.75" customHeight="1">
      <c r="A571" s="36" t="s">
        <v>100</v>
      </c>
      <c r="B571" s="54" t="s">
        <v>84</v>
      </c>
      <c r="C571" s="54" t="s">
        <v>1859</v>
      </c>
      <c r="D571" s="54">
        <v>13</v>
      </c>
      <c r="E571" s="54">
        <v>1</v>
      </c>
      <c r="F571" s="54" t="s">
        <v>2227</v>
      </c>
      <c r="G571" s="54" t="s">
        <v>2226</v>
      </c>
      <c r="H571" s="54"/>
      <c r="I571" s="54"/>
      <c r="J571" s="54"/>
      <c r="K571" s="54" t="s">
        <v>1856</v>
      </c>
      <c r="L571" s="54" t="s">
        <v>1855</v>
      </c>
      <c r="M571" s="54">
        <v>-6.1198574721008703E-2</v>
      </c>
      <c r="N571" s="54">
        <v>8.8000000000000005E-3</v>
      </c>
      <c r="O571" s="55">
        <v>4.352E-12</v>
      </c>
      <c r="P571" s="55">
        <v>2.43928773116683E-8</v>
      </c>
      <c r="Q571" s="55">
        <v>7.4903185163151703E-8</v>
      </c>
      <c r="R571" s="54">
        <v>2.9894940081047199E-2</v>
      </c>
      <c r="S571" s="54">
        <v>9.0919178294256803E-2</v>
      </c>
      <c r="T571" s="54">
        <v>0.87918578232863198</v>
      </c>
    </row>
    <row r="572" spans="1:20" ht="15.75" customHeight="1">
      <c r="A572" s="36" t="s">
        <v>100</v>
      </c>
      <c r="B572" s="54" t="s">
        <v>81</v>
      </c>
      <c r="C572" s="54" t="s">
        <v>2171</v>
      </c>
      <c r="D572" s="54">
        <v>7</v>
      </c>
      <c r="E572" s="54">
        <v>1</v>
      </c>
      <c r="F572" s="54" t="s">
        <v>2225</v>
      </c>
      <c r="G572" s="54" t="s">
        <v>2224</v>
      </c>
      <c r="H572" s="54">
        <v>2.5676600000000001E-2</v>
      </c>
      <c r="I572" s="54">
        <v>6.3756899999999998E-3</v>
      </c>
      <c r="J572" s="55">
        <v>5.6430200000000001E-5</v>
      </c>
      <c r="K572" s="54" t="s">
        <v>102</v>
      </c>
      <c r="L572" s="54" t="s">
        <v>101</v>
      </c>
      <c r="M572" s="54">
        <v>4.4004135498054903E-2</v>
      </c>
      <c r="N572" s="54">
        <v>8.8000000000000005E-3</v>
      </c>
      <c r="O572" s="55">
        <v>5.1289999999999999E-7</v>
      </c>
      <c r="P572" s="54">
        <v>2.49731061073976E-3</v>
      </c>
      <c r="Q572" s="54">
        <v>3.7449577054884898E-3</v>
      </c>
      <c r="R572" s="54">
        <v>4.64572528816714E-2</v>
      </c>
      <c r="S572" s="54">
        <v>6.8788611800689306E-2</v>
      </c>
      <c r="T572" s="54">
        <v>0.87851186700141104</v>
      </c>
    </row>
    <row r="573" spans="1:20" ht="15.75" customHeight="1">
      <c r="A573" s="36" t="s">
        <v>100</v>
      </c>
      <c r="B573" s="54" t="s">
        <v>82</v>
      </c>
      <c r="C573" s="54" t="s">
        <v>970</v>
      </c>
      <c r="D573" s="54">
        <v>8</v>
      </c>
      <c r="E573" s="54">
        <v>1</v>
      </c>
      <c r="F573" s="54" t="s">
        <v>2223</v>
      </c>
      <c r="G573" s="54" t="s">
        <v>2222</v>
      </c>
      <c r="H573" s="54">
        <v>5.9800699999999998E-2</v>
      </c>
      <c r="I573" s="54">
        <v>8.84156E-3</v>
      </c>
      <c r="J573" s="55">
        <v>1.3491299999999999E-11</v>
      </c>
      <c r="K573" s="54" t="s">
        <v>701</v>
      </c>
      <c r="L573" s="54" t="s">
        <v>700</v>
      </c>
      <c r="M573" s="54">
        <v>-5.8495297590286301E-2</v>
      </c>
      <c r="N573" s="54">
        <v>1.06E-2</v>
      </c>
      <c r="O573" s="55">
        <v>3.173E-8</v>
      </c>
      <c r="P573" s="55">
        <v>5.5362858680952902E-10</v>
      </c>
      <c r="Q573" s="54">
        <v>2.5287127782594801E-4</v>
      </c>
      <c r="R573" s="55">
        <v>2.6761038120435898E-7</v>
      </c>
      <c r="S573" s="54">
        <v>0.121353334869358</v>
      </c>
      <c r="T573" s="54">
        <v>0.87839352568880602</v>
      </c>
    </row>
    <row r="574" spans="1:20" ht="15.75" customHeight="1">
      <c r="A574" s="36" t="s">
        <v>100</v>
      </c>
      <c r="B574" s="54" t="s">
        <v>84</v>
      </c>
      <c r="C574" s="54" t="s">
        <v>2221</v>
      </c>
      <c r="D574" s="54">
        <v>14</v>
      </c>
      <c r="E574" s="54">
        <v>1</v>
      </c>
      <c r="F574" s="54" t="s">
        <v>2220</v>
      </c>
      <c r="G574" s="54"/>
      <c r="H574" s="54">
        <v>-9.0852500000000003E-2</v>
      </c>
      <c r="I574" s="54">
        <v>1.6610300000000001E-2</v>
      </c>
      <c r="J574" s="55">
        <v>4.51574E-8</v>
      </c>
      <c r="K574" s="54" t="s">
        <v>2219</v>
      </c>
      <c r="L574" s="54" t="s">
        <v>2218</v>
      </c>
      <c r="M574" s="54">
        <v>-5.5699572470366797E-2</v>
      </c>
      <c r="N574" s="54">
        <v>9.2999999999999992E-3</v>
      </c>
      <c r="O574" s="55">
        <v>2.2119999999999998E-9</v>
      </c>
      <c r="P574" s="55">
        <v>9.5474579789290608E-6</v>
      </c>
      <c r="Q574" s="54">
        <v>3.21367369522969E-4</v>
      </c>
      <c r="R574" s="54">
        <v>3.5283770959153799E-3</v>
      </c>
      <c r="S574" s="54">
        <v>0.117886894826515</v>
      </c>
      <c r="T574" s="54">
        <v>0.87825381325006702</v>
      </c>
    </row>
    <row r="575" spans="1:20" ht="15.75" customHeight="1">
      <c r="A575" s="36" t="s">
        <v>100</v>
      </c>
      <c r="B575" s="54" t="s">
        <v>82</v>
      </c>
      <c r="C575" s="54" t="s">
        <v>2163</v>
      </c>
      <c r="D575" s="54">
        <v>2</v>
      </c>
      <c r="E575" s="54">
        <v>1</v>
      </c>
      <c r="F575" s="54" t="s">
        <v>2160</v>
      </c>
      <c r="G575" s="54" t="s">
        <v>2159</v>
      </c>
      <c r="H575" s="54">
        <v>-2.6986400000000001E-2</v>
      </c>
      <c r="I575" s="54">
        <v>4.0226899999999998E-3</v>
      </c>
      <c r="J575" s="55">
        <v>1.9657500000000001E-11</v>
      </c>
      <c r="K575" s="54" t="s">
        <v>2160</v>
      </c>
      <c r="L575" s="54" t="s">
        <v>2159</v>
      </c>
      <c r="M575" s="54">
        <v>-3.8200962615163703E-2</v>
      </c>
      <c r="N575" s="54">
        <v>8.8000000000000005E-3</v>
      </c>
      <c r="O575" s="55">
        <v>1.277E-5</v>
      </c>
      <c r="P575" s="55">
        <v>1.2223949740390101E-7</v>
      </c>
      <c r="Q575" s="54">
        <v>4.7915855440391897E-2</v>
      </c>
      <c r="R575" s="55">
        <v>1.90689805476952E-7</v>
      </c>
      <c r="S575" s="54">
        <v>7.3869026039154906E-2</v>
      </c>
      <c r="T575" s="54">
        <v>0.87821480559115095</v>
      </c>
    </row>
    <row r="576" spans="1:20" ht="15.75" customHeight="1">
      <c r="A576" s="36" t="s">
        <v>100</v>
      </c>
      <c r="B576" s="54" t="s">
        <v>81</v>
      </c>
      <c r="C576" s="54" t="s">
        <v>2101</v>
      </c>
      <c r="D576" s="54">
        <v>19</v>
      </c>
      <c r="E576" s="54">
        <v>1</v>
      </c>
      <c r="F576" s="54" t="s">
        <v>2217</v>
      </c>
      <c r="G576" s="54" t="s">
        <v>2216</v>
      </c>
      <c r="H576" s="54">
        <v>0.16912099999999999</v>
      </c>
      <c r="I576" s="54">
        <v>2.25845E-2</v>
      </c>
      <c r="J576" s="55">
        <v>7.08396E-14</v>
      </c>
      <c r="K576" s="54" t="s">
        <v>720</v>
      </c>
      <c r="L576" s="54" t="s">
        <v>719</v>
      </c>
      <c r="M576" s="54">
        <v>-4.3298924395147598E-2</v>
      </c>
      <c r="N576" s="54">
        <v>8.8000000000000005E-3</v>
      </c>
      <c r="O576" s="55">
        <v>8.343E-7</v>
      </c>
      <c r="P576" s="55">
        <v>6.0101543578198304E-10</v>
      </c>
      <c r="Q576" s="54">
        <v>6.80743986734906E-3</v>
      </c>
      <c r="R576" s="55">
        <v>1.0241023227955E-8</v>
      </c>
      <c r="S576" s="54">
        <v>0.115117531174131</v>
      </c>
      <c r="T576" s="54">
        <v>0.87807501811648203</v>
      </c>
    </row>
    <row r="577" spans="1:20" ht="15.75" customHeight="1">
      <c r="A577" s="36" t="s">
        <v>100</v>
      </c>
      <c r="B577" s="54" t="s">
        <v>85</v>
      </c>
      <c r="C577" s="54" t="s">
        <v>278</v>
      </c>
      <c r="D577" s="54">
        <v>17</v>
      </c>
      <c r="E577" s="54">
        <v>1</v>
      </c>
      <c r="F577" s="54" t="s">
        <v>2118</v>
      </c>
      <c r="G577" s="54" t="s">
        <v>2117</v>
      </c>
      <c r="H577" s="54">
        <v>0.102474</v>
      </c>
      <c r="I577" s="54">
        <v>9.2618500000000003E-3</v>
      </c>
      <c r="J577" s="55">
        <v>1.97726E-28</v>
      </c>
      <c r="K577" s="54" t="s">
        <v>275</v>
      </c>
      <c r="L577" s="54" t="s">
        <v>274</v>
      </c>
      <c r="M577" s="54">
        <v>3.9697626858545797E-2</v>
      </c>
      <c r="N577" s="54">
        <v>9.4999999999999998E-3</v>
      </c>
      <c r="O577" s="55">
        <v>3.1550000000000001E-5</v>
      </c>
      <c r="P577" s="55">
        <v>8.7610430548007306E-21</v>
      </c>
      <c r="Q577" s="54">
        <v>5.3193262362280398E-2</v>
      </c>
      <c r="R577" s="55">
        <v>1.14817555626098E-20</v>
      </c>
      <c r="S577" s="54">
        <v>6.8834278948043101E-2</v>
      </c>
      <c r="T577" s="54">
        <v>0.87797245868967799</v>
      </c>
    </row>
    <row r="578" spans="1:20" ht="15.75" customHeight="1">
      <c r="A578" s="36" t="s">
        <v>100</v>
      </c>
      <c r="B578" s="54" t="s">
        <v>82</v>
      </c>
      <c r="C578" s="54" t="s">
        <v>2215</v>
      </c>
      <c r="D578" s="54">
        <v>11</v>
      </c>
      <c r="E578" s="54">
        <v>1</v>
      </c>
      <c r="F578" s="54" t="s">
        <v>2214</v>
      </c>
      <c r="G578" s="54" t="s">
        <v>2213</v>
      </c>
      <c r="H578" s="54">
        <v>-0.112938</v>
      </c>
      <c r="I578" s="54">
        <v>2.2973E-2</v>
      </c>
      <c r="J578" s="55">
        <v>8.8948100000000002E-7</v>
      </c>
      <c r="K578" s="54" t="s">
        <v>1017</v>
      </c>
      <c r="L578" s="54" t="s">
        <v>1016</v>
      </c>
      <c r="M578" s="54">
        <v>-4.6100836882663199E-2</v>
      </c>
      <c r="N578" s="54">
        <v>1.0699999999999999E-2</v>
      </c>
      <c r="O578" s="55">
        <v>1.6750000000000001E-5</v>
      </c>
      <c r="P578" s="54">
        <v>1.23541643164923E-2</v>
      </c>
      <c r="Q578" s="54">
        <v>6.4756914231369103E-2</v>
      </c>
      <c r="R578" s="54">
        <v>7.4268292976045697E-3</v>
      </c>
      <c r="S578" s="54">
        <v>3.8051855678659E-2</v>
      </c>
      <c r="T578" s="54">
        <v>0.87741023647587502</v>
      </c>
    </row>
    <row r="579" spans="1:20" ht="15.75" customHeight="1">
      <c r="A579" s="36" t="s">
        <v>100</v>
      </c>
      <c r="B579" s="54" t="s">
        <v>84</v>
      </c>
      <c r="C579" s="54" t="s">
        <v>2143</v>
      </c>
      <c r="D579" s="54">
        <v>12</v>
      </c>
      <c r="E579" s="54">
        <v>1</v>
      </c>
      <c r="F579" s="54" t="s">
        <v>2212</v>
      </c>
      <c r="G579" s="54" t="s">
        <v>2211</v>
      </c>
      <c r="H579" s="54">
        <v>6.3683500000000004E-2</v>
      </c>
      <c r="I579" s="54">
        <v>1.12154E-2</v>
      </c>
      <c r="J579" s="55">
        <v>1.36396E-8</v>
      </c>
      <c r="K579" s="54" t="s">
        <v>1666</v>
      </c>
      <c r="L579" s="54" t="s">
        <v>1665</v>
      </c>
      <c r="M579" s="54">
        <v>5.1703904992337402E-2</v>
      </c>
      <c r="N579" s="54">
        <v>9.1000000000000004E-3</v>
      </c>
      <c r="O579" s="55">
        <v>1.214E-8</v>
      </c>
      <c r="P579" s="55">
        <v>1.3080355048075699E-7</v>
      </c>
      <c r="Q579" s="54">
        <v>1.22264173811278E-4</v>
      </c>
      <c r="R579" s="54">
        <v>1.3205282948541101E-4</v>
      </c>
      <c r="S579" s="54">
        <v>0.122554704059416</v>
      </c>
      <c r="T579" s="54">
        <v>0.87719084813373605</v>
      </c>
    </row>
    <row r="580" spans="1:20" ht="15.75" customHeight="1">
      <c r="A580" s="36" t="s">
        <v>100</v>
      </c>
      <c r="B580" s="54" t="s">
        <v>84</v>
      </c>
      <c r="C580" s="54" t="s">
        <v>2210</v>
      </c>
      <c r="D580" s="54">
        <v>20</v>
      </c>
      <c r="E580" s="54">
        <v>1</v>
      </c>
      <c r="F580" s="54" t="s">
        <v>1144</v>
      </c>
      <c r="G580" s="54" t="s">
        <v>1143</v>
      </c>
      <c r="H580" s="54">
        <v>-8.9891700000000005E-2</v>
      </c>
      <c r="I580" s="54">
        <v>1.9914399999999999E-2</v>
      </c>
      <c r="J580" s="55">
        <v>6.4155699999999996E-6</v>
      </c>
      <c r="K580" s="54" t="s">
        <v>184</v>
      </c>
      <c r="L580" s="54" t="s">
        <v>183</v>
      </c>
      <c r="M580" s="54">
        <v>4.6002054561797297E-2</v>
      </c>
      <c r="N580" s="54">
        <v>1.0200000000000001E-2</v>
      </c>
      <c r="O580" s="55">
        <v>6.3409999999999999E-6</v>
      </c>
      <c r="P580" s="54">
        <v>1.2294532630910401E-2</v>
      </c>
      <c r="Q580" s="54">
        <v>3.09435036593908E-2</v>
      </c>
      <c r="R580" s="54">
        <v>2.30786881469125E-2</v>
      </c>
      <c r="S580" s="54">
        <v>5.7209139409861401E-2</v>
      </c>
      <c r="T580" s="54">
        <v>0.87647413615292502</v>
      </c>
    </row>
    <row r="581" spans="1:20" ht="15.75" customHeight="1">
      <c r="A581" s="36" t="s">
        <v>100</v>
      </c>
      <c r="B581" s="54" t="s">
        <v>81</v>
      </c>
      <c r="C581" s="54" t="s">
        <v>1564</v>
      </c>
      <c r="D581" s="54">
        <v>13</v>
      </c>
      <c r="E581" s="54">
        <v>1</v>
      </c>
      <c r="F581" s="54" t="s">
        <v>2209</v>
      </c>
      <c r="G581" s="54" t="s">
        <v>2208</v>
      </c>
      <c r="H581" s="54">
        <v>-4.7917599999999998E-2</v>
      </c>
      <c r="I581" s="54">
        <v>9.3859100000000008E-3</v>
      </c>
      <c r="J581" s="55">
        <v>3.3041600000000001E-7</v>
      </c>
      <c r="K581" s="54" t="s">
        <v>1180</v>
      </c>
      <c r="L581" s="54" t="s">
        <v>1179</v>
      </c>
      <c r="M581" s="54">
        <v>4.4098188721798402E-2</v>
      </c>
      <c r="N581" s="54">
        <v>8.6999999999999994E-3</v>
      </c>
      <c r="O581" s="55">
        <v>4.0699999999999998E-7</v>
      </c>
      <c r="P581" s="54">
        <v>1.3318327075448799E-4</v>
      </c>
      <c r="Q581" s="54">
        <v>6.4722661566066503E-3</v>
      </c>
      <c r="R581" s="54">
        <v>2.3794156700824602E-3</v>
      </c>
      <c r="S581" s="54">
        <v>0.11475546664941</v>
      </c>
      <c r="T581" s="54">
        <v>0.87625966825314605</v>
      </c>
    </row>
    <row r="582" spans="1:20" ht="15.75" customHeight="1">
      <c r="A582" s="36" t="s">
        <v>100</v>
      </c>
      <c r="B582" s="54" t="s">
        <v>84</v>
      </c>
      <c r="C582" s="54" t="s">
        <v>1054</v>
      </c>
      <c r="D582" s="54">
        <v>15</v>
      </c>
      <c r="E582" s="54">
        <v>1</v>
      </c>
      <c r="F582" s="54" t="s">
        <v>2207</v>
      </c>
      <c r="G582" s="54"/>
      <c r="H582" s="54"/>
      <c r="I582" s="54"/>
      <c r="J582" s="54"/>
      <c r="K582" s="54" t="s">
        <v>1044</v>
      </c>
      <c r="L582" s="54" t="s">
        <v>1043</v>
      </c>
      <c r="M582" s="54">
        <v>-5.8202868207539497E-2</v>
      </c>
      <c r="N582" s="54">
        <v>9.4999999999999998E-3</v>
      </c>
      <c r="O582" s="55">
        <v>8.4029999999999998E-10</v>
      </c>
      <c r="P582" s="55">
        <v>4.03386768994112E-7</v>
      </c>
      <c r="Q582" s="55">
        <v>5.5364258458479796E-6</v>
      </c>
      <c r="R582" s="54">
        <v>8.4759151466603701E-3</v>
      </c>
      <c r="S582" s="54">
        <v>0.115454662490938</v>
      </c>
      <c r="T582" s="54">
        <v>0.87606348254978605</v>
      </c>
    </row>
    <row r="583" spans="1:20" ht="15.75" customHeight="1">
      <c r="A583" s="36" t="s">
        <v>100</v>
      </c>
      <c r="B583" s="54" t="s">
        <v>83</v>
      </c>
      <c r="C583" s="54" t="s">
        <v>2206</v>
      </c>
      <c r="D583" s="54">
        <v>3</v>
      </c>
      <c r="E583" s="54">
        <v>1</v>
      </c>
      <c r="F583" s="54" t="s">
        <v>2205</v>
      </c>
      <c r="G583" s="54" t="s">
        <v>2204</v>
      </c>
      <c r="H583" s="54">
        <v>-6.7849599999999996E-2</v>
      </c>
      <c r="I583" s="54">
        <v>6.3039599999999999E-3</v>
      </c>
      <c r="J583" s="55">
        <v>5.1728500000000001E-27</v>
      </c>
      <c r="K583" s="54" t="s">
        <v>2203</v>
      </c>
      <c r="L583" s="54" t="s">
        <v>2202</v>
      </c>
      <c r="M583" s="54">
        <v>5.7703268128444903E-2</v>
      </c>
      <c r="N583" s="54">
        <v>8.8000000000000005E-3</v>
      </c>
      <c r="O583" s="55">
        <v>5.4620000000000001E-11</v>
      </c>
      <c r="P583" s="55">
        <v>3.2063952510466799E-25</v>
      </c>
      <c r="Q583" s="55">
        <v>9.8580206472985401E-7</v>
      </c>
      <c r="R583" s="55">
        <v>4.0598318460494603E-20</v>
      </c>
      <c r="S583" s="54">
        <v>0.123942947922242</v>
      </c>
      <c r="T583" s="54">
        <v>0.87605606627569399</v>
      </c>
    </row>
    <row r="584" spans="1:20" ht="15.75" customHeight="1">
      <c r="A584" s="36" t="s">
        <v>100</v>
      </c>
      <c r="B584" s="54" t="s">
        <v>82</v>
      </c>
      <c r="C584" s="54" t="s">
        <v>2146</v>
      </c>
      <c r="D584" s="54">
        <v>16</v>
      </c>
      <c r="E584" s="54">
        <v>1</v>
      </c>
      <c r="F584" s="54" t="s">
        <v>2108</v>
      </c>
      <c r="G584" s="54" t="s">
        <v>2107</v>
      </c>
      <c r="H584" s="54">
        <v>-0.57050900000000004</v>
      </c>
      <c r="I584" s="54">
        <v>2.5057099999999999E-2</v>
      </c>
      <c r="J584" s="55">
        <v>1.4487400000000001E-114</v>
      </c>
      <c r="K584" s="54" t="s">
        <v>2106</v>
      </c>
      <c r="L584" s="54" t="s">
        <v>2105</v>
      </c>
      <c r="M584" s="54">
        <v>6.2003071441732498E-2</v>
      </c>
      <c r="N584" s="54">
        <v>1.44E-2</v>
      </c>
      <c r="O584" s="55">
        <v>1.6739999999999999E-5</v>
      </c>
      <c r="P584" s="55">
        <v>1.8403232332156301E-97</v>
      </c>
      <c r="Q584" s="54">
        <v>8.8948276517171104E-2</v>
      </c>
      <c r="R584" s="55">
        <v>7.5522746049277306E-98</v>
      </c>
      <c r="S584" s="54">
        <v>3.5626956867665101E-2</v>
      </c>
      <c r="T584" s="54">
        <v>0.87542476661515201</v>
      </c>
    </row>
    <row r="585" spans="1:20" ht="15.75" customHeight="1">
      <c r="A585" s="36" t="s">
        <v>100</v>
      </c>
      <c r="B585" s="54" t="s">
        <v>81</v>
      </c>
      <c r="C585" s="54" t="s">
        <v>1669</v>
      </c>
      <c r="D585" s="54">
        <v>12</v>
      </c>
      <c r="E585" s="54">
        <v>1</v>
      </c>
      <c r="F585" s="54" t="s">
        <v>1668</v>
      </c>
      <c r="G585" s="54" t="s">
        <v>1667</v>
      </c>
      <c r="H585" s="54">
        <v>4.2934100000000003E-2</v>
      </c>
      <c r="I585" s="54">
        <v>6.5003600000000002E-3</v>
      </c>
      <c r="J585" s="55">
        <v>3.9791000000000001E-11</v>
      </c>
      <c r="K585" s="54" t="s">
        <v>1666</v>
      </c>
      <c r="L585" s="54" t="s">
        <v>1665</v>
      </c>
      <c r="M585" s="54">
        <v>5.1703904992337402E-2</v>
      </c>
      <c r="N585" s="54">
        <v>9.1000000000000004E-3</v>
      </c>
      <c r="O585" s="55">
        <v>1.214E-8</v>
      </c>
      <c r="P585" s="55">
        <v>6.0848575858225003E-10</v>
      </c>
      <c r="Q585" s="54">
        <v>1.2458660198492601E-4</v>
      </c>
      <c r="R585" s="55">
        <v>6.1429748711510498E-7</v>
      </c>
      <c r="S585" s="54">
        <v>0.124901571989394</v>
      </c>
      <c r="T585" s="54">
        <v>0.87497322650264697</v>
      </c>
    </row>
    <row r="586" spans="1:20" ht="15.75" customHeight="1">
      <c r="A586" s="36" t="s">
        <v>100</v>
      </c>
      <c r="B586" s="54" t="s">
        <v>82</v>
      </c>
      <c r="C586" s="54" t="s">
        <v>1105</v>
      </c>
      <c r="D586" s="54">
        <v>1</v>
      </c>
      <c r="E586" s="54">
        <v>1</v>
      </c>
      <c r="F586" s="54" t="s">
        <v>2201</v>
      </c>
      <c r="G586" s="54" t="s">
        <v>2200</v>
      </c>
      <c r="H586" s="54">
        <v>0.23553099999999999</v>
      </c>
      <c r="I586" s="54">
        <v>1.5173000000000001E-2</v>
      </c>
      <c r="J586" s="55">
        <v>2.7316800000000001E-54</v>
      </c>
      <c r="K586" s="54" t="s">
        <v>786</v>
      </c>
      <c r="L586" s="54" t="s">
        <v>785</v>
      </c>
      <c r="M586" s="54">
        <v>-7.2004332483085104E-2</v>
      </c>
      <c r="N586" s="54">
        <v>1.3599999999999999E-2</v>
      </c>
      <c r="O586" s="55">
        <v>1.14E-7</v>
      </c>
      <c r="P586" s="55">
        <v>1.3469205975141199E-45</v>
      </c>
      <c r="Q586" s="54">
        <v>1.72585349140562E-3</v>
      </c>
      <c r="R586" s="55">
        <v>9.7170826312024702E-44</v>
      </c>
      <c r="S586" s="54">
        <v>0.123633522784638</v>
      </c>
      <c r="T586" s="54">
        <v>0.87464062372395202</v>
      </c>
    </row>
    <row r="587" spans="1:20" ht="15.75" customHeight="1">
      <c r="A587" s="36" t="s">
        <v>100</v>
      </c>
      <c r="B587" s="54" t="s">
        <v>85</v>
      </c>
      <c r="C587" s="54" t="s">
        <v>2146</v>
      </c>
      <c r="D587" s="54">
        <v>16</v>
      </c>
      <c r="E587" s="54">
        <v>1</v>
      </c>
      <c r="F587" s="54" t="s">
        <v>2108</v>
      </c>
      <c r="G587" s="54" t="s">
        <v>2107</v>
      </c>
      <c r="H587" s="54">
        <v>-0.79140699999999997</v>
      </c>
      <c r="I587" s="54">
        <v>3.7344500000000003E-2</v>
      </c>
      <c r="J587" s="55">
        <v>1.61662E-98</v>
      </c>
      <c r="K587" s="54" t="s">
        <v>2106</v>
      </c>
      <c r="L587" s="54" t="s">
        <v>2105</v>
      </c>
      <c r="M587" s="54">
        <v>6.2003071441732498E-2</v>
      </c>
      <c r="N587" s="54">
        <v>1.44E-2</v>
      </c>
      <c r="O587" s="55">
        <v>1.6739999999999999E-5</v>
      </c>
      <c r="P587" s="55">
        <v>5.0417562233632399E-85</v>
      </c>
      <c r="Q587" s="54">
        <v>8.9663951270515296E-2</v>
      </c>
      <c r="R587" s="55">
        <v>2.0694028415355301E-85</v>
      </c>
      <c r="S587" s="54">
        <v>3.5928410134042403E-2</v>
      </c>
      <c r="T587" s="54">
        <v>0.87440763859545501</v>
      </c>
    </row>
    <row r="588" spans="1:20" ht="15.75" customHeight="1">
      <c r="A588" s="36" t="s">
        <v>100</v>
      </c>
      <c r="B588" s="54" t="s">
        <v>84</v>
      </c>
      <c r="C588" s="54" t="s">
        <v>2009</v>
      </c>
      <c r="D588" s="54">
        <v>9</v>
      </c>
      <c r="E588" s="54">
        <v>1</v>
      </c>
      <c r="F588" s="54" t="s">
        <v>2199</v>
      </c>
      <c r="G588" s="54" t="s">
        <v>2198</v>
      </c>
      <c r="H588" s="54">
        <v>0.16705300000000001</v>
      </c>
      <c r="I588" s="54">
        <v>1.9646199999999999E-2</v>
      </c>
      <c r="J588" s="55">
        <v>2.6473000000000001E-17</v>
      </c>
      <c r="K588" s="54" t="s">
        <v>2006</v>
      </c>
      <c r="L588" s="54" t="s">
        <v>2005</v>
      </c>
      <c r="M588" s="54">
        <v>6.1301100576604602E-2</v>
      </c>
      <c r="N588" s="54">
        <v>1.17E-2</v>
      </c>
      <c r="O588" s="55">
        <v>1.8129999999999999E-7</v>
      </c>
      <c r="P588" s="55">
        <v>6.2011644285345899E-12</v>
      </c>
      <c r="Q588" s="54">
        <v>3.1181084577246998E-3</v>
      </c>
      <c r="R588" s="55">
        <v>2.4532017244164399E-10</v>
      </c>
      <c r="S588" s="54">
        <v>0.122479027505023</v>
      </c>
      <c r="T588" s="54">
        <v>0.87440286378573195</v>
      </c>
    </row>
    <row r="589" spans="1:20" ht="15.75" customHeight="1">
      <c r="A589" s="36" t="s">
        <v>100</v>
      </c>
      <c r="B589" s="54" t="s">
        <v>86</v>
      </c>
      <c r="C589" s="54" t="s">
        <v>2197</v>
      </c>
      <c r="D589" s="54">
        <v>15</v>
      </c>
      <c r="E589" s="54">
        <v>1</v>
      </c>
      <c r="F589" s="54" t="s">
        <v>2196</v>
      </c>
      <c r="G589" s="54" t="s">
        <v>2195</v>
      </c>
      <c r="H589" s="54">
        <v>-0.172843</v>
      </c>
      <c r="I589" s="54">
        <v>3.58319E-2</v>
      </c>
      <c r="J589" s="55">
        <v>1.42535E-6</v>
      </c>
      <c r="K589" s="54" t="s">
        <v>147</v>
      </c>
      <c r="L589" s="54" t="s">
        <v>146</v>
      </c>
      <c r="M589" s="54">
        <v>-6.5103986232045705E-2</v>
      </c>
      <c r="N589" s="54">
        <v>9.4999999999999998E-3</v>
      </c>
      <c r="O589" s="55">
        <v>7.5810000000000001E-12</v>
      </c>
      <c r="P589" s="55">
        <v>2.28884498505052E-8</v>
      </c>
      <c r="Q589" s="55">
        <v>2.2531792958159301E-7</v>
      </c>
      <c r="R589" s="54">
        <v>1.17067392391365E-2</v>
      </c>
      <c r="S589" s="54">
        <v>0.114369278174972</v>
      </c>
      <c r="T589" s="54">
        <v>0.87392373437951199</v>
      </c>
    </row>
    <row r="590" spans="1:20" ht="15.75" customHeight="1">
      <c r="A590" s="36" t="s">
        <v>100</v>
      </c>
      <c r="B590" s="54" t="s">
        <v>81</v>
      </c>
      <c r="C590" s="54" t="s">
        <v>429</v>
      </c>
      <c r="D590" s="54">
        <v>22</v>
      </c>
      <c r="E590" s="54">
        <v>1</v>
      </c>
      <c r="F590" s="54" t="s">
        <v>2194</v>
      </c>
      <c r="G590" s="54" t="s">
        <v>2193</v>
      </c>
      <c r="H590" s="54">
        <v>0.14999299999999999</v>
      </c>
      <c r="I590" s="54">
        <v>3.1739200000000002E-2</v>
      </c>
      <c r="J590" s="55">
        <v>2.3120800000000001E-6</v>
      </c>
      <c r="K590" s="54" t="s">
        <v>194</v>
      </c>
      <c r="L590" s="54" t="s">
        <v>193</v>
      </c>
      <c r="M590" s="54">
        <v>6.5595079098410197E-2</v>
      </c>
      <c r="N590" s="54">
        <v>8.6E-3</v>
      </c>
      <c r="O590" s="55">
        <v>3.0039999999999997E-14</v>
      </c>
      <c r="P590" s="55">
        <v>2.2480121178596E-10</v>
      </c>
      <c r="Q590" s="55">
        <v>3.4637629976897501E-9</v>
      </c>
      <c r="R590" s="54">
        <v>7.7468956829076299E-3</v>
      </c>
      <c r="S590" s="54">
        <v>0.118491300337215</v>
      </c>
      <c r="T590" s="54">
        <v>0.87376180029131201</v>
      </c>
    </row>
    <row r="591" spans="1:20" ht="15.75" customHeight="1">
      <c r="A591" s="36" t="s">
        <v>100</v>
      </c>
      <c r="B591" s="54" t="s">
        <v>83</v>
      </c>
      <c r="C591" s="54" t="s">
        <v>2192</v>
      </c>
      <c r="D591" s="54">
        <v>3</v>
      </c>
      <c r="E591" s="54">
        <v>1</v>
      </c>
      <c r="F591" s="54" t="s">
        <v>2191</v>
      </c>
      <c r="G591" s="54" t="s">
        <v>2190</v>
      </c>
      <c r="H591" s="54">
        <v>-0.22256400000000001</v>
      </c>
      <c r="I591" s="54">
        <v>3.3737299999999998E-2</v>
      </c>
      <c r="J591" s="55">
        <v>4.31681E-11</v>
      </c>
      <c r="K591" s="54" t="s">
        <v>2189</v>
      </c>
      <c r="L591" s="54" t="s">
        <v>2188</v>
      </c>
      <c r="M591" s="54">
        <v>-6.89008672546918E-2</v>
      </c>
      <c r="N591" s="54">
        <v>1.38E-2</v>
      </c>
      <c r="O591" s="55">
        <v>5.5639999999999998E-7</v>
      </c>
      <c r="P591" s="55">
        <v>2.0403634220448898E-6</v>
      </c>
      <c r="Q591" s="54">
        <v>5.2168458321115501E-3</v>
      </c>
      <c r="R591" s="55">
        <v>4.80094355690319E-5</v>
      </c>
      <c r="S591" s="54">
        <v>0.121878720725127</v>
      </c>
      <c r="T591" s="54">
        <v>0.87285438364376999</v>
      </c>
    </row>
    <row r="592" spans="1:20" ht="15.75" customHeight="1">
      <c r="A592" s="36" t="s">
        <v>100</v>
      </c>
      <c r="B592" s="54" t="s">
        <v>81</v>
      </c>
      <c r="C592" s="54" t="s">
        <v>2150</v>
      </c>
      <c r="D592" s="54">
        <v>6</v>
      </c>
      <c r="E592" s="54">
        <v>1</v>
      </c>
      <c r="F592" s="54" t="s">
        <v>2155</v>
      </c>
      <c r="G592" s="54" t="s">
        <v>2154</v>
      </c>
      <c r="H592" s="54">
        <v>-0.18606400000000001</v>
      </c>
      <c r="I592" s="54">
        <v>1.37749E-2</v>
      </c>
      <c r="J592" s="55">
        <v>1.75905E-41</v>
      </c>
      <c r="K592" s="54" t="s">
        <v>1892</v>
      </c>
      <c r="L592" s="54" t="s">
        <v>1891</v>
      </c>
      <c r="M592" s="54">
        <v>-3.8595517759362902E-2</v>
      </c>
      <c r="N592" s="54">
        <v>9.7999999999999997E-3</v>
      </c>
      <c r="O592" s="55">
        <v>8.5950000000000002E-5</v>
      </c>
      <c r="P592" s="55">
        <v>4.8473475377037899E-32</v>
      </c>
      <c r="Q592" s="54">
        <v>0.105737561667842</v>
      </c>
      <c r="R592" s="55">
        <v>1.08303585212699E-32</v>
      </c>
      <c r="S592" s="54">
        <v>2.27532813727103E-2</v>
      </c>
      <c r="T592" s="54">
        <v>0.87150915695944298</v>
      </c>
    </row>
    <row r="593" spans="1:20" ht="15.75" customHeight="1">
      <c r="A593" s="36" t="s">
        <v>100</v>
      </c>
      <c r="B593" s="54" t="s">
        <v>85</v>
      </c>
      <c r="C593" s="54" t="s">
        <v>2187</v>
      </c>
      <c r="D593" s="54">
        <v>6</v>
      </c>
      <c r="E593" s="54">
        <v>1</v>
      </c>
      <c r="F593" s="54" t="s">
        <v>2155</v>
      </c>
      <c r="G593" s="54" t="s">
        <v>2154</v>
      </c>
      <c r="H593" s="54">
        <v>0.109205</v>
      </c>
      <c r="I593" s="54">
        <v>8.7796200000000001E-3</v>
      </c>
      <c r="J593" s="55">
        <v>1.70138E-35</v>
      </c>
      <c r="K593" s="54" t="s">
        <v>1892</v>
      </c>
      <c r="L593" s="54" t="s">
        <v>1891</v>
      </c>
      <c r="M593" s="54">
        <v>-3.8595517759362902E-2</v>
      </c>
      <c r="N593" s="54">
        <v>9.7999999999999997E-3</v>
      </c>
      <c r="O593" s="55">
        <v>8.5950000000000002E-5</v>
      </c>
      <c r="P593" s="55">
        <v>8.3559451536895497E-27</v>
      </c>
      <c r="Q593" s="54">
        <v>0.105517268703127</v>
      </c>
      <c r="R593" s="55">
        <v>1.91145774718744E-27</v>
      </c>
      <c r="S593" s="54">
        <v>2.3266304465774799E-2</v>
      </c>
      <c r="T593" s="54">
        <v>0.87121642683110201</v>
      </c>
    </row>
    <row r="594" spans="1:20" ht="15.75" customHeight="1">
      <c r="A594" s="36" t="s">
        <v>100</v>
      </c>
      <c r="B594" s="54" t="s">
        <v>81</v>
      </c>
      <c r="C594" s="54" t="s">
        <v>2186</v>
      </c>
      <c r="D594" s="54">
        <v>19</v>
      </c>
      <c r="E594" s="54">
        <v>1</v>
      </c>
      <c r="F594" s="54" t="s">
        <v>2185</v>
      </c>
      <c r="G594" s="54"/>
      <c r="H594" s="54">
        <v>8.0739500000000006E-2</v>
      </c>
      <c r="I594" s="54">
        <v>1.7558399999999998E-2</v>
      </c>
      <c r="J594" s="55">
        <v>4.2620799999999997E-6</v>
      </c>
      <c r="K594" s="54" t="s">
        <v>720</v>
      </c>
      <c r="L594" s="54" t="s">
        <v>719</v>
      </c>
      <c r="M594" s="54">
        <v>-4.3298924395147598E-2</v>
      </c>
      <c r="N594" s="54">
        <v>8.8000000000000005E-3</v>
      </c>
      <c r="O594" s="55">
        <v>8.343E-7</v>
      </c>
      <c r="P594" s="54">
        <v>1.3900285448395101E-3</v>
      </c>
      <c r="Q594" s="54">
        <v>5.8079458513436199E-3</v>
      </c>
      <c r="R594" s="54">
        <v>2.36953006296826E-2</v>
      </c>
      <c r="S594" s="54">
        <v>9.8134925236999002E-2</v>
      </c>
      <c r="T594" s="54">
        <v>0.87097179973713501</v>
      </c>
    </row>
    <row r="595" spans="1:20" ht="15.75" customHeight="1">
      <c r="A595" s="36" t="s">
        <v>100</v>
      </c>
      <c r="B595" s="54" t="s">
        <v>85</v>
      </c>
      <c r="C595" s="54" t="s">
        <v>1682</v>
      </c>
      <c r="D595" s="54">
        <v>15</v>
      </c>
      <c r="E595" s="54">
        <v>1</v>
      </c>
      <c r="F595" s="54" t="s">
        <v>2184</v>
      </c>
      <c r="G595" s="54" t="s">
        <v>2183</v>
      </c>
      <c r="H595" s="54">
        <v>-0.153918</v>
      </c>
      <c r="I595" s="54">
        <v>2.7583300000000002E-2</v>
      </c>
      <c r="J595" s="55">
        <v>2.46622E-8</v>
      </c>
      <c r="K595" s="54" t="s">
        <v>1044</v>
      </c>
      <c r="L595" s="54" t="s">
        <v>1043</v>
      </c>
      <c r="M595" s="54">
        <v>-5.8202868207539497E-2</v>
      </c>
      <c r="N595" s="54">
        <v>9.4999999999999998E-3</v>
      </c>
      <c r="O595" s="55">
        <v>8.4029999999999998E-10</v>
      </c>
      <c r="P595" s="55">
        <v>1.2339902865856E-8</v>
      </c>
      <c r="Q595" s="55">
        <v>6.06352974575713E-6</v>
      </c>
      <c r="R595" s="54">
        <v>2.6441277999008001E-4</v>
      </c>
      <c r="S595" s="54">
        <v>0.12905536936556899</v>
      </c>
      <c r="T595" s="54">
        <v>0.87067414198479298</v>
      </c>
    </row>
    <row r="596" spans="1:20" ht="15.75" customHeight="1">
      <c r="A596" s="36" t="s">
        <v>100</v>
      </c>
      <c r="B596" s="54" t="s">
        <v>86</v>
      </c>
      <c r="C596" s="54" t="s">
        <v>2182</v>
      </c>
      <c r="D596" s="54">
        <v>2</v>
      </c>
      <c r="E596" s="54">
        <v>1</v>
      </c>
      <c r="F596" s="54" t="s">
        <v>2181</v>
      </c>
      <c r="G596" s="54" t="s">
        <v>2180</v>
      </c>
      <c r="H596" s="54">
        <v>4.6953700000000001E-2</v>
      </c>
      <c r="I596" s="54">
        <v>8.0542099999999991E-3</v>
      </c>
      <c r="J596" s="55">
        <v>5.5985599999999997E-9</v>
      </c>
      <c r="K596" s="54" t="s">
        <v>2179</v>
      </c>
      <c r="L596" s="54" t="s">
        <v>2178</v>
      </c>
      <c r="M596" s="54">
        <v>4.0801161403932702E-2</v>
      </c>
      <c r="N596" s="54">
        <v>9.1999999999999998E-3</v>
      </c>
      <c r="O596" s="55">
        <v>9.5559999999999996E-6</v>
      </c>
      <c r="P596" s="55">
        <v>7.4819933459717295E-5</v>
      </c>
      <c r="Q596" s="54">
        <v>5.9826513244528201E-2</v>
      </c>
      <c r="R596" s="55">
        <v>8.7828800388428996E-5</v>
      </c>
      <c r="S596" s="54">
        <v>6.9357836208463503E-2</v>
      </c>
      <c r="T596" s="54">
        <v>0.87065300181315997</v>
      </c>
    </row>
    <row r="597" spans="1:20" ht="15.75" customHeight="1">
      <c r="A597" s="36" t="s">
        <v>100</v>
      </c>
      <c r="B597" s="54" t="s">
        <v>85</v>
      </c>
      <c r="C597" s="54" t="s">
        <v>315</v>
      </c>
      <c r="D597" s="54">
        <v>22</v>
      </c>
      <c r="E597" s="54">
        <v>1</v>
      </c>
      <c r="F597" s="54" t="s">
        <v>2177</v>
      </c>
      <c r="G597" s="54" t="s">
        <v>2176</v>
      </c>
      <c r="H597" s="54">
        <v>0.19415199999999999</v>
      </c>
      <c r="I597" s="54">
        <v>1.25776E-2</v>
      </c>
      <c r="J597" s="55">
        <v>9.5435700000000005E-54</v>
      </c>
      <c r="K597" s="54" t="s">
        <v>194</v>
      </c>
      <c r="L597" s="54" t="s">
        <v>193</v>
      </c>
      <c r="M597" s="54">
        <v>6.5595079098410197E-2</v>
      </c>
      <c r="N597" s="54">
        <v>8.6E-3</v>
      </c>
      <c r="O597" s="55">
        <v>3.0039999999999997E-14</v>
      </c>
      <c r="P597" s="55">
        <v>5.5478082628886099E-52</v>
      </c>
      <c r="Q597" s="55">
        <v>3.7843309964154498E-9</v>
      </c>
      <c r="R597" s="55">
        <v>1.9118358483698299E-44</v>
      </c>
      <c r="S597" s="54">
        <v>0.12954175714771901</v>
      </c>
      <c r="T597" s="54">
        <v>0.87045823906794695</v>
      </c>
    </row>
    <row r="598" spans="1:20" ht="15.75" customHeight="1">
      <c r="A598" s="36" t="s">
        <v>100</v>
      </c>
      <c r="B598" s="54" t="s">
        <v>84</v>
      </c>
      <c r="C598" s="54" t="s">
        <v>2146</v>
      </c>
      <c r="D598" s="54">
        <v>16</v>
      </c>
      <c r="E598" s="54">
        <v>1</v>
      </c>
      <c r="F598" s="54" t="s">
        <v>2108</v>
      </c>
      <c r="G598" s="54" t="s">
        <v>2107</v>
      </c>
      <c r="H598" s="54">
        <v>-0.60725899999999999</v>
      </c>
      <c r="I598" s="54">
        <v>3.8481500000000002E-2</v>
      </c>
      <c r="J598" s="55">
        <v>2.1223200000000001E-55</v>
      </c>
      <c r="K598" s="54" t="s">
        <v>2106</v>
      </c>
      <c r="L598" s="54" t="s">
        <v>2105</v>
      </c>
      <c r="M598" s="54">
        <v>6.2003071441732498E-2</v>
      </c>
      <c r="N598" s="54">
        <v>1.44E-2</v>
      </c>
      <c r="O598" s="55">
        <v>1.6739999999999999E-5</v>
      </c>
      <c r="P598" s="55">
        <v>2.1344103223300599E-45</v>
      </c>
      <c r="Q598" s="54">
        <v>9.2741274226474199E-2</v>
      </c>
      <c r="R598" s="55">
        <v>8.7607464350707502E-46</v>
      </c>
      <c r="S598" s="54">
        <v>3.7195850649720502E-2</v>
      </c>
      <c r="T598" s="54">
        <v>0.87006287512380598</v>
      </c>
    </row>
    <row r="599" spans="1:20" ht="15.75" customHeight="1">
      <c r="A599" s="36" t="s">
        <v>100</v>
      </c>
      <c r="B599" s="54" t="s">
        <v>84</v>
      </c>
      <c r="C599" s="54" t="s">
        <v>2150</v>
      </c>
      <c r="D599" s="54">
        <v>6</v>
      </c>
      <c r="E599" s="54">
        <v>1</v>
      </c>
      <c r="F599" s="54" t="s">
        <v>2155</v>
      </c>
      <c r="G599" s="54" t="s">
        <v>2154</v>
      </c>
      <c r="H599" s="54">
        <v>-0.25356699999999999</v>
      </c>
      <c r="I599" s="54">
        <v>1.7697299999999999E-2</v>
      </c>
      <c r="J599" s="55">
        <v>7.57569E-46</v>
      </c>
      <c r="K599" s="54" t="s">
        <v>1892</v>
      </c>
      <c r="L599" s="54" t="s">
        <v>1891</v>
      </c>
      <c r="M599" s="54">
        <v>-3.8595517759362902E-2</v>
      </c>
      <c r="N599" s="54">
        <v>9.7999999999999997E-3</v>
      </c>
      <c r="O599" s="55">
        <v>8.5950000000000002E-5</v>
      </c>
      <c r="P599" s="55">
        <v>2.8356586871990199E-36</v>
      </c>
      <c r="Q599" s="54">
        <v>0.10772615427667601</v>
      </c>
      <c r="R599" s="55">
        <v>6.33567120728194E-37</v>
      </c>
      <c r="S599" s="54">
        <v>2.3200025080541399E-2</v>
      </c>
      <c r="T599" s="54">
        <v>0.86907382064278904</v>
      </c>
    </row>
    <row r="600" spans="1:20" ht="15.75" customHeight="1">
      <c r="A600" s="36" t="s">
        <v>100</v>
      </c>
      <c r="B600" s="54" t="s">
        <v>86</v>
      </c>
      <c r="C600" s="54" t="s">
        <v>2163</v>
      </c>
      <c r="D600" s="54">
        <v>2</v>
      </c>
      <c r="E600" s="54">
        <v>1</v>
      </c>
      <c r="F600" s="54" t="s">
        <v>2162</v>
      </c>
      <c r="G600" s="54" t="s">
        <v>2161</v>
      </c>
      <c r="H600" s="54">
        <v>-3.7056600000000002E-2</v>
      </c>
      <c r="I600" s="54">
        <v>5.3265999999999999E-3</v>
      </c>
      <c r="J600" s="55">
        <v>3.4808900000000001E-12</v>
      </c>
      <c r="K600" s="54" t="s">
        <v>2160</v>
      </c>
      <c r="L600" s="54" t="s">
        <v>2159</v>
      </c>
      <c r="M600" s="54">
        <v>-3.8200962615163703E-2</v>
      </c>
      <c r="N600" s="54">
        <v>8.8000000000000005E-3</v>
      </c>
      <c r="O600" s="55">
        <v>1.277E-5</v>
      </c>
      <c r="P600" s="55">
        <v>1.0016871183090599E-7</v>
      </c>
      <c r="Q600" s="54">
        <v>5.1487593941442499E-2</v>
      </c>
      <c r="R600" s="55">
        <v>1.56298789694874E-7</v>
      </c>
      <c r="S600" s="54">
        <v>7.9469902621697994E-2</v>
      </c>
      <c r="T600" s="54">
        <v>0.86904224696936005</v>
      </c>
    </row>
    <row r="601" spans="1:20" ht="15.75" customHeight="1">
      <c r="A601" s="36" t="s">
        <v>100</v>
      </c>
      <c r="B601" s="54" t="s">
        <v>82</v>
      </c>
      <c r="C601" s="54" t="s">
        <v>2175</v>
      </c>
      <c r="D601" s="54">
        <v>2</v>
      </c>
      <c r="E601" s="54">
        <v>1</v>
      </c>
      <c r="F601" s="54" t="s">
        <v>2174</v>
      </c>
      <c r="G601" s="54"/>
      <c r="H601" s="54">
        <v>0.146145</v>
      </c>
      <c r="I601" s="54">
        <v>9.7603900000000007E-3</v>
      </c>
      <c r="J601" s="55">
        <v>1.18974E-50</v>
      </c>
      <c r="K601" s="54" t="s">
        <v>2173</v>
      </c>
      <c r="L601" s="54" t="s">
        <v>2172</v>
      </c>
      <c r="M601" s="54">
        <v>8.6495146623093502E-2</v>
      </c>
      <c r="N601" s="54">
        <v>1.1299999999999999E-2</v>
      </c>
      <c r="O601" s="55">
        <v>2.0520000000000001E-14</v>
      </c>
      <c r="P601" s="55">
        <v>1.39410210867217E-46</v>
      </c>
      <c r="Q601" s="55">
        <v>3.14604159564964E-10</v>
      </c>
      <c r="R601" s="55">
        <v>5.85244598943228E-38</v>
      </c>
      <c r="S601" s="54">
        <v>0.13120214877856201</v>
      </c>
      <c r="T601" s="54">
        <v>0.86879785090682804</v>
      </c>
    </row>
    <row r="602" spans="1:20" ht="15.75" customHeight="1">
      <c r="A602" s="36" t="s">
        <v>100</v>
      </c>
      <c r="B602" s="54" t="s">
        <v>86</v>
      </c>
      <c r="C602" s="54" t="s">
        <v>2146</v>
      </c>
      <c r="D602" s="54">
        <v>16</v>
      </c>
      <c r="E602" s="54">
        <v>1</v>
      </c>
      <c r="F602" s="54" t="s">
        <v>2108</v>
      </c>
      <c r="G602" s="54" t="s">
        <v>2107</v>
      </c>
      <c r="H602" s="54">
        <v>-0.65221899999999999</v>
      </c>
      <c r="I602" s="54">
        <v>4.3346200000000001E-2</v>
      </c>
      <c r="J602" s="55">
        <v>2.0844400000000001E-50</v>
      </c>
      <c r="K602" s="54" t="s">
        <v>2106</v>
      </c>
      <c r="L602" s="54" t="s">
        <v>2105</v>
      </c>
      <c r="M602" s="54">
        <v>6.2003071441732498E-2</v>
      </c>
      <c r="N602" s="54">
        <v>1.44E-2</v>
      </c>
      <c r="O602" s="55">
        <v>1.6739999999999999E-5</v>
      </c>
      <c r="P602" s="55">
        <v>5.6775979446931304E-41</v>
      </c>
      <c r="Q602" s="54">
        <v>9.3975594758843095E-2</v>
      </c>
      <c r="R602" s="55">
        <v>2.33021306065358E-41</v>
      </c>
      <c r="S602" s="54">
        <v>3.7701360899980399E-2</v>
      </c>
      <c r="T602" s="54">
        <v>0.86832304434118401</v>
      </c>
    </row>
    <row r="603" spans="1:20" ht="15.75" customHeight="1">
      <c r="A603" s="36" t="s">
        <v>100</v>
      </c>
      <c r="B603" s="54" t="s">
        <v>83</v>
      </c>
      <c r="C603" s="54" t="s">
        <v>2150</v>
      </c>
      <c r="D603" s="54">
        <v>6</v>
      </c>
      <c r="E603" s="54">
        <v>1</v>
      </c>
      <c r="F603" s="54" t="s">
        <v>2155</v>
      </c>
      <c r="G603" s="54" t="s">
        <v>2154</v>
      </c>
      <c r="H603" s="54">
        <v>-0.23244300000000001</v>
      </c>
      <c r="I603" s="54">
        <v>1.4382799999999999E-2</v>
      </c>
      <c r="J603" s="55">
        <v>2.6792999999999999E-58</v>
      </c>
      <c r="K603" s="54" t="s">
        <v>1892</v>
      </c>
      <c r="L603" s="54" t="s">
        <v>1891</v>
      </c>
      <c r="M603" s="54">
        <v>-3.8595517759362902E-2</v>
      </c>
      <c r="N603" s="54">
        <v>9.7999999999999997E-3</v>
      </c>
      <c r="O603" s="55">
        <v>8.5950000000000002E-5</v>
      </c>
      <c r="P603" s="55">
        <v>4.6719004748885404E-47</v>
      </c>
      <c r="Q603" s="54">
        <v>0.108375284855566</v>
      </c>
      <c r="R603" s="55">
        <v>1.0438359685409E-47</v>
      </c>
      <c r="S603" s="54">
        <v>2.33458543471253E-2</v>
      </c>
      <c r="T603" s="54">
        <v>0.86827886079731498</v>
      </c>
    </row>
    <row r="604" spans="1:20" ht="15.75" customHeight="1">
      <c r="A604" s="36" t="s">
        <v>100</v>
      </c>
      <c r="B604" s="54" t="s">
        <v>82</v>
      </c>
      <c r="C604" s="54" t="s">
        <v>2171</v>
      </c>
      <c r="D604" s="54">
        <v>7</v>
      </c>
      <c r="E604" s="54">
        <v>1</v>
      </c>
      <c r="F604" s="54" t="s">
        <v>2170</v>
      </c>
      <c r="G604" s="54"/>
      <c r="H604" s="54">
        <v>-1.79688E-2</v>
      </c>
      <c r="I604" s="54">
        <v>3.8221399999999999E-3</v>
      </c>
      <c r="J604" s="55">
        <v>2.5860599999999999E-6</v>
      </c>
      <c r="K604" s="54" t="s">
        <v>102</v>
      </c>
      <c r="L604" s="54" t="s">
        <v>101</v>
      </c>
      <c r="M604" s="54">
        <v>4.4004135498054903E-2</v>
      </c>
      <c r="N604" s="54">
        <v>8.8000000000000005E-3</v>
      </c>
      <c r="O604" s="55">
        <v>5.1289999999999999E-7</v>
      </c>
      <c r="P604" s="54">
        <v>1.7443521886806701E-3</v>
      </c>
      <c r="Q604" s="54">
        <v>5.0607728038239803E-3</v>
      </c>
      <c r="R604" s="54">
        <v>3.2450032605367198E-2</v>
      </c>
      <c r="S604" s="54">
        <v>9.32776507255101E-2</v>
      </c>
      <c r="T604" s="54">
        <v>0.86746719167661801</v>
      </c>
    </row>
    <row r="605" spans="1:20" ht="15.75" customHeight="1">
      <c r="A605" s="36" t="s">
        <v>100</v>
      </c>
      <c r="B605" s="54" t="s">
        <v>86</v>
      </c>
      <c r="C605" s="54" t="s">
        <v>347</v>
      </c>
      <c r="D605" s="54">
        <v>22</v>
      </c>
      <c r="E605" s="54">
        <v>1</v>
      </c>
      <c r="F605" s="54" t="s">
        <v>2169</v>
      </c>
      <c r="G605" s="54" t="s">
        <v>2168</v>
      </c>
      <c r="H605" s="54">
        <v>0.120726</v>
      </c>
      <c r="I605" s="54">
        <v>2.78166E-2</v>
      </c>
      <c r="J605" s="55">
        <v>1.43811E-5</v>
      </c>
      <c r="K605" s="54" t="s">
        <v>344</v>
      </c>
      <c r="L605" s="54" t="s">
        <v>343</v>
      </c>
      <c r="M605" s="54">
        <v>5.8498134394309897E-2</v>
      </c>
      <c r="N605" s="54">
        <v>1.06E-2</v>
      </c>
      <c r="O605" s="55">
        <v>3.5829999999999997E-8</v>
      </c>
      <c r="P605" s="55">
        <v>2.3090549700118101E-5</v>
      </c>
      <c r="Q605" s="54">
        <v>1.4820635820388399E-4</v>
      </c>
      <c r="R605" s="54">
        <v>1.8094951420744899E-2</v>
      </c>
      <c r="S605" s="54">
        <v>0.11527572510782499</v>
      </c>
      <c r="T605" s="54">
        <v>0.866458026563526</v>
      </c>
    </row>
    <row r="606" spans="1:20" ht="15.75" customHeight="1">
      <c r="A606" s="36" t="s">
        <v>100</v>
      </c>
      <c r="B606" s="54" t="s">
        <v>81</v>
      </c>
      <c r="C606" s="54" t="s">
        <v>2163</v>
      </c>
      <c r="D606" s="54">
        <v>2</v>
      </c>
      <c r="E606" s="54">
        <v>1</v>
      </c>
      <c r="F606" s="54" t="s">
        <v>2167</v>
      </c>
      <c r="G606" s="54" t="s">
        <v>2166</v>
      </c>
      <c r="H606" s="54">
        <v>4.1076000000000001E-2</v>
      </c>
      <c r="I606" s="54">
        <v>6.3934999999999999E-3</v>
      </c>
      <c r="J606" s="55">
        <v>1.3218E-10</v>
      </c>
      <c r="K606" s="54" t="s">
        <v>2160</v>
      </c>
      <c r="L606" s="54" t="s">
        <v>2159</v>
      </c>
      <c r="M606" s="54">
        <v>-3.8200962615163703E-2</v>
      </c>
      <c r="N606" s="54">
        <v>8.8000000000000005E-3</v>
      </c>
      <c r="O606" s="55">
        <v>1.277E-5</v>
      </c>
      <c r="P606" s="55">
        <v>5.0826339397773897E-7</v>
      </c>
      <c r="Q606" s="54">
        <v>5.2519849664918003E-2</v>
      </c>
      <c r="R606" s="55">
        <v>7.9307152775442898E-7</v>
      </c>
      <c r="S606" s="54">
        <v>8.1083235039577498E-2</v>
      </c>
      <c r="T606" s="54">
        <v>0.86639561396058296</v>
      </c>
    </row>
    <row r="607" spans="1:20" ht="15.75" customHeight="1">
      <c r="A607" s="36" t="s">
        <v>100</v>
      </c>
      <c r="B607" s="54" t="s">
        <v>83</v>
      </c>
      <c r="C607" s="54" t="s">
        <v>1632</v>
      </c>
      <c r="D607" s="54">
        <v>20</v>
      </c>
      <c r="E607" s="54">
        <v>1</v>
      </c>
      <c r="F607" s="54" t="s">
        <v>2165</v>
      </c>
      <c r="G607" s="54" t="s">
        <v>2164</v>
      </c>
      <c r="H607" s="54">
        <v>-0.111209</v>
      </c>
      <c r="I607" s="54">
        <v>1.7023199999999999E-2</v>
      </c>
      <c r="J607" s="55">
        <v>6.5906500000000004E-11</v>
      </c>
      <c r="K607" s="54" t="s">
        <v>462</v>
      </c>
      <c r="L607" s="54" t="s">
        <v>461</v>
      </c>
      <c r="M607" s="54">
        <v>-4.4495239886551297E-2</v>
      </c>
      <c r="N607" s="54">
        <v>9.2999999999999992E-3</v>
      </c>
      <c r="O607" s="55">
        <v>1.906E-6</v>
      </c>
      <c r="P607" s="55">
        <v>1.95836033667275E-7</v>
      </c>
      <c r="Q607" s="54">
        <v>1.1906397756793601E-2</v>
      </c>
      <c r="R607" s="55">
        <v>2.0233172478654002E-6</v>
      </c>
      <c r="S607" s="54">
        <v>0.122147270003556</v>
      </c>
      <c r="T607" s="54">
        <v>0.86594411308636898</v>
      </c>
    </row>
    <row r="608" spans="1:20" ht="15.75" customHeight="1">
      <c r="A608" s="36" t="s">
        <v>100</v>
      </c>
      <c r="B608" s="54" t="s">
        <v>80</v>
      </c>
      <c r="C608" s="54" t="s">
        <v>2163</v>
      </c>
      <c r="D608" s="54">
        <v>2</v>
      </c>
      <c r="E608" s="54">
        <v>1</v>
      </c>
      <c r="F608" s="54" t="s">
        <v>2162</v>
      </c>
      <c r="G608" s="54" t="s">
        <v>2161</v>
      </c>
      <c r="H608" s="54">
        <v>-5.9715299999999999E-2</v>
      </c>
      <c r="I608" s="54">
        <v>1.0209299999999999E-2</v>
      </c>
      <c r="J608" s="55">
        <v>4.9481800000000002E-9</v>
      </c>
      <c r="K608" s="54" t="s">
        <v>2160</v>
      </c>
      <c r="L608" s="54" t="s">
        <v>2159</v>
      </c>
      <c r="M608" s="54">
        <v>-3.8200962615163703E-2</v>
      </c>
      <c r="N608" s="54">
        <v>8.8000000000000005E-3</v>
      </c>
      <c r="O608" s="55">
        <v>1.277E-5</v>
      </c>
      <c r="P608" s="55">
        <v>1.6488364026304599E-5</v>
      </c>
      <c r="Q608" s="54">
        <v>5.27022864849079E-2</v>
      </c>
      <c r="R608" s="55">
        <v>2.5726522711363001E-5</v>
      </c>
      <c r="S608" s="54">
        <v>8.1364618346206799E-2</v>
      </c>
      <c r="T608" s="54">
        <v>0.865890880282148</v>
      </c>
    </row>
    <row r="609" spans="1:20" ht="15.75" customHeight="1">
      <c r="A609" s="36" t="s">
        <v>100</v>
      </c>
      <c r="B609" s="54" t="s">
        <v>85</v>
      </c>
      <c r="C609" s="54" t="s">
        <v>2158</v>
      </c>
      <c r="D609" s="54">
        <v>16</v>
      </c>
      <c r="E609" s="54">
        <v>1</v>
      </c>
      <c r="F609" s="54" t="s">
        <v>2157</v>
      </c>
      <c r="G609" s="54" t="s">
        <v>2156</v>
      </c>
      <c r="H609" s="54">
        <v>-6.8556199999999998E-2</v>
      </c>
      <c r="I609" s="54">
        <v>1.18303E-2</v>
      </c>
      <c r="J609" s="55">
        <v>6.8579200000000002E-9</v>
      </c>
      <c r="K609" s="54" t="s">
        <v>431</v>
      </c>
      <c r="L609" s="54" t="s">
        <v>430</v>
      </c>
      <c r="M609" s="54">
        <v>-4.6100836882663199E-2</v>
      </c>
      <c r="N609" s="54">
        <v>9.2999999999999992E-3</v>
      </c>
      <c r="O609" s="55">
        <v>7.4760000000000005E-7</v>
      </c>
      <c r="P609" s="55">
        <v>4.8788540172651403E-6</v>
      </c>
      <c r="Q609" s="54">
        <v>7.8649947085273203E-3</v>
      </c>
      <c r="R609" s="55">
        <v>7.8854426779489503E-5</v>
      </c>
      <c r="S609" s="54">
        <v>0.12625209514215199</v>
      </c>
      <c r="T609" s="54">
        <v>0.86579917686852403</v>
      </c>
    </row>
    <row r="610" spans="1:20" ht="15.75" customHeight="1">
      <c r="A610" s="36" t="s">
        <v>100</v>
      </c>
      <c r="B610" s="54" t="s">
        <v>85</v>
      </c>
      <c r="C610" s="54" t="s">
        <v>2150</v>
      </c>
      <c r="D610" s="54">
        <v>6</v>
      </c>
      <c r="E610" s="54">
        <v>1</v>
      </c>
      <c r="F610" s="54" t="s">
        <v>2155</v>
      </c>
      <c r="G610" s="54" t="s">
        <v>2154</v>
      </c>
      <c r="H610" s="54">
        <v>-0.31515399999999999</v>
      </c>
      <c r="I610" s="54">
        <v>2.3490400000000002E-2</v>
      </c>
      <c r="J610" s="55">
        <v>2.0544099999999999E-40</v>
      </c>
      <c r="K610" s="54" t="s">
        <v>1892</v>
      </c>
      <c r="L610" s="54" t="s">
        <v>1891</v>
      </c>
      <c r="M610" s="54">
        <v>-3.8595517759362902E-2</v>
      </c>
      <c r="N610" s="54">
        <v>9.7999999999999997E-3</v>
      </c>
      <c r="O610" s="55">
        <v>8.5950000000000002E-5</v>
      </c>
      <c r="P610" s="55">
        <v>1.7775019012461E-31</v>
      </c>
      <c r="Q610" s="54">
        <v>0.110630461387328</v>
      </c>
      <c r="R610" s="55">
        <v>3.9714467990989998E-32</v>
      </c>
      <c r="S610" s="54">
        <v>2.38524869882892E-2</v>
      </c>
      <c r="T610" s="54">
        <v>0.86551705162438797</v>
      </c>
    </row>
    <row r="611" spans="1:20" ht="15.75" customHeight="1">
      <c r="A611" s="36" t="s">
        <v>100</v>
      </c>
      <c r="B611" s="54" t="s">
        <v>86</v>
      </c>
      <c r="C611" s="54" t="s">
        <v>2153</v>
      </c>
      <c r="D611" s="54">
        <v>8</v>
      </c>
      <c r="E611" s="54">
        <v>1</v>
      </c>
      <c r="F611" s="54" t="s">
        <v>2152</v>
      </c>
      <c r="G611" s="54" t="s">
        <v>2151</v>
      </c>
      <c r="H611" s="54">
        <v>-3.3735500000000002E-2</v>
      </c>
      <c r="I611" s="54">
        <v>7.5920600000000003E-3</v>
      </c>
      <c r="J611" s="55">
        <v>8.8557299999999993E-6</v>
      </c>
      <c r="K611" s="54" t="s">
        <v>701</v>
      </c>
      <c r="L611" s="54" t="s">
        <v>700</v>
      </c>
      <c r="M611" s="54">
        <v>-5.8495297590286301E-2</v>
      </c>
      <c r="N611" s="54">
        <v>1.06E-2</v>
      </c>
      <c r="O611" s="55">
        <v>3.173E-8</v>
      </c>
      <c r="P611" s="55">
        <v>3.0701757770886502E-5</v>
      </c>
      <c r="Q611" s="54">
        <v>2.4972444822297902E-4</v>
      </c>
      <c r="R611" s="54">
        <v>1.4842723918945399E-2</v>
      </c>
      <c r="S611" s="54">
        <v>0.11986393910706999</v>
      </c>
      <c r="T611" s="54">
        <v>0.86501291076799103</v>
      </c>
    </row>
    <row r="612" spans="1:20" ht="15.75" customHeight="1">
      <c r="A612" s="36" t="s">
        <v>100</v>
      </c>
      <c r="B612" s="54" t="s">
        <v>82</v>
      </c>
      <c r="C612" s="54" t="s">
        <v>2150</v>
      </c>
      <c r="D612" s="54">
        <v>6</v>
      </c>
      <c r="E612" s="54">
        <v>1</v>
      </c>
      <c r="F612" s="54" t="s">
        <v>1894</v>
      </c>
      <c r="G612" s="54" t="s">
        <v>1893</v>
      </c>
      <c r="H612" s="54">
        <v>-0.22297600000000001</v>
      </c>
      <c r="I612" s="54">
        <v>1.20836E-2</v>
      </c>
      <c r="J612" s="55">
        <v>7.5855199999999996E-76</v>
      </c>
      <c r="K612" s="54" t="s">
        <v>1892</v>
      </c>
      <c r="L612" s="54" t="s">
        <v>1891</v>
      </c>
      <c r="M612" s="54">
        <v>-3.8595517759362902E-2</v>
      </c>
      <c r="N612" s="54">
        <v>9.7999999999999997E-3</v>
      </c>
      <c r="O612" s="55">
        <v>8.5950000000000002E-5</v>
      </c>
      <c r="P612" s="55">
        <v>3.75566065776744E-62</v>
      </c>
      <c r="Q612" s="54">
        <v>0.111847418786938</v>
      </c>
      <c r="R612" s="55">
        <v>8.3904260881417901E-63</v>
      </c>
      <c r="S612" s="54">
        <v>2.41235186953009E-2</v>
      </c>
      <c r="T612" s="54">
        <v>0.86402906251775802</v>
      </c>
    </row>
    <row r="613" spans="1:20" ht="15.75" customHeight="1">
      <c r="A613" s="36" t="s">
        <v>100</v>
      </c>
      <c r="B613" s="54" t="s">
        <v>82</v>
      </c>
      <c r="C613" s="54" t="s">
        <v>2149</v>
      </c>
      <c r="D613" s="54">
        <v>5</v>
      </c>
      <c r="E613" s="54">
        <v>1</v>
      </c>
      <c r="F613" s="54" t="s">
        <v>2148</v>
      </c>
      <c r="G613" s="54" t="s">
        <v>2147</v>
      </c>
      <c r="H613" s="54">
        <v>4.8078799999999998E-2</v>
      </c>
      <c r="I613" s="54">
        <v>1.0567999999999999E-2</v>
      </c>
      <c r="J613" s="55">
        <v>5.3781299999999998E-6</v>
      </c>
      <c r="K613" s="54" t="s">
        <v>2148</v>
      </c>
      <c r="L613" s="54" t="s">
        <v>2147</v>
      </c>
      <c r="M613" s="54">
        <v>4.4495399886564001E-2</v>
      </c>
      <c r="N613" s="54">
        <v>1.04E-2</v>
      </c>
      <c r="O613" s="55">
        <v>1.7649999999999999E-5</v>
      </c>
      <c r="P613" s="54">
        <v>5.1918367587048597E-2</v>
      </c>
      <c r="Q613" s="54">
        <v>4.7412383244855902E-2</v>
      </c>
      <c r="R613" s="54">
        <v>1.98456062534242E-2</v>
      </c>
      <c r="S613" s="54">
        <v>1.7259646210863899E-2</v>
      </c>
      <c r="T613" s="54">
        <v>0.86356399670380701</v>
      </c>
    </row>
    <row r="614" spans="1:20" ht="15.75" customHeight="1">
      <c r="A614" s="36" t="s">
        <v>100</v>
      </c>
      <c r="B614" s="54" t="s">
        <v>83</v>
      </c>
      <c r="C614" s="54" t="s">
        <v>2146</v>
      </c>
      <c r="D614" s="54">
        <v>16</v>
      </c>
      <c r="E614" s="54">
        <v>1</v>
      </c>
      <c r="F614" s="54" t="s">
        <v>2108</v>
      </c>
      <c r="G614" s="54" t="s">
        <v>2107</v>
      </c>
      <c r="H614" s="54">
        <v>-0.75333000000000006</v>
      </c>
      <c r="I614" s="54">
        <v>3.5598400000000002E-2</v>
      </c>
      <c r="J614" s="55">
        <v>1.20334E-98</v>
      </c>
      <c r="K614" s="54" t="s">
        <v>2106</v>
      </c>
      <c r="L614" s="54" t="s">
        <v>2105</v>
      </c>
      <c r="M614" s="54">
        <v>6.2003071441732498E-2</v>
      </c>
      <c r="N614" s="54">
        <v>1.44E-2</v>
      </c>
      <c r="O614" s="55">
        <v>1.6739999999999999E-5</v>
      </c>
      <c r="P614" s="55">
        <v>6.6786969634929096E-85</v>
      </c>
      <c r="Q614" s="54">
        <v>9.7420545309601397E-2</v>
      </c>
      <c r="R614" s="55">
        <v>2.7412897136837998E-85</v>
      </c>
      <c r="S614" s="54">
        <v>3.9123076956306901E-2</v>
      </c>
      <c r="T614" s="54">
        <v>0.863456377734094</v>
      </c>
    </row>
    <row r="615" spans="1:20" ht="15.75" customHeight="1">
      <c r="A615" s="36" t="s">
        <v>100</v>
      </c>
      <c r="B615" s="54" t="s">
        <v>81</v>
      </c>
      <c r="C615" s="54" t="s">
        <v>2146</v>
      </c>
      <c r="D615" s="54">
        <v>16</v>
      </c>
      <c r="E615" s="54">
        <v>1</v>
      </c>
      <c r="F615" s="54" t="s">
        <v>2108</v>
      </c>
      <c r="G615" s="54" t="s">
        <v>2107</v>
      </c>
      <c r="H615" s="54">
        <v>-0.63559600000000005</v>
      </c>
      <c r="I615" s="54">
        <v>3.0864900000000001E-2</v>
      </c>
      <c r="J615" s="55">
        <v>4.43425E-94</v>
      </c>
      <c r="K615" s="54" t="s">
        <v>2106</v>
      </c>
      <c r="L615" s="54" t="s">
        <v>2105</v>
      </c>
      <c r="M615" s="54">
        <v>6.2003071441732498E-2</v>
      </c>
      <c r="N615" s="54">
        <v>1.44E-2</v>
      </c>
      <c r="O615" s="55">
        <v>1.6739999999999999E-5</v>
      </c>
      <c r="P615" s="55">
        <v>1.4490184298447701E-79</v>
      </c>
      <c r="Q615" s="54">
        <v>9.7610636002988693E-2</v>
      </c>
      <c r="R615" s="55">
        <v>5.9470648140620603E-80</v>
      </c>
      <c r="S615" s="54">
        <v>3.9198188783478902E-2</v>
      </c>
      <c r="T615" s="54">
        <v>0.86319117521353705</v>
      </c>
    </row>
    <row r="616" spans="1:20" ht="15.75" customHeight="1">
      <c r="A616" s="36" t="s">
        <v>100</v>
      </c>
      <c r="B616" s="54" t="s">
        <v>85</v>
      </c>
      <c r="C616" s="54" t="s">
        <v>465</v>
      </c>
      <c r="D616" s="54">
        <v>20</v>
      </c>
      <c r="E616" s="54">
        <v>1</v>
      </c>
      <c r="F616" s="54" t="s">
        <v>2145</v>
      </c>
      <c r="G616" s="54" t="s">
        <v>2144</v>
      </c>
      <c r="H616" s="54"/>
      <c r="I616" s="54"/>
      <c r="J616" s="54"/>
      <c r="K616" s="54" t="s">
        <v>462</v>
      </c>
      <c r="L616" s="54" t="s">
        <v>461</v>
      </c>
      <c r="M616" s="54">
        <v>-4.4495239886551297E-2</v>
      </c>
      <c r="N616" s="54">
        <v>9.2999999999999992E-3</v>
      </c>
      <c r="O616" s="55">
        <v>1.906E-6</v>
      </c>
      <c r="P616" s="54">
        <v>5.2080038220261296E-3</v>
      </c>
      <c r="Q616" s="54">
        <v>6.9682268888534597E-3</v>
      </c>
      <c r="R616" s="54">
        <v>5.3807648772050402E-2</v>
      </c>
      <c r="S616" s="54">
        <v>7.1130899309756399E-2</v>
      </c>
      <c r="T616" s="54">
        <v>0.86288522120731403</v>
      </c>
    </row>
    <row r="617" spans="1:20" ht="15.75" customHeight="1">
      <c r="A617" s="36" t="s">
        <v>100</v>
      </c>
      <c r="B617" s="54" t="s">
        <v>85</v>
      </c>
      <c r="C617" s="54" t="s">
        <v>2143</v>
      </c>
      <c r="D617" s="54">
        <v>12</v>
      </c>
      <c r="E617" s="54">
        <v>1</v>
      </c>
      <c r="F617" s="54" t="s">
        <v>2084</v>
      </c>
      <c r="G617" s="54" t="s">
        <v>2083</v>
      </c>
      <c r="H617" s="54">
        <v>5.63735E-2</v>
      </c>
      <c r="I617" s="54">
        <v>1.3509E-2</v>
      </c>
      <c r="J617" s="55">
        <v>3.0073499999999999E-5</v>
      </c>
      <c r="K617" s="54" t="s">
        <v>1666</v>
      </c>
      <c r="L617" s="54" t="s">
        <v>1665</v>
      </c>
      <c r="M617" s="54">
        <v>5.1703904992337402E-2</v>
      </c>
      <c r="N617" s="54">
        <v>9.1000000000000004E-3</v>
      </c>
      <c r="O617" s="55">
        <v>1.214E-8</v>
      </c>
      <c r="P617" s="55">
        <v>4.1179888684142002E-5</v>
      </c>
      <c r="Q617" s="55">
        <v>9.5605572988861196E-5</v>
      </c>
      <c r="R617" s="54">
        <v>4.1573198846351703E-2</v>
      </c>
      <c r="S617" s="54">
        <v>9.5656070298115195E-2</v>
      </c>
      <c r="T617" s="54">
        <v>0.86263394539386096</v>
      </c>
    </row>
    <row r="618" spans="1:20" ht="15.75" customHeight="1">
      <c r="A618" s="36" t="s">
        <v>100</v>
      </c>
      <c r="B618" s="54" t="s">
        <v>82</v>
      </c>
      <c r="C618" s="54" t="s">
        <v>1427</v>
      </c>
      <c r="D618" s="54">
        <v>10</v>
      </c>
      <c r="E618" s="54">
        <v>1</v>
      </c>
      <c r="F618" s="54" t="s">
        <v>2142</v>
      </c>
      <c r="G618" s="54"/>
      <c r="H618" s="54">
        <v>-3.8416800000000001E-2</v>
      </c>
      <c r="I618" s="54">
        <v>4.3372200000000001E-3</v>
      </c>
      <c r="J618" s="55">
        <v>8.1867200000000002E-19</v>
      </c>
      <c r="K618" s="54" t="s">
        <v>1425</v>
      </c>
      <c r="L618" s="54" t="s">
        <v>1424</v>
      </c>
      <c r="M618" s="54">
        <v>3.5596090043473999E-2</v>
      </c>
      <c r="N618" s="54">
        <v>8.6999999999999994E-3</v>
      </c>
      <c r="O618" s="55">
        <v>4.3550000000000001E-5</v>
      </c>
      <c r="P618" s="55">
        <v>5.22267541107874E-13</v>
      </c>
      <c r="Q618" s="54">
        <v>9.3603739348937495E-2</v>
      </c>
      <c r="R618" s="55">
        <v>2.5312489741374599E-13</v>
      </c>
      <c r="S618" s="54">
        <v>4.4504582504765702E-2</v>
      </c>
      <c r="T618" s="54">
        <v>0.86189167814552003</v>
      </c>
    </row>
    <row r="619" spans="1:20" ht="15.75" customHeight="1">
      <c r="A619" s="36" t="s">
        <v>100</v>
      </c>
      <c r="B619" s="54" t="s">
        <v>84</v>
      </c>
      <c r="C619" s="54" t="s">
        <v>429</v>
      </c>
      <c r="D619" s="54">
        <v>22</v>
      </c>
      <c r="E619" s="54">
        <v>1</v>
      </c>
      <c r="F619" s="54" t="s">
        <v>2141</v>
      </c>
      <c r="G619" s="54" t="s">
        <v>2140</v>
      </c>
      <c r="H619" s="54">
        <v>7.0952000000000001E-2</v>
      </c>
      <c r="I619" s="54">
        <v>1.60573E-2</v>
      </c>
      <c r="J619" s="55">
        <v>9.9618699999999999E-6</v>
      </c>
      <c r="K619" s="54" t="s">
        <v>194</v>
      </c>
      <c r="L619" s="54" t="s">
        <v>193</v>
      </c>
      <c r="M619" s="54">
        <v>6.5595079098410197E-2</v>
      </c>
      <c r="N619" s="54">
        <v>8.6E-3</v>
      </c>
      <c r="O619" s="55">
        <v>3.0039999999999997E-14</v>
      </c>
      <c r="P619" s="55">
        <v>4.3748611422098298E-10</v>
      </c>
      <c r="Q619" s="55">
        <v>3.6173465781470499E-9</v>
      </c>
      <c r="R619" s="54">
        <v>1.5076250090757901E-2</v>
      </c>
      <c r="S619" s="54">
        <v>0.123796593182527</v>
      </c>
      <c r="T619" s="54">
        <v>0.861127152671882</v>
      </c>
    </row>
    <row r="620" spans="1:20" ht="15.75" customHeight="1">
      <c r="A620" s="36" t="s">
        <v>100</v>
      </c>
      <c r="B620" s="54" t="s">
        <v>85</v>
      </c>
      <c r="C620" s="54" t="s">
        <v>2139</v>
      </c>
      <c r="D620" s="54">
        <v>17</v>
      </c>
      <c r="E620" s="54">
        <v>1</v>
      </c>
      <c r="F620" s="54" t="s">
        <v>2138</v>
      </c>
      <c r="G620" s="54" t="s">
        <v>2137</v>
      </c>
      <c r="H620" s="54">
        <v>0.10656599999999999</v>
      </c>
      <c r="I620" s="54">
        <v>2.28837E-2</v>
      </c>
      <c r="J620" s="55">
        <v>3.2296800000000001E-6</v>
      </c>
      <c r="K620" s="54" t="s">
        <v>2136</v>
      </c>
      <c r="L620" s="54" t="s">
        <v>2135</v>
      </c>
      <c r="M620" s="54">
        <v>-5.1804663616016697E-2</v>
      </c>
      <c r="N620" s="54">
        <v>1.11E-2</v>
      </c>
      <c r="O620" s="55">
        <v>3.2550000000000002E-6</v>
      </c>
      <c r="P620" s="54">
        <v>4.0463543832568397E-3</v>
      </c>
      <c r="Q620" s="54">
        <v>2.0642049008790301E-2</v>
      </c>
      <c r="R620" s="54">
        <v>1.90231729208192E-2</v>
      </c>
      <c r="S620" s="54">
        <v>9.6184601248149898E-2</v>
      </c>
      <c r="T620" s="54">
        <v>0.86010382243898298</v>
      </c>
    </row>
    <row r="621" spans="1:20" ht="15.75" customHeight="1">
      <c r="A621" s="36" t="s">
        <v>100</v>
      </c>
      <c r="B621" s="54" t="s">
        <v>82</v>
      </c>
      <c r="C621" s="54" t="s">
        <v>2000</v>
      </c>
      <c r="D621" s="54">
        <v>10</v>
      </c>
      <c r="E621" s="54">
        <v>1</v>
      </c>
      <c r="F621" s="54" t="s">
        <v>1999</v>
      </c>
      <c r="G621" s="54" t="s">
        <v>1998</v>
      </c>
      <c r="H621" s="54">
        <v>0.33200000000000002</v>
      </c>
      <c r="I621" s="54">
        <v>1.67934E-2</v>
      </c>
      <c r="J621" s="55">
        <v>8.55577E-87</v>
      </c>
      <c r="K621" s="54" t="s">
        <v>1999</v>
      </c>
      <c r="L621" s="54" t="s">
        <v>1998</v>
      </c>
      <c r="M621" s="54">
        <v>-3.4198507579912198E-2</v>
      </c>
      <c r="N621" s="54">
        <v>8.8999999999999999E-3</v>
      </c>
      <c r="O621" s="54">
        <v>1.1069999999999999E-4</v>
      </c>
      <c r="P621" s="55">
        <v>2.7001492784397E-73</v>
      </c>
      <c r="Q621" s="54">
        <v>0.121971372441675</v>
      </c>
      <c r="R621" s="55">
        <v>4.3834264553871204E-74</v>
      </c>
      <c r="S621" s="54">
        <v>1.8941764335257998E-2</v>
      </c>
      <c r="T621" s="54">
        <v>0.85908686322305305</v>
      </c>
    </row>
    <row r="622" spans="1:20" ht="15.75" customHeight="1">
      <c r="A622" s="36" t="s">
        <v>100</v>
      </c>
      <c r="B622" s="54" t="s">
        <v>81</v>
      </c>
      <c r="C622" s="54" t="s">
        <v>2000</v>
      </c>
      <c r="D622" s="54">
        <v>10</v>
      </c>
      <c r="E622" s="54">
        <v>1</v>
      </c>
      <c r="F622" s="54" t="s">
        <v>1999</v>
      </c>
      <c r="G622" s="54" t="s">
        <v>1998</v>
      </c>
      <c r="H622" s="54">
        <v>0.157692</v>
      </c>
      <c r="I622" s="54">
        <v>1.5777300000000001E-2</v>
      </c>
      <c r="J622" s="55">
        <v>1.6221399999999999E-23</v>
      </c>
      <c r="K622" s="54" t="s">
        <v>1999</v>
      </c>
      <c r="L622" s="54" t="s">
        <v>1998</v>
      </c>
      <c r="M622" s="54">
        <v>-3.4198507579912198E-2</v>
      </c>
      <c r="N622" s="54">
        <v>8.8999999999999999E-3</v>
      </c>
      <c r="O622" s="54">
        <v>1.1069999999999999E-4</v>
      </c>
      <c r="P622" s="55">
        <v>1.4138989147261101E-16</v>
      </c>
      <c r="Q622" s="54">
        <v>0.121971380398211</v>
      </c>
      <c r="R622" s="55">
        <v>2.2953256538597201E-17</v>
      </c>
      <c r="S622" s="54">
        <v>1.8941765636180701E-2</v>
      </c>
      <c r="T622" s="54">
        <v>0.85908685396560702</v>
      </c>
    </row>
    <row r="623" spans="1:20" ht="15.75" customHeight="1">
      <c r="A623" s="36" t="s">
        <v>100</v>
      </c>
      <c r="B623" s="54" t="s">
        <v>85</v>
      </c>
      <c r="C623" s="54" t="s">
        <v>2000</v>
      </c>
      <c r="D623" s="54">
        <v>10</v>
      </c>
      <c r="E623" s="54">
        <v>1</v>
      </c>
      <c r="F623" s="54" t="s">
        <v>1999</v>
      </c>
      <c r="G623" s="54" t="s">
        <v>1998</v>
      </c>
      <c r="H623" s="54">
        <v>0.13787199999999999</v>
      </c>
      <c r="I623" s="54">
        <v>2.2818499999999999E-2</v>
      </c>
      <c r="J623" s="55">
        <v>1.5389699999999999E-9</v>
      </c>
      <c r="K623" s="54" t="s">
        <v>1999</v>
      </c>
      <c r="L623" s="54" t="s">
        <v>1998</v>
      </c>
      <c r="M623" s="54">
        <v>-3.4198507579912198E-2</v>
      </c>
      <c r="N623" s="54">
        <v>8.8999999999999999E-3</v>
      </c>
      <c r="O623" s="54">
        <v>1.1069999999999999E-4</v>
      </c>
      <c r="P623" s="54">
        <v>3.0003786837588201E-4</v>
      </c>
      <c r="Q623" s="54">
        <v>0.122006826086208</v>
      </c>
      <c r="R623" s="55">
        <v>4.8708193297252799E-5</v>
      </c>
      <c r="S623" s="54">
        <v>1.89479102309189E-2</v>
      </c>
      <c r="T623" s="54">
        <v>0.85869651762120003</v>
      </c>
    </row>
    <row r="624" spans="1:20" ht="15.75" customHeight="1">
      <c r="A624" s="36" t="s">
        <v>100</v>
      </c>
      <c r="B624" s="54" t="s">
        <v>82</v>
      </c>
      <c r="C624" s="54" t="s">
        <v>1914</v>
      </c>
      <c r="D624" s="54">
        <v>16</v>
      </c>
      <c r="E624" s="54">
        <v>2</v>
      </c>
      <c r="F624" s="54" t="s">
        <v>2134</v>
      </c>
      <c r="G624" s="54" t="s">
        <v>2133</v>
      </c>
      <c r="H624" s="54">
        <v>2.81204E-2</v>
      </c>
      <c r="I624" s="54">
        <v>5.2486099999999999E-3</v>
      </c>
      <c r="J624" s="55">
        <v>8.4292800000000002E-8</v>
      </c>
      <c r="K624" s="54" t="s">
        <v>696</v>
      </c>
      <c r="L624" s="54" t="s">
        <v>695</v>
      </c>
      <c r="M624" s="54">
        <v>5.5798162930246503E-2</v>
      </c>
      <c r="N624" s="54">
        <v>9.5999999999999992E-3</v>
      </c>
      <c r="O624" s="55">
        <v>5.7699999999999997E-9</v>
      </c>
      <c r="P624" s="55">
        <v>3.5511621304078098E-7</v>
      </c>
      <c r="Q624" s="55">
        <v>7.4645540571615195E-5</v>
      </c>
      <c r="R624" s="54">
        <v>6.7419633099053496E-4</v>
      </c>
      <c r="S624" s="54">
        <v>0.140857889616371</v>
      </c>
      <c r="T624" s="54">
        <v>0.858392913395854</v>
      </c>
    </row>
    <row r="625" spans="1:20" ht="15.75" customHeight="1">
      <c r="A625" s="36" t="s">
        <v>100</v>
      </c>
      <c r="B625" s="54" t="s">
        <v>83</v>
      </c>
      <c r="C625" s="54" t="s">
        <v>1908</v>
      </c>
      <c r="D625" s="54">
        <v>19</v>
      </c>
      <c r="E625" s="54">
        <v>1</v>
      </c>
      <c r="F625" s="54" t="s">
        <v>2132</v>
      </c>
      <c r="G625" s="54"/>
      <c r="H625" s="54">
        <v>0.15959400000000001</v>
      </c>
      <c r="I625" s="54">
        <v>2.2292599999999999E-2</v>
      </c>
      <c r="J625" s="55">
        <v>8.31597E-13</v>
      </c>
      <c r="K625" s="54" t="s">
        <v>720</v>
      </c>
      <c r="L625" s="54" t="s">
        <v>719</v>
      </c>
      <c r="M625" s="54">
        <v>-4.3298924395147598E-2</v>
      </c>
      <c r="N625" s="54">
        <v>8.8000000000000005E-3</v>
      </c>
      <c r="O625" s="55">
        <v>8.343E-7</v>
      </c>
      <c r="P625" s="55">
        <v>3.3271734730987999E-9</v>
      </c>
      <c r="Q625" s="54">
        <v>7.9516228017249297E-3</v>
      </c>
      <c r="R625" s="55">
        <v>5.67123435038532E-8</v>
      </c>
      <c r="S625" s="54">
        <v>0.13467964717563</v>
      </c>
      <c r="T625" s="54">
        <v>0.85736866998312999</v>
      </c>
    </row>
    <row r="626" spans="1:20" ht="15.75" customHeight="1">
      <c r="A626" s="36" t="s">
        <v>100</v>
      </c>
      <c r="B626" s="54" t="s">
        <v>84</v>
      </c>
      <c r="C626" s="54" t="s">
        <v>1383</v>
      </c>
      <c r="D626" s="54">
        <v>1</v>
      </c>
      <c r="E626" s="54">
        <v>1</v>
      </c>
      <c r="F626" s="54" t="s">
        <v>2131</v>
      </c>
      <c r="G626" s="54"/>
      <c r="H626" s="54">
        <v>4.5453100000000003E-2</v>
      </c>
      <c r="I626" s="54">
        <v>6.6933599999999998E-3</v>
      </c>
      <c r="J626" s="55">
        <v>1.1173199999999999E-11</v>
      </c>
      <c r="K626" s="54" t="s">
        <v>1380</v>
      </c>
      <c r="L626" s="54" t="s">
        <v>1379</v>
      </c>
      <c r="M626" s="54">
        <v>-4.1899813464677901E-2</v>
      </c>
      <c r="N626" s="54">
        <v>8.8999999999999999E-3</v>
      </c>
      <c r="O626" s="55">
        <v>2.6929999999999999E-6</v>
      </c>
      <c r="P626" s="55">
        <v>3.92868312794061E-7</v>
      </c>
      <c r="Q626" s="54">
        <v>5.7174940828993097E-2</v>
      </c>
      <c r="R626" s="55">
        <v>6.0009968631806903E-7</v>
      </c>
      <c r="S626" s="54">
        <v>8.6477405997821902E-2</v>
      </c>
      <c r="T626" s="54">
        <v>0.85634666020518502</v>
      </c>
    </row>
    <row r="627" spans="1:20" ht="15.75" customHeight="1">
      <c r="A627" s="36" t="s">
        <v>100</v>
      </c>
      <c r="B627" s="54" t="s">
        <v>83</v>
      </c>
      <c r="C627" s="54" t="s">
        <v>2130</v>
      </c>
      <c r="D627" s="54">
        <v>2</v>
      </c>
      <c r="E627" s="54">
        <v>1</v>
      </c>
      <c r="F627" s="54" t="s">
        <v>1820</v>
      </c>
      <c r="G627" s="54"/>
      <c r="H627" s="54">
        <v>-7.15924E-2</v>
      </c>
      <c r="I627" s="54">
        <v>1.4474900000000001E-2</v>
      </c>
      <c r="J627" s="55">
        <v>7.6094499999999996E-7</v>
      </c>
      <c r="K627" s="54" t="s">
        <v>1820</v>
      </c>
      <c r="L627" s="54" t="s">
        <v>1819</v>
      </c>
      <c r="M627" s="54">
        <v>3.8304333157714102E-2</v>
      </c>
      <c r="N627" s="54">
        <v>9.2999999999999992E-3</v>
      </c>
      <c r="O627" s="55">
        <v>3.7849999999999998E-5</v>
      </c>
      <c r="P627" s="54">
        <v>1.00520202105173E-2</v>
      </c>
      <c r="Q627" s="54">
        <v>0.103884940736111</v>
      </c>
      <c r="R627" s="54">
        <v>2.72442793923254E-3</v>
      </c>
      <c r="S627" s="54">
        <v>2.73001957624158E-2</v>
      </c>
      <c r="T627" s="54">
        <v>0.85603841535172398</v>
      </c>
    </row>
    <row r="628" spans="1:20" ht="15.75" customHeight="1">
      <c r="A628" s="36" t="s">
        <v>100</v>
      </c>
      <c r="B628" s="54" t="s">
        <v>84</v>
      </c>
      <c r="C628" s="54" t="s">
        <v>2129</v>
      </c>
      <c r="D628" s="54">
        <v>3</v>
      </c>
      <c r="E628" s="54">
        <v>1</v>
      </c>
      <c r="F628" s="54" t="s">
        <v>2128</v>
      </c>
      <c r="G628" s="54" t="s">
        <v>2127</v>
      </c>
      <c r="H628" s="54"/>
      <c r="I628" s="54"/>
      <c r="J628" s="54"/>
      <c r="K628" s="54" t="s">
        <v>2126</v>
      </c>
      <c r="L628" s="54" t="s">
        <v>2125</v>
      </c>
      <c r="M628" s="54">
        <v>-5.7900915894838201E-2</v>
      </c>
      <c r="N628" s="54">
        <v>1.2699999999999999E-2</v>
      </c>
      <c r="O628" s="55">
        <v>5.1220000000000003E-6</v>
      </c>
      <c r="P628" s="54">
        <v>1.17571171984287E-4</v>
      </c>
      <c r="Q628" s="54">
        <v>5.7057947458043601E-2</v>
      </c>
      <c r="R628" s="54">
        <v>1.8041034118445001E-4</v>
      </c>
      <c r="S628" s="54">
        <v>8.6698201924589893E-2</v>
      </c>
      <c r="T628" s="54">
        <v>0.85594586910419701</v>
      </c>
    </row>
    <row r="629" spans="1:20" ht="15.75" customHeight="1">
      <c r="A629" s="36" t="s">
        <v>100</v>
      </c>
      <c r="B629" s="54" t="s">
        <v>86</v>
      </c>
      <c r="C629" s="54" t="s">
        <v>446</v>
      </c>
      <c r="D629" s="54">
        <v>22</v>
      </c>
      <c r="E629" s="54">
        <v>1</v>
      </c>
      <c r="F629" s="54" t="s">
        <v>2124</v>
      </c>
      <c r="G629" s="54" t="s">
        <v>2123</v>
      </c>
      <c r="H629" s="54">
        <v>0.13935600000000001</v>
      </c>
      <c r="I629" s="54">
        <v>2.61669E-2</v>
      </c>
      <c r="J629" s="55">
        <v>1.06097E-7</v>
      </c>
      <c r="K629" s="54" t="s">
        <v>344</v>
      </c>
      <c r="L629" s="54" t="s">
        <v>343</v>
      </c>
      <c r="M629" s="54">
        <v>5.8498134394309897E-2</v>
      </c>
      <c r="N629" s="54">
        <v>1.06E-2</v>
      </c>
      <c r="O629" s="55">
        <v>3.5829999999999997E-8</v>
      </c>
      <c r="P629" s="55">
        <v>5.9332985819970199E-7</v>
      </c>
      <c r="Q629" s="54">
        <v>1.8412695246416901E-4</v>
      </c>
      <c r="R629" s="54">
        <v>4.64963931336571E-4</v>
      </c>
      <c r="S629" s="54">
        <v>0.143435478052099</v>
      </c>
      <c r="T629" s="54">
        <v>0.85591483773424304</v>
      </c>
    </row>
    <row r="630" spans="1:20" ht="15.75" customHeight="1">
      <c r="A630" s="36" t="s">
        <v>100</v>
      </c>
      <c r="B630" s="54" t="s">
        <v>80</v>
      </c>
      <c r="C630" s="54" t="s">
        <v>1669</v>
      </c>
      <c r="D630" s="54">
        <v>12</v>
      </c>
      <c r="E630" s="54">
        <v>1</v>
      </c>
      <c r="F630" s="54" t="s">
        <v>2082</v>
      </c>
      <c r="G630" s="54" t="s">
        <v>2081</v>
      </c>
      <c r="H630" s="54">
        <v>7.5467500000000007E-2</v>
      </c>
      <c r="I630" s="54">
        <v>1.5665399999999999E-2</v>
      </c>
      <c r="J630" s="55">
        <v>1.4601400000000001E-6</v>
      </c>
      <c r="K630" s="54" t="s">
        <v>1666</v>
      </c>
      <c r="L630" s="54" t="s">
        <v>1665</v>
      </c>
      <c r="M630" s="54">
        <v>5.1703904992337402E-2</v>
      </c>
      <c r="N630" s="54">
        <v>9.1000000000000004E-3</v>
      </c>
      <c r="O630" s="55">
        <v>1.214E-8</v>
      </c>
      <c r="P630" s="55">
        <v>5.4128719933389502E-6</v>
      </c>
      <c r="Q630" s="54">
        <v>1.3803991559596299E-4</v>
      </c>
      <c r="R630" s="54">
        <v>5.4645703253799098E-3</v>
      </c>
      <c r="S630" s="54">
        <v>0.13850244508463</v>
      </c>
      <c r="T630" s="54">
        <v>0.85588953180240102</v>
      </c>
    </row>
    <row r="631" spans="1:20" ht="15.75" customHeight="1">
      <c r="A631" s="36" t="s">
        <v>100</v>
      </c>
      <c r="B631" s="54" t="s">
        <v>82</v>
      </c>
      <c r="C631" s="54" t="s">
        <v>552</v>
      </c>
      <c r="D631" s="54">
        <v>15</v>
      </c>
      <c r="E631" s="54">
        <v>1</v>
      </c>
      <c r="F631" s="54" t="s">
        <v>551</v>
      </c>
      <c r="G631" s="54" t="s">
        <v>550</v>
      </c>
      <c r="H631" s="54"/>
      <c r="I631" s="54"/>
      <c r="J631" s="54"/>
      <c r="K631" s="54" t="s">
        <v>549</v>
      </c>
      <c r="L631" s="54" t="s">
        <v>548</v>
      </c>
      <c r="M631" s="54">
        <v>-5.7098412039876499E-2</v>
      </c>
      <c r="N631" s="54">
        <v>1.35E-2</v>
      </c>
      <c r="O631" s="55">
        <v>2.4219999999999999E-5</v>
      </c>
      <c r="P631" s="55">
        <v>2.6237644235229399E-8</v>
      </c>
      <c r="Q631" s="54">
        <v>0.107584834246929</v>
      </c>
      <c r="R631" s="55">
        <v>9.2355636402336405E-9</v>
      </c>
      <c r="S631" s="54">
        <v>3.7014103357826802E-2</v>
      </c>
      <c r="T631" s="54">
        <v>0.85540102692203601</v>
      </c>
    </row>
    <row r="632" spans="1:20" ht="15.75" customHeight="1">
      <c r="A632" s="36" t="s">
        <v>100</v>
      </c>
      <c r="B632" s="54" t="s">
        <v>83</v>
      </c>
      <c r="C632" s="54" t="s">
        <v>552</v>
      </c>
      <c r="D632" s="54">
        <v>15</v>
      </c>
      <c r="E632" s="54">
        <v>1</v>
      </c>
      <c r="F632" s="54" t="s">
        <v>551</v>
      </c>
      <c r="G632" s="54" t="s">
        <v>550</v>
      </c>
      <c r="H632" s="54"/>
      <c r="I632" s="54"/>
      <c r="J632" s="54"/>
      <c r="K632" s="54" t="s">
        <v>549</v>
      </c>
      <c r="L632" s="54" t="s">
        <v>548</v>
      </c>
      <c r="M632" s="54">
        <v>-5.7098412039876499E-2</v>
      </c>
      <c r="N632" s="54">
        <v>1.35E-2</v>
      </c>
      <c r="O632" s="55">
        <v>2.4219999999999999E-5</v>
      </c>
      <c r="P632" s="55">
        <v>8.9177498193020106E-8</v>
      </c>
      <c r="Q632" s="54">
        <v>0.107584876645724</v>
      </c>
      <c r="R632" s="55">
        <v>3.1390183221274097E-8</v>
      </c>
      <c r="S632" s="54">
        <v>3.70141184246221E-2</v>
      </c>
      <c r="T632" s="54">
        <v>0.85540088436197204</v>
      </c>
    </row>
    <row r="633" spans="1:20" ht="15.75" customHeight="1">
      <c r="A633" s="36" t="s">
        <v>100</v>
      </c>
      <c r="B633" s="54" t="s">
        <v>85</v>
      </c>
      <c r="C633" s="54" t="s">
        <v>1582</v>
      </c>
      <c r="D633" s="54">
        <v>22</v>
      </c>
      <c r="E633" s="54">
        <v>1</v>
      </c>
      <c r="F633" s="54" t="s">
        <v>2122</v>
      </c>
      <c r="G633" s="54" t="s">
        <v>2121</v>
      </c>
      <c r="H633" s="54">
        <v>8.8782E-2</v>
      </c>
      <c r="I633" s="54">
        <v>1.40863E-2</v>
      </c>
      <c r="J633" s="55">
        <v>2.9619900000000001E-10</v>
      </c>
      <c r="K633" s="54" t="s">
        <v>194</v>
      </c>
      <c r="L633" s="54" t="s">
        <v>193</v>
      </c>
      <c r="M633" s="54">
        <v>6.5595079098410197E-2</v>
      </c>
      <c r="N633" s="54">
        <v>8.6E-3</v>
      </c>
      <c r="O633" s="55">
        <v>3.0039999999999997E-14</v>
      </c>
      <c r="P633" s="55">
        <v>1.2574193319931299E-13</v>
      </c>
      <c r="Q633" s="55">
        <v>4.2568408378128496E-9</v>
      </c>
      <c r="R633" s="55">
        <v>4.3332049179042799E-6</v>
      </c>
      <c r="S633" s="54">
        <v>0.14584124929036901</v>
      </c>
      <c r="T633" s="54">
        <v>0.85415441324774599</v>
      </c>
    </row>
    <row r="634" spans="1:20" ht="15.75" customHeight="1">
      <c r="A634" s="36" t="s">
        <v>100</v>
      </c>
      <c r="B634" s="54" t="s">
        <v>83</v>
      </c>
      <c r="C634" s="54" t="s">
        <v>1624</v>
      </c>
      <c r="D634" s="54">
        <v>1</v>
      </c>
      <c r="E634" s="54">
        <v>1</v>
      </c>
      <c r="F634" s="54" t="s">
        <v>2120</v>
      </c>
      <c r="G634" s="54" t="s">
        <v>2119</v>
      </c>
      <c r="H634" s="54">
        <v>-0.173758</v>
      </c>
      <c r="I634" s="54">
        <v>1.06485E-2</v>
      </c>
      <c r="J634" s="55">
        <v>1.3742600000000001E-59</v>
      </c>
      <c r="K634" s="54" t="s">
        <v>1622</v>
      </c>
      <c r="L634" s="54" t="s">
        <v>1621</v>
      </c>
      <c r="M634" s="54">
        <v>-4.6301355366842503E-2</v>
      </c>
      <c r="N634" s="54">
        <v>1.03E-2</v>
      </c>
      <c r="O634" s="55">
        <v>6.5440000000000004E-6</v>
      </c>
      <c r="P634" s="55">
        <v>1.8818817035557E-47</v>
      </c>
      <c r="Q634" s="54">
        <v>3.75069419510674E-2</v>
      </c>
      <c r="R634" s="55">
        <v>5.5005667049121702E-47</v>
      </c>
      <c r="S634" s="54">
        <v>0.108775615639104</v>
      </c>
      <c r="T634" s="54">
        <v>0.85371744240982905</v>
      </c>
    </row>
    <row r="635" spans="1:20" ht="15.75" customHeight="1">
      <c r="A635" s="36" t="s">
        <v>100</v>
      </c>
      <c r="B635" s="54" t="s">
        <v>82</v>
      </c>
      <c r="C635" s="54" t="s">
        <v>278</v>
      </c>
      <c r="D635" s="54">
        <v>17</v>
      </c>
      <c r="E635" s="54">
        <v>2</v>
      </c>
      <c r="F635" s="54" t="s">
        <v>2118</v>
      </c>
      <c r="G635" s="54" t="s">
        <v>2117</v>
      </c>
      <c r="H635" s="54">
        <v>7.1517600000000001E-2</v>
      </c>
      <c r="I635" s="54">
        <v>7.5671200000000001E-3</v>
      </c>
      <c r="J635" s="55">
        <v>3.3525499999999998E-21</v>
      </c>
      <c r="K635" s="54" t="s">
        <v>275</v>
      </c>
      <c r="L635" s="54" t="s">
        <v>274</v>
      </c>
      <c r="M635" s="54">
        <v>3.9697626858545797E-2</v>
      </c>
      <c r="N635" s="54">
        <v>9.4999999999999998E-3</v>
      </c>
      <c r="O635" s="55">
        <v>3.1550000000000001E-5</v>
      </c>
      <c r="P635" s="55">
        <v>1.0760853066189601E-14</v>
      </c>
      <c r="Q635" s="54">
        <v>6.4335258050799898E-2</v>
      </c>
      <c r="R635" s="55">
        <v>1.41032651559115E-14</v>
      </c>
      <c r="S635" s="54">
        <v>8.3466135412469195E-2</v>
      </c>
      <c r="T635" s="54">
        <v>0.85219860653670898</v>
      </c>
    </row>
    <row r="636" spans="1:20" ht="15.75" customHeight="1">
      <c r="A636" s="36" t="s">
        <v>100</v>
      </c>
      <c r="B636" s="54" t="s">
        <v>83</v>
      </c>
      <c r="C636" s="54" t="s">
        <v>2056</v>
      </c>
      <c r="D636" s="54">
        <v>1</v>
      </c>
      <c r="E636" s="54">
        <v>1</v>
      </c>
      <c r="F636" s="54" t="s">
        <v>2116</v>
      </c>
      <c r="G636" s="54" t="s">
        <v>2115</v>
      </c>
      <c r="H636" s="54">
        <v>-0.18990499999999999</v>
      </c>
      <c r="I636" s="54">
        <v>2.2261300000000001E-2</v>
      </c>
      <c r="J636" s="55">
        <v>1.51048E-17</v>
      </c>
      <c r="K636" s="54" t="s">
        <v>2054</v>
      </c>
      <c r="L636" s="54" t="s">
        <v>2053</v>
      </c>
      <c r="M636" s="54">
        <v>-4.6100836882663199E-2</v>
      </c>
      <c r="N636" s="54">
        <v>9.4999999999999998E-3</v>
      </c>
      <c r="O636" s="55">
        <v>1.263E-6</v>
      </c>
      <c r="P636" s="55">
        <v>3.16783505448016E-12</v>
      </c>
      <c r="Q636" s="54">
        <v>4.2837434876470001E-2</v>
      </c>
      <c r="R636" s="55">
        <v>7.8601714026562204E-12</v>
      </c>
      <c r="S636" s="54">
        <v>0.105438399780036</v>
      </c>
      <c r="T636" s="54">
        <v>0.85172416533246798</v>
      </c>
    </row>
    <row r="637" spans="1:20" ht="15.75" customHeight="1">
      <c r="A637" s="36" t="s">
        <v>100</v>
      </c>
      <c r="B637" s="54" t="s">
        <v>83</v>
      </c>
      <c r="C637" s="54" t="s">
        <v>2114</v>
      </c>
      <c r="D637" s="54">
        <v>15</v>
      </c>
      <c r="E637" s="54">
        <v>1</v>
      </c>
      <c r="F637" s="54" t="s">
        <v>2113</v>
      </c>
      <c r="G637" s="54" t="s">
        <v>2112</v>
      </c>
      <c r="H637" s="54">
        <v>7.4174799999999999E-2</v>
      </c>
      <c r="I637" s="54">
        <v>1.2944199999999999E-2</v>
      </c>
      <c r="J637" s="55">
        <v>1.00264E-8</v>
      </c>
      <c r="K637" s="54" t="s">
        <v>2111</v>
      </c>
      <c r="L637" s="54" t="s">
        <v>2110</v>
      </c>
      <c r="M637" s="54">
        <v>4.92007484476219E-2</v>
      </c>
      <c r="N637" s="54">
        <v>1.0200000000000001E-2</v>
      </c>
      <c r="O637" s="55">
        <v>1.438E-6</v>
      </c>
      <c r="P637" s="54">
        <v>1.9741640300936501E-4</v>
      </c>
      <c r="Q637" s="54">
        <v>1.9279204788667501E-2</v>
      </c>
      <c r="R637" s="54">
        <v>1.3166488987313501E-3</v>
      </c>
      <c r="S637" s="54">
        <v>0.127729245122194</v>
      </c>
      <c r="T637" s="54">
        <v>0.85147748478739804</v>
      </c>
    </row>
    <row r="638" spans="1:20" ht="15.75" customHeight="1">
      <c r="A638" s="36" t="s">
        <v>100</v>
      </c>
      <c r="B638" s="54" t="s">
        <v>82</v>
      </c>
      <c r="C638" s="54" t="s">
        <v>2109</v>
      </c>
      <c r="D638" s="54">
        <v>16</v>
      </c>
      <c r="E638" s="54">
        <v>1</v>
      </c>
      <c r="F638" s="54" t="s">
        <v>2108</v>
      </c>
      <c r="G638" s="54" t="s">
        <v>2107</v>
      </c>
      <c r="H638" s="54">
        <v>4.0828700000000002E-2</v>
      </c>
      <c r="I638" s="54">
        <v>6.2596099999999997E-3</v>
      </c>
      <c r="J638" s="55">
        <v>6.9120900000000005E-11</v>
      </c>
      <c r="K638" s="54" t="s">
        <v>2106</v>
      </c>
      <c r="L638" s="54" t="s">
        <v>2105</v>
      </c>
      <c r="M638" s="54">
        <v>6.2003071441732498E-2</v>
      </c>
      <c r="N638" s="54">
        <v>1.44E-2</v>
      </c>
      <c r="O638" s="55">
        <v>1.6739999999999999E-5</v>
      </c>
      <c r="P638" s="55">
        <v>1.51124416526068E-5</v>
      </c>
      <c r="Q638" s="54">
        <v>0.106320420607219</v>
      </c>
      <c r="R638" s="55">
        <v>6.2018077722144098E-6</v>
      </c>
      <c r="S638" s="54">
        <v>4.2780643082816198E-2</v>
      </c>
      <c r="T638" s="54">
        <v>0.85087762206053896</v>
      </c>
    </row>
    <row r="639" spans="1:20" ht="15.75" customHeight="1">
      <c r="A639" s="36" t="s">
        <v>100</v>
      </c>
      <c r="B639" s="54" t="s">
        <v>83</v>
      </c>
      <c r="C639" s="54" t="s">
        <v>1902</v>
      </c>
      <c r="D639" s="54">
        <v>3</v>
      </c>
      <c r="E639" s="54">
        <v>2</v>
      </c>
      <c r="F639" s="54" t="s">
        <v>2104</v>
      </c>
      <c r="G639" s="54" t="s">
        <v>2103</v>
      </c>
      <c r="H639" s="54">
        <v>3.9634900000000001E-2</v>
      </c>
      <c r="I639" s="54">
        <v>8.8107900000000006E-3</v>
      </c>
      <c r="J639" s="55">
        <v>6.8451800000000004E-6</v>
      </c>
      <c r="K639" s="54" t="s">
        <v>1900</v>
      </c>
      <c r="L639" s="54" t="s">
        <v>1899</v>
      </c>
      <c r="M639" s="54">
        <v>-4.9599360491284203E-2</v>
      </c>
      <c r="N639" s="54">
        <v>8.8000000000000005E-3</v>
      </c>
      <c r="O639" s="55">
        <v>1.5259999999999999E-8</v>
      </c>
      <c r="P639" s="55">
        <v>7.1981405745333396E-5</v>
      </c>
      <c r="Q639" s="54">
        <v>2.65794983849296E-4</v>
      </c>
      <c r="R639" s="54">
        <v>3.2051990005448103E-2</v>
      </c>
      <c r="S639" s="54">
        <v>0.117503488570631</v>
      </c>
      <c r="T639" s="54">
        <v>0.85010674503432604</v>
      </c>
    </row>
    <row r="640" spans="1:20" ht="15.75" customHeight="1">
      <c r="A640" s="36" t="s">
        <v>100</v>
      </c>
      <c r="B640" s="54" t="s">
        <v>81</v>
      </c>
      <c r="C640" s="54" t="s">
        <v>2027</v>
      </c>
      <c r="D640" s="54">
        <v>15</v>
      </c>
      <c r="E640" s="54">
        <v>1</v>
      </c>
      <c r="F640" s="54" t="s">
        <v>2102</v>
      </c>
      <c r="G640" s="54"/>
      <c r="H640" s="54">
        <v>-5.6836100000000001E-2</v>
      </c>
      <c r="I640" s="54">
        <v>1.1896E-2</v>
      </c>
      <c r="J640" s="55">
        <v>1.77294E-6</v>
      </c>
      <c r="K640" s="54" t="s">
        <v>1044</v>
      </c>
      <c r="L640" s="54" t="s">
        <v>1043</v>
      </c>
      <c r="M640" s="54">
        <v>-5.8202868207539497E-2</v>
      </c>
      <c r="N640" s="54">
        <v>9.4999999999999998E-3</v>
      </c>
      <c r="O640" s="55">
        <v>8.4029999999999998E-10</v>
      </c>
      <c r="P640" s="55">
        <v>5.2719614091308604E-7</v>
      </c>
      <c r="Q640" s="55">
        <v>6.69837846570741E-6</v>
      </c>
      <c r="R640" s="54">
        <v>1.10501023004809E-2</v>
      </c>
      <c r="S640" s="54">
        <v>0.13954952397064099</v>
      </c>
      <c r="T640" s="54">
        <v>0.84939314815427103</v>
      </c>
    </row>
    <row r="641" spans="1:20" ht="15.75" customHeight="1">
      <c r="A641" s="36" t="s">
        <v>100</v>
      </c>
      <c r="B641" s="54" t="s">
        <v>85</v>
      </c>
      <c r="C641" s="54" t="s">
        <v>552</v>
      </c>
      <c r="D641" s="54">
        <v>15</v>
      </c>
      <c r="E641" s="54">
        <v>1</v>
      </c>
      <c r="F641" s="54" t="s">
        <v>551</v>
      </c>
      <c r="G641" s="54" t="s">
        <v>550</v>
      </c>
      <c r="H641" s="54"/>
      <c r="I641" s="54"/>
      <c r="J641" s="54"/>
      <c r="K641" s="54" t="s">
        <v>549</v>
      </c>
      <c r="L641" s="54" t="s">
        <v>548</v>
      </c>
      <c r="M641" s="54">
        <v>-5.7098412039876499E-2</v>
      </c>
      <c r="N641" s="54">
        <v>1.35E-2</v>
      </c>
      <c r="O641" s="55">
        <v>2.4219999999999999E-5</v>
      </c>
      <c r="P641" s="54">
        <v>4.5839104943975802E-3</v>
      </c>
      <c r="Q641" s="54">
        <v>0.10785558337807</v>
      </c>
      <c r="R641" s="54">
        <v>1.6135212716734801E-3</v>
      </c>
      <c r="S641" s="54">
        <v>3.7115976171116102E-2</v>
      </c>
      <c r="T641" s="54">
        <v>0.84883100868474204</v>
      </c>
    </row>
    <row r="642" spans="1:20" ht="15.75" customHeight="1">
      <c r="A642" s="36" t="s">
        <v>100</v>
      </c>
      <c r="B642" s="54" t="s">
        <v>85</v>
      </c>
      <c r="C642" s="54" t="s">
        <v>2101</v>
      </c>
      <c r="D642" s="54">
        <v>19</v>
      </c>
      <c r="E642" s="54">
        <v>1</v>
      </c>
      <c r="F642" s="54" t="s">
        <v>2100</v>
      </c>
      <c r="G642" s="54" t="s">
        <v>2099</v>
      </c>
      <c r="H642" s="54">
        <v>0.17519599999999999</v>
      </c>
      <c r="I642" s="54">
        <v>2.0920299999999999E-2</v>
      </c>
      <c r="J642" s="55">
        <v>5.6894999999999998E-17</v>
      </c>
      <c r="K642" s="54" t="s">
        <v>720</v>
      </c>
      <c r="L642" s="54" t="s">
        <v>719</v>
      </c>
      <c r="M642" s="54">
        <v>-4.3298924395147598E-2</v>
      </c>
      <c r="N642" s="54">
        <v>8.8000000000000005E-3</v>
      </c>
      <c r="O642" s="55">
        <v>8.343E-7</v>
      </c>
      <c r="P642" s="55">
        <v>2.1314430340748601E-12</v>
      </c>
      <c r="Q642" s="54">
        <v>8.4649892875515095E-3</v>
      </c>
      <c r="R642" s="55">
        <v>3.6318880262557702E-11</v>
      </c>
      <c r="S642" s="54">
        <v>0.143391663884024</v>
      </c>
      <c r="T642" s="54">
        <v>0.84814334678997405</v>
      </c>
    </row>
    <row r="643" spans="1:20" ht="15.75" customHeight="1">
      <c r="A643" s="36" t="s">
        <v>100</v>
      </c>
      <c r="B643" s="54" t="s">
        <v>83</v>
      </c>
      <c r="C643" s="54" t="s">
        <v>1938</v>
      </c>
      <c r="D643" s="54">
        <v>6</v>
      </c>
      <c r="E643" s="54">
        <v>2</v>
      </c>
      <c r="F643" s="54" t="s">
        <v>2098</v>
      </c>
      <c r="G643" s="54" t="s">
        <v>2097</v>
      </c>
      <c r="H643" s="54">
        <v>-0.61311499999999997</v>
      </c>
      <c r="I643" s="54">
        <v>0.11748599999999999</v>
      </c>
      <c r="J643" s="55">
        <v>1.80255E-7</v>
      </c>
      <c r="K643" s="54" t="s">
        <v>1935</v>
      </c>
      <c r="L643" s="54" t="s">
        <v>1934</v>
      </c>
      <c r="M643" s="54">
        <v>3.6404681893799799E-2</v>
      </c>
      <c r="N643" s="54">
        <v>8.6E-3</v>
      </c>
      <c r="O643" s="55">
        <v>2.51E-5</v>
      </c>
      <c r="P643" s="54">
        <v>5.1948773710704103E-2</v>
      </c>
      <c r="Q643" s="54">
        <v>5.72633606568149E-2</v>
      </c>
      <c r="R643" s="54">
        <v>2.0901436979693301E-2</v>
      </c>
      <c r="S643" s="54">
        <v>2.2192051097076101E-2</v>
      </c>
      <c r="T643" s="54">
        <v>0.84769437755571098</v>
      </c>
    </row>
    <row r="644" spans="1:20" ht="15.75" customHeight="1">
      <c r="A644" s="36" t="s">
        <v>100</v>
      </c>
      <c r="B644" s="54" t="s">
        <v>83</v>
      </c>
      <c r="C644" s="54" t="s">
        <v>2096</v>
      </c>
      <c r="D644" s="54">
        <v>7</v>
      </c>
      <c r="E644" s="54">
        <v>1</v>
      </c>
      <c r="F644" s="54" t="s">
        <v>2095</v>
      </c>
      <c r="G644" s="54" t="s">
        <v>2094</v>
      </c>
      <c r="H644" s="54"/>
      <c r="I644" s="54"/>
      <c r="J644" s="54"/>
      <c r="K644" s="54" t="s">
        <v>102</v>
      </c>
      <c r="L644" s="54" t="s">
        <v>101</v>
      </c>
      <c r="M644" s="54">
        <v>4.4004135498054903E-2</v>
      </c>
      <c r="N644" s="54">
        <v>8.8000000000000005E-3</v>
      </c>
      <c r="O644" s="55">
        <v>5.1289999999999999E-7</v>
      </c>
      <c r="P644" s="54">
        <v>4.1902222770912999E-3</v>
      </c>
      <c r="Q644" s="54">
        <v>3.6548725238516998E-3</v>
      </c>
      <c r="R644" s="54">
        <v>7.7945823800858099E-2</v>
      </c>
      <c r="S644" s="54">
        <v>6.7140267159856201E-2</v>
      </c>
      <c r="T644" s="54">
        <v>0.84706881423834302</v>
      </c>
    </row>
    <row r="645" spans="1:20" ht="15.75" customHeight="1">
      <c r="A645" s="36" t="s">
        <v>100</v>
      </c>
      <c r="B645" s="54" t="s">
        <v>84</v>
      </c>
      <c r="C645" s="54" t="s">
        <v>2093</v>
      </c>
      <c r="D645" s="54">
        <v>2</v>
      </c>
      <c r="E645" s="54">
        <v>1</v>
      </c>
      <c r="F645" s="54" t="s">
        <v>2092</v>
      </c>
      <c r="G645" s="54" t="s">
        <v>2091</v>
      </c>
      <c r="H645" s="54">
        <v>-1.9604400000000001E-2</v>
      </c>
      <c r="I645" s="54">
        <v>4.6341799999999999E-3</v>
      </c>
      <c r="J645" s="55">
        <v>2.33306E-5</v>
      </c>
      <c r="K645" s="54" t="s">
        <v>2090</v>
      </c>
      <c r="L645" s="54" t="s">
        <v>2089</v>
      </c>
      <c r="M645" s="54">
        <v>8.0602864532099597E-2</v>
      </c>
      <c r="N645" s="54">
        <v>9.4999999999999998E-3</v>
      </c>
      <c r="O645" s="55">
        <v>1.4950000000000001E-17</v>
      </c>
      <c r="P645" s="55">
        <v>6.3878192455543104E-13</v>
      </c>
      <c r="Q645" s="55">
        <v>7.5412045376332199E-13</v>
      </c>
      <c r="R645" s="54">
        <v>7.1377801863987997E-2</v>
      </c>
      <c r="S645" s="54">
        <v>8.3420583406914606E-2</v>
      </c>
      <c r="T645" s="54">
        <v>0.84520161472770305</v>
      </c>
    </row>
    <row r="646" spans="1:20" ht="15.75" customHeight="1">
      <c r="A646" s="36" t="s">
        <v>100</v>
      </c>
      <c r="B646" s="54" t="s">
        <v>83</v>
      </c>
      <c r="C646" s="54" t="s">
        <v>207</v>
      </c>
      <c r="D646" s="54">
        <v>5</v>
      </c>
      <c r="E646" s="54">
        <v>1</v>
      </c>
      <c r="F646" s="54" t="s">
        <v>2088</v>
      </c>
      <c r="G646" s="54" t="s">
        <v>2087</v>
      </c>
      <c r="H646" s="54">
        <v>-5.6172399999999997E-2</v>
      </c>
      <c r="I646" s="54">
        <v>1.46E-2</v>
      </c>
      <c r="J646" s="54">
        <v>1.19468E-4</v>
      </c>
      <c r="K646" s="54" t="s">
        <v>204</v>
      </c>
      <c r="L646" s="54" t="s">
        <v>203</v>
      </c>
      <c r="M646" s="54">
        <v>-4.7503622643966903E-2</v>
      </c>
      <c r="N646" s="54">
        <v>8.6E-3</v>
      </c>
      <c r="O646" s="55">
        <v>3.6120000000000002E-8</v>
      </c>
      <c r="P646" s="55">
        <v>5.2641999966328301E-5</v>
      </c>
      <c r="Q646" s="55">
        <v>9.5214766836724301E-5</v>
      </c>
      <c r="R646" s="54">
        <v>5.5575999916955603E-2</v>
      </c>
      <c r="S646" s="54">
        <v>9.9676959214048705E-2</v>
      </c>
      <c r="T646" s="54">
        <v>0.84459918410219303</v>
      </c>
    </row>
    <row r="647" spans="1:20" ht="15.75" customHeight="1">
      <c r="A647" s="36" t="s">
        <v>100</v>
      </c>
      <c r="B647" s="54" t="s">
        <v>85</v>
      </c>
      <c r="C647" s="54" t="s">
        <v>446</v>
      </c>
      <c r="D647" s="54">
        <v>22</v>
      </c>
      <c r="E647" s="54">
        <v>1</v>
      </c>
      <c r="F647" s="54" t="s">
        <v>2086</v>
      </c>
      <c r="G647" s="54" t="s">
        <v>2085</v>
      </c>
      <c r="H647" s="54">
        <v>6.9809499999999997E-2</v>
      </c>
      <c r="I647" s="54">
        <v>1.44812E-2</v>
      </c>
      <c r="J647" s="55">
        <v>1.4379400000000001E-6</v>
      </c>
      <c r="K647" s="54" t="s">
        <v>344</v>
      </c>
      <c r="L647" s="54" t="s">
        <v>343</v>
      </c>
      <c r="M647" s="54">
        <v>5.8498134394309897E-2</v>
      </c>
      <c r="N647" s="54">
        <v>1.06E-2</v>
      </c>
      <c r="O647" s="55">
        <v>3.5829999999999997E-8</v>
      </c>
      <c r="P647" s="55">
        <v>9.1689002684828995E-6</v>
      </c>
      <c r="Q647" s="54">
        <v>1.9141085186521101E-4</v>
      </c>
      <c r="R647" s="54">
        <v>7.1852239626070697E-3</v>
      </c>
      <c r="S647" s="54">
        <v>0.14915597456221599</v>
      </c>
      <c r="T647" s="54">
        <v>0.84345822172304297</v>
      </c>
    </row>
    <row r="648" spans="1:20" ht="15.75" customHeight="1">
      <c r="A648" s="36" t="s">
        <v>100</v>
      </c>
      <c r="B648" s="54" t="s">
        <v>83</v>
      </c>
      <c r="C648" s="54" t="s">
        <v>1669</v>
      </c>
      <c r="D648" s="54">
        <v>12</v>
      </c>
      <c r="E648" s="54">
        <v>1</v>
      </c>
      <c r="F648" s="54" t="s">
        <v>2084</v>
      </c>
      <c r="G648" s="54" t="s">
        <v>2083</v>
      </c>
      <c r="H648" s="54">
        <v>4.1690400000000002E-2</v>
      </c>
      <c r="I648" s="54">
        <v>7.2125599999999998E-3</v>
      </c>
      <c r="J648" s="55">
        <v>7.4685299999999996E-9</v>
      </c>
      <c r="K648" s="54" t="s">
        <v>1666</v>
      </c>
      <c r="L648" s="54" t="s">
        <v>1665</v>
      </c>
      <c r="M648" s="54">
        <v>5.1703904992337402E-2</v>
      </c>
      <c r="N648" s="54">
        <v>9.1000000000000004E-3</v>
      </c>
      <c r="O648" s="55">
        <v>1.214E-8</v>
      </c>
      <c r="P648" s="55">
        <v>6.3571714627544003E-7</v>
      </c>
      <c r="Q648" s="54">
        <v>1.55466656756159E-4</v>
      </c>
      <c r="R648" s="54">
        <v>6.4178895499237599E-4</v>
      </c>
      <c r="S648" s="54">
        <v>0.15610844328822701</v>
      </c>
      <c r="T648" s="54">
        <v>0.843093665382878</v>
      </c>
    </row>
    <row r="649" spans="1:20" ht="15.75" customHeight="1">
      <c r="A649" s="36" t="s">
        <v>100</v>
      </c>
      <c r="B649" s="54" t="s">
        <v>85</v>
      </c>
      <c r="C649" s="54" t="s">
        <v>1669</v>
      </c>
      <c r="D649" s="54">
        <v>12</v>
      </c>
      <c r="E649" s="54">
        <v>1</v>
      </c>
      <c r="F649" s="54" t="s">
        <v>2082</v>
      </c>
      <c r="G649" s="54" t="s">
        <v>2081</v>
      </c>
      <c r="H649" s="54">
        <v>5.23355E-2</v>
      </c>
      <c r="I649" s="54">
        <v>6.5567400000000001E-3</v>
      </c>
      <c r="J649" s="55">
        <v>1.44462E-15</v>
      </c>
      <c r="K649" s="54" t="s">
        <v>1666</v>
      </c>
      <c r="L649" s="54" t="s">
        <v>1665</v>
      </c>
      <c r="M649" s="54">
        <v>5.1703904992337402E-2</v>
      </c>
      <c r="N649" s="54">
        <v>9.1000000000000004E-3</v>
      </c>
      <c r="O649" s="55">
        <v>1.214E-8</v>
      </c>
      <c r="P649" s="55">
        <v>1.55688336733723E-13</v>
      </c>
      <c r="Q649" s="54">
        <v>1.56173130059935E-4</v>
      </c>
      <c r="R649" s="55">
        <v>1.5717532744294699E-10</v>
      </c>
      <c r="S649" s="54">
        <v>0.15682172896798799</v>
      </c>
      <c r="T649" s="54">
        <v>0.84302209774462</v>
      </c>
    </row>
    <row r="650" spans="1:20" ht="15.75" customHeight="1">
      <c r="A650" s="36" t="s">
        <v>100</v>
      </c>
      <c r="B650" s="54" t="s">
        <v>81</v>
      </c>
      <c r="C650" s="54" t="s">
        <v>1682</v>
      </c>
      <c r="D650" s="54">
        <v>15</v>
      </c>
      <c r="E650" s="54">
        <v>1</v>
      </c>
      <c r="F650" s="54" t="s">
        <v>1681</v>
      </c>
      <c r="G650" s="54"/>
      <c r="H650" s="54"/>
      <c r="I650" s="54"/>
      <c r="J650" s="54"/>
      <c r="K650" s="54" t="s">
        <v>1044</v>
      </c>
      <c r="L650" s="54" t="s">
        <v>1043</v>
      </c>
      <c r="M650" s="54">
        <v>-5.8202868207539497E-2</v>
      </c>
      <c r="N650" s="54">
        <v>9.4999999999999998E-3</v>
      </c>
      <c r="O650" s="55">
        <v>8.4029999999999998E-10</v>
      </c>
      <c r="P650" s="55">
        <v>2.8597590249241001E-22</v>
      </c>
      <c r="Q650" s="55">
        <v>7.4264392546701598E-6</v>
      </c>
      <c r="R650" s="55">
        <v>6.1277373258274003E-18</v>
      </c>
      <c r="S650" s="54">
        <v>0.15828802849263099</v>
      </c>
      <c r="T650" s="54">
        <v>0.84170454506811598</v>
      </c>
    </row>
    <row r="651" spans="1:20" ht="15.75" customHeight="1">
      <c r="A651" s="36" t="s">
        <v>100</v>
      </c>
      <c r="B651" s="54" t="s">
        <v>85</v>
      </c>
      <c r="C651" s="54" t="s">
        <v>2009</v>
      </c>
      <c r="D651" s="54">
        <v>9</v>
      </c>
      <c r="E651" s="54">
        <v>1</v>
      </c>
      <c r="F651" s="54" t="s">
        <v>2008</v>
      </c>
      <c r="G651" s="54" t="s">
        <v>2007</v>
      </c>
      <c r="H651" s="54">
        <v>0.21251600000000001</v>
      </c>
      <c r="I651" s="54">
        <v>1.49628E-2</v>
      </c>
      <c r="J651" s="55">
        <v>2.40822E-45</v>
      </c>
      <c r="K651" s="54" t="s">
        <v>2006</v>
      </c>
      <c r="L651" s="54" t="s">
        <v>2005</v>
      </c>
      <c r="M651" s="54">
        <v>6.1301100576604602E-2</v>
      </c>
      <c r="N651" s="54">
        <v>1.17E-2</v>
      </c>
      <c r="O651" s="55">
        <v>1.8129999999999999E-7</v>
      </c>
      <c r="P651" s="55">
        <v>6.5894700033868001E-34</v>
      </c>
      <c r="Q651" s="54">
        <v>3.9741818344279202E-3</v>
      </c>
      <c r="R651" s="55">
        <v>2.6068167295991099E-32</v>
      </c>
      <c r="S651" s="54">
        <v>0.15638033863347001</v>
      </c>
      <c r="T651" s="54">
        <v>0.839645479532101</v>
      </c>
    </row>
    <row r="652" spans="1:20" ht="15.75" customHeight="1">
      <c r="A652" s="36" t="s">
        <v>100</v>
      </c>
      <c r="B652" s="54" t="s">
        <v>84</v>
      </c>
      <c r="C652" s="54" t="s">
        <v>2080</v>
      </c>
      <c r="D652" s="54">
        <v>9</v>
      </c>
      <c r="E652" s="54">
        <v>1</v>
      </c>
      <c r="F652" s="54" t="s">
        <v>2079</v>
      </c>
      <c r="G652" s="54"/>
      <c r="H652" s="54">
        <v>4.6282499999999997E-2</v>
      </c>
      <c r="I652" s="54">
        <v>1.0036E-2</v>
      </c>
      <c r="J652" s="55">
        <v>3.9989400000000002E-6</v>
      </c>
      <c r="K652" s="54" t="s">
        <v>921</v>
      </c>
      <c r="L652" s="54" t="s">
        <v>920</v>
      </c>
      <c r="M652" s="54">
        <v>3.7795329495402402E-2</v>
      </c>
      <c r="N652" s="54">
        <v>8.8000000000000005E-3</v>
      </c>
      <c r="O652" s="55">
        <v>1.6160000000000001E-5</v>
      </c>
      <c r="P652" s="54">
        <v>3.3354418516893798E-3</v>
      </c>
      <c r="Q652" s="54">
        <v>7.2808786230483993E-2</v>
      </c>
      <c r="R652" s="54">
        <v>3.7489520821404501E-3</v>
      </c>
      <c r="S652" s="54">
        <v>8.0996119195105104E-2</v>
      </c>
      <c r="T652" s="54">
        <v>0.83911070064058102</v>
      </c>
    </row>
    <row r="653" spans="1:20" ht="15.75" customHeight="1">
      <c r="A653" s="36" t="s">
        <v>100</v>
      </c>
      <c r="B653" s="54" t="s">
        <v>85</v>
      </c>
      <c r="C653" s="54" t="s">
        <v>2078</v>
      </c>
      <c r="D653" s="54">
        <v>7</v>
      </c>
      <c r="E653" s="54">
        <v>2</v>
      </c>
      <c r="F653" s="54" t="s">
        <v>2077</v>
      </c>
      <c r="G653" s="54" t="s">
        <v>2076</v>
      </c>
      <c r="H653" s="54">
        <v>-8.9859900000000006E-2</v>
      </c>
      <c r="I653" s="54">
        <v>1.59293E-2</v>
      </c>
      <c r="J653" s="55">
        <v>1.68895E-8</v>
      </c>
      <c r="K653" s="54" t="s">
        <v>2075</v>
      </c>
      <c r="L653" s="54" t="s">
        <v>2074</v>
      </c>
      <c r="M653" s="54">
        <v>4.0697002332104201E-2</v>
      </c>
      <c r="N653" s="54">
        <v>8.6999999999999994E-3</v>
      </c>
      <c r="O653" s="55">
        <v>2.7439999999999999E-6</v>
      </c>
      <c r="P653" s="55">
        <v>1.49020707811269E-5</v>
      </c>
      <c r="Q653" s="54">
        <v>1.5734297090433998E-2</v>
      </c>
      <c r="R653" s="54">
        <v>1.38644199862229E-4</v>
      </c>
      <c r="S653" s="54">
        <v>0.14554840907910199</v>
      </c>
      <c r="T653" s="54">
        <v>0.83856374755982099</v>
      </c>
    </row>
    <row r="654" spans="1:20" ht="15.75" customHeight="1">
      <c r="A654" s="36" t="s">
        <v>100</v>
      </c>
      <c r="B654" s="54" t="s">
        <v>82</v>
      </c>
      <c r="C654" s="54" t="s">
        <v>1624</v>
      </c>
      <c r="D654" s="54">
        <v>1</v>
      </c>
      <c r="E654" s="54">
        <v>3</v>
      </c>
      <c r="F654" s="54" t="s">
        <v>2073</v>
      </c>
      <c r="G654" s="54"/>
      <c r="H654" s="54">
        <v>4.0837999999999999E-2</v>
      </c>
      <c r="I654" s="54">
        <v>8.7809299999999993E-3</v>
      </c>
      <c r="J654" s="55">
        <v>3.3071500000000002E-6</v>
      </c>
      <c r="K654" s="54" t="s">
        <v>1622</v>
      </c>
      <c r="L654" s="54" t="s">
        <v>1621</v>
      </c>
      <c r="M654" s="54">
        <v>-4.6301355366842503E-2</v>
      </c>
      <c r="N654" s="54">
        <v>1.03E-2</v>
      </c>
      <c r="O654" s="55">
        <v>6.5440000000000004E-6</v>
      </c>
      <c r="P654" s="54">
        <v>1.0682513433249399E-2</v>
      </c>
      <c r="Q654" s="54">
        <v>3.0708068662741599E-2</v>
      </c>
      <c r="R654" s="54">
        <v>3.1222599561618498E-2</v>
      </c>
      <c r="S654" s="54">
        <v>8.8914349951025304E-2</v>
      </c>
      <c r="T654" s="54">
        <v>0.83847246839136502</v>
      </c>
    </row>
    <row r="655" spans="1:20" ht="15.75" customHeight="1">
      <c r="A655" s="36" t="s">
        <v>100</v>
      </c>
      <c r="B655" s="54" t="s">
        <v>85</v>
      </c>
      <c r="C655" s="54" t="s">
        <v>2072</v>
      </c>
      <c r="D655" s="54">
        <v>2</v>
      </c>
      <c r="E655" s="54">
        <v>1</v>
      </c>
      <c r="F655" s="54" t="s">
        <v>2071</v>
      </c>
      <c r="G655" s="54" t="s">
        <v>2070</v>
      </c>
      <c r="H655" s="54">
        <v>7.5710100000000002E-2</v>
      </c>
      <c r="I655" s="54">
        <v>1.40492E-2</v>
      </c>
      <c r="J655" s="55">
        <v>7.1499900000000006E-8</v>
      </c>
      <c r="K655" s="54" t="s">
        <v>525</v>
      </c>
      <c r="L655" s="54" t="s">
        <v>524</v>
      </c>
      <c r="M655" s="54">
        <v>6.0397772548675802E-2</v>
      </c>
      <c r="N655" s="54">
        <v>1.0200000000000001E-2</v>
      </c>
      <c r="O655" s="55">
        <v>2.744E-9</v>
      </c>
      <c r="P655" s="55">
        <v>6.4439485434007398E-8</v>
      </c>
      <c r="Q655" s="55">
        <v>3.2323931639763601E-5</v>
      </c>
      <c r="R655" s="54">
        <v>3.2322324822949098E-4</v>
      </c>
      <c r="S655" s="54">
        <v>0.16129587881681801</v>
      </c>
      <c r="T655" s="54">
        <v>0.83834850956382601</v>
      </c>
    </row>
    <row r="656" spans="1:20" ht="15.75" customHeight="1">
      <c r="A656" s="36" t="s">
        <v>100</v>
      </c>
      <c r="B656" s="54" t="s">
        <v>81</v>
      </c>
      <c r="C656" s="54" t="s">
        <v>2069</v>
      </c>
      <c r="D656" s="54">
        <v>2</v>
      </c>
      <c r="E656" s="54">
        <v>1</v>
      </c>
      <c r="F656" s="54" t="s">
        <v>2068</v>
      </c>
      <c r="G656" s="54" t="s">
        <v>2067</v>
      </c>
      <c r="H656" s="54">
        <v>-3.4535400000000001E-2</v>
      </c>
      <c r="I656" s="54">
        <v>6.4617900000000002E-3</v>
      </c>
      <c r="J656" s="55">
        <v>9.0655199999999998E-8</v>
      </c>
      <c r="K656" s="54" t="s">
        <v>878</v>
      </c>
      <c r="L656" s="54" t="s">
        <v>877</v>
      </c>
      <c r="M656" s="54">
        <v>-6.72005996602386E-2</v>
      </c>
      <c r="N656" s="54">
        <v>9.1999999999999998E-3</v>
      </c>
      <c r="O656" s="55">
        <v>2.268E-13</v>
      </c>
      <c r="P656" s="55">
        <v>1.07816622530649E-11</v>
      </c>
      <c r="Q656" s="55">
        <v>3.2718779921475801E-9</v>
      </c>
      <c r="R656" s="54">
        <v>5.3449221503928501E-4</v>
      </c>
      <c r="S656" s="54">
        <v>0.16136261108871</v>
      </c>
      <c r="T656" s="54">
        <v>0.83810289341359101</v>
      </c>
    </row>
    <row r="657" spans="1:20" ht="15.75" customHeight="1">
      <c r="A657" s="36" t="s">
        <v>100</v>
      </c>
      <c r="B657" s="54" t="s">
        <v>85</v>
      </c>
      <c r="C657" s="54" t="s">
        <v>1086</v>
      </c>
      <c r="D657" s="54">
        <v>7</v>
      </c>
      <c r="E657" s="54">
        <v>1</v>
      </c>
      <c r="F657" s="54" t="s">
        <v>2066</v>
      </c>
      <c r="G657" s="54"/>
      <c r="H657" s="54">
        <v>4.6920400000000001E-2</v>
      </c>
      <c r="I657" s="54">
        <v>8.8131100000000007E-3</v>
      </c>
      <c r="J657" s="55">
        <v>1.01569E-7</v>
      </c>
      <c r="K657" s="54" t="s">
        <v>1083</v>
      </c>
      <c r="L657" s="54" t="s">
        <v>1082</v>
      </c>
      <c r="M657" s="54">
        <v>-4.0402706631372402E-2</v>
      </c>
      <c r="N657" s="54">
        <v>9.1999999999999998E-3</v>
      </c>
      <c r="O657" s="55">
        <v>1.0380000000000001E-5</v>
      </c>
      <c r="P657" s="54">
        <v>7.1357556541952103E-4</v>
      </c>
      <c r="Q657" s="54">
        <v>9.2000205518174394E-2</v>
      </c>
      <c r="R657" s="54">
        <v>5.4454825642105003E-4</v>
      </c>
      <c r="S657" s="54">
        <v>6.9370401997573994E-2</v>
      </c>
      <c r="T657" s="54">
        <v>0.83737126866241096</v>
      </c>
    </row>
    <row r="658" spans="1:20" ht="15.75" customHeight="1">
      <c r="A658" s="36" t="s">
        <v>100</v>
      </c>
      <c r="B658" s="54" t="s">
        <v>85</v>
      </c>
      <c r="C658" s="54" t="s">
        <v>970</v>
      </c>
      <c r="D658" s="54">
        <v>8</v>
      </c>
      <c r="E658" s="54">
        <v>1</v>
      </c>
      <c r="F658" s="54" t="s">
        <v>2065</v>
      </c>
      <c r="G658" s="54" t="s">
        <v>2064</v>
      </c>
      <c r="H658" s="54">
        <v>9.5929500000000001E-2</v>
      </c>
      <c r="I658" s="54">
        <v>1.43892E-2</v>
      </c>
      <c r="J658" s="55">
        <v>2.63532E-11</v>
      </c>
      <c r="K658" s="54" t="s">
        <v>701</v>
      </c>
      <c r="L658" s="54" t="s">
        <v>700</v>
      </c>
      <c r="M658" s="54">
        <v>-5.8495297590286301E-2</v>
      </c>
      <c r="N658" s="54">
        <v>1.06E-2</v>
      </c>
      <c r="O658" s="55">
        <v>3.173E-8</v>
      </c>
      <c r="P658" s="55">
        <v>1.6997961285088101E-9</v>
      </c>
      <c r="Q658" s="54">
        <v>3.3882467341190398E-4</v>
      </c>
      <c r="R658" s="55">
        <v>8.2164007346855501E-7</v>
      </c>
      <c r="S658" s="54">
        <v>0.16294288226341699</v>
      </c>
      <c r="T658" s="54">
        <v>0.83671746972330097</v>
      </c>
    </row>
    <row r="659" spans="1:20" ht="15.75" customHeight="1">
      <c r="A659" s="36" t="s">
        <v>100</v>
      </c>
      <c r="B659" s="54" t="s">
        <v>83</v>
      </c>
      <c r="C659" s="54" t="s">
        <v>240</v>
      </c>
      <c r="D659" s="54">
        <v>20</v>
      </c>
      <c r="E659" s="54">
        <v>1</v>
      </c>
      <c r="F659" s="54" t="s">
        <v>2063</v>
      </c>
      <c r="G659" s="54" t="s">
        <v>2062</v>
      </c>
      <c r="H659" s="54">
        <v>1.8384500000000002E-2</v>
      </c>
      <c r="I659" s="54">
        <v>4.2073700000000002E-3</v>
      </c>
      <c r="J659" s="55">
        <v>1.24479E-5</v>
      </c>
      <c r="K659" s="54" t="s">
        <v>238</v>
      </c>
      <c r="L659" s="54" t="s">
        <v>237</v>
      </c>
      <c r="M659" s="54">
        <v>-3.8403071282945102E-2</v>
      </c>
      <c r="N659" s="54">
        <v>8.6E-3</v>
      </c>
      <c r="O659" s="55">
        <v>8.1179999999999992E-6</v>
      </c>
      <c r="P659" s="54">
        <v>2.2242049129517199E-3</v>
      </c>
      <c r="Q659" s="54">
        <v>1.7572873982888999E-2</v>
      </c>
      <c r="R659" s="54">
        <v>1.6253030676900999E-2</v>
      </c>
      <c r="S659" s="54">
        <v>0.12757466202003501</v>
      </c>
      <c r="T659" s="54">
        <v>0.836375228407224</v>
      </c>
    </row>
    <row r="660" spans="1:20" ht="15.75" customHeight="1">
      <c r="A660" s="36" t="s">
        <v>100</v>
      </c>
      <c r="B660" s="54" t="s">
        <v>84</v>
      </c>
      <c r="C660" s="54" t="s">
        <v>2061</v>
      </c>
      <c r="D660" s="54">
        <v>21</v>
      </c>
      <c r="E660" s="54">
        <v>1</v>
      </c>
      <c r="F660" s="54" t="s">
        <v>2060</v>
      </c>
      <c r="G660" s="54" t="s">
        <v>2059</v>
      </c>
      <c r="H660" s="54">
        <v>-0.18604599999999999</v>
      </c>
      <c r="I660" s="54">
        <v>3.1757500000000001E-2</v>
      </c>
      <c r="J660" s="55">
        <v>5.0501999999999998E-9</v>
      </c>
      <c r="K660" s="54" t="s">
        <v>2058</v>
      </c>
      <c r="L660" s="54" t="s">
        <v>2057</v>
      </c>
      <c r="M660" s="54">
        <v>6.8203897094831198E-2</v>
      </c>
      <c r="N660" s="54">
        <v>1.7899999999999999E-2</v>
      </c>
      <c r="O660" s="54">
        <v>1.428E-4</v>
      </c>
      <c r="P660" s="54">
        <v>1.25829132100306E-3</v>
      </c>
      <c r="Q660" s="54">
        <v>0.13670898992870401</v>
      </c>
      <c r="R660" s="54">
        <v>2.4268193333107301E-4</v>
      </c>
      <c r="S660" s="54">
        <v>2.5530291009059299E-2</v>
      </c>
      <c r="T660" s="54">
        <v>0.83625974580790297</v>
      </c>
    </row>
    <row r="661" spans="1:20" ht="15.75" customHeight="1">
      <c r="A661" s="36" t="s">
        <v>100</v>
      </c>
      <c r="B661" s="54" t="s">
        <v>85</v>
      </c>
      <c r="C661" s="54" t="s">
        <v>2056</v>
      </c>
      <c r="D661" s="54">
        <v>1</v>
      </c>
      <c r="E661" s="54">
        <v>2</v>
      </c>
      <c r="F661" s="54" t="s">
        <v>2055</v>
      </c>
      <c r="G661" s="54"/>
      <c r="H661" s="54"/>
      <c r="I661" s="54"/>
      <c r="J661" s="54"/>
      <c r="K661" s="54" t="s">
        <v>2054</v>
      </c>
      <c r="L661" s="54" t="s">
        <v>2053</v>
      </c>
      <c r="M661" s="54">
        <v>-4.6100836882663199E-2</v>
      </c>
      <c r="N661" s="54">
        <v>9.4999999999999998E-3</v>
      </c>
      <c r="O661" s="55">
        <v>1.263E-6</v>
      </c>
      <c r="P661" s="54">
        <v>2.4853104359287299E-3</v>
      </c>
      <c r="Q661" s="54">
        <v>4.4952400870670997E-2</v>
      </c>
      <c r="R661" s="54">
        <v>6.1666475225744897E-3</v>
      </c>
      <c r="S661" s="54">
        <v>0.110701926477736</v>
      </c>
      <c r="T661" s="54">
        <v>0.83569371469308995</v>
      </c>
    </row>
    <row r="662" spans="1:20" ht="15.75" customHeight="1">
      <c r="A662" s="36" t="s">
        <v>100</v>
      </c>
      <c r="B662" s="54" t="s">
        <v>86</v>
      </c>
      <c r="C662" s="54" t="s">
        <v>1489</v>
      </c>
      <c r="D662" s="54">
        <v>6</v>
      </c>
      <c r="E662" s="54">
        <v>1</v>
      </c>
      <c r="F662" s="54" t="s">
        <v>2052</v>
      </c>
      <c r="G662" s="54" t="s">
        <v>2051</v>
      </c>
      <c r="H662" s="54">
        <v>0.13439000000000001</v>
      </c>
      <c r="I662" s="54">
        <v>2.7459799999999999E-2</v>
      </c>
      <c r="J662" s="55">
        <v>9.99196E-7</v>
      </c>
      <c r="K662" s="54" t="s">
        <v>1487</v>
      </c>
      <c r="L662" s="54" t="s">
        <v>1486</v>
      </c>
      <c r="M662" s="54">
        <v>-4.1496966675290001E-2</v>
      </c>
      <c r="N662" s="54">
        <v>8.9999999999999993E-3</v>
      </c>
      <c r="O662" s="55">
        <v>4.2250000000000002E-6</v>
      </c>
      <c r="P662" s="54">
        <v>1.78966431895504E-3</v>
      </c>
      <c r="Q662" s="54">
        <v>4.1724249587661001E-2</v>
      </c>
      <c r="R662" s="54">
        <v>5.0108553196327697E-3</v>
      </c>
      <c r="S662" s="54">
        <v>0.115987637162037</v>
      </c>
      <c r="T662" s="54">
        <v>0.83548759361171498</v>
      </c>
    </row>
    <row r="663" spans="1:20" ht="15.75" customHeight="1">
      <c r="A663" s="36" t="s">
        <v>100</v>
      </c>
      <c r="B663" s="54" t="s">
        <v>81</v>
      </c>
      <c r="C663" s="54" t="s">
        <v>455</v>
      </c>
      <c r="D663" s="54">
        <v>3</v>
      </c>
      <c r="E663" s="54">
        <v>1</v>
      </c>
      <c r="F663" s="54" t="s">
        <v>2050</v>
      </c>
      <c r="G663" s="54" t="s">
        <v>2049</v>
      </c>
      <c r="H663" s="54">
        <v>-3.4651300000000003E-2</v>
      </c>
      <c r="I663" s="54">
        <v>8.7642599999999994E-3</v>
      </c>
      <c r="J663" s="55">
        <v>7.6951200000000003E-5</v>
      </c>
      <c r="K663" s="54" t="s">
        <v>452</v>
      </c>
      <c r="L663" s="54" t="s">
        <v>451</v>
      </c>
      <c r="M663" s="54">
        <v>-4.0498742279878902E-2</v>
      </c>
      <c r="N663" s="54">
        <v>8.6E-3</v>
      </c>
      <c r="O663" s="55">
        <v>2.6510000000000001E-6</v>
      </c>
      <c r="P663" s="54">
        <v>1.3851111224857099E-2</v>
      </c>
      <c r="Q663" s="54">
        <v>2.0398223427575399E-2</v>
      </c>
      <c r="R663" s="54">
        <v>5.3199282684947599E-2</v>
      </c>
      <c r="S663" s="54">
        <v>7.7510359340430698E-2</v>
      </c>
      <c r="T663" s="54">
        <v>0.83504102332218999</v>
      </c>
    </row>
    <row r="664" spans="1:20" ht="15.75" customHeight="1">
      <c r="A664" s="36" t="s">
        <v>100</v>
      </c>
      <c r="B664" s="54" t="s">
        <v>86</v>
      </c>
      <c r="C664" s="54" t="s">
        <v>469</v>
      </c>
      <c r="D664" s="54">
        <v>5</v>
      </c>
      <c r="E664" s="54">
        <v>1</v>
      </c>
      <c r="F664" s="54" t="s">
        <v>2048</v>
      </c>
      <c r="G664" s="54" t="s">
        <v>2047</v>
      </c>
      <c r="H664" s="54"/>
      <c r="I664" s="54"/>
      <c r="J664" s="54"/>
      <c r="K664" s="54" t="s">
        <v>467</v>
      </c>
      <c r="L664" s="54" t="s">
        <v>466</v>
      </c>
      <c r="M664" s="54">
        <v>-4.6702271752510197E-2</v>
      </c>
      <c r="N664" s="54">
        <v>8.8000000000000005E-3</v>
      </c>
      <c r="O664" s="55">
        <v>1.1370000000000001E-7</v>
      </c>
      <c r="P664" s="55">
        <v>1.4874007966748701E-5</v>
      </c>
      <c r="Q664" s="54">
        <v>2.63689388031708E-4</v>
      </c>
      <c r="R664" s="54">
        <v>8.8432871534687898E-3</v>
      </c>
      <c r="S664" s="54">
        <v>0.15594062578784301</v>
      </c>
      <c r="T664" s="54">
        <v>0.83493752366268903</v>
      </c>
    </row>
    <row r="665" spans="1:20" ht="15.75" customHeight="1">
      <c r="A665" s="36" t="s">
        <v>100</v>
      </c>
      <c r="B665" s="54" t="s">
        <v>85</v>
      </c>
      <c r="C665" s="54" t="s">
        <v>1378</v>
      </c>
      <c r="D665" s="54">
        <v>4</v>
      </c>
      <c r="E665" s="54">
        <v>1</v>
      </c>
      <c r="F665" s="54" t="s">
        <v>2046</v>
      </c>
      <c r="G665" s="54" t="s">
        <v>2045</v>
      </c>
      <c r="H665" s="54">
        <v>-0.16234999999999999</v>
      </c>
      <c r="I665" s="54">
        <v>2.49997E-2</v>
      </c>
      <c r="J665" s="55">
        <v>9.2375899999999994E-11</v>
      </c>
      <c r="K665" s="54" t="s">
        <v>1375</v>
      </c>
      <c r="L665" s="54" t="s">
        <v>1374</v>
      </c>
      <c r="M665" s="54">
        <v>-4.2695438527617403E-2</v>
      </c>
      <c r="N665" s="54">
        <v>1.04E-2</v>
      </c>
      <c r="O665" s="55">
        <v>4.1739999999999997E-5</v>
      </c>
      <c r="P665" s="55">
        <v>4.5631671090618298E-6</v>
      </c>
      <c r="Q665" s="54">
        <v>0.11132597815968499</v>
      </c>
      <c r="R665" s="55">
        <v>2.23828162507855E-6</v>
      </c>
      <c r="S665" s="54">
        <v>5.3771671634347699E-2</v>
      </c>
      <c r="T665" s="54">
        <v>0.83489554875723304</v>
      </c>
    </row>
    <row r="666" spans="1:20" ht="15.75" customHeight="1">
      <c r="A666" s="36" t="s">
        <v>100</v>
      </c>
      <c r="B666" s="54" t="s">
        <v>82</v>
      </c>
      <c r="C666" s="54" t="s">
        <v>2044</v>
      </c>
      <c r="D666" s="54">
        <v>5</v>
      </c>
      <c r="E666" s="54">
        <v>1</v>
      </c>
      <c r="F666" s="54" t="s">
        <v>2043</v>
      </c>
      <c r="G666" s="54" t="s">
        <v>2042</v>
      </c>
      <c r="H666" s="54">
        <v>-3.0489700000000002E-2</v>
      </c>
      <c r="I666" s="54">
        <v>4.3876200000000001E-3</v>
      </c>
      <c r="J666" s="55">
        <v>3.6783300000000001E-12</v>
      </c>
      <c r="K666" s="54" t="s">
        <v>2043</v>
      </c>
      <c r="L666" s="54" t="s">
        <v>2042</v>
      </c>
      <c r="M666" s="54">
        <v>-3.4903716007880399E-2</v>
      </c>
      <c r="N666" s="54">
        <v>9.1000000000000004E-3</v>
      </c>
      <c r="O666" s="54">
        <v>1.3459999999999999E-4</v>
      </c>
      <c r="P666" s="55">
        <v>3.2745561695219402E-7</v>
      </c>
      <c r="Q666" s="54">
        <v>0.14326808553086001</v>
      </c>
      <c r="R666" s="55">
        <v>5.2576708085200101E-8</v>
      </c>
      <c r="S666" s="54">
        <v>2.2168751012170501E-2</v>
      </c>
      <c r="T666" s="54">
        <v>0.83456278342464396</v>
      </c>
    </row>
    <row r="667" spans="1:20" ht="15.75" customHeight="1">
      <c r="A667" s="36" t="s">
        <v>100</v>
      </c>
      <c r="B667" s="54" t="s">
        <v>80</v>
      </c>
      <c r="C667" s="54" t="s">
        <v>278</v>
      </c>
      <c r="D667" s="54">
        <v>17</v>
      </c>
      <c r="E667" s="54">
        <v>1</v>
      </c>
      <c r="F667" s="54" t="s">
        <v>2041</v>
      </c>
      <c r="G667" s="54" t="s">
        <v>2040</v>
      </c>
      <c r="H667" s="54">
        <v>0.17274100000000001</v>
      </c>
      <c r="I667" s="54">
        <v>2.98736E-2</v>
      </c>
      <c r="J667" s="55">
        <v>7.6355699999999999E-9</v>
      </c>
      <c r="K667" s="54" t="s">
        <v>275</v>
      </c>
      <c r="L667" s="54" t="s">
        <v>274</v>
      </c>
      <c r="M667" s="54">
        <v>3.9697626858545797E-2</v>
      </c>
      <c r="N667" s="54">
        <v>9.4999999999999998E-3</v>
      </c>
      <c r="O667" s="55">
        <v>3.1550000000000001E-5</v>
      </c>
      <c r="P667" s="55">
        <v>2.9449221649566999E-5</v>
      </c>
      <c r="Q667" s="54">
        <v>7.2039279728811301E-2</v>
      </c>
      <c r="R667" s="55">
        <v>3.8594450453163197E-5</v>
      </c>
      <c r="S667" s="54">
        <v>9.3576206336068807E-2</v>
      </c>
      <c r="T667" s="54">
        <v>0.83431647026301703</v>
      </c>
    </row>
    <row r="668" spans="1:20" ht="15.75" customHeight="1">
      <c r="A668" s="36" t="s">
        <v>100</v>
      </c>
      <c r="B668" s="54" t="s">
        <v>83</v>
      </c>
      <c r="C668" s="54" t="s">
        <v>2039</v>
      </c>
      <c r="D668" s="54">
        <v>1</v>
      </c>
      <c r="E668" s="54">
        <v>1</v>
      </c>
      <c r="F668" s="54" t="s">
        <v>2038</v>
      </c>
      <c r="G668" s="54" t="s">
        <v>2037</v>
      </c>
      <c r="H668" s="54">
        <v>-2.2776500000000002E-2</v>
      </c>
      <c r="I668" s="54">
        <v>6.0394899999999998E-3</v>
      </c>
      <c r="J668" s="54">
        <v>1.62435E-4</v>
      </c>
      <c r="K668" s="54" t="s">
        <v>2036</v>
      </c>
      <c r="L668" s="54" t="s">
        <v>2035</v>
      </c>
      <c r="M668" s="54">
        <v>5.2599410143391499E-2</v>
      </c>
      <c r="N668" s="54">
        <v>1.0699999999999999E-2</v>
      </c>
      <c r="O668" s="55">
        <v>9.4440000000000001E-7</v>
      </c>
      <c r="P668" s="54">
        <v>1.5435041959822901E-3</v>
      </c>
      <c r="Q668" s="54">
        <v>1.7144210379688701E-3</v>
      </c>
      <c r="R668" s="54">
        <v>7.7390183334506299E-2</v>
      </c>
      <c r="S668" s="54">
        <v>8.5125603809573E-2</v>
      </c>
      <c r="T668" s="54">
        <v>0.83422628762197004</v>
      </c>
    </row>
    <row r="669" spans="1:20" ht="15.75" customHeight="1">
      <c r="A669" s="36" t="s">
        <v>100</v>
      </c>
      <c r="B669" s="54" t="s">
        <v>82</v>
      </c>
      <c r="C669" s="54" t="s">
        <v>2034</v>
      </c>
      <c r="D669" s="54">
        <v>5</v>
      </c>
      <c r="E669" s="54">
        <v>1</v>
      </c>
      <c r="F669" s="54" t="s">
        <v>2033</v>
      </c>
      <c r="G669" s="54" t="s">
        <v>2032</v>
      </c>
      <c r="H669" s="54">
        <v>4.6471499999999999E-2</v>
      </c>
      <c r="I669" s="54">
        <v>9.7819699999999992E-3</v>
      </c>
      <c r="J669" s="55">
        <v>2.0273000000000001E-6</v>
      </c>
      <c r="K669" s="54" t="s">
        <v>204</v>
      </c>
      <c r="L669" s="54" t="s">
        <v>203</v>
      </c>
      <c r="M669" s="54">
        <v>-4.7503622643966903E-2</v>
      </c>
      <c r="N669" s="54">
        <v>8.6E-3</v>
      </c>
      <c r="O669" s="55">
        <v>3.6120000000000002E-8</v>
      </c>
      <c r="P669" s="55">
        <v>3.9286040911074204E-6</v>
      </c>
      <c r="Q669" s="54">
        <v>1.5377529927292801E-4</v>
      </c>
      <c r="R669" s="54">
        <v>4.1474191140836699E-3</v>
      </c>
      <c r="S669" s="54">
        <v>0.16150607269523601</v>
      </c>
      <c r="T669" s="54">
        <v>0.83418880428731701</v>
      </c>
    </row>
    <row r="670" spans="1:20" ht="15.75" customHeight="1">
      <c r="A670" s="36" t="s">
        <v>100</v>
      </c>
      <c r="B670" s="54" t="s">
        <v>86</v>
      </c>
      <c r="C670" s="54" t="s">
        <v>1413</v>
      </c>
      <c r="D670" s="54">
        <v>17</v>
      </c>
      <c r="E670" s="54">
        <v>1</v>
      </c>
      <c r="F670" s="54" t="s">
        <v>2031</v>
      </c>
      <c r="G670" s="54" t="s">
        <v>2030</v>
      </c>
      <c r="H670" s="54">
        <v>-5.9471299999999998E-2</v>
      </c>
      <c r="I670" s="54">
        <v>1.1041E-2</v>
      </c>
      <c r="J670" s="55">
        <v>7.2023100000000001E-8</v>
      </c>
      <c r="K670" s="54" t="s">
        <v>896</v>
      </c>
      <c r="L670" s="54" t="s">
        <v>895</v>
      </c>
      <c r="M670" s="54">
        <v>3.9701366851551997E-2</v>
      </c>
      <c r="N670" s="54">
        <v>8.6E-3</v>
      </c>
      <c r="O670" s="55">
        <v>4.4220000000000002E-6</v>
      </c>
      <c r="P670" s="54">
        <v>2.5933435835924197E-4</v>
      </c>
      <c r="Q670" s="54">
        <v>6.2702423739966706E-2</v>
      </c>
      <c r="R670" s="54">
        <v>4.3006093752184598E-4</v>
      </c>
      <c r="S670" s="54">
        <v>0.10314760583315299</v>
      </c>
      <c r="T670" s="54">
        <v>0.83346057513100003</v>
      </c>
    </row>
    <row r="671" spans="1:20" ht="15.75" customHeight="1">
      <c r="A671" s="36" t="s">
        <v>100</v>
      </c>
      <c r="B671" s="54" t="s">
        <v>85</v>
      </c>
      <c r="C671" s="54" t="s">
        <v>1178</v>
      </c>
      <c r="D671" s="54">
        <v>3</v>
      </c>
      <c r="E671" s="54">
        <v>1</v>
      </c>
      <c r="F671" s="54" t="s">
        <v>2029</v>
      </c>
      <c r="G671" s="54" t="s">
        <v>2028</v>
      </c>
      <c r="H671" s="54">
        <v>-5.5951399999999998E-2</v>
      </c>
      <c r="I671" s="54">
        <v>4.9210499999999997E-3</v>
      </c>
      <c r="J671" s="55">
        <v>5.9211099999999999E-30</v>
      </c>
      <c r="K671" s="54" t="s">
        <v>1176</v>
      </c>
      <c r="L671" s="54" t="s">
        <v>1175</v>
      </c>
      <c r="M671" s="54">
        <v>4.9295291724877503E-2</v>
      </c>
      <c r="N671" s="54">
        <v>1.0200000000000001E-2</v>
      </c>
      <c r="O671" s="55">
        <v>1.237E-6</v>
      </c>
      <c r="P671" s="55">
        <v>3.16711418326704E-24</v>
      </c>
      <c r="Q671" s="54">
        <v>3.2444211804112298E-2</v>
      </c>
      <c r="R671" s="55">
        <v>1.3362938192763301E-23</v>
      </c>
      <c r="S671" s="54">
        <v>0.13605968367733801</v>
      </c>
      <c r="T671" s="54">
        <v>0.83149610451855105</v>
      </c>
    </row>
    <row r="672" spans="1:20" ht="15.75" customHeight="1">
      <c r="A672" s="36" t="s">
        <v>100</v>
      </c>
      <c r="B672" s="54" t="s">
        <v>84</v>
      </c>
      <c r="C672" s="54" t="s">
        <v>2027</v>
      </c>
      <c r="D672" s="54">
        <v>15</v>
      </c>
      <c r="E672" s="54">
        <v>1</v>
      </c>
      <c r="F672" s="54" t="s">
        <v>2026</v>
      </c>
      <c r="G672" s="54" t="s">
        <v>2025</v>
      </c>
      <c r="H672" s="54">
        <v>-6.0155599999999997E-2</v>
      </c>
      <c r="I672" s="54">
        <v>1.4283499999999999E-2</v>
      </c>
      <c r="J672" s="55">
        <v>2.5411100000000001E-5</v>
      </c>
      <c r="K672" s="54" t="s">
        <v>1044</v>
      </c>
      <c r="L672" s="54" t="s">
        <v>1043</v>
      </c>
      <c r="M672" s="54">
        <v>-5.8202868207539497E-2</v>
      </c>
      <c r="N672" s="54">
        <v>9.4999999999999998E-3</v>
      </c>
      <c r="O672" s="55">
        <v>8.4029999999999998E-10</v>
      </c>
      <c r="P672" s="55">
        <v>1.7412065453369301E-6</v>
      </c>
      <c r="Q672" s="55">
        <v>6.35399506603585E-6</v>
      </c>
      <c r="R672" s="54">
        <v>3.64959243042184E-2</v>
      </c>
      <c r="S672" s="54">
        <v>0.13234944802735199</v>
      </c>
      <c r="T672" s="54">
        <v>0.83114653246681802</v>
      </c>
    </row>
    <row r="673" spans="1:20" ht="15.75" customHeight="1">
      <c r="A673" s="36" t="s">
        <v>100</v>
      </c>
      <c r="B673" s="54" t="s">
        <v>85</v>
      </c>
      <c r="C673" s="54" t="s">
        <v>479</v>
      </c>
      <c r="D673" s="54">
        <v>1</v>
      </c>
      <c r="E673" s="54">
        <v>1</v>
      </c>
      <c r="F673" s="54" t="s">
        <v>2024</v>
      </c>
      <c r="G673" s="54" t="s">
        <v>2023</v>
      </c>
      <c r="H673" s="54">
        <v>-6.7060800000000004E-2</v>
      </c>
      <c r="I673" s="54">
        <v>9.47163E-3</v>
      </c>
      <c r="J673" s="55">
        <v>1.4802000000000001E-12</v>
      </c>
      <c r="K673" s="54" t="s">
        <v>476</v>
      </c>
      <c r="L673" s="54" t="s">
        <v>475</v>
      </c>
      <c r="M673" s="54">
        <v>5.4699087522383401E-2</v>
      </c>
      <c r="N673" s="54">
        <v>1.3299999999999999E-2</v>
      </c>
      <c r="O673" s="55">
        <v>3.8970000000000001E-5</v>
      </c>
      <c r="P673" s="55">
        <v>4.0758487590987202E-8</v>
      </c>
      <c r="Q673" s="54">
        <v>9.2387877851855302E-2</v>
      </c>
      <c r="R673" s="55">
        <v>3.4427158560150199E-8</v>
      </c>
      <c r="S673" s="54">
        <v>7.7206153061858102E-2</v>
      </c>
      <c r="T673" s="54">
        <v>0.83040589390064101</v>
      </c>
    </row>
    <row r="674" spans="1:20" ht="15.75" customHeight="1">
      <c r="A674" s="36" t="s">
        <v>100</v>
      </c>
      <c r="B674" s="54" t="s">
        <v>82</v>
      </c>
      <c r="C674" s="54" t="s">
        <v>2022</v>
      </c>
      <c r="D674" s="54">
        <v>11</v>
      </c>
      <c r="E674" s="54">
        <v>2</v>
      </c>
      <c r="F674" s="54" t="s">
        <v>2021</v>
      </c>
      <c r="G674" s="54" t="s">
        <v>2020</v>
      </c>
      <c r="H674" s="54">
        <v>8.0575599999999997E-2</v>
      </c>
      <c r="I674" s="54">
        <v>1.40099E-2</v>
      </c>
      <c r="J674" s="55">
        <v>8.8549900000000007E-9</v>
      </c>
      <c r="K674" s="54" t="s">
        <v>2019</v>
      </c>
      <c r="L674" s="54" t="s">
        <v>2018</v>
      </c>
      <c r="M674" s="54">
        <v>-7.0495741611697804E-2</v>
      </c>
      <c r="N674" s="54">
        <v>9.1999999999999998E-3</v>
      </c>
      <c r="O674" s="55">
        <v>1.348E-14</v>
      </c>
      <c r="P674" s="55">
        <v>2.3623334869634499E-12</v>
      </c>
      <c r="Q674" s="55">
        <v>9.3807106795309697E-10</v>
      </c>
      <c r="R674" s="54">
        <v>4.2814434164696298E-4</v>
      </c>
      <c r="S674" s="54">
        <v>0.16918363478877699</v>
      </c>
      <c r="T674" s="54">
        <v>0.83038821992914402</v>
      </c>
    </row>
    <row r="675" spans="1:20" ht="15.75" customHeight="1">
      <c r="A675" s="36" t="s">
        <v>100</v>
      </c>
      <c r="B675" s="54" t="s">
        <v>82</v>
      </c>
      <c r="C675" s="54" t="s">
        <v>2017</v>
      </c>
      <c r="D675" s="54">
        <v>17</v>
      </c>
      <c r="E675" s="54">
        <v>1</v>
      </c>
      <c r="F675" s="54" t="s">
        <v>2016</v>
      </c>
      <c r="G675" s="54" t="s">
        <v>2015</v>
      </c>
      <c r="H675" s="54">
        <v>0.137742</v>
      </c>
      <c r="I675" s="54">
        <v>1.55873E-2</v>
      </c>
      <c r="J675" s="55">
        <v>9.9396100000000004E-19</v>
      </c>
      <c r="K675" s="54" t="s">
        <v>868</v>
      </c>
      <c r="L675" s="54" t="s">
        <v>867</v>
      </c>
      <c r="M675" s="54">
        <v>0.123796077813511</v>
      </c>
      <c r="N675" s="54">
        <v>2.7799999999999998E-2</v>
      </c>
      <c r="O675" s="55">
        <v>8.2029999999999992E-6</v>
      </c>
      <c r="P675" s="55">
        <v>1.12474473983844E-12</v>
      </c>
      <c r="Q675" s="54">
        <v>6.4651693749866901E-2</v>
      </c>
      <c r="R675" s="55">
        <v>1.8440409604864902E-12</v>
      </c>
      <c r="S675" s="54">
        <v>0.105167533390009</v>
      </c>
      <c r="T675" s="54">
        <v>0.83018077285715697</v>
      </c>
    </row>
    <row r="676" spans="1:20" ht="15.75" customHeight="1">
      <c r="A676" s="36" t="s">
        <v>100</v>
      </c>
      <c r="B676" s="54" t="s">
        <v>82</v>
      </c>
      <c r="C676" s="54" t="s">
        <v>1409</v>
      </c>
      <c r="D676" s="54">
        <v>9</v>
      </c>
      <c r="E676" s="54">
        <v>2</v>
      </c>
      <c r="F676" s="54" t="s">
        <v>2014</v>
      </c>
      <c r="G676" s="54" t="s">
        <v>2013</v>
      </c>
      <c r="H676" s="54">
        <v>0.13483400000000001</v>
      </c>
      <c r="I676" s="54">
        <v>2.2357700000000001E-2</v>
      </c>
      <c r="J676" s="55">
        <v>1.6319699999999999E-9</v>
      </c>
      <c r="K676" s="54" t="s">
        <v>1406</v>
      </c>
      <c r="L676" s="54" t="s">
        <v>1405</v>
      </c>
      <c r="M676" s="54">
        <v>6.5904787387718294E-2</v>
      </c>
      <c r="N676" s="54">
        <v>1.61E-2</v>
      </c>
      <c r="O676" s="55">
        <v>4.2809999999999998E-5</v>
      </c>
      <c r="P676" s="54">
        <v>1.6935447498695199E-3</v>
      </c>
      <c r="Q676" s="54">
        <v>0.13000354086554999</v>
      </c>
      <c r="R676" s="54">
        <v>5.11509434179362E-4</v>
      </c>
      <c r="S676" s="54">
        <v>3.8436237096285603E-2</v>
      </c>
      <c r="T676" s="54">
        <v>0.82935516785411501</v>
      </c>
    </row>
    <row r="677" spans="1:20" ht="15.75" customHeight="1">
      <c r="A677" s="36" t="s">
        <v>100</v>
      </c>
      <c r="B677" s="54" t="s">
        <v>84</v>
      </c>
      <c r="C677" s="54" t="s">
        <v>2012</v>
      </c>
      <c r="D677" s="54">
        <v>8</v>
      </c>
      <c r="E677" s="54">
        <v>1</v>
      </c>
      <c r="F677" s="54" t="s">
        <v>2011</v>
      </c>
      <c r="G677" s="54" t="s">
        <v>2010</v>
      </c>
      <c r="H677" s="54">
        <v>-4.4315E-2</v>
      </c>
      <c r="I677" s="54">
        <v>1.07171E-2</v>
      </c>
      <c r="J677" s="55">
        <v>3.5503699999999997E-5</v>
      </c>
      <c r="K677" s="54" t="s">
        <v>701</v>
      </c>
      <c r="L677" s="54" t="s">
        <v>700</v>
      </c>
      <c r="M677" s="54">
        <v>-5.8495297590286301E-2</v>
      </c>
      <c r="N677" s="54">
        <v>1.06E-2</v>
      </c>
      <c r="O677" s="55">
        <v>3.173E-8</v>
      </c>
      <c r="P677" s="55">
        <v>9.6051991080354495E-5</v>
      </c>
      <c r="Q677" s="54">
        <v>2.5801231686533498E-4</v>
      </c>
      <c r="R677" s="54">
        <v>4.6435098196426598E-2</v>
      </c>
      <c r="S677" s="54">
        <v>0.12390342467085</v>
      </c>
      <c r="T677" s="54">
        <v>0.82930741282477705</v>
      </c>
    </row>
    <row r="678" spans="1:20" ht="15.75" customHeight="1">
      <c r="A678" s="36" t="s">
        <v>100</v>
      </c>
      <c r="B678" s="54" t="s">
        <v>82</v>
      </c>
      <c r="C678" s="54" t="s">
        <v>2009</v>
      </c>
      <c r="D678" s="54">
        <v>9</v>
      </c>
      <c r="E678" s="54">
        <v>1</v>
      </c>
      <c r="F678" s="54" t="s">
        <v>2008</v>
      </c>
      <c r="G678" s="54" t="s">
        <v>2007</v>
      </c>
      <c r="H678" s="54">
        <v>0.15362600000000001</v>
      </c>
      <c r="I678" s="54">
        <v>1.0555999999999999E-2</v>
      </c>
      <c r="J678" s="55">
        <v>6.7242500000000002E-48</v>
      </c>
      <c r="K678" s="54" t="s">
        <v>2006</v>
      </c>
      <c r="L678" s="54" t="s">
        <v>2005</v>
      </c>
      <c r="M678" s="54">
        <v>6.1301100576604602E-2</v>
      </c>
      <c r="N678" s="54">
        <v>1.17E-2</v>
      </c>
      <c r="O678" s="55">
        <v>1.8129999999999999E-7</v>
      </c>
      <c r="P678" s="55">
        <v>3.1397709245454999E-35</v>
      </c>
      <c r="Q678" s="54">
        <v>4.2339389722807E-3</v>
      </c>
      <c r="R678" s="55">
        <v>1.24210164163538E-33</v>
      </c>
      <c r="S678" s="54">
        <v>0.16666664069692599</v>
      </c>
      <c r="T678" s="54">
        <v>0.82909942033079198</v>
      </c>
    </row>
    <row r="679" spans="1:20" ht="15.75" customHeight="1">
      <c r="A679" s="36" t="s">
        <v>100</v>
      </c>
      <c r="B679" s="54" t="s">
        <v>83</v>
      </c>
      <c r="C679" s="54" t="s">
        <v>1086</v>
      </c>
      <c r="D679" s="54">
        <v>7</v>
      </c>
      <c r="E679" s="54">
        <v>1</v>
      </c>
      <c r="F679" s="54" t="s">
        <v>2004</v>
      </c>
      <c r="G679" s="54" t="s">
        <v>2003</v>
      </c>
      <c r="H679" s="54">
        <v>-4.3786699999999998E-2</v>
      </c>
      <c r="I679" s="54">
        <v>6.58203E-3</v>
      </c>
      <c r="J679" s="55">
        <v>2.88394E-11</v>
      </c>
      <c r="K679" s="54" t="s">
        <v>1083</v>
      </c>
      <c r="L679" s="54" t="s">
        <v>1082</v>
      </c>
      <c r="M679" s="54">
        <v>-4.0402706631372402E-2</v>
      </c>
      <c r="N679" s="54">
        <v>9.1999999999999998E-3</v>
      </c>
      <c r="O679" s="55">
        <v>1.0380000000000001E-5</v>
      </c>
      <c r="P679" s="55">
        <v>1.4990695487083599E-6</v>
      </c>
      <c r="Q679" s="54">
        <v>9.7528981485236602E-2</v>
      </c>
      <c r="R679" s="55">
        <v>1.14397934649445E-6</v>
      </c>
      <c r="S679" s="54">
        <v>7.3598057104640902E-2</v>
      </c>
      <c r="T679" s="54">
        <v>0.82887031836122804</v>
      </c>
    </row>
    <row r="680" spans="1:20" ht="15.75" customHeight="1">
      <c r="A680" s="36" t="s">
        <v>100</v>
      </c>
      <c r="B680" s="54" t="s">
        <v>81</v>
      </c>
      <c r="C680" s="54" t="s">
        <v>1224</v>
      </c>
      <c r="D680" s="54">
        <v>15</v>
      </c>
      <c r="E680" s="54">
        <v>1</v>
      </c>
      <c r="F680" s="54" t="s">
        <v>2002</v>
      </c>
      <c r="G680" s="54" t="s">
        <v>2001</v>
      </c>
      <c r="H680" s="54">
        <v>5.28374E-2</v>
      </c>
      <c r="I680" s="54">
        <v>1.03213E-2</v>
      </c>
      <c r="J680" s="55">
        <v>3.06805E-7</v>
      </c>
      <c r="K680" s="54" t="s">
        <v>1044</v>
      </c>
      <c r="L680" s="54" t="s">
        <v>1043</v>
      </c>
      <c r="M680" s="54">
        <v>-5.8202868207539497E-2</v>
      </c>
      <c r="N680" s="54">
        <v>9.4999999999999998E-3</v>
      </c>
      <c r="O680" s="55">
        <v>8.4029999999999998E-10</v>
      </c>
      <c r="P680" s="55">
        <v>2.1101807026189399E-7</v>
      </c>
      <c r="Q680" s="55">
        <v>7.8842377795606094E-6</v>
      </c>
      <c r="R680" s="54">
        <v>4.5215817932593603E-3</v>
      </c>
      <c r="S680" s="54">
        <v>0.168111851111229</v>
      </c>
      <c r="T680" s="54">
        <v>0.82735847183966305</v>
      </c>
    </row>
    <row r="681" spans="1:20" ht="15.75" customHeight="1">
      <c r="A681" s="36" t="s">
        <v>100</v>
      </c>
      <c r="B681" s="54" t="s">
        <v>83</v>
      </c>
      <c r="C681" s="54" t="s">
        <v>2000</v>
      </c>
      <c r="D681" s="54">
        <v>10</v>
      </c>
      <c r="E681" s="54">
        <v>2</v>
      </c>
      <c r="F681" s="54" t="s">
        <v>1999</v>
      </c>
      <c r="G681" s="54" t="s">
        <v>1998</v>
      </c>
      <c r="H681" s="54">
        <v>0.111375</v>
      </c>
      <c r="I681" s="54">
        <v>2.0283499999999999E-2</v>
      </c>
      <c r="J681" s="55">
        <v>3.9983600000000001E-8</v>
      </c>
      <c r="K681" s="54" t="s">
        <v>1999</v>
      </c>
      <c r="L681" s="54" t="s">
        <v>1998</v>
      </c>
      <c r="M681" s="54">
        <v>-3.4198507579912198E-2</v>
      </c>
      <c r="N681" s="54">
        <v>8.8999999999999999E-3</v>
      </c>
      <c r="O681" s="54">
        <v>1.1069999999999999E-4</v>
      </c>
      <c r="P681" s="54">
        <v>4.8489773459423798E-3</v>
      </c>
      <c r="Q681" s="54">
        <v>0.14441534207791801</v>
      </c>
      <c r="R681" s="54">
        <v>7.8711574572960796E-4</v>
      </c>
      <c r="S681" s="54">
        <v>2.26150506350268E-2</v>
      </c>
      <c r="T681" s="54">
        <v>0.82733351419538304</v>
      </c>
    </row>
    <row r="682" spans="1:20" ht="15.75" customHeight="1">
      <c r="A682" s="36" t="s">
        <v>100</v>
      </c>
      <c r="B682" s="54" t="s">
        <v>85</v>
      </c>
      <c r="C682" s="54" t="s">
        <v>1214</v>
      </c>
      <c r="D682" s="54">
        <v>12</v>
      </c>
      <c r="E682" s="54">
        <v>1</v>
      </c>
      <c r="F682" s="54" t="s">
        <v>1997</v>
      </c>
      <c r="G682" s="54" t="s">
        <v>1996</v>
      </c>
      <c r="H682" s="54">
        <v>0.17836099999999999</v>
      </c>
      <c r="I682" s="54">
        <v>3.0286299999999999E-2</v>
      </c>
      <c r="J682" s="55">
        <v>4.1878E-9</v>
      </c>
      <c r="K682" s="54" t="s">
        <v>260</v>
      </c>
      <c r="L682" s="54" t="s">
        <v>259</v>
      </c>
      <c r="M682" s="54">
        <v>-7.36035592446318E-2</v>
      </c>
      <c r="N682" s="54">
        <v>9.7999999999999997E-3</v>
      </c>
      <c r="O682" s="55">
        <v>4.9179999999999998E-14</v>
      </c>
      <c r="P682" s="55">
        <v>9.2967077026895806E-11</v>
      </c>
      <c r="Q682" s="55">
        <v>1.36601027988087E-9</v>
      </c>
      <c r="R682" s="54">
        <v>1.1129506432610301E-2</v>
      </c>
      <c r="S682" s="54">
        <v>0.16270506178624999</v>
      </c>
      <c r="T682" s="54">
        <v>0.82616543032216105</v>
      </c>
    </row>
    <row r="683" spans="1:20" ht="15.75" customHeight="1">
      <c r="A683" s="36" t="s">
        <v>100</v>
      </c>
      <c r="B683" s="54" t="s">
        <v>85</v>
      </c>
      <c r="C683" s="54" t="s">
        <v>1995</v>
      </c>
      <c r="D683" s="54">
        <v>1</v>
      </c>
      <c r="E683" s="54">
        <v>1</v>
      </c>
      <c r="F683" s="54" t="s">
        <v>1994</v>
      </c>
      <c r="G683" s="54" t="s">
        <v>1993</v>
      </c>
      <c r="H683" s="54">
        <v>5.1193700000000002E-2</v>
      </c>
      <c r="I683" s="54">
        <v>6.9801000000000004E-3</v>
      </c>
      <c r="J683" s="55">
        <v>2.23526E-13</v>
      </c>
      <c r="K683" s="54" t="s">
        <v>1992</v>
      </c>
      <c r="L683" s="54" t="s">
        <v>1991</v>
      </c>
      <c r="M683" s="54">
        <v>5.3696179003860901E-2</v>
      </c>
      <c r="N683" s="54">
        <v>1.0999999999999999E-2</v>
      </c>
      <c r="O683" s="55">
        <v>9.7409999999999991E-7</v>
      </c>
      <c r="P683" s="55">
        <v>4.9349976438552298E-10</v>
      </c>
      <c r="Q683" s="54">
        <v>4.1873519855082E-3</v>
      </c>
      <c r="R683" s="55">
        <v>2.0174647970585501E-8</v>
      </c>
      <c r="S683" s="54">
        <v>0.17035669719964699</v>
      </c>
      <c r="T683" s="54">
        <v>0.82545593014669705</v>
      </c>
    </row>
    <row r="684" spans="1:20" ht="15.75" customHeight="1">
      <c r="A684" s="36" t="s">
        <v>100</v>
      </c>
      <c r="B684" s="54" t="s">
        <v>82</v>
      </c>
      <c r="C684" s="54" t="s">
        <v>1357</v>
      </c>
      <c r="D684" s="54">
        <v>20</v>
      </c>
      <c r="E684" s="54">
        <v>1</v>
      </c>
      <c r="F684" s="54" t="s">
        <v>1990</v>
      </c>
      <c r="G684" s="54"/>
      <c r="H684" s="54">
        <v>9.7391699999999998E-2</v>
      </c>
      <c r="I684" s="54">
        <v>1.06102E-2</v>
      </c>
      <c r="J684" s="55">
        <v>4.3507600000000002E-20</v>
      </c>
      <c r="K684" s="54" t="s">
        <v>238</v>
      </c>
      <c r="L684" s="54" t="s">
        <v>237</v>
      </c>
      <c r="M684" s="54">
        <v>-3.8403071282945102E-2</v>
      </c>
      <c r="N684" s="54">
        <v>8.6E-3</v>
      </c>
      <c r="O684" s="55">
        <v>8.1179999999999992E-6</v>
      </c>
      <c r="P684" s="55">
        <v>1.10907559388038E-15</v>
      </c>
      <c r="Q684" s="54">
        <v>2.0990951696094599E-2</v>
      </c>
      <c r="R684" s="55">
        <v>8.1577108026095097E-15</v>
      </c>
      <c r="S684" s="54">
        <v>0.15357171499168501</v>
      </c>
      <c r="T684" s="54">
        <v>0.82543733331221003</v>
      </c>
    </row>
    <row r="685" spans="1:20" ht="15.75" customHeight="1">
      <c r="A685" s="36" t="s">
        <v>100</v>
      </c>
      <c r="B685" s="54" t="s">
        <v>83</v>
      </c>
      <c r="C685" s="54" t="s">
        <v>1076</v>
      </c>
      <c r="D685" s="54">
        <v>3</v>
      </c>
      <c r="E685" s="54">
        <v>1</v>
      </c>
      <c r="F685" s="54" t="s">
        <v>1989</v>
      </c>
      <c r="G685" s="54" t="s">
        <v>1988</v>
      </c>
      <c r="H685" s="54">
        <v>6.1675500000000001E-2</v>
      </c>
      <c r="I685" s="54">
        <v>9.6474600000000001E-3</v>
      </c>
      <c r="J685" s="55">
        <v>1.6312499999999999E-10</v>
      </c>
      <c r="K685" s="54" t="s">
        <v>1073</v>
      </c>
      <c r="L685" s="54" t="s">
        <v>1072</v>
      </c>
      <c r="M685" s="54">
        <v>-5.9598212886024099E-2</v>
      </c>
      <c r="N685" s="54">
        <v>1.1900000000000001E-2</v>
      </c>
      <c r="O685" s="55">
        <v>5.8670000000000003E-7</v>
      </c>
      <c r="P685" s="55">
        <v>1.11899921476254E-7</v>
      </c>
      <c r="Q685" s="54">
        <v>9.4559797240630003E-3</v>
      </c>
      <c r="R685" s="55">
        <v>1.9718133587832102E-6</v>
      </c>
      <c r="S685" s="54">
        <v>0.165801177242306</v>
      </c>
      <c r="T685" s="54">
        <v>0.82474075932034996</v>
      </c>
    </row>
    <row r="686" spans="1:20" ht="15.75" customHeight="1">
      <c r="A686" s="36" t="s">
        <v>100</v>
      </c>
      <c r="B686" s="54" t="s">
        <v>84</v>
      </c>
      <c r="C686" s="54" t="s">
        <v>1076</v>
      </c>
      <c r="D686" s="54">
        <v>3</v>
      </c>
      <c r="E686" s="54">
        <v>1</v>
      </c>
      <c r="F686" s="54" t="s">
        <v>1987</v>
      </c>
      <c r="G686" s="54"/>
      <c r="H686" s="54">
        <v>-6.0990000000000003E-2</v>
      </c>
      <c r="I686" s="54">
        <v>1.00035E-2</v>
      </c>
      <c r="J686" s="55">
        <v>1.0857700000000001E-9</v>
      </c>
      <c r="K686" s="54" t="s">
        <v>1073</v>
      </c>
      <c r="L686" s="54" t="s">
        <v>1072</v>
      </c>
      <c r="M686" s="54">
        <v>-5.9598212886024099E-2</v>
      </c>
      <c r="N686" s="54">
        <v>1.1900000000000001E-2</v>
      </c>
      <c r="O686" s="55">
        <v>5.8670000000000003E-7</v>
      </c>
      <c r="P686" s="55">
        <v>8.2141663909646995E-7</v>
      </c>
      <c r="Q686" s="54">
        <v>9.4665586154656194E-3</v>
      </c>
      <c r="R686" s="55">
        <v>1.44743649569132E-5</v>
      </c>
      <c r="S686" s="54">
        <v>0.16598780065065599</v>
      </c>
      <c r="T686" s="54">
        <v>0.82453034495228195</v>
      </c>
    </row>
    <row r="687" spans="1:20" ht="15.75" customHeight="1">
      <c r="A687" s="36" t="s">
        <v>100</v>
      </c>
      <c r="B687" s="54" t="s">
        <v>82</v>
      </c>
      <c r="C687" s="54" t="s">
        <v>1898</v>
      </c>
      <c r="D687" s="54">
        <v>5</v>
      </c>
      <c r="E687" s="54">
        <v>2</v>
      </c>
      <c r="F687" s="54" t="s">
        <v>1897</v>
      </c>
      <c r="G687" s="54" t="s">
        <v>1896</v>
      </c>
      <c r="H687" s="54"/>
      <c r="I687" s="54"/>
      <c r="J687" s="54"/>
      <c r="K687" s="54" t="s">
        <v>424</v>
      </c>
      <c r="L687" s="54" t="s">
        <v>423</v>
      </c>
      <c r="M687" s="54">
        <v>-3.8999534849009601E-2</v>
      </c>
      <c r="N687" s="54">
        <v>8.6999999999999994E-3</v>
      </c>
      <c r="O687" s="55">
        <v>7.6429999999999995E-6</v>
      </c>
      <c r="P687" s="54">
        <v>2.88410046949459E-3</v>
      </c>
      <c r="Q687" s="54">
        <v>3.4632808603194898E-2</v>
      </c>
      <c r="R687" s="54">
        <v>1.07074223602475E-2</v>
      </c>
      <c r="S687" s="54">
        <v>0.12775267298234899</v>
      </c>
      <c r="T687" s="54">
        <v>0.82402299558471404</v>
      </c>
    </row>
    <row r="688" spans="1:20" ht="15.75" customHeight="1">
      <c r="A688" s="36" t="s">
        <v>100</v>
      </c>
      <c r="B688" s="54" t="s">
        <v>85</v>
      </c>
      <c r="C688" s="54" t="s">
        <v>1986</v>
      </c>
      <c r="D688" s="54">
        <v>6</v>
      </c>
      <c r="E688" s="54">
        <v>1</v>
      </c>
      <c r="F688" s="54" t="s">
        <v>1985</v>
      </c>
      <c r="G688" s="54" t="s">
        <v>1984</v>
      </c>
      <c r="H688" s="54">
        <v>-3.1753700000000003E-2</v>
      </c>
      <c r="I688" s="54">
        <v>7.0312100000000004E-3</v>
      </c>
      <c r="J688" s="55">
        <v>6.2992499999999999E-6</v>
      </c>
      <c r="K688" s="54" t="s">
        <v>1985</v>
      </c>
      <c r="L688" s="54" t="s">
        <v>1984</v>
      </c>
      <c r="M688" s="54">
        <v>4.3502667649394998E-2</v>
      </c>
      <c r="N688" s="54">
        <v>8.8000000000000005E-3</v>
      </c>
      <c r="O688" s="55">
        <v>7.582E-7</v>
      </c>
      <c r="P688" s="54">
        <v>2.7013275789299499E-3</v>
      </c>
      <c r="Q688" s="54">
        <v>3.5271647653872799E-2</v>
      </c>
      <c r="R688" s="54">
        <v>9.9031563636964408E-3</v>
      </c>
      <c r="S688" s="54">
        <v>0.128483387902882</v>
      </c>
      <c r="T688" s="54">
        <v>0.823640480500619</v>
      </c>
    </row>
    <row r="689" spans="1:20" ht="15.75" customHeight="1">
      <c r="A689" s="36" t="s">
        <v>100</v>
      </c>
      <c r="B689" s="54" t="s">
        <v>84</v>
      </c>
      <c r="C689" s="54" t="s">
        <v>1983</v>
      </c>
      <c r="D689" s="54">
        <v>12</v>
      </c>
      <c r="E689" s="54">
        <v>1</v>
      </c>
      <c r="F689" s="54" t="s">
        <v>1982</v>
      </c>
      <c r="G689" s="54" t="s">
        <v>1981</v>
      </c>
      <c r="H689" s="54">
        <v>-3.7908299999999999E-2</v>
      </c>
      <c r="I689" s="54">
        <v>8.2054199999999997E-3</v>
      </c>
      <c r="J689" s="55">
        <v>3.8403299999999999E-6</v>
      </c>
      <c r="K689" s="54" t="s">
        <v>1980</v>
      </c>
      <c r="L689" s="54" t="s">
        <v>1979</v>
      </c>
      <c r="M689" s="54">
        <v>-4.4696080548852803E-2</v>
      </c>
      <c r="N689" s="54">
        <v>8.6999999999999994E-3</v>
      </c>
      <c r="O689" s="55">
        <v>2.784E-7</v>
      </c>
      <c r="P689" s="54">
        <v>1.4314939994558901E-3</v>
      </c>
      <c r="Q689" s="54">
        <v>6.92401598061848E-3</v>
      </c>
      <c r="R689" s="54">
        <v>2.9108897523969401E-2</v>
      </c>
      <c r="S689" s="54">
        <v>0.13997472624131199</v>
      </c>
      <c r="T689" s="54">
        <v>0.82256086625464397</v>
      </c>
    </row>
    <row r="690" spans="1:20" ht="15.75" customHeight="1">
      <c r="A690" s="36" t="s">
        <v>100</v>
      </c>
      <c r="B690" s="54" t="s">
        <v>82</v>
      </c>
      <c r="C690" s="54" t="s">
        <v>1418</v>
      </c>
      <c r="D690" s="54">
        <v>14</v>
      </c>
      <c r="E690" s="54">
        <v>1</v>
      </c>
      <c r="F690" s="54" t="s">
        <v>1978</v>
      </c>
      <c r="G690" s="54" t="s">
        <v>1977</v>
      </c>
      <c r="H690" s="54">
        <v>2.8293100000000002E-2</v>
      </c>
      <c r="I690" s="54">
        <v>4.0180099999999998E-3</v>
      </c>
      <c r="J690" s="55">
        <v>1.9009799999999998E-12</v>
      </c>
      <c r="K690" s="54" t="s">
        <v>1415</v>
      </c>
      <c r="L690" s="54" t="s">
        <v>1414</v>
      </c>
      <c r="M690" s="54">
        <v>-4.3595744117646003E-2</v>
      </c>
      <c r="N690" s="54">
        <v>9.2999999999999992E-3</v>
      </c>
      <c r="O690" s="55">
        <v>2.819E-6</v>
      </c>
      <c r="P690" s="55">
        <v>2.1958153370191402E-8</v>
      </c>
      <c r="Q690" s="54">
        <v>3.4629670830048302E-2</v>
      </c>
      <c r="R690" s="55">
        <v>9.1196282056588599E-8</v>
      </c>
      <c r="S690" s="54">
        <v>0.143001074264519</v>
      </c>
      <c r="T690" s="54">
        <v>0.82236914175099696</v>
      </c>
    </row>
    <row r="691" spans="1:20" ht="15.75" customHeight="1">
      <c r="A691" s="36" t="s">
        <v>100</v>
      </c>
      <c r="B691" s="54" t="s">
        <v>84</v>
      </c>
      <c r="C691" s="54" t="s">
        <v>149</v>
      </c>
      <c r="D691" s="54">
        <v>15</v>
      </c>
      <c r="E691" s="54">
        <v>1</v>
      </c>
      <c r="F691" s="54" t="s">
        <v>1976</v>
      </c>
      <c r="G691" s="54"/>
      <c r="H691" s="54">
        <v>0.105986</v>
      </c>
      <c r="I691" s="54">
        <v>2.21354E-2</v>
      </c>
      <c r="J691" s="55">
        <v>1.6992E-6</v>
      </c>
      <c r="K691" s="54" t="s">
        <v>147</v>
      </c>
      <c r="L691" s="54" t="s">
        <v>146</v>
      </c>
      <c r="M691" s="54">
        <v>-6.5103986232045705E-2</v>
      </c>
      <c r="N691" s="54">
        <v>9.4999999999999998E-3</v>
      </c>
      <c r="O691" s="55">
        <v>7.5810000000000001E-12</v>
      </c>
      <c r="P691" s="55">
        <v>8.2619766887236697E-8</v>
      </c>
      <c r="Q691" s="55">
        <v>2.4971256736586902E-7</v>
      </c>
      <c r="R691" s="54">
        <v>4.4447420456433399E-2</v>
      </c>
      <c r="S691" s="54">
        <v>0.13351723866811599</v>
      </c>
      <c r="T691" s="54">
        <v>0.82203500854311495</v>
      </c>
    </row>
    <row r="692" spans="1:20" ht="15.75" customHeight="1">
      <c r="A692" s="36" t="s">
        <v>100</v>
      </c>
      <c r="B692" s="54" t="s">
        <v>82</v>
      </c>
      <c r="C692" s="54" t="s">
        <v>835</v>
      </c>
      <c r="D692" s="54">
        <v>15</v>
      </c>
      <c r="E692" s="54">
        <v>1</v>
      </c>
      <c r="F692" s="54" t="s">
        <v>1975</v>
      </c>
      <c r="G692" s="54" t="s">
        <v>1974</v>
      </c>
      <c r="H692" s="54">
        <v>-0.23874600000000001</v>
      </c>
      <c r="I692" s="54">
        <v>2.1911300000000002E-2</v>
      </c>
      <c r="J692" s="55">
        <v>1.24168E-27</v>
      </c>
      <c r="K692" s="54" t="s">
        <v>833</v>
      </c>
      <c r="L692" s="54" t="s">
        <v>832</v>
      </c>
      <c r="M692" s="54">
        <v>4.5897352387037502E-2</v>
      </c>
      <c r="N692" s="54">
        <v>9.5999999999999992E-3</v>
      </c>
      <c r="O692" s="55">
        <v>1.8810000000000001E-6</v>
      </c>
      <c r="P692" s="55">
        <v>5.8171497718553E-21</v>
      </c>
      <c r="Q692" s="54">
        <v>2.0699712417245199E-2</v>
      </c>
      <c r="R692" s="55">
        <v>4.4570516429810997E-20</v>
      </c>
      <c r="S692" s="54">
        <v>0.15777794794543801</v>
      </c>
      <c r="T692" s="54">
        <v>0.82152233963731602</v>
      </c>
    </row>
    <row r="693" spans="1:20" ht="15.75" customHeight="1">
      <c r="A693" s="36" t="s">
        <v>100</v>
      </c>
      <c r="B693" s="54" t="s">
        <v>85</v>
      </c>
      <c r="C693" s="54" t="s">
        <v>704</v>
      </c>
      <c r="D693" s="54">
        <v>8</v>
      </c>
      <c r="E693" s="54">
        <v>1</v>
      </c>
      <c r="F693" s="54" t="s">
        <v>1973</v>
      </c>
      <c r="G693" s="54" t="s">
        <v>1972</v>
      </c>
      <c r="H693" s="54">
        <v>7.2379899999999997E-2</v>
      </c>
      <c r="I693" s="54">
        <v>9.0666700000000006E-3</v>
      </c>
      <c r="J693" s="55">
        <v>1.45167E-15</v>
      </c>
      <c r="K693" s="54" t="s">
        <v>701</v>
      </c>
      <c r="L693" s="54" t="s">
        <v>700</v>
      </c>
      <c r="M693" s="54">
        <v>-5.8495297590286301E-2</v>
      </c>
      <c r="N693" s="54">
        <v>1.06E-2</v>
      </c>
      <c r="O693" s="55">
        <v>3.173E-8</v>
      </c>
      <c r="P693" s="55">
        <v>4.5287869089361598E-13</v>
      </c>
      <c r="Q693" s="54">
        <v>3.7021913976169302E-4</v>
      </c>
      <c r="R693" s="55">
        <v>2.18912281979841E-10</v>
      </c>
      <c r="S693" s="54">
        <v>0.17813485331225901</v>
      </c>
      <c r="T693" s="54">
        <v>0.82149492732861595</v>
      </c>
    </row>
    <row r="694" spans="1:20" ht="15.75" customHeight="1">
      <c r="A694" s="36" t="s">
        <v>100</v>
      </c>
      <c r="B694" s="54" t="s">
        <v>84</v>
      </c>
      <c r="C694" s="54" t="s">
        <v>1971</v>
      </c>
      <c r="D694" s="54">
        <v>1</v>
      </c>
      <c r="E694" s="54">
        <v>1</v>
      </c>
      <c r="F694" s="54" t="s">
        <v>1970</v>
      </c>
      <c r="G694" s="54"/>
      <c r="H694" s="54"/>
      <c r="I694" s="54"/>
      <c r="J694" s="54"/>
      <c r="K694" s="54" t="s">
        <v>1344</v>
      </c>
      <c r="L694" s="54" t="s">
        <v>1343</v>
      </c>
      <c r="M694" s="54">
        <v>-6.3500482561899205E-2</v>
      </c>
      <c r="N694" s="54">
        <v>9.1000000000000004E-3</v>
      </c>
      <c r="O694" s="55">
        <v>2.6780000000000001E-12</v>
      </c>
      <c r="P694" s="55">
        <v>6.8431154157394301E-8</v>
      </c>
      <c r="Q694" s="55">
        <v>1.6942147126938401E-7</v>
      </c>
      <c r="R694" s="54">
        <v>5.18540266296484E-2</v>
      </c>
      <c r="S694" s="54">
        <v>0.12755932462539701</v>
      </c>
      <c r="T694" s="54">
        <v>0.82058641089232898</v>
      </c>
    </row>
    <row r="695" spans="1:20" ht="15.75" customHeight="1">
      <c r="A695" s="36" t="s">
        <v>100</v>
      </c>
      <c r="B695" s="54" t="s">
        <v>86</v>
      </c>
      <c r="C695" s="54" t="s">
        <v>120</v>
      </c>
      <c r="D695" s="54">
        <v>2</v>
      </c>
      <c r="E695" s="54">
        <v>1</v>
      </c>
      <c r="F695" s="54" t="s">
        <v>1969</v>
      </c>
      <c r="G695" s="54"/>
      <c r="H695" s="54">
        <v>4.8597099999999997E-2</v>
      </c>
      <c r="I695" s="54">
        <v>1.17013E-2</v>
      </c>
      <c r="J695" s="55">
        <v>3.2807600000000001E-5</v>
      </c>
      <c r="K695" s="54" t="s">
        <v>117</v>
      </c>
      <c r="L695" s="54" t="s">
        <v>116</v>
      </c>
      <c r="M695" s="54">
        <v>-3.8999534849009601E-2</v>
      </c>
      <c r="N695" s="54">
        <v>8.6999999999999994E-3</v>
      </c>
      <c r="O695" s="55">
        <v>6.9029999999999998E-6</v>
      </c>
      <c r="P695" s="54">
        <v>3.6623940843879002E-2</v>
      </c>
      <c r="Q695" s="54">
        <v>2.7347314196853101E-2</v>
      </c>
      <c r="R695" s="54">
        <v>6.6808655297975195E-2</v>
      </c>
      <c r="S695" s="54">
        <v>4.9066265971801699E-2</v>
      </c>
      <c r="T695" s="54">
        <v>0.82015382368949097</v>
      </c>
    </row>
    <row r="696" spans="1:20" ht="15.75" customHeight="1">
      <c r="A696" s="36" t="s">
        <v>100</v>
      </c>
      <c r="B696" s="54" t="s">
        <v>86</v>
      </c>
      <c r="C696" s="54" t="s">
        <v>337</v>
      </c>
      <c r="D696" s="54">
        <v>1</v>
      </c>
      <c r="E696" s="54">
        <v>1</v>
      </c>
      <c r="F696" s="54" t="s">
        <v>1968</v>
      </c>
      <c r="G696" s="54" t="s">
        <v>1967</v>
      </c>
      <c r="H696" s="54">
        <v>0.107839</v>
      </c>
      <c r="I696" s="54">
        <v>2.0971900000000002E-2</v>
      </c>
      <c r="J696" s="55">
        <v>2.78812E-7</v>
      </c>
      <c r="K696" s="54" t="s">
        <v>335</v>
      </c>
      <c r="L696" s="54" t="s">
        <v>334</v>
      </c>
      <c r="M696" s="54">
        <v>-6.6994868824278395E-2</v>
      </c>
      <c r="N696" s="54">
        <v>1.1599999999999999E-2</v>
      </c>
      <c r="O696" s="55">
        <v>7.9900000000000007E-9</v>
      </c>
      <c r="P696" s="55">
        <v>5.4204067339420798E-7</v>
      </c>
      <c r="Q696" s="55">
        <v>3.6965622602836402E-5</v>
      </c>
      <c r="R696" s="54">
        <v>2.6168097853404601E-3</v>
      </c>
      <c r="S696" s="54">
        <v>0.17763923158882999</v>
      </c>
      <c r="T696" s="54">
        <v>0.81970645096255301</v>
      </c>
    </row>
    <row r="697" spans="1:20" ht="15.75" customHeight="1">
      <c r="A697" s="36" t="s">
        <v>100</v>
      </c>
      <c r="B697" s="54" t="s">
        <v>81</v>
      </c>
      <c r="C697" s="54" t="s">
        <v>1076</v>
      </c>
      <c r="D697" s="54">
        <v>3</v>
      </c>
      <c r="E697" s="54">
        <v>1</v>
      </c>
      <c r="F697" s="54" t="s">
        <v>1966</v>
      </c>
      <c r="G697" s="54" t="s">
        <v>1965</v>
      </c>
      <c r="H697" s="54">
        <v>5.9938499999999999E-2</v>
      </c>
      <c r="I697" s="54">
        <v>1.0242899999999999E-2</v>
      </c>
      <c r="J697" s="55">
        <v>4.8677699999999996E-9</v>
      </c>
      <c r="K697" s="54" t="s">
        <v>1073</v>
      </c>
      <c r="L697" s="54" t="s">
        <v>1072</v>
      </c>
      <c r="M697" s="54">
        <v>-5.9598212886024099E-2</v>
      </c>
      <c r="N697" s="54">
        <v>1.1900000000000001E-2</v>
      </c>
      <c r="O697" s="55">
        <v>5.8670000000000003E-7</v>
      </c>
      <c r="P697" s="55">
        <v>2.2773293498121702E-6</v>
      </c>
      <c r="Q697" s="54">
        <v>9.74208835954791E-3</v>
      </c>
      <c r="R697" s="55">
        <v>4.0129326053741997E-5</v>
      </c>
      <c r="S697" s="54">
        <v>0.17084813441475899</v>
      </c>
      <c r="T697" s="54">
        <v>0.81936737057028997</v>
      </c>
    </row>
    <row r="698" spans="1:20" ht="15.75" customHeight="1">
      <c r="A698" s="36" t="s">
        <v>100</v>
      </c>
      <c r="B698" s="54" t="s">
        <v>82</v>
      </c>
      <c r="C698" s="54" t="s">
        <v>1964</v>
      </c>
      <c r="D698" s="54">
        <v>13</v>
      </c>
      <c r="E698" s="54">
        <v>2</v>
      </c>
      <c r="F698" s="54" t="s">
        <v>1963</v>
      </c>
      <c r="G698" s="54"/>
      <c r="H698" s="54">
        <v>-2.18076E-2</v>
      </c>
      <c r="I698" s="54">
        <v>4.2931899999999997E-3</v>
      </c>
      <c r="J698" s="55">
        <v>3.7829700000000002E-7</v>
      </c>
      <c r="K698" s="54" t="s">
        <v>1962</v>
      </c>
      <c r="L698" s="54" t="s">
        <v>1961</v>
      </c>
      <c r="M698" s="54">
        <v>5.4498425336498901E-2</v>
      </c>
      <c r="N698" s="54">
        <v>1.01E-2</v>
      </c>
      <c r="O698" s="55">
        <v>7.2300000000000006E-8</v>
      </c>
      <c r="P698" s="55">
        <v>1.66013553366995E-5</v>
      </c>
      <c r="Q698" s="54">
        <v>6.9342973399965898E-4</v>
      </c>
      <c r="R698" s="54">
        <v>4.2443137838755699E-3</v>
      </c>
      <c r="S698" s="54">
        <v>0.17646413537130101</v>
      </c>
      <c r="T698" s="54">
        <v>0.81858151975548799</v>
      </c>
    </row>
    <row r="699" spans="1:20" ht="15.75" customHeight="1">
      <c r="A699" s="36" t="s">
        <v>100</v>
      </c>
      <c r="B699" s="54" t="s">
        <v>82</v>
      </c>
      <c r="C699" s="54" t="s">
        <v>1960</v>
      </c>
      <c r="D699" s="54">
        <v>5</v>
      </c>
      <c r="E699" s="54">
        <v>1</v>
      </c>
      <c r="F699" s="54" t="s">
        <v>1959</v>
      </c>
      <c r="G699" s="54" t="s">
        <v>1958</v>
      </c>
      <c r="H699" s="54">
        <v>-5.7715799999999998E-2</v>
      </c>
      <c r="I699" s="54">
        <v>1.4730099999999999E-2</v>
      </c>
      <c r="J699" s="55">
        <v>8.9248999999999999E-5</v>
      </c>
      <c r="K699" s="54" t="s">
        <v>204</v>
      </c>
      <c r="L699" s="54" t="s">
        <v>203</v>
      </c>
      <c r="M699" s="54">
        <v>-4.7503622643966903E-2</v>
      </c>
      <c r="N699" s="54">
        <v>8.6E-3</v>
      </c>
      <c r="O699" s="55">
        <v>3.6120000000000002E-8</v>
      </c>
      <c r="P699" s="55">
        <v>3.6777424881514199E-5</v>
      </c>
      <c r="Q699" s="54">
        <v>1.3761287766829501E-4</v>
      </c>
      <c r="R699" s="54">
        <v>3.88206643850506E-2</v>
      </c>
      <c r="S699" s="54">
        <v>0.14444165846829299</v>
      </c>
      <c r="T699" s="54">
        <v>0.81656328684410595</v>
      </c>
    </row>
    <row r="700" spans="1:20" ht="15.75" customHeight="1">
      <c r="A700" s="36" t="s">
        <v>100</v>
      </c>
      <c r="B700" s="54" t="s">
        <v>81</v>
      </c>
      <c r="C700" s="54" t="s">
        <v>366</v>
      </c>
      <c r="D700" s="54">
        <v>7</v>
      </c>
      <c r="E700" s="54">
        <v>1</v>
      </c>
      <c r="F700" s="54" t="s">
        <v>1957</v>
      </c>
      <c r="G700" s="54" t="s">
        <v>1956</v>
      </c>
      <c r="H700" s="54">
        <v>-2.6760699999999998E-2</v>
      </c>
      <c r="I700" s="54">
        <v>5.0701399999999999E-3</v>
      </c>
      <c r="J700" s="55">
        <v>1.30539E-7</v>
      </c>
      <c r="K700" s="54" t="s">
        <v>290</v>
      </c>
      <c r="L700" s="54" t="s">
        <v>289</v>
      </c>
      <c r="M700" s="54">
        <v>6.8503705433890102E-2</v>
      </c>
      <c r="N700" s="54">
        <v>8.8000000000000005E-3</v>
      </c>
      <c r="O700" s="55">
        <v>6.1919999999999996E-15</v>
      </c>
      <c r="P700" s="55">
        <v>2.2678660018970299E-12</v>
      </c>
      <c r="Q700" s="55">
        <v>3.1206860469848701E-10</v>
      </c>
      <c r="R700" s="54">
        <v>1.3300747939606801E-3</v>
      </c>
      <c r="S700" s="54">
        <v>0.18220783685587699</v>
      </c>
      <c r="T700" s="54">
        <v>0.81646208803582698</v>
      </c>
    </row>
    <row r="701" spans="1:20" ht="15.75" customHeight="1">
      <c r="A701" s="36" t="s">
        <v>100</v>
      </c>
      <c r="B701" s="54" t="s">
        <v>84</v>
      </c>
      <c r="C701" s="54" t="s">
        <v>1955</v>
      </c>
      <c r="D701" s="54">
        <v>3</v>
      </c>
      <c r="E701" s="54">
        <v>1</v>
      </c>
      <c r="F701" s="54" t="s">
        <v>1954</v>
      </c>
      <c r="G701" s="54" t="s">
        <v>1953</v>
      </c>
      <c r="H701" s="54">
        <v>0.119447</v>
      </c>
      <c r="I701" s="54">
        <v>2.7999400000000001E-2</v>
      </c>
      <c r="J701" s="55">
        <v>2.0140600000000002E-5</v>
      </c>
      <c r="K701" s="54" t="s">
        <v>1952</v>
      </c>
      <c r="L701" s="54" t="s">
        <v>1951</v>
      </c>
      <c r="M701" s="54">
        <v>6.4197246045207407E-2</v>
      </c>
      <c r="N701" s="54">
        <v>1.29E-2</v>
      </c>
      <c r="O701" s="55">
        <v>6.0129999999999996E-7</v>
      </c>
      <c r="P701" s="54">
        <v>3.5914703994037599E-3</v>
      </c>
      <c r="Q701" s="54">
        <v>4.1370929234028804E-3</v>
      </c>
      <c r="R701" s="54">
        <v>8.2333946041562106E-2</v>
      </c>
      <c r="S701" s="54">
        <v>9.4026353351636394E-2</v>
      </c>
      <c r="T701" s="54">
        <v>0.815911137283995</v>
      </c>
    </row>
    <row r="702" spans="1:20" ht="15.75" customHeight="1">
      <c r="A702" s="36" t="s">
        <v>100</v>
      </c>
      <c r="B702" s="54" t="s">
        <v>81</v>
      </c>
      <c r="C702" s="54" t="s">
        <v>552</v>
      </c>
      <c r="D702" s="54">
        <v>15</v>
      </c>
      <c r="E702" s="54">
        <v>1</v>
      </c>
      <c r="F702" s="54" t="s">
        <v>551</v>
      </c>
      <c r="G702" s="54" t="s">
        <v>550</v>
      </c>
      <c r="H702" s="54"/>
      <c r="I702" s="54"/>
      <c r="J702" s="54"/>
      <c r="K702" s="54" t="s">
        <v>549</v>
      </c>
      <c r="L702" s="54" t="s">
        <v>548</v>
      </c>
      <c r="M702" s="54">
        <v>-5.7098412039876499E-2</v>
      </c>
      <c r="N702" s="54">
        <v>1.35E-2</v>
      </c>
      <c r="O702" s="55">
        <v>2.4219999999999999E-5</v>
      </c>
      <c r="P702" s="54">
        <v>2.5357456041670799E-2</v>
      </c>
      <c r="Q702" s="54">
        <v>0.111961375328646</v>
      </c>
      <c r="R702" s="54">
        <v>8.9257403190500396E-3</v>
      </c>
      <c r="S702" s="54">
        <v>3.8594871755240602E-2</v>
      </c>
      <c r="T702" s="54">
        <v>0.81516055655539199</v>
      </c>
    </row>
    <row r="703" spans="1:20" ht="15.75" customHeight="1">
      <c r="A703" s="36" t="s">
        <v>100</v>
      </c>
      <c r="B703" s="54" t="s">
        <v>81</v>
      </c>
      <c r="C703" s="54" t="s">
        <v>1950</v>
      </c>
      <c r="D703" s="54">
        <v>4</v>
      </c>
      <c r="E703" s="54">
        <v>1</v>
      </c>
      <c r="F703" s="54" t="s">
        <v>1949</v>
      </c>
      <c r="G703" s="54" t="s">
        <v>1948</v>
      </c>
      <c r="H703" s="54">
        <v>0.45527899999999999</v>
      </c>
      <c r="I703" s="54">
        <v>6.9889300000000001E-2</v>
      </c>
      <c r="J703" s="55">
        <v>8.1654800000000002E-11</v>
      </c>
      <c r="K703" s="54" t="s">
        <v>1949</v>
      </c>
      <c r="L703" s="54" t="s">
        <v>1948</v>
      </c>
      <c r="M703" s="54">
        <v>8.73023284027966E-2</v>
      </c>
      <c r="N703" s="54">
        <v>2.3400000000000001E-2</v>
      </c>
      <c r="O703" s="54">
        <v>1.883E-4</v>
      </c>
      <c r="P703" s="54">
        <v>1.4452690850936501E-2</v>
      </c>
      <c r="Q703" s="54">
        <v>0.14953928074921</v>
      </c>
      <c r="R703" s="54">
        <v>1.93210802546234E-3</v>
      </c>
      <c r="S703" s="54">
        <v>1.9176259593739298E-2</v>
      </c>
      <c r="T703" s="54">
        <v>0.81489966078065201</v>
      </c>
    </row>
    <row r="704" spans="1:20" ht="15.75" customHeight="1">
      <c r="A704" s="36" t="s">
        <v>100</v>
      </c>
      <c r="B704" s="54" t="s">
        <v>86</v>
      </c>
      <c r="C704" s="54" t="s">
        <v>1947</v>
      </c>
      <c r="D704" s="54">
        <v>2</v>
      </c>
      <c r="E704" s="54">
        <v>1</v>
      </c>
      <c r="F704" s="54" t="s">
        <v>1946</v>
      </c>
      <c r="G704" s="54" t="s">
        <v>1945</v>
      </c>
      <c r="H704" s="54">
        <v>-0.25134800000000002</v>
      </c>
      <c r="I704" s="54">
        <v>2.6713899999999999E-2</v>
      </c>
      <c r="J704" s="55">
        <v>6.8630899999999998E-21</v>
      </c>
      <c r="K704" s="54" t="s">
        <v>648</v>
      </c>
      <c r="L704" s="54" t="s">
        <v>647</v>
      </c>
      <c r="M704" s="54">
        <v>-4.1103554878417103E-2</v>
      </c>
      <c r="N704" s="54">
        <v>8.6999999999999994E-3</v>
      </c>
      <c r="O704" s="55">
        <v>2.2369999999999999E-6</v>
      </c>
      <c r="P704" s="55">
        <v>2.5510645434845899E-16</v>
      </c>
      <c r="Q704" s="54">
        <v>1.05826729025514E-2</v>
      </c>
      <c r="R704" s="55">
        <v>4.2341239948911296E-15</v>
      </c>
      <c r="S704" s="54">
        <v>0.17483110404855701</v>
      </c>
      <c r="T704" s="54">
        <v>0.81458622304888395</v>
      </c>
    </row>
    <row r="705" spans="1:20" ht="15.75" customHeight="1">
      <c r="A705" s="36" t="s">
        <v>100</v>
      </c>
      <c r="B705" s="54" t="s">
        <v>86</v>
      </c>
      <c r="C705" s="54" t="s">
        <v>1898</v>
      </c>
      <c r="D705" s="54">
        <v>5</v>
      </c>
      <c r="E705" s="54">
        <v>1</v>
      </c>
      <c r="F705" s="54" t="s">
        <v>1944</v>
      </c>
      <c r="G705" s="54"/>
      <c r="H705" s="54">
        <v>-9.0323899999999999E-2</v>
      </c>
      <c r="I705" s="54">
        <v>1.9361300000000001E-2</v>
      </c>
      <c r="J705" s="55">
        <v>3.0950099999999999E-6</v>
      </c>
      <c r="K705" s="54" t="s">
        <v>424</v>
      </c>
      <c r="L705" s="54" t="s">
        <v>423</v>
      </c>
      <c r="M705" s="54">
        <v>-3.8999534849009601E-2</v>
      </c>
      <c r="N705" s="54">
        <v>8.6999999999999994E-3</v>
      </c>
      <c r="O705" s="55">
        <v>7.6429999999999995E-6</v>
      </c>
      <c r="P705" s="54">
        <v>1.5280298600264201E-3</v>
      </c>
      <c r="Q705" s="54">
        <v>3.8212399087871801E-2</v>
      </c>
      <c r="R705" s="54">
        <v>5.67297177218711E-3</v>
      </c>
      <c r="S705" s="54">
        <v>0.14105402318574001</v>
      </c>
      <c r="T705" s="54">
        <v>0.81353257609417495</v>
      </c>
    </row>
    <row r="706" spans="1:20" ht="15.75" customHeight="1">
      <c r="A706" s="36" t="s">
        <v>100</v>
      </c>
      <c r="B706" s="54" t="s">
        <v>82</v>
      </c>
      <c r="C706" s="54" t="s">
        <v>1943</v>
      </c>
      <c r="D706" s="54">
        <v>1</v>
      </c>
      <c r="E706" s="54">
        <v>2</v>
      </c>
      <c r="F706" s="54" t="s">
        <v>1942</v>
      </c>
      <c r="G706" s="54" t="s">
        <v>1941</v>
      </c>
      <c r="H706" s="54"/>
      <c r="I706" s="54"/>
      <c r="J706" s="54"/>
      <c r="K706" s="54" t="s">
        <v>1940</v>
      </c>
      <c r="L706" s="54" t="s">
        <v>1939</v>
      </c>
      <c r="M706" s="54">
        <v>-7.7803278946859497E-2</v>
      </c>
      <c r="N706" s="54">
        <v>1.35E-2</v>
      </c>
      <c r="O706" s="55">
        <v>8.3349999999999999E-9</v>
      </c>
      <c r="P706" s="54">
        <v>3.3398209722759498E-4</v>
      </c>
      <c r="Q706" s="54">
        <v>2.18457421989666E-4</v>
      </c>
      <c r="R706" s="54">
        <v>0.11326464070598</v>
      </c>
      <c r="S706" s="54">
        <v>7.3273401144760206E-2</v>
      </c>
      <c r="T706" s="54">
        <v>0.81290951863004302</v>
      </c>
    </row>
    <row r="707" spans="1:20" ht="15.75" customHeight="1">
      <c r="A707" s="36" t="s">
        <v>100</v>
      </c>
      <c r="B707" s="54" t="s">
        <v>83</v>
      </c>
      <c r="C707" s="54" t="s">
        <v>1938</v>
      </c>
      <c r="D707" s="54">
        <v>6</v>
      </c>
      <c r="E707" s="54">
        <v>3</v>
      </c>
      <c r="F707" s="54" t="s">
        <v>1937</v>
      </c>
      <c r="G707" s="54" t="s">
        <v>1936</v>
      </c>
      <c r="H707" s="54">
        <v>-0.14974899999999999</v>
      </c>
      <c r="I707" s="54">
        <v>3.2708500000000001E-2</v>
      </c>
      <c r="J707" s="55">
        <v>4.6879399999999999E-6</v>
      </c>
      <c r="K707" s="54" t="s">
        <v>1935</v>
      </c>
      <c r="L707" s="54" t="s">
        <v>1934</v>
      </c>
      <c r="M707" s="54">
        <v>3.6404681893799799E-2</v>
      </c>
      <c r="N707" s="54">
        <v>8.6E-3</v>
      </c>
      <c r="O707" s="55">
        <v>2.51E-5</v>
      </c>
      <c r="P707" s="54">
        <v>7.1183230661735306E-2</v>
      </c>
      <c r="Q707" s="54">
        <v>6.3100059199332106E-2</v>
      </c>
      <c r="R707" s="54">
        <v>2.8638230342440799E-2</v>
      </c>
      <c r="S707" s="54">
        <v>2.4573727555187799E-2</v>
      </c>
      <c r="T707" s="54">
        <v>0.81250475224130403</v>
      </c>
    </row>
    <row r="708" spans="1:20" ht="15.75" customHeight="1">
      <c r="A708" s="36" t="s">
        <v>100</v>
      </c>
      <c r="B708" s="54" t="s">
        <v>83</v>
      </c>
      <c r="C708" s="54" t="s">
        <v>1933</v>
      </c>
      <c r="D708" s="54">
        <v>8</v>
      </c>
      <c r="E708" s="54">
        <v>1</v>
      </c>
      <c r="F708" s="54" t="s">
        <v>1932</v>
      </c>
      <c r="G708" s="54" t="s">
        <v>1931</v>
      </c>
      <c r="H708" s="54">
        <v>-8.8194700000000001E-2</v>
      </c>
      <c r="I708" s="54">
        <v>1.37669E-2</v>
      </c>
      <c r="J708" s="55">
        <v>1.53278E-10</v>
      </c>
      <c r="K708" s="54" t="s">
        <v>1930</v>
      </c>
      <c r="L708" s="54" t="s">
        <v>1929</v>
      </c>
      <c r="M708" s="54">
        <v>3.6103975230881498E-2</v>
      </c>
      <c r="N708" s="54">
        <v>9.2999999999999992E-3</v>
      </c>
      <c r="O708" s="54">
        <v>1.027E-4</v>
      </c>
      <c r="P708" s="55">
        <v>1.9843775259403501E-5</v>
      </c>
      <c r="Q708" s="54">
        <v>0.146605780673665</v>
      </c>
      <c r="R708" s="55">
        <v>5.7266402119839099E-6</v>
      </c>
      <c r="S708" s="54">
        <v>4.14965368444025E-2</v>
      </c>
      <c r="T708" s="54">
        <v>0.81187211206646104</v>
      </c>
    </row>
    <row r="709" spans="1:20" ht="15.75" customHeight="1">
      <c r="A709" s="36" t="s">
        <v>100</v>
      </c>
      <c r="B709" s="54" t="s">
        <v>85</v>
      </c>
      <c r="C709" s="54" t="s">
        <v>1928</v>
      </c>
      <c r="D709" s="54">
        <v>1</v>
      </c>
      <c r="E709" s="54">
        <v>1</v>
      </c>
      <c r="F709" s="54" t="s">
        <v>1927</v>
      </c>
      <c r="G709" s="54" t="s">
        <v>1926</v>
      </c>
      <c r="H709" s="54">
        <v>3.02025E-2</v>
      </c>
      <c r="I709" s="54">
        <v>5.7998199999999998E-3</v>
      </c>
      <c r="J709" s="55">
        <v>1.9153E-7</v>
      </c>
      <c r="K709" s="54" t="s">
        <v>335</v>
      </c>
      <c r="L709" s="54" t="s">
        <v>334</v>
      </c>
      <c r="M709" s="54">
        <v>-6.6994868824278395E-2</v>
      </c>
      <c r="N709" s="54">
        <v>1.1599999999999999E-2</v>
      </c>
      <c r="O709" s="55">
        <v>7.9900000000000007E-9</v>
      </c>
      <c r="P709" s="55">
        <v>1.2072484825124401E-6</v>
      </c>
      <c r="Q709" s="55">
        <v>3.7940115515131002E-5</v>
      </c>
      <c r="R709" s="54">
        <v>5.8281423945492697E-3</v>
      </c>
      <c r="S709" s="54">
        <v>0.18234884867669299</v>
      </c>
      <c r="T709" s="54">
        <v>0.81178386156476001</v>
      </c>
    </row>
    <row r="710" spans="1:20" ht="15.75" customHeight="1">
      <c r="A710" s="36" t="s">
        <v>100</v>
      </c>
      <c r="B710" s="54" t="s">
        <v>82</v>
      </c>
      <c r="C710" s="54" t="s">
        <v>1925</v>
      </c>
      <c r="D710" s="54">
        <v>8</v>
      </c>
      <c r="E710" s="54">
        <v>1</v>
      </c>
      <c r="F710" s="54" t="s">
        <v>1924</v>
      </c>
      <c r="G710" s="54" t="s">
        <v>1923</v>
      </c>
      <c r="H710" s="54">
        <v>-9.8996899999999999E-2</v>
      </c>
      <c r="I710" s="54">
        <v>8.1661500000000005E-3</v>
      </c>
      <c r="J710" s="55">
        <v>8.0071299999999999E-34</v>
      </c>
      <c r="K710" s="54" t="s">
        <v>1922</v>
      </c>
      <c r="L710" s="54" t="s">
        <v>1921</v>
      </c>
      <c r="M710" s="54">
        <v>4.78046499481398E-2</v>
      </c>
      <c r="N710" s="54">
        <v>8.6E-3</v>
      </c>
      <c r="O710" s="55">
        <v>3.0820000000000001E-8</v>
      </c>
      <c r="P710" s="55">
        <v>1.27122427146375E-27</v>
      </c>
      <c r="Q710" s="54">
        <v>1.35099067910199E-3</v>
      </c>
      <c r="R710" s="55">
        <v>1.76609009084857E-25</v>
      </c>
      <c r="S710" s="54">
        <v>0.18687904941404099</v>
      </c>
      <c r="T710" s="54">
        <v>0.81176995990685696</v>
      </c>
    </row>
    <row r="711" spans="1:20" ht="15.75" customHeight="1">
      <c r="A711" s="36" t="s">
        <v>100</v>
      </c>
      <c r="B711" s="54" t="s">
        <v>85</v>
      </c>
      <c r="C711" s="54" t="s">
        <v>1920</v>
      </c>
      <c r="D711" s="54">
        <v>9</v>
      </c>
      <c r="E711" s="54">
        <v>1</v>
      </c>
      <c r="F711" s="54" t="s">
        <v>1919</v>
      </c>
      <c r="G711" s="54" t="s">
        <v>1918</v>
      </c>
      <c r="H711" s="54">
        <v>0.13796</v>
      </c>
      <c r="I711" s="54">
        <v>3.2010999999999998E-2</v>
      </c>
      <c r="J711" s="55">
        <v>1.6648599999999998E-5</v>
      </c>
      <c r="K711" s="54" t="s">
        <v>1917</v>
      </c>
      <c r="L711" s="54" t="s">
        <v>1916</v>
      </c>
      <c r="M711" s="54">
        <v>4.1603549855075202E-2</v>
      </c>
      <c r="N711" s="54">
        <v>8.6999999999999994E-3</v>
      </c>
      <c r="O711" s="55">
        <v>1.9379999999999999E-6</v>
      </c>
      <c r="P711" s="54">
        <v>3.1365147837283502E-2</v>
      </c>
      <c r="Q711" s="54">
        <v>3.4178306167386797E-2</v>
      </c>
      <c r="R711" s="54">
        <v>5.9169172904555797E-2</v>
      </c>
      <c r="S711" s="54">
        <v>6.3664467489198295E-2</v>
      </c>
      <c r="T711" s="54">
        <v>0.81162290560157602</v>
      </c>
    </row>
    <row r="712" spans="1:20" ht="15.75" customHeight="1">
      <c r="A712" s="36" t="s">
        <v>100</v>
      </c>
      <c r="B712" s="54" t="s">
        <v>83</v>
      </c>
      <c r="C712" s="54" t="s">
        <v>1752</v>
      </c>
      <c r="D712" s="54">
        <v>11</v>
      </c>
      <c r="E712" s="54">
        <v>1</v>
      </c>
      <c r="F712" s="54" t="s">
        <v>1915</v>
      </c>
      <c r="G712" s="54"/>
      <c r="H712" s="54"/>
      <c r="I712" s="54"/>
      <c r="J712" s="54"/>
      <c r="K712" s="54" t="s">
        <v>1749</v>
      </c>
      <c r="L712" s="54" t="s">
        <v>1748</v>
      </c>
      <c r="M712" s="54">
        <v>4.3095410105585603E-2</v>
      </c>
      <c r="N712" s="54">
        <v>8.8999999999999999E-3</v>
      </c>
      <c r="O712" s="55">
        <v>1.1570000000000001E-6</v>
      </c>
      <c r="P712" s="55">
        <v>2.15585253591704E-13</v>
      </c>
      <c r="Q712" s="54">
        <v>4.4483388354253299E-2</v>
      </c>
      <c r="R712" s="55">
        <v>7.0576352862472496E-13</v>
      </c>
      <c r="S712" s="54">
        <v>0.144814996836442</v>
      </c>
      <c r="T712" s="54">
        <v>0.81070161480838399</v>
      </c>
    </row>
    <row r="713" spans="1:20" ht="15.75" customHeight="1">
      <c r="A713" s="36" t="s">
        <v>100</v>
      </c>
      <c r="B713" s="54" t="s">
        <v>86</v>
      </c>
      <c r="C713" s="54" t="s">
        <v>1914</v>
      </c>
      <c r="D713" s="54">
        <v>16</v>
      </c>
      <c r="E713" s="54">
        <v>1</v>
      </c>
      <c r="F713" s="54" t="s">
        <v>1913</v>
      </c>
      <c r="G713" s="54"/>
      <c r="H713" s="54">
        <v>0.13811000000000001</v>
      </c>
      <c r="I713" s="54">
        <v>2.5075199999999999E-2</v>
      </c>
      <c r="J713" s="55">
        <v>3.7207399999999999E-8</v>
      </c>
      <c r="K713" s="54" t="s">
        <v>696</v>
      </c>
      <c r="L713" s="54" t="s">
        <v>695</v>
      </c>
      <c r="M713" s="54">
        <v>5.5798162930246503E-2</v>
      </c>
      <c r="N713" s="54">
        <v>9.5999999999999992E-3</v>
      </c>
      <c r="O713" s="55">
        <v>5.7699999999999997E-9</v>
      </c>
      <c r="P713" s="55">
        <v>8.2313540700373299E-7</v>
      </c>
      <c r="Q713" s="55">
        <v>9.9736293017603096E-5</v>
      </c>
      <c r="R713" s="54">
        <v>1.56274162577656E-3</v>
      </c>
      <c r="S713" s="54">
        <v>0.188541866355943</v>
      </c>
      <c r="T713" s="54">
        <v>0.80979483258985696</v>
      </c>
    </row>
    <row r="714" spans="1:20" ht="15.75" customHeight="1">
      <c r="A714" s="36" t="s">
        <v>100</v>
      </c>
      <c r="B714" s="54" t="s">
        <v>81</v>
      </c>
      <c r="C714" s="54" t="s">
        <v>1178</v>
      </c>
      <c r="D714" s="54">
        <v>3</v>
      </c>
      <c r="E714" s="54">
        <v>1</v>
      </c>
      <c r="F714" s="54" t="s">
        <v>1912</v>
      </c>
      <c r="G714" s="54"/>
      <c r="H714" s="54">
        <v>4.2824300000000003E-2</v>
      </c>
      <c r="I714" s="54">
        <v>6.2258299999999999E-3</v>
      </c>
      <c r="J714" s="55">
        <v>6.0496099999999997E-12</v>
      </c>
      <c r="K714" s="54" t="s">
        <v>1176</v>
      </c>
      <c r="L714" s="54" t="s">
        <v>1175</v>
      </c>
      <c r="M714" s="54">
        <v>4.9295291724877503E-2</v>
      </c>
      <c r="N714" s="54">
        <v>1.0200000000000001E-2</v>
      </c>
      <c r="O714" s="55">
        <v>1.237E-6</v>
      </c>
      <c r="P714" s="55">
        <v>2.5474905026793999E-8</v>
      </c>
      <c r="Q714" s="54">
        <v>3.6598474912812803E-2</v>
      </c>
      <c r="R714" s="55">
        <v>1.0748573042870399E-7</v>
      </c>
      <c r="S714" s="54">
        <v>0.15360938264269899</v>
      </c>
      <c r="T714" s="54">
        <v>0.80979200948385399</v>
      </c>
    </row>
    <row r="715" spans="1:20" ht="15.75" customHeight="1">
      <c r="A715" s="36" t="s">
        <v>100</v>
      </c>
      <c r="B715" s="54" t="s">
        <v>83</v>
      </c>
      <c r="C715" s="54" t="s">
        <v>1911</v>
      </c>
      <c r="D715" s="54">
        <v>16</v>
      </c>
      <c r="E715" s="54">
        <v>1</v>
      </c>
      <c r="F715" s="54" t="s">
        <v>432</v>
      </c>
      <c r="G715" s="54"/>
      <c r="H715" s="54">
        <v>-5.1076000000000003E-2</v>
      </c>
      <c r="I715" s="54">
        <v>1.18175E-2</v>
      </c>
      <c r="J715" s="55">
        <v>1.54717E-5</v>
      </c>
      <c r="K715" s="54" t="s">
        <v>431</v>
      </c>
      <c r="L715" s="54" t="s">
        <v>430</v>
      </c>
      <c r="M715" s="54">
        <v>-4.6100836882663199E-2</v>
      </c>
      <c r="N715" s="54">
        <v>9.2999999999999992E-3</v>
      </c>
      <c r="O715" s="55">
        <v>7.4760000000000005E-7</v>
      </c>
      <c r="P715" s="54">
        <v>2.6114186869853799E-3</v>
      </c>
      <c r="Q715" s="54">
        <v>8.5163362978552693E-3</v>
      </c>
      <c r="R715" s="54">
        <v>4.2220459238090799E-2</v>
      </c>
      <c r="S715" s="54">
        <v>0.13687922818113701</v>
      </c>
      <c r="T715" s="54">
        <v>0.80977255759593103</v>
      </c>
    </row>
    <row r="716" spans="1:20" ht="15.75" customHeight="1">
      <c r="A716" s="36" t="s">
        <v>100</v>
      </c>
      <c r="B716" s="54" t="s">
        <v>82</v>
      </c>
      <c r="C716" s="54" t="s">
        <v>1076</v>
      </c>
      <c r="D716" s="54">
        <v>3</v>
      </c>
      <c r="E716" s="54">
        <v>1</v>
      </c>
      <c r="F716" s="54" t="s">
        <v>1910</v>
      </c>
      <c r="G716" s="54" t="s">
        <v>1909</v>
      </c>
      <c r="H716" s="54">
        <v>-6.9394300000000006E-2</v>
      </c>
      <c r="I716" s="54">
        <v>7.3143100000000001E-3</v>
      </c>
      <c r="J716" s="55">
        <v>2.3715E-21</v>
      </c>
      <c r="K716" s="54" t="s">
        <v>1073</v>
      </c>
      <c r="L716" s="54" t="s">
        <v>1072</v>
      </c>
      <c r="M716" s="54">
        <v>-5.9598212886024099E-2</v>
      </c>
      <c r="N716" s="54">
        <v>1.1900000000000001E-2</v>
      </c>
      <c r="O716" s="55">
        <v>5.8670000000000003E-7</v>
      </c>
      <c r="P716" s="55">
        <v>2.4755192146424298E-16</v>
      </c>
      <c r="Q716" s="54">
        <v>1.0306305446173E-2</v>
      </c>
      <c r="R716" s="55">
        <v>4.3621673661248503E-15</v>
      </c>
      <c r="S716" s="54">
        <v>0.18080080343719099</v>
      </c>
      <c r="T716" s="54">
        <v>0.80889289111663398</v>
      </c>
    </row>
    <row r="717" spans="1:20" ht="15.75" customHeight="1">
      <c r="A717" s="36" t="s">
        <v>100</v>
      </c>
      <c r="B717" s="54" t="s">
        <v>85</v>
      </c>
      <c r="C717" s="54" t="s">
        <v>1908</v>
      </c>
      <c r="D717" s="54">
        <v>19</v>
      </c>
      <c r="E717" s="54">
        <v>1</v>
      </c>
      <c r="F717" s="54" t="s">
        <v>1907</v>
      </c>
      <c r="G717" s="54" t="s">
        <v>1906</v>
      </c>
      <c r="H717" s="54">
        <v>0.113264</v>
      </c>
      <c r="I717" s="54">
        <v>2.6172399999999998E-2</v>
      </c>
      <c r="J717" s="55">
        <v>1.5163299999999999E-5</v>
      </c>
      <c r="K717" s="54" t="s">
        <v>720</v>
      </c>
      <c r="L717" s="54" t="s">
        <v>719</v>
      </c>
      <c r="M717" s="54">
        <v>-4.3298924395147598E-2</v>
      </c>
      <c r="N717" s="54">
        <v>8.8000000000000005E-3</v>
      </c>
      <c r="O717" s="55">
        <v>8.343E-7</v>
      </c>
      <c r="P717" s="54">
        <v>3.1236972936855502E-3</v>
      </c>
      <c r="Q717" s="54">
        <v>7.5349250153578301E-3</v>
      </c>
      <c r="R717" s="54">
        <v>5.3244050950117298E-2</v>
      </c>
      <c r="S717" s="54">
        <v>0.12762584647814501</v>
      </c>
      <c r="T717" s="54">
        <v>0.808471480262695</v>
      </c>
    </row>
    <row r="718" spans="1:20" ht="15.75" customHeight="1">
      <c r="A718" s="36" t="s">
        <v>100</v>
      </c>
      <c r="B718" s="54" t="s">
        <v>86</v>
      </c>
      <c r="C718" s="54" t="s">
        <v>1905</v>
      </c>
      <c r="D718" s="54">
        <v>17</v>
      </c>
      <c r="E718" s="54">
        <v>1</v>
      </c>
      <c r="F718" s="54" t="s">
        <v>1904</v>
      </c>
      <c r="G718" s="54" t="s">
        <v>1903</v>
      </c>
      <c r="H718" s="54">
        <v>-7.9133300000000004E-2</v>
      </c>
      <c r="I718" s="54">
        <v>1.7479700000000001E-2</v>
      </c>
      <c r="J718" s="55">
        <v>5.9976099999999998E-6</v>
      </c>
      <c r="K718" s="54" t="s">
        <v>179</v>
      </c>
      <c r="L718" s="54" t="s">
        <v>178</v>
      </c>
      <c r="M718" s="54">
        <v>-4.4600447168905002E-2</v>
      </c>
      <c r="N718" s="54">
        <v>8.6999999999999994E-3</v>
      </c>
      <c r="O718" s="55">
        <v>2.8579999999999998E-7</v>
      </c>
      <c r="P718" s="54">
        <v>1.8888195436507799E-3</v>
      </c>
      <c r="Q718" s="54">
        <v>8.9588553790835596E-3</v>
      </c>
      <c r="R718" s="54">
        <v>3.1654076138211501E-2</v>
      </c>
      <c r="S718" s="54">
        <v>0.14933020342252501</v>
      </c>
      <c r="T718" s="54">
        <v>0.80816804551652899</v>
      </c>
    </row>
    <row r="719" spans="1:20" ht="15.75" customHeight="1">
      <c r="A719" s="36" t="s">
        <v>100</v>
      </c>
      <c r="B719" s="54" t="s">
        <v>83</v>
      </c>
      <c r="C719" s="54" t="s">
        <v>1902</v>
      </c>
      <c r="D719" s="54">
        <v>3</v>
      </c>
      <c r="E719" s="54">
        <v>1</v>
      </c>
      <c r="F719" s="54" t="s">
        <v>1901</v>
      </c>
      <c r="G719" s="54"/>
      <c r="H719" s="54">
        <v>4.3070999999999998E-2</v>
      </c>
      <c r="I719" s="54">
        <v>8.9815599999999995E-3</v>
      </c>
      <c r="J719" s="55">
        <v>1.6228599999999999E-6</v>
      </c>
      <c r="K719" s="54" t="s">
        <v>1900</v>
      </c>
      <c r="L719" s="54" t="s">
        <v>1899</v>
      </c>
      <c r="M719" s="54">
        <v>-4.9599360491284203E-2</v>
      </c>
      <c r="N719" s="54">
        <v>8.8000000000000005E-3</v>
      </c>
      <c r="O719" s="55">
        <v>1.5259999999999999E-8</v>
      </c>
      <c r="P719" s="55">
        <v>3.1506994141804E-5</v>
      </c>
      <c r="Q719" s="54">
        <v>4.02224676138868E-4</v>
      </c>
      <c r="R719" s="54">
        <v>1.4029482495679301E-2</v>
      </c>
      <c r="S719" s="54">
        <v>0.178295977601716</v>
      </c>
      <c r="T719" s="54">
        <v>0.80724080823232502</v>
      </c>
    </row>
    <row r="720" spans="1:20" ht="15.75" customHeight="1">
      <c r="A720" s="36" t="s">
        <v>100</v>
      </c>
      <c r="B720" s="54" t="s">
        <v>84</v>
      </c>
      <c r="C720" s="54" t="s">
        <v>1898</v>
      </c>
      <c r="D720" s="54">
        <v>5</v>
      </c>
      <c r="E720" s="54">
        <v>1</v>
      </c>
      <c r="F720" s="54" t="s">
        <v>1897</v>
      </c>
      <c r="G720" s="54" t="s">
        <v>1896</v>
      </c>
      <c r="H720" s="54"/>
      <c r="I720" s="54"/>
      <c r="J720" s="54"/>
      <c r="K720" s="54" t="s">
        <v>424</v>
      </c>
      <c r="L720" s="54" t="s">
        <v>423</v>
      </c>
      <c r="M720" s="54">
        <v>-3.8999534849009601E-2</v>
      </c>
      <c r="N720" s="54">
        <v>8.6999999999999994E-3</v>
      </c>
      <c r="O720" s="55">
        <v>7.6429999999999995E-6</v>
      </c>
      <c r="P720" s="55">
        <v>1.4795115331561101E-9</v>
      </c>
      <c r="Q720" s="54">
        <v>4.1295011219596701E-2</v>
      </c>
      <c r="R720" s="55">
        <v>5.4928865369768703E-9</v>
      </c>
      <c r="S720" s="54">
        <v>0.15250711269938599</v>
      </c>
      <c r="T720" s="54">
        <v>0.80619786910862101</v>
      </c>
    </row>
    <row r="721" spans="1:20" ht="15.75" customHeight="1">
      <c r="A721" s="36" t="s">
        <v>100</v>
      </c>
      <c r="B721" s="54" t="s">
        <v>85</v>
      </c>
      <c r="C721" s="54" t="s">
        <v>1895</v>
      </c>
      <c r="D721" s="54">
        <v>6</v>
      </c>
      <c r="E721" s="54">
        <v>1</v>
      </c>
      <c r="F721" s="54" t="s">
        <v>1894</v>
      </c>
      <c r="G721" s="54" t="s">
        <v>1893</v>
      </c>
      <c r="H721" s="54">
        <v>0.19620499999999999</v>
      </c>
      <c r="I721" s="54">
        <v>2.5933399999999999E-2</v>
      </c>
      <c r="J721" s="55">
        <v>3.9710899999999998E-14</v>
      </c>
      <c r="K721" s="54" t="s">
        <v>1892</v>
      </c>
      <c r="L721" s="54" t="s">
        <v>1891</v>
      </c>
      <c r="M721" s="54">
        <v>-3.8595517759362902E-2</v>
      </c>
      <c r="N721" s="54">
        <v>9.7999999999999997E-3</v>
      </c>
      <c r="O721" s="55">
        <v>8.5950000000000002E-5</v>
      </c>
      <c r="P721" s="55">
        <v>1.4958849265172101E-8</v>
      </c>
      <c r="Q721" s="54">
        <v>0.15838274152582299</v>
      </c>
      <c r="R721" s="55">
        <v>3.42220956404731E-9</v>
      </c>
      <c r="S721" s="54">
        <v>3.5427809804643197E-2</v>
      </c>
      <c r="T721" s="54">
        <v>0.80618943028847501</v>
      </c>
    </row>
    <row r="722" spans="1:20" ht="15.75" customHeight="1">
      <c r="A722" s="36" t="s">
        <v>100</v>
      </c>
      <c r="B722" s="54" t="s">
        <v>85</v>
      </c>
      <c r="C722" s="54" t="s">
        <v>1890</v>
      </c>
      <c r="D722" s="54">
        <v>19</v>
      </c>
      <c r="E722" s="54">
        <v>2</v>
      </c>
      <c r="F722" s="54" t="s">
        <v>1889</v>
      </c>
      <c r="G722" s="54" t="s">
        <v>1888</v>
      </c>
      <c r="H722" s="54">
        <v>-5.0382299999999998E-2</v>
      </c>
      <c r="I722" s="54">
        <v>9.5338599999999999E-3</v>
      </c>
      <c r="J722" s="55">
        <v>1.2600399999999999E-7</v>
      </c>
      <c r="K722" s="54" t="s">
        <v>1887</v>
      </c>
      <c r="L722" s="54" t="s">
        <v>1886</v>
      </c>
      <c r="M722" s="54">
        <v>4.0395002361050203E-2</v>
      </c>
      <c r="N722" s="54">
        <v>9.4999999999999998E-3</v>
      </c>
      <c r="O722" s="55">
        <v>2.1569999999999998E-5</v>
      </c>
      <c r="P722" s="54">
        <v>1.69836623921824E-3</v>
      </c>
      <c r="Q722" s="54">
        <v>0.14135317570740699</v>
      </c>
      <c r="R722" s="54">
        <v>6.1352833640174599E-4</v>
      </c>
      <c r="S722" s="54">
        <v>5.0257218728999999E-2</v>
      </c>
      <c r="T722" s="54">
        <v>0.80607771098797298</v>
      </c>
    </row>
    <row r="723" spans="1:20" ht="15.75" customHeight="1">
      <c r="A723" s="36" t="s">
        <v>100</v>
      </c>
      <c r="B723" s="54" t="s">
        <v>82</v>
      </c>
      <c r="C723" s="54" t="s">
        <v>1885</v>
      </c>
      <c r="D723" s="54">
        <v>3</v>
      </c>
      <c r="E723" s="54">
        <v>2</v>
      </c>
      <c r="F723" s="54" t="s">
        <v>1884</v>
      </c>
      <c r="G723" s="54" t="s">
        <v>1883</v>
      </c>
      <c r="H723" s="54">
        <v>-0.10248500000000001</v>
      </c>
      <c r="I723" s="54">
        <v>2.3042400000000001E-2</v>
      </c>
      <c r="J723" s="55">
        <v>8.6804499999999992E-6</v>
      </c>
      <c r="K723" s="54" t="s">
        <v>1882</v>
      </c>
      <c r="L723" s="54" t="s">
        <v>1881</v>
      </c>
      <c r="M723" s="54">
        <v>6.1099109367850998E-2</v>
      </c>
      <c r="N723" s="54">
        <v>9.2999999999999992E-3</v>
      </c>
      <c r="O723" s="55">
        <v>4.5689999999999999E-11</v>
      </c>
      <c r="P723" s="55">
        <v>1.31512200892301E-6</v>
      </c>
      <c r="Q723" s="55">
        <v>1.1763623051496E-6</v>
      </c>
      <c r="R723" s="54">
        <v>0.103111184246986</v>
      </c>
      <c r="S723" s="54">
        <v>9.1426370678476407E-2</v>
      </c>
      <c r="T723" s="54">
        <v>0.80545995359022304</v>
      </c>
    </row>
    <row r="724" spans="1:20" ht="15.75" customHeight="1">
      <c r="A724" s="36" t="s">
        <v>100</v>
      </c>
      <c r="B724" s="54" t="s">
        <v>81</v>
      </c>
      <c r="C724" s="54" t="s">
        <v>1133</v>
      </c>
      <c r="D724" s="54">
        <v>22</v>
      </c>
      <c r="E724" s="54">
        <v>1</v>
      </c>
      <c r="F724" s="54" t="s">
        <v>1098</v>
      </c>
      <c r="G724" s="54" t="s">
        <v>1097</v>
      </c>
      <c r="H724" s="54">
        <v>-6.1407999999999997E-2</v>
      </c>
      <c r="I724" s="54">
        <v>1.1650499999999999E-2</v>
      </c>
      <c r="J724" s="55">
        <v>1.35934E-7</v>
      </c>
      <c r="K724" s="54" t="s">
        <v>344</v>
      </c>
      <c r="L724" s="54" t="s">
        <v>343</v>
      </c>
      <c r="M724" s="54">
        <v>5.8498134394309897E-2</v>
      </c>
      <c r="N724" s="54">
        <v>1.06E-2</v>
      </c>
      <c r="O724" s="55">
        <v>3.5829999999999997E-8</v>
      </c>
      <c r="P724" s="55">
        <v>3.68948181941558E-6</v>
      </c>
      <c r="Q724" s="54">
        <v>2.4636245328861901E-4</v>
      </c>
      <c r="R724" s="54">
        <v>2.8912571913962699E-3</v>
      </c>
      <c r="S724" s="54">
        <v>0.19225698515787701</v>
      </c>
      <c r="T724" s="54">
        <v>0.80460170571561995</v>
      </c>
    </row>
    <row r="725" spans="1:20" ht="15.75" customHeight="1">
      <c r="A725" s="36" t="s">
        <v>100</v>
      </c>
      <c r="B725" s="54" t="s">
        <v>83</v>
      </c>
      <c r="C725" s="54" t="s">
        <v>366</v>
      </c>
      <c r="D725" s="54">
        <v>7</v>
      </c>
      <c r="E725" s="54">
        <v>1</v>
      </c>
      <c r="F725" s="54" t="s">
        <v>1880</v>
      </c>
      <c r="G725" s="54"/>
      <c r="H725" s="54">
        <v>-2.27604E-2</v>
      </c>
      <c r="I725" s="54">
        <v>4.1729899999999997E-3</v>
      </c>
      <c r="J725" s="55">
        <v>4.9192000000000001E-8</v>
      </c>
      <c r="K725" s="54" t="s">
        <v>290</v>
      </c>
      <c r="L725" s="54" t="s">
        <v>289</v>
      </c>
      <c r="M725" s="54">
        <v>6.8503705433890102E-2</v>
      </c>
      <c r="N725" s="54">
        <v>8.8000000000000005E-3</v>
      </c>
      <c r="O725" s="55">
        <v>6.1919999999999996E-15</v>
      </c>
      <c r="P725" s="55">
        <v>1.51807043001446E-12</v>
      </c>
      <c r="Q725" s="55">
        <v>3.3334916862402901E-10</v>
      </c>
      <c r="R725" s="54">
        <v>8.9032915204439198E-4</v>
      </c>
      <c r="S725" s="54">
        <v>0.19470067216768999</v>
      </c>
      <c r="T725" s="54">
        <v>0.80440899834539803</v>
      </c>
    </row>
    <row r="726" spans="1:20" ht="15.75" customHeight="1">
      <c r="A726" s="36" t="s">
        <v>100</v>
      </c>
      <c r="B726" s="54" t="s">
        <v>82</v>
      </c>
      <c r="C726" s="54" t="s">
        <v>1586</v>
      </c>
      <c r="D726" s="54">
        <v>17</v>
      </c>
      <c r="E726" s="54">
        <v>2</v>
      </c>
      <c r="F726" s="54" t="s">
        <v>768</v>
      </c>
      <c r="G726" s="54" t="s">
        <v>767</v>
      </c>
      <c r="H726" s="54"/>
      <c r="I726" s="54"/>
      <c r="J726" s="54"/>
      <c r="K726" s="54" t="s">
        <v>763</v>
      </c>
      <c r="L726" s="54" t="s">
        <v>762</v>
      </c>
      <c r="M726" s="54">
        <v>-6.0803429358825101E-2</v>
      </c>
      <c r="N726" s="54">
        <v>9.1000000000000004E-3</v>
      </c>
      <c r="O726" s="55">
        <v>2.578E-11</v>
      </c>
      <c r="P726" s="55">
        <v>7.0184561017642899E-19</v>
      </c>
      <c r="Q726" s="55">
        <v>2.4562580186892299E-6</v>
      </c>
      <c r="R726" s="55">
        <v>5.6219561181832498E-14</v>
      </c>
      <c r="S726" s="54">
        <v>0.19594826484522099</v>
      </c>
      <c r="T726" s="54">
        <v>0.80404927889670197</v>
      </c>
    </row>
    <row r="727" spans="1:20" ht="15.75" customHeight="1">
      <c r="A727" s="36" t="s">
        <v>100</v>
      </c>
      <c r="B727" s="54" t="s">
        <v>86</v>
      </c>
      <c r="C727" s="54" t="s">
        <v>1879</v>
      </c>
      <c r="D727" s="54">
        <v>19</v>
      </c>
      <c r="E727" s="54">
        <v>1</v>
      </c>
      <c r="F727" s="54" t="s">
        <v>1878</v>
      </c>
      <c r="G727" s="54" t="s">
        <v>1877</v>
      </c>
      <c r="H727" s="54">
        <v>0.230772</v>
      </c>
      <c r="I727" s="54">
        <v>2.6916499999999999E-2</v>
      </c>
      <c r="J727" s="55">
        <v>1.24683E-17</v>
      </c>
      <c r="K727" s="54" t="s">
        <v>1876</v>
      </c>
      <c r="L727" s="54" t="s">
        <v>1875</v>
      </c>
      <c r="M727" s="54">
        <v>-0.10570145753054</v>
      </c>
      <c r="N727" s="54">
        <v>2.29E-2</v>
      </c>
      <c r="O727" s="55">
        <v>3.7850000000000002E-6</v>
      </c>
      <c r="P727" s="55">
        <v>3.4754837133385798E-9</v>
      </c>
      <c r="Q727" s="54">
        <v>9.6429677102921996E-2</v>
      </c>
      <c r="R727" s="55">
        <v>3.6732175885331801E-9</v>
      </c>
      <c r="S727" s="54">
        <v>0.10111348212809</v>
      </c>
      <c r="T727" s="54">
        <v>0.80245683362028697</v>
      </c>
    </row>
    <row r="728" spans="1:20" ht="15.75" customHeight="1">
      <c r="A728" s="36" t="s">
        <v>100</v>
      </c>
      <c r="B728" s="54" t="s">
        <v>85</v>
      </c>
      <c r="C728" s="54" t="s">
        <v>1662</v>
      </c>
      <c r="D728" s="54">
        <v>8</v>
      </c>
      <c r="E728" s="54">
        <v>1</v>
      </c>
      <c r="F728" s="54" t="s">
        <v>1874</v>
      </c>
      <c r="G728" s="54" t="s">
        <v>1873</v>
      </c>
      <c r="H728" s="54">
        <v>9.5129099999999994E-2</v>
      </c>
      <c r="I728" s="54">
        <v>2.0626200000000001E-2</v>
      </c>
      <c r="J728" s="55">
        <v>4.00309E-6</v>
      </c>
      <c r="K728" s="54" t="s">
        <v>701</v>
      </c>
      <c r="L728" s="54" t="s">
        <v>700</v>
      </c>
      <c r="M728" s="54">
        <v>-5.8495297590286301E-2</v>
      </c>
      <c r="N728" s="54">
        <v>1.06E-2</v>
      </c>
      <c r="O728" s="55">
        <v>3.173E-8</v>
      </c>
      <c r="P728" s="55">
        <v>1.9353192134581099E-5</v>
      </c>
      <c r="Q728" s="54">
        <v>3.9057623062829398E-4</v>
      </c>
      <c r="R728" s="54">
        <v>9.3562788598878805E-3</v>
      </c>
      <c r="S728" s="54">
        <v>0.18802142480829701</v>
      </c>
      <c r="T728" s="54">
        <v>0.80221236690905395</v>
      </c>
    </row>
    <row r="729" spans="1:20" ht="15.75" customHeight="1">
      <c r="A729" s="36" t="s">
        <v>100</v>
      </c>
      <c r="B729" s="54" t="s">
        <v>83</v>
      </c>
      <c r="C729" s="54" t="s">
        <v>924</v>
      </c>
      <c r="D729" s="54">
        <v>9</v>
      </c>
      <c r="E729" s="54">
        <v>1</v>
      </c>
      <c r="F729" s="54" t="s">
        <v>923</v>
      </c>
      <c r="G729" s="54" t="s">
        <v>922</v>
      </c>
      <c r="H729" s="54">
        <v>-7.5633599999999995E-2</v>
      </c>
      <c r="I729" s="54">
        <v>6.8733700000000002E-3</v>
      </c>
      <c r="J729" s="55">
        <v>3.7007299999999999E-28</v>
      </c>
      <c r="K729" s="54" t="s">
        <v>921</v>
      </c>
      <c r="L729" s="54" t="s">
        <v>920</v>
      </c>
      <c r="M729" s="54">
        <v>3.7795329495402402E-2</v>
      </c>
      <c r="N729" s="54">
        <v>8.8000000000000005E-3</v>
      </c>
      <c r="O729" s="55">
        <v>1.6160000000000001E-5</v>
      </c>
      <c r="P729" s="55">
        <v>8.2806472403610598E-21</v>
      </c>
      <c r="Q729" s="54">
        <v>9.4307305683873702E-2</v>
      </c>
      <c r="R729" s="55">
        <v>9.3337290153267002E-21</v>
      </c>
      <c r="S729" s="54">
        <v>0.105500536501226</v>
      </c>
      <c r="T729" s="54">
        <v>0.80019215781489805</v>
      </c>
    </row>
    <row r="730" spans="1:20" ht="15.75" customHeight="1">
      <c r="A730" s="36" t="s">
        <v>100</v>
      </c>
      <c r="B730" s="54" t="s">
        <v>82</v>
      </c>
      <c r="C730" s="54" t="s">
        <v>1872</v>
      </c>
      <c r="D730" s="54">
        <v>6</v>
      </c>
      <c r="E730" s="54">
        <v>1</v>
      </c>
      <c r="F730" s="54" t="s">
        <v>1871</v>
      </c>
      <c r="G730" s="54" t="s">
        <v>1870</v>
      </c>
      <c r="H730" s="54">
        <v>-9.2135300000000003E-2</v>
      </c>
      <c r="I730" s="54">
        <v>2.3327500000000001E-2</v>
      </c>
      <c r="J730" s="55">
        <v>7.8316400000000001E-5</v>
      </c>
      <c r="K730" s="54" t="s">
        <v>1869</v>
      </c>
      <c r="L730" s="54" t="s">
        <v>1868</v>
      </c>
      <c r="M730" s="54">
        <v>-5.8297209610277401E-2</v>
      </c>
      <c r="N730" s="54">
        <v>1.0699999999999999E-2</v>
      </c>
      <c r="O730" s="55">
        <v>4.8909999999999999E-8</v>
      </c>
      <c r="P730" s="54">
        <v>6.7557340878209005E-4</v>
      </c>
      <c r="Q730" s="54">
        <v>3.92205678052861E-4</v>
      </c>
      <c r="R730" s="54">
        <v>0.12858697085141299</v>
      </c>
      <c r="S730" s="54">
        <v>7.3854967924989898E-2</v>
      </c>
      <c r="T730" s="54">
        <v>0.79649028213676198</v>
      </c>
    </row>
    <row r="731" spans="1:20" ht="15.75" customHeight="1">
      <c r="A731" s="36" t="s">
        <v>100</v>
      </c>
      <c r="B731" s="54" t="s">
        <v>85</v>
      </c>
      <c r="C731" s="54" t="s">
        <v>1867</v>
      </c>
      <c r="D731" s="54">
        <v>19</v>
      </c>
      <c r="E731" s="54">
        <v>1</v>
      </c>
      <c r="F731" s="54" t="s">
        <v>1866</v>
      </c>
      <c r="G731" s="54" t="s">
        <v>1865</v>
      </c>
      <c r="H731" s="54">
        <v>-0.10642600000000001</v>
      </c>
      <c r="I731" s="54">
        <v>1.7733800000000001E-2</v>
      </c>
      <c r="J731" s="55">
        <v>1.97041E-9</v>
      </c>
      <c r="K731" s="54" t="s">
        <v>1864</v>
      </c>
      <c r="L731" s="54" t="s">
        <v>1863</v>
      </c>
      <c r="M731" s="54">
        <v>4.5499584071366103E-2</v>
      </c>
      <c r="N731" s="54">
        <v>9.1999999999999998E-3</v>
      </c>
      <c r="O731" s="55">
        <v>7.0770000000000002E-7</v>
      </c>
      <c r="P731" s="54">
        <v>1.4252844087666401E-4</v>
      </c>
      <c r="Q731" s="54">
        <v>6.7640476477117004E-2</v>
      </c>
      <c r="R731" s="54">
        <v>2.8756858763210398E-4</v>
      </c>
      <c r="S731" s="54">
        <v>0.135676693772875</v>
      </c>
      <c r="T731" s="54">
        <v>0.79625273272149899</v>
      </c>
    </row>
    <row r="732" spans="1:20" ht="15.75" customHeight="1">
      <c r="A732" s="36" t="s">
        <v>100</v>
      </c>
      <c r="B732" s="54" t="s">
        <v>84</v>
      </c>
      <c r="C732" s="54" t="s">
        <v>1862</v>
      </c>
      <c r="D732" s="54">
        <v>2</v>
      </c>
      <c r="E732" s="54">
        <v>1</v>
      </c>
      <c r="F732" s="54" t="s">
        <v>1861</v>
      </c>
      <c r="G732" s="54" t="s">
        <v>1860</v>
      </c>
      <c r="H732" s="54"/>
      <c r="I732" s="54"/>
      <c r="J732" s="54"/>
      <c r="K732" s="54" t="s">
        <v>648</v>
      </c>
      <c r="L732" s="54" t="s">
        <v>647</v>
      </c>
      <c r="M732" s="54">
        <v>-4.1103554878417103E-2</v>
      </c>
      <c r="N732" s="54">
        <v>8.6999999999999994E-3</v>
      </c>
      <c r="O732" s="55">
        <v>2.2369999999999999E-6</v>
      </c>
      <c r="P732" s="54">
        <v>4.5744523285365796E-3</v>
      </c>
      <c r="Q732" s="54">
        <v>7.1018626795216599E-3</v>
      </c>
      <c r="R732" s="54">
        <v>7.5766276626442794E-2</v>
      </c>
      <c r="S732" s="54">
        <v>0.116831840246254</v>
      </c>
      <c r="T732" s="54">
        <v>0.795725568119246</v>
      </c>
    </row>
    <row r="733" spans="1:20" ht="15.75" customHeight="1">
      <c r="A733" s="36" t="s">
        <v>100</v>
      </c>
      <c r="B733" s="54" t="s">
        <v>83</v>
      </c>
      <c r="C733" s="54" t="s">
        <v>1859</v>
      </c>
      <c r="D733" s="54">
        <v>13</v>
      </c>
      <c r="E733" s="54">
        <v>1</v>
      </c>
      <c r="F733" s="54" t="s">
        <v>1858</v>
      </c>
      <c r="G733" s="54" t="s">
        <v>1857</v>
      </c>
      <c r="H733" s="54">
        <v>1.7810900000000001E-2</v>
      </c>
      <c r="I733" s="54">
        <v>3.8470100000000001E-3</v>
      </c>
      <c r="J733" s="55">
        <v>3.6601700000000001E-6</v>
      </c>
      <c r="K733" s="54" t="s">
        <v>1856</v>
      </c>
      <c r="L733" s="54" t="s">
        <v>1855</v>
      </c>
      <c r="M733" s="54">
        <v>-6.1198574721008703E-2</v>
      </c>
      <c r="N733" s="54">
        <v>8.8000000000000005E-3</v>
      </c>
      <c r="O733" s="55">
        <v>4.352E-12</v>
      </c>
      <c r="P733" s="55">
        <v>5.6913463401206501E-9</v>
      </c>
      <c r="Q733" s="55">
        <v>1.6165149109772601E-7</v>
      </c>
      <c r="R733" s="54">
        <v>6.9750876706185698E-3</v>
      </c>
      <c r="S733" s="54">
        <v>0.19731793011922899</v>
      </c>
      <c r="T733" s="54">
        <v>0.79570681486731698</v>
      </c>
    </row>
    <row r="734" spans="1:20" ht="15.75" customHeight="1">
      <c r="A734" s="36" t="s">
        <v>100</v>
      </c>
      <c r="B734" s="54" t="s">
        <v>81</v>
      </c>
      <c r="C734" s="54" t="s">
        <v>1086</v>
      </c>
      <c r="D734" s="54">
        <v>7</v>
      </c>
      <c r="E734" s="54">
        <v>1</v>
      </c>
      <c r="F734" s="54" t="s">
        <v>1854</v>
      </c>
      <c r="G734" s="54" t="s">
        <v>1853</v>
      </c>
      <c r="H734" s="54">
        <v>3.1261900000000002E-2</v>
      </c>
      <c r="I734" s="54">
        <v>7.0542399999999998E-3</v>
      </c>
      <c r="J734" s="55">
        <v>9.3521499999999999E-6</v>
      </c>
      <c r="K734" s="54" t="s">
        <v>1083</v>
      </c>
      <c r="L734" s="54" t="s">
        <v>1082</v>
      </c>
      <c r="M734" s="54">
        <v>-4.0402706631372402E-2</v>
      </c>
      <c r="N734" s="54">
        <v>9.1999999999999998E-3</v>
      </c>
      <c r="O734" s="55">
        <v>1.0380000000000001E-5</v>
      </c>
      <c r="P734" s="54">
        <v>2.2254613851159101E-2</v>
      </c>
      <c r="Q734" s="54">
        <v>9.4763025029226094E-2</v>
      </c>
      <c r="R734" s="54">
        <v>1.6983080359327701E-2</v>
      </c>
      <c r="S734" s="54">
        <v>7.1521675797110398E-2</v>
      </c>
      <c r="T734" s="54">
        <v>0.79447760496317699</v>
      </c>
    </row>
    <row r="735" spans="1:20" ht="15.75" customHeight="1">
      <c r="A735" s="36" t="s">
        <v>100</v>
      </c>
      <c r="B735" s="54" t="s">
        <v>84</v>
      </c>
      <c r="C735" s="54" t="s">
        <v>1782</v>
      </c>
      <c r="D735" s="54">
        <v>14</v>
      </c>
      <c r="E735" s="54">
        <v>3</v>
      </c>
      <c r="F735" s="54" t="s">
        <v>1852</v>
      </c>
      <c r="G735" s="54" t="s">
        <v>1851</v>
      </c>
      <c r="H735" s="54"/>
      <c r="I735" s="54"/>
      <c r="J735" s="54"/>
      <c r="K735" s="54" t="s">
        <v>1780</v>
      </c>
      <c r="L735" s="54" t="s">
        <v>1779</v>
      </c>
      <c r="M735" s="54">
        <v>6.1896680540182103E-2</v>
      </c>
      <c r="N735" s="54">
        <v>9.5999999999999992E-3</v>
      </c>
      <c r="O735" s="55">
        <v>1.125E-10</v>
      </c>
      <c r="P735" s="55">
        <v>1.20429522624584E-5</v>
      </c>
      <c r="Q735" s="55">
        <v>8.9035809098021807E-6</v>
      </c>
      <c r="R735" s="54">
        <v>0.118649321851726</v>
      </c>
      <c r="S735" s="54">
        <v>8.69252687515807E-2</v>
      </c>
      <c r="T735" s="54">
        <v>0.79440446286351996</v>
      </c>
    </row>
    <row r="736" spans="1:20" ht="15.75" customHeight="1">
      <c r="A736" s="36" t="s">
        <v>100</v>
      </c>
      <c r="B736" s="54" t="s">
        <v>86</v>
      </c>
      <c r="C736" s="54" t="s">
        <v>1624</v>
      </c>
      <c r="D736" s="54">
        <v>1</v>
      </c>
      <c r="E736" s="54">
        <v>1</v>
      </c>
      <c r="F736" s="54" t="s">
        <v>1850</v>
      </c>
      <c r="G736" s="54" t="s">
        <v>1849</v>
      </c>
      <c r="H736" s="54">
        <v>-4.07357E-2</v>
      </c>
      <c r="I736" s="54">
        <v>8.9317800000000003E-3</v>
      </c>
      <c r="J736" s="55">
        <v>5.1044599999999997E-6</v>
      </c>
      <c r="K736" s="54" t="s">
        <v>1622</v>
      </c>
      <c r="L736" s="54" t="s">
        <v>1621</v>
      </c>
      <c r="M736" s="54">
        <v>-4.6301355366842503E-2</v>
      </c>
      <c r="N736" s="54">
        <v>1.03E-2</v>
      </c>
      <c r="O736" s="55">
        <v>6.5440000000000004E-6</v>
      </c>
      <c r="P736" s="54">
        <v>1.70504731573787E-2</v>
      </c>
      <c r="Q736" s="54">
        <v>3.5871920573891901E-2</v>
      </c>
      <c r="R736" s="54">
        <v>4.9836960939292997E-2</v>
      </c>
      <c r="S736" s="54">
        <v>0.10405713283692899</v>
      </c>
      <c r="T736" s="54">
        <v>0.79318351249250796</v>
      </c>
    </row>
    <row r="737" spans="1:20" ht="15.75" customHeight="1">
      <c r="A737" s="36" t="s">
        <v>100</v>
      </c>
      <c r="B737" s="54" t="s">
        <v>85</v>
      </c>
      <c r="C737" s="54" t="s">
        <v>1768</v>
      </c>
      <c r="D737" s="54">
        <v>2</v>
      </c>
      <c r="E737" s="54">
        <v>1</v>
      </c>
      <c r="F737" s="54" t="s">
        <v>1848</v>
      </c>
      <c r="G737" s="54" t="s">
        <v>1847</v>
      </c>
      <c r="H737" s="54">
        <v>-0.38597100000000001</v>
      </c>
      <c r="I737" s="54">
        <v>2.98877E-2</v>
      </c>
      <c r="J737" s="55">
        <v>5.2293300000000004E-38</v>
      </c>
      <c r="K737" s="54" t="s">
        <v>648</v>
      </c>
      <c r="L737" s="54" t="s">
        <v>647</v>
      </c>
      <c r="M737" s="54">
        <v>-4.1103554878417103E-2</v>
      </c>
      <c r="N737" s="54">
        <v>8.6999999999999994E-3</v>
      </c>
      <c r="O737" s="55">
        <v>2.2369999999999999E-6</v>
      </c>
      <c r="P737" s="55">
        <v>2.2781527289059998E-31</v>
      </c>
      <c r="Q737" s="54">
        <v>1.1516071880449501E-2</v>
      </c>
      <c r="R737" s="55">
        <v>3.8801458388821201E-30</v>
      </c>
      <c r="S737" s="54">
        <v>0.19534840415521401</v>
      </c>
      <c r="T737" s="54">
        <v>0.79313552396434095</v>
      </c>
    </row>
    <row r="738" spans="1:20" ht="15.75" customHeight="1">
      <c r="A738" s="36" t="s">
        <v>100</v>
      </c>
      <c r="B738" s="54" t="s">
        <v>84</v>
      </c>
      <c r="C738" s="54" t="s">
        <v>636</v>
      </c>
      <c r="D738" s="54">
        <v>16</v>
      </c>
      <c r="E738" s="54">
        <v>1</v>
      </c>
      <c r="F738" s="54" t="s">
        <v>1389</v>
      </c>
      <c r="G738" s="54"/>
      <c r="H738" s="54">
        <v>8.7179999999999994E-2</v>
      </c>
      <c r="I738" s="54">
        <v>1.3932E-2</v>
      </c>
      <c r="J738" s="55">
        <v>3.9865799999999998E-10</v>
      </c>
      <c r="K738" s="54" t="s">
        <v>155</v>
      </c>
      <c r="L738" s="54" t="s">
        <v>154</v>
      </c>
      <c r="M738" s="54">
        <v>4.13012760239546E-2</v>
      </c>
      <c r="N738" s="54">
        <v>9.1999999999999998E-3</v>
      </c>
      <c r="O738" s="55">
        <v>7.6399999999999997E-6</v>
      </c>
      <c r="P738" s="55">
        <v>2.5592941838898199E-6</v>
      </c>
      <c r="Q738" s="54">
        <v>5.6632446313126097E-2</v>
      </c>
      <c r="R738" s="55">
        <v>6.8599121674925598E-6</v>
      </c>
      <c r="S738" s="54">
        <v>0.151004814032865</v>
      </c>
      <c r="T738" s="54">
        <v>0.79235332044765705</v>
      </c>
    </row>
    <row r="739" spans="1:20" ht="15.75" customHeight="1">
      <c r="A739" s="36" t="s">
        <v>100</v>
      </c>
      <c r="B739" s="54" t="s">
        <v>84</v>
      </c>
      <c r="C739" s="54" t="s">
        <v>1768</v>
      </c>
      <c r="D739" s="54">
        <v>2</v>
      </c>
      <c r="E739" s="54">
        <v>1</v>
      </c>
      <c r="F739" s="54" t="s">
        <v>1846</v>
      </c>
      <c r="G739" s="54"/>
      <c r="H739" s="54">
        <v>-0.28870400000000002</v>
      </c>
      <c r="I739" s="54">
        <v>1.9823899999999998E-2</v>
      </c>
      <c r="J739" s="55">
        <v>8.2506600000000001E-48</v>
      </c>
      <c r="K739" s="54" t="s">
        <v>648</v>
      </c>
      <c r="L739" s="54" t="s">
        <v>647</v>
      </c>
      <c r="M739" s="54">
        <v>-4.1103554878417103E-2</v>
      </c>
      <c r="N739" s="54">
        <v>8.6999999999999994E-3</v>
      </c>
      <c r="O739" s="55">
        <v>2.2369999999999999E-6</v>
      </c>
      <c r="P739" s="55">
        <v>6.0053709024716901E-40</v>
      </c>
      <c r="Q739" s="54">
        <v>1.15843784812801E-2</v>
      </c>
      <c r="R739" s="55">
        <v>1.02283314394339E-38</v>
      </c>
      <c r="S739" s="54">
        <v>0.19651291751553401</v>
      </c>
      <c r="T739" s="54">
        <v>0.79190270400318297</v>
      </c>
    </row>
    <row r="740" spans="1:20" ht="15.75" customHeight="1">
      <c r="A740" s="36" t="s">
        <v>100</v>
      </c>
      <c r="B740" s="54" t="s">
        <v>82</v>
      </c>
      <c r="C740" s="54" t="s">
        <v>1845</v>
      </c>
      <c r="D740" s="54">
        <v>6</v>
      </c>
      <c r="E740" s="54">
        <v>1</v>
      </c>
      <c r="F740" s="54" t="s">
        <v>1844</v>
      </c>
      <c r="G740" s="54" t="s">
        <v>1843</v>
      </c>
      <c r="H740" s="54"/>
      <c r="I740" s="54"/>
      <c r="J740" s="54"/>
      <c r="K740" s="54" t="s">
        <v>1842</v>
      </c>
      <c r="L740" s="54" t="s">
        <v>1841</v>
      </c>
      <c r="M740" s="54">
        <v>-0.15249788614453699</v>
      </c>
      <c r="N740" s="54">
        <v>1.3599999999999999E-2</v>
      </c>
      <c r="O740" s="55">
        <v>2.432E-29</v>
      </c>
      <c r="P740" s="55">
        <v>5.9802773517270796E-26</v>
      </c>
      <c r="Q740" s="55">
        <v>5.0212172104402699E-24</v>
      </c>
      <c r="R740" s="54">
        <v>2.4597695694181898E-3</v>
      </c>
      <c r="S740" s="54">
        <v>0.20573770387021101</v>
      </c>
      <c r="T740" s="54">
        <v>0.79180252656037098</v>
      </c>
    </row>
    <row r="741" spans="1:20" ht="15.75" customHeight="1">
      <c r="A741" s="36" t="s">
        <v>100</v>
      </c>
      <c r="B741" s="54" t="s">
        <v>86</v>
      </c>
      <c r="C741" s="54" t="s">
        <v>1840</v>
      </c>
      <c r="D741" s="54">
        <v>1</v>
      </c>
      <c r="E741" s="54">
        <v>1</v>
      </c>
      <c r="F741" s="54" t="s">
        <v>1839</v>
      </c>
      <c r="G741" s="54" t="s">
        <v>1838</v>
      </c>
      <c r="H741" s="54">
        <v>-0.20912600000000001</v>
      </c>
      <c r="I741" s="54">
        <v>3.4280199999999997E-2</v>
      </c>
      <c r="J741" s="55">
        <v>1.1954E-9</v>
      </c>
      <c r="K741" s="54" t="s">
        <v>1837</v>
      </c>
      <c r="L741" s="54" t="s">
        <v>1836</v>
      </c>
      <c r="M741" s="54">
        <v>-3.9701366851551997E-2</v>
      </c>
      <c r="N741" s="54">
        <v>8.8999999999999999E-3</v>
      </c>
      <c r="O741" s="55">
        <v>8.4239999999999993E-6</v>
      </c>
      <c r="P741" s="54">
        <v>1.30840516604388E-4</v>
      </c>
      <c r="Q741" s="54">
        <v>7.8571520542407694E-2</v>
      </c>
      <c r="R741" s="54">
        <v>2.1827254408163301E-4</v>
      </c>
      <c r="S741" s="54">
        <v>0.130284854883917</v>
      </c>
      <c r="T741" s="54">
        <v>0.79079451151298896</v>
      </c>
    </row>
    <row r="742" spans="1:20" ht="15.75" customHeight="1">
      <c r="A742" s="36" t="s">
        <v>100</v>
      </c>
      <c r="B742" s="54" t="s">
        <v>82</v>
      </c>
      <c r="C742" s="54" t="s">
        <v>1835</v>
      </c>
      <c r="D742" s="54">
        <v>17</v>
      </c>
      <c r="E742" s="54">
        <v>2</v>
      </c>
      <c r="F742" s="54" t="s">
        <v>1834</v>
      </c>
      <c r="G742" s="54" t="s">
        <v>1833</v>
      </c>
      <c r="H742" s="54">
        <v>5.1255599999999998E-2</v>
      </c>
      <c r="I742" s="54">
        <v>9.7298200000000001E-3</v>
      </c>
      <c r="J742" s="55">
        <v>1.3799899999999999E-7</v>
      </c>
      <c r="K742" s="54" t="s">
        <v>275</v>
      </c>
      <c r="L742" s="54" t="s">
        <v>274</v>
      </c>
      <c r="M742" s="54">
        <v>3.9697626858545797E-2</v>
      </c>
      <c r="N742" s="54">
        <v>9.4999999999999998E-3</v>
      </c>
      <c r="O742" s="55">
        <v>3.1550000000000001E-5</v>
      </c>
      <c r="P742" s="54">
        <v>7.5479665054377105E-4</v>
      </c>
      <c r="Q742" s="54">
        <v>9.1013317365857702E-2</v>
      </c>
      <c r="R742" s="54">
        <v>9.7682149610486607E-4</v>
      </c>
      <c r="S742" s="54">
        <v>0.11699479451363699</v>
      </c>
      <c r="T742" s="54">
        <v>0.79026026997385601</v>
      </c>
    </row>
    <row r="743" spans="1:20" ht="15.75" customHeight="1">
      <c r="A743" s="36" t="s">
        <v>100</v>
      </c>
      <c r="B743" s="54" t="s">
        <v>83</v>
      </c>
      <c r="C743" s="54" t="s">
        <v>1832</v>
      </c>
      <c r="D743" s="54">
        <v>1</v>
      </c>
      <c r="E743" s="54">
        <v>1</v>
      </c>
      <c r="F743" s="54" t="s">
        <v>1831</v>
      </c>
      <c r="G743" s="54" t="s">
        <v>1830</v>
      </c>
      <c r="H743" s="54">
        <v>-2.3902300000000001E-2</v>
      </c>
      <c r="I743" s="54">
        <v>5.4813199999999996E-3</v>
      </c>
      <c r="J743" s="55">
        <v>1.29672E-5</v>
      </c>
      <c r="K743" s="54" t="s">
        <v>1829</v>
      </c>
      <c r="L743" s="54" t="s">
        <v>1828</v>
      </c>
      <c r="M743" s="54">
        <v>-4.5298360627286899E-2</v>
      </c>
      <c r="N743" s="54">
        <v>1.06E-2</v>
      </c>
      <c r="O743" s="55">
        <v>1.8119999999999999E-5</v>
      </c>
      <c r="P743" s="54">
        <v>8.6096734561894595E-3</v>
      </c>
      <c r="Q743" s="54">
        <v>4.7411864272096101E-2</v>
      </c>
      <c r="R743" s="54">
        <v>2.4049517012229699E-2</v>
      </c>
      <c r="S743" s="54">
        <v>0.131647919045182</v>
      </c>
      <c r="T743" s="54">
        <v>0.78828102621430296</v>
      </c>
    </row>
    <row r="744" spans="1:20" ht="15.75" customHeight="1">
      <c r="A744" s="36" t="s">
        <v>100</v>
      </c>
      <c r="B744" s="54" t="s">
        <v>81</v>
      </c>
      <c r="C744" s="54" t="s">
        <v>970</v>
      </c>
      <c r="D744" s="54">
        <v>8</v>
      </c>
      <c r="E744" s="54">
        <v>1</v>
      </c>
      <c r="F744" s="54" t="s">
        <v>1827</v>
      </c>
      <c r="G744" s="54" t="s">
        <v>1826</v>
      </c>
      <c r="H744" s="54">
        <v>6.2525700000000003E-2</v>
      </c>
      <c r="I744" s="54">
        <v>1.15844E-2</v>
      </c>
      <c r="J744" s="55">
        <v>6.7684199999999997E-8</v>
      </c>
      <c r="K744" s="54" t="s">
        <v>701</v>
      </c>
      <c r="L744" s="54" t="s">
        <v>700</v>
      </c>
      <c r="M744" s="54">
        <v>-5.8495297590286301E-2</v>
      </c>
      <c r="N744" s="54">
        <v>1.06E-2</v>
      </c>
      <c r="O744" s="55">
        <v>3.173E-8</v>
      </c>
      <c r="P744" s="55">
        <v>1.18506123733501E-6</v>
      </c>
      <c r="Q744" s="54">
        <v>4.3755139072097998E-4</v>
      </c>
      <c r="R744" s="54">
        <v>5.72829756332525E-4</v>
      </c>
      <c r="S744" s="54">
        <v>0.21071341673797001</v>
      </c>
      <c r="T744" s="54">
        <v>0.78827501705373804</v>
      </c>
    </row>
    <row r="745" spans="1:20" ht="15.75" customHeight="1">
      <c r="A745" s="36" t="s">
        <v>100</v>
      </c>
      <c r="B745" s="54" t="s">
        <v>86</v>
      </c>
      <c r="C745" s="54" t="s">
        <v>1752</v>
      </c>
      <c r="D745" s="54">
        <v>11</v>
      </c>
      <c r="E745" s="54">
        <v>1</v>
      </c>
      <c r="F745" s="54" t="s">
        <v>1825</v>
      </c>
      <c r="G745" s="54" t="s">
        <v>1824</v>
      </c>
      <c r="H745" s="54">
        <v>-0.119995</v>
      </c>
      <c r="I745" s="54">
        <v>1.50054E-2</v>
      </c>
      <c r="J745" s="55">
        <v>1.34908E-15</v>
      </c>
      <c r="K745" s="54" t="s">
        <v>1749</v>
      </c>
      <c r="L745" s="54" t="s">
        <v>1748</v>
      </c>
      <c r="M745" s="54">
        <v>4.3095410105585603E-2</v>
      </c>
      <c r="N745" s="54">
        <v>8.8999999999999999E-3</v>
      </c>
      <c r="O745" s="55">
        <v>1.1570000000000001E-6</v>
      </c>
      <c r="P745" s="55">
        <v>2.5601951642889999E-11</v>
      </c>
      <c r="Q745" s="54">
        <v>4.97990202224931E-2</v>
      </c>
      <c r="R745" s="55">
        <v>8.3813543513420604E-11</v>
      </c>
      <c r="S745" s="54">
        <v>0.162239936460957</v>
      </c>
      <c r="T745" s="54">
        <v>0.787961043207136</v>
      </c>
    </row>
    <row r="746" spans="1:20" ht="15.75" customHeight="1">
      <c r="A746" s="36" t="s">
        <v>100</v>
      </c>
      <c r="B746" s="54" t="s">
        <v>82</v>
      </c>
      <c r="C746" s="54" t="s">
        <v>1402</v>
      </c>
      <c r="D746" s="54">
        <v>17</v>
      </c>
      <c r="E746" s="54">
        <v>1</v>
      </c>
      <c r="F746" s="54" t="s">
        <v>1401</v>
      </c>
      <c r="G746" s="54"/>
      <c r="H746" s="54">
        <v>2.0991300000000001E-2</v>
      </c>
      <c r="I746" s="54">
        <v>4.6930599999999998E-3</v>
      </c>
      <c r="J746" s="55">
        <v>7.7192000000000006E-6</v>
      </c>
      <c r="K746" s="54" t="s">
        <v>1400</v>
      </c>
      <c r="L746" s="54" t="s">
        <v>1399</v>
      </c>
      <c r="M746" s="54">
        <v>3.9801681882936597E-2</v>
      </c>
      <c r="N746" s="54">
        <v>8.6999999999999994E-3</v>
      </c>
      <c r="O746" s="55">
        <v>4.3649999999999997E-6</v>
      </c>
      <c r="P746" s="54">
        <v>7.1020146001303198E-3</v>
      </c>
      <c r="Q746" s="54">
        <v>4.44794794579772E-2</v>
      </c>
      <c r="R746" s="54">
        <v>2.23520530850598E-2</v>
      </c>
      <c r="S746" s="54">
        <v>0.13920266622958699</v>
      </c>
      <c r="T746" s="54">
        <v>0.78686378662724599</v>
      </c>
    </row>
    <row r="747" spans="1:20" ht="15.75" customHeight="1">
      <c r="A747" s="36" t="s">
        <v>100</v>
      </c>
      <c r="B747" s="54" t="s">
        <v>83</v>
      </c>
      <c r="C747" s="54" t="s">
        <v>1823</v>
      </c>
      <c r="D747" s="54">
        <v>2</v>
      </c>
      <c r="E747" s="54">
        <v>1</v>
      </c>
      <c r="F747" s="54" t="s">
        <v>1822</v>
      </c>
      <c r="G747" s="54" t="s">
        <v>1821</v>
      </c>
      <c r="H747" s="54"/>
      <c r="I747" s="54"/>
      <c r="J747" s="54"/>
      <c r="K747" s="54" t="s">
        <v>1820</v>
      </c>
      <c r="L747" s="54" t="s">
        <v>1819</v>
      </c>
      <c r="M747" s="54">
        <v>3.8304333157714102E-2</v>
      </c>
      <c r="N747" s="54">
        <v>9.2999999999999992E-3</v>
      </c>
      <c r="O747" s="55">
        <v>3.7849999999999998E-5</v>
      </c>
      <c r="P747" s="54">
        <v>9.1987872079767503E-3</v>
      </c>
      <c r="Q747" s="54">
        <v>0.15917297482537701</v>
      </c>
      <c r="R747" s="54">
        <v>2.4935215826326299E-3</v>
      </c>
      <c r="S747" s="54">
        <v>4.2360353527518602E-2</v>
      </c>
      <c r="T747" s="54">
        <v>0.78677436285649505</v>
      </c>
    </row>
    <row r="748" spans="1:20" ht="15.75" customHeight="1">
      <c r="A748" s="36" t="s">
        <v>100</v>
      </c>
      <c r="B748" s="54" t="s">
        <v>84</v>
      </c>
      <c r="C748" s="54" t="s">
        <v>1086</v>
      </c>
      <c r="D748" s="54">
        <v>7</v>
      </c>
      <c r="E748" s="54">
        <v>1</v>
      </c>
      <c r="F748" s="54" t="s">
        <v>1818</v>
      </c>
      <c r="G748" s="54" t="s">
        <v>1817</v>
      </c>
      <c r="H748" s="54">
        <v>-4.0066900000000003E-2</v>
      </c>
      <c r="I748" s="54">
        <v>8.7379199999999997E-3</v>
      </c>
      <c r="J748" s="55">
        <v>4.5330800000000001E-6</v>
      </c>
      <c r="K748" s="54" t="s">
        <v>1083</v>
      </c>
      <c r="L748" s="54" t="s">
        <v>1082</v>
      </c>
      <c r="M748" s="54">
        <v>-4.0402706631372402E-2</v>
      </c>
      <c r="N748" s="54">
        <v>9.1999999999999998E-3</v>
      </c>
      <c r="O748" s="55">
        <v>1.0380000000000001E-5</v>
      </c>
      <c r="P748" s="54">
        <v>3.0456720860882198E-2</v>
      </c>
      <c r="Q748" s="54">
        <v>9.0996039375219606E-2</v>
      </c>
      <c r="R748" s="54">
        <v>2.3241123383194201E-2</v>
      </c>
      <c r="S748" s="54">
        <v>6.8651226757633702E-2</v>
      </c>
      <c r="T748" s="54">
        <v>0.78665488962306995</v>
      </c>
    </row>
    <row r="749" spans="1:20" ht="15.75" customHeight="1">
      <c r="A749" s="36" t="s">
        <v>100</v>
      </c>
      <c r="B749" s="54" t="s">
        <v>86</v>
      </c>
      <c r="C749" s="54" t="s">
        <v>1366</v>
      </c>
      <c r="D749" s="54">
        <v>15</v>
      </c>
      <c r="E749" s="54">
        <v>1</v>
      </c>
      <c r="F749" s="54" t="s">
        <v>1816</v>
      </c>
      <c r="G749" s="54" t="s">
        <v>1815</v>
      </c>
      <c r="H749" s="54">
        <v>5.6204299999999999E-2</v>
      </c>
      <c r="I749" s="54">
        <v>1.0881699999999999E-2</v>
      </c>
      <c r="J749" s="55">
        <v>2.4117399999999999E-7</v>
      </c>
      <c r="K749" s="54" t="s">
        <v>1364</v>
      </c>
      <c r="L749" s="54" t="s">
        <v>1363</v>
      </c>
      <c r="M749" s="54">
        <v>-4.7198421829000602E-2</v>
      </c>
      <c r="N749" s="54">
        <v>8.6999999999999994E-3</v>
      </c>
      <c r="O749" s="55">
        <v>5.442E-8</v>
      </c>
      <c r="P749" s="55">
        <v>3.36719886683761E-5</v>
      </c>
      <c r="Q749" s="54">
        <v>2.4470744983614299E-3</v>
      </c>
      <c r="R749" s="54">
        <v>2.8740962135468998E-3</v>
      </c>
      <c r="S749" s="54">
        <v>0.20808520046321699</v>
      </c>
      <c r="T749" s="54">
        <v>0.78655995683620605</v>
      </c>
    </row>
    <row r="750" spans="1:20" ht="15.75" customHeight="1">
      <c r="A750" s="36" t="s">
        <v>100</v>
      </c>
      <c r="B750" s="54" t="s">
        <v>82</v>
      </c>
      <c r="C750" s="54" t="s">
        <v>940</v>
      </c>
      <c r="D750" s="54">
        <v>9</v>
      </c>
      <c r="E750" s="54">
        <v>1</v>
      </c>
      <c r="F750" s="54" t="s">
        <v>1814</v>
      </c>
      <c r="G750" s="54" t="s">
        <v>1813</v>
      </c>
      <c r="H750" s="54">
        <v>-3.3544600000000001E-2</v>
      </c>
      <c r="I750" s="54">
        <v>7.9720299999999997E-3</v>
      </c>
      <c r="J750" s="55">
        <v>2.5788499999999999E-5</v>
      </c>
      <c r="K750" s="54" t="s">
        <v>938</v>
      </c>
      <c r="L750" s="54" t="s">
        <v>937</v>
      </c>
      <c r="M750" s="54">
        <v>5.1998806360499798E-2</v>
      </c>
      <c r="N750" s="54">
        <v>1.14E-2</v>
      </c>
      <c r="O750" s="55">
        <v>4.9100000000000004E-6</v>
      </c>
      <c r="P750" s="54">
        <v>4.54341221301542E-2</v>
      </c>
      <c r="Q750" s="54">
        <v>6.8061009715669502E-2</v>
      </c>
      <c r="R750" s="54">
        <v>4.0575769854441203E-2</v>
      </c>
      <c r="S750" s="54">
        <v>5.9997191807722602E-2</v>
      </c>
      <c r="T750" s="54">
        <v>0.78593190649201305</v>
      </c>
    </row>
    <row r="751" spans="1:20" ht="15.75" customHeight="1">
      <c r="A751" s="36" t="s">
        <v>100</v>
      </c>
      <c r="B751" s="54" t="s">
        <v>80</v>
      </c>
      <c r="C751" s="54" t="s">
        <v>1178</v>
      </c>
      <c r="D751" s="54">
        <v>3</v>
      </c>
      <c r="E751" s="54">
        <v>1</v>
      </c>
      <c r="F751" s="54" t="s">
        <v>1812</v>
      </c>
      <c r="G751" s="54"/>
      <c r="H751" s="54">
        <v>6.04009E-2</v>
      </c>
      <c r="I751" s="54">
        <v>1.05142E-2</v>
      </c>
      <c r="J751" s="55">
        <v>9.2264900000000001E-9</v>
      </c>
      <c r="K751" s="54" t="s">
        <v>1176</v>
      </c>
      <c r="L751" s="54" t="s">
        <v>1175</v>
      </c>
      <c r="M751" s="54">
        <v>4.9295291724877503E-2</v>
      </c>
      <c r="N751" s="54">
        <v>1.0200000000000001E-2</v>
      </c>
      <c r="O751" s="55">
        <v>1.237E-6</v>
      </c>
      <c r="P751" s="55">
        <v>1.11071859873594E-5</v>
      </c>
      <c r="Q751" s="54">
        <v>4.1189817143977001E-2</v>
      </c>
      <c r="R751" s="55">
        <v>4.6864315984813697E-5</v>
      </c>
      <c r="S751" s="54">
        <v>0.173005581631897</v>
      </c>
      <c r="T751" s="54">
        <v>0.78574662972215503</v>
      </c>
    </row>
    <row r="752" spans="1:20" ht="15.75" customHeight="1">
      <c r="A752" s="36" t="s">
        <v>100</v>
      </c>
      <c r="B752" s="54" t="s">
        <v>85</v>
      </c>
      <c r="C752" s="54" t="s">
        <v>967</v>
      </c>
      <c r="D752" s="54">
        <v>1</v>
      </c>
      <c r="E752" s="54">
        <v>1</v>
      </c>
      <c r="F752" s="54" t="s">
        <v>1811</v>
      </c>
      <c r="G752" s="54"/>
      <c r="H752" s="54">
        <v>-4.66629E-2</v>
      </c>
      <c r="I752" s="54">
        <v>1.2102699999999999E-2</v>
      </c>
      <c r="J752" s="54">
        <v>1.1574999999999999E-4</v>
      </c>
      <c r="K752" s="54" t="s">
        <v>965</v>
      </c>
      <c r="L752" s="54" t="s">
        <v>964</v>
      </c>
      <c r="M752" s="54">
        <v>-5.35028515173065E-2</v>
      </c>
      <c r="N752" s="54">
        <v>8.8999999999999999E-3</v>
      </c>
      <c r="O752" s="55">
        <v>1.8360000000000001E-9</v>
      </c>
      <c r="P752" s="55">
        <v>4.6322813278127502E-5</v>
      </c>
      <c r="Q752" s="55">
        <v>2.5283905153671699E-5</v>
      </c>
      <c r="R752" s="54">
        <v>0.13915006981540701</v>
      </c>
      <c r="S752" s="54">
        <v>7.5165239603246906E-2</v>
      </c>
      <c r="T752" s="54">
        <v>0.78561308386291395</v>
      </c>
    </row>
    <row r="753" spans="1:20" ht="15.75" customHeight="1">
      <c r="A753" s="36" t="s">
        <v>100</v>
      </c>
      <c r="B753" s="54" t="s">
        <v>81</v>
      </c>
      <c r="C753" s="54" t="s">
        <v>1752</v>
      </c>
      <c r="D753" s="54">
        <v>11</v>
      </c>
      <c r="E753" s="54">
        <v>1</v>
      </c>
      <c r="F753" s="54" t="s">
        <v>1810</v>
      </c>
      <c r="G753" s="54" t="s">
        <v>1809</v>
      </c>
      <c r="H753" s="54">
        <v>9.6183900000000003E-2</v>
      </c>
      <c r="I753" s="54">
        <v>9.67961E-3</v>
      </c>
      <c r="J753" s="55">
        <v>2.9357800000000002E-23</v>
      </c>
      <c r="K753" s="54" t="s">
        <v>1749</v>
      </c>
      <c r="L753" s="54" t="s">
        <v>1748</v>
      </c>
      <c r="M753" s="54">
        <v>4.3095410105585603E-2</v>
      </c>
      <c r="N753" s="54">
        <v>8.8999999999999999E-3</v>
      </c>
      <c r="O753" s="55">
        <v>1.1570000000000001E-6</v>
      </c>
      <c r="P753" s="55">
        <v>1.0285287875107199E-17</v>
      </c>
      <c r="Q753" s="54">
        <v>5.03587149293123E-2</v>
      </c>
      <c r="R753" s="55">
        <v>3.3671046338839503E-17</v>
      </c>
      <c r="S753" s="54">
        <v>0.16407424481324401</v>
      </c>
      <c r="T753" s="54">
        <v>0.78556704025744295</v>
      </c>
    </row>
    <row r="754" spans="1:20" ht="15.75" customHeight="1">
      <c r="A754" s="36" t="s">
        <v>100</v>
      </c>
      <c r="B754" s="54" t="s">
        <v>85</v>
      </c>
      <c r="C754" s="54" t="s">
        <v>1808</v>
      </c>
      <c r="D754" s="54">
        <v>17</v>
      </c>
      <c r="E754" s="54">
        <v>1</v>
      </c>
      <c r="F754" s="54" t="s">
        <v>1807</v>
      </c>
      <c r="G754" s="54"/>
      <c r="H754" s="54">
        <v>-5.6667799999999997E-2</v>
      </c>
      <c r="I754" s="54">
        <v>9.5482299999999996E-3</v>
      </c>
      <c r="J754" s="55">
        <v>2.9408799999999999E-9</v>
      </c>
      <c r="K754" s="54" t="s">
        <v>1806</v>
      </c>
      <c r="L754" s="54" t="s">
        <v>1805</v>
      </c>
      <c r="M754" s="54">
        <v>4.1395075366385703E-2</v>
      </c>
      <c r="N754" s="54">
        <v>8.6E-3</v>
      </c>
      <c r="O754" s="55">
        <v>1.6139999999999999E-6</v>
      </c>
      <c r="P754" s="55">
        <v>6.5754876422320199E-6</v>
      </c>
      <c r="Q754" s="54">
        <v>4.2234108694646097E-2</v>
      </c>
      <c r="R754" s="55">
        <v>2.7086062387972898E-5</v>
      </c>
      <c r="S754" s="54">
        <v>0.17318821134902701</v>
      </c>
      <c r="T754" s="54">
        <v>0.78454401840629695</v>
      </c>
    </row>
    <row r="755" spans="1:20" ht="15.75" customHeight="1">
      <c r="A755" s="36" t="s">
        <v>100</v>
      </c>
      <c r="B755" s="54" t="s">
        <v>86</v>
      </c>
      <c r="C755" s="54" t="s">
        <v>1525</v>
      </c>
      <c r="D755" s="54">
        <v>2</v>
      </c>
      <c r="E755" s="54">
        <v>1</v>
      </c>
      <c r="F755" s="54" t="s">
        <v>1804</v>
      </c>
      <c r="G755" s="54" t="s">
        <v>1803</v>
      </c>
      <c r="H755" s="54">
        <v>-0.26152999999999998</v>
      </c>
      <c r="I755" s="54">
        <v>3.2161000000000002E-2</v>
      </c>
      <c r="J755" s="55">
        <v>5.0226200000000003E-16</v>
      </c>
      <c r="K755" s="54" t="s">
        <v>648</v>
      </c>
      <c r="L755" s="54" t="s">
        <v>647</v>
      </c>
      <c r="M755" s="54">
        <v>-4.1103554878417103E-2</v>
      </c>
      <c r="N755" s="54">
        <v>8.6999999999999994E-3</v>
      </c>
      <c r="O755" s="55">
        <v>2.2369999999999999E-6</v>
      </c>
      <c r="P755" s="55">
        <v>7.01870873417779E-12</v>
      </c>
      <c r="Q755" s="54">
        <v>1.2372665284113E-2</v>
      </c>
      <c r="R755" s="55">
        <v>1.16492870164474E-10</v>
      </c>
      <c r="S755" s="54">
        <v>0.20457199572801901</v>
      </c>
      <c r="T755" s="54">
        <v>0.78305533886435796</v>
      </c>
    </row>
    <row r="756" spans="1:20" ht="15.75" customHeight="1">
      <c r="A756" s="36" t="s">
        <v>100</v>
      </c>
      <c r="B756" s="54" t="s">
        <v>85</v>
      </c>
      <c r="C756" s="54" t="s">
        <v>1802</v>
      </c>
      <c r="D756" s="54">
        <v>4</v>
      </c>
      <c r="E756" s="54">
        <v>1</v>
      </c>
      <c r="F756" s="54" t="s">
        <v>1801</v>
      </c>
      <c r="G756" s="54" t="s">
        <v>1800</v>
      </c>
      <c r="H756" s="54">
        <v>-0.16933799999999999</v>
      </c>
      <c r="I756" s="54">
        <v>3.1573499999999997E-2</v>
      </c>
      <c r="J756" s="55">
        <v>8.7295599999999995E-8</v>
      </c>
      <c r="K756" s="54" t="s">
        <v>1375</v>
      </c>
      <c r="L756" s="54" t="s">
        <v>1374</v>
      </c>
      <c r="M756" s="54">
        <v>-4.2695438527617403E-2</v>
      </c>
      <c r="N756" s="54">
        <v>1.04E-2</v>
      </c>
      <c r="O756" s="55">
        <v>4.1739999999999997E-5</v>
      </c>
      <c r="P756" s="54">
        <v>1.5040411302941401E-3</v>
      </c>
      <c r="Q756" s="54">
        <v>0.145905851021741</v>
      </c>
      <c r="R756" s="54">
        <v>7.2857084836626103E-4</v>
      </c>
      <c r="S756" s="54">
        <v>6.9896121452810503E-2</v>
      </c>
      <c r="T756" s="54">
        <v>0.781965415546788</v>
      </c>
    </row>
    <row r="757" spans="1:20" ht="15.75" customHeight="1">
      <c r="A757" s="36" t="s">
        <v>100</v>
      </c>
      <c r="B757" s="54" t="s">
        <v>82</v>
      </c>
      <c r="C757" s="54" t="s">
        <v>1799</v>
      </c>
      <c r="D757" s="54">
        <v>5</v>
      </c>
      <c r="E757" s="54">
        <v>1</v>
      </c>
      <c r="F757" s="54" t="s">
        <v>1798</v>
      </c>
      <c r="G757" s="54" t="s">
        <v>1797</v>
      </c>
      <c r="H757" s="54">
        <v>-4.1859800000000003E-2</v>
      </c>
      <c r="I757" s="54">
        <v>6.3363999999999998E-3</v>
      </c>
      <c r="J757" s="55">
        <v>3.94285E-11</v>
      </c>
      <c r="K757" s="54" t="s">
        <v>1796</v>
      </c>
      <c r="L757" s="54" t="s">
        <v>1795</v>
      </c>
      <c r="M757" s="54">
        <v>3.9198313404157602E-2</v>
      </c>
      <c r="N757" s="54">
        <v>8.9999999999999993E-3</v>
      </c>
      <c r="O757" s="55">
        <v>1.2969999999999999E-5</v>
      </c>
      <c r="P757" s="55">
        <v>5.2634509664407596E-7</v>
      </c>
      <c r="Q757" s="54">
        <v>0.103358550890349</v>
      </c>
      <c r="R757" s="55">
        <v>5.8813988572930604E-7</v>
      </c>
      <c r="S757" s="54">
        <v>0.114711283857233</v>
      </c>
      <c r="T757" s="54">
        <v>0.78192905076743602</v>
      </c>
    </row>
    <row r="758" spans="1:20" ht="15.75" customHeight="1">
      <c r="A758" s="36" t="s">
        <v>100</v>
      </c>
      <c r="B758" s="54" t="s">
        <v>81</v>
      </c>
      <c r="C758" s="54" t="s">
        <v>1197</v>
      </c>
      <c r="D758" s="54">
        <v>6</v>
      </c>
      <c r="E758" s="54">
        <v>1</v>
      </c>
      <c r="F758" s="54" t="s">
        <v>1794</v>
      </c>
      <c r="G758" s="54" t="s">
        <v>1793</v>
      </c>
      <c r="H758" s="54">
        <v>4.3783299999999997E-2</v>
      </c>
      <c r="I758" s="54">
        <v>1.0175699999999999E-2</v>
      </c>
      <c r="J758" s="55">
        <v>1.6872200000000001E-5</v>
      </c>
      <c r="K758" s="54" t="s">
        <v>1194</v>
      </c>
      <c r="L758" s="54" t="s">
        <v>1193</v>
      </c>
      <c r="M758" s="54">
        <v>-6.0003252335809699E-2</v>
      </c>
      <c r="N758" s="54">
        <v>9.1000000000000004E-3</v>
      </c>
      <c r="O758" s="55">
        <v>4.3880000000000001E-11</v>
      </c>
      <c r="P758" s="55">
        <v>2.1158560375841199E-6</v>
      </c>
      <c r="Q758" s="55">
        <v>2.9075073556061099E-6</v>
      </c>
      <c r="R758" s="54">
        <v>9.3170656727710396E-2</v>
      </c>
      <c r="S758" s="54">
        <v>0.12725105119275501</v>
      </c>
      <c r="T758" s="54">
        <v>0.77957326871613997</v>
      </c>
    </row>
    <row r="759" spans="1:20" ht="15.75" customHeight="1">
      <c r="A759" s="36" t="s">
        <v>100</v>
      </c>
      <c r="B759" s="54" t="s">
        <v>81</v>
      </c>
      <c r="C759" s="54" t="s">
        <v>1792</v>
      </c>
      <c r="D759" s="54">
        <v>19</v>
      </c>
      <c r="E759" s="54">
        <v>1</v>
      </c>
      <c r="F759" s="54" t="s">
        <v>1791</v>
      </c>
      <c r="G759" s="54" t="s">
        <v>1790</v>
      </c>
      <c r="H759" s="54">
        <v>4.2699399999999998E-2</v>
      </c>
      <c r="I759" s="54">
        <v>1.0717300000000001E-2</v>
      </c>
      <c r="J759" s="55">
        <v>6.7729400000000002E-5</v>
      </c>
      <c r="K759" s="54" t="s">
        <v>520</v>
      </c>
      <c r="L759" s="54" t="s">
        <v>519</v>
      </c>
      <c r="M759" s="54">
        <v>7.3205302759274796E-2</v>
      </c>
      <c r="N759" s="54">
        <v>8.8999999999999999E-3</v>
      </c>
      <c r="O759" s="55">
        <v>2.8000000000000001E-16</v>
      </c>
      <c r="P759" s="55">
        <v>3.1949226211066299E-12</v>
      </c>
      <c r="Q759" s="55">
        <v>3.9552814579165701E-12</v>
      </c>
      <c r="R759" s="54">
        <v>9.8853464702748695E-2</v>
      </c>
      <c r="S759" s="54">
        <v>0.121600029577467</v>
      </c>
      <c r="T759" s="54">
        <v>0.77954650571263395</v>
      </c>
    </row>
    <row r="760" spans="1:20" ht="15.75" customHeight="1">
      <c r="A760" s="36" t="s">
        <v>100</v>
      </c>
      <c r="B760" s="54" t="s">
        <v>85</v>
      </c>
      <c r="C760" s="54" t="s">
        <v>1076</v>
      </c>
      <c r="D760" s="54">
        <v>3</v>
      </c>
      <c r="E760" s="54">
        <v>1</v>
      </c>
      <c r="F760" s="54" t="s">
        <v>1313</v>
      </c>
      <c r="G760" s="54"/>
      <c r="H760" s="54">
        <v>-6.9034700000000004E-2</v>
      </c>
      <c r="I760" s="54">
        <v>9.6026600000000007E-3</v>
      </c>
      <c r="J760" s="55">
        <v>6.5624599999999997E-13</v>
      </c>
      <c r="K760" s="54" t="s">
        <v>1073</v>
      </c>
      <c r="L760" s="54" t="s">
        <v>1072</v>
      </c>
      <c r="M760" s="54">
        <v>-5.9598212886024099E-2</v>
      </c>
      <c r="N760" s="54">
        <v>1.1900000000000001E-2</v>
      </c>
      <c r="O760" s="55">
        <v>5.8670000000000003E-7</v>
      </c>
      <c r="P760" s="55">
        <v>2.8173690120085501E-9</v>
      </c>
      <c r="Q760" s="54">
        <v>1.1907147496588701E-2</v>
      </c>
      <c r="R760" s="55">
        <v>4.9645484833331297E-8</v>
      </c>
      <c r="S760" s="54">
        <v>0.20903943613126</v>
      </c>
      <c r="T760" s="54">
        <v>0.77905336390929802</v>
      </c>
    </row>
    <row r="761" spans="1:20" ht="15.75" customHeight="1">
      <c r="A761" s="36" t="s">
        <v>100</v>
      </c>
      <c r="B761" s="54" t="s">
        <v>85</v>
      </c>
      <c r="C761" s="54" t="s">
        <v>1752</v>
      </c>
      <c r="D761" s="54">
        <v>11</v>
      </c>
      <c r="E761" s="54">
        <v>1</v>
      </c>
      <c r="F761" s="54" t="s">
        <v>1789</v>
      </c>
      <c r="G761" s="54" t="s">
        <v>1788</v>
      </c>
      <c r="H761" s="54">
        <v>0.147456</v>
      </c>
      <c r="I761" s="54">
        <v>1.13717E-2</v>
      </c>
      <c r="J761" s="55">
        <v>2.5320800000000001E-38</v>
      </c>
      <c r="K761" s="54" t="s">
        <v>1749</v>
      </c>
      <c r="L761" s="54" t="s">
        <v>1748</v>
      </c>
      <c r="M761" s="54">
        <v>4.3095410105585603E-2</v>
      </c>
      <c r="N761" s="54">
        <v>8.8999999999999999E-3</v>
      </c>
      <c r="O761" s="55">
        <v>1.1570000000000001E-6</v>
      </c>
      <c r="P761" s="55">
        <v>9.9056677494837304E-31</v>
      </c>
      <c r="Q761" s="54">
        <v>5.2009439873216302E-2</v>
      </c>
      <c r="R761" s="55">
        <v>3.2428280264011199E-30</v>
      </c>
      <c r="S761" s="54">
        <v>0.16948530079966501</v>
      </c>
      <c r="T761" s="54">
        <v>0.778505259327119</v>
      </c>
    </row>
    <row r="762" spans="1:20" ht="15.75" customHeight="1">
      <c r="A762" s="36" t="s">
        <v>100</v>
      </c>
      <c r="B762" s="54" t="s">
        <v>85</v>
      </c>
      <c r="C762" s="54" t="s">
        <v>1787</v>
      </c>
      <c r="D762" s="54">
        <v>13</v>
      </c>
      <c r="E762" s="54">
        <v>1</v>
      </c>
      <c r="F762" s="54" t="s">
        <v>1786</v>
      </c>
      <c r="G762" s="54" t="s">
        <v>1785</v>
      </c>
      <c r="H762" s="54">
        <v>-5.9391100000000002E-2</v>
      </c>
      <c r="I762" s="54">
        <v>1.4295199999999999E-2</v>
      </c>
      <c r="J762" s="55">
        <v>3.2591500000000001E-5</v>
      </c>
      <c r="K762" s="54" t="s">
        <v>1784</v>
      </c>
      <c r="L762" s="54" t="s">
        <v>1783</v>
      </c>
      <c r="M762" s="54">
        <v>6.5701864225479203E-2</v>
      </c>
      <c r="N762" s="54">
        <v>1.34E-2</v>
      </c>
      <c r="O762" s="55">
        <v>9.4450000000000002E-7</v>
      </c>
      <c r="P762" s="54">
        <v>1.2529775451405699E-2</v>
      </c>
      <c r="Q762" s="54">
        <v>2.0304013821594101E-2</v>
      </c>
      <c r="R762" s="54">
        <v>7.2525898874116507E-2</v>
      </c>
      <c r="S762" s="54">
        <v>0.11674750570355701</v>
      </c>
      <c r="T762" s="54">
        <v>0.77789280614932699</v>
      </c>
    </row>
    <row r="763" spans="1:20" ht="15.75" customHeight="1">
      <c r="A763" s="36" t="s">
        <v>100</v>
      </c>
      <c r="B763" s="54" t="s">
        <v>84</v>
      </c>
      <c r="C763" s="54" t="s">
        <v>1782</v>
      </c>
      <c r="D763" s="54">
        <v>14</v>
      </c>
      <c r="E763" s="54">
        <v>2</v>
      </c>
      <c r="F763" s="54" t="s">
        <v>1781</v>
      </c>
      <c r="G763" s="54"/>
      <c r="H763" s="54"/>
      <c r="I763" s="54"/>
      <c r="J763" s="54"/>
      <c r="K763" s="54" t="s">
        <v>1780</v>
      </c>
      <c r="L763" s="54" t="s">
        <v>1779</v>
      </c>
      <c r="M763" s="54">
        <v>6.1896680540182103E-2</v>
      </c>
      <c r="N763" s="54">
        <v>9.5999999999999992E-3</v>
      </c>
      <c r="O763" s="55">
        <v>1.125E-10</v>
      </c>
      <c r="P763" s="55">
        <v>6.9167034161278104E-6</v>
      </c>
      <c r="Q763" s="55">
        <v>1.58248600028061E-5</v>
      </c>
      <c r="R763" s="54">
        <v>6.8144602294262099E-2</v>
      </c>
      <c r="S763" s="54">
        <v>0.15513265831572001</v>
      </c>
      <c r="T763" s="54">
        <v>0.77669999782660004</v>
      </c>
    </row>
    <row r="764" spans="1:20" ht="15.75" customHeight="1">
      <c r="A764" s="36" t="s">
        <v>100</v>
      </c>
      <c r="B764" s="54" t="s">
        <v>85</v>
      </c>
      <c r="C764" s="54" t="s">
        <v>1778</v>
      </c>
      <c r="D764" s="54">
        <v>12</v>
      </c>
      <c r="E764" s="54">
        <v>1</v>
      </c>
      <c r="F764" s="54" t="s">
        <v>1777</v>
      </c>
      <c r="G764" s="54" t="s">
        <v>1776</v>
      </c>
      <c r="H764" s="54">
        <v>-0.257579</v>
      </c>
      <c r="I764" s="54">
        <v>2.3615899999999999E-2</v>
      </c>
      <c r="J764" s="55">
        <v>1.35382E-27</v>
      </c>
      <c r="K764" s="54" t="s">
        <v>1775</v>
      </c>
      <c r="L764" s="54" t="s">
        <v>1774</v>
      </c>
      <c r="M764" s="54">
        <v>4.8098403491031297E-2</v>
      </c>
      <c r="N764" s="54">
        <v>1.2200000000000001E-2</v>
      </c>
      <c r="O764" s="55">
        <v>8.2689999999999996E-5</v>
      </c>
      <c r="P764" s="55">
        <v>2.8233968281203399E-19</v>
      </c>
      <c r="Q764" s="54">
        <v>0.17699474017427499</v>
      </c>
      <c r="R764" s="55">
        <v>7.7005447433858504E-20</v>
      </c>
      <c r="S764" s="54">
        <v>4.7498114985823701E-2</v>
      </c>
      <c r="T764" s="54">
        <v>0.77550714483990402</v>
      </c>
    </row>
    <row r="765" spans="1:20" ht="15.75" customHeight="1">
      <c r="A765" s="36" t="s">
        <v>100</v>
      </c>
      <c r="B765" s="54" t="s">
        <v>82</v>
      </c>
      <c r="C765" s="54" t="s">
        <v>1773</v>
      </c>
      <c r="D765" s="54">
        <v>20</v>
      </c>
      <c r="E765" s="54">
        <v>1</v>
      </c>
      <c r="F765" s="54" t="s">
        <v>1772</v>
      </c>
      <c r="G765" s="54" t="s">
        <v>1771</v>
      </c>
      <c r="H765" s="54">
        <v>6.6522200000000004E-2</v>
      </c>
      <c r="I765" s="54">
        <v>8.1352999999999998E-3</v>
      </c>
      <c r="J765" s="55">
        <v>2.9152700000000002E-16</v>
      </c>
      <c r="K765" s="54" t="s">
        <v>1770</v>
      </c>
      <c r="L765" s="54" t="s">
        <v>1769</v>
      </c>
      <c r="M765" s="54">
        <v>-4.9104400506308099E-2</v>
      </c>
      <c r="N765" s="54">
        <v>1.29E-2</v>
      </c>
      <c r="O765" s="54">
        <v>1.4889999999999999E-4</v>
      </c>
      <c r="P765" s="55">
        <v>2.0091310228628201E-9</v>
      </c>
      <c r="Q765" s="54">
        <v>0.18971788085614899</v>
      </c>
      <c r="R765" s="55">
        <v>3.7715593659814102E-10</v>
      </c>
      <c r="S765" s="54">
        <v>3.4838572779237402E-2</v>
      </c>
      <c r="T765" s="54">
        <v>0.77544354397832504</v>
      </c>
    </row>
    <row r="766" spans="1:20" ht="15.75" customHeight="1">
      <c r="A766" s="36" t="s">
        <v>100</v>
      </c>
      <c r="B766" s="54" t="s">
        <v>83</v>
      </c>
      <c r="C766" s="54" t="s">
        <v>1768</v>
      </c>
      <c r="D766" s="54">
        <v>2</v>
      </c>
      <c r="E766" s="54">
        <v>1</v>
      </c>
      <c r="F766" s="54" t="s">
        <v>1767</v>
      </c>
      <c r="G766" s="54"/>
      <c r="H766" s="54">
        <v>-0.36222799999999999</v>
      </c>
      <c r="I766" s="54">
        <v>2.2753499999999999E-2</v>
      </c>
      <c r="J766" s="55">
        <v>4.9078199999999999E-57</v>
      </c>
      <c r="K766" s="54" t="s">
        <v>648</v>
      </c>
      <c r="L766" s="54" t="s">
        <v>647</v>
      </c>
      <c r="M766" s="54">
        <v>-4.1103554878417103E-2</v>
      </c>
      <c r="N766" s="54">
        <v>8.6999999999999994E-3</v>
      </c>
      <c r="O766" s="55">
        <v>2.2369999999999999E-6</v>
      </c>
      <c r="P766" s="55">
        <v>8.8320607235083304E-48</v>
      </c>
      <c r="Q766" s="54">
        <v>1.25084755111473E-2</v>
      </c>
      <c r="R766" s="55">
        <v>1.50427788978661E-46</v>
      </c>
      <c r="S766" s="54">
        <v>0.21226931785493</v>
      </c>
      <c r="T766" s="54">
        <v>0.77522220663392005</v>
      </c>
    </row>
    <row r="767" spans="1:20" ht="15.75" customHeight="1">
      <c r="A767" s="36" t="s">
        <v>100</v>
      </c>
      <c r="B767" s="54" t="s">
        <v>80</v>
      </c>
      <c r="C767" s="54" t="s">
        <v>1766</v>
      </c>
      <c r="D767" s="54">
        <v>11</v>
      </c>
      <c r="E767" s="54">
        <v>1</v>
      </c>
      <c r="F767" s="54" t="s">
        <v>1765</v>
      </c>
      <c r="G767" s="54" t="s">
        <v>1764</v>
      </c>
      <c r="H767" s="54">
        <v>0.34059200000000001</v>
      </c>
      <c r="I767" s="54">
        <v>7.2610099999999997E-2</v>
      </c>
      <c r="J767" s="55">
        <v>3.3156999999999999E-6</v>
      </c>
      <c r="K767" s="54" t="s">
        <v>828</v>
      </c>
      <c r="L767" s="54" t="s">
        <v>827</v>
      </c>
      <c r="M767" s="54">
        <v>4.8098403491031297E-2</v>
      </c>
      <c r="N767" s="54">
        <v>9.1000000000000004E-3</v>
      </c>
      <c r="O767" s="55">
        <v>1.223E-7</v>
      </c>
      <c r="P767" s="54">
        <v>4.47575123518687E-3</v>
      </c>
      <c r="Q767" s="54">
        <v>1.6712141709585701E-3</v>
      </c>
      <c r="R767" s="54">
        <v>0.159796217442355</v>
      </c>
      <c r="S767" s="54">
        <v>5.8891623468688002E-2</v>
      </c>
      <c r="T767" s="54">
        <v>0.775165193682812</v>
      </c>
    </row>
    <row r="768" spans="1:20" ht="15.75" customHeight="1">
      <c r="A768" s="36" t="s">
        <v>100</v>
      </c>
      <c r="B768" s="54" t="s">
        <v>85</v>
      </c>
      <c r="C768" s="54" t="s">
        <v>120</v>
      </c>
      <c r="D768" s="54">
        <v>2</v>
      </c>
      <c r="E768" s="54">
        <v>1</v>
      </c>
      <c r="F768" s="54" t="s">
        <v>1763</v>
      </c>
      <c r="G768" s="54" t="s">
        <v>1762</v>
      </c>
      <c r="H768" s="54">
        <v>3.7537399999999999E-2</v>
      </c>
      <c r="I768" s="54">
        <v>9.0310400000000006E-3</v>
      </c>
      <c r="J768" s="55">
        <v>3.2324499999999999E-5</v>
      </c>
      <c r="K768" s="54" t="s">
        <v>117</v>
      </c>
      <c r="L768" s="54" t="s">
        <v>116</v>
      </c>
      <c r="M768" s="54">
        <v>-3.8999534849009601E-2</v>
      </c>
      <c r="N768" s="54">
        <v>8.6999999999999994E-3</v>
      </c>
      <c r="O768" s="55">
        <v>6.9029999999999998E-6</v>
      </c>
      <c r="P768" s="54">
        <v>1.7731514535262401E-2</v>
      </c>
      <c r="Q768" s="54">
        <v>6.2197915886671902E-2</v>
      </c>
      <c r="R768" s="54">
        <v>3.2345471710627502E-2</v>
      </c>
      <c r="S768" s="54">
        <v>0.11268514557057301</v>
      </c>
      <c r="T768" s="54">
        <v>0.77503995229686495</v>
      </c>
    </row>
    <row r="769" spans="1:20" ht="15.75" customHeight="1">
      <c r="A769" s="36" t="s">
        <v>100</v>
      </c>
      <c r="B769" s="54" t="s">
        <v>82</v>
      </c>
      <c r="C769" s="54" t="s">
        <v>219</v>
      </c>
      <c r="D769" s="54">
        <v>16</v>
      </c>
      <c r="E769" s="54">
        <v>1</v>
      </c>
      <c r="F769" s="54" t="s">
        <v>1761</v>
      </c>
      <c r="G769" s="54" t="s">
        <v>1760</v>
      </c>
      <c r="H769" s="54">
        <v>-0.118211</v>
      </c>
      <c r="I769" s="54">
        <v>2.64712E-2</v>
      </c>
      <c r="J769" s="55">
        <v>8.0042799999999992E-6</v>
      </c>
      <c r="K769" s="54" t="s">
        <v>216</v>
      </c>
      <c r="L769" s="54" t="s">
        <v>215</v>
      </c>
      <c r="M769" s="54">
        <v>6.2897202172112698E-2</v>
      </c>
      <c r="N769" s="54">
        <v>1.46E-2</v>
      </c>
      <c r="O769" s="55">
        <v>1.6920000000000001E-5</v>
      </c>
      <c r="P769" s="54">
        <v>0.10045057984316701</v>
      </c>
      <c r="Q769" s="54">
        <v>5.0844206116911199E-2</v>
      </c>
      <c r="R769" s="54">
        <v>4.9875202134564797E-2</v>
      </c>
      <c r="S769" s="54">
        <v>2.4470542664840399E-2</v>
      </c>
      <c r="T769" s="54">
        <v>0.77435946924051702</v>
      </c>
    </row>
    <row r="770" spans="1:20" ht="15.75" customHeight="1">
      <c r="A770" s="36" t="s">
        <v>100</v>
      </c>
      <c r="B770" s="54" t="s">
        <v>84</v>
      </c>
      <c r="C770" s="54" t="s">
        <v>1435</v>
      </c>
      <c r="D770" s="54">
        <v>13</v>
      </c>
      <c r="E770" s="54">
        <v>1</v>
      </c>
      <c r="F770" s="54" t="s">
        <v>1759</v>
      </c>
      <c r="G770" s="54"/>
      <c r="H770" s="54">
        <v>7.0406999999999997E-2</v>
      </c>
      <c r="I770" s="54">
        <v>9.5545200000000004E-3</v>
      </c>
      <c r="J770" s="55">
        <v>1.74428E-13</v>
      </c>
      <c r="K770" s="54" t="s">
        <v>1432</v>
      </c>
      <c r="L770" s="54" t="s">
        <v>1431</v>
      </c>
      <c r="M770" s="54">
        <v>-4.0700387126375602E-2</v>
      </c>
      <c r="N770" s="54">
        <v>1.01E-2</v>
      </c>
      <c r="O770" s="55">
        <v>5.9339999999999998E-5</v>
      </c>
      <c r="P770" s="55">
        <v>8.4371712998662205E-8</v>
      </c>
      <c r="Q770" s="54">
        <v>0.141369416266139</v>
      </c>
      <c r="R770" s="55">
        <v>5.1185009139910001E-8</v>
      </c>
      <c r="S770" s="54">
        <v>8.4989639401035405E-2</v>
      </c>
      <c r="T770" s="54">
        <v>0.77364080877610197</v>
      </c>
    </row>
    <row r="771" spans="1:20" ht="15.75" customHeight="1">
      <c r="A771" s="36" t="s">
        <v>100</v>
      </c>
      <c r="B771" s="54" t="s">
        <v>81</v>
      </c>
      <c r="C771" s="54" t="s">
        <v>1758</v>
      </c>
      <c r="D771" s="54">
        <v>2</v>
      </c>
      <c r="E771" s="54">
        <v>1</v>
      </c>
      <c r="F771" s="54" t="s">
        <v>1757</v>
      </c>
      <c r="G771" s="54" t="s">
        <v>1756</v>
      </c>
      <c r="H771" s="54">
        <v>-8.4909799999999994E-2</v>
      </c>
      <c r="I771" s="54">
        <v>1.97453E-2</v>
      </c>
      <c r="J771" s="55">
        <v>1.7078599999999999E-5</v>
      </c>
      <c r="K771" s="54" t="s">
        <v>878</v>
      </c>
      <c r="L771" s="54" t="s">
        <v>877</v>
      </c>
      <c r="M771" s="54">
        <v>-6.72005996602386E-2</v>
      </c>
      <c r="N771" s="54">
        <v>9.1999999999999998E-3</v>
      </c>
      <c r="O771" s="55">
        <v>2.268E-13</v>
      </c>
      <c r="P771" s="55">
        <v>8.4342072890754196E-10</v>
      </c>
      <c r="Q771" s="55">
        <v>3.7346749985453597E-9</v>
      </c>
      <c r="R771" s="54">
        <v>4.1881917788587297E-2</v>
      </c>
      <c r="S771" s="54">
        <v>0.184680091783059</v>
      </c>
      <c r="T771" s="54">
        <v>0.77343798585025902</v>
      </c>
    </row>
    <row r="772" spans="1:20" ht="15.75" customHeight="1">
      <c r="A772" s="36" t="s">
        <v>100</v>
      </c>
      <c r="B772" s="54" t="s">
        <v>85</v>
      </c>
      <c r="C772" s="54" t="s">
        <v>1755</v>
      </c>
      <c r="D772" s="54">
        <v>1</v>
      </c>
      <c r="E772" s="54">
        <v>1</v>
      </c>
      <c r="F772" s="54" t="s">
        <v>1754</v>
      </c>
      <c r="G772" s="54" t="s">
        <v>1753</v>
      </c>
      <c r="H772" s="54">
        <v>-4.4030399999999997E-2</v>
      </c>
      <c r="I772" s="54">
        <v>1.1963E-2</v>
      </c>
      <c r="J772" s="54">
        <v>2.3281899999999999E-4</v>
      </c>
      <c r="K772" s="54" t="s">
        <v>690</v>
      </c>
      <c r="L772" s="54" t="s">
        <v>689</v>
      </c>
      <c r="M772" s="54">
        <v>4.9999394994417697E-2</v>
      </c>
      <c r="N772" s="54">
        <v>9.1999999999999998E-3</v>
      </c>
      <c r="O772" s="55">
        <v>5.1529999999999999E-8</v>
      </c>
      <c r="P772" s="54">
        <v>7.4260749374342901E-4</v>
      </c>
      <c r="Q772" s="54">
        <v>4.5233891764393799E-4</v>
      </c>
      <c r="R772" s="54">
        <v>0.14069239166061501</v>
      </c>
      <c r="S772" s="54">
        <v>8.4925711459095804E-2</v>
      </c>
      <c r="T772" s="54">
        <v>0.77318695046890196</v>
      </c>
    </row>
    <row r="773" spans="1:20" ht="15.75" customHeight="1">
      <c r="A773" s="36" t="s">
        <v>100</v>
      </c>
      <c r="B773" s="54" t="s">
        <v>84</v>
      </c>
      <c r="C773" s="54" t="s">
        <v>1752</v>
      </c>
      <c r="D773" s="54">
        <v>11</v>
      </c>
      <c r="E773" s="54">
        <v>1</v>
      </c>
      <c r="F773" s="54" t="s">
        <v>1751</v>
      </c>
      <c r="G773" s="54" t="s">
        <v>1750</v>
      </c>
      <c r="H773" s="54"/>
      <c r="I773" s="54"/>
      <c r="J773" s="54"/>
      <c r="K773" s="54" t="s">
        <v>1749</v>
      </c>
      <c r="L773" s="54" t="s">
        <v>1748</v>
      </c>
      <c r="M773" s="54">
        <v>4.3095410105585603E-2</v>
      </c>
      <c r="N773" s="54">
        <v>8.8999999999999999E-3</v>
      </c>
      <c r="O773" s="55">
        <v>1.1570000000000001E-6</v>
      </c>
      <c r="P773" s="55">
        <v>3.1224115258631501E-20</v>
      </c>
      <c r="Q773" s="54">
        <v>5.3259100019675099E-2</v>
      </c>
      <c r="R773" s="55">
        <v>1.0221944195033E-19</v>
      </c>
      <c r="S773" s="54">
        <v>0.17358295872350599</v>
      </c>
      <c r="T773" s="54">
        <v>0.77315794125681603</v>
      </c>
    </row>
    <row r="774" spans="1:20" ht="15.75" customHeight="1">
      <c r="A774" s="36" t="s">
        <v>100</v>
      </c>
      <c r="B774" s="54" t="s">
        <v>83</v>
      </c>
      <c r="C774" s="54" t="s">
        <v>1747</v>
      </c>
      <c r="D774" s="54">
        <v>17</v>
      </c>
      <c r="E774" s="54">
        <v>1</v>
      </c>
      <c r="F774" s="54" t="s">
        <v>1746</v>
      </c>
      <c r="G774" s="54"/>
      <c r="H774" s="54">
        <v>-0.12347</v>
      </c>
      <c r="I774" s="54">
        <v>2.5328199999999999E-2</v>
      </c>
      <c r="J774" s="55">
        <v>1.0987200000000001E-6</v>
      </c>
      <c r="K774" s="54" t="s">
        <v>1745</v>
      </c>
      <c r="L774" s="54" t="s">
        <v>1744</v>
      </c>
      <c r="M774" s="54">
        <v>5.4498425336498901E-2</v>
      </c>
      <c r="N774" s="54">
        <v>9.2999999999999992E-3</v>
      </c>
      <c r="O774" s="55">
        <v>4.2469999999999999E-9</v>
      </c>
      <c r="P774" s="55">
        <v>3.0033382917376201E-5</v>
      </c>
      <c r="Q774" s="54">
        <v>4.48816785915522E-4</v>
      </c>
      <c r="R774" s="54">
        <v>1.42565521557539E-2</v>
      </c>
      <c r="S774" s="54">
        <v>0.21227593540950301</v>
      </c>
      <c r="T774" s="54">
        <v>0.77298866226591001</v>
      </c>
    </row>
    <row r="775" spans="1:20" ht="15.75" customHeight="1">
      <c r="A775" s="36" t="s">
        <v>100</v>
      </c>
      <c r="B775" s="54" t="s">
        <v>80</v>
      </c>
      <c r="C775" s="54" t="s">
        <v>399</v>
      </c>
      <c r="D775" s="54">
        <v>14</v>
      </c>
      <c r="E775" s="54">
        <v>1</v>
      </c>
      <c r="F775" s="54" t="s">
        <v>1743</v>
      </c>
      <c r="G775" s="54" t="s">
        <v>1742</v>
      </c>
      <c r="H775" s="54">
        <v>-0.24624299999999999</v>
      </c>
      <c r="I775" s="54">
        <v>5.42319E-2</v>
      </c>
      <c r="J775" s="55">
        <v>5.8151399999999999E-6</v>
      </c>
      <c r="K775" s="54" t="s">
        <v>397</v>
      </c>
      <c r="L775" s="54" t="s">
        <v>396</v>
      </c>
      <c r="M775" s="54">
        <v>5.9304243899141101E-2</v>
      </c>
      <c r="N775" s="54">
        <v>1.23E-2</v>
      </c>
      <c r="O775" s="55">
        <v>1.3629999999999999E-6</v>
      </c>
      <c r="P775" s="54">
        <v>8.9979507622590191E-3</v>
      </c>
      <c r="Q775" s="54">
        <v>3.5063281870230403E-2</v>
      </c>
      <c r="R775" s="54">
        <v>3.7556038698109501E-2</v>
      </c>
      <c r="S775" s="54">
        <v>0.14557584578194299</v>
      </c>
      <c r="T775" s="54">
        <v>0.77280688288745802</v>
      </c>
    </row>
    <row r="776" spans="1:20" ht="15.75" customHeight="1">
      <c r="A776" s="36" t="s">
        <v>100</v>
      </c>
      <c r="B776" s="54" t="s">
        <v>82</v>
      </c>
      <c r="C776" s="54" t="s">
        <v>1741</v>
      </c>
      <c r="D776" s="54">
        <v>5</v>
      </c>
      <c r="E776" s="54">
        <v>1</v>
      </c>
      <c r="F776" s="54" t="s">
        <v>1740</v>
      </c>
      <c r="G776" s="54" t="s">
        <v>1739</v>
      </c>
      <c r="H776" s="54">
        <v>0.234204</v>
      </c>
      <c r="I776" s="54">
        <v>1.49555E-2</v>
      </c>
      <c r="J776" s="55">
        <v>3.24045E-55</v>
      </c>
      <c r="K776" s="54" t="s">
        <v>1738</v>
      </c>
      <c r="L776" s="54" t="s">
        <v>1737</v>
      </c>
      <c r="M776" s="54">
        <v>-5.8400974874476798E-2</v>
      </c>
      <c r="N776" s="54">
        <v>9.4000000000000004E-3</v>
      </c>
      <c r="O776" s="55">
        <v>5.7229999999999998E-10</v>
      </c>
      <c r="P776" s="55">
        <v>7.5925587988955805E-49</v>
      </c>
      <c r="Q776" s="55">
        <v>6.7485654100363197E-6</v>
      </c>
      <c r="R776" s="55">
        <v>2.5877738042675501E-44</v>
      </c>
      <c r="S776" s="54">
        <v>0.22924077917394001</v>
      </c>
      <c r="T776" s="54">
        <v>0.77075247226064703</v>
      </c>
    </row>
    <row r="777" spans="1:20" ht="15.75" customHeight="1">
      <c r="A777" s="36" t="s">
        <v>100</v>
      </c>
      <c r="B777" s="54" t="s">
        <v>82</v>
      </c>
      <c r="C777" s="54" t="s">
        <v>574</v>
      </c>
      <c r="D777" s="54">
        <v>3</v>
      </c>
      <c r="E777" s="54">
        <v>1</v>
      </c>
      <c r="F777" s="54" t="s">
        <v>1736</v>
      </c>
      <c r="G777" s="54" t="s">
        <v>1735</v>
      </c>
      <c r="H777" s="54">
        <v>-8.9488799999999993E-2</v>
      </c>
      <c r="I777" s="54">
        <v>1.51921E-2</v>
      </c>
      <c r="J777" s="55">
        <v>3.8674500000000003E-9</v>
      </c>
      <c r="K777" s="54" t="s">
        <v>573</v>
      </c>
      <c r="L777" s="54" t="s">
        <v>572</v>
      </c>
      <c r="M777" s="54">
        <v>6.2694888340077803E-2</v>
      </c>
      <c r="N777" s="54">
        <v>1.52E-2</v>
      </c>
      <c r="O777" s="55">
        <v>3.6059999999999997E-5</v>
      </c>
      <c r="P777" s="54">
        <v>2.58898569138452E-4</v>
      </c>
      <c r="Q777" s="54">
        <v>8.9406985945232706E-2</v>
      </c>
      <c r="R777" s="54">
        <v>4.0722191739076398E-4</v>
      </c>
      <c r="S777" s="54">
        <v>0.139858303230738</v>
      </c>
      <c r="T777" s="54">
        <v>0.77006859033749997</v>
      </c>
    </row>
    <row r="778" spans="1:20" ht="15.75" customHeight="1">
      <c r="A778" s="36" t="s">
        <v>100</v>
      </c>
      <c r="B778" s="54" t="s">
        <v>81</v>
      </c>
      <c r="C778" s="54" t="s">
        <v>1734</v>
      </c>
      <c r="D778" s="54">
        <v>3</v>
      </c>
      <c r="E778" s="54">
        <v>1</v>
      </c>
      <c r="F778" s="54" t="s">
        <v>1733</v>
      </c>
      <c r="G778" s="54" t="s">
        <v>1732</v>
      </c>
      <c r="H778" s="54">
        <v>0.121986</v>
      </c>
      <c r="I778" s="54">
        <v>3.04894E-2</v>
      </c>
      <c r="J778" s="55">
        <v>6.3243000000000004E-5</v>
      </c>
      <c r="K778" s="54" t="s">
        <v>1731</v>
      </c>
      <c r="L778" s="54" t="s">
        <v>1730</v>
      </c>
      <c r="M778" s="54">
        <v>6.2003071441732498E-2</v>
      </c>
      <c r="N778" s="54">
        <v>1.3599999999999999E-2</v>
      </c>
      <c r="O778" s="55">
        <v>5.0019999999999997E-6</v>
      </c>
      <c r="P778" s="54">
        <v>2.0554022972022901E-2</v>
      </c>
      <c r="Q778" s="54">
        <v>1.9821471047257001E-2</v>
      </c>
      <c r="R778" s="54">
        <v>9.7252480484647102E-2</v>
      </c>
      <c r="S778" s="54">
        <v>9.3017016097816901E-2</v>
      </c>
      <c r="T778" s="54">
        <v>0.76935500939825596</v>
      </c>
    </row>
    <row r="779" spans="1:20" ht="15.75" customHeight="1">
      <c r="A779" s="36" t="s">
        <v>100</v>
      </c>
      <c r="B779" s="54" t="s">
        <v>81</v>
      </c>
      <c r="C779" s="54" t="s">
        <v>1383</v>
      </c>
      <c r="D779" s="54">
        <v>1</v>
      </c>
      <c r="E779" s="54">
        <v>1</v>
      </c>
      <c r="F779" s="54" t="s">
        <v>1382</v>
      </c>
      <c r="G779" s="54" t="s">
        <v>1381</v>
      </c>
      <c r="H779" s="54">
        <v>3.1850499999999997E-2</v>
      </c>
      <c r="I779" s="54">
        <v>5.4724099999999996E-3</v>
      </c>
      <c r="J779" s="55">
        <v>5.8783100000000001E-9</v>
      </c>
      <c r="K779" s="54" t="s">
        <v>1380</v>
      </c>
      <c r="L779" s="54" t="s">
        <v>1379</v>
      </c>
      <c r="M779" s="54">
        <v>-4.1899813464677901E-2</v>
      </c>
      <c r="N779" s="54">
        <v>8.8999999999999999E-3</v>
      </c>
      <c r="O779" s="55">
        <v>2.6929999999999999E-6</v>
      </c>
      <c r="P779" s="55">
        <v>7.1750465688454605E-5</v>
      </c>
      <c r="Q779" s="54">
        <v>9.1623228066458298E-2</v>
      </c>
      <c r="R779" s="54">
        <v>1.0959246647846E-4</v>
      </c>
      <c r="S779" s="54">
        <v>0.13917732864701499</v>
      </c>
      <c r="T779" s="54">
        <v>0.76901810035436002</v>
      </c>
    </row>
    <row r="780" spans="1:20" ht="15.75" customHeight="1">
      <c r="A780" s="36" t="s">
        <v>100</v>
      </c>
      <c r="B780" s="54" t="s">
        <v>85</v>
      </c>
      <c r="C780" s="54" t="s">
        <v>1632</v>
      </c>
      <c r="D780" s="54">
        <v>20</v>
      </c>
      <c r="E780" s="54">
        <v>1</v>
      </c>
      <c r="F780" s="54" t="s">
        <v>1631</v>
      </c>
      <c r="G780" s="54" t="s">
        <v>1630</v>
      </c>
      <c r="H780" s="54">
        <v>-0.23207800000000001</v>
      </c>
      <c r="I780" s="54">
        <v>1.5436699999999999E-2</v>
      </c>
      <c r="J780" s="55">
        <v>1.4100100000000001E-50</v>
      </c>
      <c r="K780" s="54" t="s">
        <v>462</v>
      </c>
      <c r="L780" s="54" t="s">
        <v>461</v>
      </c>
      <c r="M780" s="54">
        <v>-4.4495239886551297E-2</v>
      </c>
      <c r="N780" s="54">
        <v>9.2999999999999992E-3</v>
      </c>
      <c r="O780" s="55">
        <v>1.906E-6</v>
      </c>
      <c r="P780" s="55">
        <v>1.2012195777483901E-41</v>
      </c>
      <c r="Q780" s="54">
        <v>2.0498913074210201E-2</v>
      </c>
      <c r="R780" s="55">
        <v>1.2410655366726401E-40</v>
      </c>
      <c r="S780" s="54">
        <v>0.211020396438347</v>
      </c>
      <c r="T780" s="54">
        <v>0.76848069048744905</v>
      </c>
    </row>
    <row r="781" spans="1:20" ht="15.75" customHeight="1">
      <c r="A781" s="36" t="s">
        <v>100</v>
      </c>
      <c r="B781" s="54" t="s">
        <v>85</v>
      </c>
      <c r="C781" s="54" t="s">
        <v>1729</v>
      </c>
      <c r="D781" s="54">
        <v>1</v>
      </c>
      <c r="E781" s="54">
        <v>1</v>
      </c>
      <c r="F781" s="54" t="s">
        <v>1728</v>
      </c>
      <c r="G781" s="54" t="s">
        <v>1727</v>
      </c>
      <c r="H781" s="54">
        <v>5.4874600000000003E-2</v>
      </c>
      <c r="I781" s="54">
        <v>1.1376799999999999E-2</v>
      </c>
      <c r="J781" s="55">
        <v>1.4127799999999999E-6</v>
      </c>
      <c r="K781" s="54" t="s">
        <v>335</v>
      </c>
      <c r="L781" s="54" t="s">
        <v>334</v>
      </c>
      <c r="M781" s="54">
        <v>-6.6994868824278395E-2</v>
      </c>
      <c r="N781" s="54">
        <v>1.1599999999999999E-2</v>
      </c>
      <c r="O781" s="55">
        <v>7.9900000000000007E-9</v>
      </c>
      <c r="P781" s="55">
        <v>3.1847624617955499E-6</v>
      </c>
      <c r="Q781" s="55">
        <v>4.5081770366372599E-5</v>
      </c>
      <c r="R781" s="54">
        <v>1.53749367635619E-2</v>
      </c>
      <c r="S781" s="54">
        <v>0.21687156202219801</v>
      </c>
      <c r="T781" s="54">
        <v>0.76770523468141305</v>
      </c>
    </row>
    <row r="782" spans="1:20" ht="15.75" customHeight="1">
      <c r="A782" s="36" t="s">
        <v>100</v>
      </c>
      <c r="B782" s="54" t="s">
        <v>82</v>
      </c>
      <c r="C782" s="54" t="s">
        <v>1726</v>
      </c>
      <c r="D782" s="54">
        <v>16</v>
      </c>
      <c r="E782" s="54">
        <v>1</v>
      </c>
      <c r="F782" s="54" t="s">
        <v>1725</v>
      </c>
      <c r="G782" s="54"/>
      <c r="H782" s="54">
        <v>4.2274199999999998E-2</v>
      </c>
      <c r="I782" s="54">
        <v>8.9218800000000001E-3</v>
      </c>
      <c r="J782" s="55">
        <v>2.1565500000000001E-6</v>
      </c>
      <c r="K782" s="54" t="s">
        <v>1724</v>
      </c>
      <c r="L782" s="54" t="s">
        <v>1723</v>
      </c>
      <c r="M782" s="54">
        <v>-6.8695493941298494E-2</v>
      </c>
      <c r="N782" s="54">
        <v>1.2699999999999999E-2</v>
      </c>
      <c r="O782" s="55">
        <v>6.8340000000000002E-8</v>
      </c>
      <c r="P782" s="54">
        <v>1.74373920859952E-3</v>
      </c>
      <c r="Q782" s="54">
        <v>3.7249848007134198E-3</v>
      </c>
      <c r="R782" s="54">
        <v>7.2579876421784095E-2</v>
      </c>
      <c r="S782" s="54">
        <v>0.15427783735793599</v>
      </c>
      <c r="T782" s="54">
        <v>0.76767356221096705</v>
      </c>
    </row>
    <row r="783" spans="1:20" ht="15.75" customHeight="1">
      <c r="A783" s="36" t="s">
        <v>100</v>
      </c>
      <c r="B783" s="54" t="s">
        <v>83</v>
      </c>
      <c r="C783" s="54" t="s">
        <v>815</v>
      </c>
      <c r="D783" s="54">
        <v>9</v>
      </c>
      <c r="E783" s="54">
        <v>1</v>
      </c>
      <c r="F783" s="54" t="s">
        <v>1722</v>
      </c>
      <c r="G783" s="54" t="s">
        <v>1721</v>
      </c>
      <c r="H783" s="54"/>
      <c r="I783" s="54"/>
      <c r="J783" s="54"/>
      <c r="K783" s="54" t="s">
        <v>812</v>
      </c>
      <c r="L783" s="54" t="s">
        <v>811</v>
      </c>
      <c r="M783" s="54">
        <v>-4.1401026848675603E-2</v>
      </c>
      <c r="N783" s="54">
        <v>8.8999999999999999E-3</v>
      </c>
      <c r="O783" s="55">
        <v>3.676E-6</v>
      </c>
      <c r="P783" s="54">
        <v>3.4242230079669202E-3</v>
      </c>
      <c r="Q783" s="54">
        <v>0.10316726980924899</v>
      </c>
      <c r="R783" s="54">
        <v>4.0866869329088699E-3</v>
      </c>
      <c r="S783" s="54">
        <v>0.122359461490506</v>
      </c>
      <c r="T783" s="54">
        <v>0.76696235875937002</v>
      </c>
    </row>
    <row r="784" spans="1:20" ht="15.75" customHeight="1">
      <c r="A784" s="36" t="s">
        <v>100</v>
      </c>
      <c r="B784" s="54" t="s">
        <v>81</v>
      </c>
      <c r="C784" s="54" t="s">
        <v>110</v>
      </c>
      <c r="D784" s="54">
        <v>5</v>
      </c>
      <c r="E784" s="54">
        <v>1</v>
      </c>
      <c r="F784" s="54" t="s">
        <v>1720</v>
      </c>
      <c r="G784" s="54" t="s">
        <v>1719</v>
      </c>
      <c r="H784" s="54"/>
      <c r="I784" s="54"/>
      <c r="J784" s="54"/>
      <c r="K784" s="54" t="s">
        <v>107</v>
      </c>
      <c r="L784" s="54" t="s">
        <v>106</v>
      </c>
      <c r="M784" s="54">
        <v>-3.8903355108236101E-2</v>
      </c>
      <c r="N784" s="54">
        <v>8.8999999999999999E-3</v>
      </c>
      <c r="O784" s="55">
        <v>1.3380000000000001E-5</v>
      </c>
      <c r="P784" s="54">
        <v>1.07412190504865E-2</v>
      </c>
      <c r="Q784" s="54">
        <v>5.1244512573810998E-2</v>
      </c>
      <c r="R784" s="54">
        <v>3.0145697083535199E-2</v>
      </c>
      <c r="S784" s="54">
        <v>0.14305513343992399</v>
      </c>
      <c r="T784" s="54">
        <v>0.76481343785224398</v>
      </c>
    </row>
    <row r="785" spans="1:20" ht="15.75" customHeight="1">
      <c r="A785" s="36" t="s">
        <v>100</v>
      </c>
      <c r="B785" s="54" t="s">
        <v>85</v>
      </c>
      <c r="C785" s="54" t="s">
        <v>1718</v>
      </c>
      <c r="D785" s="54">
        <v>22</v>
      </c>
      <c r="E785" s="54">
        <v>1</v>
      </c>
      <c r="F785" s="54" t="s">
        <v>1717</v>
      </c>
      <c r="G785" s="54" t="s">
        <v>1716</v>
      </c>
      <c r="H785" s="54">
        <v>-8.3738199999999999E-2</v>
      </c>
      <c r="I785" s="54">
        <v>1.78584E-2</v>
      </c>
      <c r="J785" s="55">
        <v>2.7522199999999998E-6</v>
      </c>
      <c r="K785" s="54" t="s">
        <v>1715</v>
      </c>
      <c r="L785" s="54" t="s">
        <v>1714</v>
      </c>
      <c r="M785" s="54">
        <v>-4.4696080548852803E-2</v>
      </c>
      <c r="N785" s="54">
        <v>9.2999999999999992E-3</v>
      </c>
      <c r="O785" s="55">
        <v>1.5939999999999999E-6</v>
      </c>
      <c r="P785" s="54">
        <v>1.78093250962638E-3</v>
      </c>
      <c r="Q785" s="54">
        <v>1.7851936166347102E-2</v>
      </c>
      <c r="R785" s="54">
        <v>1.96590157455819E-2</v>
      </c>
      <c r="S785" s="54">
        <v>0.19629611234924399</v>
      </c>
      <c r="T785" s="54">
        <v>0.7644120032292</v>
      </c>
    </row>
    <row r="786" spans="1:20" ht="15.75" customHeight="1">
      <c r="A786" s="36" t="s">
        <v>100</v>
      </c>
      <c r="B786" s="54" t="s">
        <v>85</v>
      </c>
      <c r="C786" s="54" t="s">
        <v>1629</v>
      </c>
      <c r="D786" s="54">
        <v>5</v>
      </c>
      <c r="E786" s="54">
        <v>1</v>
      </c>
      <c r="F786" s="54" t="s">
        <v>1713</v>
      </c>
      <c r="G786" s="54" t="s">
        <v>1712</v>
      </c>
      <c r="H786" s="54">
        <v>6.0211099999999997E-2</v>
      </c>
      <c r="I786" s="54">
        <v>1.0303700000000001E-2</v>
      </c>
      <c r="J786" s="55">
        <v>5.1317200000000001E-9</v>
      </c>
      <c r="K786" s="54" t="s">
        <v>1626</v>
      </c>
      <c r="L786" s="54" t="s">
        <v>1625</v>
      </c>
      <c r="M786" s="54">
        <v>6.6802415146215405E-2</v>
      </c>
      <c r="N786" s="54">
        <v>9.1999999999999998E-3</v>
      </c>
      <c r="O786" s="55">
        <v>4.38E-13</v>
      </c>
      <c r="P786" s="55">
        <v>6.7025578063130901E-12</v>
      </c>
      <c r="Q786" s="55">
        <v>8.1025237081800406E-8</v>
      </c>
      <c r="R786" s="55">
        <v>1.9584936820875301E-5</v>
      </c>
      <c r="S786" s="54">
        <v>0.235992515444815</v>
      </c>
      <c r="T786" s="54">
        <v>0.76398781858642495</v>
      </c>
    </row>
    <row r="787" spans="1:20" ht="15.75" customHeight="1">
      <c r="A787" s="36" t="s">
        <v>100</v>
      </c>
      <c r="B787" s="54" t="s">
        <v>82</v>
      </c>
      <c r="C787" s="54" t="s">
        <v>1711</v>
      </c>
      <c r="D787" s="54">
        <v>15</v>
      </c>
      <c r="E787" s="54">
        <v>1</v>
      </c>
      <c r="F787" s="54" t="s">
        <v>1710</v>
      </c>
      <c r="G787" s="54" t="s">
        <v>1709</v>
      </c>
      <c r="H787" s="54"/>
      <c r="I787" s="54"/>
      <c r="J787" s="54"/>
      <c r="K787" s="54" t="s">
        <v>1708</v>
      </c>
      <c r="L787" s="54" t="s">
        <v>1707</v>
      </c>
      <c r="M787" s="54">
        <v>-5.79952857871378E-2</v>
      </c>
      <c r="N787" s="54">
        <v>8.8999999999999999E-3</v>
      </c>
      <c r="O787" s="55">
        <v>7.2739999999999999E-11</v>
      </c>
      <c r="P787" s="55">
        <v>2.1370450987889201E-6</v>
      </c>
      <c r="Q787" s="55">
        <v>2.1666833101442999E-6</v>
      </c>
      <c r="R787" s="54">
        <v>0.117593164787863</v>
      </c>
      <c r="S787" s="54">
        <v>0.118460096251317</v>
      </c>
      <c r="T787" s="54">
        <v>0.76394243523241101</v>
      </c>
    </row>
    <row r="788" spans="1:20" ht="15.75" customHeight="1">
      <c r="A788" s="36" t="s">
        <v>100</v>
      </c>
      <c r="B788" s="54" t="s">
        <v>81</v>
      </c>
      <c r="C788" s="54" t="s">
        <v>1687</v>
      </c>
      <c r="D788" s="54">
        <v>16</v>
      </c>
      <c r="E788" s="54">
        <v>1</v>
      </c>
      <c r="F788" s="54" t="s">
        <v>1706</v>
      </c>
      <c r="G788" s="54" t="s">
        <v>1705</v>
      </c>
      <c r="H788" s="54">
        <v>-6.3556799999999997E-2</v>
      </c>
      <c r="I788" s="54">
        <v>1.5514200000000001E-2</v>
      </c>
      <c r="J788" s="55">
        <v>4.1949700000000003E-5</v>
      </c>
      <c r="K788" s="54" t="s">
        <v>155</v>
      </c>
      <c r="L788" s="54" t="s">
        <v>154</v>
      </c>
      <c r="M788" s="54">
        <v>4.13012760239546E-2</v>
      </c>
      <c r="N788" s="54">
        <v>9.1999999999999998E-3</v>
      </c>
      <c r="O788" s="55">
        <v>7.6399999999999997E-6</v>
      </c>
      <c r="P788" s="54">
        <v>2.4697211354924999E-2</v>
      </c>
      <c r="Q788" s="54">
        <v>3.9756634684631802E-2</v>
      </c>
      <c r="R788" s="54">
        <v>6.6202229575570398E-2</v>
      </c>
      <c r="S788" s="54">
        <v>0.105806302134951</v>
      </c>
      <c r="T788" s="54">
        <v>0.76353762224992205</v>
      </c>
    </row>
    <row r="789" spans="1:20" ht="15.75" customHeight="1">
      <c r="A789" s="36" t="s">
        <v>100</v>
      </c>
      <c r="B789" s="54" t="s">
        <v>84</v>
      </c>
      <c r="C789" s="54" t="s">
        <v>1492</v>
      </c>
      <c r="D789" s="54">
        <v>17</v>
      </c>
      <c r="E789" s="54">
        <v>1</v>
      </c>
      <c r="F789" s="54" t="s">
        <v>1704</v>
      </c>
      <c r="G789" s="54"/>
      <c r="H789" s="54">
        <v>8.6126800000000003E-2</v>
      </c>
      <c r="I789" s="54">
        <v>1.5735900000000001E-2</v>
      </c>
      <c r="J789" s="55">
        <v>4.4420200000000001E-8</v>
      </c>
      <c r="K789" s="54" t="s">
        <v>868</v>
      </c>
      <c r="L789" s="54" t="s">
        <v>867</v>
      </c>
      <c r="M789" s="54">
        <v>0.123796077813511</v>
      </c>
      <c r="N789" s="54">
        <v>2.7799999999999998E-2</v>
      </c>
      <c r="O789" s="55">
        <v>8.2029999999999992E-6</v>
      </c>
      <c r="P789" s="54">
        <v>6.9719330028102198E-4</v>
      </c>
      <c r="Q789" s="54">
        <v>8.9839314816757596E-2</v>
      </c>
      <c r="R789" s="54">
        <v>1.1402357540991901E-3</v>
      </c>
      <c r="S789" s="54">
        <v>0.14616696485281699</v>
      </c>
      <c r="T789" s="54">
        <v>0.76215629127604501</v>
      </c>
    </row>
    <row r="790" spans="1:20" ht="15.75" customHeight="1">
      <c r="A790" s="36" t="s">
        <v>100</v>
      </c>
      <c r="B790" s="54" t="s">
        <v>83</v>
      </c>
      <c r="C790" s="54" t="s">
        <v>1413</v>
      </c>
      <c r="D790" s="54">
        <v>17</v>
      </c>
      <c r="E790" s="54">
        <v>1</v>
      </c>
      <c r="F790" s="54" t="s">
        <v>1703</v>
      </c>
      <c r="G790" s="54" t="s">
        <v>1702</v>
      </c>
      <c r="H790" s="54">
        <v>-4.4425300000000001E-2</v>
      </c>
      <c r="I790" s="54">
        <v>7.7493500000000003E-3</v>
      </c>
      <c r="J790" s="55">
        <v>9.8870800000000001E-9</v>
      </c>
      <c r="K790" s="54" t="s">
        <v>896</v>
      </c>
      <c r="L790" s="54" t="s">
        <v>895</v>
      </c>
      <c r="M790" s="54">
        <v>3.9701366851551997E-2</v>
      </c>
      <c r="N790" s="54">
        <v>8.6E-3</v>
      </c>
      <c r="O790" s="55">
        <v>4.4220000000000002E-6</v>
      </c>
      <c r="P790" s="54">
        <v>1.3079238033690001E-4</v>
      </c>
      <c r="Q790" s="54">
        <v>8.9733592019424893E-2</v>
      </c>
      <c r="R790" s="54">
        <v>2.1689641921832399E-4</v>
      </c>
      <c r="S790" s="54">
        <v>0.148045685498994</v>
      </c>
      <c r="T790" s="54">
        <v>0.76187303368202597</v>
      </c>
    </row>
    <row r="791" spans="1:20" ht="15.75" customHeight="1">
      <c r="A791" s="36" t="s">
        <v>100</v>
      </c>
      <c r="B791" s="54" t="s">
        <v>82</v>
      </c>
      <c r="C791" s="54" t="s">
        <v>1383</v>
      </c>
      <c r="D791" s="54">
        <v>1</v>
      </c>
      <c r="E791" s="54">
        <v>1</v>
      </c>
      <c r="F791" s="54" t="s">
        <v>1701</v>
      </c>
      <c r="G791" s="54" t="s">
        <v>1700</v>
      </c>
      <c r="H791" s="54">
        <v>2.6740400000000001E-2</v>
      </c>
      <c r="I791" s="54">
        <v>3.8338399999999998E-3</v>
      </c>
      <c r="J791" s="55">
        <v>3.0622899999999999E-12</v>
      </c>
      <c r="K791" s="54" t="s">
        <v>1380</v>
      </c>
      <c r="L791" s="54" t="s">
        <v>1379</v>
      </c>
      <c r="M791" s="54">
        <v>-4.1899813464677901E-2</v>
      </c>
      <c r="N791" s="54">
        <v>8.8999999999999999E-3</v>
      </c>
      <c r="O791" s="55">
        <v>2.6929999999999999E-6</v>
      </c>
      <c r="P791" s="55">
        <v>3.0998160412562599E-8</v>
      </c>
      <c r="Q791" s="54">
        <v>9.4673195563429305E-2</v>
      </c>
      <c r="R791" s="55">
        <v>4.7346938076449899E-8</v>
      </c>
      <c r="S791" s="54">
        <v>0.14384341802100001</v>
      </c>
      <c r="T791" s="54">
        <v>0.76148330807047404</v>
      </c>
    </row>
    <row r="792" spans="1:20" ht="15.75" customHeight="1">
      <c r="A792" s="36" t="s">
        <v>100</v>
      </c>
      <c r="B792" s="54" t="s">
        <v>84</v>
      </c>
      <c r="C792" s="54" t="s">
        <v>704</v>
      </c>
      <c r="D792" s="54">
        <v>8</v>
      </c>
      <c r="E792" s="54">
        <v>1</v>
      </c>
      <c r="F792" s="54" t="s">
        <v>1699</v>
      </c>
      <c r="G792" s="54" t="s">
        <v>1698</v>
      </c>
      <c r="H792" s="54">
        <v>7.0291500000000007E-2</v>
      </c>
      <c r="I792" s="54">
        <v>1.07946E-2</v>
      </c>
      <c r="J792" s="55">
        <v>7.4998899999999998E-11</v>
      </c>
      <c r="K792" s="54" t="s">
        <v>701</v>
      </c>
      <c r="L792" s="54" t="s">
        <v>700</v>
      </c>
      <c r="M792" s="54">
        <v>-5.8495297590286301E-2</v>
      </c>
      <c r="N792" s="54">
        <v>1.06E-2</v>
      </c>
      <c r="O792" s="55">
        <v>3.173E-8</v>
      </c>
      <c r="P792" s="55">
        <v>9.7916270751685007E-9</v>
      </c>
      <c r="Q792" s="54">
        <v>4.9560724079562098E-4</v>
      </c>
      <c r="R792" s="55">
        <v>4.7330683801016098E-6</v>
      </c>
      <c r="S792" s="54">
        <v>0.23880551302679201</v>
      </c>
      <c r="T792" s="54">
        <v>0.76069413687240595</v>
      </c>
    </row>
    <row r="793" spans="1:20" ht="15.75" customHeight="1">
      <c r="A793" s="36" t="s">
        <v>100</v>
      </c>
      <c r="B793" s="54" t="s">
        <v>83</v>
      </c>
      <c r="C793" s="54" t="s">
        <v>1697</v>
      </c>
      <c r="D793" s="54">
        <v>7</v>
      </c>
      <c r="E793" s="54">
        <v>1</v>
      </c>
      <c r="F793" s="54" t="s">
        <v>1696</v>
      </c>
      <c r="G793" s="54" t="s">
        <v>1695</v>
      </c>
      <c r="H793" s="54"/>
      <c r="I793" s="54"/>
      <c r="J793" s="54"/>
      <c r="K793" s="54" t="s">
        <v>1694</v>
      </c>
      <c r="L793" s="54" t="s">
        <v>1693</v>
      </c>
      <c r="M793" s="54">
        <v>7.5898805508207295E-2</v>
      </c>
      <c r="N793" s="54">
        <v>1.4800000000000001E-2</v>
      </c>
      <c r="O793" s="55">
        <v>2.932E-7</v>
      </c>
      <c r="P793" s="54">
        <v>5.5470230390629698E-3</v>
      </c>
      <c r="Q793" s="54">
        <v>7.4147164948443903E-3</v>
      </c>
      <c r="R793" s="54">
        <v>9.7419915424975301E-2</v>
      </c>
      <c r="S793" s="54">
        <v>0.12946123348680399</v>
      </c>
      <c r="T793" s="54">
        <v>0.76015711155431298</v>
      </c>
    </row>
    <row r="794" spans="1:20" ht="15.75" customHeight="1">
      <c r="A794" s="36" t="s">
        <v>100</v>
      </c>
      <c r="B794" s="54" t="s">
        <v>82</v>
      </c>
      <c r="C794" s="54" t="s">
        <v>1692</v>
      </c>
      <c r="D794" s="54">
        <v>14</v>
      </c>
      <c r="E794" s="54">
        <v>1</v>
      </c>
      <c r="F794" s="54" t="s">
        <v>1691</v>
      </c>
      <c r="G794" s="54" t="s">
        <v>1690</v>
      </c>
      <c r="H794" s="54">
        <v>-3.03328E-2</v>
      </c>
      <c r="I794" s="54">
        <v>4.1624899999999996E-3</v>
      </c>
      <c r="J794" s="55">
        <v>3.1655199999999999E-13</v>
      </c>
      <c r="K794" s="54" t="s">
        <v>1689</v>
      </c>
      <c r="L794" s="54" t="s">
        <v>1688</v>
      </c>
      <c r="M794" s="54">
        <v>6.6898637355444698E-2</v>
      </c>
      <c r="N794" s="54">
        <v>9.1999999999999998E-3</v>
      </c>
      <c r="O794" s="55">
        <v>3.4770000000000002E-13</v>
      </c>
      <c r="P794" s="55">
        <v>3.3538694057871099E-16</v>
      </c>
      <c r="Q794" s="55">
        <v>9.1587077386761404E-9</v>
      </c>
      <c r="R794" s="55">
        <v>8.8209770286636902E-9</v>
      </c>
      <c r="S794" s="54">
        <v>0.24012234167238</v>
      </c>
      <c r="T794" s="54">
        <v>0.75987764034793703</v>
      </c>
    </row>
    <row r="795" spans="1:20" ht="15.75" customHeight="1">
      <c r="A795" s="36" t="s">
        <v>100</v>
      </c>
      <c r="B795" s="54" t="s">
        <v>82</v>
      </c>
      <c r="C795" s="54" t="s">
        <v>1687</v>
      </c>
      <c r="D795" s="54">
        <v>16</v>
      </c>
      <c r="E795" s="54">
        <v>1</v>
      </c>
      <c r="F795" s="54" t="s">
        <v>1686</v>
      </c>
      <c r="G795" s="54"/>
      <c r="H795" s="54">
        <v>-4.71385E-2</v>
      </c>
      <c r="I795" s="54">
        <v>9.6290999999999998E-3</v>
      </c>
      <c r="J795" s="55">
        <v>9.814409999999999E-7</v>
      </c>
      <c r="K795" s="54" t="s">
        <v>155</v>
      </c>
      <c r="L795" s="54" t="s">
        <v>154</v>
      </c>
      <c r="M795" s="54">
        <v>4.13012760239546E-2</v>
      </c>
      <c r="N795" s="54">
        <v>9.1999999999999998E-3</v>
      </c>
      <c r="O795" s="55">
        <v>7.6399999999999997E-6</v>
      </c>
      <c r="P795" s="54">
        <v>3.5949779384430698E-3</v>
      </c>
      <c r="Q795" s="54">
        <v>6.1929328693703697E-2</v>
      </c>
      <c r="R795" s="54">
        <v>9.6365355334928904E-3</v>
      </c>
      <c r="S795" s="54">
        <v>0.16524536833850401</v>
      </c>
      <c r="T795" s="54">
        <v>0.75959378949585699</v>
      </c>
    </row>
    <row r="796" spans="1:20" ht="15.75" customHeight="1">
      <c r="A796" s="36" t="s">
        <v>100</v>
      </c>
      <c r="B796" s="54" t="s">
        <v>84</v>
      </c>
      <c r="C796" s="54" t="s">
        <v>1685</v>
      </c>
      <c r="D796" s="54">
        <v>16</v>
      </c>
      <c r="E796" s="54">
        <v>1</v>
      </c>
      <c r="F796" s="54" t="s">
        <v>1684</v>
      </c>
      <c r="G796" s="54" t="s">
        <v>1683</v>
      </c>
      <c r="H796" s="54">
        <v>0.109776</v>
      </c>
      <c r="I796" s="54">
        <v>2.4211400000000001E-2</v>
      </c>
      <c r="J796" s="55">
        <v>5.9425899999999998E-6</v>
      </c>
      <c r="K796" s="54" t="s">
        <v>1094</v>
      </c>
      <c r="L796" s="54" t="s">
        <v>1093</v>
      </c>
      <c r="M796" s="54">
        <v>5.5597280102409503E-2</v>
      </c>
      <c r="N796" s="54">
        <v>1.1299999999999999E-2</v>
      </c>
      <c r="O796" s="55">
        <v>9.3089999999999995E-7</v>
      </c>
      <c r="P796" s="54">
        <v>1.02141205760438E-2</v>
      </c>
      <c r="Q796" s="54">
        <v>7.7414958097725799E-3</v>
      </c>
      <c r="R796" s="54">
        <v>0.12736125798283701</v>
      </c>
      <c r="S796" s="54">
        <v>9.5770851366276596E-2</v>
      </c>
      <c r="T796" s="54">
        <v>0.75891227426506902</v>
      </c>
    </row>
    <row r="797" spans="1:20" ht="15.75" customHeight="1">
      <c r="A797" s="36" t="s">
        <v>100</v>
      </c>
      <c r="B797" s="54" t="s">
        <v>82</v>
      </c>
      <c r="C797" s="54" t="s">
        <v>1682</v>
      </c>
      <c r="D797" s="54">
        <v>15</v>
      </c>
      <c r="E797" s="54">
        <v>1</v>
      </c>
      <c r="F797" s="54" t="s">
        <v>1681</v>
      </c>
      <c r="G797" s="54"/>
      <c r="H797" s="54"/>
      <c r="I797" s="54"/>
      <c r="J797" s="54"/>
      <c r="K797" s="54" t="s">
        <v>1044</v>
      </c>
      <c r="L797" s="54" t="s">
        <v>1043</v>
      </c>
      <c r="M797" s="54">
        <v>-5.8202868207539497E-2</v>
      </c>
      <c r="N797" s="54">
        <v>9.4999999999999998E-3</v>
      </c>
      <c r="O797" s="55">
        <v>8.4029999999999998E-10</v>
      </c>
      <c r="P797" s="55">
        <v>2.09939302614238E-36</v>
      </c>
      <c r="Q797" s="55">
        <v>1.1289135423575099E-5</v>
      </c>
      <c r="R797" s="55">
        <v>4.4984660930358999E-32</v>
      </c>
      <c r="S797" s="54">
        <v>0.24113865217298</v>
      </c>
      <c r="T797" s="54">
        <v>0.75885005869159605</v>
      </c>
    </row>
    <row r="798" spans="1:20" ht="15.75" customHeight="1">
      <c r="A798" s="36" t="s">
        <v>100</v>
      </c>
      <c r="B798" s="54" t="s">
        <v>82</v>
      </c>
      <c r="C798" s="54" t="s">
        <v>1680</v>
      </c>
      <c r="D798" s="54">
        <v>1</v>
      </c>
      <c r="E798" s="54">
        <v>1</v>
      </c>
      <c r="F798" s="54" t="s">
        <v>1679</v>
      </c>
      <c r="G798" s="54" t="s">
        <v>1678</v>
      </c>
      <c r="H798" s="54">
        <v>4.5270400000000002E-2</v>
      </c>
      <c r="I798" s="54">
        <v>5.6187099999999999E-3</v>
      </c>
      <c r="J798" s="55">
        <v>7.81834E-16</v>
      </c>
      <c r="K798" s="54" t="s">
        <v>1677</v>
      </c>
      <c r="L798" s="54" t="s">
        <v>1676</v>
      </c>
      <c r="M798" s="54">
        <v>4.47986409079867E-2</v>
      </c>
      <c r="N798" s="54">
        <v>9.4999999999999998E-3</v>
      </c>
      <c r="O798" s="55">
        <v>2.2469999999999998E-6</v>
      </c>
      <c r="P798" s="55">
        <v>1.4236710166285099E-10</v>
      </c>
      <c r="Q798" s="54">
        <v>8.6249306415366003E-2</v>
      </c>
      <c r="R798" s="55">
        <v>2.5707589766866898E-10</v>
      </c>
      <c r="S798" s="54">
        <v>0.15498380011189899</v>
      </c>
      <c r="T798" s="54">
        <v>0.75876689307329304</v>
      </c>
    </row>
    <row r="799" spans="1:20" ht="15.75" customHeight="1">
      <c r="A799" s="36" t="s">
        <v>100</v>
      </c>
      <c r="B799" s="54" t="s">
        <v>81</v>
      </c>
      <c r="C799" s="54" t="s">
        <v>1472</v>
      </c>
      <c r="D799" s="54">
        <v>21</v>
      </c>
      <c r="E799" s="54">
        <v>1</v>
      </c>
      <c r="F799" s="54" t="s">
        <v>1675</v>
      </c>
      <c r="G799" s="54" t="s">
        <v>1674</v>
      </c>
      <c r="H799" s="54">
        <v>0.118079</v>
      </c>
      <c r="I799" s="54">
        <v>1.3163899999999999E-2</v>
      </c>
      <c r="J799" s="55">
        <v>2.9706900000000001E-19</v>
      </c>
      <c r="K799" s="54" t="s">
        <v>1470</v>
      </c>
      <c r="L799" s="54" t="s">
        <v>1469</v>
      </c>
      <c r="M799" s="54">
        <v>-4.6100836882663199E-2</v>
      </c>
      <c r="N799" s="54">
        <v>9.4000000000000004E-3</v>
      </c>
      <c r="O799" s="55">
        <v>8.6509999999999998E-7</v>
      </c>
      <c r="P799" s="55">
        <v>6.6613396811861199E-14</v>
      </c>
      <c r="Q799" s="54">
        <v>2.9144959071194899E-2</v>
      </c>
      <c r="R799" s="55">
        <v>4.8648168481654999E-13</v>
      </c>
      <c r="S799" s="54">
        <v>0.21208864074990399</v>
      </c>
      <c r="T799" s="54">
        <v>0.75876640017834696</v>
      </c>
    </row>
    <row r="800" spans="1:20" ht="15.75" customHeight="1">
      <c r="A800" s="36" t="s">
        <v>100</v>
      </c>
      <c r="B800" s="54" t="s">
        <v>85</v>
      </c>
      <c r="C800" s="54" t="s">
        <v>227</v>
      </c>
      <c r="D800" s="54">
        <v>17</v>
      </c>
      <c r="E800" s="54">
        <v>1</v>
      </c>
      <c r="F800" s="54" t="s">
        <v>1673</v>
      </c>
      <c r="G800" s="54" t="s">
        <v>1672</v>
      </c>
      <c r="H800" s="54">
        <v>-8.0217499999999997E-2</v>
      </c>
      <c r="I800" s="54">
        <v>1.1261E-2</v>
      </c>
      <c r="J800" s="55">
        <v>1.05308E-12</v>
      </c>
      <c r="K800" s="54" t="s">
        <v>224</v>
      </c>
      <c r="L800" s="54" t="s">
        <v>223</v>
      </c>
      <c r="M800" s="54">
        <v>3.43016316970211E-2</v>
      </c>
      <c r="N800" s="54">
        <v>9.1000000000000004E-3</v>
      </c>
      <c r="O800" s="54">
        <v>1.64E-4</v>
      </c>
      <c r="P800" s="55">
        <v>2.2631938350502099E-7</v>
      </c>
      <c r="Q800" s="54">
        <v>0.20323418204204299</v>
      </c>
      <c r="R800" s="55">
        <v>4.3175838489047002E-8</v>
      </c>
      <c r="S800" s="54">
        <v>3.8013031337199597E-2</v>
      </c>
      <c r="T800" s="54">
        <v>0.75875251712553504</v>
      </c>
    </row>
    <row r="801" spans="1:20" ht="15.75" customHeight="1">
      <c r="A801" s="36" t="s">
        <v>100</v>
      </c>
      <c r="B801" s="54" t="s">
        <v>82</v>
      </c>
      <c r="C801" s="54" t="s">
        <v>996</v>
      </c>
      <c r="D801" s="54">
        <v>1</v>
      </c>
      <c r="E801" s="54">
        <v>1</v>
      </c>
      <c r="F801" s="54" t="s">
        <v>1671</v>
      </c>
      <c r="G801" s="54" t="s">
        <v>1670</v>
      </c>
      <c r="H801" s="54">
        <v>7.56193E-2</v>
      </c>
      <c r="I801" s="54">
        <v>8.4716400000000008E-3</v>
      </c>
      <c r="J801" s="55">
        <v>4.5117800000000001E-19</v>
      </c>
      <c r="K801" s="54" t="s">
        <v>993</v>
      </c>
      <c r="L801" s="54" t="s">
        <v>992</v>
      </c>
      <c r="M801" s="54">
        <v>4.4997365930735798E-2</v>
      </c>
      <c r="N801" s="54">
        <v>1.21E-2</v>
      </c>
      <c r="O801" s="54">
        <v>1.983E-4</v>
      </c>
      <c r="P801" s="55">
        <v>1.43747513733328E-11</v>
      </c>
      <c r="Q801" s="54">
        <v>0.21278727288855401</v>
      </c>
      <c r="R801" s="55">
        <v>2.0506487903661999E-12</v>
      </c>
      <c r="S801" s="54">
        <v>2.95978293406573E-2</v>
      </c>
      <c r="T801" s="54">
        <v>0.75761489775436297</v>
      </c>
    </row>
    <row r="802" spans="1:20" ht="15.75" customHeight="1">
      <c r="A802" s="36" t="s">
        <v>100</v>
      </c>
      <c r="B802" s="54" t="s">
        <v>84</v>
      </c>
      <c r="C802" s="54" t="s">
        <v>1669</v>
      </c>
      <c r="D802" s="54">
        <v>12</v>
      </c>
      <c r="E802" s="54">
        <v>1</v>
      </c>
      <c r="F802" s="54" t="s">
        <v>1668</v>
      </c>
      <c r="G802" s="54" t="s">
        <v>1667</v>
      </c>
      <c r="H802" s="54">
        <v>3.7188400000000003E-2</v>
      </c>
      <c r="I802" s="54">
        <v>8.3938899999999993E-3</v>
      </c>
      <c r="J802" s="55">
        <v>9.4091200000000008E-6</v>
      </c>
      <c r="K802" s="54" t="s">
        <v>1666</v>
      </c>
      <c r="L802" s="54" t="s">
        <v>1665</v>
      </c>
      <c r="M802" s="54">
        <v>5.1703904992337402E-2</v>
      </c>
      <c r="N802" s="54">
        <v>9.1000000000000004E-3</v>
      </c>
      <c r="O802" s="55">
        <v>1.214E-8</v>
      </c>
      <c r="P802" s="55">
        <v>4.4028481310482802E-5</v>
      </c>
      <c r="Q802" s="54">
        <v>1.96728222507389E-4</v>
      </c>
      <c r="R802" s="54">
        <v>4.4448991869451303E-2</v>
      </c>
      <c r="S802" s="54">
        <v>0.19784968877457901</v>
      </c>
      <c r="T802" s="54">
        <v>0.757460562652152</v>
      </c>
    </row>
    <row r="803" spans="1:20" ht="15.75" customHeight="1">
      <c r="A803" s="36" t="s">
        <v>100</v>
      </c>
      <c r="B803" s="54" t="s">
        <v>82</v>
      </c>
      <c r="C803" s="54" t="s">
        <v>561</v>
      </c>
      <c r="D803" s="54">
        <v>6</v>
      </c>
      <c r="E803" s="54">
        <v>1</v>
      </c>
      <c r="F803" s="54" t="s">
        <v>1664</v>
      </c>
      <c r="G803" s="54" t="s">
        <v>1663</v>
      </c>
      <c r="H803" s="54">
        <v>-8.8330000000000006E-2</v>
      </c>
      <c r="I803" s="54">
        <v>9.5098600000000002E-3</v>
      </c>
      <c r="J803" s="55">
        <v>1.6082499999999999E-20</v>
      </c>
      <c r="K803" s="54" t="s">
        <v>558</v>
      </c>
      <c r="L803" s="54" t="s">
        <v>557</v>
      </c>
      <c r="M803" s="54">
        <v>-4.6501833651419897E-2</v>
      </c>
      <c r="N803" s="54">
        <v>1.1599999999999999E-2</v>
      </c>
      <c r="O803" s="55">
        <v>6.4129999999999998E-5</v>
      </c>
      <c r="P803" s="55">
        <v>2.9497985509566302E-14</v>
      </c>
      <c r="Q803" s="54">
        <v>9.2662495979525097E-2</v>
      </c>
      <c r="R803" s="55">
        <v>4.8012785480162397E-14</v>
      </c>
      <c r="S803" s="54">
        <v>0.15006606326047001</v>
      </c>
      <c r="T803" s="54">
        <v>0.75727144075992803</v>
      </c>
    </row>
    <row r="804" spans="1:20" ht="15.75" customHeight="1">
      <c r="A804" s="36" t="s">
        <v>100</v>
      </c>
      <c r="B804" s="54" t="s">
        <v>82</v>
      </c>
      <c r="C804" s="54" t="s">
        <v>1662</v>
      </c>
      <c r="D804" s="54">
        <v>8</v>
      </c>
      <c r="E804" s="54">
        <v>1</v>
      </c>
      <c r="F804" s="54" t="s">
        <v>1661</v>
      </c>
      <c r="G804" s="54"/>
      <c r="H804" s="54">
        <v>4.2659000000000002E-2</v>
      </c>
      <c r="I804" s="54">
        <v>8.1251499999999994E-3</v>
      </c>
      <c r="J804" s="55">
        <v>1.51987E-7</v>
      </c>
      <c r="K804" s="54" t="s">
        <v>701</v>
      </c>
      <c r="L804" s="54" t="s">
        <v>700</v>
      </c>
      <c r="M804" s="54">
        <v>-5.8495297590286301E-2</v>
      </c>
      <c r="N804" s="54">
        <v>1.06E-2</v>
      </c>
      <c r="O804" s="55">
        <v>3.173E-8</v>
      </c>
      <c r="P804" s="55">
        <v>1.54518319951905E-5</v>
      </c>
      <c r="Q804" s="54">
        <v>4.8823131310040801E-4</v>
      </c>
      <c r="R804" s="54">
        <v>7.47016292829318E-3</v>
      </c>
      <c r="S804" s="54">
        <v>0.235277882229707</v>
      </c>
      <c r="T804" s="54">
        <v>0.75674827169690495</v>
      </c>
    </row>
    <row r="805" spans="1:20" ht="15.75" customHeight="1">
      <c r="A805" s="36" t="s">
        <v>100</v>
      </c>
      <c r="B805" s="54" t="s">
        <v>82</v>
      </c>
      <c r="C805" s="54" t="s">
        <v>1660</v>
      </c>
      <c r="D805" s="54">
        <v>10</v>
      </c>
      <c r="E805" s="54">
        <v>1</v>
      </c>
      <c r="F805" s="54" t="s">
        <v>1659</v>
      </c>
      <c r="G805" s="54" t="s">
        <v>1658</v>
      </c>
      <c r="H805" s="54">
        <v>7.9253299999999999E-2</v>
      </c>
      <c r="I805" s="54">
        <v>1.7361600000000001E-2</v>
      </c>
      <c r="J805" s="55">
        <v>5.0021300000000003E-6</v>
      </c>
      <c r="K805" s="54" t="s">
        <v>1657</v>
      </c>
      <c r="L805" s="54" t="s">
        <v>1656</v>
      </c>
      <c r="M805" s="54">
        <v>-6.00974240485804E-2</v>
      </c>
      <c r="N805" s="54">
        <v>1.4500000000000001E-2</v>
      </c>
      <c r="O805" s="55">
        <v>3.4079999999999999E-5</v>
      </c>
      <c r="P805" s="54">
        <v>0.105978415786664</v>
      </c>
      <c r="Q805" s="54">
        <v>6.3051841431619501E-2</v>
      </c>
      <c r="R805" s="54">
        <v>4.70932259009606E-2</v>
      </c>
      <c r="S805" s="54">
        <v>2.7261492152756701E-2</v>
      </c>
      <c r="T805" s="54">
        <v>0.75661502472799902</v>
      </c>
    </row>
    <row r="806" spans="1:20" ht="15.75" customHeight="1">
      <c r="A806" s="36" t="s">
        <v>100</v>
      </c>
      <c r="B806" s="54" t="s">
        <v>86</v>
      </c>
      <c r="C806" s="54" t="s">
        <v>1655</v>
      </c>
      <c r="D806" s="54">
        <v>22</v>
      </c>
      <c r="E806" s="54">
        <v>1</v>
      </c>
      <c r="F806" s="54" t="s">
        <v>1654</v>
      </c>
      <c r="G806" s="54" t="s">
        <v>1653</v>
      </c>
      <c r="H806" s="54">
        <v>5.5274200000000002E-2</v>
      </c>
      <c r="I806" s="54">
        <v>1.05054E-2</v>
      </c>
      <c r="J806" s="55">
        <v>1.4331899999999999E-7</v>
      </c>
      <c r="K806" s="54" t="s">
        <v>1652</v>
      </c>
      <c r="L806" s="54" t="s">
        <v>1651</v>
      </c>
      <c r="M806" s="54">
        <v>5.0504132173768E-2</v>
      </c>
      <c r="N806" s="54">
        <v>1.04E-2</v>
      </c>
      <c r="O806" s="55">
        <v>1.201E-6</v>
      </c>
      <c r="P806" s="54">
        <v>7.2947401918122597E-4</v>
      </c>
      <c r="Q806" s="54">
        <v>6.8022038890669295E-2</v>
      </c>
      <c r="R806" s="54">
        <v>1.8610164724714199E-3</v>
      </c>
      <c r="S806" s="54">
        <v>0.172779572332938</v>
      </c>
      <c r="T806" s="54">
        <v>0.75660789828473995</v>
      </c>
    </row>
    <row r="807" spans="1:20" ht="15.75" customHeight="1">
      <c r="A807" s="36" t="s">
        <v>100</v>
      </c>
      <c r="B807" s="54" t="s">
        <v>81</v>
      </c>
      <c r="C807" s="54" t="s">
        <v>1650</v>
      </c>
      <c r="D807" s="54">
        <v>1</v>
      </c>
      <c r="E807" s="54">
        <v>1</v>
      </c>
      <c r="F807" s="54" t="s">
        <v>1649</v>
      </c>
      <c r="G807" s="54"/>
      <c r="H807" s="54">
        <v>-5.0337100000000003E-2</v>
      </c>
      <c r="I807" s="54">
        <v>9.7514699999999999E-3</v>
      </c>
      <c r="J807" s="55">
        <v>2.4444700000000002E-7</v>
      </c>
      <c r="K807" s="54" t="s">
        <v>1634</v>
      </c>
      <c r="L807" s="54" t="s">
        <v>1633</v>
      </c>
      <c r="M807" s="54">
        <v>-0.117302920419506</v>
      </c>
      <c r="N807" s="54">
        <v>2.8400000000000002E-2</v>
      </c>
      <c r="O807" s="55">
        <v>3.5280000000000001E-5</v>
      </c>
      <c r="P807" s="54">
        <v>2.5864546467768402E-3</v>
      </c>
      <c r="Q807" s="54">
        <v>0.12233664434093899</v>
      </c>
      <c r="R807" s="54">
        <v>2.48448928627709E-3</v>
      </c>
      <c r="S807" s="54">
        <v>0.116757953213318</v>
      </c>
      <c r="T807" s="54">
        <v>0.75583445851268904</v>
      </c>
    </row>
    <row r="808" spans="1:20" ht="15.75" customHeight="1">
      <c r="A808" s="36" t="s">
        <v>100</v>
      </c>
      <c r="B808" s="54" t="s">
        <v>82</v>
      </c>
      <c r="C808" s="54" t="s">
        <v>1648</v>
      </c>
      <c r="D808" s="54">
        <v>9</v>
      </c>
      <c r="E808" s="54">
        <v>1</v>
      </c>
      <c r="F808" s="54" t="s">
        <v>1647</v>
      </c>
      <c r="G808" s="54"/>
      <c r="H808" s="54">
        <v>-2.9878700000000001E-2</v>
      </c>
      <c r="I808" s="54">
        <v>5.2013199999999997E-3</v>
      </c>
      <c r="J808" s="55">
        <v>9.2241400000000004E-9</v>
      </c>
      <c r="K808" s="54" t="s">
        <v>1646</v>
      </c>
      <c r="L808" s="54" t="s">
        <v>1645</v>
      </c>
      <c r="M808" s="54">
        <v>4.09990935346932E-2</v>
      </c>
      <c r="N808" s="54">
        <v>8.6E-3</v>
      </c>
      <c r="O808" s="55">
        <v>2.0829999999999998E-6</v>
      </c>
      <c r="P808" s="54">
        <v>1.2432581181279399E-4</v>
      </c>
      <c r="Q808" s="54">
        <v>8.37745705913331E-2</v>
      </c>
      <c r="R808" s="54">
        <v>2.38621410542065E-4</v>
      </c>
      <c r="S808" s="54">
        <v>0.16003464608544099</v>
      </c>
      <c r="T808" s="54">
        <v>0.75582783610087001</v>
      </c>
    </row>
    <row r="809" spans="1:20" ht="15.75" customHeight="1">
      <c r="A809" s="36" t="s">
        <v>100</v>
      </c>
      <c r="B809" s="54" t="s">
        <v>83</v>
      </c>
      <c r="C809" s="54" t="s">
        <v>1260</v>
      </c>
      <c r="D809" s="54">
        <v>3</v>
      </c>
      <c r="E809" s="54">
        <v>1</v>
      </c>
      <c r="F809" s="54" t="s">
        <v>1644</v>
      </c>
      <c r="G809" s="54" t="s">
        <v>1643</v>
      </c>
      <c r="H809" s="54">
        <v>-6.0665700000000003E-2</v>
      </c>
      <c r="I809" s="54">
        <v>9.7195100000000006E-3</v>
      </c>
      <c r="J809" s="55">
        <v>4.3486699999999999E-10</v>
      </c>
      <c r="K809" s="54" t="s">
        <v>1073</v>
      </c>
      <c r="L809" s="54" t="s">
        <v>1072</v>
      </c>
      <c r="M809" s="54">
        <v>-5.9598212886024099E-2</v>
      </c>
      <c r="N809" s="54">
        <v>1.1900000000000001E-2</v>
      </c>
      <c r="O809" s="55">
        <v>5.8670000000000003E-7</v>
      </c>
      <c r="P809" s="55">
        <v>2.6503675407004599E-6</v>
      </c>
      <c r="Q809" s="54">
        <v>1.3156825418068801E-2</v>
      </c>
      <c r="R809" s="55">
        <v>4.67028164862803E-5</v>
      </c>
      <c r="S809" s="54">
        <v>0.23108413652744</v>
      </c>
      <c r="T809" s="54">
        <v>0.75570968487046597</v>
      </c>
    </row>
    <row r="810" spans="1:20" ht="15.75" customHeight="1">
      <c r="A810" s="36" t="s">
        <v>100</v>
      </c>
      <c r="B810" s="54" t="s">
        <v>86</v>
      </c>
      <c r="C810" s="54" t="s">
        <v>1642</v>
      </c>
      <c r="D810" s="54">
        <v>1</v>
      </c>
      <c r="E810" s="54">
        <v>1</v>
      </c>
      <c r="F810" s="54" t="s">
        <v>1641</v>
      </c>
      <c r="G810" s="54"/>
      <c r="H810" s="54">
        <v>-3.7009500000000001E-2</v>
      </c>
      <c r="I810" s="54">
        <v>7.9158100000000006E-3</v>
      </c>
      <c r="J810" s="55">
        <v>2.9369499999999999E-6</v>
      </c>
      <c r="K810" s="54" t="s">
        <v>1640</v>
      </c>
      <c r="L810" s="54" t="s">
        <v>1639</v>
      </c>
      <c r="M810" s="54">
        <v>3.6798848237098003E-2</v>
      </c>
      <c r="N810" s="54">
        <v>8.9999999999999993E-3</v>
      </c>
      <c r="O810" s="55">
        <v>4.0380000000000003E-5</v>
      </c>
      <c r="P810" s="54">
        <v>1.9487673140232201E-2</v>
      </c>
      <c r="Q810" s="54">
        <v>0.168496271766512</v>
      </c>
      <c r="R810" s="54">
        <v>5.9258413168360004E-3</v>
      </c>
      <c r="S810" s="54">
        <v>5.0480993620100903E-2</v>
      </c>
      <c r="T810" s="54">
        <v>0.75560922015631904</v>
      </c>
    </row>
    <row r="811" spans="1:20" ht="15.75" customHeight="1">
      <c r="A811" s="36" t="s">
        <v>100</v>
      </c>
      <c r="B811" s="54" t="s">
        <v>84</v>
      </c>
      <c r="C811" s="54" t="s">
        <v>874</v>
      </c>
      <c r="D811" s="54">
        <v>12</v>
      </c>
      <c r="E811" s="54">
        <v>1</v>
      </c>
      <c r="F811" s="54" t="s">
        <v>1638</v>
      </c>
      <c r="G811" s="54"/>
      <c r="H811" s="54">
        <v>6.4535899999999993E-2</v>
      </c>
      <c r="I811" s="54">
        <v>1.36764E-2</v>
      </c>
      <c r="J811" s="55">
        <v>2.3804300000000001E-6</v>
      </c>
      <c r="K811" s="54" t="s">
        <v>260</v>
      </c>
      <c r="L811" s="54" t="s">
        <v>259</v>
      </c>
      <c r="M811" s="54">
        <v>-7.36035592446318E-2</v>
      </c>
      <c r="N811" s="54">
        <v>9.7999999999999997E-3</v>
      </c>
      <c r="O811" s="55">
        <v>4.9179999999999998E-14</v>
      </c>
      <c r="P811" s="55">
        <v>1.2758080629556099E-10</v>
      </c>
      <c r="Q811" s="55">
        <v>1.9240517336957799E-9</v>
      </c>
      <c r="R811" s="54">
        <v>1.52732714550137E-2</v>
      </c>
      <c r="S811" s="54">
        <v>0.229581731495239</v>
      </c>
      <c r="T811" s="54">
        <v>0.75514499499811605</v>
      </c>
    </row>
    <row r="812" spans="1:20" ht="15.75" customHeight="1">
      <c r="A812" s="36" t="s">
        <v>100</v>
      </c>
      <c r="B812" s="54" t="s">
        <v>83</v>
      </c>
      <c r="C812" s="54" t="s">
        <v>1637</v>
      </c>
      <c r="D812" s="54">
        <v>1</v>
      </c>
      <c r="E812" s="54">
        <v>1</v>
      </c>
      <c r="F812" s="54" t="s">
        <v>1636</v>
      </c>
      <c r="G812" s="54" t="s">
        <v>1635</v>
      </c>
      <c r="H812" s="54">
        <v>-3.4945400000000001E-2</v>
      </c>
      <c r="I812" s="54">
        <v>6.2543299999999998E-3</v>
      </c>
      <c r="J812" s="55">
        <v>2.3056300000000001E-8</v>
      </c>
      <c r="K812" s="54" t="s">
        <v>1634</v>
      </c>
      <c r="L812" s="54" t="s">
        <v>1633</v>
      </c>
      <c r="M812" s="54">
        <v>-0.117302920419506</v>
      </c>
      <c r="N812" s="54">
        <v>2.8400000000000002E-2</v>
      </c>
      <c r="O812" s="55">
        <v>3.5280000000000001E-5</v>
      </c>
      <c r="P812" s="54">
        <v>1.2613810809771099E-4</v>
      </c>
      <c r="Q812" s="54">
        <v>0.125578470715801</v>
      </c>
      <c r="R812" s="54">
        <v>1.20723645937817E-4</v>
      </c>
      <c r="S812" s="54">
        <v>0.119433289540972</v>
      </c>
      <c r="T812" s="54">
        <v>0.75474137798919205</v>
      </c>
    </row>
    <row r="813" spans="1:20" ht="15.75" customHeight="1">
      <c r="A813" s="36" t="s">
        <v>100</v>
      </c>
      <c r="B813" s="54" t="s">
        <v>84</v>
      </c>
      <c r="C813" s="54" t="s">
        <v>1632</v>
      </c>
      <c r="D813" s="54">
        <v>20</v>
      </c>
      <c r="E813" s="54">
        <v>1</v>
      </c>
      <c r="F813" s="54" t="s">
        <v>1631</v>
      </c>
      <c r="G813" s="54" t="s">
        <v>1630</v>
      </c>
      <c r="H813" s="54">
        <v>-0.19314899999999999</v>
      </c>
      <c r="I813" s="54">
        <v>1.21277E-2</v>
      </c>
      <c r="J813" s="55">
        <v>3.9967999999999999E-56</v>
      </c>
      <c r="K813" s="54" t="s">
        <v>462</v>
      </c>
      <c r="L813" s="54" t="s">
        <v>461</v>
      </c>
      <c r="M813" s="54">
        <v>-4.4495239886551297E-2</v>
      </c>
      <c r="N813" s="54">
        <v>9.2999999999999992E-3</v>
      </c>
      <c r="O813" s="55">
        <v>1.906E-6</v>
      </c>
      <c r="P813" s="55">
        <v>2.2974947665121299E-46</v>
      </c>
      <c r="Q813" s="54">
        <v>2.17145563107599E-2</v>
      </c>
      <c r="R813" s="55">
        <v>2.3737055474475601E-45</v>
      </c>
      <c r="S813" s="54">
        <v>0.22359386201029699</v>
      </c>
      <c r="T813" s="54">
        <v>0.75469158167894501</v>
      </c>
    </row>
    <row r="814" spans="1:20" ht="15.75" customHeight="1">
      <c r="A814" s="36" t="s">
        <v>100</v>
      </c>
      <c r="B814" s="54" t="s">
        <v>83</v>
      </c>
      <c r="C814" s="54" t="s">
        <v>1629</v>
      </c>
      <c r="D814" s="54">
        <v>5</v>
      </c>
      <c r="E814" s="54">
        <v>1</v>
      </c>
      <c r="F814" s="54" t="s">
        <v>1628</v>
      </c>
      <c r="G814" s="54" t="s">
        <v>1627</v>
      </c>
      <c r="H814" s="54"/>
      <c r="I814" s="54"/>
      <c r="J814" s="54"/>
      <c r="K814" s="54" t="s">
        <v>1626</v>
      </c>
      <c r="L814" s="54" t="s">
        <v>1625</v>
      </c>
      <c r="M814" s="54">
        <v>6.6802415146215405E-2</v>
      </c>
      <c r="N814" s="54">
        <v>9.1999999999999998E-3</v>
      </c>
      <c r="O814" s="55">
        <v>4.38E-13</v>
      </c>
      <c r="P814" s="55">
        <v>4.8262708089238102E-11</v>
      </c>
      <c r="Q814" s="55">
        <v>8.4345658257503995E-8</v>
      </c>
      <c r="R814" s="54">
        <v>1.41024086035002E-4</v>
      </c>
      <c r="S814" s="54">
        <v>0.24570465086393001</v>
      </c>
      <c r="T814" s="54">
        <v>0.75415424065611503</v>
      </c>
    </row>
    <row r="815" spans="1:20" ht="15.75" customHeight="1">
      <c r="A815" s="36" t="s">
        <v>100</v>
      </c>
      <c r="B815" s="54" t="s">
        <v>82</v>
      </c>
      <c r="C815" s="54" t="s">
        <v>1624</v>
      </c>
      <c r="D815" s="54">
        <v>1</v>
      </c>
      <c r="E815" s="54">
        <v>2</v>
      </c>
      <c r="F815" s="54" t="s">
        <v>1623</v>
      </c>
      <c r="G815" s="54"/>
      <c r="H815" s="54">
        <v>4.7409699999999999E-2</v>
      </c>
      <c r="I815" s="54">
        <v>9.5949699999999995E-3</v>
      </c>
      <c r="J815" s="55">
        <v>7.7684799999999997E-7</v>
      </c>
      <c r="K815" s="54" t="s">
        <v>1622</v>
      </c>
      <c r="L815" s="54" t="s">
        <v>1621</v>
      </c>
      <c r="M815" s="54">
        <v>-4.6301355366842503E-2</v>
      </c>
      <c r="N815" s="54">
        <v>1.03E-2</v>
      </c>
      <c r="O815" s="55">
        <v>6.5440000000000004E-6</v>
      </c>
      <c r="P815" s="54">
        <v>1.0940696442560099E-2</v>
      </c>
      <c r="Q815" s="54">
        <v>5.2706265157874597E-2</v>
      </c>
      <c r="R815" s="54">
        <v>3.1977560626991502E-2</v>
      </c>
      <c r="S815" s="54">
        <v>0.153299243904056</v>
      </c>
      <c r="T815" s="54">
        <v>0.75107623386851796</v>
      </c>
    </row>
    <row r="816" spans="1:20" ht="15.75" customHeight="1">
      <c r="A816" s="36" t="s">
        <v>100</v>
      </c>
      <c r="B816" s="54" t="s">
        <v>82</v>
      </c>
      <c r="C816" s="54" t="s">
        <v>1620</v>
      </c>
      <c r="D816" s="54">
        <v>1</v>
      </c>
      <c r="E816" s="54">
        <v>1</v>
      </c>
      <c r="F816" s="54" t="s">
        <v>1619</v>
      </c>
      <c r="G816" s="54" t="s">
        <v>1618</v>
      </c>
      <c r="H816" s="54">
        <v>8.5555500000000007E-2</v>
      </c>
      <c r="I816" s="54">
        <v>1.33709E-2</v>
      </c>
      <c r="J816" s="55">
        <v>1.5693500000000001E-10</v>
      </c>
      <c r="K816" s="54" t="s">
        <v>476</v>
      </c>
      <c r="L816" s="54" t="s">
        <v>475</v>
      </c>
      <c r="M816" s="54">
        <v>5.4699087522383401E-2</v>
      </c>
      <c r="N816" s="54">
        <v>1.3299999999999999E-2</v>
      </c>
      <c r="O816" s="55">
        <v>3.8970000000000001E-5</v>
      </c>
      <c r="P816" s="55">
        <v>7.5599866710066696E-6</v>
      </c>
      <c r="Q816" s="54">
        <v>0.19425293090788101</v>
      </c>
      <c r="R816" s="55">
        <v>2.17065334987973E-6</v>
      </c>
      <c r="S816" s="54">
        <v>5.50239583949928E-2</v>
      </c>
      <c r="T816" s="54">
        <v>0.75071338005710497</v>
      </c>
    </row>
    <row r="817" spans="1:20" ht="15.75" customHeight="1">
      <c r="A817" s="36" t="s">
        <v>100</v>
      </c>
      <c r="B817" s="54" t="s">
        <v>82</v>
      </c>
      <c r="C817" s="54" t="s">
        <v>1617</v>
      </c>
      <c r="D817" s="54">
        <v>14</v>
      </c>
      <c r="E817" s="54">
        <v>2</v>
      </c>
      <c r="F817" s="54" t="s">
        <v>1616</v>
      </c>
      <c r="G817" s="54" t="s">
        <v>1615</v>
      </c>
      <c r="H817" s="54">
        <v>6.2958700000000006E-2</v>
      </c>
      <c r="I817" s="54">
        <v>1.2929400000000001E-2</v>
      </c>
      <c r="J817" s="55">
        <v>1.11923E-6</v>
      </c>
      <c r="K817" s="54" t="s">
        <v>1614</v>
      </c>
      <c r="L817" s="54" t="s">
        <v>1613</v>
      </c>
      <c r="M817" s="54">
        <v>-4.2398351416616901E-2</v>
      </c>
      <c r="N817" s="54">
        <v>8.6999999999999994E-3</v>
      </c>
      <c r="O817" s="55">
        <v>1.1200000000000001E-6</v>
      </c>
      <c r="P817" s="54">
        <v>1.19835501831289E-3</v>
      </c>
      <c r="Q817" s="54">
        <v>1.0302905147652299E-2</v>
      </c>
      <c r="R817" s="54">
        <v>2.4866851504543999E-2</v>
      </c>
      <c r="S817" s="54">
        <v>0.213043160584345</v>
      </c>
      <c r="T817" s="54">
        <v>0.75058872774514596</v>
      </c>
    </row>
    <row r="818" spans="1:20" ht="15.75" customHeight="1">
      <c r="A818" s="36" t="s">
        <v>100</v>
      </c>
      <c r="B818" s="54" t="s">
        <v>81</v>
      </c>
      <c r="C818" s="54" t="s">
        <v>1413</v>
      </c>
      <c r="D818" s="54">
        <v>17</v>
      </c>
      <c r="E818" s="54">
        <v>1</v>
      </c>
      <c r="F818" s="54" t="s">
        <v>1612</v>
      </c>
      <c r="G818" s="54"/>
      <c r="H818" s="54">
        <v>-3.8063199999999998E-2</v>
      </c>
      <c r="I818" s="54">
        <v>9.08985E-3</v>
      </c>
      <c r="J818" s="55">
        <v>2.8212600000000002E-5</v>
      </c>
      <c r="K818" s="54" t="s">
        <v>896</v>
      </c>
      <c r="L818" s="54" t="s">
        <v>895</v>
      </c>
      <c r="M818" s="54">
        <v>3.9701366851551997E-2</v>
      </c>
      <c r="N818" s="54">
        <v>8.6E-3</v>
      </c>
      <c r="O818" s="55">
        <v>4.4220000000000002E-6</v>
      </c>
      <c r="P818" s="54">
        <v>2.7947437079221499E-2</v>
      </c>
      <c r="Q818" s="54">
        <v>6.6260225344007606E-2</v>
      </c>
      <c r="R818" s="54">
        <v>4.63443831324091E-2</v>
      </c>
      <c r="S818" s="54">
        <v>0.10912699125967899</v>
      </c>
      <c r="T818" s="54">
        <v>0.750320963184683</v>
      </c>
    </row>
    <row r="819" spans="1:20" ht="15.75" customHeight="1">
      <c r="A819" s="36" t="s">
        <v>100</v>
      </c>
      <c r="B819" s="54" t="s">
        <v>83</v>
      </c>
      <c r="C819" s="54" t="s">
        <v>214</v>
      </c>
      <c r="D819" s="54">
        <v>2</v>
      </c>
      <c r="E819" s="54">
        <v>1</v>
      </c>
      <c r="F819" s="54" t="s">
        <v>1611</v>
      </c>
      <c r="G819" s="54" t="s">
        <v>1610</v>
      </c>
      <c r="H819" s="54">
        <v>-0.14055200000000001</v>
      </c>
      <c r="I819" s="54">
        <v>1.35266E-2</v>
      </c>
      <c r="J819" s="55">
        <v>2.7309099999999998E-25</v>
      </c>
      <c r="K819" s="54" t="s">
        <v>211</v>
      </c>
      <c r="L819" s="54" t="s">
        <v>210</v>
      </c>
      <c r="M819" s="54">
        <v>4.8801664235557499E-2</v>
      </c>
      <c r="N819" s="54">
        <v>8.8000000000000005E-3</v>
      </c>
      <c r="O819" s="55">
        <v>3.0460000000000003E-8</v>
      </c>
      <c r="P819" s="55">
        <v>4.2607918082868702E-21</v>
      </c>
      <c r="Q819" s="54">
        <v>2.0777950634903002E-3</v>
      </c>
      <c r="R819" s="55">
        <v>5.1094772582147701E-19</v>
      </c>
      <c r="S819" s="54">
        <v>0.24841654379206901</v>
      </c>
      <c r="T819" s="54">
        <v>0.74950566114444095</v>
      </c>
    </row>
    <row r="820" spans="1:20" ht="15.75" customHeight="1">
      <c r="A820" s="36" t="s">
        <v>100</v>
      </c>
      <c r="B820" s="54" t="s">
        <v>84</v>
      </c>
      <c r="C820" s="54" t="s">
        <v>1609</v>
      </c>
      <c r="D820" s="54">
        <v>11</v>
      </c>
      <c r="E820" s="54">
        <v>1</v>
      </c>
      <c r="F820" s="54" t="s">
        <v>1608</v>
      </c>
      <c r="G820" s="54" t="s">
        <v>1607</v>
      </c>
      <c r="H820" s="54">
        <v>-0.108593</v>
      </c>
      <c r="I820" s="54">
        <v>2.6565999999999999E-2</v>
      </c>
      <c r="J820" s="55">
        <v>4.3835499999999997E-5</v>
      </c>
      <c r="K820" s="54" t="s">
        <v>1592</v>
      </c>
      <c r="L820" s="54" t="s">
        <v>1591</v>
      </c>
      <c r="M820" s="54">
        <v>8.4904507090444004E-2</v>
      </c>
      <c r="N820" s="54">
        <v>1.0999999999999999E-2</v>
      </c>
      <c r="O820" s="55">
        <v>1.048E-14</v>
      </c>
      <c r="P820" s="55">
        <v>4.0513496812888901E-10</v>
      </c>
      <c r="Q820" s="55">
        <v>5.8481591477871301E-10</v>
      </c>
      <c r="R820" s="54">
        <v>0.103113824844036</v>
      </c>
      <c r="S820" s="54">
        <v>0.14809693019862599</v>
      </c>
      <c r="T820" s="54">
        <v>0.748789243967387</v>
      </c>
    </row>
    <row r="821" spans="1:20" ht="15.75" customHeight="1">
      <c r="A821" s="36" t="s">
        <v>100</v>
      </c>
      <c r="B821" s="54" t="s">
        <v>86</v>
      </c>
      <c r="C821" s="54" t="s">
        <v>1572</v>
      </c>
      <c r="D821" s="54">
        <v>9</v>
      </c>
      <c r="E821" s="54">
        <v>1</v>
      </c>
      <c r="F821" s="54" t="s">
        <v>1606</v>
      </c>
      <c r="G821" s="54"/>
      <c r="H821" s="54">
        <v>-0.146088</v>
      </c>
      <c r="I821" s="54">
        <v>2.5196699999999999E-2</v>
      </c>
      <c r="J821" s="55">
        <v>6.7433000000000001E-9</v>
      </c>
      <c r="K821" s="54" t="s">
        <v>1569</v>
      </c>
      <c r="L821" s="54" t="s">
        <v>1568</v>
      </c>
      <c r="M821" s="54">
        <v>-3.90957053401303E-2</v>
      </c>
      <c r="N821" s="54">
        <v>8.8999999999999999E-3</v>
      </c>
      <c r="O821" s="55">
        <v>1.2109999999999999E-5</v>
      </c>
      <c r="P821" s="55">
        <v>9.0899764517119599E-5</v>
      </c>
      <c r="Q821" s="54">
        <v>7.9089456662400096E-2</v>
      </c>
      <c r="R821" s="54">
        <v>1.99499617656064E-4</v>
      </c>
      <c r="S821" s="54">
        <v>0.17283149892069999</v>
      </c>
      <c r="T821" s="54">
        <v>0.74778864503472597</v>
      </c>
    </row>
    <row r="822" spans="1:20" ht="15.75" customHeight="1">
      <c r="A822" s="36" t="s">
        <v>100</v>
      </c>
      <c r="B822" s="54" t="s">
        <v>85</v>
      </c>
      <c r="C822" s="54" t="s">
        <v>1605</v>
      </c>
      <c r="D822" s="54">
        <v>3</v>
      </c>
      <c r="E822" s="54">
        <v>1</v>
      </c>
      <c r="F822" s="54" t="s">
        <v>1604</v>
      </c>
      <c r="G822" s="54"/>
      <c r="H822" s="54">
        <v>3.6901499999999997E-2</v>
      </c>
      <c r="I822" s="54">
        <v>9.6286400000000008E-3</v>
      </c>
      <c r="J822" s="54">
        <v>1.2687899999999999E-4</v>
      </c>
      <c r="K822" s="54" t="s">
        <v>1603</v>
      </c>
      <c r="L822" s="54" t="s">
        <v>1602</v>
      </c>
      <c r="M822" s="54">
        <v>-6.6798465538415702E-2</v>
      </c>
      <c r="N822" s="54">
        <v>8.6E-3</v>
      </c>
      <c r="O822" s="55">
        <v>9.5370000000000002E-15</v>
      </c>
      <c r="P822" s="55">
        <v>1.13362707755672E-9</v>
      </c>
      <c r="Q822" s="55">
        <v>3.2385227257939198E-10</v>
      </c>
      <c r="R822" s="54">
        <v>0.197219921703469</v>
      </c>
      <c r="S822" s="54">
        <v>5.5594199315264999E-2</v>
      </c>
      <c r="T822" s="54">
        <v>0.74718587752378596</v>
      </c>
    </row>
    <row r="823" spans="1:20" ht="15.75" customHeight="1">
      <c r="A823" s="36" t="s">
        <v>100</v>
      </c>
      <c r="B823" s="54" t="s">
        <v>81</v>
      </c>
      <c r="C823" s="54" t="s">
        <v>1601</v>
      </c>
      <c r="D823" s="54">
        <v>11</v>
      </c>
      <c r="E823" s="54">
        <v>1</v>
      </c>
      <c r="F823" s="54" t="s">
        <v>1600</v>
      </c>
      <c r="G823" s="54"/>
      <c r="H823" s="54">
        <v>4.7670400000000002E-2</v>
      </c>
      <c r="I823" s="54">
        <v>1.0632600000000001E-2</v>
      </c>
      <c r="J823" s="55">
        <v>7.34603E-6</v>
      </c>
      <c r="K823" s="54" t="s">
        <v>142</v>
      </c>
      <c r="L823" s="54" t="s">
        <v>141</v>
      </c>
      <c r="M823" s="54">
        <v>4.4704521784479999E-2</v>
      </c>
      <c r="N823" s="54">
        <v>8.6E-3</v>
      </c>
      <c r="O823" s="55">
        <v>2.033E-7</v>
      </c>
      <c r="P823" s="54">
        <v>2.3718609488377201E-3</v>
      </c>
      <c r="Q823" s="54">
        <v>8.0117519067501898E-3</v>
      </c>
      <c r="R823" s="54">
        <v>5.5757178813099197E-2</v>
      </c>
      <c r="S823" s="54">
        <v>0.18759221207426399</v>
      </c>
      <c r="T823" s="54">
        <v>0.74626699625704995</v>
      </c>
    </row>
    <row r="824" spans="1:20" ht="15.75" customHeight="1">
      <c r="A824" s="36" t="s">
        <v>100</v>
      </c>
      <c r="B824" s="54" t="s">
        <v>81</v>
      </c>
      <c r="C824" s="54" t="s">
        <v>881</v>
      </c>
      <c r="D824" s="54">
        <v>2</v>
      </c>
      <c r="E824" s="54">
        <v>1</v>
      </c>
      <c r="F824" s="54" t="s">
        <v>1599</v>
      </c>
      <c r="G824" s="54"/>
      <c r="H824" s="54">
        <v>-4.79674E-2</v>
      </c>
      <c r="I824" s="54">
        <v>1.1472400000000001E-2</v>
      </c>
      <c r="J824" s="55">
        <v>2.9011999999999999E-5</v>
      </c>
      <c r="K824" s="54" t="s">
        <v>878</v>
      </c>
      <c r="L824" s="54" t="s">
        <v>877</v>
      </c>
      <c r="M824" s="54">
        <v>-6.72005996602386E-2</v>
      </c>
      <c r="N824" s="54">
        <v>9.1999999999999998E-3</v>
      </c>
      <c r="O824" s="55">
        <v>2.268E-13</v>
      </c>
      <c r="P824" s="55">
        <v>1.1989889243111499E-9</v>
      </c>
      <c r="Q824" s="55">
        <v>3.9392664467372798E-9</v>
      </c>
      <c r="R824" s="54">
        <v>5.9502161744187099E-2</v>
      </c>
      <c r="S824" s="54">
        <v>0.19474802374811001</v>
      </c>
      <c r="T824" s="54">
        <v>0.74574980936944901</v>
      </c>
    </row>
    <row r="825" spans="1:20" ht="15.75" customHeight="1">
      <c r="A825" s="36" t="s">
        <v>100</v>
      </c>
      <c r="B825" s="54" t="s">
        <v>81</v>
      </c>
      <c r="C825" s="54" t="s">
        <v>1598</v>
      </c>
      <c r="D825" s="54">
        <v>12</v>
      </c>
      <c r="E825" s="54">
        <v>1</v>
      </c>
      <c r="F825" s="54" t="s">
        <v>1597</v>
      </c>
      <c r="G825" s="54" t="s">
        <v>1596</v>
      </c>
      <c r="H825" s="54">
        <v>-6.7641000000000007E-2</v>
      </c>
      <c r="I825" s="54">
        <v>1.14089E-2</v>
      </c>
      <c r="J825" s="55">
        <v>3.0707299999999998E-9</v>
      </c>
      <c r="K825" s="54" t="s">
        <v>497</v>
      </c>
      <c r="L825" s="54" t="s">
        <v>496</v>
      </c>
      <c r="M825" s="54">
        <v>-4.2101176018635299E-2</v>
      </c>
      <c r="N825" s="54">
        <v>9.1999999999999998E-3</v>
      </c>
      <c r="O825" s="55">
        <v>4.4750000000000004E-6</v>
      </c>
      <c r="P825" s="55">
        <v>7.7356547162750895E-5</v>
      </c>
      <c r="Q825" s="54">
        <v>6.3564324794488494E-2</v>
      </c>
      <c r="R825" s="54">
        <v>2.3316632244497001E-4</v>
      </c>
      <c r="S825" s="54">
        <v>0.190848847199968</v>
      </c>
      <c r="T825" s="54">
        <v>0.74527630513593601</v>
      </c>
    </row>
    <row r="826" spans="1:20" ht="15.75" customHeight="1">
      <c r="A826" s="36" t="s">
        <v>100</v>
      </c>
      <c r="B826" s="54" t="s">
        <v>84</v>
      </c>
      <c r="C826" s="54" t="s">
        <v>1595</v>
      </c>
      <c r="D826" s="54">
        <v>11</v>
      </c>
      <c r="E826" s="54">
        <v>1</v>
      </c>
      <c r="F826" s="54" t="s">
        <v>1594</v>
      </c>
      <c r="G826" s="54" t="s">
        <v>1593</v>
      </c>
      <c r="H826" s="54">
        <v>4.6188300000000002E-2</v>
      </c>
      <c r="I826" s="54">
        <v>1.0057399999999999E-2</v>
      </c>
      <c r="J826" s="55">
        <v>4.38755E-6</v>
      </c>
      <c r="K826" s="54" t="s">
        <v>1592</v>
      </c>
      <c r="L826" s="54" t="s">
        <v>1591</v>
      </c>
      <c r="M826" s="54">
        <v>8.4904507090444004E-2</v>
      </c>
      <c r="N826" s="54">
        <v>1.0999999999999999E-2</v>
      </c>
      <c r="O826" s="55">
        <v>1.048E-14</v>
      </c>
      <c r="P826" s="55">
        <v>1.0886746819638401E-10</v>
      </c>
      <c r="Q826" s="55">
        <v>8.8515239597422604E-10</v>
      </c>
      <c r="R826" s="54">
        <v>2.8101517776434999E-2</v>
      </c>
      <c r="S826" s="54">
        <v>0.22773663413737699</v>
      </c>
      <c r="T826" s="54">
        <v>0.74416184709216904</v>
      </c>
    </row>
    <row r="827" spans="1:20" ht="15.75" customHeight="1">
      <c r="A827" s="36" t="s">
        <v>100</v>
      </c>
      <c r="B827" s="54" t="s">
        <v>82</v>
      </c>
      <c r="C827" s="54" t="s">
        <v>914</v>
      </c>
      <c r="D827" s="54">
        <v>18</v>
      </c>
      <c r="E827" s="54">
        <v>1</v>
      </c>
      <c r="F827" s="54" t="s">
        <v>1590</v>
      </c>
      <c r="G827" s="54" t="s">
        <v>1589</v>
      </c>
      <c r="H827" s="54">
        <v>-2.75403E-2</v>
      </c>
      <c r="I827" s="54">
        <v>5.4897499999999998E-3</v>
      </c>
      <c r="J827" s="55">
        <v>5.2573799999999999E-7</v>
      </c>
      <c r="K827" s="54" t="s">
        <v>911</v>
      </c>
      <c r="L827" s="54" t="s">
        <v>910</v>
      </c>
      <c r="M827" s="54">
        <v>-4.5298360627286899E-2</v>
      </c>
      <c r="N827" s="54">
        <v>1.11E-2</v>
      </c>
      <c r="O827" s="55">
        <v>4.6449999999999997E-5</v>
      </c>
      <c r="P827" s="54">
        <v>7.7874216062182597E-3</v>
      </c>
      <c r="Q827" s="54">
        <v>0.13325007732611799</v>
      </c>
      <c r="R827" s="54">
        <v>6.40833318023196E-3</v>
      </c>
      <c r="S827" s="54">
        <v>0.10890893748267</v>
      </c>
      <c r="T827" s="54">
        <v>0.74364523040476205</v>
      </c>
    </row>
    <row r="828" spans="1:20" ht="15.75" customHeight="1">
      <c r="A828" s="36" t="s">
        <v>100</v>
      </c>
      <c r="B828" s="54" t="s">
        <v>81</v>
      </c>
      <c r="C828" s="54" t="s">
        <v>898</v>
      </c>
      <c r="D828" s="54">
        <v>17</v>
      </c>
      <c r="E828" s="54">
        <v>1</v>
      </c>
      <c r="F828" s="54" t="s">
        <v>1588</v>
      </c>
      <c r="G828" s="54" t="s">
        <v>1587</v>
      </c>
      <c r="H828" s="54">
        <v>-9.8444799999999999E-2</v>
      </c>
      <c r="I828" s="54">
        <v>1.50826E-2</v>
      </c>
      <c r="J828" s="55">
        <v>6.7182199999999998E-11</v>
      </c>
      <c r="K828" s="54" t="s">
        <v>896</v>
      </c>
      <c r="L828" s="54" t="s">
        <v>895</v>
      </c>
      <c r="M828" s="54">
        <v>3.9701366851551997E-2</v>
      </c>
      <c r="N828" s="54">
        <v>8.6E-3</v>
      </c>
      <c r="O828" s="55">
        <v>4.4220000000000002E-6</v>
      </c>
      <c r="P828" s="55">
        <v>1.51657265204644E-6</v>
      </c>
      <c r="Q828" s="54">
        <v>9.6737448559741798E-2</v>
      </c>
      <c r="R828" s="55">
        <v>2.5179335862370101E-6</v>
      </c>
      <c r="S828" s="54">
        <v>0.15986775466935599</v>
      </c>
      <c r="T828" s="54">
        <v>0.74339076226466505</v>
      </c>
    </row>
    <row r="829" spans="1:20" ht="15.75" customHeight="1">
      <c r="A829" s="36" t="s">
        <v>100</v>
      </c>
      <c r="B829" s="54" t="s">
        <v>81</v>
      </c>
      <c r="C829" s="54" t="s">
        <v>1586</v>
      </c>
      <c r="D829" s="54">
        <v>17</v>
      </c>
      <c r="E829" s="54">
        <v>2</v>
      </c>
      <c r="F829" s="54" t="s">
        <v>768</v>
      </c>
      <c r="G829" s="54" t="s">
        <v>767</v>
      </c>
      <c r="H829" s="54"/>
      <c r="I829" s="54"/>
      <c r="J829" s="54"/>
      <c r="K829" s="54" t="s">
        <v>763</v>
      </c>
      <c r="L829" s="54" t="s">
        <v>762</v>
      </c>
      <c r="M829" s="54">
        <v>-6.0803429358825101E-2</v>
      </c>
      <c r="N829" s="54">
        <v>9.1000000000000004E-3</v>
      </c>
      <c r="O829" s="55">
        <v>2.578E-11</v>
      </c>
      <c r="P829" s="55">
        <v>3.13671939322271E-18</v>
      </c>
      <c r="Q829" s="55">
        <v>3.2154818213908299E-6</v>
      </c>
      <c r="R829" s="55">
        <v>2.5125894538714202E-13</v>
      </c>
      <c r="S829" s="54">
        <v>0.256824837834426</v>
      </c>
      <c r="T829" s="54">
        <v>0.74317194668350295</v>
      </c>
    </row>
    <row r="830" spans="1:20" ht="15.75" customHeight="1">
      <c r="A830" s="36" t="s">
        <v>100</v>
      </c>
      <c r="B830" s="54" t="s">
        <v>85</v>
      </c>
      <c r="C830" s="54" t="s">
        <v>1585</v>
      </c>
      <c r="D830" s="54">
        <v>15</v>
      </c>
      <c r="E830" s="54">
        <v>1</v>
      </c>
      <c r="F830" s="54" t="s">
        <v>1584</v>
      </c>
      <c r="G830" s="54" t="s">
        <v>1583</v>
      </c>
      <c r="H830" s="54">
        <v>0.120264</v>
      </c>
      <c r="I830" s="54">
        <v>1.48751E-2</v>
      </c>
      <c r="J830" s="55">
        <v>6.3889399999999998E-16</v>
      </c>
      <c r="K830" s="54" t="s">
        <v>1364</v>
      </c>
      <c r="L830" s="54" t="s">
        <v>1363</v>
      </c>
      <c r="M830" s="54">
        <v>-4.7198421829000602E-2</v>
      </c>
      <c r="N830" s="54">
        <v>8.6999999999999994E-3</v>
      </c>
      <c r="O830" s="55">
        <v>5.442E-8</v>
      </c>
      <c r="P830" s="55">
        <v>1.3264183169573E-12</v>
      </c>
      <c r="Q830" s="54">
        <v>2.9851949938835198E-3</v>
      </c>
      <c r="R830" s="55">
        <v>1.1320617885915899E-10</v>
      </c>
      <c r="S830" s="54">
        <v>0.25403525600976301</v>
      </c>
      <c r="T830" s="54">
        <v>0.74297954888182205</v>
      </c>
    </row>
    <row r="831" spans="1:20" ht="15.75" customHeight="1">
      <c r="A831" s="36" t="s">
        <v>100</v>
      </c>
      <c r="B831" s="54" t="s">
        <v>82</v>
      </c>
      <c r="C831" s="54" t="s">
        <v>1582</v>
      </c>
      <c r="D831" s="54">
        <v>22</v>
      </c>
      <c r="E831" s="54">
        <v>1</v>
      </c>
      <c r="F831" s="54" t="s">
        <v>1581</v>
      </c>
      <c r="G831" s="54"/>
      <c r="H831" s="54"/>
      <c r="I831" s="54"/>
      <c r="J831" s="54"/>
      <c r="K831" s="54" t="s">
        <v>194</v>
      </c>
      <c r="L831" s="54" t="s">
        <v>193</v>
      </c>
      <c r="M831" s="54">
        <v>6.5595079098410197E-2</v>
      </c>
      <c r="N831" s="54">
        <v>8.6E-3</v>
      </c>
      <c r="O831" s="55">
        <v>3.0039999999999997E-14</v>
      </c>
      <c r="P831" s="55">
        <v>4.9123828439777199E-42</v>
      </c>
      <c r="Q831" s="55">
        <v>7.5103796429563306E-9</v>
      </c>
      <c r="R831" s="55">
        <v>1.69286100162083E-34</v>
      </c>
      <c r="S831" s="54">
        <v>0.25807399305122097</v>
      </c>
      <c r="T831" s="54">
        <v>0.74192599943840098</v>
      </c>
    </row>
    <row r="832" spans="1:20" ht="15.75" customHeight="1">
      <c r="A832" s="36" t="s">
        <v>100</v>
      </c>
      <c r="B832" s="54" t="s">
        <v>86</v>
      </c>
      <c r="C832" s="54" t="s">
        <v>1580</v>
      </c>
      <c r="D832" s="54">
        <v>2</v>
      </c>
      <c r="E832" s="54">
        <v>1</v>
      </c>
      <c r="F832" s="54" t="s">
        <v>1579</v>
      </c>
      <c r="G832" s="54" t="s">
        <v>1578</v>
      </c>
      <c r="H832" s="54">
        <v>-9.4605400000000006E-2</v>
      </c>
      <c r="I832" s="54">
        <v>1.29175E-2</v>
      </c>
      <c r="J832" s="55">
        <v>2.41874E-13</v>
      </c>
      <c r="K832" s="54" t="s">
        <v>1577</v>
      </c>
      <c r="L832" s="54" t="s">
        <v>1576</v>
      </c>
      <c r="M832" s="54">
        <v>-5.2896009353496698E-2</v>
      </c>
      <c r="N832" s="54">
        <v>9.1000000000000004E-3</v>
      </c>
      <c r="O832" s="55">
        <v>5.3519999999999997E-9</v>
      </c>
      <c r="P832" s="55">
        <v>4.9004535828571801E-11</v>
      </c>
      <c r="Q832" s="54">
        <v>2.7824745233922702E-4</v>
      </c>
      <c r="R832" s="55">
        <v>4.5557839633440297E-8</v>
      </c>
      <c r="S832" s="54">
        <v>0.25793534623020797</v>
      </c>
      <c r="T832" s="54">
        <v>0.74178636071060999</v>
      </c>
    </row>
    <row r="833" spans="1:20" ht="15.75" customHeight="1">
      <c r="A833" s="36" t="s">
        <v>100</v>
      </c>
      <c r="B833" s="54" t="s">
        <v>84</v>
      </c>
      <c r="C833" s="54" t="s">
        <v>1575</v>
      </c>
      <c r="D833" s="54">
        <v>15</v>
      </c>
      <c r="E833" s="54">
        <v>1</v>
      </c>
      <c r="F833" s="54" t="s">
        <v>1574</v>
      </c>
      <c r="G833" s="54" t="s">
        <v>1573</v>
      </c>
      <c r="H833" s="54">
        <v>-0.18660299999999999</v>
      </c>
      <c r="I833" s="54">
        <v>2.3751999999999999E-2</v>
      </c>
      <c r="J833" s="55">
        <v>4.3083199999999998E-15</v>
      </c>
      <c r="K833" s="54" t="s">
        <v>1364</v>
      </c>
      <c r="L833" s="54" t="s">
        <v>1363</v>
      </c>
      <c r="M833" s="54">
        <v>-4.7198421829000602E-2</v>
      </c>
      <c r="N833" s="54">
        <v>8.6999999999999994E-3</v>
      </c>
      <c r="O833" s="55">
        <v>5.442E-8</v>
      </c>
      <c r="P833" s="55">
        <v>5.3737268524222398E-11</v>
      </c>
      <c r="Q833" s="54">
        <v>3.00066352918015E-3</v>
      </c>
      <c r="R833" s="55">
        <v>4.5859006509543003E-9</v>
      </c>
      <c r="S833" s="54">
        <v>0.25533284585287003</v>
      </c>
      <c r="T833" s="54">
        <v>0.74166648597831297</v>
      </c>
    </row>
    <row r="834" spans="1:20" ht="15.75" customHeight="1">
      <c r="A834" s="36" t="s">
        <v>100</v>
      </c>
      <c r="B834" s="54" t="s">
        <v>81</v>
      </c>
      <c r="C834" s="54" t="s">
        <v>1572</v>
      </c>
      <c r="D834" s="54">
        <v>9</v>
      </c>
      <c r="E834" s="54">
        <v>1</v>
      </c>
      <c r="F834" s="54" t="s">
        <v>1571</v>
      </c>
      <c r="G834" s="54" t="s">
        <v>1570</v>
      </c>
      <c r="H834" s="54">
        <v>-8.5517899999999994E-2</v>
      </c>
      <c r="I834" s="54">
        <v>1.6941600000000001E-2</v>
      </c>
      <c r="J834" s="55">
        <v>4.4701799999999999E-7</v>
      </c>
      <c r="K834" s="54" t="s">
        <v>1569</v>
      </c>
      <c r="L834" s="54" t="s">
        <v>1568</v>
      </c>
      <c r="M834" s="54">
        <v>-3.90957053401303E-2</v>
      </c>
      <c r="N834" s="54">
        <v>8.8999999999999999E-3</v>
      </c>
      <c r="O834" s="55">
        <v>1.2109999999999999E-5</v>
      </c>
      <c r="P834" s="54">
        <v>7.8149436909177999E-3</v>
      </c>
      <c r="Q834" s="54">
        <v>7.3584101109570102E-2</v>
      </c>
      <c r="R834" s="54">
        <v>1.71519317062532E-2</v>
      </c>
      <c r="S834" s="54">
        <v>0.16075880700498901</v>
      </c>
      <c r="T834" s="54">
        <v>0.74069021648827005</v>
      </c>
    </row>
    <row r="835" spans="1:20" ht="15.75" customHeight="1">
      <c r="A835" s="36" t="s">
        <v>100</v>
      </c>
      <c r="B835" s="54" t="s">
        <v>82</v>
      </c>
      <c r="C835" s="54" t="s">
        <v>1567</v>
      </c>
      <c r="D835" s="54">
        <v>9</v>
      </c>
      <c r="E835" s="54">
        <v>2</v>
      </c>
      <c r="F835" s="54" t="s">
        <v>1566</v>
      </c>
      <c r="G835" s="54" t="s">
        <v>1565</v>
      </c>
      <c r="H835" s="54">
        <v>-7.5939099999999995E-2</v>
      </c>
      <c r="I835" s="54">
        <v>1.10285E-2</v>
      </c>
      <c r="J835" s="55">
        <v>5.7502999999999998E-12</v>
      </c>
      <c r="K835" s="54" t="s">
        <v>530</v>
      </c>
      <c r="L835" s="54" t="s">
        <v>529</v>
      </c>
      <c r="M835" s="54">
        <v>3.9104719880761002E-2</v>
      </c>
      <c r="N835" s="54">
        <v>8.6E-3</v>
      </c>
      <c r="O835" s="55">
        <v>5.3759999999999999E-6</v>
      </c>
      <c r="P835" s="55">
        <v>1.4367302313550499E-7</v>
      </c>
      <c r="Q835" s="54">
        <v>2.9123683213730898E-2</v>
      </c>
      <c r="R835" s="55">
        <v>1.14656894316499E-6</v>
      </c>
      <c r="S835" s="54">
        <v>0.231679597986442</v>
      </c>
      <c r="T835" s="54">
        <v>0.73919542855786202</v>
      </c>
    </row>
    <row r="836" spans="1:20" ht="15.75" customHeight="1">
      <c r="A836" s="36" t="s">
        <v>100</v>
      </c>
      <c r="B836" s="54" t="s">
        <v>85</v>
      </c>
      <c r="C836" s="54" t="s">
        <v>1564</v>
      </c>
      <c r="D836" s="54">
        <v>13</v>
      </c>
      <c r="E836" s="54">
        <v>1</v>
      </c>
      <c r="F836" s="54" t="s">
        <v>1563</v>
      </c>
      <c r="G836" s="54" t="s">
        <v>1562</v>
      </c>
      <c r="H836" s="54">
        <v>-4.9986000000000003E-2</v>
      </c>
      <c r="I836" s="54">
        <v>1.03704E-2</v>
      </c>
      <c r="J836" s="55">
        <v>1.4355399999999999E-6</v>
      </c>
      <c r="K836" s="54" t="s">
        <v>1180</v>
      </c>
      <c r="L836" s="54" t="s">
        <v>1179</v>
      </c>
      <c r="M836" s="54">
        <v>4.4098188721798402E-2</v>
      </c>
      <c r="N836" s="54">
        <v>8.6999999999999994E-3</v>
      </c>
      <c r="O836" s="55">
        <v>4.0699999999999998E-7</v>
      </c>
      <c r="P836" s="54">
        <v>2.5466515835774698E-3</v>
      </c>
      <c r="Q836" s="54">
        <v>1.13264761413571E-2</v>
      </c>
      <c r="R836" s="54">
        <v>4.5497776484065999E-2</v>
      </c>
      <c r="S836" s="54">
        <v>0.20161669387324099</v>
      </c>
      <c r="T836" s="54">
        <v>0.73901240191775897</v>
      </c>
    </row>
    <row r="837" spans="1:20" ht="15.75" customHeight="1">
      <c r="A837" s="36" t="s">
        <v>100</v>
      </c>
      <c r="B837" s="54" t="s">
        <v>86</v>
      </c>
      <c r="C837" s="54" t="s">
        <v>1561</v>
      </c>
      <c r="D837" s="54">
        <v>22</v>
      </c>
      <c r="E837" s="54">
        <v>1</v>
      </c>
      <c r="F837" s="54" t="s">
        <v>1560</v>
      </c>
      <c r="G837" s="54" t="s">
        <v>1559</v>
      </c>
      <c r="H837" s="54">
        <v>5.1088599999999998E-2</v>
      </c>
      <c r="I837" s="54">
        <v>1.14755E-2</v>
      </c>
      <c r="J837" s="55">
        <v>8.5220700000000006E-6</v>
      </c>
      <c r="K837" s="54" t="s">
        <v>1558</v>
      </c>
      <c r="L837" s="54" t="s">
        <v>1557</v>
      </c>
      <c r="M837" s="54">
        <v>4.1197064850338201E-2</v>
      </c>
      <c r="N837" s="54">
        <v>8.6999999999999994E-3</v>
      </c>
      <c r="O837" s="55">
        <v>2.2010000000000002E-6</v>
      </c>
      <c r="P837" s="54">
        <v>4.9618214839542603E-2</v>
      </c>
      <c r="Q837" s="54">
        <v>7.8804828015018105E-2</v>
      </c>
      <c r="R837" s="54">
        <v>5.1543594874189899E-2</v>
      </c>
      <c r="S837" s="54">
        <v>8.1123852834428301E-2</v>
      </c>
      <c r="T837" s="54">
        <v>0.73890950943682099</v>
      </c>
    </row>
    <row r="838" spans="1:20" ht="15.75" customHeight="1">
      <c r="A838" s="36" t="s">
        <v>100</v>
      </c>
      <c r="B838" s="54" t="s">
        <v>84</v>
      </c>
      <c r="C838" s="54" t="s">
        <v>1556</v>
      </c>
      <c r="D838" s="54">
        <v>4</v>
      </c>
      <c r="E838" s="54">
        <v>1</v>
      </c>
      <c r="F838" s="54" t="s">
        <v>1555</v>
      </c>
      <c r="G838" s="54" t="s">
        <v>1554</v>
      </c>
      <c r="H838" s="54">
        <v>0.112673</v>
      </c>
      <c r="I838" s="54">
        <v>2.0128199999999999E-2</v>
      </c>
      <c r="J838" s="55">
        <v>2.1762599999999999E-8</v>
      </c>
      <c r="K838" s="54" t="s">
        <v>1553</v>
      </c>
      <c r="L838" s="54" t="s">
        <v>1552</v>
      </c>
      <c r="M838" s="54">
        <v>-4.8304331886323902E-2</v>
      </c>
      <c r="N838" s="54">
        <v>8.8000000000000005E-3</v>
      </c>
      <c r="O838" s="55">
        <v>4.0970000000000002E-8</v>
      </c>
      <c r="P838" s="54">
        <v>1.00553068437121E-4</v>
      </c>
      <c r="Q838" s="54">
        <v>2.6423008815843201E-3</v>
      </c>
      <c r="R838" s="54">
        <v>9.5281185482773995E-3</v>
      </c>
      <c r="S838" s="54">
        <v>0.24963871500296</v>
      </c>
      <c r="T838" s="54">
        <v>0.73809031249874202</v>
      </c>
    </row>
    <row r="839" spans="1:20" ht="15.75" customHeight="1">
      <c r="A839" s="36" t="s">
        <v>100</v>
      </c>
      <c r="B839" s="54" t="s">
        <v>81</v>
      </c>
      <c r="C839" s="54" t="s">
        <v>948</v>
      </c>
      <c r="D839" s="54">
        <v>10</v>
      </c>
      <c r="E839" s="54">
        <v>1</v>
      </c>
      <c r="F839" s="54" t="s">
        <v>1551</v>
      </c>
      <c r="G839" s="54" t="s">
        <v>1550</v>
      </c>
      <c r="H839" s="54">
        <v>-8.7248800000000001E-2</v>
      </c>
      <c r="I839" s="54">
        <v>1.3480300000000001E-2</v>
      </c>
      <c r="J839" s="55">
        <v>9.6605900000000001E-11</v>
      </c>
      <c r="K839" s="54" t="s">
        <v>945</v>
      </c>
      <c r="L839" s="54" t="s">
        <v>944</v>
      </c>
      <c r="M839" s="54">
        <v>-4.50020459197846E-2</v>
      </c>
      <c r="N839" s="54">
        <v>9.7999999999999997E-3</v>
      </c>
      <c r="O839" s="55">
        <v>4.3460000000000004E-6</v>
      </c>
      <c r="P839" s="55">
        <v>3.1333388825902499E-7</v>
      </c>
      <c r="Q839" s="54">
        <v>2.13726752566076E-2</v>
      </c>
      <c r="R839" s="55">
        <v>3.5374570986917401E-6</v>
      </c>
      <c r="S839" s="54">
        <v>0.24055380662669101</v>
      </c>
      <c r="T839" s="54">
        <v>0.738069667325715</v>
      </c>
    </row>
    <row r="840" spans="1:20" ht="15.75" customHeight="1">
      <c r="A840" s="36" t="s">
        <v>100</v>
      </c>
      <c r="B840" s="54" t="s">
        <v>86</v>
      </c>
      <c r="C840" s="54" t="s">
        <v>1549</v>
      </c>
      <c r="D840" s="54">
        <v>2</v>
      </c>
      <c r="E840" s="54">
        <v>1</v>
      </c>
      <c r="F840" s="54" t="s">
        <v>1548</v>
      </c>
      <c r="G840" s="54" t="s">
        <v>1547</v>
      </c>
      <c r="H840" s="54">
        <v>-2.9049499999999999E-2</v>
      </c>
      <c r="I840" s="54">
        <v>6.0042699999999999E-3</v>
      </c>
      <c r="J840" s="55">
        <v>1.3109100000000001E-6</v>
      </c>
      <c r="K840" s="54" t="s">
        <v>708</v>
      </c>
      <c r="L840" s="54" t="s">
        <v>707</v>
      </c>
      <c r="M840" s="54">
        <v>3.7899186754079599E-2</v>
      </c>
      <c r="N840" s="54">
        <v>8.8999999999999999E-3</v>
      </c>
      <c r="O840" s="55">
        <v>1.9919999999999999E-5</v>
      </c>
      <c r="P840" s="54">
        <v>2.1758986794347601E-3</v>
      </c>
      <c r="Q840" s="54">
        <v>0.133661270749311</v>
      </c>
      <c r="R840" s="54">
        <v>2.0425939320935201E-3</v>
      </c>
      <c r="S840" s="54">
        <v>0.124735231513661</v>
      </c>
      <c r="T840" s="54">
        <v>0.73738500512549898</v>
      </c>
    </row>
    <row r="841" spans="1:20" ht="15.75" customHeight="1">
      <c r="A841" s="36" t="s">
        <v>100</v>
      </c>
      <c r="B841" s="54" t="s">
        <v>86</v>
      </c>
      <c r="C841" s="54" t="s">
        <v>240</v>
      </c>
      <c r="D841" s="54">
        <v>20</v>
      </c>
      <c r="E841" s="54">
        <v>1</v>
      </c>
      <c r="F841" s="54" t="s">
        <v>1546</v>
      </c>
      <c r="G841" s="54" t="s">
        <v>1545</v>
      </c>
      <c r="H841" s="54">
        <v>-2.37377E-2</v>
      </c>
      <c r="I841" s="54">
        <v>5.7444200000000001E-3</v>
      </c>
      <c r="J841" s="55">
        <v>3.5918399999999998E-5</v>
      </c>
      <c r="K841" s="54" t="s">
        <v>238</v>
      </c>
      <c r="L841" s="54" t="s">
        <v>237</v>
      </c>
      <c r="M841" s="54">
        <v>-3.8403071282945102E-2</v>
      </c>
      <c r="N841" s="54">
        <v>8.6E-3</v>
      </c>
      <c r="O841" s="55">
        <v>8.1179999999999992E-6</v>
      </c>
      <c r="P841" s="54">
        <v>6.3934663568881896E-3</v>
      </c>
      <c r="Q841" s="54">
        <v>2.53208738062226E-2</v>
      </c>
      <c r="R841" s="54">
        <v>4.67192587450658E-2</v>
      </c>
      <c r="S841" s="54">
        <v>0.18429106280719801</v>
      </c>
      <c r="T841" s="54">
        <v>0.73727533828462599</v>
      </c>
    </row>
    <row r="842" spans="1:20" ht="15.75" customHeight="1">
      <c r="A842" s="36" t="s">
        <v>100</v>
      </c>
      <c r="B842" s="54" t="s">
        <v>85</v>
      </c>
      <c r="C842" s="54" t="s">
        <v>1544</v>
      </c>
      <c r="D842" s="54">
        <v>2</v>
      </c>
      <c r="E842" s="54">
        <v>1</v>
      </c>
      <c r="F842" s="54" t="s">
        <v>1543</v>
      </c>
      <c r="G842" s="54" t="s">
        <v>1542</v>
      </c>
      <c r="H842" s="54">
        <v>-6.4600099999999994E-2</v>
      </c>
      <c r="I842" s="54">
        <v>1.31477E-2</v>
      </c>
      <c r="J842" s="55">
        <v>8.9510400000000002E-7</v>
      </c>
      <c r="K842" s="54" t="s">
        <v>1541</v>
      </c>
      <c r="L842" s="54" t="s">
        <v>1540</v>
      </c>
      <c r="M842" s="54">
        <v>-3.4304803691990203E-2</v>
      </c>
      <c r="N842" s="54">
        <v>8.8999999999999999E-3</v>
      </c>
      <c r="O842" s="54">
        <v>1.122E-4</v>
      </c>
      <c r="P842" s="54">
        <v>1.05403579688137E-2</v>
      </c>
      <c r="Q842" s="54">
        <v>0.20711809711516399</v>
      </c>
      <c r="R842" s="54">
        <v>2.2283775906191102E-3</v>
      </c>
      <c r="S842" s="54">
        <v>4.3050570383710303E-2</v>
      </c>
      <c r="T842" s="54">
        <v>0.73706259694169296</v>
      </c>
    </row>
    <row r="843" spans="1:20" ht="15.75" customHeight="1">
      <c r="A843" s="36" t="s">
        <v>100</v>
      </c>
      <c r="B843" s="54" t="s">
        <v>82</v>
      </c>
      <c r="C843" s="54" t="s">
        <v>1539</v>
      </c>
      <c r="D843" s="54">
        <v>12</v>
      </c>
      <c r="E843" s="54">
        <v>1</v>
      </c>
      <c r="F843" s="54" t="s">
        <v>1538</v>
      </c>
      <c r="G843" s="54" t="s">
        <v>1537</v>
      </c>
      <c r="H843" s="54">
        <v>0.21244399999999999</v>
      </c>
      <c r="I843" s="54">
        <v>4.0962400000000003E-2</v>
      </c>
      <c r="J843" s="55">
        <v>2.2144500000000001E-7</v>
      </c>
      <c r="K843" s="54" t="s">
        <v>1536</v>
      </c>
      <c r="L843" s="54" t="s">
        <v>1535</v>
      </c>
      <c r="M843" s="54">
        <v>7.1796798819685703E-2</v>
      </c>
      <c r="N843" s="54">
        <v>1.6299999999999999E-2</v>
      </c>
      <c r="O843" s="55">
        <v>1.025E-5</v>
      </c>
      <c r="P843" s="54">
        <v>3.2208881272264198E-3</v>
      </c>
      <c r="Q843" s="54">
        <v>0.107014448646812</v>
      </c>
      <c r="R843" s="54">
        <v>4.4945979351707199E-3</v>
      </c>
      <c r="S843" s="54">
        <v>0.148596958153003</v>
      </c>
      <c r="T843" s="54">
        <v>0.736673107137788</v>
      </c>
    </row>
    <row r="844" spans="1:20" ht="15.75" customHeight="1">
      <c r="A844" s="36" t="s">
        <v>100</v>
      </c>
      <c r="B844" s="54" t="s">
        <v>86</v>
      </c>
      <c r="C844" s="54" t="s">
        <v>1534</v>
      </c>
      <c r="D844" s="54">
        <v>6</v>
      </c>
      <c r="E844" s="54">
        <v>1</v>
      </c>
      <c r="F844" s="54" t="s">
        <v>1533</v>
      </c>
      <c r="G844" s="54"/>
      <c r="H844" s="54">
        <v>0.251419</v>
      </c>
      <c r="I844" s="54">
        <v>2.30069E-2</v>
      </c>
      <c r="J844" s="55">
        <v>2.4542199999999999E-27</v>
      </c>
      <c r="K844" s="54" t="s">
        <v>1532</v>
      </c>
      <c r="L844" s="54" t="s">
        <v>1531</v>
      </c>
      <c r="M844" s="54">
        <v>-0.12019789531210399</v>
      </c>
      <c r="N844" s="54">
        <v>2.5700000000000001E-2</v>
      </c>
      <c r="O844" s="55">
        <v>3.0419999999999998E-6</v>
      </c>
      <c r="P844" s="55">
        <v>1.7226001856588099E-12</v>
      </c>
      <c r="Q844" s="54">
        <v>0.13341391086829099</v>
      </c>
      <c r="R844" s="55">
        <v>1.70605312365079E-12</v>
      </c>
      <c r="S844" s="54">
        <v>0.13139716614713301</v>
      </c>
      <c r="T844" s="54">
        <v>0.73518892298114602</v>
      </c>
    </row>
    <row r="845" spans="1:20" ht="15.75" customHeight="1">
      <c r="A845" s="36" t="s">
        <v>100</v>
      </c>
      <c r="B845" s="54" t="s">
        <v>81</v>
      </c>
      <c r="C845" s="54" t="s">
        <v>884</v>
      </c>
      <c r="D845" s="54">
        <v>16</v>
      </c>
      <c r="E845" s="54">
        <v>1</v>
      </c>
      <c r="F845" s="54" t="s">
        <v>1530</v>
      </c>
      <c r="G845" s="54" t="s">
        <v>1529</v>
      </c>
      <c r="H845" s="54">
        <v>0.233069</v>
      </c>
      <c r="I845" s="54">
        <v>2.9603299999999999E-2</v>
      </c>
      <c r="J845" s="55">
        <v>3.8505699999999998E-15</v>
      </c>
      <c r="K845" s="54" t="s">
        <v>155</v>
      </c>
      <c r="L845" s="54" t="s">
        <v>154</v>
      </c>
      <c r="M845" s="54">
        <v>4.13012760239546E-2</v>
      </c>
      <c r="N845" s="54">
        <v>9.1999999999999998E-3</v>
      </c>
      <c r="O845" s="55">
        <v>7.6399999999999997E-6</v>
      </c>
      <c r="P845" s="55">
        <v>4.9420967481479404E-6</v>
      </c>
      <c r="Q845" s="54">
        <v>7.2257653022027593E-2</v>
      </c>
      <c r="R845" s="55">
        <v>1.3261005891499899E-5</v>
      </c>
      <c r="S845" s="54">
        <v>0.193152600493498</v>
      </c>
      <c r="T845" s="54">
        <v>0.73457154338183495</v>
      </c>
    </row>
    <row r="846" spans="1:20" ht="15.75" customHeight="1">
      <c r="A846" s="36" t="s">
        <v>100</v>
      </c>
      <c r="B846" s="54" t="s">
        <v>85</v>
      </c>
      <c r="C846" s="54" t="s">
        <v>1528</v>
      </c>
      <c r="D846" s="54">
        <v>3</v>
      </c>
      <c r="E846" s="54">
        <v>1</v>
      </c>
      <c r="F846" s="54" t="s">
        <v>1527</v>
      </c>
      <c r="G846" s="54" t="s">
        <v>1526</v>
      </c>
      <c r="H846" s="54">
        <v>5.6561599999999997E-2</v>
      </c>
      <c r="I846" s="54">
        <v>1.0253E-2</v>
      </c>
      <c r="J846" s="55">
        <v>3.46546E-8</v>
      </c>
      <c r="K846" s="54" t="s">
        <v>1000</v>
      </c>
      <c r="L846" s="54" t="s">
        <v>999</v>
      </c>
      <c r="M846" s="54">
        <v>-7.8404443374181801E-2</v>
      </c>
      <c r="N846" s="54">
        <v>8.6E-3</v>
      </c>
      <c r="O846" s="55">
        <v>1.2290000000000001E-19</v>
      </c>
      <c r="P846" s="55">
        <v>2.9846932052593998E-17</v>
      </c>
      <c r="Q846" s="55">
        <v>2.9463027190836503E-14</v>
      </c>
      <c r="R846" s="54">
        <v>2.7054449133909501E-4</v>
      </c>
      <c r="S846" s="54">
        <v>0.26633122638988099</v>
      </c>
      <c r="T846" s="54">
        <v>0.73339822911874997</v>
      </c>
    </row>
    <row r="847" spans="1:20" ht="15.75" customHeight="1">
      <c r="A847" s="36" t="s">
        <v>100</v>
      </c>
      <c r="B847" s="54" t="s">
        <v>82</v>
      </c>
      <c r="C847" s="54" t="s">
        <v>1525</v>
      </c>
      <c r="D847" s="54">
        <v>2</v>
      </c>
      <c r="E847" s="54">
        <v>1</v>
      </c>
      <c r="F847" s="54" t="s">
        <v>1524</v>
      </c>
      <c r="G847" s="54" t="s">
        <v>1523</v>
      </c>
      <c r="H847" s="54">
        <v>-4.4896800000000001E-2</v>
      </c>
      <c r="I847" s="54">
        <v>1.0813700000000001E-2</v>
      </c>
      <c r="J847" s="55">
        <v>3.3003400000000003E-5</v>
      </c>
      <c r="K847" s="54" t="s">
        <v>648</v>
      </c>
      <c r="L847" s="54" t="s">
        <v>647</v>
      </c>
      <c r="M847" s="54">
        <v>-4.1103554878417103E-2</v>
      </c>
      <c r="N847" s="54">
        <v>8.6999999999999994E-3</v>
      </c>
      <c r="O847" s="55">
        <v>2.2369999999999999E-6</v>
      </c>
      <c r="P847" s="54">
        <v>5.7110483667528501E-3</v>
      </c>
      <c r="Q847" s="54">
        <v>9.5156751019423707E-3</v>
      </c>
      <c r="R847" s="54">
        <v>9.4789790674319196E-2</v>
      </c>
      <c r="S847" s="54">
        <v>0.157204747458879</v>
      </c>
      <c r="T847" s="54">
        <v>0.73277873839810603</v>
      </c>
    </row>
    <row r="848" spans="1:20" ht="15.75" customHeight="1">
      <c r="A848" s="36" t="s">
        <v>100</v>
      </c>
      <c r="B848" s="54" t="s">
        <v>81</v>
      </c>
      <c r="C848" s="54" t="s">
        <v>1522</v>
      </c>
      <c r="D848" s="54">
        <v>17</v>
      </c>
      <c r="E848" s="54">
        <v>1</v>
      </c>
      <c r="F848" s="54" t="s">
        <v>1521</v>
      </c>
      <c r="G848" s="54"/>
      <c r="H848" s="54">
        <v>-9.2020199999999996E-2</v>
      </c>
      <c r="I848" s="54">
        <v>1.94509E-2</v>
      </c>
      <c r="J848" s="55">
        <v>2.2423800000000002E-6</v>
      </c>
      <c r="K848" s="54" t="s">
        <v>896</v>
      </c>
      <c r="L848" s="54" t="s">
        <v>895</v>
      </c>
      <c r="M848" s="54">
        <v>3.9701366851551997E-2</v>
      </c>
      <c r="N848" s="54">
        <v>8.6E-3</v>
      </c>
      <c r="O848" s="55">
        <v>4.4220000000000002E-6</v>
      </c>
      <c r="P848" s="54">
        <v>1.32323591149443E-2</v>
      </c>
      <c r="Q848" s="54">
        <v>8.7804277922896495E-2</v>
      </c>
      <c r="R848" s="54">
        <v>2.1942776565960002E-2</v>
      </c>
      <c r="S848" s="54">
        <v>0.14487073435487599</v>
      </c>
      <c r="T848" s="54">
        <v>0.73214985204132399</v>
      </c>
    </row>
    <row r="849" spans="1:20" ht="15.75" customHeight="1">
      <c r="A849" s="36" t="s">
        <v>100</v>
      </c>
      <c r="B849" s="54" t="s">
        <v>85</v>
      </c>
      <c r="C849" s="54" t="s">
        <v>1520</v>
      </c>
      <c r="D849" s="54">
        <v>5</v>
      </c>
      <c r="E849" s="54">
        <v>1</v>
      </c>
      <c r="F849" s="54" t="s">
        <v>1519</v>
      </c>
      <c r="G849" s="54" t="s">
        <v>1518</v>
      </c>
      <c r="H849" s="54">
        <v>7.4555499999999997E-2</v>
      </c>
      <c r="I849" s="54">
        <v>6.7405700000000004E-3</v>
      </c>
      <c r="J849" s="55">
        <v>1.9557499999999999E-28</v>
      </c>
      <c r="K849" s="54" t="s">
        <v>1517</v>
      </c>
      <c r="L849" s="54" t="s">
        <v>1516</v>
      </c>
      <c r="M849" s="54">
        <v>-5.4999418218604601E-2</v>
      </c>
      <c r="N849" s="54">
        <v>8.8000000000000005E-3</v>
      </c>
      <c r="O849" s="55">
        <v>4.6590000000000001E-10</v>
      </c>
      <c r="P849" s="55">
        <v>3.4315877966308002E-25</v>
      </c>
      <c r="Q849" s="55">
        <v>1.5263516000834901E-5</v>
      </c>
      <c r="R849" s="55">
        <v>6.0438810419733297E-21</v>
      </c>
      <c r="S849" s="54">
        <v>0.26809665560923801</v>
      </c>
      <c r="T849" s="54">
        <v>0.73188808087475998</v>
      </c>
    </row>
    <row r="850" spans="1:20" ht="15.75" customHeight="1">
      <c r="A850" s="36" t="s">
        <v>100</v>
      </c>
      <c r="B850" s="54" t="s">
        <v>81</v>
      </c>
      <c r="C850" s="54" t="s">
        <v>1214</v>
      </c>
      <c r="D850" s="54">
        <v>12</v>
      </c>
      <c r="E850" s="54">
        <v>1</v>
      </c>
      <c r="F850" s="54" t="s">
        <v>1515</v>
      </c>
      <c r="G850" s="54" t="s">
        <v>1514</v>
      </c>
      <c r="H850" s="54">
        <v>-7.7611299999999994E-2</v>
      </c>
      <c r="I850" s="54">
        <v>9.0216099999999994E-3</v>
      </c>
      <c r="J850" s="55">
        <v>7.8240399999999999E-18</v>
      </c>
      <c r="K850" s="54" t="s">
        <v>260</v>
      </c>
      <c r="L850" s="54" t="s">
        <v>259</v>
      </c>
      <c r="M850" s="54">
        <v>-7.36035592446318E-2</v>
      </c>
      <c r="N850" s="54">
        <v>9.7999999999999997E-3</v>
      </c>
      <c r="O850" s="55">
        <v>4.9179999999999998E-14</v>
      </c>
      <c r="P850" s="55">
        <v>3.1364509821753198E-19</v>
      </c>
      <c r="Q850" s="55">
        <v>2.25004646426684E-9</v>
      </c>
      <c r="R850" s="55">
        <v>3.7547863714794901E-11</v>
      </c>
      <c r="S850" s="54">
        <v>0.26863180206391601</v>
      </c>
      <c r="T850" s="54">
        <v>0.73136819564849198</v>
      </c>
    </row>
    <row r="851" spans="1:20" ht="15.75" customHeight="1">
      <c r="A851" s="36" t="s">
        <v>100</v>
      </c>
      <c r="B851" s="54" t="s">
        <v>85</v>
      </c>
      <c r="C851" s="54" t="s">
        <v>1513</v>
      </c>
      <c r="D851" s="54">
        <v>10</v>
      </c>
      <c r="E851" s="54">
        <v>1</v>
      </c>
      <c r="F851" s="54" t="s">
        <v>1512</v>
      </c>
      <c r="G851" s="54" t="s">
        <v>1511</v>
      </c>
      <c r="H851" s="54">
        <v>3.0041600000000002E-2</v>
      </c>
      <c r="I851" s="54">
        <v>6.8321900000000001E-3</v>
      </c>
      <c r="J851" s="55">
        <v>1.0972700000000001E-5</v>
      </c>
      <c r="K851" s="54" t="s">
        <v>1510</v>
      </c>
      <c r="L851" s="54" t="s">
        <v>1509</v>
      </c>
      <c r="M851" s="54">
        <v>5.1303820758742097E-2</v>
      </c>
      <c r="N851" s="54">
        <v>1.09E-2</v>
      </c>
      <c r="O851" s="55">
        <v>2.2709999999999999E-6</v>
      </c>
      <c r="P851" s="54">
        <v>4.0110786879514401E-2</v>
      </c>
      <c r="Q851" s="54">
        <v>3.4239804868288003E-2</v>
      </c>
      <c r="R851" s="54">
        <v>0.106200035386751</v>
      </c>
      <c r="S851" s="54">
        <v>8.9926102598413604E-2</v>
      </c>
      <c r="T851" s="54">
        <v>0.72952327026703301</v>
      </c>
    </row>
    <row r="852" spans="1:20" ht="15.75" customHeight="1">
      <c r="A852" s="36" t="s">
        <v>100</v>
      </c>
      <c r="B852" s="54" t="s">
        <v>83</v>
      </c>
      <c r="C852" s="54" t="s">
        <v>536</v>
      </c>
      <c r="D852" s="54">
        <v>12</v>
      </c>
      <c r="E852" s="54">
        <v>1</v>
      </c>
      <c r="F852" s="54" t="s">
        <v>1508</v>
      </c>
      <c r="G852" s="54" t="s">
        <v>1507</v>
      </c>
      <c r="H852" s="54">
        <v>6.9139400000000004E-2</v>
      </c>
      <c r="I852" s="54">
        <v>1.66824E-2</v>
      </c>
      <c r="J852" s="55">
        <v>3.4077800000000001E-5</v>
      </c>
      <c r="K852" s="54" t="s">
        <v>534</v>
      </c>
      <c r="L852" s="54" t="s">
        <v>533</v>
      </c>
      <c r="M852" s="54">
        <v>4.3199819306219203E-2</v>
      </c>
      <c r="N852" s="54">
        <v>8.8000000000000005E-3</v>
      </c>
      <c r="O852" s="55">
        <v>8.103E-7</v>
      </c>
      <c r="P852" s="54">
        <v>7.5632820544157698E-3</v>
      </c>
      <c r="Q852" s="54">
        <v>1.4180083160178899E-2</v>
      </c>
      <c r="R852" s="54">
        <v>8.6816738772157995E-2</v>
      </c>
      <c r="S852" s="54">
        <v>0.16203969483289701</v>
      </c>
      <c r="T852" s="54">
        <v>0.72940020118034998</v>
      </c>
    </row>
    <row r="853" spans="1:20" ht="15.75" customHeight="1">
      <c r="A853" s="36" t="s">
        <v>100</v>
      </c>
      <c r="B853" s="54" t="s">
        <v>86</v>
      </c>
      <c r="C853" s="54" t="s">
        <v>273</v>
      </c>
      <c r="D853" s="54">
        <v>10</v>
      </c>
      <c r="E853" s="54">
        <v>1</v>
      </c>
      <c r="F853" s="54" t="s">
        <v>270</v>
      </c>
      <c r="G853" s="54"/>
      <c r="H853" s="54">
        <v>6.8529300000000001E-2</v>
      </c>
      <c r="I853" s="54">
        <v>1.50738E-2</v>
      </c>
      <c r="J853" s="55">
        <v>5.4782899999999999E-6</v>
      </c>
      <c r="K853" s="54" t="s">
        <v>270</v>
      </c>
      <c r="L853" s="54" t="s">
        <v>269</v>
      </c>
      <c r="M853" s="54">
        <v>-3.8104706033545599E-2</v>
      </c>
      <c r="N853" s="54">
        <v>8.8999999999999999E-3</v>
      </c>
      <c r="O853" s="55">
        <v>1.8709999999999999E-5</v>
      </c>
      <c r="P853" s="54">
        <v>2.1501055903725599E-2</v>
      </c>
      <c r="Q853" s="54">
        <v>0.13506142104492699</v>
      </c>
      <c r="R853" s="54">
        <v>1.5857059074483301E-2</v>
      </c>
      <c r="S853" s="54">
        <v>9.8879287462870405E-2</v>
      </c>
      <c r="T853" s="54">
        <v>0.72870117651399402</v>
      </c>
    </row>
    <row r="854" spans="1:20" ht="15.75" customHeight="1">
      <c r="A854" s="36" t="s">
        <v>100</v>
      </c>
      <c r="B854" s="54" t="s">
        <v>83</v>
      </c>
      <c r="C854" s="54" t="s">
        <v>1506</v>
      </c>
      <c r="D854" s="54">
        <v>10</v>
      </c>
      <c r="E854" s="54">
        <v>2</v>
      </c>
      <c r="F854" s="54" t="s">
        <v>1505</v>
      </c>
      <c r="G854" s="54" t="s">
        <v>1504</v>
      </c>
      <c r="H854" s="54">
        <v>-6.3064999999999996E-2</v>
      </c>
      <c r="I854" s="54">
        <v>1.28255E-2</v>
      </c>
      <c r="J854" s="55">
        <v>8.78023E-7</v>
      </c>
      <c r="K854" s="54" t="s">
        <v>1503</v>
      </c>
      <c r="L854" s="54" t="s">
        <v>1502</v>
      </c>
      <c r="M854" s="54">
        <v>-4.6797704348540102E-2</v>
      </c>
      <c r="N854" s="54">
        <v>8.6999999999999994E-3</v>
      </c>
      <c r="O854" s="55">
        <v>7.2569999999999994E-8</v>
      </c>
      <c r="P854" s="54">
        <v>8.7539058418997198E-4</v>
      </c>
      <c r="Q854" s="54">
        <v>7.3791036257933396E-3</v>
      </c>
      <c r="R854" s="54">
        <v>2.8021769781106501E-2</v>
      </c>
      <c r="S854" s="54">
        <v>0.23548122412779701</v>
      </c>
      <c r="T854" s="54">
        <v>0.728242511881114</v>
      </c>
    </row>
    <row r="855" spans="1:20" ht="15.75" customHeight="1">
      <c r="A855" s="36" t="s">
        <v>100</v>
      </c>
      <c r="B855" s="54" t="s">
        <v>84</v>
      </c>
      <c r="C855" s="54" t="s">
        <v>182</v>
      </c>
      <c r="D855" s="54">
        <v>17</v>
      </c>
      <c r="E855" s="54">
        <v>1</v>
      </c>
      <c r="F855" s="54" t="s">
        <v>1501</v>
      </c>
      <c r="G855" s="54" t="s">
        <v>1500</v>
      </c>
      <c r="H855" s="54">
        <v>2.6422999999999999E-2</v>
      </c>
      <c r="I855" s="54">
        <v>6.1642399999999997E-3</v>
      </c>
      <c r="J855" s="55">
        <v>1.8153400000000001E-5</v>
      </c>
      <c r="K855" s="54" t="s">
        <v>179</v>
      </c>
      <c r="L855" s="54" t="s">
        <v>178</v>
      </c>
      <c r="M855" s="54">
        <v>-4.4600447168905002E-2</v>
      </c>
      <c r="N855" s="54">
        <v>8.6999999999999994E-3</v>
      </c>
      <c r="O855" s="55">
        <v>2.8579999999999998E-7</v>
      </c>
      <c r="P855" s="54">
        <v>3.8738639235087399E-3</v>
      </c>
      <c r="Q855" s="54">
        <v>1.1760890859649001E-2</v>
      </c>
      <c r="R855" s="54">
        <v>6.3844201018955493E-2</v>
      </c>
      <c r="S855" s="54">
        <v>0.19310093706586201</v>
      </c>
      <c r="T855" s="54">
        <v>0.72742010713202498</v>
      </c>
    </row>
    <row r="856" spans="1:20" ht="15.75" customHeight="1">
      <c r="A856" s="36" t="s">
        <v>100</v>
      </c>
      <c r="B856" s="54" t="s">
        <v>82</v>
      </c>
      <c r="C856" s="54" t="s">
        <v>460</v>
      </c>
      <c r="D856" s="54">
        <v>21</v>
      </c>
      <c r="E856" s="54">
        <v>1</v>
      </c>
      <c r="F856" s="54" t="s">
        <v>1499</v>
      </c>
      <c r="G856" s="54" t="s">
        <v>1498</v>
      </c>
      <c r="H856" s="54">
        <v>3.3578799999999999E-2</v>
      </c>
      <c r="I856" s="54">
        <v>3.2232599999999999E-3</v>
      </c>
      <c r="J856" s="55">
        <v>2.0609199999999999E-25</v>
      </c>
      <c r="K856" s="54" t="s">
        <v>457</v>
      </c>
      <c r="L856" s="54" t="s">
        <v>456</v>
      </c>
      <c r="M856" s="54">
        <v>3.7899186754079599E-2</v>
      </c>
      <c r="N856" s="54">
        <v>8.6999999999999994E-3</v>
      </c>
      <c r="O856" s="55">
        <v>1.466E-5</v>
      </c>
      <c r="P856" s="55">
        <v>3.2151019590263E-19</v>
      </c>
      <c r="Q856" s="54">
        <v>0.112585932562158</v>
      </c>
      <c r="R856" s="55">
        <v>4.5934800880076096E-19</v>
      </c>
      <c r="S856" s="54">
        <v>0.160126472567267</v>
      </c>
      <c r="T856" s="54">
        <v>0.72728759487057604</v>
      </c>
    </row>
    <row r="857" spans="1:20" ht="15.75" customHeight="1">
      <c r="A857" s="36" t="s">
        <v>100</v>
      </c>
      <c r="B857" s="54" t="s">
        <v>81</v>
      </c>
      <c r="C857" s="54" t="s">
        <v>1423</v>
      </c>
      <c r="D857" s="54">
        <v>1</v>
      </c>
      <c r="E857" s="54">
        <v>1</v>
      </c>
      <c r="F857" s="54" t="s">
        <v>1497</v>
      </c>
      <c r="G857" s="54" t="s">
        <v>1496</v>
      </c>
      <c r="H857" s="54">
        <v>-0.21121799999999999</v>
      </c>
      <c r="I857" s="54">
        <v>1.39498E-2</v>
      </c>
      <c r="J857" s="55">
        <v>1.7508000000000001E-51</v>
      </c>
      <c r="K857" s="54" t="s">
        <v>1420</v>
      </c>
      <c r="L857" s="54" t="s">
        <v>1419</v>
      </c>
      <c r="M857" s="54">
        <v>3.60003042410416E-2</v>
      </c>
      <c r="N857" s="54">
        <v>8.8999999999999999E-3</v>
      </c>
      <c r="O857" s="55">
        <v>5.4669999999999997E-5</v>
      </c>
      <c r="P857" s="55">
        <v>1.02317705818905E-40</v>
      </c>
      <c r="Q857" s="54">
        <v>0.23149040990127301</v>
      </c>
      <c r="R857" s="55">
        <v>1.8690594749182801E-41</v>
      </c>
      <c r="S857" s="54">
        <v>4.1559899933347702E-2</v>
      </c>
      <c r="T857" s="54">
        <v>0.72694969016538402</v>
      </c>
    </row>
    <row r="858" spans="1:20" ht="15.75" customHeight="1">
      <c r="A858" s="36" t="s">
        <v>100</v>
      </c>
      <c r="B858" s="54" t="s">
        <v>83</v>
      </c>
      <c r="C858" s="54" t="s">
        <v>1495</v>
      </c>
      <c r="D858" s="54">
        <v>11</v>
      </c>
      <c r="E858" s="54">
        <v>1</v>
      </c>
      <c r="F858" s="54" t="s">
        <v>1494</v>
      </c>
      <c r="G858" s="54" t="s">
        <v>1493</v>
      </c>
      <c r="H858" s="54"/>
      <c r="I858" s="54"/>
      <c r="J858" s="54"/>
      <c r="K858" s="54" t="s">
        <v>309</v>
      </c>
      <c r="L858" s="54" t="s">
        <v>308</v>
      </c>
      <c r="M858" s="54">
        <v>5.2799691592201201E-2</v>
      </c>
      <c r="N858" s="54">
        <v>9.1000000000000004E-3</v>
      </c>
      <c r="O858" s="55">
        <v>6.5560000000000001E-9</v>
      </c>
      <c r="P858" s="55">
        <v>6.63868432381254E-5</v>
      </c>
      <c r="Q858" s="55">
        <v>3.9841081873747399E-5</v>
      </c>
      <c r="R858" s="54">
        <v>0.171193783303763</v>
      </c>
      <c r="S858" s="54">
        <v>0.102012729230213</v>
      </c>
      <c r="T858" s="54">
        <v>0.72668725954091196</v>
      </c>
    </row>
    <row r="859" spans="1:20" ht="15.75" customHeight="1">
      <c r="A859" s="36" t="s">
        <v>100</v>
      </c>
      <c r="B859" s="54" t="s">
        <v>81</v>
      </c>
      <c r="C859" s="54" t="s">
        <v>1492</v>
      </c>
      <c r="D859" s="54">
        <v>17</v>
      </c>
      <c r="E859" s="54">
        <v>1</v>
      </c>
      <c r="F859" s="54" t="s">
        <v>1491</v>
      </c>
      <c r="G859" s="54" t="s">
        <v>1490</v>
      </c>
      <c r="H859" s="54">
        <v>-9.2278299999999994E-2</v>
      </c>
      <c r="I859" s="54">
        <v>1.7367500000000001E-2</v>
      </c>
      <c r="J859" s="55">
        <v>1.0774700000000001E-7</v>
      </c>
      <c r="K859" s="54" t="s">
        <v>868</v>
      </c>
      <c r="L859" s="54" t="s">
        <v>867</v>
      </c>
      <c r="M859" s="54">
        <v>0.123796077813511</v>
      </c>
      <c r="N859" s="54">
        <v>2.7799999999999998E-2</v>
      </c>
      <c r="O859" s="55">
        <v>8.2029999999999992E-6</v>
      </c>
      <c r="P859" s="54">
        <v>6.8288713457707005E-4</v>
      </c>
      <c r="Q859" s="54">
        <v>0.10338423833006601</v>
      </c>
      <c r="R859" s="54">
        <v>1.1168385102743601E-3</v>
      </c>
      <c r="S859" s="54">
        <v>0.16835491833150401</v>
      </c>
      <c r="T859" s="54">
        <v>0.72646111769357802</v>
      </c>
    </row>
    <row r="860" spans="1:20" ht="15.75" customHeight="1">
      <c r="A860" s="36" t="s">
        <v>100</v>
      </c>
      <c r="B860" s="54" t="s">
        <v>85</v>
      </c>
      <c r="C860" s="54" t="s">
        <v>1489</v>
      </c>
      <c r="D860" s="54">
        <v>6</v>
      </c>
      <c r="E860" s="54">
        <v>1</v>
      </c>
      <c r="F860" s="54" t="s">
        <v>1488</v>
      </c>
      <c r="G860" s="54"/>
      <c r="H860" s="54">
        <v>-5.8772199999999997E-2</v>
      </c>
      <c r="I860" s="54">
        <v>1.18701E-2</v>
      </c>
      <c r="J860" s="55">
        <v>7.37422E-7</v>
      </c>
      <c r="K860" s="54" t="s">
        <v>1487</v>
      </c>
      <c r="L860" s="54" t="s">
        <v>1486</v>
      </c>
      <c r="M860" s="54">
        <v>-4.1496966675290001E-2</v>
      </c>
      <c r="N860" s="54">
        <v>8.9999999999999993E-3</v>
      </c>
      <c r="O860" s="55">
        <v>4.2250000000000002E-6</v>
      </c>
      <c r="P860" s="54">
        <v>2.7334032363370299E-3</v>
      </c>
      <c r="Q860" s="54">
        <v>6.9514012643294001E-2</v>
      </c>
      <c r="R860" s="54">
        <v>7.6532914092711903E-3</v>
      </c>
      <c r="S860" s="54">
        <v>0.19390699929518601</v>
      </c>
      <c r="T860" s="54">
        <v>0.72619229341591196</v>
      </c>
    </row>
    <row r="861" spans="1:20" ht="15.75" customHeight="1">
      <c r="A861" s="36" t="s">
        <v>100</v>
      </c>
      <c r="B861" s="54" t="s">
        <v>85</v>
      </c>
      <c r="C861" s="54" t="s">
        <v>1138</v>
      </c>
      <c r="D861" s="54">
        <v>8</v>
      </c>
      <c r="E861" s="54">
        <v>1</v>
      </c>
      <c r="F861" s="54" t="s">
        <v>1137</v>
      </c>
      <c r="G861" s="54" t="s">
        <v>1136</v>
      </c>
      <c r="H861" s="54">
        <v>9.1759300000000002E-2</v>
      </c>
      <c r="I861" s="54">
        <v>1.45906E-2</v>
      </c>
      <c r="J861" s="55">
        <v>3.2750899999999998E-10</v>
      </c>
      <c r="K861" s="54" t="s">
        <v>1135</v>
      </c>
      <c r="L861" s="54" t="s">
        <v>1134</v>
      </c>
      <c r="M861" s="54">
        <v>-4.2302498033877603E-2</v>
      </c>
      <c r="N861" s="54">
        <v>1.04E-2</v>
      </c>
      <c r="O861" s="55">
        <v>4.3640000000000002E-5</v>
      </c>
      <c r="P861" s="55">
        <v>7.7983845182867203E-5</v>
      </c>
      <c r="Q861" s="54">
        <v>0.17587870926018401</v>
      </c>
      <c r="R861" s="55">
        <v>4.4543339290346202E-5</v>
      </c>
      <c r="S861" s="54">
        <v>9.9735325367079602E-2</v>
      </c>
      <c r="T861" s="54">
        <v>0.724263438188263</v>
      </c>
    </row>
    <row r="862" spans="1:20" ht="15.75" customHeight="1">
      <c r="A862" s="36" t="s">
        <v>100</v>
      </c>
      <c r="B862" s="54" t="s">
        <v>82</v>
      </c>
      <c r="C862" s="54" t="s">
        <v>446</v>
      </c>
      <c r="D862" s="54">
        <v>22</v>
      </c>
      <c r="E862" s="54">
        <v>1</v>
      </c>
      <c r="F862" s="54" t="s">
        <v>1485</v>
      </c>
      <c r="G862" s="54" t="s">
        <v>1484</v>
      </c>
      <c r="H862" s="54">
        <v>-8.12137E-2</v>
      </c>
      <c r="I862" s="54">
        <v>1.08702E-2</v>
      </c>
      <c r="J862" s="55">
        <v>8.0911999999999999E-14</v>
      </c>
      <c r="K862" s="54" t="s">
        <v>344</v>
      </c>
      <c r="L862" s="54" t="s">
        <v>343</v>
      </c>
      <c r="M862" s="54">
        <v>5.8498134394309897E-2</v>
      </c>
      <c r="N862" s="54">
        <v>1.06E-2</v>
      </c>
      <c r="O862" s="55">
        <v>3.5829999999999997E-8</v>
      </c>
      <c r="P862" s="55">
        <v>7.8929099663021601E-11</v>
      </c>
      <c r="Q862" s="54">
        <v>3.5284690481330499E-4</v>
      </c>
      <c r="R862" s="55">
        <v>6.1852920376412898E-8</v>
      </c>
      <c r="S862" s="54">
        <v>0.27578520259663197</v>
      </c>
      <c r="T862" s="54">
        <v>0.72386188856670397</v>
      </c>
    </row>
    <row r="863" spans="1:20" ht="15.75" customHeight="1">
      <c r="A863" s="36" t="s">
        <v>100</v>
      </c>
      <c r="B863" s="54" t="s">
        <v>84</v>
      </c>
      <c r="C863" s="54" t="s">
        <v>1483</v>
      </c>
      <c r="D863" s="54">
        <v>13</v>
      </c>
      <c r="E863" s="54">
        <v>1</v>
      </c>
      <c r="F863" s="54" t="s">
        <v>1482</v>
      </c>
      <c r="G863" s="54" t="s">
        <v>1481</v>
      </c>
      <c r="H863" s="54">
        <v>-6.4721200000000007E-2</v>
      </c>
      <c r="I863" s="54">
        <v>1.27411E-2</v>
      </c>
      <c r="J863" s="55">
        <v>3.78235E-7</v>
      </c>
      <c r="K863" s="54" t="s">
        <v>1480</v>
      </c>
      <c r="L863" s="54" t="s">
        <v>1479</v>
      </c>
      <c r="M863" s="54">
        <v>-4.3002016544542901E-2</v>
      </c>
      <c r="N863" s="54">
        <v>8.6999999999999994E-3</v>
      </c>
      <c r="O863" s="55">
        <v>8.6339999999999996E-7</v>
      </c>
      <c r="P863" s="55">
        <v>8.7686837311281603E-5</v>
      </c>
      <c r="Q863" s="54">
        <v>1.0106988924656401E-2</v>
      </c>
      <c r="R863" s="54">
        <v>2.2944327304325099E-3</v>
      </c>
      <c r="S863" s="54">
        <v>0.263737882878543</v>
      </c>
      <c r="T863" s="54">
        <v>0.72377300862905602</v>
      </c>
    </row>
    <row r="864" spans="1:20" ht="15.75" customHeight="1">
      <c r="A864" s="36" t="s">
        <v>100</v>
      </c>
      <c r="B864" s="54" t="s">
        <v>85</v>
      </c>
      <c r="C864" s="54" t="s">
        <v>956</v>
      </c>
      <c r="D864" s="54">
        <v>16</v>
      </c>
      <c r="E864" s="54">
        <v>1</v>
      </c>
      <c r="F864" s="54" t="s">
        <v>955</v>
      </c>
      <c r="G864" s="54" t="s">
        <v>954</v>
      </c>
      <c r="H864" s="54">
        <v>5.8181200000000002E-2</v>
      </c>
      <c r="I864" s="54">
        <v>1.1385899999999999E-2</v>
      </c>
      <c r="J864" s="55">
        <v>3.2296900000000001E-7</v>
      </c>
      <c r="K864" s="54" t="s">
        <v>696</v>
      </c>
      <c r="L864" s="54" t="s">
        <v>695</v>
      </c>
      <c r="M864" s="54">
        <v>5.5798162930246503E-2</v>
      </c>
      <c r="N864" s="54">
        <v>9.5999999999999992E-3</v>
      </c>
      <c r="O864" s="55">
        <v>5.7699999999999997E-9</v>
      </c>
      <c r="P864" s="55">
        <v>1.7809832531043001E-5</v>
      </c>
      <c r="Q864" s="54">
        <v>1.2846613250797899E-4</v>
      </c>
      <c r="R864" s="54">
        <v>3.3820749090570597E-2</v>
      </c>
      <c r="S864" s="54">
        <v>0.24323349975531899</v>
      </c>
      <c r="T864" s="54">
        <v>0.72279947518907295</v>
      </c>
    </row>
    <row r="865" spans="1:20" ht="15.75" customHeight="1">
      <c r="A865" s="36" t="s">
        <v>100</v>
      </c>
      <c r="B865" s="54" t="s">
        <v>83</v>
      </c>
      <c r="C865" s="54" t="s">
        <v>1423</v>
      </c>
      <c r="D865" s="54">
        <v>1</v>
      </c>
      <c r="E865" s="54">
        <v>1</v>
      </c>
      <c r="F865" s="54" t="s">
        <v>1478</v>
      </c>
      <c r="G865" s="54" t="s">
        <v>1477</v>
      </c>
      <c r="H865" s="54">
        <v>-0.28852699999999998</v>
      </c>
      <c r="I865" s="54">
        <v>1.9630100000000001E-2</v>
      </c>
      <c r="J865" s="55">
        <v>2.82938E-48</v>
      </c>
      <c r="K865" s="54" t="s">
        <v>1420</v>
      </c>
      <c r="L865" s="54" t="s">
        <v>1419</v>
      </c>
      <c r="M865" s="54">
        <v>3.60003042410416E-2</v>
      </c>
      <c r="N865" s="54">
        <v>8.8999999999999999E-3</v>
      </c>
      <c r="O865" s="55">
        <v>5.4669999999999997E-5</v>
      </c>
      <c r="P865" s="55">
        <v>3.0028157440674001E-38</v>
      </c>
      <c r="Q865" s="54">
        <v>0.23577057736797</v>
      </c>
      <c r="R865" s="55">
        <v>5.4853079171033698E-39</v>
      </c>
      <c r="S865" s="54">
        <v>4.2346834405536798E-2</v>
      </c>
      <c r="T865" s="54">
        <v>0.72188258822649998</v>
      </c>
    </row>
    <row r="866" spans="1:20" ht="15.75" customHeight="1">
      <c r="A866" s="36" t="s">
        <v>100</v>
      </c>
      <c r="B866" s="54" t="s">
        <v>81</v>
      </c>
      <c r="C866" s="54" t="s">
        <v>1418</v>
      </c>
      <c r="D866" s="54">
        <v>14</v>
      </c>
      <c r="E866" s="54">
        <v>1</v>
      </c>
      <c r="F866" s="54" t="s">
        <v>1476</v>
      </c>
      <c r="G866" s="54" t="s">
        <v>1475</v>
      </c>
      <c r="H866" s="54">
        <v>2.5663399999999999E-2</v>
      </c>
      <c r="I866" s="54">
        <v>5.2149600000000003E-3</v>
      </c>
      <c r="J866" s="55">
        <v>8.6056400000000003E-7</v>
      </c>
      <c r="K866" s="54" t="s">
        <v>1415</v>
      </c>
      <c r="L866" s="54" t="s">
        <v>1414</v>
      </c>
      <c r="M866" s="54">
        <v>-4.3595744117646003E-2</v>
      </c>
      <c r="N866" s="54">
        <v>9.2999999999999992E-3</v>
      </c>
      <c r="O866" s="55">
        <v>2.819E-6</v>
      </c>
      <c r="P866" s="54">
        <v>1.28079082650243E-3</v>
      </c>
      <c r="Q866" s="54">
        <v>5.30073741905107E-2</v>
      </c>
      <c r="R866" s="54">
        <v>5.3193087670109097E-3</v>
      </c>
      <c r="S866" s="54">
        <v>0.219426293111179</v>
      </c>
      <c r="T866" s="54">
        <v>0.72096623310479702</v>
      </c>
    </row>
    <row r="867" spans="1:20" ht="15.75" customHeight="1">
      <c r="A867" s="36" t="s">
        <v>100</v>
      </c>
      <c r="B867" s="54" t="s">
        <v>82</v>
      </c>
      <c r="C867" s="54" t="s">
        <v>1138</v>
      </c>
      <c r="D867" s="54">
        <v>8</v>
      </c>
      <c r="E867" s="54">
        <v>1</v>
      </c>
      <c r="F867" s="54" t="s">
        <v>1474</v>
      </c>
      <c r="G867" s="54" t="s">
        <v>1473</v>
      </c>
      <c r="H867" s="54">
        <v>0.11840100000000001</v>
      </c>
      <c r="I867" s="54">
        <v>8.8902400000000006E-3</v>
      </c>
      <c r="J867" s="55">
        <v>2.0761900000000001E-40</v>
      </c>
      <c r="K867" s="54" t="s">
        <v>1135</v>
      </c>
      <c r="L867" s="54" t="s">
        <v>1134</v>
      </c>
      <c r="M867" s="54">
        <v>-4.2302498033877603E-2</v>
      </c>
      <c r="N867" s="54">
        <v>1.04E-2</v>
      </c>
      <c r="O867" s="55">
        <v>4.3640000000000002E-5</v>
      </c>
      <c r="P867" s="55">
        <v>1.5386648441310199E-29</v>
      </c>
      <c r="Q867" s="54">
        <v>0.17898965976398501</v>
      </c>
      <c r="R867" s="55">
        <v>8.78864975759275E-30</v>
      </c>
      <c r="S867" s="54">
        <v>0.101517029210211</v>
      </c>
      <c r="T867" s="54">
        <v>0.71949331102580905</v>
      </c>
    </row>
    <row r="868" spans="1:20" ht="15.75" customHeight="1">
      <c r="A868" s="36" t="s">
        <v>100</v>
      </c>
      <c r="B868" s="54" t="s">
        <v>84</v>
      </c>
      <c r="C868" s="54" t="s">
        <v>1472</v>
      </c>
      <c r="D868" s="54">
        <v>21</v>
      </c>
      <c r="E868" s="54">
        <v>1</v>
      </c>
      <c r="F868" s="54" t="s">
        <v>1471</v>
      </c>
      <c r="G868" s="54"/>
      <c r="H868" s="54">
        <v>0.22695000000000001</v>
      </c>
      <c r="I868" s="54">
        <v>3.00635E-2</v>
      </c>
      <c r="J868" s="55">
        <v>4.4545000000000001E-14</v>
      </c>
      <c r="K868" s="54" t="s">
        <v>1470</v>
      </c>
      <c r="L868" s="54" t="s">
        <v>1469</v>
      </c>
      <c r="M868" s="54">
        <v>-4.6100836882663199E-2</v>
      </c>
      <c r="N868" s="54">
        <v>9.4000000000000004E-3</v>
      </c>
      <c r="O868" s="55">
        <v>8.6509999999999998E-7</v>
      </c>
      <c r="P868" s="55">
        <v>1.4192305955901201E-9</v>
      </c>
      <c r="Q868" s="54">
        <v>3.4081782694276301E-2</v>
      </c>
      <c r="R868" s="55">
        <v>1.03648262061148E-8</v>
      </c>
      <c r="S868" s="54">
        <v>0.24818597342248799</v>
      </c>
      <c r="T868" s="54">
        <v>0.71773223209917802</v>
      </c>
    </row>
    <row r="869" spans="1:20" ht="15.75" customHeight="1">
      <c r="A869" s="36" t="s">
        <v>100</v>
      </c>
      <c r="B869" s="54" t="s">
        <v>82</v>
      </c>
      <c r="C869" s="54" t="s">
        <v>390</v>
      </c>
      <c r="D869" s="54">
        <v>10</v>
      </c>
      <c r="E869" s="54">
        <v>1</v>
      </c>
      <c r="F869" s="54" t="s">
        <v>1468</v>
      </c>
      <c r="G869" s="54"/>
      <c r="H869" s="54">
        <v>1.9916400000000001E-2</v>
      </c>
      <c r="I869" s="54">
        <v>3.6964400000000001E-3</v>
      </c>
      <c r="J869" s="55">
        <v>7.1249599999999998E-8</v>
      </c>
      <c r="K869" s="54" t="s">
        <v>387</v>
      </c>
      <c r="L869" s="54" t="s">
        <v>386</v>
      </c>
      <c r="M869" s="54">
        <v>5.4097221720284798E-2</v>
      </c>
      <c r="N869" s="54">
        <v>1.2E-2</v>
      </c>
      <c r="O869" s="55">
        <v>6.3169999999999998E-6</v>
      </c>
      <c r="P869" s="54">
        <v>8.0459423540904206E-3</v>
      </c>
      <c r="Q869" s="54">
        <v>0.100793176347965</v>
      </c>
      <c r="R869" s="54">
        <v>1.2936458039118E-2</v>
      </c>
      <c r="S869" s="54">
        <v>0.161340789547601</v>
      </c>
      <c r="T869" s="54">
        <v>0.71688363371122499</v>
      </c>
    </row>
    <row r="870" spans="1:20" ht="15.75" customHeight="1">
      <c r="A870" s="36" t="s">
        <v>100</v>
      </c>
      <c r="B870" s="54" t="s">
        <v>85</v>
      </c>
      <c r="C870" s="54" t="s">
        <v>1467</v>
      </c>
      <c r="D870" s="54">
        <v>16</v>
      </c>
      <c r="E870" s="54">
        <v>1</v>
      </c>
      <c r="F870" s="54" t="s">
        <v>1466</v>
      </c>
      <c r="G870" s="54"/>
      <c r="H870" s="54">
        <v>-0.18787400000000001</v>
      </c>
      <c r="I870" s="54">
        <v>1.16306E-2</v>
      </c>
      <c r="J870" s="55">
        <v>1.32562E-58</v>
      </c>
      <c r="K870" s="54" t="s">
        <v>431</v>
      </c>
      <c r="L870" s="54" t="s">
        <v>430</v>
      </c>
      <c r="M870" s="54">
        <v>-4.6100836882663199E-2</v>
      </c>
      <c r="N870" s="54">
        <v>9.2999999999999992E-3</v>
      </c>
      <c r="O870" s="55">
        <v>7.4760000000000005E-7</v>
      </c>
      <c r="P870" s="55">
        <v>1.6818289912117499E-48</v>
      </c>
      <c r="Q870" s="54">
        <v>1.6660952665062401E-2</v>
      </c>
      <c r="R870" s="55">
        <v>2.6981893545795902E-47</v>
      </c>
      <c r="S870" s="54">
        <v>0.26657798384179698</v>
      </c>
      <c r="T870" s="54">
        <v>0.71676106349313395</v>
      </c>
    </row>
    <row r="871" spans="1:20" ht="15.75" customHeight="1">
      <c r="A871" s="36" t="s">
        <v>100</v>
      </c>
      <c r="B871" s="54" t="s">
        <v>85</v>
      </c>
      <c r="C871" s="54" t="s">
        <v>1465</v>
      </c>
      <c r="D871" s="54">
        <v>17</v>
      </c>
      <c r="E871" s="54">
        <v>1</v>
      </c>
      <c r="F871" s="54" t="s">
        <v>1464</v>
      </c>
      <c r="G871" s="54" t="s">
        <v>1463</v>
      </c>
      <c r="H871" s="54"/>
      <c r="I871" s="54"/>
      <c r="J871" s="54"/>
      <c r="K871" s="54" t="s">
        <v>1400</v>
      </c>
      <c r="L871" s="54" t="s">
        <v>1399</v>
      </c>
      <c r="M871" s="54">
        <v>3.9801681882936597E-2</v>
      </c>
      <c r="N871" s="54">
        <v>8.6999999999999994E-3</v>
      </c>
      <c r="O871" s="55">
        <v>4.3649999999999997E-6</v>
      </c>
      <c r="P871" s="54">
        <v>7.13648119112501E-4</v>
      </c>
      <c r="Q871" s="54">
        <v>6.80497858824331E-2</v>
      </c>
      <c r="R871" s="54">
        <v>2.2383406862919301E-3</v>
      </c>
      <c r="S871" s="54">
        <v>0.21272028884595501</v>
      </c>
      <c r="T871" s="54">
        <v>0.71627793646620797</v>
      </c>
    </row>
    <row r="872" spans="1:20" ht="15.75" customHeight="1">
      <c r="A872" s="36" t="s">
        <v>100</v>
      </c>
      <c r="B872" s="54" t="s">
        <v>82</v>
      </c>
      <c r="C872" s="54" t="s">
        <v>1228</v>
      </c>
      <c r="D872" s="54">
        <v>10</v>
      </c>
      <c r="E872" s="54">
        <v>1</v>
      </c>
      <c r="F872" s="54" t="s">
        <v>1462</v>
      </c>
      <c r="G872" s="54"/>
      <c r="H872" s="54">
        <v>-5.7592900000000002E-2</v>
      </c>
      <c r="I872" s="54">
        <v>6.46592E-3</v>
      </c>
      <c r="J872" s="55">
        <v>5.2716500000000002E-19</v>
      </c>
      <c r="K872" s="54" t="s">
        <v>1226</v>
      </c>
      <c r="L872" s="54" t="s">
        <v>1225</v>
      </c>
      <c r="M872" s="54">
        <v>-5.6701642869303799E-2</v>
      </c>
      <c r="N872" s="54">
        <v>1.14E-2</v>
      </c>
      <c r="O872" s="55">
        <v>6.0890000000000001E-7</v>
      </c>
      <c r="P872" s="55">
        <v>6.6286693774275403E-11</v>
      </c>
      <c r="Q872" s="54">
        <v>5.2695821697796297E-2</v>
      </c>
      <c r="R872" s="55">
        <v>2.9220448940018598E-10</v>
      </c>
      <c r="S872" s="54">
        <v>0.23157758592651001</v>
      </c>
      <c r="T872" s="54">
        <v>0.71572659201720401</v>
      </c>
    </row>
    <row r="873" spans="1:20" ht="15.75" customHeight="1">
      <c r="A873" s="36" t="s">
        <v>100</v>
      </c>
      <c r="B873" s="54" t="s">
        <v>82</v>
      </c>
      <c r="C873" s="54" t="s">
        <v>293</v>
      </c>
      <c r="D873" s="54">
        <v>7</v>
      </c>
      <c r="E873" s="54">
        <v>2</v>
      </c>
      <c r="F873" s="54" t="s">
        <v>1461</v>
      </c>
      <c r="G873" s="54" t="s">
        <v>1460</v>
      </c>
      <c r="H873" s="54">
        <v>6.6253699999999999E-2</v>
      </c>
      <c r="I873" s="54">
        <v>1.12887E-2</v>
      </c>
      <c r="J873" s="55">
        <v>4.3831500000000001E-9</v>
      </c>
      <c r="K873" s="54" t="s">
        <v>290</v>
      </c>
      <c r="L873" s="54" t="s">
        <v>289</v>
      </c>
      <c r="M873" s="54">
        <v>6.8503705433890102E-2</v>
      </c>
      <c r="N873" s="54">
        <v>8.8000000000000005E-3</v>
      </c>
      <c r="O873" s="55">
        <v>6.1919999999999996E-15</v>
      </c>
      <c r="P873" s="55">
        <v>6.2562669229492095E-11</v>
      </c>
      <c r="Q873" s="55">
        <v>4.2377532253983599E-10</v>
      </c>
      <c r="R873" s="54">
        <v>3.6690896947299503E-2</v>
      </c>
      <c r="S873" s="54">
        <v>0.24781444947512599</v>
      </c>
      <c r="T873" s="54">
        <v>0.71549465309123705</v>
      </c>
    </row>
    <row r="874" spans="1:20" ht="15.75" customHeight="1">
      <c r="A874" s="36" t="s">
        <v>100</v>
      </c>
      <c r="B874" s="54" t="s">
        <v>82</v>
      </c>
      <c r="C874" s="54" t="s">
        <v>1459</v>
      </c>
      <c r="D874" s="54">
        <v>8</v>
      </c>
      <c r="E874" s="54">
        <v>1</v>
      </c>
      <c r="F874" s="54" t="s">
        <v>1458</v>
      </c>
      <c r="G874" s="54" t="s">
        <v>1457</v>
      </c>
      <c r="H874" s="54">
        <v>-3.2534899999999999E-2</v>
      </c>
      <c r="I874" s="54">
        <v>5.8026500000000003E-3</v>
      </c>
      <c r="J874" s="55">
        <v>2.06002E-8</v>
      </c>
      <c r="K874" s="54" t="s">
        <v>1456</v>
      </c>
      <c r="L874" s="54" t="s">
        <v>1455</v>
      </c>
      <c r="M874" s="54">
        <v>5.5999086120102098E-2</v>
      </c>
      <c r="N874" s="54">
        <v>9.7999999999999997E-3</v>
      </c>
      <c r="O874" s="55">
        <v>1.205E-8</v>
      </c>
      <c r="P874" s="55">
        <v>2.2963412426963099E-5</v>
      </c>
      <c r="Q874" s="54">
        <v>2.2112625129170099E-3</v>
      </c>
      <c r="R874" s="54">
        <v>2.9211467094423802E-3</v>
      </c>
      <c r="S874" s="54">
        <v>0.28057764613776198</v>
      </c>
      <c r="T874" s="54">
        <v>0.71426698122745202</v>
      </c>
    </row>
    <row r="875" spans="1:20" ht="15.75" customHeight="1">
      <c r="A875" s="36" t="s">
        <v>100</v>
      </c>
      <c r="B875" s="54" t="s">
        <v>86</v>
      </c>
      <c r="C875" s="54" t="s">
        <v>1454</v>
      </c>
      <c r="D875" s="54">
        <v>5</v>
      </c>
      <c r="E875" s="54">
        <v>1</v>
      </c>
      <c r="F875" s="54" t="s">
        <v>1453</v>
      </c>
      <c r="G875" s="54"/>
      <c r="H875" s="54">
        <v>2.7203600000000001E-2</v>
      </c>
      <c r="I875" s="54">
        <v>5.6467499999999999E-3</v>
      </c>
      <c r="J875" s="55">
        <v>1.45371E-6</v>
      </c>
      <c r="K875" s="54" t="s">
        <v>1452</v>
      </c>
      <c r="L875" s="54" t="s">
        <v>1451</v>
      </c>
      <c r="M875" s="54">
        <v>3.44051267241774E-2</v>
      </c>
      <c r="N875" s="54">
        <v>8.6999999999999994E-3</v>
      </c>
      <c r="O875" s="55">
        <v>7.3079999999999998E-5</v>
      </c>
      <c r="P875" s="54">
        <v>3.8594772270092999E-3</v>
      </c>
      <c r="Q875" s="54">
        <v>0.17512551966525899</v>
      </c>
      <c r="R875" s="54">
        <v>2.32737067670545E-3</v>
      </c>
      <c r="S875" s="54">
        <v>0.104891698084221</v>
      </c>
      <c r="T875" s="54">
        <v>0.71379593434680599</v>
      </c>
    </row>
    <row r="876" spans="1:20" ht="15.75" customHeight="1">
      <c r="A876" s="36" t="s">
        <v>100</v>
      </c>
      <c r="B876" s="54" t="s">
        <v>86</v>
      </c>
      <c r="C876" s="54" t="s">
        <v>1450</v>
      </c>
      <c r="D876" s="54">
        <v>1</v>
      </c>
      <c r="E876" s="54">
        <v>1</v>
      </c>
      <c r="F876" s="54" t="s">
        <v>1449</v>
      </c>
      <c r="G876" s="54" t="s">
        <v>1448</v>
      </c>
      <c r="H876" s="54"/>
      <c r="I876" s="54"/>
      <c r="J876" s="54"/>
      <c r="K876" s="54" t="s">
        <v>335</v>
      </c>
      <c r="L876" s="54" t="s">
        <v>334</v>
      </c>
      <c r="M876" s="54">
        <v>-6.6994868824278395E-2</v>
      </c>
      <c r="N876" s="54">
        <v>1.1599999999999999E-2</v>
      </c>
      <c r="O876" s="55">
        <v>7.9900000000000007E-9</v>
      </c>
      <c r="P876" s="55">
        <v>9.3187465379326696E-6</v>
      </c>
      <c r="Q876" s="55">
        <v>5.03774393343152E-5</v>
      </c>
      <c r="R876" s="54">
        <v>4.49013573182446E-2</v>
      </c>
      <c r="S876" s="54">
        <v>0.24202514794031901</v>
      </c>
      <c r="T876" s="54">
        <v>0.71301379855556501</v>
      </c>
    </row>
    <row r="877" spans="1:20" ht="15.75" customHeight="1">
      <c r="A877" s="36" t="s">
        <v>100</v>
      </c>
      <c r="B877" s="54" t="s">
        <v>81</v>
      </c>
      <c r="C877" s="54" t="s">
        <v>1138</v>
      </c>
      <c r="D877" s="54">
        <v>8</v>
      </c>
      <c r="E877" s="54">
        <v>1</v>
      </c>
      <c r="F877" s="54" t="s">
        <v>1447</v>
      </c>
      <c r="G877" s="54" t="s">
        <v>1446</v>
      </c>
      <c r="H877" s="54">
        <v>0.109776</v>
      </c>
      <c r="I877" s="54">
        <v>1.27428E-2</v>
      </c>
      <c r="J877" s="55">
        <v>7.4463400000000007E-18</v>
      </c>
      <c r="K877" s="54" t="s">
        <v>1135</v>
      </c>
      <c r="L877" s="54" t="s">
        <v>1134</v>
      </c>
      <c r="M877" s="54">
        <v>-4.2302498033877603E-2</v>
      </c>
      <c r="N877" s="54">
        <v>1.04E-2</v>
      </c>
      <c r="O877" s="55">
        <v>4.3640000000000002E-5</v>
      </c>
      <c r="P877" s="55">
        <v>2.82032688514299E-11</v>
      </c>
      <c r="Q877" s="54">
        <v>0.18365836581506501</v>
      </c>
      <c r="R877" s="55">
        <v>1.61093335497913E-11</v>
      </c>
      <c r="S877" s="54">
        <v>0.104191075010571</v>
      </c>
      <c r="T877" s="54">
        <v>0.71215055913005199</v>
      </c>
    </row>
    <row r="878" spans="1:20" ht="15.75" customHeight="1">
      <c r="A878" s="36" t="s">
        <v>100</v>
      </c>
      <c r="B878" s="54" t="s">
        <v>84</v>
      </c>
      <c r="C878" s="54" t="s">
        <v>1445</v>
      </c>
      <c r="D878" s="54">
        <v>2</v>
      </c>
      <c r="E878" s="54">
        <v>1</v>
      </c>
      <c r="F878" s="54" t="s">
        <v>1444</v>
      </c>
      <c r="G878" s="54" t="s">
        <v>1443</v>
      </c>
      <c r="H878" s="54">
        <v>-3.7201400000000003E-2</v>
      </c>
      <c r="I878" s="54">
        <v>8.5787099999999998E-3</v>
      </c>
      <c r="J878" s="55">
        <v>1.44885E-5</v>
      </c>
      <c r="K878" s="54" t="s">
        <v>1442</v>
      </c>
      <c r="L878" s="54" t="s">
        <v>1441</v>
      </c>
      <c r="M878" s="54">
        <v>-4.8904443353603E-2</v>
      </c>
      <c r="N878" s="54">
        <v>9.7000000000000003E-3</v>
      </c>
      <c r="O878" s="55">
        <v>4.6059999999999998E-7</v>
      </c>
      <c r="P878" s="54">
        <v>1.62709653111416E-3</v>
      </c>
      <c r="Q878" s="54">
        <v>4.0457826403552102E-3</v>
      </c>
      <c r="R878" s="54">
        <v>8.1195770066365705E-2</v>
      </c>
      <c r="S878" s="54">
        <v>0.20118168769834899</v>
      </c>
      <c r="T878" s="54">
        <v>0.71194966306381602</v>
      </c>
    </row>
    <row r="879" spans="1:20" ht="15.75" customHeight="1">
      <c r="A879" s="36" t="s">
        <v>100</v>
      </c>
      <c r="B879" s="54" t="s">
        <v>85</v>
      </c>
      <c r="C879" s="54" t="s">
        <v>288</v>
      </c>
      <c r="D879" s="54">
        <v>11</v>
      </c>
      <c r="E879" s="54">
        <v>4</v>
      </c>
      <c r="F879" s="54" t="s">
        <v>1440</v>
      </c>
      <c r="G879" s="54" t="s">
        <v>1439</v>
      </c>
      <c r="H879" s="54">
        <v>-2.41484E-2</v>
      </c>
      <c r="I879" s="54">
        <v>5.0824800000000003E-3</v>
      </c>
      <c r="J879" s="55">
        <v>2.0211800000000001E-6</v>
      </c>
      <c r="K879" s="54" t="s">
        <v>285</v>
      </c>
      <c r="L879" s="54" t="s">
        <v>284</v>
      </c>
      <c r="M879" s="54">
        <v>4.3095410105585603E-2</v>
      </c>
      <c r="N879" s="54">
        <v>9.1999999999999998E-3</v>
      </c>
      <c r="O879" s="55">
        <v>3.0309999999999999E-6</v>
      </c>
      <c r="P879" s="54">
        <v>2.7829515945738501E-2</v>
      </c>
      <c r="Q879" s="54">
        <v>9.2529482812141697E-2</v>
      </c>
      <c r="R879" s="54">
        <v>3.8952930038108999E-2</v>
      </c>
      <c r="S879" s="54">
        <v>0.12880148610421899</v>
      </c>
      <c r="T879" s="54">
        <v>0.71188658509979097</v>
      </c>
    </row>
    <row r="880" spans="1:20" ht="15.75" customHeight="1">
      <c r="A880" s="36" t="s">
        <v>100</v>
      </c>
      <c r="B880" s="54" t="s">
        <v>82</v>
      </c>
      <c r="C880" s="54" t="s">
        <v>1054</v>
      </c>
      <c r="D880" s="54">
        <v>15</v>
      </c>
      <c r="E880" s="54">
        <v>1</v>
      </c>
      <c r="F880" s="54" t="s">
        <v>1438</v>
      </c>
      <c r="G880" s="54"/>
      <c r="H880" s="54"/>
      <c r="I880" s="54"/>
      <c r="J880" s="54"/>
      <c r="K880" s="54" t="s">
        <v>1044</v>
      </c>
      <c r="L880" s="54" t="s">
        <v>1043</v>
      </c>
      <c r="M880" s="54">
        <v>-5.8202868207539497E-2</v>
      </c>
      <c r="N880" s="54">
        <v>9.4999999999999998E-3</v>
      </c>
      <c r="O880" s="55">
        <v>8.4029999999999998E-10</v>
      </c>
      <c r="P880" s="55">
        <v>1.6493896427893E-6</v>
      </c>
      <c r="Q880" s="55">
        <v>1.2113454464382401E-5</v>
      </c>
      <c r="R880" s="54">
        <v>3.4656780367197902E-2</v>
      </c>
      <c r="S880" s="54">
        <v>0.25381496000575099</v>
      </c>
      <c r="T880" s="54">
        <v>0.71151449678294398</v>
      </c>
    </row>
    <row r="881" spans="1:20" ht="15.75" customHeight="1">
      <c r="A881" s="36" t="s">
        <v>100</v>
      </c>
      <c r="B881" s="54" t="s">
        <v>85</v>
      </c>
      <c r="C881" s="54" t="s">
        <v>948</v>
      </c>
      <c r="D881" s="54">
        <v>10</v>
      </c>
      <c r="E881" s="54">
        <v>1</v>
      </c>
      <c r="F881" s="54" t="s">
        <v>1437</v>
      </c>
      <c r="G881" s="54" t="s">
        <v>1436</v>
      </c>
      <c r="H881" s="54">
        <v>-0.16887099999999999</v>
      </c>
      <c r="I881" s="54">
        <v>3.2948400000000003E-2</v>
      </c>
      <c r="J881" s="55">
        <v>3.1453299999999998E-7</v>
      </c>
      <c r="K881" s="54" t="s">
        <v>945</v>
      </c>
      <c r="L881" s="54" t="s">
        <v>944</v>
      </c>
      <c r="M881" s="54">
        <v>-4.50020459197846E-2</v>
      </c>
      <c r="N881" s="54">
        <v>9.7999999999999997E-3</v>
      </c>
      <c r="O881" s="55">
        <v>4.3460000000000004E-6</v>
      </c>
      <c r="P881" s="54">
        <v>1.2953213994686299E-3</v>
      </c>
      <c r="Q881" s="54">
        <v>2.2309890165472999E-2</v>
      </c>
      <c r="R881" s="54">
        <v>1.4623808735341E-2</v>
      </c>
      <c r="S881" s="54">
        <v>0.25116168032711</v>
      </c>
      <c r="T881" s="54">
        <v>0.71060929937260697</v>
      </c>
    </row>
    <row r="882" spans="1:20" ht="15.75" customHeight="1">
      <c r="A882" s="36" t="s">
        <v>100</v>
      </c>
      <c r="B882" s="54" t="s">
        <v>82</v>
      </c>
      <c r="C882" s="54" t="s">
        <v>1435</v>
      </c>
      <c r="D882" s="54">
        <v>13</v>
      </c>
      <c r="E882" s="54">
        <v>1</v>
      </c>
      <c r="F882" s="54" t="s">
        <v>1434</v>
      </c>
      <c r="G882" s="54" t="s">
        <v>1433</v>
      </c>
      <c r="H882" s="54">
        <v>-5.0609399999999999E-2</v>
      </c>
      <c r="I882" s="54">
        <v>6.1462299999999999E-3</v>
      </c>
      <c r="J882" s="55">
        <v>1.80882E-16</v>
      </c>
      <c r="K882" s="54" t="s">
        <v>1432</v>
      </c>
      <c r="L882" s="54" t="s">
        <v>1431</v>
      </c>
      <c r="M882" s="54">
        <v>-4.0700387126375602E-2</v>
      </c>
      <c r="N882" s="54">
        <v>1.01E-2</v>
      </c>
      <c r="O882" s="55">
        <v>5.9339999999999998E-5</v>
      </c>
      <c r="P882" s="55">
        <v>1.09186127261992E-10</v>
      </c>
      <c r="Q882" s="54">
        <v>0.18084567337754701</v>
      </c>
      <c r="R882" s="55">
        <v>6.6236676680722006E-11</v>
      </c>
      <c r="S882" s="54">
        <v>0.10899807039322899</v>
      </c>
      <c r="T882" s="54">
        <v>0.71015625605379995</v>
      </c>
    </row>
    <row r="883" spans="1:20" ht="15.75" customHeight="1">
      <c r="A883" s="36" t="s">
        <v>100</v>
      </c>
      <c r="B883" s="54" t="s">
        <v>82</v>
      </c>
      <c r="C883" s="54" t="s">
        <v>433</v>
      </c>
      <c r="D883" s="54">
        <v>16</v>
      </c>
      <c r="E883" s="54">
        <v>1</v>
      </c>
      <c r="F883" s="54" t="s">
        <v>1430</v>
      </c>
      <c r="G883" s="54"/>
      <c r="H883" s="54">
        <v>-8.0391900000000002E-2</v>
      </c>
      <c r="I883" s="54">
        <v>8.5356900000000003E-3</v>
      </c>
      <c r="J883" s="55">
        <v>4.6247799999999998E-21</v>
      </c>
      <c r="K883" s="54" t="s">
        <v>431</v>
      </c>
      <c r="L883" s="54" t="s">
        <v>430</v>
      </c>
      <c r="M883" s="54">
        <v>-4.6100836882663199E-2</v>
      </c>
      <c r="N883" s="54">
        <v>9.2999999999999992E-3</v>
      </c>
      <c r="O883" s="55">
        <v>7.4760000000000005E-7</v>
      </c>
      <c r="P883" s="55">
        <v>1.80311044265938E-15</v>
      </c>
      <c r="Q883" s="54">
        <v>1.7090411494992901E-2</v>
      </c>
      <c r="R883" s="55">
        <v>2.8930754338684498E-14</v>
      </c>
      <c r="S883" s="54">
        <v>0.27350480018263101</v>
      </c>
      <c r="T883" s="54">
        <v>0.70940478832234499</v>
      </c>
    </row>
    <row r="884" spans="1:20" ht="15.75" customHeight="1">
      <c r="A884" s="36" t="s">
        <v>100</v>
      </c>
      <c r="B884" s="54" t="s">
        <v>84</v>
      </c>
      <c r="C884" s="54" t="s">
        <v>1423</v>
      </c>
      <c r="D884" s="54">
        <v>1</v>
      </c>
      <c r="E884" s="54">
        <v>1</v>
      </c>
      <c r="F884" s="54" t="s">
        <v>1429</v>
      </c>
      <c r="G884" s="54" t="s">
        <v>1428</v>
      </c>
      <c r="H884" s="54">
        <v>-0.38842100000000002</v>
      </c>
      <c r="I884" s="54">
        <v>2.4804699999999999E-2</v>
      </c>
      <c r="J884" s="55">
        <v>3.4539499999999999E-53</v>
      </c>
      <c r="K884" s="54" t="s">
        <v>1420</v>
      </c>
      <c r="L884" s="54" t="s">
        <v>1419</v>
      </c>
      <c r="M884" s="54">
        <v>3.60003042410416E-2</v>
      </c>
      <c r="N884" s="54">
        <v>8.8999999999999999E-3</v>
      </c>
      <c r="O884" s="55">
        <v>5.4669999999999997E-5</v>
      </c>
      <c r="P884" s="55">
        <v>4.1694986811689503E-43</v>
      </c>
      <c r="Q884" s="54">
        <v>0.24641895050843601</v>
      </c>
      <c r="R884" s="55">
        <v>7.6165126586117799E-44</v>
      </c>
      <c r="S884" s="54">
        <v>4.4304601703701402E-2</v>
      </c>
      <c r="T884" s="54">
        <v>0.70927644778785803</v>
      </c>
    </row>
    <row r="885" spans="1:20" ht="15.75" customHeight="1">
      <c r="A885" s="36" t="s">
        <v>100</v>
      </c>
      <c r="B885" s="54" t="s">
        <v>81</v>
      </c>
      <c r="C885" s="54" t="s">
        <v>1427</v>
      </c>
      <c r="D885" s="54">
        <v>10</v>
      </c>
      <c r="E885" s="54">
        <v>1</v>
      </c>
      <c r="F885" s="54" t="s">
        <v>1426</v>
      </c>
      <c r="G885" s="54"/>
      <c r="H885" s="54">
        <v>-4.0874599999999997E-2</v>
      </c>
      <c r="I885" s="54">
        <v>7.8528899999999995E-3</v>
      </c>
      <c r="J885" s="55">
        <v>1.9404300000000001E-7</v>
      </c>
      <c r="K885" s="54" t="s">
        <v>1425</v>
      </c>
      <c r="L885" s="54" t="s">
        <v>1424</v>
      </c>
      <c r="M885" s="54">
        <v>3.5596090043473999E-2</v>
      </c>
      <c r="N885" s="54">
        <v>8.6999999999999994E-3</v>
      </c>
      <c r="O885" s="55">
        <v>4.3550000000000001E-5</v>
      </c>
      <c r="P885" s="54">
        <v>5.5198996626046699E-3</v>
      </c>
      <c r="Q885" s="54">
        <v>0.19097223329309601</v>
      </c>
      <c r="R885" s="54">
        <v>2.67556418069836E-3</v>
      </c>
      <c r="S885" s="54">
        <v>9.1857647591240293E-2</v>
      </c>
      <c r="T885" s="54">
        <v>0.70897465527236103</v>
      </c>
    </row>
    <row r="886" spans="1:20" ht="15.75" customHeight="1">
      <c r="A886" s="36" t="s">
        <v>100</v>
      </c>
      <c r="B886" s="54" t="s">
        <v>82</v>
      </c>
      <c r="C886" s="54" t="s">
        <v>1423</v>
      </c>
      <c r="D886" s="54">
        <v>1</v>
      </c>
      <c r="E886" s="54">
        <v>1</v>
      </c>
      <c r="F886" s="54" t="s">
        <v>1422</v>
      </c>
      <c r="G886" s="54" t="s">
        <v>1421</v>
      </c>
      <c r="H886" s="54">
        <v>-0.17305799999999999</v>
      </c>
      <c r="I886" s="54">
        <v>9.2688300000000005E-3</v>
      </c>
      <c r="J886" s="55">
        <v>1.57287E-77</v>
      </c>
      <c r="K886" s="54" t="s">
        <v>1420</v>
      </c>
      <c r="L886" s="54" t="s">
        <v>1419</v>
      </c>
      <c r="M886" s="54">
        <v>3.60003042410416E-2</v>
      </c>
      <c r="N886" s="54">
        <v>8.8999999999999999E-3</v>
      </c>
      <c r="O886" s="55">
        <v>5.4669999999999997E-5</v>
      </c>
      <c r="P886" s="55">
        <v>9.9910734233159699E-63</v>
      </c>
      <c r="Q886" s="54">
        <v>0.24717507431653299</v>
      </c>
      <c r="R886" s="55">
        <v>1.8250908087701199E-63</v>
      </c>
      <c r="S886" s="54">
        <v>4.44436196029908E-2</v>
      </c>
      <c r="T886" s="54">
        <v>0.708381306080478</v>
      </c>
    </row>
    <row r="887" spans="1:20" ht="15.75" customHeight="1">
      <c r="A887" s="36" t="s">
        <v>100</v>
      </c>
      <c r="B887" s="54" t="s">
        <v>85</v>
      </c>
      <c r="C887" s="54" t="s">
        <v>1418</v>
      </c>
      <c r="D887" s="54">
        <v>14</v>
      </c>
      <c r="E887" s="54">
        <v>1</v>
      </c>
      <c r="F887" s="54" t="s">
        <v>1417</v>
      </c>
      <c r="G887" s="54" t="s">
        <v>1416</v>
      </c>
      <c r="H887" s="54"/>
      <c r="I887" s="54"/>
      <c r="J887" s="54"/>
      <c r="K887" s="54" t="s">
        <v>1415</v>
      </c>
      <c r="L887" s="54" t="s">
        <v>1414</v>
      </c>
      <c r="M887" s="54">
        <v>-4.3595744117646003E-2</v>
      </c>
      <c r="N887" s="54">
        <v>9.2999999999999992E-3</v>
      </c>
      <c r="O887" s="55">
        <v>2.819E-6</v>
      </c>
      <c r="P887" s="55">
        <v>2.1504323668365599E-16</v>
      </c>
      <c r="Q887" s="54">
        <v>5.6951403813444802E-2</v>
      </c>
      <c r="R887" s="55">
        <v>8.9310553332230609E-16</v>
      </c>
      <c r="S887" s="54">
        <v>0.235820153960804</v>
      </c>
      <c r="T887" s="54">
        <v>0.70722844222574999</v>
      </c>
    </row>
    <row r="888" spans="1:20" ht="15.75" customHeight="1">
      <c r="A888" s="36" t="s">
        <v>100</v>
      </c>
      <c r="B888" s="54" t="s">
        <v>85</v>
      </c>
      <c r="C888" s="54" t="s">
        <v>1413</v>
      </c>
      <c r="D888" s="54">
        <v>17</v>
      </c>
      <c r="E888" s="54">
        <v>1</v>
      </c>
      <c r="F888" s="54" t="s">
        <v>1412</v>
      </c>
      <c r="G888" s="54" t="s">
        <v>1411</v>
      </c>
      <c r="H888" s="54">
        <v>-5.9442399999999999E-2</v>
      </c>
      <c r="I888" s="54">
        <v>7.9026900000000004E-3</v>
      </c>
      <c r="J888" s="55">
        <v>5.4236400000000002E-14</v>
      </c>
      <c r="K888" s="54" t="s">
        <v>896</v>
      </c>
      <c r="L888" s="54" t="s">
        <v>895</v>
      </c>
      <c r="M888" s="54">
        <v>3.9701366851551997E-2</v>
      </c>
      <c r="N888" s="54">
        <v>8.6E-3</v>
      </c>
      <c r="O888" s="55">
        <v>4.4220000000000002E-6</v>
      </c>
      <c r="P888" s="55">
        <v>4.2705446155150903E-9</v>
      </c>
      <c r="Q888" s="54">
        <v>0.110528223220551</v>
      </c>
      <c r="R888" s="55">
        <v>7.0819556371051899E-9</v>
      </c>
      <c r="S888" s="54">
        <v>0.18258495157421001</v>
      </c>
      <c r="T888" s="54">
        <v>0.70688681385273699</v>
      </c>
    </row>
    <row r="889" spans="1:20" ht="15.75" customHeight="1">
      <c r="A889" s="36" t="s">
        <v>100</v>
      </c>
      <c r="B889" s="54" t="s">
        <v>86</v>
      </c>
      <c r="C889" s="54" t="s">
        <v>1410</v>
      </c>
      <c r="D889" s="54">
        <v>6</v>
      </c>
      <c r="E889" s="54">
        <v>1</v>
      </c>
      <c r="F889" s="54" t="s">
        <v>933</v>
      </c>
      <c r="G889" s="54" t="s">
        <v>932</v>
      </c>
      <c r="H889" s="54">
        <v>0.109107</v>
      </c>
      <c r="I889" s="54">
        <v>2.08389E-2</v>
      </c>
      <c r="J889" s="55">
        <v>1.67349E-7</v>
      </c>
      <c r="K889" s="54" t="s">
        <v>933</v>
      </c>
      <c r="L889" s="54" t="s">
        <v>932</v>
      </c>
      <c r="M889" s="54">
        <v>3.8803200323893797E-2</v>
      </c>
      <c r="N889" s="54">
        <v>1.06E-2</v>
      </c>
      <c r="O889" s="54">
        <v>2.474E-4</v>
      </c>
      <c r="P889" s="54">
        <v>5.4056806577039802E-3</v>
      </c>
      <c r="Q889" s="54">
        <v>0.25200950968709301</v>
      </c>
      <c r="R889" s="54">
        <v>7.8362056521122804E-4</v>
      </c>
      <c r="S889" s="54">
        <v>3.5825933846372199E-2</v>
      </c>
      <c r="T889" s="54">
        <v>0.70597525524362004</v>
      </c>
    </row>
    <row r="890" spans="1:20" ht="15.75" customHeight="1">
      <c r="A890" s="36" t="s">
        <v>100</v>
      </c>
      <c r="B890" s="54" t="s">
        <v>85</v>
      </c>
      <c r="C890" s="54" t="s">
        <v>1409</v>
      </c>
      <c r="D890" s="54">
        <v>9</v>
      </c>
      <c r="E890" s="54">
        <v>2</v>
      </c>
      <c r="F890" s="54" t="s">
        <v>1408</v>
      </c>
      <c r="G890" s="54" t="s">
        <v>1407</v>
      </c>
      <c r="H890" s="54">
        <v>8.7412900000000002E-2</v>
      </c>
      <c r="I890" s="54">
        <v>1.9706999999999999E-2</v>
      </c>
      <c r="J890" s="55">
        <v>9.1806199999999995E-6</v>
      </c>
      <c r="K890" s="54" t="s">
        <v>1406</v>
      </c>
      <c r="L890" s="54" t="s">
        <v>1405</v>
      </c>
      <c r="M890" s="54">
        <v>6.5904787387718294E-2</v>
      </c>
      <c r="N890" s="54">
        <v>1.61E-2</v>
      </c>
      <c r="O890" s="55">
        <v>4.2809999999999998E-5</v>
      </c>
      <c r="P890" s="54">
        <v>0.104336005585731</v>
      </c>
      <c r="Q890" s="54">
        <v>0.122062224080385</v>
      </c>
      <c r="R890" s="54">
        <v>3.1499413421029999E-2</v>
      </c>
      <c r="S890" s="54">
        <v>3.6145064920461302E-2</v>
      </c>
      <c r="T890" s="54">
        <v>0.70595729199239299</v>
      </c>
    </row>
    <row r="891" spans="1:20" ht="15.75" customHeight="1">
      <c r="A891" s="36" t="s">
        <v>100</v>
      </c>
      <c r="B891" s="54" t="s">
        <v>82</v>
      </c>
      <c r="C891" s="54" t="s">
        <v>1183</v>
      </c>
      <c r="D891" s="54">
        <v>13</v>
      </c>
      <c r="E891" s="54">
        <v>2</v>
      </c>
      <c r="F891" s="54" t="s">
        <v>1404</v>
      </c>
      <c r="G891" s="54" t="s">
        <v>1403</v>
      </c>
      <c r="H891" s="54">
        <v>0.119702</v>
      </c>
      <c r="I891" s="54">
        <v>2.2012199999999999E-2</v>
      </c>
      <c r="J891" s="55">
        <v>5.38934E-8</v>
      </c>
      <c r="K891" s="54" t="s">
        <v>1180</v>
      </c>
      <c r="L891" s="54" t="s">
        <v>1179</v>
      </c>
      <c r="M891" s="54">
        <v>4.4098188721798402E-2</v>
      </c>
      <c r="N891" s="54">
        <v>8.6999999999999994E-3</v>
      </c>
      <c r="O891" s="55">
        <v>4.0699999999999998E-7</v>
      </c>
      <c r="P891" s="54">
        <v>8.9263877509566103E-3</v>
      </c>
      <c r="Q891" s="54">
        <v>6.7253262023284103E-3</v>
      </c>
      <c r="R891" s="54">
        <v>0.15944479986853699</v>
      </c>
      <c r="S891" s="54">
        <v>0.119423548769188</v>
      </c>
      <c r="T891" s="54">
        <v>0.70547993740898995</v>
      </c>
    </row>
    <row r="892" spans="1:20" ht="15.75" customHeight="1">
      <c r="A892" s="36" t="s">
        <v>100</v>
      </c>
      <c r="B892" s="54" t="s">
        <v>81</v>
      </c>
      <c r="C892" s="54" t="s">
        <v>1402</v>
      </c>
      <c r="D892" s="54">
        <v>17</v>
      </c>
      <c r="E892" s="54">
        <v>1</v>
      </c>
      <c r="F892" s="54" t="s">
        <v>1401</v>
      </c>
      <c r="G892" s="54"/>
      <c r="H892" s="54">
        <v>2.4294699999999999E-2</v>
      </c>
      <c r="I892" s="54">
        <v>6.5010900000000002E-3</v>
      </c>
      <c r="J892" s="54">
        <v>1.86217E-4</v>
      </c>
      <c r="K892" s="54" t="s">
        <v>1400</v>
      </c>
      <c r="L892" s="54" t="s">
        <v>1399</v>
      </c>
      <c r="M892" s="54">
        <v>3.9801681882936597E-2</v>
      </c>
      <c r="N892" s="54">
        <v>8.6999999999999994E-3</v>
      </c>
      <c r="O892" s="55">
        <v>4.3649999999999997E-6</v>
      </c>
      <c r="P892" s="54">
        <v>3.7094372464097601E-2</v>
      </c>
      <c r="Q892" s="54">
        <v>3.4179771909011197E-2</v>
      </c>
      <c r="R892" s="54">
        <v>0.11674769654599899</v>
      </c>
      <c r="S892" s="54">
        <v>0.10686942005795</v>
      </c>
      <c r="T892" s="54">
        <v>0.70510873902294202</v>
      </c>
    </row>
    <row r="893" spans="1:20" ht="15.75" customHeight="1">
      <c r="A893" s="36" t="s">
        <v>100</v>
      </c>
      <c r="B893" s="54" t="s">
        <v>82</v>
      </c>
      <c r="C893" s="54" t="s">
        <v>1398</v>
      </c>
      <c r="D893" s="54">
        <v>7</v>
      </c>
      <c r="E893" s="54">
        <v>1</v>
      </c>
      <c r="F893" s="54" t="s">
        <v>1397</v>
      </c>
      <c r="G893" s="54"/>
      <c r="H893" s="54">
        <v>-8.1482399999999996E-2</v>
      </c>
      <c r="I893" s="54">
        <v>1.25025E-2</v>
      </c>
      <c r="J893" s="55">
        <v>7.1666099999999994E-11</v>
      </c>
      <c r="K893" s="54" t="s">
        <v>1396</v>
      </c>
      <c r="L893" s="54" t="s">
        <v>1395</v>
      </c>
      <c r="M893" s="54">
        <v>0.13280023141660799</v>
      </c>
      <c r="N893" s="54">
        <v>2.9899999999999999E-2</v>
      </c>
      <c r="O893" s="55">
        <v>8.5900000000000008E-6</v>
      </c>
      <c r="P893" s="55">
        <v>1.61735075248529E-5</v>
      </c>
      <c r="Q893" s="54">
        <v>0.17029554041549</v>
      </c>
      <c r="R893" s="55">
        <v>1.19719107962144E-5</v>
      </c>
      <c r="S893" s="54">
        <v>0.12535138783198499</v>
      </c>
      <c r="T893" s="54">
        <v>0.70432492633420396</v>
      </c>
    </row>
    <row r="894" spans="1:20" ht="15.75" customHeight="1">
      <c r="A894" s="36" t="s">
        <v>100</v>
      </c>
      <c r="B894" s="54" t="s">
        <v>81</v>
      </c>
      <c r="C894" s="54" t="s">
        <v>1394</v>
      </c>
      <c r="D894" s="54">
        <v>5</v>
      </c>
      <c r="E894" s="54">
        <v>1</v>
      </c>
      <c r="F894" s="54" t="s">
        <v>1393</v>
      </c>
      <c r="G894" s="54" t="s">
        <v>1392</v>
      </c>
      <c r="H894" s="54">
        <v>-6.5458699999999995E-2</v>
      </c>
      <c r="I894" s="54">
        <v>1.1828699999999999E-2</v>
      </c>
      <c r="J894" s="55">
        <v>3.1342999999999998E-8</v>
      </c>
      <c r="K894" s="54" t="s">
        <v>1391</v>
      </c>
      <c r="L894" s="54" t="s">
        <v>1390</v>
      </c>
      <c r="M894" s="54">
        <v>5.3696179003860901E-2</v>
      </c>
      <c r="N894" s="54">
        <v>8.8000000000000005E-3</v>
      </c>
      <c r="O894" s="55">
        <v>1.128E-9</v>
      </c>
      <c r="P894" s="55">
        <v>9.0320296740657397E-7</v>
      </c>
      <c r="Q894" s="54">
        <v>3.8051204425220997E-4</v>
      </c>
      <c r="R894" s="54">
        <v>7.0109671266381296E-4</v>
      </c>
      <c r="S894" s="54">
        <v>0.29466207195573801</v>
      </c>
      <c r="T894" s="54">
        <v>0.70425541608437803</v>
      </c>
    </row>
    <row r="895" spans="1:20" ht="15.75" customHeight="1">
      <c r="A895" s="36" t="s">
        <v>100</v>
      </c>
      <c r="B895" s="54" t="s">
        <v>83</v>
      </c>
      <c r="C895" s="54" t="s">
        <v>636</v>
      </c>
      <c r="D895" s="54">
        <v>16</v>
      </c>
      <c r="E895" s="54">
        <v>1</v>
      </c>
      <c r="F895" s="54" t="s">
        <v>1389</v>
      </c>
      <c r="G895" s="54"/>
      <c r="H895" s="54">
        <v>7.0523600000000006E-2</v>
      </c>
      <c r="I895" s="54">
        <v>8.9170699999999992E-3</v>
      </c>
      <c r="J895" s="55">
        <v>2.6451800000000001E-15</v>
      </c>
      <c r="K895" s="54" t="s">
        <v>155</v>
      </c>
      <c r="L895" s="54" t="s">
        <v>154</v>
      </c>
      <c r="M895" s="54">
        <v>4.13012760239546E-2</v>
      </c>
      <c r="N895" s="54">
        <v>9.1999999999999998E-3</v>
      </c>
      <c r="O895" s="55">
        <v>7.6399999999999997E-6</v>
      </c>
      <c r="P895" s="55">
        <v>3.92601695842714E-10</v>
      </c>
      <c r="Q895" s="54">
        <v>8.0571435435851602E-2</v>
      </c>
      <c r="R895" s="55">
        <v>1.05232652316518E-9</v>
      </c>
      <c r="S895" s="54">
        <v>0.21525887738323499</v>
      </c>
      <c r="T895" s="54">
        <v>0.70416968573598404</v>
      </c>
    </row>
    <row r="896" spans="1:20" ht="15.75" customHeight="1">
      <c r="A896" s="36" t="s">
        <v>100</v>
      </c>
      <c r="B896" s="54" t="s">
        <v>82</v>
      </c>
      <c r="C896" s="54" t="s">
        <v>1388</v>
      </c>
      <c r="D896" s="54">
        <v>16</v>
      </c>
      <c r="E896" s="54">
        <v>1</v>
      </c>
      <c r="F896" s="54" t="s">
        <v>1387</v>
      </c>
      <c r="G896" s="54" t="s">
        <v>1386</v>
      </c>
      <c r="H896" s="54">
        <v>9.5071900000000001E-2</v>
      </c>
      <c r="I896" s="54">
        <v>1.7741799999999999E-2</v>
      </c>
      <c r="J896" s="55">
        <v>8.4243999999999997E-8</v>
      </c>
      <c r="K896" s="54" t="s">
        <v>1385</v>
      </c>
      <c r="L896" s="54" t="s">
        <v>1384</v>
      </c>
      <c r="M896" s="54">
        <v>-5.7598872379398397E-2</v>
      </c>
      <c r="N896" s="54">
        <v>1.6E-2</v>
      </c>
      <c r="O896" s="54">
        <v>3.1270000000000001E-4</v>
      </c>
      <c r="P896" s="54">
        <v>1.4869428280870799E-2</v>
      </c>
      <c r="Q896" s="54">
        <v>0.21692910957424599</v>
      </c>
      <c r="R896" s="54">
        <v>4.1549227309986298E-3</v>
      </c>
      <c r="S896" s="54">
        <v>5.9911759211152903E-2</v>
      </c>
      <c r="T896" s="54">
        <v>0.70413478020273101</v>
      </c>
    </row>
    <row r="897" spans="1:20" ht="15.75" customHeight="1">
      <c r="A897" s="36" t="s">
        <v>100</v>
      </c>
      <c r="B897" s="54" t="s">
        <v>85</v>
      </c>
      <c r="C897" s="54" t="s">
        <v>1383</v>
      </c>
      <c r="D897" s="54">
        <v>1</v>
      </c>
      <c r="E897" s="54">
        <v>1</v>
      </c>
      <c r="F897" s="54" t="s">
        <v>1382</v>
      </c>
      <c r="G897" s="54" t="s">
        <v>1381</v>
      </c>
      <c r="H897" s="54">
        <v>3.7311200000000003E-2</v>
      </c>
      <c r="I897" s="54">
        <v>5.7058100000000004E-3</v>
      </c>
      <c r="J897" s="55">
        <v>6.1914800000000001E-11</v>
      </c>
      <c r="K897" s="54" t="s">
        <v>1380</v>
      </c>
      <c r="L897" s="54" t="s">
        <v>1379</v>
      </c>
      <c r="M897" s="54">
        <v>-4.1899813464677901E-2</v>
      </c>
      <c r="N897" s="54">
        <v>8.8999999999999999E-3</v>
      </c>
      <c r="O897" s="55">
        <v>2.6929999999999999E-6</v>
      </c>
      <c r="P897" s="55">
        <v>2.1492035715154899E-6</v>
      </c>
      <c r="Q897" s="54">
        <v>0.117503518215265</v>
      </c>
      <c r="R897" s="55">
        <v>3.2828061140373301E-6</v>
      </c>
      <c r="S897" s="54">
        <v>0.17877731501952299</v>
      </c>
      <c r="T897" s="54">
        <v>0.70371373475552601</v>
      </c>
    </row>
    <row r="898" spans="1:20" ht="15.75" customHeight="1">
      <c r="A898" s="36" t="s">
        <v>100</v>
      </c>
      <c r="B898" s="54" t="s">
        <v>83</v>
      </c>
      <c r="C898" s="54" t="s">
        <v>1378</v>
      </c>
      <c r="D898" s="54">
        <v>4</v>
      </c>
      <c r="E898" s="54">
        <v>1</v>
      </c>
      <c r="F898" s="54" t="s">
        <v>1377</v>
      </c>
      <c r="G898" s="54" t="s">
        <v>1376</v>
      </c>
      <c r="H898" s="54">
        <v>-0.122077</v>
      </c>
      <c r="I898" s="54">
        <v>2.5284000000000001E-2</v>
      </c>
      <c r="J898" s="55">
        <v>1.41783E-6</v>
      </c>
      <c r="K898" s="54" t="s">
        <v>1375</v>
      </c>
      <c r="L898" s="54" t="s">
        <v>1374</v>
      </c>
      <c r="M898" s="54">
        <v>-4.2695438527617403E-2</v>
      </c>
      <c r="N898" s="54">
        <v>1.04E-2</v>
      </c>
      <c r="O898" s="55">
        <v>4.1739999999999997E-5</v>
      </c>
      <c r="P898" s="54">
        <v>2.2670189013646602E-2</v>
      </c>
      <c r="Q898" s="54">
        <v>0.176989060885795</v>
      </c>
      <c r="R898" s="54">
        <v>1.1120769805168299E-2</v>
      </c>
      <c r="S898" s="54">
        <v>8.6118168313248006E-2</v>
      </c>
      <c r="T898" s="54">
        <v>0.70310181198214206</v>
      </c>
    </row>
    <row r="899" spans="1:20" ht="15.75" customHeight="1">
      <c r="A899" s="36" t="s">
        <v>100</v>
      </c>
      <c r="B899" s="54" t="s">
        <v>84</v>
      </c>
      <c r="C899" s="54" t="s">
        <v>1373</v>
      </c>
      <c r="D899" s="54">
        <v>10</v>
      </c>
      <c r="E899" s="54">
        <v>1</v>
      </c>
      <c r="F899" s="54" t="s">
        <v>1372</v>
      </c>
      <c r="G899" s="54"/>
      <c r="H899" s="54">
        <v>-3.7022300000000001E-2</v>
      </c>
      <c r="I899" s="54">
        <v>7.3534999999999998E-3</v>
      </c>
      <c r="J899" s="55">
        <v>4.7888300000000004E-7</v>
      </c>
      <c r="K899" s="54" t="s">
        <v>1371</v>
      </c>
      <c r="L899" s="54" t="s">
        <v>1370</v>
      </c>
      <c r="M899" s="54">
        <v>-5.6796125999411202E-2</v>
      </c>
      <c r="N899" s="54">
        <v>1.0200000000000001E-2</v>
      </c>
      <c r="O899" s="55">
        <v>2.4690000000000001E-8</v>
      </c>
      <c r="P899" s="54">
        <v>4.8357173911687298E-4</v>
      </c>
      <c r="Q899" s="54">
        <v>7.47200730025405E-3</v>
      </c>
      <c r="R899" s="54">
        <v>1.7648157994847698E-2</v>
      </c>
      <c r="S899" s="54">
        <v>0.27199170617507801</v>
      </c>
      <c r="T899" s="54">
        <v>0.70240455679070402</v>
      </c>
    </row>
    <row r="900" spans="1:20" ht="15.75" customHeight="1">
      <c r="A900" s="36" t="s">
        <v>100</v>
      </c>
      <c r="B900" s="54" t="s">
        <v>83</v>
      </c>
      <c r="C900" s="54" t="s">
        <v>996</v>
      </c>
      <c r="D900" s="54">
        <v>1</v>
      </c>
      <c r="E900" s="54">
        <v>1</v>
      </c>
      <c r="F900" s="54" t="s">
        <v>1369</v>
      </c>
      <c r="G900" s="54" t="s">
        <v>1368</v>
      </c>
      <c r="H900" s="54">
        <v>6.7851599999999998E-2</v>
      </c>
      <c r="I900" s="54">
        <v>1.35704E-2</v>
      </c>
      <c r="J900" s="55">
        <v>5.7785500000000003E-7</v>
      </c>
      <c r="K900" s="54" t="s">
        <v>993</v>
      </c>
      <c r="L900" s="54" t="s">
        <v>992</v>
      </c>
      <c r="M900" s="54">
        <v>4.4997365930735798E-2</v>
      </c>
      <c r="N900" s="54">
        <v>1.21E-2</v>
      </c>
      <c r="O900" s="54">
        <v>1.983E-4</v>
      </c>
      <c r="P900" s="54">
        <v>1.64504982353256E-2</v>
      </c>
      <c r="Q900" s="54">
        <v>0.24465852163628199</v>
      </c>
      <c r="R900" s="54">
        <v>2.34717371397325E-3</v>
      </c>
      <c r="S900" s="54">
        <v>3.4205787112804399E-2</v>
      </c>
      <c r="T900" s="54">
        <v>0.70233801930161499</v>
      </c>
    </row>
    <row r="901" spans="1:20" ht="15.75" customHeight="1">
      <c r="A901" s="36" t="s">
        <v>100</v>
      </c>
      <c r="B901" s="54" t="s">
        <v>81</v>
      </c>
      <c r="C901" s="54" t="s">
        <v>433</v>
      </c>
      <c r="D901" s="54">
        <v>16</v>
      </c>
      <c r="E901" s="54">
        <v>1</v>
      </c>
      <c r="F901" s="54" t="s">
        <v>1367</v>
      </c>
      <c r="G901" s="54"/>
      <c r="H901" s="54">
        <v>5.8160299999999998E-2</v>
      </c>
      <c r="I901" s="54">
        <v>1.5152199999999999E-2</v>
      </c>
      <c r="J901" s="54">
        <v>1.2386E-4</v>
      </c>
      <c r="K901" s="54" t="s">
        <v>431</v>
      </c>
      <c r="L901" s="54" t="s">
        <v>430</v>
      </c>
      <c r="M901" s="54">
        <v>-4.6100836882663199E-2</v>
      </c>
      <c r="N901" s="54">
        <v>9.2999999999999992E-3</v>
      </c>
      <c r="O901" s="55">
        <v>7.4760000000000005E-7</v>
      </c>
      <c r="P901" s="54">
        <v>8.9461482357175801E-3</v>
      </c>
      <c r="Q901" s="54">
        <v>8.5652897158470399E-3</v>
      </c>
      <c r="R901" s="54">
        <v>0.14354053351260801</v>
      </c>
      <c r="S901" s="54">
        <v>0.13672745565292399</v>
      </c>
      <c r="T901" s="54">
        <v>0.70222057288290396</v>
      </c>
    </row>
    <row r="902" spans="1:20" ht="15.75" customHeight="1">
      <c r="A902" s="36" t="s">
        <v>100</v>
      </c>
      <c r="B902" s="54" t="s">
        <v>83</v>
      </c>
      <c r="C902" s="54" t="s">
        <v>561</v>
      </c>
      <c r="D902" s="54">
        <v>6</v>
      </c>
      <c r="E902" s="54">
        <v>1</v>
      </c>
      <c r="F902" s="54" t="s">
        <v>1220</v>
      </c>
      <c r="G902" s="54" t="s">
        <v>1219</v>
      </c>
      <c r="H902" s="54">
        <v>-6.1964699999999998E-2</v>
      </c>
      <c r="I902" s="54">
        <v>1.30581E-2</v>
      </c>
      <c r="J902" s="55">
        <v>2.0903699999999999E-6</v>
      </c>
      <c r="K902" s="54" t="s">
        <v>558</v>
      </c>
      <c r="L902" s="54" t="s">
        <v>557</v>
      </c>
      <c r="M902" s="54">
        <v>-4.6501833651419897E-2</v>
      </c>
      <c r="N902" s="54">
        <v>1.1599999999999999E-2</v>
      </c>
      <c r="O902" s="55">
        <v>6.4129999999999998E-5</v>
      </c>
      <c r="P902" s="54">
        <v>3.84978908087447E-3</v>
      </c>
      <c r="Q902" s="54">
        <v>0.110912907317522</v>
      </c>
      <c r="R902" s="54">
        <v>6.2659622734101304E-3</v>
      </c>
      <c r="S902" s="54">
        <v>0.179824013366329</v>
      </c>
      <c r="T902" s="54">
        <v>0.69914732796186496</v>
      </c>
    </row>
    <row r="903" spans="1:20" ht="15.75" customHeight="1">
      <c r="A903" s="36" t="s">
        <v>100</v>
      </c>
      <c r="B903" s="54" t="s">
        <v>85</v>
      </c>
      <c r="C903" s="54" t="s">
        <v>1366</v>
      </c>
      <c r="D903" s="54">
        <v>15</v>
      </c>
      <c r="E903" s="54">
        <v>1</v>
      </c>
      <c r="F903" s="54" t="s">
        <v>1365</v>
      </c>
      <c r="G903" s="54"/>
      <c r="H903" s="54">
        <v>3.35839E-2</v>
      </c>
      <c r="I903" s="54">
        <v>8.7896899999999993E-3</v>
      </c>
      <c r="J903" s="54">
        <v>1.33039E-4</v>
      </c>
      <c r="K903" s="54" t="s">
        <v>1364</v>
      </c>
      <c r="L903" s="54" t="s">
        <v>1363</v>
      </c>
      <c r="M903" s="54">
        <v>-4.7198421829000602E-2</v>
      </c>
      <c r="N903" s="54">
        <v>8.6999999999999994E-3</v>
      </c>
      <c r="O903" s="55">
        <v>5.442E-8</v>
      </c>
      <c r="P903" s="54">
        <v>1.93700464588148E-3</v>
      </c>
      <c r="Q903" s="54">
        <v>1.5574705707645899E-3</v>
      </c>
      <c r="R903" s="54">
        <v>0.16533445354606699</v>
      </c>
      <c r="S903" s="54">
        <v>0.13224011298206501</v>
      </c>
      <c r="T903" s="54">
        <v>0.698930958255222</v>
      </c>
    </row>
    <row r="904" spans="1:20" ht="15.75" customHeight="1">
      <c r="A904" s="36" t="s">
        <v>100</v>
      </c>
      <c r="B904" s="54" t="s">
        <v>84</v>
      </c>
      <c r="C904" s="54" t="s">
        <v>1362</v>
      </c>
      <c r="D904" s="54">
        <v>5</v>
      </c>
      <c r="E904" s="54">
        <v>1</v>
      </c>
      <c r="F904" s="54" t="s">
        <v>1361</v>
      </c>
      <c r="G904" s="54" t="s">
        <v>1360</v>
      </c>
      <c r="H904" s="54">
        <v>7.7795299999999998E-2</v>
      </c>
      <c r="I904" s="54">
        <v>1.6943699999999999E-2</v>
      </c>
      <c r="J904" s="55">
        <v>4.4703000000000002E-6</v>
      </c>
      <c r="K904" s="54" t="s">
        <v>1359</v>
      </c>
      <c r="L904" s="54" t="s">
        <v>1358</v>
      </c>
      <c r="M904" s="54">
        <v>5.2599410143391499E-2</v>
      </c>
      <c r="N904" s="54">
        <v>9.1000000000000004E-3</v>
      </c>
      <c r="O904" s="55">
        <v>7.3280000000000003E-9</v>
      </c>
      <c r="P904" s="54">
        <v>3.63651109309642E-4</v>
      </c>
      <c r="Q904" s="54">
        <v>2.01519519099414E-4</v>
      </c>
      <c r="R904" s="54">
        <v>0.194405436802745</v>
      </c>
      <c r="S904" s="54">
        <v>0.107032982905025</v>
      </c>
      <c r="T904" s="54">
        <v>0.69799640966382204</v>
      </c>
    </row>
    <row r="905" spans="1:20" ht="15.75" customHeight="1">
      <c r="A905" s="36" t="s">
        <v>100</v>
      </c>
      <c r="B905" s="54" t="s">
        <v>81</v>
      </c>
      <c r="C905" s="54" t="s">
        <v>1357</v>
      </c>
      <c r="D905" s="54">
        <v>20</v>
      </c>
      <c r="E905" s="54">
        <v>1</v>
      </c>
      <c r="F905" s="54" t="s">
        <v>1356</v>
      </c>
      <c r="G905" s="54" t="s">
        <v>1355</v>
      </c>
      <c r="H905" s="54"/>
      <c r="I905" s="54"/>
      <c r="J905" s="54"/>
      <c r="K905" s="54" t="s">
        <v>238</v>
      </c>
      <c r="L905" s="54" t="s">
        <v>237</v>
      </c>
      <c r="M905" s="54">
        <v>-3.8403071282945102E-2</v>
      </c>
      <c r="N905" s="54">
        <v>8.6E-3</v>
      </c>
      <c r="O905" s="55">
        <v>8.1179999999999992E-6</v>
      </c>
      <c r="P905" s="54">
        <v>1.4089149856276901E-2</v>
      </c>
      <c r="Q905" s="54">
        <v>2.21733170138541E-2</v>
      </c>
      <c r="R905" s="54">
        <v>0.10363153838775301</v>
      </c>
      <c r="S905" s="54">
        <v>0.16239622966671499</v>
      </c>
      <c r="T905" s="54">
        <v>0.69770976507540095</v>
      </c>
    </row>
    <row r="906" spans="1:20" ht="15.75" customHeight="1">
      <c r="A906" s="36" t="s">
        <v>100</v>
      </c>
      <c r="B906" s="54" t="s">
        <v>81</v>
      </c>
      <c r="C906" s="54" t="s">
        <v>1354</v>
      </c>
      <c r="D906" s="54">
        <v>12</v>
      </c>
      <c r="E906" s="54">
        <v>1</v>
      </c>
      <c r="F906" s="54" t="s">
        <v>1353</v>
      </c>
      <c r="G906" s="54"/>
      <c r="H906" s="54">
        <v>7.18168E-2</v>
      </c>
      <c r="I906" s="54">
        <v>1.38735E-2</v>
      </c>
      <c r="J906" s="55">
        <v>2.26383E-7</v>
      </c>
      <c r="K906" s="54" t="s">
        <v>260</v>
      </c>
      <c r="L906" s="54" t="s">
        <v>259</v>
      </c>
      <c r="M906" s="54">
        <v>-7.36035592446318E-2</v>
      </c>
      <c r="N906" s="54">
        <v>9.7999999999999997E-3</v>
      </c>
      <c r="O906" s="55">
        <v>4.9179999999999998E-14</v>
      </c>
      <c r="P906" s="55">
        <v>3.4548255243178198E-10</v>
      </c>
      <c r="Q906" s="55">
        <v>2.1861043493758301E-9</v>
      </c>
      <c r="R906" s="54">
        <v>4.13592683837294E-2</v>
      </c>
      <c r="S906" s="54">
        <v>0.26101074244564498</v>
      </c>
      <c r="T906" s="54">
        <v>0.69762998663903897</v>
      </c>
    </row>
    <row r="907" spans="1:20" ht="15.75" customHeight="1">
      <c r="A907" s="36" t="s">
        <v>100</v>
      </c>
      <c r="B907" s="54" t="s">
        <v>85</v>
      </c>
      <c r="C907" s="54" t="s">
        <v>1352</v>
      </c>
      <c r="D907" s="54">
        <v>17</v>
      </c>
      <c r="E907" s="54">
        <v>1</v>
      </c>
      <c r="F907" s="54" t="s">
        <v>1351</v>
      </c>
      <c r="G907" s="54" t="s">
        <v>1350</v>
      </c>
      <c r="H907" s="54">
        <v>0.45357900000000001</v>
      </c>
      <c r="I907" s="54">
        <v>7.8110399999999997E-2</v>
      </c>
      <c r="J907" s="55">
        <v>6.4957700000000002E-9</v>
      </c>
      <c r="K907" s="54" t="s">
        <v>1349</v>
      </c>
      <c r="L907" s="54" t="s">
        <v>1348</v>
      </c>
      <c r="M907" s="54">
        <v>7.9400413988294699E-2</v>
      </c>
      <c r="N907" s="54">
        <v>2.01E-2</v>
      </c>
      <c r="O907" s="55">
        <v>7.8739999999999995E-5</v>
      </c>
      <c r="P907" s="54">
        <v>4.1126583461190596E-3</v>
      </c>
      <c r="Q907" s="54">
        <v>0.21803281582749801</v>
      </c>
      <c r="R907" s="54">
        <v>1.50481023181217E-3</v>
      </c>
      <c r="S907" s="54">
        <v>7.9080330530973297E-2</v>
      </c>
      <c r="T907" s="54">
        <v>0.69726938506359704</v>
      </c>
    </row>
    <row r="908" spans="1:20" ht="15.75" customHeight="1">
      <c r="A908" s="36" t="s">
        <v>100</v>
      </c>
      <c r="B908" s="54" t="s">
        <v>82</v>
      </c>
      <c r="C908" s="54" t="s">
        <v>1236</v>
      </c>
      <c r="D908" s="54">
        <v>16</v>
      </c>
      <c r="E908" s="54">
        <v>2</v>
      </c>
      <c r="F908" s="54" t="s">
        <v>1347</v>
      </c>
      <c r="G908" s="54"/>
      <c r="H908" s="54"/>
      <c r="I908" s="54"/>
      <c r="J908" s="54"/>
      <c r="K908" s="54" t="s">
        <v>1234</v>
      </c>
      <c r="L908" s="54" t="s">
        <v>1233</v>
      </c>
      <c r="M908" s="54">
        <v>-6.5797103790047801E-2</v>
      </c>
      <c r="N908" s="54">
        <v>8.6999999999999994E-3</v>
      </c>
      <c r="O908" s="55">
        <v>3.6519999999999999E-14</v>
      </c>
      <c r="P908" s="55">
        <v>2.5791082690055099E-9</v>
      </c>
      <c r="Q908" s="55">
        <v>1.7121030208659801E-9</v>
      </c>
      <c r="R908" s="54">
        <v>0.18260977352211999</v>
      </c>
      <c r="S908" s="54">
        <v>0.12052594309356</v>
      </c>
      <c r="T908" s="54">
        <v>0.696864279093108</v>
      </c>
    </row>
    <row r="909" spans="1:20" ht="15.75" customHeight="1">
      <c r="A909" s="36" t="s">
        <v>100</v>
      </c>
      <c r="B909" s="54" t="s">
        <v>86</v>
      </c>
      <c r="C909" s="54" t="s">
        <v>1346</v>
      </c>
      <c r="D909" s="54">
        <v>1</v>
      </c>
      <c r="E909" s="54">
        <v>1</v>
      </c>
      <c r="F909" s="54" t="s">
        <v>1345</v>
      </c>
      <c r="G909" s="54"/>
      <c r="H909" s="54"/>
      <c r="I909" s="54"/>
      <c r="J909" s="54"/>
      <c r="K909" s="54" t="s">
        <v>1344</v>
      </c>
      <c r="L909" s="54" t="s">
        <v>1343</v>
      </c>
      <c r="M909" s="54">
        <v>-6.3500482561899205E-2</v>
      </c>
      <c r="N909" s="54">
        <v>9.1000000000000004E-3</v>
      </c>
      <c r="O909" s="55">
        <v>2.6780000000000001E-12</v>
      </c>
      <c r="P909" s="55">
        <v>2.16574174237952E-7</v>
      </c>
      <c r="Q909" s="55">
        <v>1.8445726290118399E-7</v>
      </c>
      <c r="R909" s="54">
        <v>0.164110155748831</v>
      </c>
      <c r="S909" s="54">
        <v>0.139076593884087</v>
      </c>
      <c r="T909" s="54">
        <v>0.69681284933564502</v>
      </c>
    </row>
    <row r="910" spans="1:20" ht="15.75" customHeight="1">
      <c r="A910" s="36" t="s">
        <v>100</v>
      </c>
      <c r="B910" s="54" t="s">
        <v>83</v>
      </c>
      <c r="C910" s="54" t="s">
        <v>1342</v>
      </c>
      <c r="D910" s="54">
        <v>2</v>
      </c>
      <c r="E910" s="54">
        <v>1</v>
      </c>
      <c r="F910" s="54" t="s">
        <v>1341</v>
      </c>
      <c r="G910" s="54" t="s">
        <v>1340</v>
      </c>
      <c r="H910" s="54">
        <v>3.9873400000000003E-2</v>
      </c>
      <c r="I910" s="54">
        <v>6.2454499999999996E-3</v>
      </c>
      <c r="J910" s="55">
        <v>1.7228799999999999E-10</v>
      </c>
      <c r="K910" s="54" t="s">
        <v>1339</v>
      </c>
      <c r="L910" s="54" t="s">
        <v>1338</v>
      </c>
      <c r="M910" s="54">
        <v>-4.4495239886551297E-2</v>
      </c>
      <c r="N910" s="54">
        <v>1.0800000000000001E-2</v>
      </c>
      <c r="O910" s="55">
        <v>3.6879999999999999E-5</v>
      </c>
      <c r="P910" s="55">
        <v>1.22503238016689E-5</v>
      </c>
      <c r="Q910" s="54">
        <v>0.143277980627776</v>
      </c>
      <c r="R910" s="55">
        <v>1.38290294578677E-5</v>
      </c>
      <c r="S910" s="54">
        <v>0.161046639870639</v>
      </c>
      <c r="T910" s="54">
        <v>0.69564930014832504</v>
      </c>
    </row>
    <row r="911" spans="1:20" ht="15.75" customHeight="1">
      <c r="A911" s="36" t="s">
        <v>100</v>
      </c>
      <c r="B911" s="54" t="s">
        <v>82</v>
      </c>
      <c r="C911" s="54" t="s">
        <v>1337</v>
      </c>
      <c r="D911" s="54">
        <v>19</v>
      </c>
      <c r="E911" s="54">
        <v>1</v>
      </c>
      <c r="F911" s="54" t="s">
        <v>1336</v>
      </c>
      <c r="G911" s="54" t="s">
        <v>1335</v>
      </c>
      <c r="H911" s="54">
        <v>9.0177599999999997E-2</v>
      </c>
      <c r="I911" s="54">
        <v>1.8382699999999998E-2</v>
      </c>
      <c r="J911" s="55">
        <v>9.3406000000000004E-7</v>
      </c>
      <c r="K911" s="54" t="s">
        <v>1334</v>
      </c>
      <c r="L911" s="54" t="s">
        <v>1333</v>
      </c>
      <c r="M911" s="54">
        <v>4.75004961488543E-2</v>
      </c>
      <c r="N911" s="54">
        <v>0.01</v>
      </c>
      <c r="O911" s="55">
        <v>2.2309999999999999E-6</v>
      </c>
      <c r="P911" s="54">
        <v>2.3062559810953901E-2</v>
      </c>
      <c r="Q911" s="54">
        <v>4.5721536968387301E-2</v>
      </c>
      <c r="R911" s="54">
        <v>7.95548733574655E-2</v>
      </c>
      <c r="S911" s="54">
        <v>0.157022940229712</v>
      </c>
      <c r="T911" s="54">
        <v>0.69463808963348095</v>
      </c>
    </row>
    <row r="912" spans="1:20" ht="15.75" customHeight="1">
      <c r="A912" s="36" t="s">
        <v>100</v>
      </c>
      <c r="B912" s="54" t="s">
        <v>83</v>
      </c>
      <c r="C912" s="54" t="s">
        <v>1332</v>
      </c>
      <c r="D912" s="54">
        <v>21</v>
      </c>
      <c r="E912" s="54">
        <v>1</v>
      </c>
      <c r="F912" s="54" t="s">
        <v>1331</v>
      </c>
      <c r="G912" s="54"/>
      <c r="H912" s="54">
        <v>-6.5175200000000003E-2</v>
      </c>
      <c r="I912" s="54">
        <v>1.11959E-2</v>
      </c>
      <c r="J912" s="55">
        <v>5.8398800000000003E-9</v>
      </c>
      <c r="K912" s="54" t="s">
        <v>457</v>
      </c>
      <c r="L912" s="54" t="s">
        <v>456</v>
      </c>
      <c r="M912" s="54">
        <v>3.7899186754079599E-2</v>
      </c>
      <c r="N912" s="54">
        <v>8.6999999999999994E-3</v>
      </c>
      <c r="O912" s="55">
        <v>1.466E-5</v>
      </c>
      <c r="P912" s="55">
        <v>4.3295202377901002E-5</v>
      </c>
      <c r="Q912" s="54">
        <v>0.12599650884853</v>
      </c>
      <c r="R912" s="55">
        <v>6.1874558119191797E-5</v>
      </c>
      <c r="S912" s="54">
        <v>0.17937111243204901</v>
      </c>
      <c r="T912" s="54">
        <v>0.69452720895892395</v>
      </c>
    </row>
    <row r="913" spans="1:20" ht="15.75" customHeight="1">
      <c r="A913" s="36" t="s">
        <v>100</v>
      </c>
      <c r="B913" s="54" t="s">
        <v>83</v>
      </c>
      <c r="C913" s="54" t="s">
        <v>1164</v>
      </c>
      <c r="D913" s="54">
        <v>2</v>
      </c>
      <c r="E913" s="54">
        <v>1</v>
      </c>
      <c r="F913" s="54" t="s">
        <v>1330</v>
      </c>
      <c r="G913" s="54" t="s">
        <v>1329</v>
      </c>
      <c r="H913" s="54">
        <v>2.53794E-2</v>
      </c>
      <c r="I913" s="54">
        <v>4.7144099999999996E-3</v>
      </c>
      <c r="J913" s="55">
        <v>7.3117700000000004E-8</v>
      </c>
      <c r="K913" s="54" t="s">
        <v>1032</v>
      </c>
      <c r="L913" s="54" t="s">
        <v>1031</v>
      </c>
      <c r="M913" s="54">
        <v>4.1499307178028903E-2</v>
      </c>
      <c r="N913" s="54">
        <v>9.1000000000000004E-3</v>
      </c>
      <c r="O913" s="55">
        <v>4.8600000000000001E-6</v>
      </c>
      <c r="P913" s="54">
        <v>1.39889893664701E-4</v>
      </c>
      <c r="Q913" s="54">
        <v>4.4938165217027898E-2</v>
      </c>
      <c r="R913" s="54">
        <v>8.1222920253483702E-4</v>
      </c>
      <c r="S913" s="54">
        <v>0.26022625266268701</v>
      </c>
      <c r="T913" s="54">
        <v>0.69388346302408499</v>
      </c>
    </row>
    <row r="914" spans="1:20" ht="15.75" customHeight="1">
      <c r="A914" s="36" t="s">
        <v>100</v>
      </c>
      <c r="B914" s="54" t="s">
        <v>85</v>
      </c>
      <c r="C914" s="54" t="s">
        <v>1328</v>
      </c>
      <c r="D914" s="54">
        <v>4</v>
      </c>
      <c r="E914" s="54">
        <v>1</v>
      </c>
      <c r="F914" s="54" t="s">
        <v>1327</v>
      </c>
      <c r="G914" s="54" t="s">
        <v>1326</v>
      </c>
      <c r="H914" s="54">
        <v>0.119154</v>
      </c>
      <c r="I914" s="54">
        <v>2.6185300000000002E-2</v>
      </c>
      <c r="J914" s="55">
        <v>5.3691500000000001E-6</v>
      </c>
      <c r="K914" s="54" t="s">
        <v>1325</v>
      </c>
      <c r="L914" s="54" t="s">
        <v>1324</v>
      </c>
      <c r="M914" s="54">
        <v>6.9200035801139106E-2</v>
      </c>
      <c r="N914" s="54">
        <v>1.6899999999999998E-2</v>
      </c>
      <c r="O914" s="55">
        <v>4.3420000000000001E-5</v>
      </c>
      <c r="P914" s="54">
        <v>4.6647204662177602E-2</v>
      </c>
      <c r="Q914" s="54">
        <v>5.1068523723812403E-2</v>
      </c>
      <c r="R914" s="54">
        <v>0.101036225778129</v>
      </c>
      <c r="S914" s="54">
        <v>0.109921322640948</v>
      </c>
      <c r="T914" s="54">
        <v>0.69132672319493305</v>
      </c>
    </row>
    <row r="915" spans="1:20" ht="15.75" customHeight="1">
      <c r="A915" s="36" t="s">
        <v>100</v>
      </c>
      <c r="B915" s="54" t="s">
        <v>84</v>
      </c>
      <c r="C915" s="54" t="s">
        <v>1323</v>
      </c>
      <c r="D915" s="54">
        <v>2</v>
      </c>
      <c r="E915" s="54">
        <v>1</v>
      </c>
      <c r="F915" s="54" t="s">
        <v>1322</v>
      </c>
      <c r="G915" s="54" t="s">
        <v>1321</v>
      </c>
      <c r="H915" s="54">
        <v>0.112682</v>
      </c>
      <c r="I915" s="54">
        <v>2.3623600000000002E-2</v>
      </c>
      <c r="J915" s="55">
        <v>1.8447399999999999E-6</v>
      </c>
      <c r="K915" s="54" t="s">
        <v>1320</v>
      </c>
      <c r="L915" s="54" t="s">
        <v>1319</v>
      </c>
      <c r="M915" s="54">
        <v>6.9800340259275506E-2</v>
      </c>
      <c r="N915" s="54">
        <v>1.7000000000000001E-2</v>
      </c>
      <c r="O915" s="55">
        <v>3.9190000000000003E-5</v>
      </c>
      <c r="P915" s="54">
        <v>9.8663125353362999E-3</v>
      </c>
      <c r="Q915" s="54">
        <v>0.15527433292568901</v>
      </c>
      <c r="R915" s="54">
        <v>8.6271941243268105E-3</v>
      </c>
      <c r="S915" s="54">
        <v>0.135082150083046</v>
      </c>
      <c r="T915" s="54">
        <v>0.69115001033160195</v>
      </c>
    </row>
    <row r="916" spans="1:20" ht="15.75" customHeight="1">
      <c r="A916" s="36" t="s">
        <v>100</v>
      </c>
      <c r="B916" s="54" t="s">
        <v>85</v>
      </c>
      <c r="C916" s="54" t="s">
        <v>1318</v>
      </c>
      <c r="D916" s="54">
        <v>2</v>
      </c>
      <c r="E916" s="54">
        <v>1</v>
      </c>
      <c r="F916" s="54" t="s">
        <v>1317</v>
      </c>
      <c r="G916" s="54" t="s">
        <v>1316</v>
      </c>
      <c r="H916" s="54">
        <v>-5.2691599999999998E-2</v>
      </c>
      <c r="I916" s="54">
        <v>1.17508E-2</v>
      </c>
      <c r="J916" s="55">
        <v>7.3232499999999997E-6</v>
      </c>
      <c r="K916" s="54" t="s">
        <v>1315</v>
      </c>
      <c r="L916" s="54" t="s">
        <v>1314</v>
      </c>
      <c r="M916" s="54">
        <v>-5.31994764675775E-2</v>
      </c>
      <c r="N916" s="54">
        <v>1.0999999999999999E-2</v>
      </c>
      <c r="O916" s="55">
        <v>1.42E-6</v>
      </c>
      <c r="P916" s="54">
        <v>1.8997988055556001E-2</v>
      </c>
      <c r="Q916" s="54">
        <v>4.2532632744001403E-2</v>
      </c>
      <c r="R916" s="54">
        <v>7.6629250614051694E-2</v>
      </c>
      <c r="S916" s="54">
        <v>0.17086633871524601</v>
      </c>
      <c r="T916" s="54">
        <v>0.69097378987114499</v>
      </c>
    </row>
    <row r="917" spans="1:20" ht="15.75" customHeight="1">
      <c r="A917" s="36" t="s">
        <v>100</v>
      </c>
      <c r="B917" s="54" t="s">
        <v>86</v>
      </c>
      <c r="C917" s="54" t="s">
        <v>1260</v>
      </c>
      <c r="D917" s="54">
        <v>3</v>
      </c>
      <c r="E917" s="54">
        <v>1</v>
      </c>
      <c r="F917" s="54" t="s">
        <v>1313</v>
      </c>
      <c r="G917" s="54"/>
      <c r="H917" s="54">
        <v>-6.2768199999999996E-2</v>
      </c>
      <c r="I917" s="54">
        <v>1.45933E-2</v>
      </c>
      <c r="J917" s="55">
        <v>1.7025500000000002E-5</v>
      </c>
      <c r="K917" s="54" t="s">
        <v>1073</v>
      </c>
      <c r="L917" s="54" t="s">
        <v>1072</v>
      </c>
      <c r="M917" s="54">
        <v>-5.9598212886024099E-2</v>
      </c>
      <c r="N917" s="54">
        <v>1.1900000000000001E-2</v>
      </c>
      <c r="O917" s="55">
        <v>5.8670000000000003E-7</v>
      </c>
      <c r="P917" s="54">
        <v>2.2761379476154298E-3</v>
      </c>
      <c r="Q917" s="54">
        <v>1.4365997630803099E-2</v>
      </c>
      <c r="R917" s="54">
        <v>4.0108419391843203E-2</v>
      </c>
      <c r="S917" s="54">
        <v>0.25245619134015801</v>
      </c>
      <c r="T917" s="54">
        <v>0.690793253689581</v>
      </c>
    </row>
    <row r="918" spans="1:20" ht="15.75" customHeight="1">
      <c r="A918" s="36" t="s">
        <v>100</v>
      </c>
      <c r="B918" s="54" t="s">
        <v>83</v>
      </c>
      <c r="C918" s="54" t="s">
        <v>1312</v>
      </c>
      <c r="D918" s="54">
        <v>3</v>
      </c>
      <c r="E918" s="54">
        <v>3</v>
      </c>
      <c r="F918" s="54" t="s">
        <v>1311</v>
      </c>
      <c r="G918" s="54" t="s">
        <v>1310</v>
      </c>
      <c r="H918" s="54">
        <v>6.8885199999999994E-2</v>
      </c>
      <c r="I918" s="54">
        <v>1.3407799999999999E-2</v>
      </c>
      <c r="J918" s="55">
        <v>2.78116E-7</v>
      </c>
      <c r="K918" s="54" t="s">
        <v>735</v>
      </c>
      <c r="L918" s="54" t="s">
        <v>734</v>
      </c>
      <c r="M918" s="54">
        <v>-5.5803607615424203E-2</v>
      </c>
      <c r="N918" s="54">
        <v>1.34E-2</v>
      </c>
      <c r="O918" s="55">
        <v>3.2780000000000001E-5</v>
      </c>
      <c r="P918" s="54">
        <v>1.06966359116659E-2</v>
      </c>
      <c r="Q918" s="54">
        <v>0.197452657565824</v>
      </c>
      <c r="R918" s="54">
        <v>5.2860387795793497E-3</v>
      </c>
      <c r="S918" s="54">
        <v>9.6887019702724994E-2</v>
      </c>
      <c r="T918" s="54">
        <v>0.68967764804020604</v>
      </c>
    </row>
    <row r="919" spans="1:20" ht="15.75" customHeight="1">
      <c r="A919" s="36" t="s">
        <v>100</v>
      </c>
      <c r="B919" s="54" t="s">
        <v>83</v>
      </c>
      <c r="C919" s="54" t="s">
        <v>395</v>
      </c>
      <c r="D919" s="54">
        <v>2</v>
      </c>
      <c r="E919" s="54">
        <v>2</v>
      </c>
      <c r="F919" s="54" t="s">
        <v>1309</v>
      </c>
      <c r="G919" s="54" t="s">
        <v>1308</v>
      </c>
      <c r="H919" s="54">
        <v>6.4563400000000007E-2</v>
      </c>
      <c r="I919" s="54">
        <v>1.1708E-2</v>
      </c>
      <c r="J919" s="55">
        <v>3.4982899999999998E-8</v>
      </c>
      <c r="K919" s="54" t="s">
        <v>392</v>
      </c>
      <c r="L919" s="54" t="s">
        <v>391</v>
      </c>
      <c r="M919" s="54">
        <v>-4.2101176018635299E-2</v>
      </c>
      <c r="N919" s="54">
        <v>1.09E-2</v>
      </c>
      <c r="O919" s="54">
        <v>1.097E-4</v>
      </c>
      <c r="P919" s="54">
        <v>1.01125877283391E-2</v>
      </c>
      <c r="Q919" s="54">
        <v>0.24209374887309901</v>
      </c>
      <c r="R919" s="54">
        <v>2.3738304954381102E-3</v>
      </c>
      <c r="S919" s="54">
        <v>5.6139846174462701E-2</v>
      </c>
      <c r="T919" s="54">
        <v>0.68927998672866098</v>
      </c>
    </row>
    <row r="920" spans="1:20" ht="15.75" customHeight="1">
      <c r="A920" s="36" t="s">
        <v>100</v>
      </c>
      <c r="B920" s="54" t="s">
        <v>84</v>
      </c>
      <c r="C920" s="54" t="s">
        <v>1062</v>
      </c>
      <c r="D920" s="54">
        <v>2</v>
      </c>
      <c r="E920" s="54">
        <v>1</v>
      </c>
      <c r="F920" s="54" t="s">
        <v>1307</v>
      </c>
      <c r="G920" s="54" t="s">
        <v>1306</v>
      </c>
      <c r="H920" s="54">
        <v>3.2059400000000002E-2</v>
      </c>
      <c r="I920" s="54">
        <v>5.8243000000000001E-3</v>
      </c>
      <c r="J920" s="55">
        <v>3.7046199999999997E-8</v>
      </c>
      <c r="K920" s="54" t="s">
        <v>878</v>
      </c>
      <c r="L920" s="54" t="s">
        <v>877</v>
      </c>
      <c r="M920" s="54">
        <v>-6.72005996602386E-2</v>
      </c>
      <c r="N920" s="54">
        <v>9.1999999999999998E-3</v>
      </c>
      <c r="O920" s="55">
        <v>2.268E-13</v>
      </c>
      <c r="P920" s="55">
        <v>8.6567429869357803E-12</v>
      </c>
      <c r="Q920" s="55">
        <v>6.3006993350385698E-9</v>
      </c>
      <c r="R920" s="54">
        <v>4.2760872255828502E-4</v>
      </c>
      <c r="S920" s="54">
        <v>0.31054049149027801</v>
      </c>
      <c r="T920" s="54">
        <v>0.68903189347780702</v>
      </c>
    </row>
    <row r="921" spans="1:20" ht="15.75" customHeight="1">
      <c r="A921" s="36" t="s">
        <v>100</v>
      </c>
      <c r="B921" s="54" t="s">
        <v>82</v>
      </c>
      <c r="C921" s="54" t="s">
        <v>1305</v>
      </c>
      <c r="D921" s="54">
        <v>2</v>
      </c>
      <c r="E921" s="54">
        <v>1</v>
      </c>
      <c r="F921" s="54" t="s">
        <v>1304</v>
      </c>
      <c r="G921" s="54" t="s">
        <v>1303</v>
      </c>
      <c r="H921" s="54">
        <v>4.2590599999999999E-2</v>
      </c>
      <c r="I921" s="54">
        <v>5.7061500000000001E-3</v>
      </c>
      <c r="J921" s="55">
        <v>8.3961400000000003E-14</v>
      </c>
      <c r="K921" s="54" t="s">
        <v>1032</v>
      </c>
      <c r="L921" s="54" t="s">
        <v>1031</v>
      </c>
      <c r="M921" s="54">
        <v>4.1499307178028903E-2</v>
      </c>
      <c r="N921" s="54">
        <v>9.1000000000000004E-3</v>
      </c>
      <c r="O921" s="55">
        <v>4.8600000000000001E-6</v>
      </c>
      <c r="P921" s="55">
        <v>4.9831684862368998E-9</v>
      </c>
      <c r="Q921" s="54">
        <v>4.5830257716038297E-2</v>
      </c>
      <c r="R921" s="55">
        <v>2.8926281750500299E-8</v>
      </c>
      <c r="S921" s="54">
        <v>0.26534652180600699</v>
      </c>
      <c r="T921" s="54">
        <v>0.68882318656850505</v>
      </c>
    </row>
    <row r="922" spans="1:20" ht="15.75" customHeight="1">
      <c r="A922" s="36" t="s">
        <v>100</v>
      </c>
      <c r="B922" s="54" t="s">
        <v>83</v>
      </c>
      <c r="C922" s="54" t="s">
        <v>1302</v>
      </c>
      <c r="D922" s="54">
        <v>7</v>
      </c>
      <c r="E922" s="54">
        <v>1</v>
      </c>
      <c r="F922" s="54" t="s">
        <v>1301</v>
      </c>
      <c r="G922" s="54" t="s">
        <v>1300</v>
      </c>
      <c r="H922" s="54">
        <v>2.4745199999999998E-2</v>
      </c>
      <c r="I922" s="54">
        <v>6.1806300000000003E-3</v>
      </c>
      <c r="J922" s="55">
        <v>6.2370400000000002E-5</v>
      </c>
      <c r="K922" s="54" t="s">
        <v>1299</v>
      </c>
      <c r="L922" s="54" t="s">
        <v>1298</v>
      </c>
      <c r="M922" s="54">
        <v>-4.5202784830828797E-2</v>
      </c>
      <c r="N922" s="54">
        <v>8.6999999999999994E-3</v>
      </c>
      <c r="O922" s="55">
        <v>2.3550000000000001E-7</v>
      </c>
      <c r="P922" s="54">
        <v>2.33854756157807E-2</v>
      </c>
      <c r="Q922" s="54">
        <v>6.4733174624550301E-3</v>
      </c>
      <c r="R922" s="54">
        <v>0.22087503874585199</v>
      </c>
      <c r="S922" s="54">
        <v>6.0451453237068201E-2</v>
      </c>
      <c r="T922" s="54">
        <v>0.68881471493884405</v>
      </c>
    </row>
    <row r="923" spans="1:20" ht="15.75" customHeight="1">
      <c r="A923" s="36" t="s">
        <v>100</v>
      </c>
      <c r="B923" s="54" t="s">
        <v>85</v>
      </c>
      <c r="C923" s="54" t="s">
        <v>1297</v>
      </c>
      <c r="D923" s="54">
        <v>14</v>
      </c>
      <c r="E923" s="54">
        <v>2</v>
      </c>
      <c r="F923" s="54" t="s">
        <v>1296</v>
      </c>
      <c r="G923" s="54" t="s">
        <v>1295</v>
      </c>
      <c r="H923" s="54">
        <v>9.9939600000000003E-2</v>
      </c>
      <c r="I923" s="54">
        <v>2.0882399999999999E-2</v>
      </c>
      <c r="J923" s="55">
        <v>1.7028199999999999E-6</v>
      </c>
      <c r="K923" s="54" t="s">
        <v>1294</v>
      </c>
      <c r="L923" s="54" t="s">
        <v>1293</v>
      </c>
      <c r="M923" s="54">
        <v>-9.8396321856193306E-2</v>
      </c>
      <c r="N923" s="54">
        <v>1.9E-2</v>
      </c>
      <c r="O923" s="55">
        <v>2.3340000000000001E-7</v>
      </c>
      <c r="P923" s="54">
        <v>5.4631319865442005E-4</v>
      </c>
      <c r="Q923" s="54">
        <v>1.51715161512449E-3</v>
      </c>
      <c r="R923" s="54">
        <v>8.2338532172182802E-2</v>
      </c>
      <c r="S923" s="54">
        <v>0.22797248626471001</v>
      </c>
      <c r="T923" s="54">
        <v>0.68762551674932704</v>
      </c>
    </row>
    <row r="924" spans="1:20" ht="15.75" customHeight="1">
      <c r="A924" s="36" t="s">
        <v>100</v>
      </c>
      <c r="B924" s="54" t="s">
        <v>84</v>
      </c>
      <c r="C924" s="54" t="s">
        <v>826</v>
      </c>
      <c r="D924" s="54">
        <v>4</v>
      </c>
      <c r="E924" s="54">
        <v>1</v>
      </c>
      <c r="F924" s="54" t="s">
        <v>1292</v>
      </c>
      <c r="G924" s="54"/>
      <c r="H924" s="54">
        <v>-0.18600800000000001</v>
      </c>
      <c r="I924" s="54">
        <v>3.08983E-2</v>
      </c>
      <c r="J924" s="55">
        <v>1.79651E-9</v>
      </c>
      <c r="K924" s="54" t="s">
        <v>823</v>
      </c>
      <c r="L924" s="54" t="s">
        <v>822</v>
      </c>
      <c r="M924" s="54">
        <v>5.0398957583852003E-2</v>
      </c>
      <c r="N924" s="54">
        <v>1.09E-2</v>
      </c>
      <c r="O924" s="55">
        <v>3.7069999999999998E-6</v>
      </c>
      <c r="P924" s="55">
        <v>6.0728953021403803E-5</v>
      </c>
      <c r="Q924" s="54">
        <v>6.91912066979984E-2</v>
      </c>
      <c r="R924" s="54">
        <v>2.1408665603605501E-4</v>
      </c>
      <c r="S924" s="54">
        <v>0.24323117977254699</v>
      </c>
      <c r="T924" s="54">
        <v>0.68730279792039695</v>
      </c>
    </row>
    <row r="925" spans="1:20" ht="15.75" customHeight="1">
      <c r="A925" s="36" t="s">
        <v>100</v>
      </c>
      <c r="B925" s="54" t="s">
        <v>83</v>
      </c>
      <c r="C925" s="54" t="s">
        <v>1068</v>
      </c>
      <c r="D925" s="54">
        <v>16</v>
      </c>
      <c r="E925" s="54">
        <v>1</v>
      </c>
      <c r="F925" s="54" t="s">
        <v>1067</v>
      </c>
      <c r="G925" s="54"/>
      <c r="H925" s="54">
        <v>-0.17969099999999999</v>
      </c>
      <c r="I925" s="54">
        <v>1.80454E-2</v>
      </c>
      <c r="J925" s="55">
        <v>2.6533499999999998E-23</v>
      </c>
      <c r="K925" s="54" t="s">
        <v>1066</v>
      </c>
      <c r="L925" s="54" t="s">
        <v>1065</v>
      </c>
      <c r="M925" s="54">
        <v>-4.5900278182757298E-2</v>
      </c>
      <c r="N925" s="54">
        <v>1.0999999999999999E-2</v>
      </c>
      <c r="O925" s="55">
        <v>2.9329999999999999E-5</v>
      </c>
      <c r="P925" s="55">
        <v>1.495208052622E-16</v>
      </c>
      <c r="Q925" s="54">
        <v>0.19743300472192701</v>
      </c>
      <c r="R925" s="55">
        <v>8.9362052833521996E-17</v>
      </c>
      <c r="S925" s="54">
        <v>0.117311826026928</v>
      </c>
      <c r="T925" s="54">
        <v>0.68525516925114704</v>
      </c>
    </row>
    <row r="926" spans="1:20" ht="15.75" customHeight="1">
      <c r="A926" s="36" t="s">
        <v>100</v>
      </c>
      <c r="B926" s="54" t="s">
        <v>86</v>
      </c>
      <c r="C926" s="54" t="s">
        <v>1059</v>
      </c>
      <c r="D926" s="54">
        <v>4</v>
      </c>
      <c r="E926" s="54">
        <v>1</v>
      </c>
      <c r="F926" s="54" t="s">
        <v>1291</v>
      </c>
      <c r="G926" s="54" t="s">
        <v>1290</v>
      </c>
      <c r="H926" s="54">
        <v>-0.109567</v>
      </c>
      <c r="I926" s="54">
        <v>1.49065E-2</v>
      </c>
      <c r="J926" s="55">
        <v>1.98374E-13</v>
      </c>
      <c r="K926" s="54" t="s">
        <v>1056</v>
      </c>
      <c r="L926" s="54" t="s">
        <v>1055</v>
      </c>
      <c r="M926" s="54">
        <v>-4.9903829528183903E-2</v>
      </c>
      <c r="N926" s="54">
        <v>8.6E-3</v>
      </c>
      <c r="O926" s="55">
        <v>7.025E-9</v>
      </c>
      <c r="P926" s="55">
        <v>1.64148862398273E-11</v>
      </c>
      <c r="Q926" s="54">
        <v>1.9897132351771901E-4</v>
      </c>
      <c r="R926" s="55">
        <v>2.6014871209631301E-8</v>
      </c>
      <c r="S926" s="54">
        <v>0.31465138577527602</v>
      </c>
      <c r="T926" s="54">
        <v>0.68514961686992204</v>
      </c>
    </row>
    <row r="927" spans="1:20" ht="15.75" customHeight="1">
      <c r="A927" s="36" t="s">
        <v>100</v>
      </c>
      <c r="B927" s="54" t="s">
        <v>81</v>
      </c>
      <c r="C927" s="54" t="s">
        <v>1289</v>
      </c>
      <c r="D927" s="54">
        <v>20</v>
      </c>
      <c r="E927" s="54">
        <v>1</v>
      </c>
      <c r="F927" s="54" t="s">
        <v>1288</v>
      </c>
      <c r="G927" s="54" t="s">
        <v>1287</v>
      </c>
      <c r="H927" s="54">
        <v>-5.4543000000000001E-2</v>
      </c>
      <c r="I927" s="54">
        <v>1.2815999999999999E-2</v>
      </c>
      <c r="J927" s="55">
        <v>2.0840400000000001E-5</v>
      </c>
      <c r="K927" s="54" t="s">
        <v>1286</v>
      </c>
      <c r="L927" s="54" t="s">
        <v>1285</v>
      </c>
      <c r="M927" s="54">
        <v>7.1904248291674897E-2</v>
      </c>
      <c r="N927" s="54">
        <v>8.8999999999999999E-3</v>
      </c>
      <c r="O927" s="55">
        <v>8.9599999999999997E-16</v>
      </c>
      <c r="P927" s="55">
        <v>1.79371667286269E-11</v>
      </c>
      <c r="Q927" s="55">
        <v>6.8959870348248805E-11</v>
      </c>
      <c r="R927" s="54">
        <v>6.5306623395905997E-2</v>
      </c>
      <c r="S927" s="54">
        <v>0.25038858483453302</v>
      </c>
      <c r="T927" s="54">
        <v>0.684304791682664</v>
      </c>
    </row>
    <row r="928" spans="1:20" ht="15.75" customHeight="1">
      <c r="A928" s="36" t="s">
        <v>100</v>
      </c>
      <c r="B928" s="54" t="s">
        <v>82</v>
      </c>
      <c r="C928" s="54" t="s">
        <v>1154</v>
      </c>
      <c r="D928" s="54">
        <v>4</v>
      </c>
      <c r="E928" s="54">
        <v>1</v>
      </c>
      <c r="F928" s="54" t="s">
        <v>1284</v>
      </c>
      <c r="G928" s="54" t="s">
        <v>1283</v>
      </c>
      <c r="H928" s="54"/>
      <c r="I928" s="54"/>
      <c r="J928" s="54"/>
      <c r="K928" s="54" t="s">
        <v>1152</v>
      </c>
      <c r="L928" s="54" t="s">
        <v>1151</v>
      </c>
      <c r="M928" s="54">
        <v>4.2500485732148603E-2</v>
      </c>
      <c r="N928" s="54">
        <v>8.6999999999999994E-3</v>
      </c>
      <c r="O928" s="55">
        <v>1.102E-6</v>
      </c>
      <c r="P928" s="55">
        <v>4.6492858390314802E-11</v>
      </c>
      <c r="Q928" s="54">
        <v>2.3992501404848401E-2</v>
      </c>
      <c r="R928" s="55">
        <v>5.6800027184615997E-10</v>
      </c>
      <c r="S928" s="54">
        <v>0.292431276081138</v>
      </c>
      <c r="T928" s="54">
        <v>0.68357622189952005</v>
      </c>
    </row>
    <row r="929" spans="1:20" ht="15.75" customHeight="1">
      <c r="A929" s="36" t="s">
        <v>100</v>
      </c>
      <c r="B929" s="54" t="s">
        <v>86</v>
      </c>
      <c r="C929" s="54" t="s">
        <v>1282</v>
      </c>
      <c r="D929" s="54">
        <v>18</v>
      </c>
      <c r="E929" s="54">
        <v>1</v>
      </c>
      <c r="F929" s="54" t="s">
        <v>1281</v>
      </c>
      <c r="G929" s="54" t="s">
        <v>1280</v>
      </c>
      <c r="H929" s="54">
        <v>0.109041</v>
      </c>
      <c r="I929" s="54">
        <v>2.48098E-2</v>
      </c>
      <c r="J929" s="55">
        <v>1.1193699999999999E-5</v>
      </c>
      <c r="K929" s="54" t="s">
        <v>1279</v>
      </c>
      <c r="L929" s="54" t="s">
        <v>1278</v>
      </c>
      <c r="M929" s="54">
        <v>7.9898551397885001E-2</v>
      </c>
      <c r="N929" s="54">
        <v>1.8100000000000002E-2</v>
      </c>
      <c r="O929" s="55">
        <v>1.023E-5</v>
      </c>
      <c r="P929" s="54">
        <v>4.6419613665467097E-2</v>
      </c>
      <c r="Q929" s="54">
        <v>6.1292508530784703E-2</v>
      </c>
      <c r="R929" s="54">
        <v>9.0281183654783201E-2</v>
      </c>
      <c r="S929" s="54">
        <v>0.118523890597031</v>
      </c>
      <c r="T929" s="54">
        <v>0.68348280355193403</v>
      </c>
    </row>
    <row r="930" spans="1:20" ht="15.75" customHeight="1">
      <c r="A930" s="36" t="s">
        <v>100</v>
      </c>
      <c r="B930" s="54" t="s">
        <v>86</v>
      </c>
      <c r="C930" s="54" t="s">
        <v>1277</v>
      </c>
      <c r="D930" s="54">
        <v>12</v>
      </c>
      <c r="E930" s="54">
        <v>1</v>
      </c>
      <c r="F930" s="54" t="s">
        <v>1276</v>
      </c>
      <c r="G930" s="54" t="s">
        <v>1275</v>
      </c>
      <c r="H930" s="54">
        <v>6.2944399999999998E-2</v>
      </c>
      <c r="I930" s="54">
        <v>1.6078599999999998E-2</v>
      </c>
      <c r="J930" s="55">
        <v>9.0624200000000006E-5</v>
      </c>
      <c r="K930" s="54" t="s">
        <v>260</v>
      </c>
      <c r="L930" s="54" t="s">
        <v>259</v>
      </c>
      <c r="M930" s="54">
        <v>-7.36035592446318E-2</v>
      </c>
      <c r="N930" s="54">
        <v>9.7999999999999997E-3</v>
      </c>
      <c r="O930" s="55">
        <v>4.9179999999999998E-14</v>
      </c>
      <c r="P930" s="55">
        <v>1.0848977319544E-9</v>
      </c>
      <c r="Q930" s="55">
        <v>1.5656639127760901E-9</v>
      </c>
      <c r="R930" s="54">
        <v>0.12987825971933001</v>
      </c>
      <c r="S930" s="54">
        <v>0.18674969035797001</v>
      </c>
      <c r="T930" s="54">
        <v>0.68337204727213796</v>
      </c>
    </row>
    <row r="931" spans="1:20" ht="15.75" customHeight="1">
      <c r="A931" s="36" t="s">
        <v>100</v>
      </c>
      <c r="B931" s="54" t="s">
        <v>85</v>
      </c>
      <c r="C931" s="54" t="s">
        <v>1274</v>
      </c>
      <c r="D931" s="54">
        <v>17</v>
      </c>
      <c r="E931" s="54">
        <v>1</v>
      </c>
      <c r="F931" s="54" t="s">
        <v>1273</v>
      </c>
      <c r="G931" s="54" t="s">
        <v>1272</v>
      </c>
      <c r="H931" s="54">
        <v>-2.6304000000000001E-2</v>
      </c>
      <c r="I931" s="54">
        <v>5.5088699999999999E-3</v>
      </c>
      <c r="J931" s="55">
        <v>1.7986700000000001E-6</v>
      </c>
      <c r="K931" s="54" t="s">
        <v>1271</v>
      </c>
      <c r="L931" s="54" t="s">
        <v>1270</v>
      </c>
      <c r="M931" s="54">
        <v>-4.0297056764536897E-2</v>
      </c>
      <c r="N931" s="54">
        <v>8.6999999999999994E-3</v>
      </c>
      <c r="O931" s="55">
        <v>3.9110000000000003E-6</v>
      </c>
      <c r="P931" s="54">
        <v>1.9120188946533698E-2</v>
      </c>
      <c r="Q931" s="54">
        <v>6.2524818179414604E-2</v>
      </c>
      <c r="R931" s="54">
        <v>5.5361431441930099E-2</v>
      </c>
      <c r="S931" s="54">
        <v>0.180354454445708</v>
      </c>
      <c r="T931" s="54">
        <v>0.68263910698641295</v>
      </c>
    </row>
    <row r="932" spans="1:20" ht="15.75" customHeight="1">
      <c r="A932" s="36" t="s">
        <v>100</v>
      </c>
      <c r="B932" s="54" t="s">
        <v>82</v>
      </c>
      <c r="C932" s="54" t="s">
        <v>1068</v>
      </c>
      <c r="D932" s="54">
        <v>16</v>
      </c>
      <c r="E932" s="54">
        <v>1</v>
      </c>
      <c r="F932" s="54" t="s">
        <v>1067</v>
      </c>
      <c r="G932" s="54"/>
      <c r="H932" s="54">
        <v>-0.26256699999999999</v>
      </c>
      <c r="I932" s="54">
        <v>1.6281E-2</v>
      </c>
      <c r="J932" s="55">
        <v>1.9341499999999999E-58</v>
      </c>
      <c r="K932" s="54" t="s">
        <v>1066</v>
      </c>
      <c r="L932" s="54" t="s">
        <v>1065</v>
      </c>
      <c r="M932" s="54">
        <v>-4.5900278182757298E-2</v>
      </c>
      <c r="N932" s="54">
        <v>1.0999999999999999E-2</v>
      </c>
      <c r="O932" s="55">
        <v>2.9329999999999999E-5</v>
      </c>
      <c r="P932" s="55">
        <v>6.3070169235913996E-47</v>
      </c>
      <c r="Q932" s="54">
        <v>0.19916629283565701</v>
      </c>
      <c r="R932" s="55">
        <v>3.7694284655540002E-47</v>
      </c>
      <c r="S932" s="54">
        <v>0.11835050857688199</v>
      </c>
      <c r="T932" s="54">
        <v>0.68248319858746698</v>
      </c>
    </row>
    <row r="933" spans="1:20" ht="15.75" customHeight="1">
      <c r="A933" s="36" t="s">
        <v>100</v>
      </c>
      <c r="B933" s="54" t="s">
        <v>81</v>
      </c>
      <c r="C933" s="54" t="s">
        <v>1269</v>
      </c>
      <c r="D933" s="54">
        <v>17</v>
      </c>
      <c r="E933" s="54">
        <v>1</v>
      </c>
      <c r="F933" s="54" t="s">
        <v>1268</v>
      </c>
      <c r="G933" s="54" t="s">
        <v>1267</v>
      </c>
      <c r="H933" s="54">
        <v>5.9575599999999999E-2</v>
      </c>
      <c r="I933" s="54">
        <v>1.11492E-2</v>
      </c>
      <c r="J933" s="55">
        <v>9.1345300000000005E-8</v>
      </c>
      <c r="K933" s="54" t="s">
        <v>638</v>
      </c>
      <c r="L933" s="54" t="s">
        <v>637</v>
      </c>
      <c r="M933" s="54">
        <v>-4.37967654983826E-2</v>
      </c>
      <c r="N933" s="54">
        <v>9.4999999999999998E-3</v>
      </c>
      <c r="O933" s="55">
        <v>4.3710000000000002E-6</v>
      </c>
      <c r="P933" s="54">
        <v>7.0693856130881502E-4</v>
      </c>
      <c r="Q933" s="54">
        <v>0.12996104261632299</v>
      </c>
      <c r="R933" s="54">
        <v>1.02603997636937E-3</v>
      </c>
      <c r="S933" s="54">
        <v>0.187943136274689</v>
      </c>
      <c r="T933" s="54">
        <v>0.68036284257130997</v>
      </c>
    </row>
    <row r="934" spans="1:20" ht="15.75" customHeight="1">
      <c r="A934" s="36" t="s">
        <v>100</v>
      </c>
      <c r="B934" s="54" t="s">
        <v>82</v>
      </c>
      <c r="C934" s="54" t="s">
        <v>1266</v>
      </c>
      <c r="D934" s="54">
        <v>1</v>
      </c>
      <c r="E934" s="54">
        <v>1</v>
      </c>
      <c r="F934" s="54" t="s">
        <v>1265</v>
      </c>
      <c r="G934" s="54" t="s">
        <v>1264</v>
      </c>
      <c r="H934" s="54">
        <v>1.81744E-2</v>
      </c>
      <c r="I934" s="54">
        <v>4.8128800000000003E-3</v>
      </c>
      <c r="J934" s="54">
        <v>1.5924600000000001E-4</v>
      </c>
      <c r="K934" s="54" t="s">
        <v>1263</v>
      </c>
      <c r="L934" s="54" t="s">
        <v>1262</v>
      </c>
      <c r="M934" s="54">
        <v>-4.2302498033877603E-2</v>
      </c>
      <c r="N934" s="54">
        <v>9.4000000000000004E-3</v>
      </c>
      <c r="O934" s="55">
        <v>6.1800000000000001E-6</v>
      </c>
      <c r="P934" s="54">
        <v>0.15412339367668301</v>
      </c>
      <c r="Q934" s="54">
        <v>6.1413074921143097E-2</v>
      </c>
      <c r="R934" s="54">
        <v>7.5412821098009702E-2</v>
      </c>
      <c r="S934" s="54">
        <v>2.93698341366041E-2</v>
      </c>
      <c r="T934" s="54">
        <v>0.67968087616756001</v>
      </c>
    </row>
    <row r="935" spans="1:20" ht="15.75" customHeight="1">
      <c r="A935" s="36" t="s">
        <v>100</v>
      </c>
      <c r="B935" s="54" t="s">
        <v>85</v>
      </c>
      <c r="C935" s="54" t="s">
        <v>1211</v>
      </c>
      <c r="D935" s="54">
        <v>11</v>
      </c>
      <c r="E935" s="54">
        <v>1</v>
      </c>
      <c r="F935" s="54" t="s">
        <v>1261</v>
      </c>
      <c r="G935" s="54"/>
      <c r="H935" s="54">
        <v>7.0600300000000005E-2</v>
      </c>
      <c r="I935" s="54">
        <v>1.7434399999999999E-2</v>
      </c>
      <c r="J935" s="55">
        <v>5.1467800000000002E-5</v>
      </c>
      <c r="K935" s="54" t="s">
        <v>1208</v>
      </c>
      <c r="L935" s="54" t="s">
        <v>1207</v>
      </c>
      <c r="M935" s="54">
        <v>-4.8504409059615103E-2</v>
      </c>
      <c r="N935" s="54">
        <v>9.4999999999999998E-3</v>
      </c>
      <c r="O935" s="55">
        <v>2.811E-7</v>
      </c>
      <c r="P935" s="54">
        <v>7.2138487550410697E-3</v>
      </c>
      <c r="Q935" s="54">
        <v>5.4100198912793397E-3</v>
      </c>
      <c r="R935" s="54">
        <v>0.176742841609836</v>
      </c>
      <c r="S935" s="54">
        <v>0.13186938358338399</v>
      </c>
      <c r="T935" s="54">
        <v>0.67876390616045901</v>
      </c>
    </row>
    <row r="936" spans="1:20" ht="15.75" customHeight="1">
      <c r="A936" s="36" t="s">
        <v>100</v>
      </c>
      <c r="B936" s="54" t="s">
        <v>81</v>
      </c>
      <c r="C936" s="54" t="s">
        <v>1260</v>
      </c>
      <c r="D936" s="54">
        <v>3</v>
      </c>
      <c r="E936" s="54">
        <v>1</v>
      </c>
      <c r="F936" s="54" t="s">
        <v>1259</v>
      </c>
      <c r="G936" s="54"/>
      <c r="H936" s="54">
        <v>3.9503400000000001E-2</v>
      </c>
      <c r="I936" s="54">
        <v>8.4613399999999995E-3</v>
      </c>
      <c r="J936" s="55">
        <v>3.0317699999999999E-6</v>
      </c>
      <c r="K936" s="54" t="s">
        <v>1073</v>
      </c>
      <c r="L936" s="54" t="s">
        <v>1072</v>
      </c>
      <c r="M936" s="54">
        <v>-5.9598212886024099E-2</v>
      </c>
      <c r="N936" s="54">
        <v>1.1900000000000001E-2</v>
      </c>
      <c r="O936" s="55">
        <v>5.8670000000000003E-7</v>
      </c>
      <c r="P936" s="54">
        <v>1.4173652223791501E-3</v>
      </c>
      <c r="Q936" s="54">
        <v>1.5886330982806202E-2</v>
      </c>
      <c r="R936" s="54">
        <v>2.4975761609770799E-2</v>
      </c>
      <c r="S936" s="54">
        <v>0.27925871259498802</v>
      </c>
      <c r="T936" s="54">
        <v>0.67846182959005596</v>
      </c>
    </row>
    <row r="937" spans="1:20" ht="15.75" customHeight="1">
      <c r="A937" s="36" t="s">
        <v>100</v>
      </c>
      <c r="B937" s="54" t="s">
        <v>85</v>
      </c>
      <c r="C937" s="54" t="s">
        <v>1258</v>
      </c>
      <c r="D937" s="54">
        <v>3</v>
      </c>
      <c r="E937" s="54">
        <v>1</v>
      </c>
      <c r="F937" s="54" t="s">
        <v>1257</v>
      </c>
      <c r="G937" s="54" t="s">
        <v>1256</v>
      </c>
      <c r="H937" s="54"/>
      <c r="I937" s="54"/>
      <c r="J937" s="54"/>
      <c r="K937" s="54" t="s">
        <v>1255</v>
      </c>
      <c r="L937" s="54" t="s">
        <v>1254</v>
      </c>
      <c r="M937" s="54">
        <v>3.6798848237098003E-2</v>
      </c>
      <c r="N937" s="54">
        <v>8.6999999999999994E-3</v>
      </c>
      <c r="O937" s="55">
        <v>2.3560000000000001E-5</v>
      </c>
      <c r="P937" s="54">
        <v>5.6089972282080298E-3</v>
      </c>
      <c r="Q937" s="54">
        <v>0.128116980423159</v>
      </c>
      <c r="R937" s="54">
        <v>7.9203262068378699E-3</v>
      </c>
      <c r="S937" s="54">
        <v>0.18023269715641299</v>
      </c>
      <c r="T937" s="54">
        <v>0.67812099898538303</v>
      </c>
    </row>
    <row r="938" spans="1:20" ht="15.75" customHeight="1">
      <c r="A938" s="36" t="s">
        <v>100</v>
      </c>
      <c r="B938" s="54" t="s">
        <v>81</v>
      </c>
      <c r="C938" s="54" t="s">
        <v>1253</v>
      </c>
      <c r="D938" s="54">
        <v>17</v>
      </c>
      <c r="E938" s="54">
        <v>1</v>
      </c>
      <c r="F938" s="54" t="s">
        <v>1252</v>
      </c>
      <c r="G938" s="54"/>
      <c r="H938" s="54"/>
      <c r="I938" s="54"/>
      <c r="J938" s="54"/>
      <c r="K938" s="54" t="s">
        <v>1251</v>
      </c>
      <c r="L938" s="54" t="s">
        <v>1250</v>
      </c>
      <c r="M938" s="54">
        <v>-6.2796379489676896E-2</v>
      </c>
      <c r="N938" s="54">
        <v>1.0800000000000001E-2</v>
      </c>
      <c r="O938" s="55">
        <v>6.7830000000000003E-9</v>
      </c>
      <c r="P938" s="55">
        <v>3.9698882122349101E-6</v>
      </c>
      <c r="Q938" s="55">
        <v>1.6439424796940099E-5</v>
      </c>
      <c r="R938" s="54">
        <v>6.3016843520629695E-2</v>
      </c>
      <c r="S938" s="54">
        <v>0.26027793269974397</v>
      </c>
      <c r="T938" s="54">
        <v>0.67668481446661699</v>
      </c>
    </row>
    <row r="939" spans="1:20" ht="15.75" customHeight="1">
      <c r="A939" s="36" t="s">
        <v>100</v>
      </c>
      <c r="B939" s="54" t="s">
        <v>86</v>
      </c>
      <c r="C939" s="54" t="s">
        <v>1249</v>
      </c>
      <c r="D939" s="54">
        <v>15</v>
      </c>
      <c r="E939" s="54">
        <v>1</v>
      </c>
      <c r="F939" s="54" t="s">
        <v>1248</v>
      </c>
      <c r="G939" s="54" t="s">
        <v>1247</v>
      </c>
      <c r="H939" s="54">
        <v>7.5968900000000006E-2</v>
      </c>
      <c r="I939" s="54">
        <v>1.6588599999999998E-2</v>
      </c>
      <c r="J939" s="55">
        <v>4.6608499999999996E-6</v>
      </c>
      <c r="K939" s="54" t="s">
        <v>1246</v>
      </c>
      <c r="L939" s="54" t="s">
        <v>1245</v>
      </c>
      <c r="M939" s="54">
        <v>3.6601745644560799E-2</v>
      </c>
      <c r="N939" s="54">
        <v>8.8000000000000005E-3</v>
      </c>
      <c r="O939" s="55">
        <v>3.3519999999999998E-5</v>
      </c>
      <c r="P939" s="54">
        <v>8.6915145996527804E-2</v>
      </c>
      <c r="Q939" s="54">
        <v>0.14633233061067</v>
      </c>
      <c r="R939" s="54">
        <v>3.3905794371013397E-2</v>
      </c>
      <c r="S939" s="54">
        <v>5.6408133427269302E-2</v>
      </c>
      <c r="T939" s="54">
        <v>0.67643859559452002</v>
      </c>
    </row>
    <row r="940" spans="1:20" ht="15.75" customHeight="1">
      <c r="A940" s="36" t="s">
        <v>100</v>
      </c>
      <c r="B940" s="54" t="s">
        <v>86</v>
      </c>
      <c r="C940" s="54" t="s">
        <v>479</v>
      </c>
      <c r="D940" s="54">
        <v>1</v>
      </c>
      <c r="E940" s="54">
        <v>1</v>
      </c>
      <c r="F940" s="54" t="s">
        <v>1244</v>
      </c>
      <c r="G940" s="54" t="s">
        <v>1243</v>
      </c>
      <c r="H940" s="54">
        <v>-0.138291</v>
      </c>
      <c r="I940" s="54">
        <v>1.9018899999999998E-2</v>
      </c>
      <c r="J940" s="55">
        <v>3.76223E-13</v>
      </c>
      <c r="K940" s="54" t="s">
        <v>476</v>
      </c>
      <c r="L940" s="54" t="s">
        <v>475</v>
      </c>
      <c r="M940" s="54">
        <v>5.4699087522383401E-2</v>
      </c>
      <c r="N940" s="54">
        <v>1.3299999999999999E-2</v>
      </c>
      <c r="O940" s="55">
        <v>3.8970000000000001E-5</v>
      </c>
      <c r="P940" s="55">
        <v>6.8390576503356797E-8</v>
      </c>
      <c r="Q940" s="54">
        <v>0.17585296628538299</v>
      </c>
      <c r="R940" s="55">
        <v>5.7766942800443599E-8</v>
      </c>
      <c r="S940" s="54">
        <v>0.14786008710816601</v>
      </c>
      <c r="T940" s="54">
        <v>0.67628682044893096</v>
      </c>
    </row>
    <row r="941" spans="1:20" ht="15.75" customHeight="1">
      <c r="A941" s="36" t="s">
        <v>100</v>
      </c>
      <c r="B941" s="54" t="s">
        <v>81</v>
      </c>
      <c r="C941" s="54" t="s">
        <v>808</v>
      </c>
      <c r="D941" s="54">
        <v>21</v>
      </c>
      <c r="E941" s="54">
        <v>1</v>
      </c>
      <c r="F941" s="54" t="s">
        <v>1242</v>
      </c>
      <c r="G941" s="54" t="s">
        <v>1241</v>
      </c>
      <c r="H941" s="54">
        <v>-5.6134900000000001E-2</v>
      </c>
      <c r="I941" s="54">
        <v>1.2914500000000001E-2</v>
      </c>
      <c r="J941" s="55">
        <v>1.3828100000000001E-5</v>
      </c>
      <c r="K941" s="54" t="s">
        <v>457</v>
      </c>
      <c r="L941" s="54" t="s">
        <v>456</v>
      </c>
      <c r="M941" s="54">
        <v>3.7899186754079599E-2</v>
      </c>
      <c r="N941" s="54">
        <v>8.6999999999999994E-3</v>
      </c>
      <c r="O941" s="55">
        <v>1.466E-5</v>
      </c>
      <c r="P941" s="54">
        <v>1.5597686446493699E-2</v>
      </c>
      <c r="Q941" s="54">
        <v>0.11811703255351499</v>
      </c>
      <c r="R941" s="54">
        <v>2.2244483081968702E-2</v>
      </c>
      <c r="S941" s="54">
        <v>0.16777514804806601</v>
      </c>
      <c r="T941" s="54">
        <v>0.67626564986995696</v>
      </c>
    </row>
    <row r="942" spans="1:20" ht="15.75" customHeight="1">
      <c r="A942" s="36" t="s">
        <v>100</v>
      </c>
      <c r="B942" s="54" t="s">
        <v>81</v>
      </c>
      <c r="C942" s="54" t="s">
        <v>258</v>
      </c>
      <c r="D942" s="54">
        <v>9</v>
      </c>
      <c r="E942" s="54">
        <v>1</v>
      </c>
      <c r="F942" s="54" t="s">
        <v>1240</v>
      </c>
      <c r="G942" s="54" t="s">
        <v>1239</v>
      </c>
      <c r="H942" s="54">
        <v>5.6380399999999997E-2</v>
      </c>
      <c r="I942" s="54">
        <v>1.4569800000000001E-2</v>
      </c>
      <c r="J942" s="54">
        <v>1.08986E-4</v>
      </c>
      <c r="K942" s="54" t="s">
        <v>256</v>
      </c>
      <c r="L942" s="54" t="s">
        <v>255</v>
      </c>
      <c r="M942" s="54">
        <v>6.2503260353288695E-2</v>
      </c>
      <c r="N942" s="54">
        <v>1.44E-2</v>
      </c>
      <c r="O942" s="55">
        <v>1.485E-5</v>
      </c>
      <c r="P942" s="54">
        <v>5.5317872174370598E-2</v>
      </c>
      <c r="Q942" s="54">
        <v>6.03202441109775E-2</v>
      </c>
      <c r="R942" s="54">
        <v>0.10090435039566201</v>
      </c>
      <c r="S942" s="54">
        <v>0.10935498585528899</v>
      </c>
      <c r="T942" s="54">
        <v>0.67410254746370102</v>
      </c>
    </row>
    <row r="943" spans="1:20" ht="15.75" customHeight="1">
      <c r="A943" s="36" t="s">
        <v>100</v>
      </c>
      <c r="B943" s="54" t="s">
        <v>83</v>
      </c>
      <c r="C943" s="54" t="s">
        <v>881</v>
      </c>
      <c r="D943" s="54">
        <v>2</v>
      </c>
      <c r="E943" s="54">
        <v>1</v>
      </c>
      <c r="F943" s="54" t="s">
        <v>1238</v>
      </c>
      <c r="G943" s="54" t="s">
        <v>1237</v>
      </c>
      <c r="H943" s="54"/>
      <c r="I943" s="54"/>
      <c r="J943" s="54"/>
      <c r="K943" s="54" t="s">
        <v>878</v>
      </c>
      <c r="L943" s="54" t="s">
        <v>877</v>
      </c>
      <c r="M943" s="54">
        <v>-6.72005996602386E-2</v>
      </c>
      <c r="N943" s="54">
        <v>9.1999999999999998E-3</v>
      </c>
      <c r="O943" s="55">
        <v>2.268E-13</v>
      </c>
      <c r="P943" s="55">
        <v>3.3585891201920099E-12</v>
      </c>
      <c r="Q943" s="55">
        <v>6.5831661113369199E-9</v>
      </c>
      <c r="R943" s="54">
        <v>1.6667652970751699E-4</v>
      </c>
      <c r="S943" s="54">
        <v>0.32602864169700801</v>
      </c>
      <c r="T943" s="54">
        <v>0.67380467518675902</v>
      </c>
    </row>
    <row r="944" spans="1:20" ht="15.75" customHeight="1">
      <c r="A944" s="36" t="s">
        <v>100</v>
      </c>
      <c r="B944" s="54" t="s">
        <v>82</v>
      </c>
      <c r="C944" s="54" t="s">
        <v>1236</v>
      </c>
      <c r="D944" s="54">
        <v>16</v>
      </c>
      <c r="E944" s="54">
        <v>1</v>
      </c>
      <c r="F944" s="54" t="s">
        <v>1235</v>
      </c>
      <c r="G944" s="54"/>
      <c r="H944" s="54"/>
      <c r="I944" s="54"/>
      <c r="J944" s="54"/>
      <c r="K944" s="54" t="s">
        <v>1234</v>
      </c>
      <c r="L944" s="54" t="s">
        <v>1233</v>
      </c>
      <c r="M944" s="54">
        <v>-6.5797103790047801E-2</v>
      </c>
      <c r="N944" s="54">
        <v>8.6999999999999994E-3</v>
      </c>
      <c r="O944" s="55">
        <v>3.6519999999999999E-14</v>
      </c>
      <c r="P944" s="55">
        <v>9.3375536376867494E-11</v>
      </c>
      <c r="Q944" s="55">
        <v>4.5284911223915098E-9</v>
      </c>
      <c r="R944" s="54">
        <v>6.6113104886679104E-3</v>
      </c>
      <c r="S944" s="54">
        <v>0.31995938328509399</v>
      </c>
      <c r="T944" s="54">
        <v>0.67342930160436998</v>
      </c>
    </row>
    <row r="945" spans="1:20" ht="15.75" customHeight="1">
      <c r="A945" s="36" t="s">
        <v>100</v>
      </c>
      <c r="B945" s="54" t="s">
        <v>85</v>
      </c>
      <c r="C945" s="54" t="s">
        <v>1054</v>
      </c>
      <c r="D945" s="54">
        <v>15</v>
      </c>
      <c r="E945" s="54">
        <v>1</v>
      </c>
      <c r="F945" s="54" t="s">
        <v>1232</v>
      </c>
      <c r="G945" s="54"/>
      <c r="H945" s="54">
        <v>9.8857399999999998E-2</v>
      </c>
      <c r="I945" s="54">
        <v>1.17441E-2</v>
      </c>
      <c r="J945" s="55">
        <v>4.0536899999999999E-17</v>
      </c>
      <c r="K945" s="54" t="s">
        <v>1044</v>
      </c>
      <c r="L945" s="54" t="s">
        <v>1043</v>
      </c>
      <c r="M945" s="54">
        <v>-5.8202868207539497E-2</v>
      </c>
      <c r="N945" s="54">
        <v>9.4999999999999998E-3</v>
      </c>
      <c r="O945" s="55">
        <v>8.4029999999999998E-10</v>
      </c>
      <c r="P945" s="55">
        <v>1.41035785258577E-15</v>
      </c>
      <c r="Q945" s="55">
        <v>1.5646975468636099E-5</v>
      </c>
      <c r="R945" s="55">
        <v>2.96342726231499E-11</v>
      </c>
      <c r="S945" s="54">
        <v>0.32810051666839102</v>
      </c>
      <c r="T945" s="54">
        <v>0.67188383632650495</v>
      </c>
    </row>
    <row r="946" spans="1:20" ht="15.75" customHeight="1">
      <c r="A946" s="36" t="s">
        <v>100</v>
      </c>
      <c r="B946" s="54" t="s">
        <v>85</v>
      </c>
      <c r="C946" s="54" t="s">
        <v>1068</v>
      </c>
      <c r="D946" s="54">
        <v>16</v>
      </c>
      <c r="E946" s="54">
        <v>1</v>
      </c>
      <c r="F946" s="54" t="s">
        <v>1067</v>
      </c>
      <c r="G946" s="54"/>
      <c r="H946" s="54">
        <v>-0.192111</v>
      </c>
      <c r="I946" s="54">
        <v>1.83351E-2</v>
      </c>
      <c r="J946" s="55">
        <v>1.3274000000000001E-25</v>
      </c>
      <c r="K946" s="54" t="s">
        <v>1066</v>
      </c>
      <c r="L946" s="54" t="s">
        <v>1065</v>
      </c>
      <c r="M946" s="54">
        <v>-4.5900278182757298E-2</v>
      </c>
      <c r="N946" s="54">
        <v>1.0999999999999999E-2</v>
      </c>
      <c r="O946" s="55">
        <v>2.9329999999999999E-5</v>
      </c>
      <c r="P946" s="55">
        <v>4.2207941735634097E-18</v>
      </c>
      <c r="Q946" s="54">
        <v>0.20649222485914501</v>
      </c>
      <c r="R946" s="55">
        <v>2.5224939775305102E-18</v>
      </c>
      <c r="S946" s="54">
        <v>0.122736192176731</v>
      </c>
      <c r="T946" s="54">
        <v>0.67077158296412698</v>
      </c>
    </row>
    <row r="947" spans="1:20" ht="15.75" customHeight="1">
      <c r="A947" s="36" t="s">
        <v>100</v>
      </c>
      <c r="B947" s="54" t="s">
        <v>82</v>
      </c>
      <c r="C947" s="54" t="s">
        <v>1231</v>
      </c>
      <c r="D947" s="54">
        <v>12</v>
      </c>
      <c r="E947" s="54">
        <v>1</v>
      </c>
      <c r="F947" s="54" t="s">
        <v>1230</v>
      </c>
      <c r="G947" s="54"/>
      <c r="H947" s="54">
        <v>6.0943400000000002E-2</v>
      </c>
      <c r="I947" s="54">
        <v>8.6386199999999996E-3</v>
      </c>
      <c r="J947" s="55">
        <v>1.73227E-12</v>
      </c>
      <c r="K947" s="54" t="s">
        <v>1230</v>
      </c>
      <c r="L947" s="54" t="s">
        <v>1229</v>
      </c>
      <c r="M947" s="54">
        <v>-3.90957053401303E-2</v>
      </c>
      <c r="N947" s="54">
        <v>1.04E-2</v>
      </c>
      <c r="O947" s="54">
        <v>1.6029999999999999E-4</v>
      </c>
      <c r="P947" s="55">
        <v>1.07169054707993E-6</v>
      </c>
      <c r="Q947" s="54">
        <v>0.29510079424887198</v>
      </c>
      <c r="R947" s="55">
        <v>1.28343830374456E-7</v>
      </c>
      <c r="S947" s="54">
        <v>3.4670539870062002E-2</v>
      </c>
      <c r="T947" s="54">
        <v>0.67022746584668902</v>
      </c>
    </row>
    <row r="948" spans="1:20" ht="15.75" customHeight="1">
      <c r="A948" s="36" t="s">
        <v>100</v>
      </c>
      <c r="B948" s="54" t="s">
        <v>83</v>
      </c>
      <c r="C948" s="54" t="s">
        <v>1228</v>
      </c>
      <c r="D948" s="54">
        <v>10</v>
      </c>
      <c r="E948" s="54">
        <v>1</v>
      </c>
      <c r="F948" s="54" t="s">
        <v>1227</v>
      </c>
      <c r="G948" s="54"/>
      <c r="H948" s="54">
        <v>-0.171683</v>
      </c>
      <c r="I948" s="54">
        <v>1.1354E-2</v>
      </c>
      <c r="J948" s="55">
        <v>2.3721800000000001E-51</v>
      </c>
      <c r="K948" s="54" t="s">
        <v>1226</v>
      </c>
      <c r="L948" s="54" t="s">
        <v>1225</v>
      </c>
      <c r="M948" s="54">
        <v>-5.6701642869303799E-2</v>
      </c>
      <c r="N948" s="54">
        <v>1.14E-2</v>
      </c>
      <c r="O948" s="55">
        <v>6.0890000000000001E-7</v>
      </c>
      <c r="P948" s="55">
        <v>6.8188674017942498E-33</v>
      </c>
      <c r="Q948" s="54">
        <v>6.1258218404958799E-2</v>
      </c>
      <c r="R948" s="55">
        <v>3.0058878395924899E-32</v>
      </c>
      <c r="S948" s="54">
        <v>0.269368630124728</v>
      </c>
      <c r="T948" s="54">
        <v>0.66937315147030996</v>
      </c>
    </row>
    <row r="949" spans="1:20" ht="15.75" customHeight="1">
      <c r="A949" s="36" t="s">
        <v>100</v>
      </c>
      <c r="B949" s="54" t="s">
        <v>82</v>
      </c>
      <c r="C949" s="54" t="s">
        <v>1224</v>
      </c>
      <c r="D949" s="54">
        <v>15</v>
      </c>
      <c r="E949" s="54">
        <v>1</v>
      </c>
      <c r="F949" s="54" t="s">
        <v>1223</v>
      </c>
      <c r="G949" s="54"/>
      <c r="H949" s="54"/>
      <c r="I949" s="54"/>
      <c r="J949" s="54"/>
      <c r="K949" s="54" t="s">
        <v>1044</v>
      </c>
      <c r="L949" s="54" t="s">
        <v>1043</v>
      </c>
      <c r="M949" s="54">
        <v>-5.8202868207539497E-2</v>
      </c>
      <c r="N949" s="54">
        <v>9.4999999999999998E-3</v>
      </c>
      <c r="O949" s="55">
        <v>8.4029999999999998E-10</v>
      </c>
      <c r="P949" s="55">
        <v>2.1356954983027898E-6</v>
      </c>
      <c r="Q949" s="55">
        <v>1.3342235464322099E-5</v>
      </c>
      <c r="R949" s="54">
        <v>4.5762535261017798E-2</v>
      </c>
      <c r="S949" s="54">
        <v>0.28522124971389701</v>
      </c>
      <c r="T949" s="54">
        <v>0.669000737094124</v>
      </c>
    </row>
    <row r="950" spans="1:20" ht="15.75" customHeight="1">
      <c r="A950" s="36" t="s">
        <v>100</v>
      </c>
      <c r="B950" s="54" t="s">
        <v>86</v>
      </c>
      <c r="C950" s="54" t="s">
        <v>395</v>
      </c>
      <c r="D950" s="54">
        <v>2</v>
      </c>
      <c r="E950" s="54">
        <v>1</v>
      </c>
      <c r="F950" s="54" t="s">
        <v>1222</v>
      </c>
      <c r="G950" s="54" t="s">
        <v>1221</v>
      </c>
      <c r="H950" s="54">
        <v>-6.7635600000000004E-2</v>
      </c>
      <c r="I950" s="54">
        <v>1.08156E-2</v>
      </c>
      <c r="J950" s="55">
        <v>4.0442099999999999E-10</v>
      </c>
      <c r="K950" s="54" t="s">
        <v>392</v>
      </c>
      <c r="L950" s="54" t="s">
        <v>391</v>
      </c>
      <c r="M950" s="54">
        <v>-4.2101176018635299E-2</v>
      </c>
      <c r="N950" s="54">
        <v>1.09E-2</v>
      </c>
      <c r="O950" s="54">
        <v>1.097E-4</v>
      </c>
      <c r="P950" s="55">
        <v>4.9744628872915497E-5</v>
      </c>
      <c r="Q950" s="54">
        <v>0.268558577598142</v>
      </c>
      <c r="R950" s="55">
        <v>1.1729214768476001E-5</v>
      </c>
      <c r="S950" s="54">
        <v>6.2654316592601206E-2</v>
      </c>
      <c r="T950" s="54">
        <v>0.66872563196561696</v>
      </c>
    </row>
    <row r="951" spans="1:20" ht="15.75" customHeight="1">
      <c r="A951" s="36" t="s">
        <v>100</v>
      </c>
      <c r="B951" s="54" t="s">
        <v>84</v>
      </c>
      <c r="C951" s="54" t="s">
        <v>561</v>
      </c>
      <c r="D951" s="54">
        <v>6</v>
      </c>
      <c r="E951" s="54">
        <v>1</v>
      </c>
      <c r="F951" s="54" t="s">
        <v>1220</v>
      </c>
      <c r="G951" s="54" t="s">
        <v>1219</v>
      </c>
      <c r="H951" s="54">
        <v>-7.4594099999999997E-2</v>
      </c>
      <c r="I951" s="54">
        <v>1.7908E-2</v>
      </c>
      <c r="J951" s="55">
        <v>3.12279E-5</v>
      </c>
      <c r="K951" s="54" t="s">
        <v>558</v>
      </c>
      <c r="L951" s="54" t="s">
        <v>557</v>
      </c>
      <c r="M951" s="54">
        <v>-4.6501833651419897E-2</v>
      </c>
      <c r="N951" s="54">
        <v>1.1599999999999999E-2</v>
      </c>
      <c r="O951" s="55">
        <v>6.4129999999999998E-5</v>
      </c>
      <c r="P951" s="54">
        <v>2.0277123326588799E-2</v>
      </c>
      <c r="Q951" s="54">
        <v>0.10667991449309901</v>
      </c>
      <c r="R951" s="54">
        <v>3.3004327435125297E-2</v>
      </c>
      <c r="S951" s="54">
        <v>0.172971904240519</v>
      </c>
      <c r="T951" s="54">
        <v>0.66706673050466703</v>
      </c>
    </row>
    <row r="952" spans="1:20" ht="15.75" customHeight="1">
      <c r="A952" s="36" t="s">
        <v>100</v>
      </c>
      <c r="B952" s="54" t="s">
        <v>84</v>
      </c>
      <c r="C952" s="54" t="s">
        <v>1218</v>
      </c>
      <c r="D952" s="54">
        <v>15</v>
      </c>
      <c r="E952" s="54">
        <v>1</v>
      </c>
      <c r="F952" s="54" t="s">
        <v>1217</v>
      </c>
      <c r="G952" s="54"/>
      <c r="H952" s="54">
        <v>-4.8913499999999999E-2</v>
      </c>
      <c r="I952" s="54">
        <v>1.0364399999999999E-2</v>
      </c>
      <c r="J952" s="55">
        <v>2.36777E-6</v>
      </c>
      <c r="K952" s="54" t="s">
        <v>1216</v>
      </c>
      <c r="L952" s="54" t="s">
        <v>1215</v>
      </c>
      <c r="M952" s="54">
        <v>4.0395002361050203E-2</v>
      </c>
      <c r="N952" s="54">
        <v>8.6999999999999994E-3</v>
      </c>
      <c r="O952" s="55">
        <v>3.2059999999999999E-6</v>
      </c>
      <c r="P952" s="54">
        <v>2.3656061764742199E-3</v>
      </c>
      <c r="Q952" s="54">
        <v>8.3258126855625794E-2</v>
      </c>
      <c r="R952" s="54">
        <v>6.8603172593945704E-3</v>
      </c>
      <c r="S952" s="54">
        <v>0.24078392461117101</v>
      </c>
      <c r="T952" s="54">
        <v>0.66673202509733498</v>
      </c>
    </row>
    <row r="953" spans="1:20" ht="15.75" customHeight="1">
      <c r="A953" s="36" t="s">
        <v>100</v>
      </c>
      <c r="B953" s="54" t="s">
        <v>82</v>
      </c>
      <c r="C953" s="54" t="s">
        <v>1214</v>
      </c>
      <c r="D953" s="54">
        <v>12</v>
      </c>
      <c r="E953" s="54">
        <v>1</v>
      </c>
      <c r="F953" s="54" t="s">
        <v>1213</v>
      </c>
      <c r="G953" s="54" t="s">
        <v>1212</v>
      </c>
      <c r="H953" s="54">
        <v>-8.6143200000000003E-2</v>
      </c>
      <c r="I953" s="54">
        <v>6.95927E-3</v>
      </c>
      <c r="J953" s="55">
        <v>3.47531E-35</v>
      </c>
      <c r="K953" s="54" t="s">
        <v>260</v>
      </c>
      <c r="L953" s="54" t="s">
        <v>259</v>
      </c>
      <c r="M953" s="54">
        <v>-7.36035592446318E-2</v>
      </c>
      <c r="N953" s="54">
        <v>9.7999999999999997E-3</v>
      </c>
      <c r="O953" s="55">
        <v>4.9179999999999998E-14</v>
      </c>
      <c r="P953" s="55">
        <v>5.0476300528908697E-35</v>
      </c>
      <c r="Q953" s="55">
        <v>2.7906541752883801E-9</v>
      </c>
      <c r="R953" s="55">
        <v>6.0427446941064501E-27</v>
      </c>
      <c r="S953" s="54">
        <v>0.33341516311714298</v>
      </c>
      <c r="T953" s="54">
        <v>0.66658483409220604</v>
      </c>
    </row>
    <row r="954" spans="1:20" ht="15.75" customHeight="1">
      <c r="A954" s="36" t="s">
        <v>100</v>
      </c>
      <c r="B954" s="54" t="s">
        <v>83</v>
      </c>
      <c r="C954" s="54" t="s">
        <v>1211</v>
      </c>
      <c r="D954" s="54">
        <v>11</v>
      </c>
      <c r="E954" s="54">
        <v>1</v>
      </c>
      <c r="F954" s="54" t="s">
        <v>1210</v>
      </c>
      <c r="G954" s="54" t="s">
        <v>1209</v>
      </c>
      <c r="H954" s="54">
        <v>-4.2547000000000001E-2</v>
      </c>
      <c r="I954" s="54">
        <v>8.8788700000000005E-3</v>
      </c>
      <c r="J954" s="55">
        <v>1.65278E-6</v>
      </c>
      <c r="K954" s="54" t="s">
        <v>1208</v>
      </c>
      <c r="L954" s="54" t="s">
        <v>1207</v>
      </c>
      <c r="M954" s="54">
        <v>-4.8504409059615103E-2</v>
      </c>
      <c r="N954" s="54">
        <v>9.4999999999999998E-3</v>
      </c>
      <c r="O954" s="55">
        <v>2.811E-7</v>
      </c>
      <c r="P954" s="54">
        <v>1.93298033581709E-3</v>
      </c>
      <c r="Q954" s="54">
        <v>1.1175790593561699E-2</v>
      </c>
      <c r="R954" s="54">
        <v>4.7358608639147502E-2</v>
      </c>
      <c r="S954" s="54">
        <v>0.27314389436190001</v>
      </c>
      <c r="T954" s="54">
        <v>0.666388726069574</v>
      </c>
    </row>
    <row r="955" spans="1:20" ht="15.75" customHeight="1">
      <c r="A955" s="36" t="s">
        <v>100</v>
      </c>
      <c r="B955" s="54" t="s">
        <v>85</v>
      </c>
      <c r="C955" s="54" t="s">
        <v>919</v>
      </c>
      <c r="D955" s="54">
        <v>8</v>
      </c>
      <c r="E955" s="54">
        <v>1</v>
      </c>
      <c r="F955" s="54" t="s">
        <v>1206</v>
      </c>
      <c r="G955" s="54" t="s">
        <v>1205</v>
      </c>
      <c r="H955" s="54">
        <v>6.9785200000000006E-2</v>
      </c>
      <c r="I955" s="54">
        <v>9.0482700000000006E-3</v>
      </c>
      <c r="J955" s="55">
        <v>1.2357300000000001E-14</v>
      </c>
      <c r="K955" s="54" t="s">
        <v>916</v>
      </c>
      <c r="L955" s="54" t="s">
        <v>915</v>
      </c>
      <c r="M955" s="54">
        <v>-3.38022134084658E-2</v>
      </c>
      <c r="N955" s="54">
        <v>8.8000000000000005E-3</v>
      </c>
      <c r="O955" s="54">
        <v>1.119E-4</v>
      </c>
      <c r="P955" s="55">
        <v>1.33119612588811E-9</v>
      </c>
      <c r="Q955" s="54">
        <v>0.269466008269237</v>
      </c>
      <c r="R955" s="55">
        <v>3.2275610031933802E-10</v>
      </c>
      <c r="S955" s="54">
        <v>6.4667705761331698E-2</v>
      </c>
      <c r="T955" s="54">
        <v>0.66586628431547801</v>
      </c>
    </row>
    <row r="956" spans="1:20" ht="15.75" customHeight="1">
      <c r="A956" s="36" t="s">
        <v>100</v>
      </c>
      <c r="B956" s="54" t="s">
        <v>84</v>
      </c>
      <c r="C956" s="54" t="s">
        <v>881</v>
      </c>
      <c r="D956" s="54">
        <v>2</v>
      </c>
      <c r="E956" s="54">
        <v>1</v>
      </c>
      <c r="F956" s="54" t="s">
        <v>1204</v>
      </c>
      <c r="G956" s="54" t="s">
        <v>1203</v>
      </c>
      <c r="H956" s="54">
        <v>-6.6517499999999993E-2</v>
      </c>
      <c r="I956" s="54">
        <v>1.2181300000000001E-2</v>
      </c>
      <c r="J956" s="55">
        <v>4.7540500000000001E-8</v>
      </c>
      <c r="K956" s="54" t="s">
        <v>878</v>
      </c>
      <c r="L956" s="54" t="s">
        <v>877</v>
      </c>
      <c r="M956" s="54">
        <v>-6.72005996602386E-2</v>
      </c>
      <c r="N956" s="54">
        <v>9.1999999999999998E-3</v>
      </c>
      <c r="O956" s="55">
        <v>2.268E-13</v>
      </c>
      <c r="P956" s="55">
        <v>2.83488647122423E-11</v>
      </c>
      <c r="Q956" s="55">
        <v>6.7188591065109903E-9</v>
      </c>
      <c r="R956" s="54">
        <v>1.4068676525440299E-3</v>
      </c>
      <c r="S956" s="54">
        <v>0.33277065319955801</v>
      </c>
      <c r="T956" s="54">
        <v>0.66582247240069203</v>
      </c>
    </row>
    <row r="957" spans="1:20" ht="15.75" customHeight="1">
      <c r="A957" s="36" t="s">
        <v>100</v>
      </c>
      <c r="B957" s="54" t="s">
        <v>82</v>
      </c>
      <c r="C957" s="54" t="s">
        <v>948</v>
      </c>
      <c r="D957" s="54">
        <v>10</v>
      </c>
      <c r="E957" s="54">
        <v>1</v>
      </c>
      <c r="F957" s="54" t="s">
        <v>1202</v>
      </c>
      <c r="G957" s="54" t="s">
        <v>1201</v>
      </c>
      <c r="H957" s="54">
        <v>-0.112052</v>
      </c>
      <c r="I957" s="54">
        <v>1.0450299999999999E-2</v>
      </c>
      <c r="J957" s="55">
        <v>8.4196699999999995E-27</v>
      </c>
      <c r="K957" s="54" t="s">
        <v>945</v>
      </c>
      <c r="L957" s="54" t="s">
        <v>944</v>
      </c>
      <c r="M957" s="54">
        <v>-4.50020459197846E-2</v>
      </c>
      <c r="N957" s="54">
        <v>9.7999999999999997E-3</v>
      </c>
      <c r="O957" s="55">
        <v>4.3460000000000004E-6</v>
      </c>
      <c r="P957" s="55">
        <v>2.9921759399219598E-21</v>
      </c>
      <c r="Q957" s="54">
        <v>2.72745465271205E-2</v>
      </c>
      <c r="R957" s="55">
        <v>3.3780878531917399E-20</v>
      </c>
      <c r="S957" s="54">
        <v>0.30725698052242201</v>
      </c>
      <c r="T957" s="54">
        <v>0.66546847295046097</v>
      </c>
    </row>
    <row r="958" spans="1:20" ht="15.75" customHeight="1">
      <c r="A958" s="36" t="s">
        <v>100</v>
      </c>
      <c r="B958" s="54" t="s">
        <v>82</v>
      </c>
      <c r="C958" s="54" t="s">
        <v>1200</v>
      </c>
      <c r="D958" s="54">
        <v>4</v>
      </c>
      <c r="E958" s="54">
        <v>1</v>
      </c>
      <c r="F958" s="54" t="s">
        <v>1199</v>
      </c>
      <c r="G958" s="54" t="s">
        <v>1198</v>
      </c>
      <c r="H958" s="54"/>
      <c r="I958" s="54"/>
      <c r="J958" s="54"/>
      <c r="K958" s="54" t="s">
        <v>411</v>
      </c>
      <c r="L958" s="54" t="s">
        <v>410</v>
      </c>
      <c r="M958" s="54">
        <v>-4.5995787342158298E-2</v>
      </c>
      <c r="N958" s="54">
        <v>1.0500000000000001E-2</v>
      </c>
      <c r="O958" s="55">
        <v>1.149E-5</v>
      </c>
      <c r="P958" s="55">
        <v>2.3922609451893499E-36</v>
      </c>
      <c r="Q958" s="54">
        <v>0.25612022916367599</v>
      </c>
      <c r="R958" s="55">
        <v>7.3934767532832901E-37</v>
      </c>
      <c r="S958" s="54">
        <v>7.8490647937990904E-2</v>
      </c>
      <c r="T958" s="54">
        <v>0.66538912289832597</v>
      </c>
    </row>
    <row r="959" spans="1:20" ht="15.75" customHeight="1">
      <c r="A959" s="36" t="s">
        <v>100</v>
      </c>
      <c r="B959" s="54" t="s">
        <v>83</v>
      </c>
      <c r="C959" s="54" t="s">
        <v>789</v>
      </c>
      <c r="D959" s="54">
        <v>1</v>
      </c>
      <c r="E959" s="54">
        <v>2</v>
      </c>
      <c r="F959" s="54" t="s">
        <v>786</v>
      </c>
      <c r="G959" s="54" t="s">
        <v>785</v>
      </c>
      <c r="H959" s="54">
        <v>3.1459399999999998E-2</v>
      </c>
      <c r="I959" s="54">
        <v>6.5230399999999999E-3</v>
      </c>
      <c r="J959" s="55">
        <v>1.4155499999999999E-6</v>
      </c>
      <c r="K959" s="54" t="s">
        <v>786</v>
      </c>
      <c r="L959" s="54" t="s">
        <v>785</v>
      </c>
      <c r="M959" s="54">
        <v>-7.2004332483085104E-2</v>
      </c>
      <c r="N959" s="54">
        <v>1.3599999999999999E-2</v>
      </c>
      <c r="O959" s="55">
        <v>1.14E-7</v>
      </c>
      <c r="P959" s="55">
        <v>4.2122657400672501E-5</v>
      </c>
      <c r="Q959" s="54">
        <v>4.7313829847188196E-3</v>
      </c>
      <c r="R959" s="54">
        <v>2.9281353600336302E-3</v>
      </c>
      <c r="S959" s="54">
        <v>0.32823564766628199</v>
      </c>
      <c r="T959" s="54">
        <v>0.66406271133156503</v>
      </c>
    </row>
    <row r="960" spans="1:20" ht="15.75" customHeight="1">
      <c r="A960" s="36" t="s">
        <v>100</v>
      </c>
      <c r="B960" s="54" t="s">
        <v>82</v>
      </c>
      <c r="C960" s="54" t="s">
        <v>1197</v>
      </c>
      <c r="D960" s="54">
        <v>6</v>
      </c>
      <c r="E960" s="54">
        <v>1</v>
      </c>
      <c r="F960" s="54" t="s">
        <v>1196</v>
      </c>
      <c r="G960" s="54" t="s">
        <v>1195</v>
      </c>
      <c r="H960" s="54">
        <v>2.3933300000000001E-2</v>
      </c>
      <c r="I960" s="54">
        <v>4.7926799999999997E-3</v>
      </c>
      <c r="J960" s="55">
        <v>5.9227399999999995E-7</v>
      </c>
      <c r="K960" s="54" t="s">
        <v>1194</v>
      </c>
      <c r="L960" s="54" t="s">
        <v>1193</v>
      </c>
      <c r="M960" s="54">
        <v>-6.0003252335809699E-2</v>
      </c>
      <c r="N960" s="54">
        <v>9.1000000000000004E-3</v>
      </c>
      <c r="O960" s="55">
        <v>4.3880000000000001E-11</v>
      </c>
      <c r="P960" s="55">
        <v>1.9275639136816801E-6</v>
      </c>
      <c r="Q960" s="55">
        <v>5.7338847197731602E-6</v>
      </c>
      <c r="R960" s="54">
        <v>8.4879307728051398E-2</v>
      </c>
      <c r="S960" s="54">
        <v>0.25182544295555398</v>
      </c>
      <c r="T960" s="54">
        <v>0.66328758786776199</v>
      </c>
    </row>
    <row r="961" spans="1:20" ht="15.75" customHeight="1">
      <c r="A961" s="36" t="s">
        <v>100</v>
      </c>
      <c r="B961" s="54" t="s">
        <v>83</v>
      </c>
      <c r="C961" s="54" t="s">
        <v>1192</v>
      </c>
      <c r="D961" s="54">
        <v>1</v>
      </c>
      <c r="E961" s="54">
        <v>1</v>
      </c>
      <c r="F961" s="54" t="s">
        <v>1191</v>
      </c>
      <c r="G961" s="54" t="s">
        <v>1190</v>
      </c>
      <c r="H961" s="54">
        <v>-0.12604499999999999</v>
      </c>
      <c r="I961" s="54">
        <v>1.12087E-2</v>
      </c>
      <c r="J961" s="55">
        <v>2.6441699999999998E-29</v>
      </c>
      <c r="K961" s="54" t="s">
        <v>1189</v>
      </c>
      <c r="L961" s="54" t="s">
        <v>1188</v>
      </c>
      <c r="M961" s="54">
        <v>-3.6196915311818199E-2</v>
      </c>
      <c r="N961" s="54">
        <v>9.9000000000000008E-3</v>
      </c>
      <c r="O961" s="54">
        <v>2.4020000000000001E-4</v>
      </c>
      <c r="P961" s="55">
        <v>2.3910131146760198E-22</v>
      </c>
      <c r="Q961" s="54">
        <v>0.26745221001606101</v>
      </c>
      <c r="R961" s="55">
        <v>6.3650062662642099E-23</v>
      </c>
      <c r="S961" s="54">
        <v>7.0535212658686106E-2</v>
      </c>
      <c r="T961" s="54">
        <v>0.66201257732525298</v>
      </c>
    </row>
    <row r="962" spans="1:20" ht="15.75" customHeight="1">
      <c r="A962" s="36" t="s">
        <v>100</v>
      </c>
      <c r="B962" s="54" t="s">
        <v>82</v>
      </c>
      <c r="C962" s="54" t="s">
        <v>399</v>
      </c>
      <c r="D962" s="54">
        <v>14</v>
      </c>
      <c r="E962" s="54">
        <v>1</v>
      </c>
      <c r="F962" s="54" t="s">
        <v>1187</v>
      </c>
      <c r="G962" s="54" t="s">
        <v>1186</v>
      </c>
      <c r="H962" s="54">
        <v>-0.14918300000000001</v>
      </c>
      <c r="I962" s="54">
        <v>1.9951799999999999E-2</v>
      </c>
      <c r="J962" s="55">
        <v>7.8649900000000003E-14</v>
      </c>
      <c r="K962" s="54" t="s">
        <v>397</v>
      </c>
      <c r="L962" s="54" t="s">
        <v>396</v>
      </c>
      <c r="M962" s="54">
        <v>5.9304243899141101E-2</v>
      </c>
      <c r="N962" s="54">
        <v>1.23E-2</v>
      </c>
      <c r="O962" s="55">
        <v>1.3629999999999999E-6</v>
      </c>
      <c r="P962" s="55">
        <v>2.6616724088428599E-8</v>
      </c>
      <c r="Q962" s="54">
        <v>6.5483497292172302E-2</v>
      </c>
      <c r="R962" s="55">
        <v>1.1109518875784701E-7</v>
      </c>
      <c r="S962" s="54">
        <v>0.27265883618347497</v>
      </c>
      <c r="T962" s="54">
        <v>0.66185752881243898</v>
      </c>
    </row>
    <row r="963" spans="1:20" ht="15.75" customHeight="1">
      <c r="A963" s="36" t="s">
        <v>100</v>
      </c>
      <c r="B963" s="54" t="s">
        <v>85</v>
      </c>
      <c r="C963" s="54" t="s">
        <v>1185</v>
      </c>
      <c r="D963" s="54">
        <v>15</v>
      </c>
      <c r="E963" s="54">
        <v>1</v>
      </c>
      <c r="F963" s="54" t="s">
        <v>1184</v>
      </c>
      <c r="G963" s="54"/>
      <c r="H963" s="54"/>
      <c r="I963" s="54"/>
      <c r="J963" s="54"/>
      <c r="K963" s="54" t="s">
        <v>1044</v>
      </c>
      <c r="L963" s="54" t="s">
        <v>1043</v>
      </c>
      <c r="M963" s="54">
        <v>-5.8202868207539497E-2</v>
      </c>
      <c r="N963" s="54">
        <v>9.4999999999999998E-3</v>
      </c>
      <c r="O963" s="55">
        <v>8.4029999999999998E-10</v>
      </c>
      <c r="P963" s="55">
        <v>9.7955288932725906E-6</v>
      </c>
      <c r="Q963" s="55">
        <v>6.3861916165978503E-6</v>
      </c>
      <c r="R963" s="54">
        <v>0.20643794148068001</v>
      </c>
      <c r="S963" s="54">
        <v>0.133927524986313</v>
      </c>
      <c r="T963" s="54">
        <v>0.65961835181249595</v>
      </c>
    </row>
    <row r="964" spans="1:20" ht="15.75" customHeight="1">
      <c r="A964" s="36" t="s">
        <v>100</v>
      </c>
      <c r="B964" s="54" t="s">
        <v>81</v>
      </c>
      <c r="C964" s="54" t="s">
        <v>1183</v>
      </c>
      <c r="D964" s="54">
        <v>13</v>
      </c>
      <c r="E964" s="54">
        <v>1</v>
      </c>
      <c r="F964" s="54" t="s">
        <v>1182</v>
      </c>
      <c r="G964" s="54" t="s">
        <v>1181</v>
      </c>
      <c r="H964" s="54">
        <v>-5.5767299999999999E-2</v>
      </c>
      <c r="I964" s="54">
        <v>1.11217E-2</v>
      </c>
      <c r="J964" s="55">
        <v>5.3247599999999996E-7</v>
      </c>
      <c r="K964" s="54" t="s">
        <v>1180</v>
      </c>
      <c r="L964" s="54" t="s">
        <v>1179</v>
      </c>
      <c r="M964" s="54">
        <v>4.4098188721798402E-2</v>
      </c>
      <c r="N964" s="54">
        <v>8.6999999999999994E-3</v>
      </c>
      <c r="O964" s="55">
        <v>4.0699999999999998E-7</v>
      </c>
      <c r="P964" s="54">
        <v>2.4414163930846599E-3</v>
      </c>
      <c r="Q964" s="54">
        <v>1.5647646930734001E-2</v>
      </c>
      <c r="R964" s="54">
        <v>4.36090478977849E-2</v>
      </c>
      <c r="S964" s="54">
        <v>0.27884181075101</v>
      </c>
      <c r="T964" s="54">
        <v>0.65946007802738604</v>
      </c>
    </row>
    <row r="965" spans="1:20" ht="15.75" customHeight="1">
      <c r="A965" s="36" t="s">
        <v>100</v>
      </c>
      <c r="B965" s="54" t="s">
        <v>82</v>
      </c>
      <c r="C965" s="54" t="s">
        <v>1178</v>
      </c>
      <c r="D965" s="54">
        <v>3</v>
      </c>
      <c r="E965" s="54">
        <v>1</v>
      </c>
      <c r="F965" s="54" t="s">
        <v>1177</v>
      </c>
      <c r="G965" s="54"/>
      <c r="H965" s="54"/>
      <c r="I965" s="54"/>
      <c r="J965" s="54"/>
      <c r="K965" s="54" t="s">
        <v>1176</v>
      </c>
      <c r="L965" s="54" t="s">
        <v>1175</v>
      </c>
      <c r="M965" s="54">
        <v>4.9295291724877503E-2</v>
      </c>
      <c r="N965" s="54">
        <v>1.0200000000000001E-2</v>
      </c>
      <c r="O965" s="55">
        <v>1.237E-6</v>
      </c>
      <c r="P965" s="55">
        <v>1.47591206419658E-10</v>
      </c>
      <c r="Q965" s="54">
        <v>6.5551176883689E-2</v>
      </c>
      <c r="R965" s="55">
        <v>6.2272846984846805E-10</v>
      </c>
      <c r="S965" s="54">
        <v>0.275920171854725</v>
      </c>
      <c r="T965" s="54">
        <v>0.65852865049126597</v>
      </c>
    </row>
    <row r="966" spans="1:20" ht="15.75" customHeight="1">
      <c r="A966" s="36" t="s">
        <v>100</v>
      </c>
      <c r="B966" s="54" t="s">
        <v>82</v>
      </c>
      <c r="C966" s="54" t="s">
        <v>1174</v>
      </c>
      <c r="D966" s="54">
        <v>19</v>
      </c>
      <c r="E966" s="54">
        <v>1</v>
      </c>
      <c r="F966" s="54" t="s">
        <v>1173</v>
      </c>
      <c r="G966" s="54" t="s">
        <v>1172</v>
      </c>
      <c r="H966" s="54">
        <v>0.13050500000000001</v>
      </c>
      <c r="I966" s="54">
        <v>1.7563599999999999E-2</v>
      </c>
      <c r="J966" s="55">
        <v>1.13461E-13</v>
      </c>
      <c r="K966" s="54" t="s">
        <v>1171</v>
      </c>
      <c r="L966" s="54" t="s">
        <v>1170</v>
      </c>
      <c r="M966" s="54">
        <v>5.4297803407849198E-2</v>
      </c>
      <c r="N966" s="54">
        <v>1.2E-2</v>
      </c>
      <c r="O966" s="55">
        <v>5.7830000000000004E-6</v>
      </c>
      <c r="P966" s="54">
        <v>1.76082167040626E-4</v>
      </c>
      <c r="Q966" s="54">
        <v>0.15087077715752101</v>
      </c>
      <c r="R966" s="54">
        <v>2.2319677019714E-4</v>
      </c>
      <c r="S966" s="54">
        <v>0.190581377528972</v>
      </c>
      <c r="T966" s="54">
        <v>0.65814856637626995</v>
      </c>
    </row>
    <row r="967" spans="1:20" ht="15.75" customHeight="1">
      <c r="A967" s="36" t="s">
        <v>100</v>
      </c>
      <c r="B967" s="54" t="s">
        <v>83</v>
      </c>
      <c r="C967" s="54" t="s">
        <v>1169</v>
      </c>
      <c r="D967" s="54">
        <v>1</v>
      </c>
      <c r="E967" s="54">
        <v>1</v>
      </c>
      <c r="F967" s="54" t="s">
        <v>1168</v>
      </c>
      <c r="G967" s="54" t="s">
        <v>1167</v>
      </c>
      <c r="H967" s="54">
        <v>6.3408800000000001E-2</v>
      </c>
      <c r="I967" s="54">
        <v>1.6711400000000001E-2</v>
      </c>
      <c r="J967" s="54">
        <v>1.48147E-4</v>
      </c>
      <c r="K967" s="54" t="s">
        <v>988</v>
      </c>
      <c r="L967" s="54" t="s">
        <v>987</v>
      </c>
      <c r="M967" s="54">
        <v>-4.5995787342158298E-2</v>
      </c>
      <c r="N967" s="54">
        <v>8.6E-3</v>
      </c>
      <c r="O967" s="55">
        <v>9.9919999999999997E-8</v>
      </c>
      <c r="P967" s="54">
        <v>1.41836218421203E-3</v>
      </c>
      <c r="Q967" s="54">
        <v>7.5985260555431003E-4</v>
      </c>
      <c r="R967" s="54">
        <v>0.221766147051528</v>
      </c>
      <c r="S967" s="54">
        <v>0.118147843328928</v>
      </c>
      <c r="T967" s="54">
        <v>0.65790779482977801</v>
      </c>
    </row>
    <row r="968" spans="1:20" ht="15.75" customHeight="1">
      <c r="A968" s="36" t="s">
        <v>100</v>
      </c>
      <c r="B968" s="54" t="s">
        <v>81</v>
      </c>
      <c r="C968" s="54" t="s">
        <v>727</v>
      </c>
      <c r="D968" s="54">
        <v>22</v>
      </c>
      <c r="E968" s="54">
        <v>1</v>
      </c>
      <c r="F968" s="54" t="s">
        <v>1166</v>
      </c>
      <c r="G968" s="54" t="s">
        <v>1165</v>
      </c>
      <c r="H968" s="54">
        <v>4.1315699999999997E-2</v>
      </c>
      <c r="I968" s="54">
        <v>7.22159E-3</v>
      </c>
      <c r="J968" s="55">
        <v>1.05824E-8</v>
      </c>
      <c r="K968" s="54" t="s">
        <v>725</v>
      </c>
      <c r="L968" s="54" t="s">
        <v>724</v>
      </c>
      <c r="M968" s="54">
        <v>3.50988198393953E-2</v>
      </c>
      <c r="N968" s="54">
        <v>8.8000000000000005E-3</v>
      </c>
      <c r="O968" s="55">
        <v>6.5749999999999999E-5</v>
      </c>
      <c r="P968" s="54">
        <v>1.8450542671509301E-4</v>
      </c>
      <c r="Q968" s="54">
        <v>0.202003320649359</v>
      </c>
      <c r="R968" s="54">
        <v>1.2853569929042501E-4</v>
      </c>
      <c r="S968" s="54">
        <v>0.14006799086147401</v>
      </c>
      <c r="T968" s="54">
        <v>0.65761564736316003</v>
      </c>
    </row>
    <row r="969" spans="1:20" ht="15.75" customHeight="1">
      <c r="A969" s="36" t="s">
        <v>100</v>
      </c>
      <c r="B969" s="54" t="s">
        <v>86</v>
      </c>
      <c r="C969" s="54" t="s">
        <v>1164</v>
      </c>
      <c r="D969" s="54">
        <v>2</v>
      </c>
      <c r="E969" s="54">
        <v>1</v>
      </c>
      <c r="F969" s="54" t="s">
        <v>1163</v>
      </c>
      <c r="G969" s="54"/>
      <c r="H969" s="54">
        <v>-2.8161599999999998E-2</v>
      </c>
      <c r="I969" s="54">
        <v>5.6905799999999998E-3</v>
      </c>
      <c r="J969" s="55">
        <v>7.4702000000000003E-7</v>
      </c>
      <c r="K969" s="54" t="s">
        <v>1032</v>
      </c>
      <c r="L969" s="54" t="s">
        <v>1031</v>
      </c>
      <c r="M969" s="54">
        <v>4.1499307178028903E-2</v>
      </c>
      <c r="N969" s="54">
        <v>9.1000000000000004E-3</v>
      </c>
      <c r="O969" s="55">
        <v>4.8600000000000001E-6</v>
      </c>
      <c r="P969" s="54">
        <v>4.7161766847699801E-4</v>
      </c>
      <c r="Q969" s="54">
        <v>4.9962024443988902E-2</v>
      </c>
      <c r="R969" s="54">
        <v>2.7382951816623401E-3</v>
      </c>
      <c r="S969" s="54">
        <v>0.28943090942538502</v>
      </c>
      <c r="T969" s="54">
        <v>0.65739715328048598</v>
      </c>
    </row>
    <row r="970" spans="1:20" ht="15.75" customHeight="1">
      <c r="A970" s="36" t="s">
        <v>100</v>
      </c>
      <c r="B970" s="54" t="s">
        <v>85</v>
      </c>
      <c r="C970" s="54" t="s">
        <v>1162</v>
      </c>
      <c r="D970" s="54">
        <v>2</v>
      </c>
      <c r="E970" s="54">
        <v>1</v>
      </c>
      <c r="F970" s="54" t="s">
        <v>1161</v>
      </c>
      <c r="G970" s="54" t="s">
        <v>1160</v>
      </c>
      <c r="H970" s="54">
        <v>6.1889300000000001E-2</v>
      </c>
      <c r="I970" s="54">
        <v>9.9126300000000004E-3</v>
      </c>
      <c r="J970" s="55">
        <v>4.3032299999999999E-10</v>
      </c>
      <c r="K970" s="54" t="s">
        <v>502</v>
      </c>
      <c r="L970" s="54" t="s">
        <v>501</v>
      </c>
      <c r="M970" s="54">
        <v>3.50988198393953E-2</v>
      </c>
      <c r="N970" s="54">
        <v>9.4000000000000004E-3</v>
      </c>
      <c r="O970" s="54">
        <v>1.9120000000000001E-4</v>
      </c>
      <c r="P970" s="55">
        <v>5.2071413247504301E-5</v>
      </c>
      <c r="Q970" s="54">
        <v>0.300404126825908</v>
      </c>
      <c r="R970" s="55">
        <v>7.5971233252346403E-6</v>
      </c>
      <c r="S970" s="54">
        <v>4.3172044876462701E-2</v>
      </c>
      <c r="T970" s="54">
        <v>0.656364159761057</v>
      </c>
    </row>
    <row r="971" spans="1:20" ht="15.75" customHeight="1">
      <c r="A971" s="36" t="s">
        <v>100</v>
      </c>
      <c r="B971" s="54" t="s">
        <v>82</v>
      </c>
      <c r="C971" s="54" t="s">
        <v>1159</v>
      </c>
      <c r="D971" s="54">
        <v>22</v>
      </c>
      <c r="E971" s="54">
        <v>1</v>
      </c>
      <c r="F971" s="54" t="s">
        <v>1158</v>
      </c>
      <c r="G971" s="54" t="s">
        <v>1157</v>
      </c>
      <c r="H971" s="54">
        <v>-0.117116</v>
      </c>
      <c r="I971" s="54">
        <v>2.0472400000000002E-2</v>
      </c>
      <c r="J971" s="55">
        <v>1.0671500000000001E-8</v>
      </c>
      <c r="K971" s="54" t="s">
        <v>1156</v>
      </c>
      <c r="L971" s="54" t="s">
        <v>1155</v>
      </c>
      <c r="M971" s="54">
        <v>0.27459475290528901</v>
      </c>
      <c r="N971" s="54">
        <v>7.2700000000000001E-2</v>
      </c>
      <c r="O971" s="54">
        <v>1.5779999999999999E-4</v>
      </c>
      <c r="P971" s="54">
        <v>1.1604022490635799E-3</v>
      </c>
      <c r="Q971" s="54">
        <v>0.271737242271123</v>
      </c>
      <c r="R971" s="54">
        <v>3.0563364248228198E-4</v>
      </c>
      <c r="S971" s="54">
        <v>7.0915889405375299E-2</v>
      </c>
      <c r="T971" s="54">
        <v>0.65588083243195605</v>
      </c>
    </row>
    <row r="972" spans="1:20" ht="15.75" customHeight="1">
      <c r="A972" s="36" t="s">
        <v>100</v>
      </c>
      <c r="B972" s="54" t="s">
        <v>81</v>
      </c>
      <c r="C972" s="54" t="s">
        <v>1154</v>
      </c>
      <c r="D972" s="54">
        <v>4</v>
      </c>
      <c r="E972" s="54">
        <v>1</v>
      </c>
      <c r="F972" s="54" t="s">
        <v>1153</v>
      </c>
      <c r="G972" s="54"/>
      <c r="H972" s="54"/>
      <c r="I972" s="54"/>
      <c r="J972" s="54"/>
      <c r="K972" s="54" t="s">
        <v>1152</v>
      </c>
      <c r="L972" s="54" t="s">
        <v>1151</v>
      </c>
      <c r="M972" s="54">
        <v>4.2500485732148603E-2</v>
      </c>
      <c r="N972" s="54">
        <v>8.6999999999999994E-3</v>
      </c>
      <c r="O972" s="55">
        <v>1.102E-6</v>
      </c>
      <c r="P972" s="55">
        <v>2.50350676479898E-5</v>
      </c>
      <c r="Q972" s="54">
        <v>2.6099905626450901E-2</v>
      </c>
      <c r="R972" s="54">
        <v>3.0585181729130798E-4</v>
      </c>
      <c r="S972" s="54">
        <v>0.31820551094633598</v>
      </c>
      <c r="T972" s="54">
        <v>0.655363696542273</v>
      </c>
    </row>
    <row r="973" spans="1:20" ht="15.75" customHeight="1">
      <c r="A973" s="36" t="s">
        <v>100</v>
      </c>
      <c r="B973" s="54" t="s">
        <v>85</v>
      </c>
      <c r="C973" s="54" t="s">
        <v>1150</v>
      </c>
      <c r="D973" s="54">
        <v>17</v>
      </c>
      <c r="E973" s="54">
        <v>1</v>
      </c>
      <c r="F973" s="54" t="s">
        <v>1149</v>
      </c>
      <c r="G973" s="54"/>
      <c r="H973" s="54">
        <v>-7.8882900000000006E-2</v>
      </c>
      <c r="I973" s="54">
        <v>1.9954699999999999E-2</v>
      </c>
      <c r="J973" s="55">
        <v>7.7248499999999997E-5</v>
      </c>
      <c r="K973" s="54" t="s">
        <v>638</v>
      </c>
      <c r="L973" s="54" t="s">
        <v>637</v>
      </c>
      <c r="M973" s="54">
        <v>-4.37967654983826E-2</v>
      </c>
      <c r="N973" s="54">
        <v>9.4999999999999998E-3</v>
      </c>
      <c r="O973" s="55">
        <v>4.3710000000000002E-6</v>
      </c>
      <c r="P973" s="54">
        <v>4.8550297046948798E-2</v>
      </c>
      <c r="Q973" s="54">
        <v>9.24523339315068E-2</v>
      </c>
      <c r="R973" s="54">
        <v>7.0357578317371106E-2</v>
      </c>
      <c r="S973" s="54">
        <v>0.13332372671961701</v>
      </c>
      <c r="T973" s="54">
        <v>0.655316063984556</v>
      </c>
    </row>
    <row r="974" spans="1:20" ht="15.75" customHeight="1">
      <c r="A974" s="36" t="s">
        <v>100</v>
      </c>
      <c r="B974" s="54" t="s">
        <v>86</v>
      </c>
      <c r="C974" s="54" t="s">
        <v>1148</v>
      </c>
      <c r="D974" s="54">
        <v>16</v>
      </c>
      <c r="E974" s="54">
        <v>1</v>
      </c>
      <c r="F974" s="54" t="s">
        <v>1147</v>
      </c>
      <c r="G974" s="54" t="s">
        <v>1146</v>
      </c>
      <c r="H974" s="54">
        <v>-9.1831800000000005E-2</v>
      </c>
      <c r="I974" s="54">
        <v>1.3657300000000001E-2</v>
      </c>
      <c r="J974" s="55">
        <v>1.7848700000000001E-11</v>
      </c>
      <c r="K974" s="54" t="s">
        <v>1036</v>
      </c>
      <c r="L974" s="54" t="s">
        <v>1035</v>
      </c>
      <c r="M974" s="54">
        <v>-6.7097743532494106E-2</v>
      </c>
      <c r="N974" s="54">
        <v>8.6999999999999994E-3</v>
      </c>
      <c r="O974" s="55">
        <v>1.576E-14</v>
      </c>
      <c r="P974" s="55">
        <v>7.3696447192401395E-15</v>
      </c>
      <c r="Q974" s="55">
        <v>9.7495086453089704E-10</v>
      </c>
      <c r="R974" s="55">
        <v>2.6160241265849399E-6</v>
      </c>
      <c r="S974" s="54">
        <v>0.34542656076732597</v>
      </c>
      <c r="T974" s="54">
        <v>0.65457082223359198</v>
      </c>
    </row>
    <row r="975" spans="1:20" ht="15.75" customHeight="1">
      <c r="A975" s="36" t="s">
        <v>100</v>
      </c>
      <c r="B975" s="54" t="s">
        <v>81</v>
      </c>
      <c r="C975" s="54" t="s">
        <v>1145</v>
      </c>
      <c r="D975" s="54">
        <v>20</v>
      </c>
      <c r="E975" s="54">
        <v>1</v>
      </c>
      <c r="F975" s="54" t="s">
        <v>1144</v>
      </c>
      <c r="G975" s="54" t="s">
        <v>1143</v>
      </c>
      <c r="H975" s="54">
        <v>-3.8339499999999999E-2</v>
      </c>
      <c r="I975" s="54">
        <v>9.7405800000000004E-3</v>
      </c>
      <c r="J975" s="55">
        <v>8.2834400000000001E-5</v>
      </c>
      <c r="K975" s="54" t="s">
        <v>184</v>
      </c>
      <c r="L975" s="54" t="s">
        <v>183</v>
      </c>
      <c r="M975" s="54">
        <v>4.6002054561797297E-2</v>
      </c>
      <c r="N975" s="54">
        <v>1.0200000000000001E-2</v>
      </c>
      <c r="O975" s="55">
        <v>6.3409999999999999E-6</v>
      </c>
      <c r="P975" s="54">
        <v>2.3619912936394E-2</v>
      </c>
      <c r="Q975" s="54">
        <v>2.2547828729757802E-2</v>
      </c>
      <c r="R975" s="54">
        <v>0.15351389460401099</v>
      </c>
      <c r="S975" s="54">
        <v>0.14589162584454901</v>
      </c>
      <c r="T975" s="54">
        <v>0.65442673788528805</v>
      </c>
    </row>
    <row r="976" spans="1:20" ht="15.75" customHeight="1">
      <c r="A976" s="36" t="s">
        <v>100</v>
      </c>
      <c r="B976" s="54" t="s">
        <v>86</v>
      </c>
      <c r="C976" s="54" t="s">
        <v>1142</v>
      </c>
      <c r="D976" s="54">
        <v>8</v>
      </c>
      <c r="E976" s="54">
        <v>1</v>
      </c>
      <c r="F976" s="54" t="s">
        <v>1141</v>
      </c>
      <c r="G976" s="54"/>
      <c r="H976" s="54">
        <v>-0.18756400000000001</v>
      </c>
      <c r="I976" s="54">
        <v>2.5607899999999999E-2</v>
      </c>
      <c r="J976" s="55">
        <v>2.5105999999999999E-13</v>
      </c>
      <c r="K976" s="54" t="s">
        <v>1140</v>
      </c>
      <c r="L976" s="54" t="s">
        <v>1139</v>
      </c>
      <c r="M976" s="54">
        <v>6.3696209315130495E-2</v>
      </c>
      <c r="N976" s="54">
        <v>1.3899999999999999E-2</v>
      </c>
      <c r="O976" s="55">
        <v>4.6650000000000002E-6</v>
      </c>
      <c r="P976" s="55">
        <v>1.6410396634285999E-7</v>
      </c>
      <c r="Q976" s="54">
        <v>0.21820685720885899</v>
      </c>
      <c r="R976" s="55">
        <v>9.6646029385526401E-8</v>
      </c>
      <c r="S976" s="54">
        <v>0.127854999493592</v>
      </c>
      <c r="T976" s="54">
        <v>0.65393788254755403</v>
      </c>
    </row>
    <row r="977" spans="1:20" ht="15.75" customHeight="1">
      <c r="A977" s="36" t="s">
        <v>100</v>
      </c>
      <c r="B977" s="54" t="s">
        <v>84</v>
      </c>
      <c r="C977" s="54" t="s">
        <v>1138</v>
      </c>
      <c r="D977" s="54">
        <v>8</v>
      </c>
      <c r="E977" s="54">
        <v>1</v>
      </c>
      <c r="F977" s="54" t="s">
        <v>1137</v>
      </c>
      <c r="G977" s="54" t="s">
        <v>1136</v>
      </c>
      <c r="H977" s="54">
        <v>0.112604</v>
      </c>
      <c r="I977" s="54">
        <v>1.9323900000000001E-2</v>
      </c>
      <c r="J977" s="55">
        <v>5.8210499999999999E-9</v>
      </c>
      <c r="K977" s="54" t="s">
        <v>1135</v>
      </c>
      <c r="L977" s="54" t="s">
        <v>1134</v>
      </c>
      <c r="M977" s="54">
        <v>-4.2302498033877603E-2</v>
      </c>
      <c r="N977" s="54">
        <v>1.04E-2</v>
      </c>
      <c r="O977" s="55">
        <v>4.3640000000000002E-5</v>
      </c>
      <c r="P977" s="54">
        <v>8.3301961879658998E-4</v>
      </c>
      <c r="Q977" s="54">
        <v>0.22007057191392199</v>
      </c>
      <c r="R977" s="54">
        <v>4.7580977096681198E-4</v>
      </c>
      <c r="S977" s="54">
        <v>0.12504782255253899</v>
      </c>
      <c r="T977" s="54">
        <v>0.65357277614377596</v>
      </c>
    </row>
    <row r="978" spans="1:20" ht="15.75" customHeight="1">
      <c r="A978" s="36" t="s">
        <v>100</v>
      </c>
      <c r="B978" s="54" t="s">
        <v>85</v>
      </c>
      <c r="C978" s="54" t="s">
        <v>1133</v>
      </c>
      <c r="D978" s="54">
        <v>22</v>
      </c>
      <c r="E978" s="54">
        <v>1</v>
      </c>
      <c r="F978" s="54" t="s">
        <v>1132</v>
      </c>
      <c r="G978" s="54"/>
      <c r="H978" s="54">
        <v>-4.48536E-2</v>
      </c>
      <c r="I978" s="54">
        <v>1.1410200000000001E-2</v>
      </c>
      <c r="J978" s="55">
        <v>8.46913E-5</v>
      </c>
      <c r="K978" s="54" t="s">
        <v>344</v>
      </c>
      <c r="L978" s="54" t="s">
        <v>343</v>
      </c>
      <c r="M978" s="54">
        <v>5.8498134394309897E-2</v>
      </c>
      <c r="N978" s="54">
        <v>1.06E-2</v>
      </c>
      <c r="O978" s="55">
        <v>3.5829999999999997E-8</v>
      </c>
      <c r="P978" s="54">
        <v>2.2731026035945499E-4</v>
      </c>
      <c r="Q978" s="54">
        <v>2.16595123487417E-4</v>
      </c>
      <c r="R978" s="54">
        <v>0.17813136291495199</v>
      </c>
      <c r="S978" s="54">
        <v>0.16908211849970101</v>
      </c>
      <c r="T978" s="54">
        <v>0.6523426132015</v>
      </c>
    </row>
    <row r="979" spans="1:20" ht="15.75" customHeight="1">
      <c r="A979" s="36" t="s">
        <v>100</v>
      </c>
      <c r="B979" s="54" t="s">
        <v>86</v>
      </c>
      <c r="C979" s="54" t="s">
        <v>1131</v>
      </c>
      <c r="D979" s="54">
        <v>11</v>
      </c>
      <c r="E979" s="54">
        <v>1</v>
      </c>
      <c r="F979" s="54" t="s">
        <v>1130</v>
      </c>
      <c r="G979" s="54" t="s">
        <v>1129</v>
      </c>
      <c r="H979" s="54">
        <v>-6.1764699999999999E-2</v>
      </c>
      <c r="I979" s="54">
        <v>1.3561399999999999E-2</v>
      </c>
      <c r="J979" s="55">
        <v>5.2642700000000002E-6</v>
      </c>
      <c r="K979" s="54" t="s">
        <v>828</v>
      </c>
      <c r="L979" s="54" t="s">
        <v>827</v>
      </c>
      <c r="M979" s="54">
        <v>4.8098403491031297E-2</v>
      </c>
      <c r="N979" s="54">
        <v>9.1000000000000004E-3</v>
      </c>
      <c r="O979" s="55">
        <v>1.223E-7</v>
      </c>
      <c r="P979" s="54">
        <v>2.46786372783671E-3</v>
      </c>
      <c r="Q979" s="54">
        <v>7.0869670300674004E-3</v>
      </c>
      <c r="R979" s="54">
        <v>8.8102362357361699E-2</v>
      </c>
      <c r="S979" s="54">
        <v>0.25235366347114602</v>
      </c>
      <c r="T979" s="54">
        <v>0.64998914341358804</v>
      </c>
    </row>
    <row r="980" spans="1:20" ht="15.75" customHeight="1">
      <c r="A980" s="36" t="s">
        <v>100</v>
      </c>
      <c r="B980" s="54" t="s">
        <v>84</v>
      </c>
      <c r="C980" s="54" t="s">
        <v>1128</v>
      </c>
      <c r="D980" s="54">
        <v>12</v>
      </c>
      <c r="E980" s="54">
        <v>1</v>
      </c>
      <c r="F980" s="54" t="s">
        <v>1127</v>
      </c>
      <c r="G980" s="54" t="s">
        <v>1126</v>
      </c>
      <c r="H980" s="54"/>
      <c r="I980" s="54"/>
      <c r="J980" s="54"/>
      <c r="K980" s="54" t="s">
        <v>1125</v>
      </c>
      <c r="L980" s="54" t="s">
        <v>1124</v>
      </c>
      <c r="M980" s="54">
        <v>3.6197288311887801E-2</v>
      </c>
      <c r="N980" s="54">
        <v>9.1000000000000004E-3</v>
      </c>
      <c r="O980" s="55">
        <v>7.2070000000000006E-5</v>
      </c>
      <c r="P980" s="54">
        <v>7.2624511914751902E-2</v>
      </c>
      <c r="Q980" s="54">
        <v>0.166800384409929</v>
      </c>
      <c r="R980" s="54">
        <v>3.4051943993531397E-2</v>
      </c>
      <c r="S980" s="54">
        <v>7.7559856257298596E-2</v>
      </c>
      <c r="T980" s="54">
        <v>0.64896330342448905</v>
      </c>
    </row>
    <row r="981" spans="1:20" ht="15.75" customHeight="1">
      <c r="A981" s="36" t="s">
        <v>100</v>
      </c>
      <c r="B981" s="54" t="s">
        <v>85</v>
      </c>
      <c r="C981" s="54" t="s">
        <v>1123</v>
      </c>
      <c r="D981" s="54">
        <v>1</v>
      </c>
      <c r="E981" s="54">
        <v>1</v>
      </c>
      <c r="F981" s="54" t="s">
        <v>1122</v>
      </c>
      <c r="G981" s="54" t="s">
        <v>1121</v>
      </c>
      <c r="H981" s="54">
        <v>5.9670500000000001E-2</v>
      </c>
      <c r="I981" s="54">
        <v>6.9446600000000001E-3</v>
      </c>
      <c r="J981" s="55">
        <v>8.6222899999999994E-18</v>
      </c>
      <c r="K981" s="54" t="s">
        <v>563</v>
      </c>
      <c r="L981" s="54" t="s">
        <v>562</v>
      </c>
      <c r="M981" s="54">
        <v>4.4296774582092698E-2</v>
      </c>
      <c r="N981" s="54">
        <v>9.7000000000000003E-3</v>
      </c>
      <c r="O981" s="55">
        <v>5.0849999999999996E-6</v>
      </c>
      <c r="P981" s="55">
        <v>9.06098479556195E-13</v>
      </c>
      <c r="Q981" s="54">
        <v>9.1892013138757195E-2</v>
      </c>
      <c r="R981" s="55">
        <v>2.5681091633684798E-12</v>
      </c>
      <c r="S981" s="54">
        <v>0.25979658096121599</v>
      </c>
      <c r="T981" s="54">
        <v>0.648311405896554</v>
      </c>
    </row>
    <row r="982" spans="1:20" ht="15.75" customHeight="1">
      <c r="A982" s="36" t="s">
        <v>100</v>
      </c>
      <c r="B982" s="54" t="s">
        <v>85</v>
      </c>
      <c r="C982" s="54" t="s">
        <v>1120</v>
      </c>
      <c r="D982" s="54">
        <v>17</v>
      </c>
      <c r="E982" s="54">
        <v>2</v>
      </c>
      <c r="F982" s="54" t="s">
        <v>1119</v>
      </c>
      <c r="G982" s="54" t="s">
        <v>1118</v>
      </c>
      <c r="H982" s="54">
        <v>-6.5347000000000002E-2</v>
      </c>
      <c r="I982" s="54">
        <v>1.2841999999999999E-2</v>
      </c>
      <c r="J982" s="55">
        <v>3.60844E-7</v>
      </c>
      <c r="K982" s="54" t="s">
        <v>1117</v>
      </c>
      <c r="L982" s="54" t="s">
        <v>1116</v>
      </c>
      <c r="M982" s="54">
        <v>-8.6104299052131697E-2</v>
      </c>
      <c r="N982" s="54">
        <v>1.83E-2</v>
      </c>
      <c r="O982" s="55">
        <v>2.6639999999999998E-6</v>
      </c>
      <c r="P982" s="54">
        <v>3.76817403518446E-2</v>
      </c>
      <c r="Q982" s="54">
        <v>6.0398859482211402E-2</v>
      </c>
      <c r="R982" s="54">
        <v>9.7915654482369802E-2</v>
      </c>
      <c r="S982" s="54">
        <v>0.15629817327949799</v>
      </c>
      <c r="T982" s="54">
        <v>0.647705572404077</v>
      </c>
    </row>
    <row r="983" spans="1:20" ht="15.75" customHeight="1">
      <c r="A983" s="36" t="s">
        <v>100</v>
      </c>
      <c r="B983" s="54" t="s">
        <v>82</v>
      </c>
      <c r="C983" s="54" t="s">
        <v>1115</v>
      </c>
      <c r="D983" s="54">
        <v>6</v>
      </c>
      <c r="E983" s="54">
        <v>1</v>
      </c>
      <c r="F983" s="54" t="s">
        <v>1114</v>
      </c>
      <c r="G983" s="54" t="s">
        <v>1113</v>
      </c>
      <c r="H983" s="54">
        <v>-3.40028E-2</v>
      </c>
      <c r="I983" s="54">
        <v>5.4911600000000001E-3</v>
      </c>
      <c r="J983" s="55">
        <v>5.93094E-10</v>
      </c>
      <c r="K983" s="54" t="s">
        <v>558</v>
      </c>
      <c r="L983" s="54" t="s">
        <v>557</v>
      </c>
      <c r="M983" s="54">
        <v>-4.6501833651419897E-2</v>
      </c>
      <c r="N983" s="54">
        <v>1.1599999999999999E-2</v>
      </c>
      <c r="O983" s="55">
        <v>6.4129999999999998E-5</v>
      </c>
      <c r="P983" s="55">
        <v>9.77545957297751E-6</v>
      </c>
      <c r="Q983" s="54">
        <v>0.134540763732623</v>
      </c>
      <c r="R983" s="55">
        <v>1.5880599633375699E-5</v>
      </c>
      <c r="S983" s="54">
        <v>0.217918987294382</v>
      </c>
      <c r="T983" s="54">
        <v>0.64751459291378799</v>
      </c>
    </row>
    <row r="984" spans="1:20" ht="15.75" customHeight="1">
      <c r="A984" s="36" t="s">
        <v>100</v>
      </c>
      <c r="B984" s="54" t="s">
        <v>85</v>
      </c>
      <c r="C984" s="54" t="s">
        <v>1112</v>
      </c>
      <c r="D984" s="54">
        <v>15</v>
      </c>
      <c r="E984" s="54">
        <v>1</v>
      </c>
      <c r="F984" s="54" t="s">
        <v>1111</v>
      </c>
      <c r="G984" s="54"/>
      <c r="H984" s="54">
        <v>-4.1852E-2</v>
      </c>
      <c r="I984" s="54">
        <v>7.9691299999999996E-3</v>
      </c>
      <c r="J984" s="55">
        <v>1.5069599999999999E-7</v>
      </c>
      <c r="K984" s="54" t="s">
        <v>1110</v>
      </c>
      <c r="L984" s="54" t="s">
        <v>1109</v>
      </c>
      <c r="M984" s="54">
        <v>5.3000013161705301E-2</v>
      </c>
      <c r="N984" s="54">
        <v>1.41E-2</v>
      </c>
      <c r="O984" s="54">
        <v>1.7229999999999999E-4</v>
      </c>
      <c r="P984" s="54">
        <v>1.4876909818090599E-2</v>
      </c>
      <c r="Q984" s="54">
        <v>0.25730600839373102</v>
      </c>
      <c r="R984" s="54">
        <v>4.4317177704655299E-3</v>
      </c>
      <c r="S984" s="54">
        <v>7.6002110747117699E-2</v>
      </c>
      <c r="T984" s="54">
        <v>0.64738325327059498</v>
      </c>
    </row>
    <row r="985" spans="1:20" ht="15.75" customHeight="1">
      <c r="A985" s="36" t="s">
        <v>100</v>
      </c>
      <c r="B985" s="54" t="s">
        <v>82</v>
      </c>
      <c r="C985" s="54" t="s">
        <v>1108</v>
      </c>
      <c r="D985" s="54">
        <v>16</v>
      </c>
      <c r="E985" s="54">
        <v>1</v>
      </c>
      <c r="F985" s="54" t="s">
        <v>1107</v>
      </c>
      <c r="G985" s="54" t="s">
        <v>1106</v>
      </c>
      <c r="H985" s="54">
        <v>3.0363100000000001E-2</v>
      </c>
      <c r="I985" s="54">
        <v>7.0247599999999997E-3</v>
      </c>
      <c r="J985" s="55">
        <v>1.5442800000000001E-5</v>
      </c>
      <c r="K985" s="54" t="s">
        <v>1036</v>
      </c>
      <c r="L985" s="54" t="s">
        <v>1035</v>
      </c>
      <c r="M985" s="54">
        <v>-6.7097743532494106E-2</v>
      </c>
      <c r="N985" s="54">
        <v>8.6999999999999994E-3</v>
      </c>
      <c r="O985" s="55">
        <v>1.576E-14</v>
      </c>
      <c r="P985" s="55">
        <v>6.8409046697328802E-10</v>
      </c>
      <c r="Q985" s="55">
        <v>3.1530455697421202E-10</v>
      </c>
      <c r="R985" s="54">
        <v>0.242833574003122</v>
      </c>
      <c r="S985" s="54">
        <v>0.111278683885039</v>
      </c>
      <c r="T985" s="54">
        <v>0.64588774111244296</v>
      </c>
    </row>
    <row r="986" spans="1:20" ht="15.75" customHeight="1">
      <c r="A986" s="36" t="s">
        <v>100</v>
      </c>
      <c r="B986" s="54" t="s">
        <v>85</v>
      </c>
      <c r="C986" s="54" t="s">
        <v>1105</v>
      </c>
      <c r="D986" s="54">
        <v>1</v>
      </c>
      <c r="E986" s="54">
        <v>1</v>
      </c>
      <c r="F986" s="54" t="s">
        <v>1104</v>
      </c>
      <c r="G986" s="54"/>
      <c r="H986" s="54">
        <v>0.189497</v>
      </c>
      <c r="I986" s="54">
        <v>1.80682E-2</v>
      </c>
      <c r="J986" s="55">
        <v>1.0791699999999999E-25</v>
      </c>
      <c r="K986" s="54" t="s">
        <v>786</v>
      </c>
      <c r="L986" s="54" t="s">
        <v>785</v>
      </c>
      <c r="M986" s="54">
        <v>-7.2004332483085104E-2</v>
      </c>
      <c r="N986" s="54">
        <v>1.3599999999999999E-2</v>
      </c>
      <c r="O986" s="55">
        <v>1.14E-7</v>
      </c>
      <c r="P986" s="55">
        <v>9.5151672834725301E-20</v>
      </c>
      <c r="Q986" s="54">
        <v>4.85166274895778E-3</v>
      </c>
      <c r="R986" s="55">
        <v>6.8645224457819302E-18</v>
      </c>
      <c r="S986" s="54">
        <v>0.349367485835268</v>
      </c>
      <c r="T986" s="54">
        <v>0.64578085141577402</v>
      </c>
    </row>
    <row r="987" spans="1:20" ht="15.75" customHeight="1">
      <c r="A987" s="36" t="s">
        <v>100</v>
      </c>
      <c r="B987" s="54" t="s">
        <v>80</v>
      </c>
      <c r="C987" s="54" t="s">
        <v>1103</v>
      </c>
      <c r="D987" s="54">
        <v>1</v>
      </c>
      <c r="E987" s="54">
        <v>1</v>
      </c>
      <c r="F987" s="54" t="s">
        <v>1102</v>
      </c>
      <c r="G987" s="54" t="s">
        <v>1101</v>
      </c>
      <c r="H987" s="54">
        <v>0.251222</v>
      </c>
      <c r="I987" s="54">
        <v>4.8123800000000001E-2</v>
      </c>
      <c r="J987" s="55">
        <v>2.23961E-7</v>
      </c>
      <c r="K987" s="54" t="s">
        <v>1100</v>
      </c>
      <c r="L987" s="54" t="s">
        <v>1099</v>
      </c>
      <c r="M987" s="54">
        <v>4.42027026797326E-2</v>
      </c>
      <c r="N987" s="54">
        <v>8.6E-3</v>
      </c>
      <c r="O987" s="55">
        <v>2.776E-7</v>
      </c>
      <c r="P987" s="54">
        <v>9.1306783660677696E-3</v>
      </c>
      <c r="Q987" s="54">
        <v>3.6347297000515498E-2</v>
      </c>
      <c r="R987" s="54">
        <v>6.2207094214806198E-2</v>
      </c>
      <c r="S987" s="54">
        <v>0.24698794168134899</v>
      </c>
      <c r="T987" s="54">
        <v>0.64532698873726102</v>
      </c>
    </row>
    <row r="988" spans="1:20" ht="15.75" customHeight="1">
      <c r="A988" s="36" t="s">
        <v>100</v>
      </c>
      <c r="B988" s="54" t="s">
        <v>82</v>
      </c>
      <c r="C988" s="54" t="s">
        <v>347</v>
      </c>
      <c r="D988" s="54">
        <v>22</v>
      </c>
      <c r="E988" s="54">
        <v>1</v>
      </c>
      <c r="F988" s="54" t="s">
        <v>1098</v>
      </c>
      <c r="G988" s="54" t="s">
        <v>1097</v>
      </c>
      <c r="H988" s="54">
        <v>-4.36E-2</v>
      </c>
      <c r="I988" s="54">
        <v>1.10578E-2</v>
      </c>
      <c r="J988" s="55">
        <v>8.0517499999999996E-5</v>
      </c>
      <c r="K988" s="54" t="s">
        <v>344</v>
      </c>
      <c r="L988" s="54" t="s">
        <v>343</v>
      </c>
      <c r="M988" s="54">
        <v>5.8498134394309897E-2</v>
      </c>
      <c r="N988" s="54">
        <v>1.06E-2</v>
      </c>
      <c r="O988" s="55">
        <v>3.5829999999999997E-8</v>
      </c>
      <c r="P988" s="54">
        <v>1.8550700655098901E-4</v>
      </c>
      <c r="Q988" s="54">
        <v>2.6888225409457E-4</v>
      </c>
      <c r="R988" s="54">
        <v>0.14537290429819399</v>
      </c>
      <c r="S988" s="54">
        <v>0.21006596248045301</v>
      </c>
      <c r="T988" s="54">
        <v>0.644106743960707</v>
      </c>
    </row>
    <row r="989" spans="1:20" ht="15.75" customHeight="1">
      <c r="A989" s="36" t="s">
        <v>100</v>
      </c>
      <c r="B989" s="54" t="s">
        <v>86</v>
      </c>
      <c r="C989" s="54" t="s">
        <v>1096</v>
      </c>
      <c r="D989" s="54">
        <v>16</v>
      </c>
      <c r="E989" s="54">
        <v>1</v>
      </c>
      <c r="F989" s="54" t="s">
        <v>1095</v>
      </c>
      <c r="G989" s="54"/>
      <c r="H989" s="54">
        <v>-0.108858</v>
      </c>
      <c r="I989" s="54">
        <v>3.0230900000000002E-2</v>
      </c>
      <c r="J989" s="54">
        <v>3.1786100000000001E-4</v>
      </c>
      <c r="K989" s="54" t="s">
        <v>1094</v>
      </c>
      <c r="L989" s="54" t="s">
        <v>1093</v>
      </c>
      <c r="M989" s="54">
        <v>5.5597280102409503E-2</v>
      </c>
      <c r="N989" s="54">
        <v>1.1299999999999999E-2</v>
      </c>
      <c r="O989" s="55">
        <v>9.3089999999999995E-7</v>
      </c>
      <c r="P989" s="54">
        <v>1.56132150484504E-2</v>
      </c>
      <c r="Q989" s="54">
        <v>1.0214678767927201E-2</v>
      </c>
      <c r="R989" s="54">
        <v>0.199947295983536</v>
      </c>
      <c r="S989" s="54">
        <v>0.130168040075373</v>
      </c>
      <c r="T989" s="54">
        <v>0.64405677012471396</v>
      </c>
    </row>
    <row r="990" spans="1:20" ht="15.75" customHeight="1">
      <c r="A990" s="36" t="s">
        <v>100</v>
      </c>
      <c r="B990" s="54" t="s">
        <v>82</v>
      </c>
      <c r="C990" s="54" t="s">
        <v>727</v>
      </c>
      <c r="D990" s="54">
        <v>22</v>
      </c>
      <c r="E990" s="54">
        <v>1</v>
      </c>
      <c r="F990" s="54" t="s">
        <v>1092</v>
      </c>
      <c r="G990" s="54" t="s">
        <v>1091</v>
      </c>
      <c r="H990" s="54">
        <v>3.3749399999999999E-2</v>
      </c>
      <c r="I990" s="54">
        <v>5.5472899999999999E-3</v>
      </c>
      <c r="J990" s="55">
        <v>1.1727000000000001E-9</v>
      </c>
      <c r="K990" s="54" t="s">
        <v>725</v>
      </c>
      <c r="L990" s="54" t="s">
        <v>724</v>
      </c>
      <c r="M990" s="54">
        <v>3.50988198393953E-2</v>
      </c>
      <c r="N990" s="54">
        <v>8.8000000000000005E-3</v>
      </c>
      <c r="O990" s="55">
        <v>6.5749999999999999E-5</v>
      </c>
      <c r="P990" s="55">
        <v>2.8826651147057499E-5</v>
      </c>
      <c r="Q990" s="54">
        <v>0.21055134239027201</v>
      </c>
      <c r="R990" s="55">
        <v>2.00814928301774E-5</v>
      </c>
      <c r="S990" s="54">
        <v>0.146032889463517</v>
      </c>
      <c r="T990" s="54">
        <v>0.64336686000223298</v>
      </c>
    </row>
    <row r="991" spans="1:20" ht="15.75" customHeight="1">
      <c r="A991" s="36" t="s">
        <v>100</v>
      </c>
      <c r="B991" s="54" t="s">
        <v>83</v>
      </c>
      <c r="C991" s="54" t="s">
        <v>1090</v>
      </c>
      <c r="D991" s="54">
        <v>15</v>
      </c>
      <c r="E991" s="54">
        <v>1</v>
      </c>
      <c r="F991" s="54" t="s">
        <v>1089</v>
      </c>
      <c r="G991" s="54" t="s">
        <v>1088</v>
      </c>
      <c r="H991" s="54">
        <v>-3.6141899999999998E-2</v>
      </c>
      <c r="I991" s="54">
        <v>9.3858599999999993E-3</v>
      </c>
      <c r="J991" s="54">
        <v>1.17817E-4</v>
      </c>
      <c r="K991" s="54" t="s">
        <v>1044</v>
      </c>
      <c r="L991" s="54" t="s">
        <v>1043</v>
      </c>
      <c r="M991" s="54">
        <v>-5.8202868207539497E-2</v>
      </c>
      <c r="N991" s="54">
        <v>9.4999999999999998E-3</v>
      </c>
      <c r="O991" s="55">
        <v>8.4029999999999998E-10</v>
      </c>
      <c r="P991" s="55">
        <v>9.1343007997714903E-6</v>
      </c>
      <c r="Q991" s="55">
        <v>7.5982881080245701E-6</v>
      </c>
      <c r="R991" s="54">
        <v>0.19572454935147801</v>
      </c>
      <c r="S991" s="54">
        <v>0.162169662865984</v>
      </c>
      <c r="T991" s="54">
        <v>0.64208905519363002</v>
      </c>
    </row>
    <row r="992" spans="1:20" ht="15.75" customHeight="1">
      <c r="A992" s="36" t="s">
        <v>100</v>
      </c>
      <c r="B992" s="54" t="s">
        <v>85</v>
      </c>
      <c r="C992" s="54" t="s">
        <v>847</v>
      </c>
      <c r="D992" s="54">
        <v>14</v>
      </c>
      <c r="E992" s="54">
        <v>1</v>
      </c>
      <c r="F992" s="54" t="s">
        <v>1087</v>
      </c>
      <c r="G992" s="54"/>
      <c r="H992" s="54">
        <v>4.2702799999999999E-2</v>
      </c>
      <c r="I992" s="54">
        <v>8.1961399999999993E-3</v>
      </c>
      <c r="J992" s="55">
        <v>1.8884399999999999E-7</v>
      </c>
      <c r="K992" s="54" t="s">
        <v>844</v>
      </c>
      <c r="L992" s="54" t="s">
        <v>843</v>
      </c>
      <c r="M992" s="54">
        <v>-3.8903355108236101E-2</v>
      </c>
      <c r="N992" s="54">
        <v>8.8000000000000005E-3</v>
      </c>
      <c r="O992" s="55">
        <v>9.9140000000000003E-6</v>
      </c>
      <c r="P992" s="54">
        <v>1.7007943757501799E-3</v>
      </c>
      <c r="Q992" s="54">
        <v>0.24178405288942401</v>
      </c>
      <c r="R992" s="54">
        <v>8.1379746566567605E-4</v>
      </c>
      <c r="S992" s="54">
        <v>0.11504837579745</v>
      </c>
      <c r="T992" s="54">
        <v>0.64065297947171096</v>
      </c>
    </row>
    <row r="993" spans="1:20" ht="15.75" customHeight="1">
      <c r="A993" s="36" t="s">
        <v>100</v>
      </c>
      <c r="B993" s="54" t="s">
        <v>82</v>
      </c>
      <c r="C993" s="54" t="s">
        <v>1086</v>
      </c>
      <c r="D993" s="54">
        <v>7</v>
      </c>
      <c r="E993" s="54">
        <v>1</v>
      </c>
      <c r="F993" s="54" t="s">
        <v>1085</v>
      </c>
      <c r="G993" s="54" t="s">
        <v>1084</v>
      </c>
      <c r="H993" s="54">
        <v>8.1545000000000006E-2</v>
      </c>
      <c r="I993" s="54">
        <v>1.9038699999999999E-2</v>
      </c>
      <c r="J993" s="55">
        <v>1.84431E-5</v>
      </c>
      <c r="K993" s="54" t="s">
        <v>1083</v>
      </c>
      <c r="L993" s="54" t="s">
        <v>1082</v>
      </c>
      <c r="M993" s="54">
        <v>-4.0402706631372402E-2</v>
      </c>
      <c r="N993" s="54">
        <v>9.1999999999999998E-3</v>
      </c>
      <c r="O993" s="55">
        <v>1.0380000000000001E-5</v>
      </c>
      <c r="P993" s="54">
        <v>0.100449731630988</v>
      </c>
      <c r="Q993" s="54">
        <v>0.104011988323646</v>
      </c>
      <c r="R993" s="54">
        <v>7.6651869953701796E-2</v>
      </c>
      <c r="S993" s="54">
        <v>7.8730024830340098E-2</v>
      </c>
      <c r="T993" s="54">
        <v>0.64015638526132401</v>
      </c>
    </row>
    <row r="994" spans="1:20" ht="15.75" customHeight="1">
      <c r="A994" s="36" t="s">
        <v>100</v>
      </c>
      <c r="B994" s="54" t="s">
        <v>81</v>
      </c>
      <c r="C994" s="54" t="s">
        <v>1081</v>
      </c>
      <c r="D994" s="54">
        <v>12</v>
      </c>
      <c r="E994" s="54">
        <v>1</v>
      </c>
      <c r="F994" s="54" t="s">
        <v>1080</v>
      </c>
      <c r="G994" s="54" t="s">
        <v>1079</v>
      </c>
      <c r="H994" s="54">
        <v>-9.9962999999999996E-2</v>
      </c>
      <c r="I994" s="54">
        <v>2.21476E-2</v>
      </c>
      <c r="J994" s="55">
        <v>6.3873099999999997E-6</v>
      </c>
      <c r="K994" s="54" t="s">
        <v>260</v>
      </c>
      <c r="L994" s="54" t="s">
        <v>259</v>
      </c>
      <c r="M994" s="54">
        <v>-7.36035592446318E-2</v>
      </c>
      <c r="N994" s="54">
        <v>9.7999999999999997E-3</v>
      </c>
      <c r="O994" s="55">
        <v>4.9179999999999998E-14</v>
      </c>
      <c r="P994" s="55">
        <v>1.5120378765723E-9</v>
      </c>
      <c r="Q994" s="55">
        <v>1.50546833135727E-9</v>
      </c>
      <c r="R994" s="54">
        <v>0.181003695173761</v>
      </c>
      <c r="S994" s="54">
        <v>0.17957784671055499</v>
      </c>
      <c r="T994" s="54">
        <v>0.63941845509817896</v>
      </c>
    </row>
    <row r="995" spans="1:20" ht="15.75" customHeight="1">
      <c r="A995" s="36" t="s">
        <v>100</v>
      </c>
      <c r="B995" s="54" t="s">
        <v>81</v>
      </c>
      <c r="C995" s="54" t="s">
        <v>847</v>
      </c>
      <c r="D995" s="54">
        <v>14</v>
      </c>
      <c r="E995" s="54">
        <v>1</v>
      </c>
      <c r="F995" s="54" t="s">
        <v>1078</v>
      </c>
      <c r="G995" s="54" t="s">
        <v>1077</v>
      </c>
      <c r="H995" s="54">
        <v>-5.8937900000000001E-2</v>
      </c>
      <c r="I995" s="54">
        <v>9.0876900000000007E-3</v>
      </c>
      <c r="J995" s="55">
        <v>8.8493500000000001E-11</v>
      </c>
      <c r="K995" s="54" t="s">
        <v>844</v>
      </c>
      <c r="L995" s="54" t="s">
        <v>843</v>
      </c>
      <c r="M995" s="54">
        <v>-3.8903355108236101E-2</v>
      </c>
      <c r="N995" s="54">
        <v>8.8000000000000005E-3</v>
      </c>
      <c r="O995" s="55">
        <v>9.9140000000000003E-6</v>
      </c>
      <c r="P995" s="55">
        <v>3.3894484905758101E-6</v>
      </c>
      <c r="Q995" s="54">
        <v>0.24543808285061899</v>
      </c>
      <c r="R995" s="55">
        <v>1.6217860494854401E-6</v>
      </c>
      <c r="S995" s="54">
        <v>0.11679965473083601</v>
      </c>
      <c r="T995" s="54">
        <v>0.63775725118400495</v>
      </c>
    </row>
    <row r="996" spans="1:20" ht="15.75" customHeight="1">
      <c r="A996" s="36" t="s">
        <v>100</v>
      </c>
      <c r="B996" s="54" t="s">
        <v>86</v>
      </c>
      <c r="C996" s="54" t="s">
        <v>1076</v>
      </c>
      <c r="D996" s="54">
        <v>3</v>
      </c>
      <c r="E996" s="54">
        <v>1</v>
      </c>
      <c r="F996" s="54" t="s">
        <v>1075</v>
      </c>
      <c r="G996" s="54" t="s">
        <v>1074</v>
      </c>
      <c r="H996" s="54">
        <v>4.0802600000000001E-2</v>
      </c>
      <c r="I996" s="54">
        <v>1.0111200000000001E-2</v>
      </c>
      <c r="J996" s="55">
        <v>5.4537999999999999E-5</v>
      </c>
      <c r="K996" s="54" t="s">
        <v>1073</v>
      </c>
      <c r="L996" s="54" t="s">
        <v>1072</v>
      </c>
      <c r="M996" s="54">
        <v>-5.9598212886024099E-2</v>
      </c>
      <c r="N996" s="54">
        <v>1.1900000000000001E-2</v>
      </c>
      <c r="O996" s="55">
        <v>5.8670000000000003E-7</v>
      </c>
      <c r="P996" s="54">
        <v>7.1986069097876703E-3</v>
      </c>
      <c r="Q996" s="54">
        <v>1.23068818139206E-2</v>
      </c>
      <c r="R996" s="54">
        <v>0.126848250491048</v>
      </c>
      <c r="S996" s="54">
        <v>0.216224875258751</v>
      </c>
      <c r="T996" s="54">
        <v>0.63742138552649197</v>
      </c>
    </row>
    <row r="997" spans="1:20" ht="15.75" customHeight="1">
      <c r="A997" s="36" t="s">
        <v>100</v>
      </c>
      <c r="B997" s="54" t="s">
        <v>86</v>
      </c>
      <c r="C997" s="54" t="s">
        <v>1071</v>
      </c>
      <c r="D997" s="54">
        <v>11</v>
      </c>
      <c r="E997" s="54">
        <v>1</v>
      </c>
      <c r="F997" s="54" t="s">
        <v>1070</v>
      </c>
      <c r="G997" s="54" t="s">
        <v>1069</v>
      </c>
      <c r="H997" s="54">
        <v>8.6639900000000006E-2</v>
      </c>
      <c r="I997" s="54">
        <v>1.9871900000000001E-2</v>
      </c>
      <c r="J997" s="55">
        <v>1.3064199999999999E-5</v>
      </c>
      <c r="K997" s="54" t="s">
        <v>406</v>
      </c>
      <c r="L997" s="54" t="s">
        <v>405</v>
      </c>
      <c r="M997" s="54">
        <v>-4.7999375387910499E-2</v>
      </c>
      <c r="N997" s="54">
        <v>1.0999999999999999E-2</v>
      </c>
      <c r="O997" s="55">
        <v>1.34E-5</v>
      </c>
      <c r="P997" s="54">
        <v>2.11012050453411E-2</v>
      </c>
      <c r="Q997" s="54">
        <v>5.6827659199741899E-2</v>
      </c>
      <c r="R997" s="54">
        <v>7.7313771908947199E-2</v>
      </c>
      <c r="S997" s="54">
        <v>0.20757655257730301</v>
      </c>
      <c r="T997" s="54">
        <v>0.63718081126866699</v>
      </c>
    </row>
    <row r="998" spans="1:20" ht="15.75" customHeight="1">
      <c r="A998" s="36" t="s">
        <v>100</v>
      </c>
      <c r="B998" s="54" t="s">
        <v>84</v>
      </c>
      <c r="C998" s="54" t="s">
        <v>1068</v>
      </c>
      <c r="D998" s="54">
        <v>16</v>
      </c>
      <c r="E998" s="54">
        <v>1</v>
      </c>
      <c r="F998" s="54" t="s">
        <v>1067</v>
      </c>
      <c r="G998" s="54"/>
      <c r="H998" s="54">
        <v>-0.14457300000000001</v>
      </c>
      <c r="I998" s="54">
        <v>2.9448499999999999E-2</v>
      </c>
      <c r="J998" s="55">
        <v>9.24032E-7</v>
      </c>
      <c r="K998" s="54" t="s">
        <v>1066</v>
      </c>
      <c r="L998" s="54" t="s">
        <v>1065</v>
      </c>
      <c r="M998" s="54">
        <v>-4.5900278182757298E-2</v>
      </c>
      <c r="N998" s="54">
        <v>1.0999999999999999E-2</v>
      </c>
      <c r="O998" s="55">
        <v>2.9329999999999999E-5</v>
      </c>
      <c r="P998" s="54">
        <v>2.6125316742594901E-2</v>
      </c>
      <c r="Q998" s="54">
        <v>0.20202623072852699</v>
      </c>
      <c r="R998" s="54">
        <v>1.56139604180855E-2</v>
      </c>
      <c r="S998" s="54">
        <v>0.12010612333634001</v>
      </c>
      <c r="T998" s="54">
        <v>0.636128368774453</v>
      </c>
    </row>
    <row r="999" spans="1:20" ht="15.75" customHeight="1">
      <c r="A999" s="36" t="s">
        <v>100</v>
      </c>
      <c r="B999" s="54" t="s">
        <v>83</v>
      </c>
      <c r="C999" s="54" t="s">
        <v>1064</v>
      </c>
      <c r="D999" s="54">
        <v>8</v>
      </c>
      <c r="E999" s="54">
        <v>1</v>
      </c>
      <c r="F999" s="54" t="s">
        <v>1063</v>
      </c>
      <c r="G999" s="54"/>
      <c r="H999" s="54">
        <v>4.7158100000000001E-2</v>
      </c>
      <c r="I999" s="54">
        <v>6.4870400000000003E-3</v>
      </c>
      <c r="J999" s="55">
        <v>3.6085499999999998E-13</v>
      </c>
      <c r="K999" s="54" t="s">
        <v>916</v>
      </c>
      <c r="L999" s="54" t="s">
        <v>915</v>
      </c>
      <c r="M999" s="54">
        <v>-3.38022134084658E-2</v>
      </c>
      <c r="N999" s="54">
        <v>8.8000000000000005E-3</v>
      </c>
      <c r="O999" s="54">
        <v>1.119E-4</v>
      </c>
      <c r="P999" s="55">
        <v>1.31696967287616E-7</v>
      </c>
      <c r="Q999" s="54">
        <v>0.29350684280460398</v>
      </c>
      <c r="R999" s="55">
        <v>3.1985233813897597E-8</v>
      </c>
      <c r="S999" s="54">
        <v>7.0648142825214102E-2</v>
      </c>
      <c r="T999" s="54">
        <v>0.63584485068798102</v>
      </c>
    </row>
    <row r="1000" spans="1:20" ht="15.75" customHeight="1">
      <c r="A1000" s="36" t="s">
        <v>100</v>
      </c>
      <c r="B1000" s="54" t="s">
        <v>85</v>
      </c>
      <c r="C1000" s="54" t="s">
        <v>1062</v>
      </c>
      <c r="D1000" s="54">
        <v>2</v>
      </c>
      <c r="E1000" s="54">
        <v>1</v>
      </c>
      <c r="F1000" s="54" t="s">
        <v>1061</v>
      </c>
      <c r="G1000" s="54" t="s">
        <v>1060</v>
      </c>
      <c r="H1000" s="54">
        <v>6.0833400000000003E-2</v>
      </c>
      <c r="I1000" s="54">
        <v>1.3898799999999999E-2</v>
      </c>
      <c r="J1000" s="55">
        <v>1.20516E-5</v>
      </c>
      <c r="K1000" s="54" t="s">
        <v>878</v>
      </c>
      <c r="L1000" s="54" t="s">
        <v>877</v>
      </c>
      <c r="M1000" s="54">
        <v>-6.72005996602386E-2</v>
      </c>
      <c r="N1000" s="54">
        <v>9.1999999999999998E-3</v>
      </c>
      <c r="O1000" s="55">
        <v>2.268E-13</v>
      </c>
      <c r="P1000" s="55">
        <v>2.2409851910041601E-9</v>
      </c>
      <c r="Q1000" s="55">
        <v>5.1467704536005602E-9</v>
      </c>
      <c r="R1000" s="54">
        <v>0.11069576817094801</v>
      </c>
      <c r="S1000" s="54">
        <v>0.25359430965333102</v>
      </c>
      <c r="T1000" s="54">
        <v>0.63570991478796701</v>
      </c>
    </row>
    <row r="1001" spans="1:20" ht="15.75" customHeight="1">
      <c r="A1001" s="36" t="s">
        <v>100</v>
      </c>
      <c r="B1001" s="54" t="s">
        <v>82</v>
      </c>
      <c r="C1001" s="54" t="s">
        <v>1059</v>
      </c>
      <c r="D1001" s="54">
        <v>4</v>
      </c>
      <c r="E1001" s="54">
        <v>1</v>
      </c>
      <c r="F1001" s="54" t="s">
        <v>1058</v>
      </c>
      <c r="G1001" s="54" t="s">
        <v>1057</v>
      </c>
      <c r="H1001" s="54">
        <v>3.6769900000000001E-2</v>
      </c>
      <c r="I1001" s="54">
        <v>7.9131600000000007E-3</v>
      </c>
      <c r="J1001" s="55">
        <v>3.3732499999999998E-6</v>
      </c>
      <c r="K1001" s="54" t="s">
        <v>1056</v>
      </c>
      <c r="L1001" s="54" t="s">
        <v>1055</v>
      </c>
      <c r="M1001" s="54">
        <v>-4.9903829528183903E-2</v>
      </c>
      <c r="N1001" s="54">
        <v>8.6E-3</v>
      </c>
      <c r="O1001" s="55">
        <v>7.025E-9</v>
      </c>
      <c r="P1001" s="55">
        <v>2.4957359643336201E-5</v>
      </c>
      <c r="Q1001" s="54">
        <v>2.0552828630410801E-4</v>
      </c>
      <c r="R1001" s="54">
        <v>3.9553274227300997E-2</v>
      </c>
      <c r="S1001" s="54">
        <v>0.32509311037848698</v>
      </c>
      <c r="T1001" s="54">
        <v>0.63512312974826501</v>
      </c>
    </row>
    <row r="1002" spans="1:20" ht="15.75" customHeight="1">
      <c r="A1002" s="36" t="s">
        <v>100</v>
      </c>
      <c r="B1002" s="54" t="s">
        <v>83</v>
      </c>
      <c r="C1002" s="54" t="s">
        <v>1054</v>
      </c>
      <c r="D1002" s="54">
        <v>15</v>
      </c>
      <c r="E1002" s="54">
        <v>1</v>
      </c>
      <c r="F1002" s="54" t="s">
        <v>1053</v>
      </c>
      <c r="G1002" s="54" t="s">
        <v>1052</v>
      </c>
      <c r="H1002" s="54"/>
      <c r="I1002" s="54"/>
      <c r="J1002" s="54"/>
      <c r="K1002" s="54" t="s">
        <v>1044</v>
      </c>
      <c r="L1002" s="54" t="s">
        <v>1043</v>
      </c>
      <c r="M1002" s="54">
        <v>-5.8202868207539497E-2</v>
      </c>
      <c r="N1002" s="54">
        <v>9.4999999999999998E-3</v>
      </c>
      <c r="O1002" s="55">
        <v>8.4029999999999998E-10</v>
      </c>
      <c r="P1002" s="55">
        <v>3.3571881860293899E-6</v>
      </c>
      <c r="Q1002" s="55">
        <v>1.4060979186787699E-5</v>
      </c>
      <c r="R1002" s="54">
        <v>7.0540841549031702E-2</v>
      </c>
      <c r="S1002" s="54">
        <v>0.29481300478323003</v>
      </c>
      <c r="T1002" s="54">
        <v>0.63462873550036503</v>
      </c>
    </row>
    <row r="1003" spans="1:20" ht="15.75" customHeight="1">
      <c r="A1003" s="36" t="s">
        <v>100</v>
      </c>
      <c r="B1003" s="54" t="s">
        <v>83</v>
      </c>
      <c r="C1003" s="54" t="s">
        <v>919</v>
      </c>
      <c r="D1003" s="54">
        <v>8</v>
      </c>
      <c r="E1003" s="54">
        <v>1</v>
      </c>
      <c r="F1003" s="54" t="s">
        <v>1051</v>
      </c>
      <c r="G1003" s="54" t="s">
        <v>1050</v>
      </c>
      <c r="H1003" s="54">
        <v>0.16628899999999999</v>
      </c>
      <c r="I1003" s="54">
        <v>1.3253900000000001E-2</v>
      </c>
      <c r="J1003" s="55">
        <v>4.3168599999999998E-36</v>
      </c>
      <c r="K1003" s="54" t="s">
        <v>916</v>
      </c>
      <c r="L1003" s="54" t="s">
        <v>915</v>
      </c>
      <c r="M1003" s="54">
        <v>-3.38022134084658E-2</v>
      </c>
      <c r="N1003" s="54">
        <v>8.8000000000000005E-3</v>
      </c>
      <c r="O1003" s="54">
        <v>1.119E-4</v>
      </c>
      <c r="P1003" s="55">
        <v>6.6576270815761198E-28</v>
      </c>
      <c r="Q1003" s="54">
        <v>0.29551621874481598</v>
      </c>
      <c r="R1003" s="55">
        <v>1.6140488685287999E-28</v>
      </c>
      <c r="S1003" s="54">
        <v>7.1010313823829704E-2</v>
      </c>
      <c r="T1003" s="54">
        <v>0.63347346743135302</v>
      </c>
    </row>
    <row r="1004" spans="1:20" ht="15.75" customHeight="1">
      <c r="A1004" s="36" t="s">
        <v>100</v>
      </c>
      <c r="B1004" s="54" t="s">
        <v>85</v>
      </c>
      <c r="C1004" s="54" t="s">
        <v>1049</v>
      </c>
      <c r="D1004" s="54">
        <v>17</v>
      </c>
      <c r="E1004" s="54">
        <v>1</v>
      </c>
      <c r="F1004" s="54" t="s">
        <v>1048</v>
      </c>
      <c r="G1004" s="54"/>
      <c r="H1004" s="54">
        <v>7.4128700000000006E-2</v>
      </c>
      <c r="I1004" s="54">
        <v>1.03239E-2</v>
      </c>
      <c r="J1004" s="55">
        <v>7.0107400000000005E-13</v>
      </c>
      <c r="K1004" s="54" t="s">
        <v>683</v>
      </c>
      <c r="L1004" s="54" t="s">
        <v>682</v>
      </c>
      <c r="M1004" s="54">
        <v>-3.6900716348365697E-2</v>
      </c>
      <c r="N1004" s="54">
        <v>9.4999999999999998E-3</v>
      </c>
      <c r="O1004" s="54">
        <v>1.0670000000000001E-4</v>
      </c>
      <c r="P1004" s="55">
        <v>2.66069710901938E-7</v>
      </c>
      <c r="Q1004" s="54">
        <v>0.280944264865778</v>
      </c>
      <c r="R1004" s="55">
        <v>8.2586224223690404E-8</v>
      </c>
      <c r="S1004" s="54">
        <v>8.6570699673839693E-2</v>
      </c>
      <c r="T1004" s="54">
        <v>0.63248468680444703</v>
      </c>
    </row>
    <row r="1005" spans="1:20" ht="15.75" customHeight="1">
      <c r="A1005" s="36" t="s">
        <v>100</v>
      </c>
      <c r="B1005" s="54" t="s">
        <v>83</v>
      </c>
      <c r="C1005" s="54" t="s">
        <v>1047</v>
      </c>
      <c r="D1005" s="54">
        <v>15</v>
      </c>
      <c r="E1005" s="54">
        <v>1</v>
      </c>
      <c r="F1005" s="54" t="s">
        <v>1046</v>
      </c>
      <c r="G1005" s="54" t="s">
        <v>1045</v>
      </c>
      <c r="H1005" s="54"/>
      <c r="I1005" s="54"/>
      <c r="J1005" s="54"/>
      <c r="K1005" s="54" t="s">
        <v>1044</v>
      </c>
      <c r="L1005" s="54" t="s">
        <v>1043</v>
      </c>
      <c r="M1005" s="54">
        <v>-5.8202868207539497E-2</v>
      </c>
      <c r="N1005" s="54">
        <v>9.4999999999999998E-3</v>
      </c>
      <c r="O1005" s="55">
        <v>8.4029999999999998E-10</v>
      </c>
      <c r="P1005" s="55">
        <v>1.2059717029597E-5</v>
      </c>
      <c r="Q1005" s="55">
        <v>5.5858439292639401E-6</v>
      </c>
      <c r="R1005" s="54">
        <v>0.25207117260124301</v>
      </c>
      <c r="S1005" s="54">
        <v>0.116123043319094</v>
      </c>
      <c r="T1005" s="54">
        <v>0.63178813851870297</v>
      </c>
    </row>
    <row r="1006" spans="1:20" ht="15.75" customHeight="1">
      <c r="A1006" s="36" t="s">
        <v>100</v>
      </c>
      <c r="B1006" s="54" t="s">
        <v>82</v>
      </c>
      <c r="C1006" s="54" t="s">
        <v>1042</v>
      </c>
      <c r="D1006" s="54">
        <v>2</v>
      </c>
      <c r="E1006" s="54">
        <v>1</v>
      </c>
      <c r="F1006" s="54" t="s">
        <v>1041</v>
      </c>
      <c r="G1006" s="54" t="s">
        <v>1040</v>
      </c>
      <c r="H1006" s="54">
        <v>-0.25193199999999999</v>
      </c>
      <c r="I1006" s="54">
        <v>1.6595100000000002E-2</v>
      </c>
      <c r="J1006" s="55">
        <v>5.7109299999999999E-52</v>
      </c>
      <c r="K1006" s="54" t="s">
        <v>246</v>
      </c>
      <c r="L1006" s="54" t="s">
        <v>245</v>
      </c>
      <c r="M1006" s="54">
        <v>4.9904785128640501E-2</v>
      </c>
      <c r="N1006" s="54">
        <v>0.01</v>
      </c>
      <c r="O1006" s="55">
        <v>6.7960000000000002E-7</v>
      </c>
      <c r="P1006" s="55">
        <v>1.46837937192368E-32</v>
      </c>
      <c r="Q1006" s="54">
        <v>1.6554288697141699E-2</v>
      </c>
      <c r="R1006" s="55">
        <v>3.1262526505723602E-31</v>
      </c>
      <c r="S1006" s="54">
        <v>0.35181740432946401</v>
      </c>
      <c r="T1006" s="54">
        <v>0.63162830697339301</v>
      </c>
    </row>
    <row r="1007" spans="1:20" ht="15.75" customHeight="1">
      <c r="A1007" s="36" t="s">
        <v>100</v>
      </c>
      <c r="B1007" s="54" t="s">
        <v>86</v>
      </c>
      <c r="C1007" s="54" t="s">
        <v>1039</v>
      </c>
      <c r="D1007" s="54">
        <v>16</v>
      </c>
      <c r="E1007" s="54">
        <v>1</v>
      </c>
      <c r="F1007" s="54" t="s">
        <v>1038</v>
      </c>
      <c r="G1007" s="54" t="s">
        <v>1037</v>
      </c>
      <c r="H1007" s="54"/>
      <c r="I1007" s="54"/>
      <c r="J1007" s="54"/>
      <c r="K1007" s="54" t="s">
        <v>1036</v>
      </c>
      <c r="L1007" s="54" t="s">
        <v>1035</v>
      </c>
      <c r="M1007" s="54">
        <v>-6.7097743532494106E-2</v>
      </c>
      <c r="N1007" s="54">
        <v>8.6999999999999994E-3</v>
      </c>
      <c r="O1007" s="55">
        <v>1.576E-14</v>
      </c>
      <c r="P1007" s="55">
        <v>5.87773035588703E-10</v>
      </c>
      <c r="Q1007" s="55">
        <v>4.5179430725229002E-10</v>
      </c>
      <c r="R1007" s="54">
        <v>0.20864349650043601</v>
      </c>
      <c r="S1007" s="54">
        <v>0.15974312015697301</v>
      </c>
      <c r="T1007" s="54">
        <v>0.631613382303023</v>
      </c>
    </row>
    <row r="1008" spans="1:20" ht="15.75" customHeight="1">
      <c r="A1008" s="36" t="s">
        <v>100</v>
      </c>
      <c r="B1008" s="54" t="s">
        <v>85</v>
      </c>
      <c r="C1008" s="54" t="s">
        <v>761</v>
      </c>
      <c r="D1008" s="54">
        <v>17</v>
      </c>
      <c r="E1008" s="54">
        <v>1</v>
      </c>
      <c r="F1008" s="54" t="s">
        <v>354</v>
      </c>
      <c r="G1008" s="54"/>
      <c r="H1008" s="54">
        <v>9.8423300000000005E-2</v>
      </c>
      <c r="I1008" s="54">
        <v>1.3089399999999999E-2</v>
      </c>
      <c r="J1008" s="55">
        <v>5.6087399999999999E-14</v>
      </c>
      <c r="K1008" s="54" t="s">
        <v>354</v>
      </c>
      <c r="L1008" s="54" t="s">
        <v>353</v>
      </c>
      <c r="M1008" s="54">
        <v>-3.4401426717332297E-2</v>
      </c>
      <c r="N1008" s="54">
        <v>9.5999999999999992E-3</v>
      </c>
      <c r="O1008" s="54">
        <v>3.4979999999999999E-4</v>
      </c>
      <c r="P1008" s="55">
        <v>2.0991715411138701E-8</v>
      </c>
      <c r="Q1008" s="54">
        <v>0.29107697475254601</v>
      </c>
      <c r="R1008" s="55">
        <v>5.6215040005557997E-9</v>
      </c>
      <c r="S1008" s="54">
        <v>7.7317735512184793E-2</v>
      </c>
      <c r="T1008" s="54">
        <v>0.63160526312204901</v>
      </c>
    </row>
    <row r="1009" spans="1:20" ht="15.75" customHeight="1">
      <c r="A1009" s="36" t="s">
        <v>100</v>
      </c>
      <c r="B1009" s="54" t="s">
        <v>81</v>
      </c>
      <c r="C1009" s="54" t="s">
        <v>1034</v>
      </c>
      <c r="D1009" s="54">
        <v>2</v>
      </c>
      <c r="E1009" s="54">
        <v>1</v>
      </c>
      <c r="F1009" s="54" t="s">
        <v>1033</v>
      </c>
      <c r="G1009" s="54"/>
      <c r="H1009" s="54">
        <v>-0.13228699999999999</v>
      </c>
      <c r="I1009" s="54">
        <v>2.5724199999999999E-2</v>
      </c>
      <c r="J1009" s="55">
        <v>2.71256E-7</v>
      </c>
      <c r="K1009" s="54" t="s">
        <v>1032</v>
      </c>
      <c r="L1009" s="54" t="s">
        <v>1031</v>
      </c>
      <c r="M1009" s="54">
        <v>4.1499307178028903E-2</v>
      </c>
      <c r="N1009" s="54">
        <v>9.1000000000000004E-3</v>
      </c>
      <c r="O1009" s="55">
        <v>4.8600000000000001E-6</v>
      </c>
      <c r="P1009" s="54">
        <v>1.5622020873068199E-3</v>
      </c>
      <c r="Q1009" s="54">
        <v>5.2672370880829898E-2</v>
      </c>
      <c r="R1009" s="54">
        <v>9.0705591609297597E-3</v>
      </c>
      <c r="S1009" s="54">
        <v>0.30519824211480201</v>
      </c>
      <c r="T1009" s="54">
        <v>0.63149662575613197</v>
      </c>
    </row>
    <row r="1010" spans="1:20" ht="15.75" customHeight="1">
      <c r="A1010" s="36" t="s">
        <v>100</v>
      </c>
      <c r="B1010" s="54" t="s">
        <v>82</v>
      </c>
      <c r="C1010" s="54" t="s">
        <v>626</v>
      </c>
      <c r="D1010" s="54">
        <v>17</v>
      </c>
      <c r="E1010" s="54">
        <v>1</v>
      </c>
      <c r="F1010" s="54" t="s">
        <v>1030</v>
      </c>
      <c r="G1010" s="54"/>
      <c r="H1010" s="54">
        <v>-2.80942E-2</v>
      </c>
      <c r="I1010" s="54">
        <v>4.2349900000000001E-3</v>
      </c>
      <c r="J1010" s="55">
        <v>3.2716799999999999E-11</v>
      </c>
      <c r="K1010" s="54" t="s">
        <v>623</v>
      </c>
      <c r="L1010" s="54" t="s">
        <v>622</v>
      </c>
      <c r="M1010" s="54">
        <v>4.0103502697333898E-2</v>
      </c>
      <c r="N1010" s="54">
        <v>9.2999999999999992E-3</v>
      </c>
      <c r="O1010" s="55">
        <v>1.751E-5</v>
      </c>
      <c r="P1010" s="55">
        <v>7.5929795821855301E-7</v>
      </c>
      <c r="Q1010" s="54">
        <v>0.21266939742011101</v>
      </c>
      <c r="R1010" s="55">
        <v>5.5897989572703197E-7</v>
      </c>
      <c r="S1010" s="54">
        <v>0.15593153819689801</v>
      </c>
      <c r="T1010" s="54">
        <v>0.63139774610513799</v>
      </c>
    </row>
    <row r="1011" spans="1:20" ht="15.75" customHeight="1">
      <c r="A1011" s="36" t="s">
        <v>100</v>
      </c>
      <c r="B1011" s="54" t="s">
        <v>84</v>
      </c>
      <c r="C1011" s="54" t="s">
        <v>996</v>
      </c>
      <c r="D1011" s="54">
        <v>1</v>
      </c>
      <c r="E1011" s="54">
        <v>1</v>
      </c>
      <c r="F1011" s="54" t="s">
        <v>1029</v>
      </c>
      <c r="G1011" s="54" t="s">
        <v>1028</v>
      </c>
      <c r="H1011" s="54">
        <v>0.103239</v>
      </c>
      <c r="I1011" s="54">
        <v>2.2454999999999999E-2</v>
      </c>
      <c r="J1011" s="55">
        <v>4.33425E-6</v>
      </c>
      <c r="K1011" s="54" t="s">
        <v>993</v>
      </c>
      <c r="L1011" s="54" t="s">
        <v>992</v>
      </c>
      <c r="M1011" s="54">
        <v>4.4997365930735798E-2</v>
      </c>
      <c r="N1011" s="54">
        <v>1.21E-2</v>
      </c>
      <c r="O1011" s="54">
        <v>1.983E-4</v>
      </c>
      <c r="P1011" s="54">
        <v>0.108853222933915</v>
      </c>
      <c r="Q1011" s="54">
        <v>0.21615220310925201</v>
      </c>
      <c r="R1011" s="54">
        <v>1.55285976181124E-2</v>
      </c>
      <c r="S1011" s="54">
        <v>3.0206212957438999E-2</v>
      </c>
      <c r="T1011" s="54">
        <v>0.62925976338128198</v>
      </c>
    </row>
    <row r="1012" spans="1:20" ht="15.75" customHeight="1">
      <c r="A1012" s="36" t="s">
        <v>100</v>
      </c>
      <c r="B1012" s="54" t="s">
        <v>84</v>
      </c>
      <c r="C1012" s="54" t="s">
        <v>1027</v>
      </c>
      <c r="D1012" s="54">
        <v>2</v>
      </c>
      <c r="E1012" s="54">
        <v>1</v>
      </c>
      <c r="F1012" s="54" t="s">
        <v>1026</v>
      </c>
      <c r="G1012" s="54" t="s">
        <v>1025</v>
      </c>
      <c r="H1012" s="54">
        <v>4.0509299999999998E-2</v>
      </c>
      <c r="I1012" s="54">
        <v>8.4208100000000008E-3</v>
      </c>
      <c r="J1012" s="55">
        <v>1.5056E-6</v>
      </c>
      <c r="K1012" s="54" t="s">
        <v>1024</v>
      </c>
      <c r="L1012" s="54" t="s">
        <v>1023</v>
      </c>
      <c r="M1012" s="54">
        <v>-4.2896640952306303E-2</v>
      </c>
      <c r="N1012" s="54">
        <v>8.8000000000000005E-3</v>
      </c>
      <c r="O1012" s="55">
        <v>1.15E-6</v>
      </c>
      <c r="P1012" s="54">
        <v>2.7555118759524599E-3</v>
      </c>
      <c r="Q1012" s="54">
        <v>5.0388214908034801E-2</v>
      </c>
      <c r="R1012" s="54">
        <v>1.6532642291030498E-2</v>
      </c>
      <c r="S1012" s="54">
        <v>0.30169281443954699</v>
      </c>
      <c r="T1012" s="54">
        <v>0.62863081648543595</v>
      </c>
    </row>
    <row r="1013" spans="1:20" ht="15.75" customHeight="1">
      <c r="A1013" s="36" t="s">
        <v>100</v>
      </c>
      <c r="B1013" s="54" t="s">
        <v>85</v>
      </c>
      <c r="C1013" s="54" t="s">
        <v>666</v>
      </c>
      <c r="D1013" s="54">
        <v>11</v>
      </c>
      <c r="E1013" s="54">
        <v>1</v>
      </c>
      <c r="F1013" s="54" t="s">
        <v>1022</v>
      </c>
      <c r="G1013" s="54" t="s">
        <v>1021</v>
      </c>
      <c r="H1013" s="54">
        <v>0.13328699999999999</v>
      </c>
      <c r="I1013" s="54">
        <v>9.6741099999999997E-3</v>
      </c>
      <c r="J1013" s="55">
        <v>3.7228799999999998E-43</v>
      </c>
      <c r="K1013" s="54" t="s">
        <v>359</v>
      </c>
      <c r="L1013" s="54" t="s">
        <v>358</v>
      </c>
      <c r="M1013" s="54">
        <v>-4.5699679250990298E-2</v>
      </c>
      <c r="N1013" s="54">
        <v>1.1900000000000001E-2</v>
      </c>
      <c r="O1013" s="54">
        <v>1.282E-4</v>
      </c>
      <c r="P1013" s="55">
        <v>1.0100154018374101E-34</v>
      </c>
      <c r="Q1013" s="54">
        <v>0.215372425551695</v>
      </c>
      <c r="R1013" s="55">
        <v>7.3490458669112597E-35</v>
      </c>
      <c r="S1013" s="54">
        <v>0.156080135514608</v>
      </c>
      <c r="T1013" s="54">
        <v>0.62854743893369402</v>
      </c>
    </row>
    <row r="1014" spans="1:20" ht="15.75" customHeight="1">
      <c r="A1014" s="36" t="s">
        <v>100</v>
      </c>
      <c r="B1014" s="54" t="s">
        <v>83</v>
      </c>
      <c r="C1014" s="54" t="s">
        <v>1020</v>
      </c>
      <c r="D1014" s="54">
        <v>11</v>
      </c>
      <c r="E1014" s="54">
        <v>2</v>
      </c>
      <c r="F1014" s="54" t="s">
        <v>1019</v>
      </c>
      <c r="G1014" s="54" t="s">
        <v>1018</v>
      </c>
      <c r="H1014" s="54">
        <v>-8.2319299999999998E-2</v>
      </c>
      <c r="I1014" s="54">
        <v>1.6653399999999999E-2</v>
      </c>
      <c r="J1014" s="55">
        <v>7.6890700000000004E-7</v>
      </c>
      <c r="K1014" s="54" t="s">
        <v>1017</v>
      </c>
      <c r="L1014" s="54" t="s">
        <v>1016</v>
      </c>
      <c r="M1014" s="54">
        <v>-4.6100836882663199E-2</v>
      </c>
      <c r="N1014" s="54">
        <v>1.0699999999999999E-2</v>
      </c>
      <c r="O1014" s="55">
        <v>1.6750000000000001E-5</v>
      </c>
      <c r="P1014" s="54">
        <v>6.41850449726932E-2</v>
      </c>
      <c r="Q1014" s="54">
        <v>0.171696126746719</v>
      </c>
      <c r="R1014" s="54">
        <v>3.7439535794436499E-2</v>
      </c>
      <c r="S1014" s="54">
        <v>9.9524263199596896E-2</v>
      </c>
      <c r="T1014" s="54">
        <v>0.62715502928655398</v>
      </c>
    </row>
    <row r="1015" spans="1:20" ht="15.75" customHeight="1">
      <c r="A1015" s="36" t="s">
        <v>100</v>
      </c>
      <c r="B1015" s="54" t="s">
        <v>83</v>
      </c>
      <c r="C1015" s="54" t="s">
        <v>761</v>
      </c>
      <c r="D1015" s="54">
        <v>17</v>
      </c>
      <c r="E1015" s="54">
        <v>1</v>
      </c>
      <c r="F1015" s="54" t="s">
        <v>1015</v>
      </c>
      <c r="G1015" s="54" t="s">
        <v>1014</v>
      </c>
      <c r="H1015" s="54">
        <v>0.101256</v>
      </c>
      <c r="I1015" s="54">
        <v>1.29271E-2</v>
      </c>
      <c r="J1015" s="55">
        <v>4.8427199999999999E-15</v>
      </c>
      <c r="K1015" s="54" t="s">
        <v>354</v>
      </c>
      <c r="L1015" s="54" t="s">
        <v>353</v>
      </c>
      <c r="M1015" s="54">
        <v>-3.4401426717332297E-2</v>
      </c>
      <c r="N1015" s="54">
        <v>9.5999999999999992E-3</v>
      </c>
      <c r="O1015" s="54">
        <v>3.4979999999999999E-4</v>
      </c>
      <c r="P1015" s="55">
        <v>1.5083757144096099E-9</v>
      </c>
      <c r="Q1015" s="54">
        <v>0.29460924198205302</v>
      </c>
      <c r="R1015" s="55">
        <v>4.0393745564955101E-10</v>
      </c>
      <c r="S1015" s="54">
        <v>7.8268146307769002E-2</v>
      </c>
      <c r="T1015" s="54">
        <v>0.62712260979786705</v>
      </c>
    </row>
    <row r="1016" spans="1:20" ht="15.75" customHeight="1">
      <c r="A1016" s="36" t="s">
        <v>100</v>
      </c>
      <c r="B1016" s="54" t="s">
        <v>82</v>
      </c>
      <c r="C1016" s="54" t="s">
        <v>1013</v>
      </c>
      <c r="D1016" s="54">
        <v>5</v>
      </c>
      <c r="E1016" s="54">
        <v>1</v>
      </c>
      <c r="F1016" s="54" t="s">
        <v>1012</v>
      </c>
      <c r="G1016" s="54"/>
      <c r="H1016" s="54">
        <v>3.4021599999999999E-2</v>
      </c>
      <c r="I1016" s="54">
        <v>5.92335E-3</v>
      </c>
      <c r="J1016" s="55">
        <v>9.2668000000000003E-9</v>
      </c>
      <c r="K1016" s="54" t="s">
        <v>1011</v>
      </c>
      <c r="L1016" s="54" t="s">
        <v>1010</v>
      </c>
      <c r="M1016" s="54">
        <v>-3.4903716007880399E-2</v>
      </c>
      <c r="N1016" s="54">
        <v>9.1000000000000004E-3</v>
      </c>
      <c r="O1016" s="54">
        <v>1.2559999999999999E-4</v>
      </c>
      <c r="P1016" s="54">
        <v>3.0045078704548901E-4</v>
      </c>
      <c r="Q1016" s="54">
        <v>0.28490400183241998</v>
      </c>
      <c r="R1016" s="55">
        <v>9.4243263704397496E-5</v>
      </c>
      <c r="S1016" s="54">
        <v>8.8740698204222895E-2</v>
      </c>
      <c r="T1016" s="54">
        <v>0.62596060591260705</v>
      </c>
    </row>
    <row r="1017" spans="1:20" ht="15.75" customHeight="1">
      <c r="A1017" s="36" t="s">
        <v>100</v>
      </c>
      <c r="B1017" s="54" t="s">
        <v>83</v>
      </c>
      <c r="C1017" s="54" t="s">
        <v>1009</v>
      </c>
      <c r="D1017" s="54">
        <v>14</v>
      </c>
      <c r="E1017" s="54">
        <v>1</v>
      </c>
      <c r="F1017" s="54" t="s">
        <v>1008</v>
      </c>
      <c r="G1017" s="54" t="s">
        <v>1007</v>
      </c>
      <c r="H1017" s="54">
        <v>-4.5464999999999998E-2</v>
      </c>
      <c r="I1017" s="54">
        <v>6.5494899999999998E-3</v>
      </c>
      <c r="J1017" s="55">
        <v>3.8774699999999996E-12</v>
      </c>
      <c r="K1017" s="54" t="s">
        <v>1006</v>
      </c>
      <c r="L1017" s="54" t="s">
        <v>1005</v>
      </c>
      <c r="M1017" s="54">
        <v>4.0499129979953898E-2</v>
      </c>
      <c r="N1017" s="54">
        <v>1.0500000000000001E-2</v>
      </c>
      <c r="O1017" s="54">
        <v>1.125E-4</v>
      </c>
      <c r="P1017" s="55">
        <v>1.49798769155132E-6</v>
      </c>
      <c r="Q1017" s="54">
        <v>0.294677767497798</v>
      </c>
      <c r="R1017" s="55">
        <v>4.0667012706757402E-7</v>
      </c>
      <c r="S1017" s="54">
        <v>7.9372469904902807E-2</v>
      </c>
      <c r="T1017" s="54">
        <v>0.62594785793948005</v>
      </c>
    </row>
    <row r="1018" spans="1:20" ht="15.75" customHeight="1">
      <c r="A1018" s="36" t="s">
        <v>100</v>
      </c>
      <c r="B1018" s="54" t="s">
        <v>82</v>
      </c>
      <c r="C1018" s="54" t="s">
        <v>796</v>
      </c>
      <c r="D1018" s="54">
        <v>15</v>
      </c>
      <c r="E1018" s="54">
        <v>2</v>
      </c>
      <c r="F1018" s="54" t="s">
        <v>1004</v>
      </c>
      <c r="G1018" s="54"/>
      <c r="H1018" s="54">
        <v>-6.76094E-2</v>
      </c>
      <c r="I1018" s="54">
        <v>1.39176E-2</v>
      </c>
      <c r="J1018" s="55">
        <v>1.1867899999999999E-6</v>
      </c>
      <c r="K1018" s="54" t="s">
        <v>793</v>
      </c>
      <c r="L1018" s="54" t="s">
        <v>792</v>
      </c>
      <c r="M1018" s="54">
        <v>3.9603986593163401E-2</v>
      </c>
      <c r="N1018" s="54">
        <v>9.4999999999999998E-3</v>
      </c>
      <c r="O1018" s="55">
        <v>3.1019999999999998E-5</v>
      </c>
      <c r="P1018" s="54">
        <v>6.3897627251000696E-3</v>
      </c>
      <c r="Q1018" s="54">
        <v>0.194287850365608</v>
      </c>
      <c r="R1018" s="54">
        <v>5.5635135457404198E-3</v>
      </c>
      <c r="S1018" s="54">
        <v>0.16853960480790101</v>
      </c>
      <c r="T1018" s="54">
        <v>0.62521926855565102</v>
      </c>
    </row>
    <row r="1019" spans="1:20" ht="15.75" customHeight="1">
      <c r="A1019" s="36" t="s">
        <v>100</v>
      </c>
      <c r="B1019" s="54" t="s">
        <v>81</v>
      </c>
      <c r="C1019" s="54" t="s">
        <v>1003</v>
      </c>
      <c r="D1019" s="54">
        <v>3</v>
      </c>
      <c r="E1019" s="54">
        <v>2</v>
      </c>
      <c r="F1019" s="54" t="s">
        <v>1002</v>
      </c>
      <c r="G1019" s="54" t="s">
        <v>1001</v>
      </c>
      <c r="H1019" s="54">
        <v>0.137515</v>
      </c>
      <c r="I1019" s="54">
        <v>2.2268099999999999E-2</v>
      </c>
      <c r="J1019" s="55">
        <v>6.5988200000000002E-10</v>
      </c>
      <c r="K1019" s="54" t="s">
        <v>1000</v>
      </c>
      <c r="L1019" s="54" t="s">
        <v>999</v>
      </c>
      <c r="M1019" s="54">
        <v>-7.8404443374181801E-2</v>
      </c>
      <c r="N1019" s="54">
        <v>8.6E-3</v>
      </c>
      <c r="O1019" s="55">
        <v>1.2290000000000001E-19</v>
      </c>
      <c r="P1019" s="55">
        <v>4.54339853645265E-18</v>
      </c>
      <c r="Q1019" s="55">
        <v>4.1440709439280202E-14</v>
      </c>
      <c r="R1019" s="55">
        <v>4.1182385286813297E-5</v>
      </c>
      <c r="S1019" s="54">
        <v>0.37500294667705097</v>
      </c>
      <c r="T1019" s="54">
        <v>0.62495587093761695</v>
      </c>
    </row>
    <row r="1020" spans="1:20" ht="15.75" customHeight="1">
      <c r="A1020" s="36" t="s">
        <v>100</v>
      </c>
      <c r="B1020" s="54" t="s">
        <v>85</v>
      </c>
      <c r="C1020" s="54" t="s">
        <v>202</v>
      </c>
      <c r="D1020" s="54">
        <v>2</v>
      </c>
      <c r="E1020" s="54">
        <v>1</v>
      </c>
      <c r="F1020" s="54" t="s">
        <v>998</v>
      </c>
      <c r="G1020" s="54" t="s">
        <v>997</v>
      </c>
      <c r="H1020" s="54">
        <v>6.0373999999999997E-2</v>
      </c>
      <c r="I1020" s="54">
        <v>1.00114E-2</v>
      </c>
      <c r="J1020" s="55">
        <v>1.6435400000000001E-9</v>
      </c>
      <c r="K1020" s="54" t="s">
        <v>199</v>
      </c>
      <c r="L1020" s="54" t="s">
        <v>198</v>
      </c>
      <c r="M1020" s="54">
        <v>3.8803200323893797E-2</v>
      </c>
      <c r="N1020" s="54">
        <v>9.4000000000000004E-3</v>
      </c>
      <c r="O1020" s="55">
        <v>3.7200000000000003E-5</v>
      </c>
      <c r="P1020" s="54">
        <v>1.3145454516049501E-4</v>
      </c>
      <c r="Q1020" s="54">
        <v>0.236211884683622</v>
      </c>
      <c r="R1020" s="55">
        <v>7.7537727460281602E-5</v>
      </c>
      <c r="S1020" s="54">
        <v>0.13870338190957501</v>
      </c>
      <c r="T1020" s="54">
        <v>0.62487574113418198</v>
      </c>
    </row>
    <row r="1021" spans="1:20" ht="15.75" customHeight="1">
      <c r="A1021" s="36" t="s">
        <v>100</v>
      </c>
      <c r="B1021" s="54" t="s">
        <v>85</v>
      </c>
      <c r="C1021" s="54" t="s">
        <v>996</v>
      </c>
      <c r="D1021" s="54">
        <v>1</v>
      </c>
      <c r="E1021" s="54">
        <v>1</v>
      </c>
      <c r="F1021" s="54" t="s">
        <v>995</v>
      </c>
      <c r="G1021" s="54" t="s">
        <v>994</v>
      </c>
      <c r="H1021" s="54">
        <v>8.0827899999999994E-2</v>
      </c>
      <c r="I1021" s="54">
        <v>1.76516E-2</v>
      </c>
      <c r="J1021" s="55">
        <v>4.7092099999999996E-6</v>
      </c>
      <c r="K1021" s="54" t="s">
        <v>993</v>
      </c>
      <c r="L1021" s="54" t="s">
        <v>992</v>
      </c>
      <c r="M1021" s="54">
        <v>4.4997365930735798E-2</v>
      </c>
      <c r="N1021" s="54">
        <v>1.21E-2</v>
      </c>
      <c r="O1021" s="54">
        <v>1.983E-4</v>
      </c>
      <c r="P1021" s="54">
        <v>8.8408740365770497E-2</v>
      </c>
      <c r="Q1021" s="54">
        <v>0.240607004316994</v>
      </c>
      <c r="R1021" s="54">
        <v>1.2614248426009099E-2</v>
      </c>
      <c r="S1021" s="54">
        <v>3.3705385925343202E-2</v>
      </c>
      <c r="T1021" s="54">
        <v>0.62466462096588304</v>
      </c>
    </row>
    <row r="1022" spans="1:20" ht="15.75" customHeight="1">
      <c r="A1022" s="36" t="s">
        <v>100</v>
      </c>
      <c r="B1022" s="54" t="s">
        <v>80</v>
      </c>
      <c r="C1022" s="54" t="s">
        <v>991</v>
      </c>
      <c r="D1022" s="54">
        <v>1</v>
      </c>
      <c r="E1022" s="54">
        <v>1</v>
      </c>
      <c r="F1022" s="54" t="s">
        <v>990</v>
      </c>
      <c r="G1022" s="54" t="s">
        <v>989</v>
      </c>
      <c r="H1022" s="54">
        <v>0.38922699999999999</v>
      </c>
      <c r="I1022" s="54">
        <v>8.3870600000000003E-2</v>
      </c>
      <c r="J1022" s="55">
        <v>4.1451499999999996E-6</v>
      </c>
      <c r="K1022" s="54" t="s">
        <v>988</v>
      </c>
      <c r="L1022" s="54" t="s">
        <v>987</v>
      </c>
      <c r="M1022" s="54">
        <v>-4.5995787342158298E-2</v>
      </c>
      <c r="N1022" s="54">
        <v>8.6E-3</v>
      </c>
      <c r="O1022" s="55">
        <v>9.9919999999999997E-8</v>
      </c>
      <c r="P1022" s="54">
        <v>1.2827809960881599E-3</v>
      </c>
      <c r="Q1022" s="54">
        <v>1.10674753438189E-3</v>
      </c>
      <c r="R1022" s="54">
        <v>0.20072245732458599</v>
      </c>
      <c r="S1022" s="54">
        <v>0.17255338270027701</v>
      </c>
      <c r="T1022" s="54">
        <v>0.62433463144466705</v>
      </c>
    </row>
    <row r="1023" spans="1:20" ht="15.75" customHeight="1">
      <c r="A1023" s="36" t="s">
        <v>100</v>
      </c>
      <c r="B1023" s="54" t="s">
        <v>83</v>
      </c>
      <c r="C1023" s="54" t="s">
        <v>948</v>
      </c>
      <c r="D1023" s="54">
        <v>10</v>
      </c>
      <c r="E1023" s="54">
        <v>1</v>
      </c>
      <c r="F1023" s="54" t="s">
        <v>986</v>
      </c>
      <c r="G1023" s="54" t="s">
        <v>985</v>
      </c>
      <c r="H1023" s="54"/>
      <c r="I1023" s="54"/>
      <c r="J1023" s="54"/>
      <c r="K1023" s="54" t="s">
        <v>945</v>
      </c>
      <c r="L1023" s="54" t="s">
        <v>944</v>
      </c>
      <c r="M1023" s="54">
        <v>-4.50020459197846E-2</v>
      </c>
      <c r="N1023" s="54">
        <v>9.7999999999999997E-3</v>
      </c>
      <c r="O1023" s="55">
        <v>4.3460000000000004E-6</v>
      </c>
      <c r="P1023" s="55">
        <v>1.75748127888619E-6</v>
      </c>
      <c r="Q1023" s="54">
        <v>3.0649971140643099E-2</v>
      </c>
      <c r="R1023" s="55">
        <v>1.9841500899750499E-5</v>
      </c>
      <c r="S1023" s="54">
        <v>0.345406181896177</v>
      </c>
      <c r="T1023" s="54">
        <v>0.62392224798100104</v>
      </c>
    </row>
    <row r="1024" spans="1:20" ht="15.75" customHeight="1">
      <c r="A1024" s="36" t="s">
        <v>100</v>
      </c>
      <c r="B1024" s="54" t="s">
        <v>86</v>
      </c>
      <c r="C1024" s="54" t="s">
        <v>984</v>
      </c>
      <c r="D1024" s="54">
        <v>6</v>
      </c>
      <c r="E1024" s="54">
        <v>1</v>
      </c>
      <c r="F1024" s="54" t="s">
        <v>983</v>
      </c>
      <c r="G1024" s="54" t="s">
        <v>982</v>
      </c>
      <c r="H1024" s="54"/>
      <c r="I1024" s="54"/>
      <c r="J1024" s="54"/>
      <c r="K1024" s="54" t="s">
        <v>981</v>
      </c>
      <c r="L1024" s="54" t="s">
        <v>980</v>
      </c>
      <c r="M1024" s="54">
        <v>-0.210504007767746</v>
      </c>
      <c r="N1024" s="54">
        <v>1.5900000000000001E-2</v>
      </c>
      <c r="O1024" s="55">
        <v>6.5460000000000002E-40</v>
      </c>
      <c r="P1024" s="55">
        <v>2.5490209865161201E-35</v>
      </c>
      <c r="Q1024" s="55">
        <v>2.4526235441950899E-35</v>
      </c>
      <c r="R1024" s="54">
        <v>0.192495239626857</v>
      </c>
      <c r="S1024" s="54">
        <v>0.18459265078759499</v>
      </c>
      <c r="T1024" s="54">
        <v>0.62291210958555199</v>
      </c>
    </row>
    <row r="1025" spans="1:20" ht="15.75" customHeight="1">
      <c r="A1025" s="36" t="s">
        <v>100</v>
      </c>
      <c r="B1025" s="54" t="s">
        <v>85</v>
      </c>
      <c r="C1025" s="54" t="s">
        <v>979</v>
      </c>
      <c r="D1025" s="54">
        <v>17</v>
      </c>
      <c r="E1025" s="54">
        <v>2</v>
      </c>
      <c r="F1025" s="54" t="s">
        <v>978</v>
      </c>
      <c r="G1025" s="54"/>
      <c r="H1025" s="54">
        <v>0.127442</v>
      </c>
      <c r="I1025" s="54">
        <v>2.37915E-2</v>
      </c>
      <c r="J1025" s="55">
        <v>8.4800799999999995E-8</v>
      </c>
      <c r="K1025" s="54" t="s">
        <v>591</v>
      </c>
      <c r="L1025" s="54" t="s">
        <v>590</v>
      </c>
      <c r="M1025" s="54">
        <v>-5.3701891387545102E-2</v>
      </c>
      <c r="N1025" s="54">
        <v>1.5100000000000001E-2</v>
      </c>
      <c r="O1025" s="54">
        <v>3.7800000000000003E-4</v>
      </c>
      <c r="P1025" s="54">
        <v>4.3225238279825801E-3</v>
      </c>
      <c r="Q1025" s="54">
        <v>0.30334601975978498</v>
      </c>
      <c r="R1025" s="54">
        <v>9.9601225471452693E-4</v>
      </c>
      <c r="S1025" s="54">
        <v>6.9276075406977305E-2</v>
      </c>
      <c r="T1025" s="54">
        <v>0.62205936875054102</v>
      </c>
    </row>
    <row r="1026" spans="1:20" ht="15.75" customHeight="1">
      <c r="A1026" s="36" t="s">
        <v>100</v>
      </c>
      <c r="B1026" s="54" t="s">
        <v>82</v>
      </c>
      <c r="C1026" s="54" t="s">
        <v>977</v>
      </c>
      <c r="D1026" s="54">
        <v>19</v>
      </c>
      <c r="E1026" s="54">
        <v>1</v>
      </c>
      <c r="F1026" s="54" t="s">
        <v>976</v>
      </c>
      <c r="G1026" s="54"/>
      <c r="H1026" s="54">
        <v>-2.9883799999999999E-2</v>
      </c>
      <c r="I1026" s="54">
        <v>5.50798E-3</v>
      </c>
      <c r="J1026" s="55">
        <v>5.7791200000000002E-8</v>
      </c>
      <c r="K1026" s="54" t="s">
        <v>975</v>
      </c>
      <c r="L1026" s="54" t="s">
        <v>974</v>
      </c>
      <c r="M1026" s="54">
        <v>3.6404681893799799E-2</v>
      </c>
      <c r="N1026" s="54">
        <v>8.9999999999999993E-3</v>
      </c>
      <c r="O1026" s="55">
        <v>5.3730000000000002E-5</v>
      </c>
      <c r="P1026" s="54">
        <v>1.6594146768514101E-3</v>
      </c>
      <c r="Q1026" s="54">
        <v>0.30206132069504499</v>
      </c>
      <c r="R1026" s="54">
        <v>4.1089497616850001E-4</v>
      </c>
      <c r="S1026" s="54">
        <v>7.4173038559000107E-2</v>
      </c>
      <c r="T1026" s="54">
        <v>0.62169533109293396</v>
      </c>
    </row>
    <row r="1027" spans="1:20" ht="15.75" customHeight="1">
      <c r="A1027" s="36" t="s">
        <v>100</v>
      </c>
      <c r="B1027" s="54" t="s">
        <v>83</v>
      </c>
      <c r="C1027" s="54" t="s">
        <v>973</v>
      </c>
      <c r="D1027" s="54">
        <v>1</v>
      </c>
      <c r="E1027" s="54">
        <v>1</v>
      </c>
      <c r="F1027" s="54" t="s">
        <v>972</v>
      </c>
      <c r="G1027" s="54" t="s">
        <v>971</v>
      </c>
      <c r="H1027" s="54">
        <v>-4.22615E-2</v>
      </c>
      <c r="I1027" s="54">
        <v>7.5159700000000003E-3</v>
      </c>
      <c r="J1027" s="55">
        <v>1.8803599999999999E-8</v>
      </c>
      <c r="K1027" s="54" t="s">
        <v>563</v>
      </c>
      <c r="L1027" s="54" t="s">
        <v>562</v>
      </c>
      <c r="M1027" s="54">
        <v>4.4296774582092698E-2</v>
      </c>
      <c r="N1027" s="54">
        <v>9.7000000000000003E-3</v>
      </c>
      <c r="O1027" s="55">
        <v>5.0849999999999996E-6</v>
      </c>
      <c r="P1027" s="54">
        <v>3.8435279220331702E-4</v>
      </c>
      <c r="Q1027" s="54">
        <v>9.0481961320215007E-2</v>
      </c>
      <c r="R1027" s="54">
        <v>1.22287182725642E-3</v>
      </c>
      <c r="S1027" s="54">
        <v>0.28726028494973299</v>
      </c>
      <c r="T1027" s="54">
        <v>0.62065052911059304</v>
      </c>
    </row>
    <row r="1028" spans="1:20" ht="15.75" customHeight="1">
      <c r="A1028" s="36" t="s">
        <v>100</v>
      </c>
      <c r="B1028" s="54" t="s">
        <v>83</v>
      </c>
      <c r="C1028" s="54" t="s">
        <v>970</v>
      </c>
      <c r="D1028" s="54">
        <v>8</v>
      </c>
      <c r="E1028" s="54">
        <v>1</v>
      </c>
      <c r="F1028" s="54" t="s">
        <v>969</v>
      </c>
      <c r="G1028" s="54" t="s">
        <v>968</v>
      </c>
      <c r="H1028" s="54">
        <v>4.7436600000000002E-2</v>
      </c>
      <c r="I1028" s="54">
        <v>1.30835E-2</v>
      </c>
      <c r="J1028" s="54">
        <v>2.88413E-4</v>
      </c>
      <c r="K1028" s="54" t="s">
        <v>701</v>
      </c>
      <c r="L1028" s="54" t="s">
        <v>700</v>
      </c>
      <c r="M1028" s="54">
        <v>-5.8495297590286301E-2</v>
      </c>
      <c r="N1028" s="54">
        <v>1.06E-2</v>
      </c>
      <c r="O1028" s="55">
        <v>3.173E-8</v>
      </c>
      <c r="P1028" s="54">
        <v>5.1256452985738396E-4</v>
      </c>
      <c r="Q1028" s="54">
        <v>2.7202413903325398E-4</v>
      </c>
      <c r="R1028" s="54">
        <v>0.24776121730483899</v>
      </c>
      <c r="S1028" s="54">
        <v>0.130869262487151</v>
      </c>
      <c r="T1028" s="54">
        <v>0.62058493153911898</v>
      </c>
    </row>
    <row r="1029" spans="1:20" ht="15.75" customHeight="1">
      <c r="A1029" s="36" t="s">
        <v>100</v>
      </c>
      <c r="B1029" s="54" t="s">
        <v>83</v>
      </c>
      <c r="C1029" s="54" t="s">
        <v>967</v>
      </c>
      <c r="D1029" s="54">
        <v>1</v>
      </c>
      <c r="E1029" s="54">
        <v>1</v>
      </c>
      <c r="F1029" s="54" t="s">
        <v>966</v>
      </c>
      <c r="G1029" s="54"/>
      <c r="H1029" s="54">
        <v>3.2812899999999999E-2</v>
      </c>
      <c r="I1029" s="54">
        <v>7.6013399999999998E-3</v>
      </c>
      <c r="J1029" s="55">
        <v>1.5838600000000001E-5</v>
      </c>
      <c r="K1029" s="54" t="s">
        <v>965</v>
      </c>
      <c r="L1029" s="54" t="s">
        <v>964</v>
      </c>
      <c r="M1029" s="54">
        <v>-5.35028515173065E-2</v>
      </c>
      <c r="N1029" s="54">
        <v>8.8999999999999999E-3</v>
      </c>
      <c r="O1029" s="55">
        <v>1.8360000000000001E-9</v>
      </c>
      <c r="P1029" s="55">
        <v>2.49899309486042E-5</v>
      </c>
      <c r="Q1029" s="54">
        <v>1.01992526052142E-4</v>
      </c>
      <c r="R1029" s="54">
        <v>7.5067777410280701E-2</v>
      </c>
      <c r="S1029" s="54">
        <v>0.30575844015430598</v>
      </c>
      <c r="T1029" s="54">
        <v>0.61904679997841205</v>
      </c>
    </row>
    <row r="1030" spans="1:20" ht="15.75" customHeight="1">
      <c r="A1030" s="36" t="s">
        <v>100</v>
      </c>
      <c r="B1030" s="54" t="s">
        <v>82</v>
      </c>
      <c r="C1030" s="54" t="s">
        <v>963</v>
      </c>
      <c r="D1030" s="54">
        <v>11</v>
      </c>
      <c r="E1030" s="54">
        <v>1</v>
      </c>
      <c r="F1030" s="54" t="s">
        <v>962</v>
      </c>
      <c r="G1030" s="54"/>
      <c r="H1030" s="54"/>
      <c r="I1030" s="54"/>
      <c r="J1030" s="54"/>
      <c r="K1030" s="54" t="s">
        <v>961</v>
      </c>
      <c r="L1030" s="54" t="s">
        <v>960</v>
      </c>
      <c r="M1030" s="54">
        <v>-5.4497654936201997E-2</v>
      </c>
      <c r="N1030" s="54">
        <v>1.26E-2</v>
      </c>
      <c r="O1030" s="55">
        <v>1.6059999999999999E-5</v>
      </c>
      <c r="P1030" s="55">
        <v>8.1481902694809203E-5</v>
      </c>
      <c r="Q1030" s="54">
        <v>0.21968335779942899</v>
      </c>
      <c r="R1030" s="55">
        <v>6.0715846717798398E-5</v>
      </c>
      <c r="S1030" s="54">
        <v>0.16307889874839099</v>
      </c>
      <c r="T1030" s="54">
        <v>0.61709554570276703</v>
      </c>
    </row>
    <row r="1031" spans="1:20" ht="15.75" customHeight="1">
      <c r="A1031" s="36" t="s">
        <v>100</v>
      </c>
      <c r="B1031" s="54" t="s">
        <v>85</v>
      </c>
      <c r="C1031" s="54" t="s">
        <v>959</v>
      </c>
      <c r="D1031" s="54">
        <v>11</v>
      </c>
      <c r="E1031" s="54">
        <v>1</v>
      </c>
      <c r="F1031" s="54" t="s">
        <v>958</v>
      </c>
      <c r="G1031" s="54" t="s">
        <v>957</v>
      </c>
      <c r="H1031" s="54">
        <v>-7.6484700000000003E-2</v>
      </c>
      <c r="I1031" s="54">
        <v>1.3309100000000001E-2</v>
      </c>
      <c r="J1031" s="55">
        <v>9.0959699999999996E-9</v>
      </c>
      <c r="K1031" s="54" t="s">
        <v>359</v>
      </c>
      <c r="L1031" s="54" t="s">
        <v>358</v>
      </c>
      <c r="M1031" s="54">
        <v>-4.5699679250990298E-2</v>
      </c>
      <c r="N1031" s="54">
        <v>1.1900000000000001E-2</v>
      </c>
      <c r="O1031" s="54">
        <v>1.282E-4</v>
      </c>
      <c r="P1031" s="54">
        <v>1.6187362669061801E-4</v>
      </c>
      <c r="Q1031" s="54">
        <v>0.21718934524135899</v>
      </c>
      <c r="R1031" s="54">
        <v>1.2436721301512801E-4</v>
      </c>
      <c r="S1031" s="54">
        <v>0.166249904475188</v>
      </c>
      <c r="T1031" s="54">
        <v>0.61627450944374795</v>
      </c>
    </row>
    <row r="1032" spans="1:20" ht="15.75" customHeight="1">
      <c r="A1032" s="36" t="s">
        <v>100</v>
      </c>
      <c r="B1032" s="54" t="s">
        <v>83</v>
      </c>
      <c r="C1032" s="54" t="s">
        <v>956</v>
      </c>
      <c r="D1032" s="54">
        <v>16</v>
      </c>
      <c r="E1032" s="54">
        <v>1</v>
      </c>
      <c r="F1032" s="54" t="s">
        <v>955</v>
      </c>
      <c r="G1032" s="54" t="s">
        <v>954</v>
      </c>
      <c r="H1032" s="54">
        <v>4.3531100000000003E-2</v>
      </c>
      <c r="I1032" s="54">
        <v>9.4536700000000008E-3</v>
      </c>
      <c r="J1032" s="55">
        <v>4.1348599999999997E-6</v>
      </c>
      <c r="K1032" s="54" t="s">
        <v>696</v>
      </c>
      <c r="L1032" s="54" t="s">
        <v>695</v>
      </c>
      <c r="M1032" s="54">
        <v>5.5798162930246503E-2</v>
      </c>
      <c r="N1032" s="54">
        <v>9.5999999999999992E-3</v>
      </c>
      <c r="O1032" s="55">
        <v>5.7699999999999997E-9</v>
      </c>
      <c r="P1032" s="55">
        <v>6.7024385282764203E-5</v>
      </c>
      <c r="Q1032" s="54">
        <v>1.35626023682409E-4</v>
      </c>
      <c r="R1032" s="54">
        <v>0.127278845191104</v>
      </c>
      <c r="S1032" s="54">
        <v>0.25693730196585701</v>
      </c>
      <c r="T1032" s="54">
        <v>0.61558120243407299</v>
      </c>
    </row>
    <row r="1033" spans="1:20" ht="15.75" customHeight="1">
      <c r="A1033" s="36" t="s">
        <v>100</v>
      </c>
      <c r="B1033" s="54" t="s">
        <v>80</v>
      </c>
      <c r="C1033" s="54" t="s">
        <v>953</v>
      </c>
      <c r="D1033" s="54">
        <v>6</v>
      </c>
      <c r="E1033" s="54">
        <v>1</v>
      </c>
      <c r="F1033" s="54" t="s">
        <v>952</v>
      </c>
      <c r="G1033" s="54" t="s">
        <v>951</v>
      </c>
      <c r="H1033" s="54">
        <v>0.190664</v>
      </c>
      <c r="I1033" s="54">
        <v>4.4602200000000002E-2</v>
      </c>
      <c r="J1033" s="55">
        <v>1.9483500000000001E-5</v>
      </c>
      <c r="K1033" s="54" t="s">
        <v>950</v>
      </c>
      <c r="L1033" s="54" t="s">
        <v>949</v>
      </c>
      <c r="M1033" s="54">
        <v>6.0397772548675802E-2</v>
      </c>
      <c r="N1033" s="54">
        <v>1.3299999999999999E-2</v>
      </c>
      <c r="O1033" s="55">
        <v>5.7690000000000002E-6</v>
      </c>
      <c r="P1033" s="54">
        <v>3.22255755327455E-2</v>
      </c>
      <c r="Q1033" s="54">
        <v>0.154617128459373</v>
      </c>
      <c r="R1033" s="54">
        <v>3.4305571789570499E-2</v>
      </c>
      <c r="S1033" s="54">
        <v>0.16398200442666</v>
      </c>
      <c r="T1033" s="54">
        <v>0.61486971979165095</v>
      </c>
    </row>
    <row r="1034" spans="1:20" ht="15.75" customHeight="1">
      <c r="A1034" s="36" t="s">
        <v>100</v>
      </c>
      <c r="B1034" s="54" t="s">
        <v>84</v>
      </c>
      <c r="C1034" s="54" t="s">
        <v>948</v>
      </c>
      <c r="D1034" s="54">
        <v>10</v>
      </c>
      <c r="E1034" s="54">
        <v>1</v>
      </c>
      <c r="F1034" s="54" t="s">
        <v>947</v>
      </c>
      <c r="G1034" s="54" t="s">
        <v>946</v>
      </c>
      <c r="H1034" s="54">
        <v>0.104217</v>
      </c>
      <c r="I1034" s="54">
        <v>2.2117399999999999E-2</v>
      </c>
      <c r="J1034" s="55">
        <v>2.4643100000000001E-6</v>
      </c>
      <c r="K1034" s="54" t="s">
        <v>945</v>
      </c>
      <c r="L1034" s="54" t="s">
        <v>944</v>
      </c>
      <c r="M1034" s="54">
        <v>-4.50020459197846E-2</v>
      </c>
      <c r="N1034" s="54">
        <v>9.7999999999999997E-3</v>
      </c>
      <c r="O1034" s="55">
        <v>4.3460000000000004E-6</v>
      </c>
      <c r="P1034" s="54">
        <v>3.38143873280171E-3</v>
      </c>
      <c r="Q1034" s="54">
        <v>2.8065728841568102E-2</v>
      </c>
      <c r="R1034" s="54">
        <v>3.8175552971953602E-2</v>
      </c>
      <c r="S1034" s="54">
        <v>0.316240552282684</v>
      </c>
      <c r="T1034" s="54">
        <v>0.61413672717099199</v>
      </c>
    </row>
    <row r="1035" spans="1:20" ht="15.75" customHeight="1">
      <c r="A1035" s="36" t="s">
        <v>100</v>
      </c>
      <c r="B1035" s="54" t="s">
        <v>80</v>
      </c>
      <c r="C1035" s="54" t="s">
        <v>943</v>
      </c>
      <c r="D1035" s="54">
        <v>17</v>
      </c>
      <c r="E1035" s="54">
        <v>1</v>
      </c>
      <c r="F1035" s="54" t="s">
        <v>942</v>
      </c>
      <c r="G1035" s="54" t="s">
        <v>941</v>
      </c>
      <c r="H1035" s="54">
        <v>-0.17882500000000001</v>
      </c>
      <c r="I1035" s="54">
        <v>3.0261099999999999E-2</v>
      </c>
      <c r="J1035" s="55">
        <v>3.5976499999999999E-9</v>
      </c>
      <c r="K1035" s="54" t="s">
        <v>224</v>
      </c>
      <c r="L1035" s="54" t="s">
        <v>223</v>
      </c>
      <c r="M1035" s="54">
        <v>3.43016316970211E-2</v>
      </c>
      <c r="N1035" s="54">
        <v>9.1000000000000004E-3</v>
      </c>
      <c r="O1035" s="54">
        <v>1.64E-4</v>
      </c>
      <c r="P1035" s="54">
        <v>2.6554753471833502E-4</v>
      </c>
      <c r="Q1035" s="54">
        <v>0.32540783197297601</v>
      </c>
      <c r="R1035" s="55">
        <v>4.9579350538642202E-5</v>
      </c>
      <c r="S1035" s="54">
        <v>6.0141498986783601E-2</v>
      </c>
      <c r="T1035" s="54">
        <v>0.614135542154984</v>
      </c>
    </row>
    <row r="1036" spans="1:20" ht="15.75" customHeight="1">
      <c r="A1036" s="36" t="s">
        <v>100</v>
      </c>
      <c r="B1036" s="54" t="s">
        <v>83</v>
      </c>
      <c r="C1036" s="54" t="s">
        <v>940</v>
      </c>
      <c r="D1036" s="54">
        <v>9</v>
      </c>
      <c r="E1036" s="54">
        <v>1</v>
      </c>
      <c r="F1036" s="54" t="s">
        <v>939</v>
      </c>
      <c r="G1036" s="54"/>
      <c r="H1036" s="54">
        <v>-5.7171699999999999E-2</v>
      </c>
      <c r="I1036" s="54">
        <v>8.7192299999999997E-3</v>
      </c>
      <c r="J1036" s="55">
        <v>5.4917300000000001E-11</v>
      </c>
      <c r="K1036" s="54" t="s">
        <v>938</v>
      </c>
      <c r="L1036" s="54" t="s">
        <v>937</v>
      </c>
      <c r="M1036" s="54">
        <v>5.1998806360499798E-2</v>
      </c>
      <c r="N1036" s="54">
        <v>1.14E-2</v>
      </c>
      <c r="O1036" s="55">
        <v>4.9100000000000004E-6</v>
      </c>
      <c r="P1036" s="55">
        <v>2.4760769110075899E-5</v>
      </c>
      <c r="Q1036" s="54">
        <v>0.204214102267572</v>
      </c>
      <c r="R1036" s="55">
        <v>2.21144404346861E-5</v>
      </c>
      <c r="S1036" s="54">
        <v>0.18177457851451301</v>
      </c>
      <c r="T1036" s="54">
        <v>0.61396444400837102</v>
      </c>
    </row>
    <row r="1037" spans="1:20" ht="15.75" customHeight="1">
      <c r="A1037" s="36" t="s">
        <v>100</v>
      </c>
      <c r="B1037" s="54" t="s">
        <v>86</v>
      </c>
      <c r="C1037" s="54" t="s">
        <v>936</v>
      </c>
      <c r="D1037" s="54">
        <v>6</v>
      </c>
      <c r="E1037" s="54">
        <v>1</v>
      </c>
      <c r="F1037" s="54" t="s">
        <v>935</v>
      </c>
      <c r="G1037" s="54" t="s">
        <v>934</v>
      </c>
      <c r="H1037" s="54">
        <v>9.60067E-2</v>
      </c>
      <c r="I1037" s="54">
        <v>1.5099899999999999E-2</v>
      </c>
      <c r="J1037" s="55">
        <v>2.11287E-10</v>
      </c>
      <c r="K1037" s="54" t="s">
        <v>933</v>
      </c>
      <c r="L1037" s="54" t="s">
        <v>932</v>
      </c>
      <c r="M1037" s="54">
        <v>3.8803200323893797E-2</v>
      </c>
      <c r="N1037" s="54">
        <v>1.06E-2</v>
      </c>
      <c r="O1037" s="54">
        <v>2.474E-4</v>
      </c>
      <c r="P1037" s="55">
        <v>6.5457274141694893E-5</v>
      </c>
      <c r="Q1037" s="54">
        <v>0.33782327468596601</v>
      </c>
      <c r="R1037" s="55">
        <v>9.4994884253427799E-6</v>
      </c>
      <c r="S1037" s="54">
        <v>4.8412921713569902E-2</v>
      </c>
      <c r="T1037" s="54">
        <v>0.61368884683789704</v>
      </c>
    </row>
    <row r="1038" spans="1:20" ht="15.75" customHeight="1">
      <c r="A1038" s="36" t="s">
        <v>100</v>
      </c>
      <c r="B1038" s="54" t="s">
        <v>83</v>
      </c>
      <c r="C1038" s="54" t="s">
        <v>931</v>
      </c>
      <c r="D1038" s="54">
        <v>21</v>
      </c>
      <c r="E1038" s="54">
        <v>1</v>
      </c>
      <c r="F1038" s="54" t="s">
        <v>930</v>
      </c>
      <c r="G1038" s="54" t="s">
        <v>929</v>
      </c>
      <c r="H1038" s="54">
        <v>6.6174800000000006E-2</v>
      </c>
      <c r="I1038" s="54">
        <v>5.5098300000000003E-3</v>
      </c>
      <c r="J1038" s="55">
        <v>3.15517E-33</v>
      </c>
      <c r="K1038" s="54" t="s">
        <v>928</v>
      </c>
      <c r="L1038" s="54" t="s">
        <v>927</v>
      </c>
      <c r="M1038" s="54">
        <v>3.7099763957026702E-2</v>
      </c>
      <c r="N1038" s="54">
        <v>1.03E-2</v>
      </c>
      <c r="O1038" s="54">
        <v>3.143E-4</v>
      </c>
      <c r="P1038" s="55">
        <v>7.6246637472244195E-24</v>
      </c>
      <c r="Q1038" s="54">
        <v>0.33715154939347403</v>
      </c>
      <c r="R1038" s="55">
        <v>1.1380458758623899E-24</v>
      </c>
      <c r="S1038" s="54">
        <v>4.9709595766412602E-2</v>
      </c>
      <c r="T1038" s="54">
        <v>0.61313885484011399</v>
      </c>
    </row>
    <row r="1039" spans="1:20" ht="15.75" customHeight="1">
      <c r="A1039" s="36" t="s">
        <v>100</v>
      </c>
      <c r="B1039" s="54" t="s">
        <v>85</v>
      </c>
      <c r="C1039" s="54" t="s">
        <v>362</v>
      </c>
      <c r="D1039" s="54">
        <v>11</v>
      </c>
      <c r="E1039" s="54">
        <v>1</v>
      </c>
      <c r="F1039" s="54" t="s">
        <v>926</v>
      </c>
      <c r="G1039" s="54" t="s">
        <v>925</v>
      </c>
      <c r="H1039" s="54">
        <v>-8.6582800000000001E-2</v>
      </c>
      <c r="I1039" s="54">
        <v>1.29199E-2</v>
      </c>
      <c r="J1039" s="55">
        <v>2.0815599999999999E-11</v>
      </c>
      <c r="K1039" s="54" t="s">
        <v>359</v>
      </c>
      <c r="L1039" s="54" t="s">
        <v>358</v>
      </c>
      <c r="M1039" s="54">
        <v>-4.5699679250990298E-2</v>
      </c>
      <c r="N1039" s="54">
        <v>1.1900000000000001E-2</v>
      </c>
      <c r="O1039" s="54">
        <v>1.282E-4</v>
      </c>
      <c r="P1039" s="55">
        <v>7.3230281870719397E-7</v>
      </c>
      <c r="Q1039" s="54">
        <v>0.22414463398335499</v>
      </c>
      <c r="R1039" s="55">
        <v>5.3378016400937604E-7</v>
      </c>
      <c r="S1039" s="54">
        <v>0.16276735702033199</v>
      </c>
      <c r="T1039" s="54">
        <v>0.61308674291332999</v>
      </c>
    </row>
    <row r="1040" spans="1:20" ht="15.75" customHeight="1">
      <c r="A1040" s="36" t="s">
        <v>100</v>
      </c>
      <c r="B1040" s="54" t="s">
        <v>82</v>
      </c>
      <c r="C1040" s="54" t="s">
        <v>924</v>
      </c>
      <c r="D1040" s="54">
        <v>9</v>
      </c>
      <c r="E1040" s="54">
        <v>1</v>
      </c>
      <c r="F1040" s="54" t="s">
        <v>923</v>
      </c>
      <c r="G1040" s="54" t="s">
        <v>922</v>
      </c>
      <c r="H1040" s="54">
        <v>-5.9762500000000003E-2</v>
      </c>
      <c r="I1040" s="54">
        <v>6.2300799999999998E-3</v>
      </c>
      <c r="J1040" s="55">
        <v>8.5981899999999994E-22</v>
      </c>
      <c r="K1040" s="54" t="s">
        <v>921</v>
      </c>
      <c r="L1040" s="54" t="s">
        <v>920</v>
      </c>
      <c r="M1040" s="54">
        <v>3.7795329495402402E-2</v>
      </c>
      <c r="N1040" s="54">
        <v>8.8000000000000005E-3</v>
      </c>
      <c r="O1040" s="55">
        <v>1.6160000000000001E-5</v>
      </c>
      <c r="P1040" s="55">
        <v>5.2961903854710404E-15</v>
      </c>
      <c r="Q1040" s="54">
        <v>0.18263112881574001</v>
      </c>
      <c r="R1040" s="55">
        <v>5.94353388213643E-15</v>
      </c>
      <c r="S1040" s="54">
        <v>0.204340763777971</v>
      </c>
      <c r="T1040" s="54">
        <v>0.613028107406278</v>
      </c>
    </row>
    <row r="1041" spans="1:20" ht="15.75" customHeight="1">
      <c r="A1041" s="36" t="s">
        <v>100</v>
      </c>
      <c r="B1041" s="54" t="s">
        <v>86</v>
      </c>
      <c r="C1041" s="54" t="s">
        <v>919</v>
      </c>
      <c r="D1041" s="54">
        <v>8</v>
      </c>
      <c r="E1041" s="54">
        <v>1</v>
      </c>
      <c r="F1041" s="54" t="s">
        <v>918</v>
      </c>
      <c r="G1041" s="54" t="s">
        <v>917</v>
      </c>
      <c r="H1041" s="54">
        <v>0.15432999999999999</v>
      </c>
      <c r="I1041" s="54">
        <v>1.7192099999999998E-2</v>
      </c>
      <c r="J1041" s="55">
        <v>2.8904200000000002E-19</v>
      </c>
      <c r="K1041" s="54" t="s">
        <v>916</v>
      </c>
      <c r="L1041" s="54" t="s">
        <v>915</v>
      </c>
      <c r="M1041" s="54">
        <v>-3.38022134084658E-2</v>
      </c>
      <c r="N1041" s="54">
        <v>8.8000000000000005E-3</v>
      </c>
      <c r="O1041" s="54">
        <v>1.119E-4</v>
      </c>
      <c r="P1041" s="55">
        <v>1.1796348399348001E-13</v>
      </c>
      <c r="Q1041" s="54">
        <v>0.31284132497344402</v>
      </c>
      <c r="R1041" s="55">
        <v>2.8600920129945199E-14</v>
      </c>
      <c r="S1041" s="54">
        <v>7.5238244773465801E-2</v>
      </c>
      <c r="T1041" s="54">
        <v>0.61192043025294496</v>
      </c>
    </row>
    <row r="1042" spans="1:20" ht="15.75" customHeight="1">
      <c r="A1042" s="36" t="s">
        <v>100</v>
      </c>
      <c r="B1042" s="54" t="s">
        <v>81</v>
      </c>
      <c r="C1042" s="54" t="s">
        <v>914</v>
      </c>
      <c r="D1042" s="54">
        <v>18</v>
      </c>
      <c r="E1042" s="54">
        <v>1</v>
      </c>
      <c r="F1042" s="54" t="s">
        <v>913</v>
      </c>
      <c r="G1042" s="54" t="s">
        <v>912</v>
      </c>
      <c r="H1042" s="54">
        <v>-2.2487799999999999E-2</v>
      </c>
      <c r="I1042" s="54">
        <v>5.5931799999999997E-3</v>
      </c>
      <c r="J1042" s="55">
        <v>5.8055900000000001E-5</v>
      </c>
      <c r="K1042" s="54" t="s">
        <v>911</v>
      </c>
      <c r="L1042" s="54" t="s">
        <v>910</v>
      </c>
      <c r="M1042" s="54">
        <v>-4.5298360627286899E-2</v>
      </c>
      <c r="N1042" s="54">
        <v>1.11E-2</v>
      </c>
      <c r="O1042" s="55">
        <v>4.6449999999999997E-5</v>
      </c>
      <c r="P1042" s="54">
        <v>9.8894200470424104E-2</v>
      </c>
      <c r="Q1042" s="54">
        <v>0.114754808471657</v>
      </c>
      <c r="R1042" s="54">
        <v>8.1380849561436694E-2</v>
      </c>
      <c r="S1042" s="54">
        <v>9.3821525496941505E-2</v>
      </c>
      <c r="T1042" s="54">
        <v>0.61114861599954096</v>
      </c>
    </row>
    <row r="1043" spans="1:20" ht="15.75" customHeight="1">
      <c r="A1043" s="36" t="s">
        <v>100</v>
      </c>
      <c r="B1043" s="54" t="s">
        <v>82</v>
      </c>
      <c r="C1043" s="54" t="s">
        <v>909</v>
      </c>
      <c r="D1043" s="54">
        <v>2</v>
      </c>
      <c r="E1043" s="54">
        <v>1</v>
      </c>
      <c r="F1043" s="54" t="s">
        <v>908</v>
      </c>
      <c r="G1043" s="54" t="s">
        <v>907</v>
      </c>
      <c r="H1043" s="54">
        <v>-5.5265300000000003E-2</v>
      </c>
      <c r="I1043" s="54">
        <v>1.6291199999999999E-2</v>
      </c>
      <c r="J1043" s="54">
        <v>6.9300099999999995E-4</v>
      </c>
      <c r="K1043" s="54" t="s">
        <v>906</v>
      </c>
      <c r="L1043" s="54" t="s">
        <v>905</v>
      </c>
      <c r="M1043" s="54">
        <v>-4.3002016544542901E-2</v>
      </c>
      <c r="N1043" s="54">
        <v>9.1000000000000004E-3</v>
      </c>
      <c r="O1043" s="55">
        <v>2.1830000000000001E-6</v>
      </c>
      <c r="P1043" s="54">
        <v>7.3448357292132003E-3</v>
      </c>
      <c r="Q1043" s="54">
        <v>4.3517410540650598E-3</v>
      </c>
      <c r="R1043" s="54">
        <v>0.23738940046364301</v>
      </c>
      <c r="S1043" s="54">
        <v>0.140039950245954</v>
      </c>
      <c r="T1043" s="54">
        <v>0.610874072507125</v>
      </c>
    </row>
    <row r="1044" spans="1:20" ht="15.75" customHeight="1">
      <c r="A1044" s="36" t="s">
        <v>100</v>
      </c>
      <c r="B1044" s="54" t="s">
        <v>82</v>
      </c>
      <c r="C1044" s="54" t="s">
        <v>904</v>
      </c>
      <c r="D1044" s="54">
        <v>6</v>
      </c>
      <c r="E1044" s="54">
        <v>2</v>
      </c>
      <c r="F1044" s="54" t="s">
        <v>903</v>
      </c>
      <c r="G1044" s="54" t="s">
        <v>902</v>
      </c>
      <c r="H1044" s="54">
        <v>4.4374999999999998E-2</v>
      </c>
      <c r="I1044" s="54">
        <v>8.7753499999999995E-3</v>
      </c>
      <c r="J1044" s="55">
        <v>4.2640600000000001E-7</v>
      </c>
      <c r="K1044" s="54" t="s">
        <v>901</v>
      </c>
      <c r="L1044" s="54" t="s">
        <v>900</v>
      </c>
      <c r="M1044" s="54">
        <v>3.9104719880761002E-2</v>
      </c>
      <c r="N1044" s="54">
        <v>1.06E-2</v>
      </c>
      <c r="O1044" s="54">
        <v>2.1029999999999999E-4</v>
      </c>
      <c r="P1044" s="54">
        <v>1.3274794734635199E-2</v>
      </c>
      <c r="Q1044" s="54">
        <v>0.33382036484363198</v>
      </c>
      <c r="R1044" s="54">
        <v>1.6557054498678901E-3</v>
      </c>
      <c r="S1044" s="54">
        <v>4.10256894553752E-2</v>
      </c>
      <c r="T1044" s="54">
        <v>0.61022344551648999</v>
      </c>
    </row>
    <row r="1045" spans="1:20" ht="15.75" customHeight="1">
      <c r="A1045" s="36" t="s">
        <v>100</v>
      </c>
      <c r="B1045" s="54" t="s">
        <v>85</v>
      </c>
      <c r="C1045" s="54" t="s">
        <v>244</v>
      </c>
      <c r="D1045" s="54">
        <v>2</v>
      </c>
      <c r="E1045" s="54">
        <v>1</v>
      </c>
      <c r="F1045" s="54" t="s">
        <v>899</v>
      </c>
      <c r="G1045" s="54"/>
      <c r="H1045" s="54">
        <v>9.3423599999999996E-2</v>
      </c>
      <c r="I1045" s="54">
        <v>1.2567200000000001E-2</v>
      </c>
      <c r="J1045" s="55">
        <v>1.06002E-13</v>
      </c>
      <c r="K1045" s="54" t="s">
        <v>242</v>
      </c>
      <c r="L1045" s="54" t="s">
        <v>241</v>
      </c>
      <c r="M1045" s="54">
        <v>3.2399232446677702E-2</v>
      </c>
      <c r="N1045" s="54">
        <v>8.6E-3</v>
      </c>
      <c r="O1045" s="54">
        <v>1.7450000000000001E-4</v>
      </c>
      <c r="P1045" s="55">
        <v>9.1707163463067507E-9</v>
      </c>
      <c r="Q1045" s="54">
        <v>0.31689386776158102</v>
      </c>
      <c r="R1045" s="55">
        <v>2.13824652559824E-9</v>
      </c>
      <c r="S1045" s="54">
        <v>7.32772248669155E-2</v>
      </c>
      <c r="T1045" s="54">
        <v>0.60982889606254098</v>
      </c>
    </row>
    <row r="1046" spans="1:20" ht="15.75" customHeight="1">
      <c r="A1046" s="36" t="s">
        <v>100</v>
      </c>
      <c r="B1046" s="54" t="s">
        <v>82</v>
      </c>
      <c r="C1046" s="54" t="s">
        <v>898</v>
      </c>
      <c r="D1046" s="54">
        <v>17</v>
      </c>
      <c r="E1046" s="54">
        <v>1</v>
      </c>
      <c r="F1046" s="54" t="s">
        <v>897</v>
      </c>
      <c r="G1046" s="54"/>
      <c r="H1046" s="54">
        <v>-0.125227</v>
      </c>
      <c r="I1046" s="54">
        <v>1.15122E-2</v>
      </c>
      <c r="J1046" s="55">
        <v>1.4786799999999999E-27</v>
      </c>
      <c r="K1046" s="54" t="s">
        <v>896</v>
      </c>
      <c r="L1046" s="54" t="s">
        <v>895</v>
      </c>
      <c r="M1046" s="54">
        <v>3.9701366851551997E-2</v>
      </c>
      <c r="N1046" s="54">
        <v>8.6E-3</v>
      </c>
      <c r="O1046" s="55">
        <v>4.4220000000000002E-6</v>
      </c>
      <c r="P1046" s="55">
        <v>5.5231718677755901E-21</v>
      </c>
      <c r="Q1046" s="54">
        <v>0.14827190480135799</v>
      </c>
      <c r="R1046" s="55">
        <v>9.17000575585068E-21</v>
      </c>
      <c r="S1046" s="54">
        <v>0.24556655461046401</v>
      </c>
      <c r="T1046" s="54">
        <v>0.60616154058818195</v>
      </c>
    </row>
    <row r="1047" spans="1:20" ht="15.75" customHeight="1">
      <c r="A1047" s="36" t="s">
        <v>100</v>
      </c>
      <c r="B1047" s="54" t="s">
        <v>82</v>
      </c>
      <c r="C1047" s="54" t="s">
        <v>894</v>
      </c>
      <c r="D1047" s="54">
        <v>4</v>
      </c>
      <c r="E1047" s="54">
        <v>4</v>
      </c>
      <c r="F1047" s="54" t="s">
        <v>893</v>
      </c>
      <c r="G1047" s="54" t="s">
        <v>892</v>
      </c>
      <c r="H1047" s="54">
        <v>6.2913499999999997E-2</v>
      </c>
      <c r="I1047" s="54">
        <v>1.1753599999999999E-2</v>
      </c>
      <c r="J1047" s="55">
        <v>8.6643000000000004E-8</v>
      </c>
      <c r="K1047" s="54" t="s">
        <v>891</v>
      </c>
      <c r="L1047" s="54" t="s">
        <v>890</v>
      </c>
      <c r="M1047" s="54">
        <v>-5.62007331879655E-2</v>
      </c>
      <c r="N1047" s="54">
        <v>1.47E-2</v>
      </c>
      <c r="O1047" s="54">
        <v>1.327E-4</v>
      </c>
      <c r="P1047" s="54">
        <v>9.5696386481831392E-3</v>
      </c>
      <c r="Q1047" s="54">
        <v>0.27580603061591602</v>
      </c>
      <c r="R1047" s="54">
        <v>3.70460434545258E-3</v>
      </c>
      <c r="S1047" s="54">
        <v>0.106165444372843</v>
      </c>
      <c r="T1047" s="54">
        <v>0.60475428201760595</v>
      </c>
    </row>
    <row r="1048" spans="1:20" ht="15.75" customHeight="1">
      <c r="A1048" s="36" t="s">
        <v>100</v>
      </c>
      <c r="B1048" s="54" t="s">
        <v>85</v>
      </c>
      <c r="C1048" s="54" t="s">
        <v>889</v>
      </c>
      <c r="D1048" s="54">
        <v>2</v>
      </c>
      <c r="E1048" s="54">
        <v>1</v>
      </c>
      <c r="F1048" s="54" t="s">
        <v>888</v>
      </c>
      <c r="G1048" s="54" t="s">
        <v>887</v>
      </c>
      <c r="H1048" s="54">
        <v>-0.249002</v>
      </c>
      <c r="I1048" s="54">
        <v>3.7815599999999998E-2</v>
      </c>
      <c r="J1048" s="55">
        <v>4.6011299999999999E-11</v>
      </c>
      <c r="K1048" s="54" t="s">
        <v>886</v>
      </c>
      <c r="L1048" s="54" t="s">
        <v>885</v>
      </c>
      <c r="M1048" s="54">
        <v>3.4198147379976999E-2</v>
      </c>
      <c r="N1048" s="54">
        <v>8.8000000000000005E-3</v>
      </c>
      <c r="O1048" s="54">
        <v>1.015E-4</v>
      </c>
      <c r="P1048" s="55">
        <v>9.7330845042932908E-6</v>
      </c>
      <c r="Q1048" s="54">
        <v>0.26734150127811601</v>
      </c>
      <c r="R1048" s="55">
        <v>4.7072149301607103E-6</v>
      </c>
      <c r="S1048" s="54">
        <v>0.128690506566396</v>
      </c>
      <c r="T1048" s="54">
        <v>0.60395355185605504</v>
      </c>
    </row>
    <row r="1049" spans="1:20" ht="15.75" customHeight="1">
      <c r="A1049" s="36" t="s">
        <v>100</v>
      </c>
      <c r="B1049" s="54" t="s">
        <v>82</v>
      </c>
      <c r="C1049" s="54" t="s">
        <v>884</v>
      </c>
      <c r="D1049" s="54">
        <v>16</v>
      </c>
      <c r="E1049" s="54">
        <v>1</v>
      </c>
      <c r="F1049" s="54" t="s">
        <v>883</v>
      </c>
      <c r="G1049" s="54" t="s">
        <v>882</v>
      </c>
      <c r="H1049" s="54">
        <v>0.22616900000000001</v>
      </c>
      <c r="I1049" s="54">
        <v>2.2014800000000001E-2</v>
      </c>
      <c r="J1049" s="55">
        <v>1.0303299999999999E-24</v>
      </c>
      <c r="K1049" s="54" t="s">
        <v>155</v>
      </c>
      <c r="L1049" s="54" t="s">
        <v>154</v>
      </c>
      <c r="M1049" s="54">
        <v>4.13012760239546E-2</v>
      </c>
      <c r="N1049" s="54">
        <v>9.1999999999999998E-3</v>
      </c>
      <c r="O1049" s="55">
        <v>7.6399999999999997E-6</v>
      </c>
      <c r="P1049" s="55">
        <v>4.96292651510517E-11</v>
      </c>
      <c r="Q1049" s="54">
        <v>0.107721727141682</v>
      </c>
      <c r="R1049" s="55">
        <v>1.3316897889656799E-10</v>
      </c>
      <c r="S1049" s="54">
        <v>0.28844320935233497</v>
      </c>
      <c r="T1049" s="54">
        <v>0.60383506332318304</v>
      </c>
    </row>
    <row r="1050" spans="1:20" ht="15.75" customHeight="1">
      <c r="A1050" s="36" t="s">
        <v>100</v>
      </c>
      <c r="B1050" s="54" t="s">
        <v>85</v>
      </c>
      <c r="C1050" s="54" t="s">
        <v>881</v>
      </c>
      <c r="D1050" s="54">
        <v>2</v>
      </c>
      <c r="E1050" s="54">
        <v>1</v>
      </c>
      <c r="F1050" s="54" t="s">
        <v>880</v>
      </c>
      <c r="G1050" s="54" t="s">
        <v>879</v>
      </c>
      <c r="H1050" s="54"/>
      <c r="I1050" s="54"/>
      <c r="J1050" s="54"/>
      <c r="K1050" s="54" t="s">
        <v>878</v>
      </c>
      <c r="L1050" s="54" t="s">
        <v>877</v>
      </c>
      <c r="M1050" s="54">
        <v>-6.72005996602386E-2</v>
      </c>
      <c r="N1050" s="54">
        <v>9.1999999999999998E-3</v>
      </c>
      <c r="O1050" s="55">
        <v>2.268E-13</v>
      </c>
      <c r="P1050" s="55">
        <v>1.82269360949876E-9</v>
      </c>
      <c r="Q1050" s="55">
        <v>6.1737002188452199E-9</v>
      </c>
      <c r="R1050" s="54">
        <v>9.0454722110799607E-2</v>
      </c>
      <c r="S1050" s="54">
        <v>0.30577813642990997</v>
      </c>
      <c r="T1050" s="54">
        <v>0.60376713346289801</v>
      </c>
    </row>
    <row r="1051" spans="1:20" ht="15.75" customHeight="1">
      <c r="A1051" s="36" t="s">
        <v>100</v>
      </c>
      <c r="B1051" s="54" t="s">
        <v>86</v>
      </c>
      <c r="C1051" s="54" t="s">
        <v>656</v>
      </c>
      <c r="D1051" s="54">
        <v>2</v>
      </c>
      <c r="E1051" s="54">
        <v>1</v>
      </c>
      <c r="F1051" s="54" t="s">
        <v>876</v>
      </c>
      <c r="G1051" s="54" t="s">
        <v>875</v>
      </c>
      <c r="H1051" s="54">
        <v>8.5405099999999998E-2</v>
      </c>
      <c r="I1051" s="54">
        <v>1.30513E-2</v>
      </c>
      <c r="J1051" s="55">
        <v>6.0952199999999997E-11</v>
      </c>
      <c r="K1051" s="54" t="s">
        <v>653</v>
      </c>
      <c r="L1051" s="54" t="s">
        <v>652</v>
      </c>
      <c r="M1051" s="54">
        <v>4.3304239409272298E-2</v>
      </c>
      <c r="N1051" s="54">
        <v>1.1599999999999999E-2</v>
      </c>
      <c r="O1051" s="54">
        <v>2.0010000000000001E-4</v>
      </c>
      <c r="P1051" s="55">
        <v>1.06970778081499E-5</v>
      </c>
      <c r="Q1051" s="54">
        <v>0.334009399965218</v>
      </c>
      <c r="R1051" s="55">
        <v>2.0175930544324899E-6</v>
      </c>
      <c r="S1051" s="54">
        <v>6.2394466850089599E-2</v>
      </c>
      <c r="T1051" s="54">
        <v>0.60358341851383002</v>
      </c>
    </row>
    <row r="1052" spans="1:20" ht="15.75" customHeight="1">
      <c r="A1052" s="36" t="s">
        <v>100</v>
      </c>
      <c r="B1052" s="54" t="s">
        <v>86</v>
      </c>
      <c r="C1052" s="54" t="s">
        <v>874</v>
      </c>
      <c r="D1052" s="54">
        <v>12</v>
      </c>
      <c r="E1052" s="54">
        <v>1</v>
      </c>
      <c r="F1052" s="54" t="s">
        <v>873</v>
      </c>
      <c r="G1052" s="54" t="s">
        <v>872</v>
      </c>
      <c r="H1052" s="54">
        <v>5.4970699999999997E-2</v>
      </c>
      <c r="I1052" s="54">
        <v>1.3672E-2</v>
      </c>
      <c r="J1052" s="55">
        <v>5.8112100000000002E-5</v>
      </c>
      <c r="K1052" s="54" t="s">
        <v>260</v>
      </c>
      <c r="L1052" s="54" t="s">
        <v>259</v>
      </c>
      <c r="M1052" s="54">
        <v>-7.36035592446318E-2</v>
      </c>
      <c r="N1052" s="54">
        <v>9.7999999999999997E-3</v>
      </c>
      <c r="O1052" s="55">
        <v>4.9179999999999998E-14</v>
      </c>
      <c r="P1052" s="55">
        <v>1.5260325537878599E-9</v>
      </c>
      <c r="Q1052" s="55">
        <v>1.8017019471313001E-9</v>
      </c>
      <c r="R1052" s="54">
        <v>0.18268821243529701</v>
      </c>
      <c r="S1052" s="54">
        <v>0.21508760973212401</v>
      </c>
      <c r="T1052" s="54">
        <v>0.602224174504845</v>
      </c>
    </row>
    <row r="1053" spans="1:20" ht="15.75" customHeight="1">
      <c r="A1053" s="36" t="s">
        <v>100</v>
      </c>
      <c r="B1053" s="54" t="s">
        <v>83</v>
      </c>
      <c r="C1053" s="54" t="s">
        <v>871</v>
      </c>
      <c r="D1053" s="54">
        <v>17</v>
      </c>
      <c r="E1053" s="54">
        <v>1</v>
      </c>
      <c r="F1053" s="54" t="s">
        <v>870</v>
      </c>
      <c r="G1053" s="54" t="s">
        <v>869</v>
      </c>
      <c r="H1053" s="54">
        <v>-9.2801999999999996E-2</v>
      </c>
      <c r="I1053" s="54">
        <v>7.1786599999999999E-3</v>
      </c>
      <c r="J1053" s="55">
        <v>3.2730000000000001E-38</v>
      </c>
      <c r="K1053" s="54" t="s">
        <v>868</v>
      </c>
      <c r="L1053" s="54" t="s">
        <v>867</v>
      </c>
      <c r="M1053" s="54">
        <v>0.123796077813511</v>
      </c>
      <c r="N1053" s="54">
        <v>2.7799999999999998E-2</v>
      </c>
      <c r="O1053" s="55">
        <v>8.2029999999999992E-6</v>
      </c>
      <c r="P1053" s="55">
        <v>1.3701790160639199E-29</v>
      </c>
      <c r="Q1053" s="54">
        <v>0.15120256914326299</v>
      </c>
      <c r="R1053" s="55">
        <v>2.2404912702707899E-29</v>
      </c>
      <c r="S1053" s="54">
        <v>0.246641475888974</v>
      </c>
      <c r="T1053" s="54">
        <v>0.60215595496776897</v>
      </c>
    </row>
    <row r="1054" spans="1:20" ht="15.75" customHeight="1">
      <c r="A1054" s="36" t="s">
        <v>100</v>
      </c>
      <c r="B1054" s="54" t="s">
        <v>83</v>
      </c>
      <c r="C1054" s="54" t="s">
        <v>866</v>
      </c>
      <c r="D1054" s="54">
        <v>6</v>
      </c>
      <c r="E1054" s="54">
        <v>1</v>
      </c>
      <c r="F1054" s="54" t="s">
        <v>865</v>
      </c>
      <c r="G1054" s="54" t="s">
        <v>864</v>
      </c>
      <c r="H1054" s="54">
        <v>-6.8994399999999997E-2</v>
      </c>
      <c r="I1054" s="54">
        <v>1.48469E-2</v>
      </c>
      <c r="J1054" s="55">
        <v>3.3756100000000002E-6</v>
      </c>
      <c r="K1054" s="54" t="s">
        <v>863</v>
      </c>
      <c r="L1054" s="54" t="s">
        <v>862</v>
      </c>
      <c r="M1054" s="54">
        <v>-0.20970161188418501</v>
      </c>
      <c r="N1054" s="54">
        <v>1.5900000000000001E-2</v>
      </c>
      <c r="O1054" s="55">
        <v>1.0220000000000001E-39</v>
      </c>
      <c r="P1054" s="55">
        <v>2.6105835691612598E-35</v>
      </c>
      <c r="Q1054" s="55">
        <v>8.3723545952566405E-35</v>
      </c>
      <c r="R1054" s="54">
        <v>9.5314118905916706E-2</v>
      </c>
      <c r="S1054" s="54">
        <v>0.305080554021813</v>
      </c>
      <c r="T1054" s="54">
        <v>0.59960532707227099</v>
      </c>
    </row>
    <row r="1055" spans="1:20" ht="15.75" customHeight="1">
      <c r="A1055" s="36" t="s">
        <v>100</v>
      </c>
      <c r="B1055" s="54" t="s">
        <v>83</v>
      </c>
      <c r="C1055" s="54" t="s">
        <v>861</v>
      </c>
      <c r="D1055" s="54">
        <v>15</v>
      </c>
      <c r="E1055" s="54">
        <v>2</v>
      </c>
      <c r="F1055" s="54" t="s">
        <v>860</v>
      </c>
      <c r="G1055" s="54" t="s">
        <v>859</v>
      </c>
      <c r="H1055" s="54">
        <v>-0.109293</v>
      </c>
      <c r="I1055" s="54">
        <v>2.4552899999999999E-2</v>
      </c>
      <c r="J1055" s="55">
        <v>8.5346100000000003E-6</v>
      </c>
      <c r="K1055" s="54" t="s">
        <v>416</v>
      </c>
      <c r="L1055" s="54" t="s">
        <v>415</v>
      </c>
      <c r="M1055" s="54">
        <v>-4.6597285376782302E-2</v>
      </c>
      <c r="N1055" s="54">
        <v>9.2999999999999992E-3</v>
      </c>
      <c r="O1055" s="55">
        <v>4.8920000000000001E-7</v>
      </c>
      <c r="P1055" s="54">
        <v>6.2726369780496801E-3</v>
      </c>
      <c r="Q1055" s="54">
        <v>8.6172057558421798E-3</v>
      </c>
      <c r="R1055" s="54">
        <v>0.16297906215015501</v>
      </c>
      <c r="S1055" s="54">
        <v>0.22329808903112</v>
      </c>
      <c r="T1055" s="54">
        <v>0.59883300608483303</v>
      </c>
    </row>
    <row r="1056" spans="1:20" ht="15.75" customHeight="1">
      <c r="A1056" s="36" t="s">
        <v>100</v>
      </c>
      <c r="B1056" s="54" t="s">
        <v>83</v>
      </c>
      <c r="C1056" s="54" t="s">
        <v>704</v>
      </c>
      <c r="D1056" s="54">
        <v>8</v>
      </c>
      <c r="E1056" s="54">
        <v>1</v>
      </c>
      <c r="F1056" s="54" t="s">
        <v>858</v>
      </c>
      <c r="G1056" s="54" t="s">
        <v>857</v>
      </c>
      <c r="H1056" s="54">
        <v>8.4855700000000006E-2</v>
      </c>
      <c r="I1056" s="54">
        <v>8.9628099999999999E-3</v>
      </c>
      <c r="J1056" s="55">
        <v>2.9611000000000001E-21</v>
      </c>
      <c r="K1056" s="54" t="s">
        <v>701</v>
      </c>
      <c r="L1056" s="54" t="s">
        <v>700</v>
      </c>
      <c r="M1056" s="54">
        <v>-5.8495297590286301E-2</v>
      </c>
      <c r="N1056" s="54">
        <v>1.06E-2</v>
      </c>
      <c r="O1056" s="55">
        <v>3.173E-8</v>
      </c>
      <c r="P1056" s="55">
        <v>7.8451381047782602E-17</v>
      </c>
      <c r="Q1056" s="54">
        <v>8.3069653918793705E-4</v>
      </c>
      <c r="R1056" s="55">
        <v>3.7921790525742501E-14</v>
      </c>
      <c r="S1056" s="54">
        <v>0.40094346442588702</v>
      </c>
      <c r="T1056" s="54">
        <v>0.59822583903488802</v>
      </c>
    </row>
    <row r="1057" spans="1:20" ht="15.75" customHeight="1">
      <c r="A1057" s="36" t="s">
        <v>100</v>
      </c>
      <c r="B1057" s="54" t="s">
        <v>83</v>
      </c>
      <c r="C1057" s="54" t="s">
        <v>856</v>
      </c>
      <c r="D1057" s="54">
        <v>7</v>
      </c>
      <c r="E1057" s="54">
        <v>1</v>
      </c>
      <c r="F1057" s="54" t="s">
        <v>855</v>
      </c>
      <c r="G1057" s="54" t="s">
        <v>854</v>
      </c>
      <c r="H1057" s="54">
        <v>4.7079299999999998E-2</v>
      </c>
      <c r="I1057" s="54">
        <v>9.9205999999999999E-3</v>
      </c>
      <c r="J1057" s="55">
        <v>2.0797300000000002E-6</v>
      </c>
      <c r="K1057" s="54" t="s">
        <v>853</v>
      </c>
      <c r="L1057" s="54" t="s">
        <v>852</v>
      </c>
      <c r="M1057" s="54">
        <v>-0.10509848132983</v>
      </c>
      <c r="N1057" s="54">
        <v>1.32E-2</v>
      </c>
      <c r="O1057" s="55">
        <v>1.5690000000000001E-15</v>
      </c>
      <c r="P1057" s="55">
        <v>1.2489336640244101E-10</v>
      </c>
      <c r="Q1057" s="55">
        <v>3.9621947471539899E-10</v>
      </c>
      <c r="R1057" s="54">
        <v>9.6498085310512904E-2</v>
      </c>
      <c r="S1057" s="54">
        <v>0.30553855753408499</v>
      </c>
      <c r="T1057" s="54">
        <v>0.59796335663429001</v>
      </c>
    </row>
    <row r="1058" spans="1:20" ht="15.75" customHeight="1">
      <c r="A1058" s="36" t="s">
        <v>100</v>
      </c>
      <c r="B1058" s="54" t="s">
        <v>84</v>
      </c>
      <c r="C1058" s="54" t="s">
        <v>851</v>
      </c>
      <c r="D1058" s="54">
        <v>2</v>
      </c>
      <c r="E1058" s="54">
        <v>1</v>
      </c>
      <c r="F1058" s="54" t="s">
        <v>850</v>
      </c>
      <c r="G1058" s="54"/>
      <c r="H1058" s="54">
        <v>-7.04066E-2</v>
      </c>
      <c r="I1058" s="54">
        <v>1.3143800000000001E-2</v>
      </c>
      <c r="J1058" s="55">
        <v>8.4847099999999997E-8</v>
      </c>
      <c r="K1058" s="54" t="s">
        <v>849</v>
      </c>
      <c r="L1058" s="54" t="s">
        <v>848</v>
      </c>
      <c r="M1058" s="54">
        <v>-5.4402954379291997E-2</v>
      </c>
      <c r="N1058" s="54">
        <v>8.6999999999999994E-3</v>
      </c>
      <c r="O1058" s="55">
        <v>4.2919999999999998E-10</v>
      </c>
      <c r="P1058" s="55">
        <v>4.3500124731231896E-6</v>
      </c>
      <c r="Q1058" s="54">
        <v>1.0583008710281701E-4</v>
      </c>
      <c r="R1058" s="54">
        <v>1.5896052165212501E-2</v>
      </c>
      <c r="S1058" s="54">
        <v>0.38613219854660003</v>
      </c>
      <c r="T1058" s="54">
        <v>0.597861569188611</v>
      </c>
    </row>
    <row r="1059" spans="1:20" ht="15.75" customHeight="1">
      <c r="A1059" s="36" t="s">
        <v>100</v>
      </c>
      <c r="B1059" s="54" t="s">
        <v>84</v>
      </c>
      <c r="C1059" s="54" t="s">
        <v>847</v>
      </c>
      <c r="D1059" s="54">
        <v>14</v>
      </c>
      <c r="E1059" s="54">
        <v>1</v>
      </c>
      <c r="F1059" s="54" t="s">
        <v>846</v>
      </c>
      <c r="G1059" s="54" t="s">
        <v>845</v>
      </c>
      <c r="H1059" s="54">
        <v>5.1666400000000001E-2</v>
      </c>
      <c r="I1059" s="54">
        <v>1.0561900000000001E-2</v>
      </c>
      <c r="J1059" s="55">
        <v>1.0004899999999999E-6</v>
      </c>
      <c r="K1059" s="54" t="s">
        <v>844</v>
      </c>
      <c r="L1059" s="54" t="s">
        <v>843</v>
      </c>
      <c r="M1059" s="54">
        <v>-3.8903355108236101E-2</v>
      </c>
      <c r="N1059" s="54">
        <v>8.8000000000000005E-3</v>
      </c>
      <c r="O1059" s="55">
        <v>9.9140000000000003E-6</v>
      </c>
      <c r="P1059" s="54">
        <v>4.7910107242297197E-3</v>
      </c>
      <c r="Q1059" s="54">
        <v>0.26765120026358002</v>
      </c>
      <c r="R1059" s="54">
        <v>2.29231567064333E-3</v>
      </c>
      <c r="S1059" s="54">
        <v>0.12746307576490001</v>
      </c>
      <c r="T1059" s="54">
        <v>0.59780239757664699</v>
      </c>
    </row>
    <row r="1060" spans="1:20" ht="15.75" customHeight="1">
      <c r="A1060" s="36" t="s">
        <v>100</v>
      </c>
      <c r="B1060" s="54" t="s">
        <v>81</v>
      </c>
      <c r="C1060" s="54" t="s">
        <v>842</v>
      </c>
      <c r="D1060" s="54">
        <v>12</v>
      </c>
      <c r="E1060" s="54">
        <v>1</v>
      </c>
      <c r="F1060" s="54" t="s">
        <v>841</v>
      </c>
      <c r="G1060" s="54" t="s">
        <v>840</v>
      </c>
      <c r="H1060" s="54">
        <v>2.7293700000000001E-2</v>
      </c>
      <c r="I1060" s="54">
        <v>6.2163399999999999E-3</v>
      </c>
      <c r="J1060" s="55">
        <v>1.13016E-5</v>
      </c>
      <c r="K1060" s="54" t="s">
        <v>839</v>
      </c>
      <c r="L1060" s="54" t="s">
        <v>838</v>
      </c>
      <c r="M1060" s="54">
        <v>-4.8199513579234098E-2</v>
      </c>
      <c r="N1060" s="54">
        <v>1.01E-2</v>
      </c>
      <c r="O1060" s="55">
        <v>1.8679999999999999E-6</v>
      </c>
      <c r="P1060" s="54">
        <v>1.3385996121270101E-2</v>
      </c>
      <c r="Q1060" s="54">
        <v>3.4237045407746997E-2</v>
      </c>
      <c r="R1060" s="54">
        <v>9.9898993425408603E-2</v>
      </c>
      <c r="S1060" s="54">
        <v>0.25491172444709398</v>
      </c>
      <c r="T1060" s="54">
        <v>0.59756624059847996</v>
      </c>
    </row>
    <row r="1061" spans="1:20" ht="15.75" customHeight="1">
      <c r="A1061" s="36" t="s">
        <v>100</v>
      </c>
      <c r="B1061" s="54" t="s">
        <v>84</v>
      </c>
      <c r="C1061" s="54" t="s">
        <v>676</v>
      </c>
      <c r="D1061" s="54">
        <v>13</v>
      </c>
      <c r="E1061" s="54">
        <v>1</v>
      </c>
      <c r="F1061" s="54" t="s">
        <v>837</v>
      </c>
      <c r="G1061" s="54" t="s">
        <v>836</v>
      </c>
      <c r="H1061" s="54">
        <v>7.66984E-2</v>
      </c>
      <c r="I1061" s="54">
        <v>1.3440000000000001E-2</v>
      </c>
      <c r="J1061" s="55">
        <v>1.1671399999999999E-8</v>
      </c>
      <c r="K1061" s="54" t="s">
        <v>673</v>
      </c>
      <c r="L1061" s="54" t="s">
        <v>672</v>
      </c>
      <c r="M1061" s="54">
        <v>-6.1104506653285602E-2</v>
      </c>
      <c r="N1061" s="54">
        <v>1.2999999999999999E-2</v>
      </c>
      <c r="O1061" s="55">
        <v>2.571E-6</v>
      </c>
      <c r="P1061" s="55">
        <v>8.3830260895247099E-5</v>
      </c>
      <c r="Q1061" s="54">
        <v>3.8650028312995299E-2</v>
      </c>
      <c r="R1061" s="54">
        <v>7.8847590890857098E-4</v>
      </c>
      <c r="S1061" s="54">
        <v>0.36293008406353799</v>
      </c>
      <c r="T1061" s="54">
        <v>0.59754758145366305</v>
      </c>
    </row>
    <row r="1062" spans="1:20" ht="15.75" customHeight="1">
      <c r="A1062" s="36" t="s">
        <v>100</v>
      </c>
      <c r="B1062" s="54" t="s">
        <v>81</v>
      </c>
      <c r="C1062" s="54" t="s">
        <v>835</v>
      </c>
      <c r="D1062" s="54">
        <v>15</v>
      </c>
      <c r="E1062" s="54">
        <v>1</v>
      </c>
      <c r="F1062" s="54" t="s">
        <v>834</v>
      </c>
      <c r="G1062" s="54"/>
      <c r="H1062" s="54">
        <v>-0.17275499999999999</v>
      </c>
      <c r="I1062" s="54">
        <v>2.35731E-2</v>
      </c>
      <c r="J1062" s="55">
        <v>2.34306E-13</v>
      </c>
      <c r="K1062" s="54" t="s">
        <v>833</v>
      </c>
      <c r="L1062" s="54" t="s">
        <v>832</v>
      </c>
      <c r="M1062" s="54">
        <v>4.5897352387037502E-2</v>
      </c>
      <c r="N1062" s="54">
        <v>9.5999999999999992E-3</v>
      </c>
      <c r="O1062" s="55">
        <v>1.8810000000000001E-6</v>
      </c>
      <c r="P1062" s="55">
        <v>2.4903558742846899E-8</v>
      </c>
      <c r="Q1062" s="54">
        <v>4.65455683140482E-2</v>
      </c>
      <c r="R1062" s="55">
        <v>1.9080899025139201E-7</v>
      </c>
      <c r="S1062" s="54">
        <v>0.35603083937044999</v>
      </c>
      <c r="T1062" s="54">
        <v>0.59742337660295297</v>
      </c>
    </row>
    <row r="1063" spans="1:20" ht="15.75" customHeight="1">
      <c r="A1063" s="36" t="s">
        <v>100</v>
      </c>
      <c r="B1063" s="54" t="s">
        <v>85</v>
      </c>
      <c r="C1063" s="54" t="s">
        <v>831</v>
      </c>
      <c r="D1063" s="54">
        <v>11</v>
      </c>
      <c r="E1063" s="54">
        <v>1</v>
      </c>
      <c r="F1063" s="54" t="s">
        <v>830</v>
      </c>
      <c r="G1063" s="54" t="s">
        <v>829</v>
      </c>
      <c r="H1063" s="54">
        <v>4.3325599999999999E-2</v>
      </c>
      <c r="I1063" s="54">
        <v>9.5994400000000008E-3</v>
      </c>
      <c r="J1063" s="55">
        <v>6.3857599999999997E-6</v>
      </c>
      <c r="K1063" s="54" t="s">
        <v>828</v>
      </c>
      <c r="L1063" s="54" t="s">
        <v>827</v>
      </c>
      <c r="M1063" s="54">
        <v>4.8098403491031297E-2</v>
      </c>
      <c r="N1063" s="54">
        <v>9.1000000000000004E-3</v>
      </c>
      <c r="O1063" s="55">
        <v>1.223E-7</v>
      </c>
      <c r="P1063" s="54">
        <v>1.19388082114632E-3</v>
      </c>
      <c r="Q1063" s="54">
        <v>9.8058961119452705E-3</v>
      </c>
      <c r="R1063" s="54">
        <v>4.2623248099459998E-2</v>
      </c>
      <c r="S1063" s="54">
        <v>0.349487587567062</v>
      </c>
      <c r="T1063" s="54">
        <v>0.59688938740038699</v>
      </c>
    </row>
    <row r="1064" spans="1:20" ht="15.75" customHeight="1">
      <c r="A1064" s="36" t="s">
        <v>100</v>
      </c>
      <c r="B1064" s="54" t="s">
        <v>83</v>
      </c>
      <c r="C1064" s="54" t="s">
        <v>826</v>
      </c>
      <c r="D1064" s="54">
        <v>4</v>
      </c>
      <c r="E1064" s="54">
        <v>1</v>
      </c>
      <c r="F1064" s="54" t="s">
        <v>825</v>
      </c>
      <c r="G1064" s="54" t="s">
        <v>824</v>
      </c>
      <c r="H1064" s="54"/>
      <c r="I1064" s="54"/>
      <c r="J1064" s="54"/>
      <c r="K1064" s="54" t="s">
        <v>823</v>
      </c>
      <c r="L1064" s="54" t="s">
        <v>822</v>
      </c>
      <c r="M1064" s="54">
        <v>5.0398957583852003E-2</v>
      </c>
      <c r="N1064" s="54">
        <v>1.09E-2</v>
      </c>
      <c r="O1064" s="55">
        <v>3.7069999999999998E-6</v>
      </c>
      <c r="P1064" s="54">
        <v>5.2068757733377297E-2</v>
      </c>
      <c r="Q1064" s="54">
        <v>3.7341330509768102E-2</v>
      </c>
      <c r="R1064" s="54">
        <v>0.18355702959610401</v>
      </c>
      <c r="S1064" s="54">
        <v>0.13104271234421799</v>
      </c>
      <c r="T1064" s="54">
        <v>0.59599016981653197</v>
      </c>
    </row>
    <row r="1065" spans="1:20" ht="15.75" customHeight="1">
      <c r="A1065" s="36" t="s">
        <v>100</v>
      </c>
      <c r="B1065" s="54" t="s">
        <v>82</v>
      </c>
      <c r="C1065" s="54" t="s">
        <v>177</v>
      </c>
      <c r="D1065" s="54">
        <v>19</v>
      </c>
      <c r="E1065" s="54">
        <v>1</v>
      </c>
      <c r="F1065" s="54" t="s">
        <v>821</v>
      </c>
      <c r="G1065" s="54" t="s">
        <v>820</v>
      </c>
      <c r="H1065" s="54">
        <v>9.6373100000000003E-2</v>
      </c>
      <c r="I1065" s="54">
        <v>6.8939600000000002E-3</v>
      </c>
      <c r="J1065" s="55">
        <v>2.1186699999999999E-44</v>
      </c>
      <c r="K1065" s="54" t="s">
        <v>174</v>
      </c>
      <c r="L1065" s="54" t="s">
        <v>173</v>
      </c>
      <c r="M1065" s="54">
        <v>-3.8903355108236101E-2</v>
      </c>
      <c r="N1065" s="54">
        <v>9.2999999999999992E-3</v>
      </c>
      <c r="O1065" s="55">
        <v>2.639E-5</v>
      </c>
      <c r="P1065" s="55">
        <v>2.7505008625920598E-34</v>
      </c>
      <c r="Q1065" s="54">
        <v>0.240281731548319</v>
      </c>
      <c r="R1065" s="55">
        <v>1.8833958605562699E-34</v>
      </c>
      <c r="S1065" s="54">
        <v>0.16393629460908499</v>
      </c>
      <c r="T1065" s="54">
        <v>0.59578197384259601</v>
      </c>
    </row>
    <row r="1066" spans="1:20" ht="15.75" customHeight="1">
      <c r="A1066" s="36" t="s">
        <v>100</v>
      </c>
      <c r="B1066" s="54" t="s">
        <v>82</v>
      </c>
      <c r="C1066" s="54" t="s">
        <v>819</v>
      </c>
      <c r="D1066" s="54">
        <v>1</v>
      </c>
      <c r="E1066" s="54">
        <v>1</v>
      </c>
      <c r="F1066" s="54" t="s">
        <v>818</v>
      </c>
      <c r="G1066" s="54"/>
      <c r="H1066" s="54">
        <v>2.4052199999999999E-2</v>
      </c>
      <c r="I1066" s="54">
        <v>4.3708899999999997E-3</v>
      </c>
      <c r="J1066" s="55">
        <v>3.7378499999999999E-8</v>
      </c>
      <c r="K1066" s="54" t="s">
        <v>817</v>
      </c>
      <c r="L1066" s="54" t="s">
        <v>816</v>
      </c>
      <c r="M1066" s="54">
        <v>5.5798162930246503E-2</v>
      </c>
      <c r="N1066" s="54">
        <v>1.04E-2</v>
      </c>
      <c r="O1066" s="55">
        <v>8.8319999999999999E-8</v>
      </c>
      <c r="P1066" s="55">
        <v>5.1685543663977902E-5</v>
      </c>
      <c r="Q1066" s="54">
        <v>1.8441469981552501E-2</v>
      </c>
      <c r="R1066" s="54">
        <v>1.07976688886271E-3</v>
      </c>
      <c r="S1066" s="54">
        <v>0.38466648599505099</v>
      </c>
      <c r="T1066" s="54">
        <v>0.59576059159087003</v>
      </c>
    </row>
    <row r="1067" spans="1:20" ht="15.75" customHeight="1">
      <c r="A1067" s="36" t="s">
        <v>100</v>
      </c>
      <c r="B1067" s="54" t="s">
        <v>82</v>
      </c>
      <c r="C1067" s="54" t="s">
        <v>815</v>
      </c>
      <c r="D1067" s="54">
        <v>9</v>
      </c>
      <c r="E1067" s="54">
        <v>1</v>
      </c>
      <c r="F1067" s="54" t="s">
        <v>814</v>
      </c>
      <c r="G1067" s="54" t="s">
        <v>813</v>
      </c>
      <c r="H1067" s="54">
        <v>0.13591</v>
      </c>
      <c r="I1067" s="54">
        <v>3.0671899999999998E-2</v>
      </c>
      <c r="J1067" s="55">
        <v>9.3781799999999997E-6</v>
      </c>
      <c r="K1067" s="54" t="s">
        <v>812</v>
      </c>
      <c r="L1067" s="54" t="s">
        <v>811</v>
      </c>
      <c r="M1067" s="54">
        <v>-4.1401026848675603E-2</v>
      </c>
      <c r="N1067" s="54">
        <v>8.8999999999999999E-3</v>
      </c>
      <c r="O1067" s="55">
        <v>3.676E-6</v>
      </c>
      <c r="P1067" s="54">
        <v>4.1679969150321503E-2</v>
      </c>
      <c r="Q1067" s="54">
        <v>0.14303250904631601</v>
      </c>
      <c r="R1067" s="54">
        <v>4.9741765612899697E-2</v>
      </c>
      <c r="S1067" s="54">
        <v>0.170102608819684</v>
      </c>
      <c r="T1067" s="54">
        <v>0.59544314737077797</v>
      </c>
    </row>
    <row r="1068" spans="1:20" ht="15.75" customHeight="1">
      <c r="A1068" s="36" t="s">
        <v>100</v>
      </c>
      <c r="B1068" s="54" t="s">
        <v>81</v>
      </c>
      <c r="C1068" s="54" t="s">
        <v>738</v>
      </c>
      <c r="D1068" s="54">
        <v>3</v>
      </c>
      <c r="E1068" s="54">
        <v>1</v>
      </c>
      <c r="F1068" s="54" t="s">
        <v>810</v>
      </c>
      <c r="G1068" s="54" t="s">
        <v>809</v>
      </c>
      <c r="H1068" s="54">
        <v>-6.6152299999999997E-2</v>
      </c>
      <c r="I1068" s="54">
        <v>1.01339E-2</v>
      </c>
      <c r="J1068" s="55">
        <v>6.7180600000000005E-11</v>
      </c>
      <c r="K1068" s="54" t="s">
        <v>735</v>
      </c>
      <c r="L1068" s="54" t="s">
        <v>734</v>
      </c>
      <c r="M1068" s="54">
        <v>-5.5803607615424203E-2</v>
      </c>
      <c r="N1068" s="54">
        <v>1.34E-2</v>
      </c>
      <c r="O1068" s="55">
        <v>3.2780000000000001E-5</v>
      </c>
      <c r="P1068" s="55">
        <v>7.4642957472159806E-5</v>
      </c>
      <c r="Q1068" s="54">
        <v>0.271170851452886</v>
      </c>
      <c r="R1068" s="55">
        <v>3.6887440026507298E-5</v>
      </c>
      <c r="S1068" s="54">
        <v>0.133413299555872</v>
      </c>
      <c r="T1068" s="54">
        <v>0.595304318593744</v>
      </c>
    </row>
    <row r="1069" spans="1:20" ht="15.75" customHeight="1">
      <c r="A1069" s="36" t="s">
        <v>100</v>
      </c>
      <c r="B1069" s="54" t="s">
        <v>85</v>
      </c>
      <c r="C1069" s="54" t="s">
        <v>808</v>
      </c>
      <c r="D1069" s="54">
        <v>21</v>
      </c>
      <c r="E1069" s="54">
        <v>1</v>
      </c>
      <c r="F1069" s="54" t="s">
        <v>807</v>
      </c>
      <c r="G1069" s="54"/>
      <c r="H1069" s="54">
        <v>-7.5673099999999993E-2</v>
      </c>
      <c r="I1069" s="54">
        <v>1.47644E-2</v>
      </c>
      <c r="J1069" s="55">
        <v>2.9878500000000001E-7</v>
      </c>
      <c r="K1069" s="54" t="s">
        <v>457</v>
      </c>
      <c r="L1069" s="54" t="s">
        <v>456</v>
      </c>
      <c r="M1069" s="54">
        <v>3.7899186754079599E-2</v>
      </c>
      <c r="N1069" s="54">
        <v>8.6999999999999994E-3</v>
      </c>
      <c r="O1069" s="55">
        <v>1.466E-5</v>
      </c>
      <c r="P1069" s="54">
        <v>1.2682822299151699E-3</v>
      </c>
      <c r="Q1069" s="54">
        <v>0.16582012360898701</v>
      </c>
      <c r="R1069" s="54">
        <v>1.80878553117587E-3</v>
      </c>
      <c r="S1069" s="54">
        <v>0.235892405118621</v>
      </c>
      <c r="T1069" s="54">
        <v>0.59521040351130095</v>
      </c>
    </row>
    <row r="1070" spans="1:20" ht="15.75" customHeight="1">
      <c r="A1070" s="36" t="s">
        <v>100</v>
      </c>
      <c r="B1070" s="54" t="s">
        <v>82</v>
      </c>
      <c r="C1070" s="54" t="s">
        <v>806</v>
      </c>
      <c r="D1070" s="54">
        <v>15</v>
      </c>
      <c r="E1070" s="54">
        <v>1</v>
      </c>
      <c r="F1070" s="54" t="s">
        <v>805</v>
      </c>
      <c r="G1070" s="54" t="s">
        <v>804</v>
      </c>
      <c r="H1070" s="54">
        <v>4.0718499999999998E-2</v>
      </c>
      <c r="I1070" s="54">
        <v>8.0549200000000001E-3</v>
      </c>
      <c r="J1070" s="55">
        <v>4.30155E-7</v>
      </c>
      <c r="K1070" s="54" t="s">
        <v>803</v>
      </c>
      <c r="L1070" s="54" t="s">
        <v>802</v>
      </c>
      <c r="M1070" s="54">
        <v>-3.7700327182825601E-2</v>
      </c>
      <c r="N1070" s="54">
        <v>8.9999999999999993E-3</v>
      </c>
      <c r="O1070" s="55">
        <v>2.7650000000000001E-5</v>
      </c>
      <c r="P1070" s="54">
        <v>2.7899734665723399E-2</v>
      </c>
      <c r="Q1070" s="54">
        <v>0.22641114127763801</v>
      </c>
      <c r="R1070" s="54">
        <v>1.6615434391390502E-2</v>
      </c>
      <c r="S1070" s="54">
        <v>0.13424227397083799</v>
      </c>
      <c r="T1070" s="54">
        <v>0.59483141569441</v>
      </c>
    </row>
    <row r="1071" spans="1:20" ht="15.75" customHeight="1">
      <c r="A1071" s="36" t="s">
        <v>100</v>
      </c>
      <c r="B1071" s="54" t="s">
        <v>80</v>
      </c>
      <c r="C1071" s="54" t="s">
        <v>801</v>
      </c>
      <c r="D1071" s="54">
        <v>2</v>
      </c>
      <c r="E1071" s="54">
        <v>1</v>
      </c>
      <c r="F1071" s="54" t="s">
        <v>800</v>
      </c>
      <c r="G1071" s="54" t="s">
        <v>799</v>
      </c>
      <c r="H1071" s="54">
        <v>5.4686899999999997E-2</v>
      </c>
      <c r="I1071" s="54">
        <v>1.1963E-2</v>
      </c>
      <c r="J1071" s="55">
        <v>4.8494700000000003E-6</v>
      </c>
      <c r="K1071" s="54" t="s">
        <v>798</v>
      </c>
      <c r="L1071" s="54" t="s">
        <v>797</v>
      </c>
      <c r="M1071" s="54">
        <v>3.3805004612361203E-2</v>
      </c>
      <c r="N1071" s="54">
        <v>8.8000000000000005E-3</v>
      </c>
      <c r="O1071" s="54">
        <v>1.132E-4</v>
      </c>
      <c r="P1071" s="54">
        <v>7.9698756089943798E-2</v>
      </c>
      <c r="Q1071" s="54">
        <v>0.244813869903938</v>
      </c>
      <c r="R1071" s="54">
        <v>2.04342988839336E-2</v>
      </c>
      <c r="S1071" s="54">
        <v>6.2175979458431702E-2</v>
      </c>
      <c r="T1071" s="54">
        <v>0.59287709566375302</v>
      </c>
    </row>
    <row r="1072" spans="1:20" ht="15.75" customHeight="1">
      <c r="A1072" s="36" t="s">
        <v>100</v>
      </c>
      <c r="B1072" s="54" t="s">
        <v>85</v>
      </c>
      <c r="C1072" s="54" t="s">
        <v>796</v>
      </c>
      <c r="D1072" s="54">
        <v>15</v>
      </c>
      <c r="E1072" s="54">
        <v>1</v>
      </c>
      <c r="F1072" s="54" t="s">
        <v>795</v>
      </c>
      <c r="G1072" s="54" t="s">
        <v>794</v>
      </c>
      <c r="H1072" s="54">
        <v>9.6675800000000006E-2</v>
      </c>
      <c r="I1072" s="54">
        <v>1.99767E-2</v>
      </c>
      <c r="J1072" s="55">
        <v>1.30784E-6</v>
      </c>
      <c r="K1072" s="54" t="s">
        <v>793</v>
      </c>
      <c r="L1072" s="54" t="s">
        <v>792</v>
      </c>
      <c r="M1072" s="54">
        <v>3.9603986593163401E-2</v>
      </c>
      <c r="N1072" s="54">
        <v>9.4999999999999998E-3</v>
      </c>
      <c r="O1072" s="55">
        <v>3.1019999999999998E-5</v>
      </c>
      <c r="P1072" s="54">
        <v>1.8845122771970601E-2</v>
      </c>
      <c r="Q1072" s="54">
        <v>0.199620610210893</v>
      </c>
      <c r="R1072" s="54">
        <v>1.6408558240484799E-2</v>
      </c>
      <c r="S1072" s="54">
        <v>0.17321892205639799</v>
      </c>
      <c r="T1072" s="54">
        <v>0.59190678672025299</v>
      </c>
    </row>
    <row r="1073" spans="1:20" ht="15.75" customHeight="1">
      <c r="A1073" s="36" t="s">
        <v>100</v>
      </c>
      <c r="B1073" s="54" t="s">
        <v>81</v>
      </c>
      <c r="C1073" s="54" t="s">
        <v>666</v>
      </c>
      <c r="D1073" s="54">
        <v>11</v>
      </c>
      <c r="E1073" s="54">
        <v>1</v>
      </c>
      <c r="F1073" s="54" t="s">
        <v>791</v>
      </c>
      <c r="G1073" s="54" t="s">
        <v>790</v>
      </c>
      <c r="H1073" s="54">
        <v>-0.12062199999999999</v>
      </c>
      <c r="I1073" s="54">
        <v>1.1107199999999999E-2</v>
      </c>
      <c r="J1073" s="55">
        <v>1.8055099999999999E-27</v>
      </c>
      <c r="K1073" s="54" t="s">
        <v>359</v>
      </c>
      <c r="L1073" s="54" t="s">
        <v>358</v>
      </c>
      <c r="M1073" s="54">
        <v>-4.5699679250990298E-2</v>
      </c>
      <c r="N1073" s="54">
        <v>1.1900000000000001E-2</v>
      </c>
      <c r="O1073" s="54">
        <v>1.282E-4</v>
      </c>
      <c r="P1073" s="55">
        <v>8.5904160609956203E-21</v>
      </c>
      <c r="Q1073" s="54">
        <v>0.237083296632359</v>
      </c>
      <c r="R1073" s="55">
        <v>6.2510034167744904E-21</v>
      </c>
      <c r="S1073" s="54">
        <v>0.17192783755495</v>
      </c>
      <c r="T1073" s="54">
        <v>0.59098886581269106</v>
      </c>
    </row>
    <row r="1074" spans="1:20" ht="15.75" customHeight="1">
      <c r="A1074" s="36" t="s">
        <v>100</v>
      </c>
      <c r="B1074" s="54" t="s">
        <v>81</v>
      </c>
      <c r="C1074" s="54" t="s">
        <v>789</v>
      </c>
      <c r="D1074" s="54">
        <v>1</v>
      </c>
      <c r="E1074" s="54">
        <v>1</v>
      </c>
      <c r="F1074" s="54" t="s">
        <v>788</v>
      </c>
      <c r="G1074" s="54" t="s">
        <v>787</v>
      </c>
      <c r="H1074" s="54">
        <v>7.9410900000000006E-2</v>
      </c>
      <c r="I1074" s="54">
        <v>1.8493300000000001E-2</v>
      </c>
      <c r="J1074" s="55">
        <v>1.75519E-5</v>
      </c>
      <c r="K1074" s="54" t="s">
        <v>786</v>
      </c>
      <c r="L1074" s="54" t="s">
        <v>785</v>
      </c>
      <c r="M1074" s="54">
        <v>-7.2004332483085104E-2</v>
      </c>
      <c r="N1074" s="54">
        <v>1.3599999999999999E-2</v>
      </c>
      <c r="O1074" s="55">
        <v>1.14E-7</v>
      </c>
      <c r="P1074" s="54">
        <v>2.0186680153965902E-3</v>
      </c>
      <c r="Q1074" s="54">
        <v>3.80055307292268E-3</v>
      </c>
      <c r="R1074" s="54">
        <v>0.140326704484703</v>
      </c>
      <c r="S1074" s="54">
        <v>0.26360330848935998</v>
      </c>
      <c r="T1074" s="54">
        <v>0.59025076593761705</v>
      </c>
    </row>
    <row r="1075" spans="1:20" ht="15.75" customHeight="1">
      <c r="A1075" s="36" t="s">
        <v>100</v>
      </c>
      <c r="B1075" s="54" t="s">
        <v>85</v>
      </c>
      <c r="C1075" s="54" t="s">
        <v>784</v>
      </c>
      <c r="D1075" s="54">
        <v>8</v>
      </c>
      <c r="E1075" s="54">
        <v>1</v>
      </c>
      <c r="F1075" s="54" t="s">
        <v>783</v>
      </c>
      <c r="G1075" s="54" t="s">
        <v>782</v>
      </c>
      <c r="H1075" s="54">
        <v>-5.4327899999999998E-2</v>
      </c>
      <c r="I1075" s="54">
        <v>9.7129599999999996E-3</v>
      </c>
      <c r="J1075" s="55">
        <v>2.22777E-8</v>
      </c>
      <c r="K1075" s="54" t="s">
        <v>781</v>
      </c>
      <c r="L1075" s="54" t="s">
        <v>780</v>
      </c>
      <c r="M1075" s="54">
        <v>-4.8704446210038298E-2</v>
      </c>
      <c r="N1075" s="54">
        <v>1.0200000000000001E-2</v>
      </c>
      <c r="O1075" s="55">
        <v>1.7940000000000001E-6</v>
      </c>
      <c r="P1075" s="54">
        <v>1.1608063423894401E-3</v>
      </c>
      <c r="Q1075" s="54">
        <v>3.3579939203091699E-2</v>
      </c>
      <c r="R1075" s="54">
        <v>1.2555106117822099E-2</v>
      </c>
      <c r="S1075" s="54">
        <v>0.36260545316319898</v>
      </c>
      <c r="T1075" s="54">
        <v>0.590098695173497</v>
      </c>
    </row>
    <row r="1076" spans="1:20" ht="15.75" customHeight="1">
      <c r="A1076" s="36" t="s">
        <v>100</v>
      </c>
      <c r="B1076" s="54" t="s">
        <v>83</v>
      </c>
      <c r="C1076" s="54" t="s">
        <v>779</v>
      </c>
      <c r="D1076" s="54">
        <v>17</v>
      </c>
      <c r="E1076" s="54">
        <v>1</v>
      </c>
      <c r="F1076" s="54" t="s">
        <v>778</v>
      </c>
      <c r="G1076" s="54" t="s">
        <v>777</v>
      </c>
      <c r="H1076" s="54">
        <v>-2.4601000000000001E-2</v>
      </c>
      <c r="I1076" s="54">
        <v>5.3597599999999999E-3</v>
      </c>
      <c r="J1076" s="55">
        <v>4.4340500000000003E-6</v>
      </c>
      <c r="K1076" s="54" t="s">
        <v>776</v>
      </c>
      <c r="L1076" s="54" t="s">
        <v>775</v>
      </c>
      <c r="M1076" s="54">
        <v>4.67038420537432E-2</v>
      </c>
      <c r="N1076" s="54">
        <v>9.4000000000000004E-3</v>
      </c>
      <c r="O1076" s="55">
        <v>6.6629999999999998E-7</v>
      </c>
      <c r="P1076" s="54">
        <v>3.7852074685529201E-3</v>
      </c>
      <c r="Q1076" s="54">
        <v>1.01948031534737E-2</v>
      </c>
      <c r="R1076" s="54">
        <v>0.10737229539735101</v>
      </c>
      <c r="S1076" s="54">
        <v>0.28859870084601102</v>
      </c>
      <c r="T1076" s="54">
        <v>0.59004899313461201</v>
      </c>
    </row>
    <row r="1077" spans="1:20" ht="15.75" customHeight="1">
      <c r="A1077" s="36" t="s">
        <v>100</v>
      </c>
      <c r="B1077" s="54" t="s">
        <v>82</v>
      </c>
      <c r="C1077" s="54" t="s">
        <v>774</v>
      </c>
      <c r="D1077" s="54">
        <v>22</v>
      </c>
      <c r="E1077" s="54">
        <v>1</v>
      </c>
      <c r="F1077" s="54" t="s">
        <v>773</v>
      </c>
      <c r="G1077" s="54" t="s">
        <v>772</v>
      </c>
      <c r="H1077" s="54">
        <v>2.0577600000000001E-2</v>
      </c>
      <c r="I1077" s="54">
        <v>3.7818700000000001E-3</v>
      </c>
      <c r="J1077" s="55">
        <v>5.2951299999999998E-8</v>
      </c>
      <c r="K1077" s="54" t="s">
        <v>771</v>
      </c>
      <c r="L1077" s="54" t="s">
        <v>770</v>
      </c>
      <c r="M1077" s="54">
        <v>5.9399747281625198E-2</v>
      </c>
      <c r="N1077" s="54">
        <v>9.4999999999999998E-3</v>
      </c>
      <c r="O1077" s="55">
        <v>4.1609999999999999E-10</v>
      </c>
      <c r="P1077" s="55">
        <v>1.61812435261986E-7</v>
      </c>
      <c r="Q1077" s="55">
        <v>1.37725690699963E-5</v>
      </c>
      <c r="R1077" s="54">
        <v>4.77374178760298E-3</v>
      </c>
      <c r="S1077" s="54">
        <v>0.40572470192502702</v>
      </c>
      <c r="T1077" s="54">
        <v>0.58948762190586501</v>
      </c>
    </row>
    <row r="1078" spans="1:20" ht="15.75" customHeight="1">
      <c r="A1078" s="36" t="s">
        <v>100</v>
      </c>
      <c r="B1078" s="54" t="s">
        <v>81</v>
      </c>
      <c r="C1078" s="54" t="s">
        <v>769</v>
      </c>
      <c r="D1078" s="54">
        <v>17</v>
      </c>
      <c r="E1078" s="54">
        <v>1</v>
      </c>
      <c r="F1078" s="54" t="s">
        <v>768</v>
      </c>
      <c r="G1078" s="54" t="s">
        <v>767</v>
      </c>
      <c r="H1078" s="54"/>
      <c r="I1078" s="54"/>
      <c r="J1078" s="54"/>
      <c r="K1078" s="54" t="s">
        <v>763</v>
      </c>
      <c r="L1078" s="54" t="s">
        <v>762</v>
      </c>
      <c r="M1078" s="54">
        <v>-6.0803429358825101E-2</v>
      </c>
      <c r="N1078" s="54">
        <v>9.1000000000000004E-3</v>
      </c>
      <c r="O1078" s="55">
        <v>2.578E-11</v>
      </c>
      <c r="P1078" s="55">
        <v>2.6797280166555601E-79</v>
      </c>
      <c r="Q1078" s="55">
        <v>4.5993022435616404E-6</v>
      </c>
      <c r="R1078" s="55">
        <v>2.3953811053736001E-74</v>
      </c>
      <c r="S1078" s="54">
        <v>0.41053740352214102</v>
      </c>
      <c r="T1078" s="54">
        <v>0.58945799717560299</v>
      </c>
    </row>
    <row r="1079" spans="1:20" ht="15.75" customHeight="1">
      <c r="A1079" s="36" t="s">
        <v>100</v>
      </c>
      <c r="B1079" s="54" t="s">
        <v>80</v>
      </c>
      <c r="C1079" s="54" t="s">
        <v>766</v>
      </c>
      <c r="D1079" s="54">
        <v>17</v>
      </c>
      <c r="E1079" s="54">
        <v>1</v>
      </c>
      <c r="F1079" s="54" t="s">
        <v>765</v>
      </c>
      <c r="G1079" s="54" t="s">
        <v>764</v>
      </c>
      <c r="H1079" s="54"/>
      <c r="I1079" s="54"/>
      <c r="J1079" s="54"/>
      <c r="K1079" s="54" t="s">
        <v>763</v>
      </c>
      <c r="L1079" s="54" t="s">
        <v>762</v>
      </c>
      <c r="M1079" s="54">
        <v>-6.0803429358825101E-2</v>
      </c>
      <c r="N1079" s="54">
        <v>9.1000000000000004E-3</v>
      </c>
      <c r="O1079" s="55">
        <v>2.578E-11</v>
      </c>
      <c r="P1079" s="55">
        <v>7.12598463152893E-9</v>
      </c>
      <c r="Q1079" s="55">
        <v>2.94253095097172E-6</v>
      </c>
      <c r="R1079" s="54">
        <v>9.9488638483220598E-4</v>
      </c>
      <c r="S1079" s="54">
        <v>0.41022939924150298</v>
      </c>
      <c r="T1079" s="54">
        <v>0.58877276471672901</v>
      </c>
    </row>
    <row r="1080" spans="1:20" ht="15.75" customHeight="1">
      <c r="A1080" s="36" t="s">
        <v>100</v>
      </c>
      <c r="B1080" s="54" t="s">
        <v>86</v>
      </c>
      <c r="C1080" s="54" t="s">
        <v>761</v>
      </c>
      <c r="D1080" s="54">
        <v>17</v>
      </c>
      <c r="E1080" s="54">
        <v>1</v>
      </c>
      <c r="F1080" s="54" t="s">
        <v>760</v>
      </c>
      <c r="G1080" s="54" t="s">
        <v>759</v>
      </c>
      <c r="H1080" s="54">
        <v>0.113001</v>
      </c>
      <c r="I1080" s="54">
        <v>1.7701999999999999E-2</v>
      </c>
      <c r="J1080" s="55">
        <v>1.7593300000000001E-10</v>
      </c>
      <c r="K1080" s="54" t="s">
        <v>354</v>
      </c>
      <c r="L1080" s="54" t="s">
        <v>353</v>
      </c>
      <c r="M1080" s="54">
        <v>-3.4401426717332297E-2</v>
      </c>
      <c r="N1080" s="54">
        <v>9.5999999999999992E-3</v>
      </c>
      <c r="O1080" s="54">
        <v>3.4979999999999999E-4</v>
      </c>
      <c r="P1080" s="55">
        <v>1.6672893026721401E-5</v>
      </c>
      <c r="Q1080" s="54">
        <v>0.325131234566161</v>
      </c>
      <c r="R1080" s="55">
        <v>4.4649392874685999E-6</v>
      </c>
      <c r="S1080" s="54">
        <v>8.6480578962771198E-2</v>
      </c>
      <c r="T1080" s="54">
        <v>0.588367048638754</v>
      </c>
    </row>
    <row r="1081" spans="1:20" ht="15.75" customHeight="1">
      <c r="A1081" s="36" t="s">
        <v>100</v>
      </c>
      <c r="B1081" s="54" t="s">
        <v>83</v>
      </c>
      <c r="C1081" s="54" t="s">
        <v>730</v>
      </c>
      <c r="D1081" s="54">
        <v>14</v>
      </c>
      <c r="E1081" s="54">
        <v>1</v>
      </c>
      <c r="F1081" s="54" t="s">
        <v>758</v>
      </c>
      <c r="G1081" s="54" t="s">
        <v>757</v>
      </c>
      <c r="H1081" s="54">
        <v>0.119741</v>
      </c>
      <c r="I1081" s="54">
        <v>1.52395E-2</v>
      </c>
      <c r="J1081" s="55">
        <v>3.9522600000000001E-15</v>
      </c>
      <c r="K1081" s="54" t="s">
        <v>660</v>
      </c>
      <c r="L1081" s="54" t="s">
        <v>659</v>
      </c>
      <c r="M1081" s="54">
        <v>-3.8403071282945102E-2</v>
      </c>
      <c r="N1081" s="54">
        <v>9.2999999999999992E-3</v>
      </c>
      <c r="O1081" s="55">
        <v>3.7329999999999997E-5</v>
      </c>
      <c r="P1081" s="55">
        <v>9.93214403019662E-10</v>
      </c>
      <c r="Q1081" s="54">
        <v>0.25761938712124899</v>
      </c>
      <c r="R1081" s="55">
        <v>6.0320162229879699E-10</v>
      </c>
      <c r="S1081" s="54">
        <v>0.15587158478961399</v>
      </c>
      <c r="T1081" s="54">
        <v>0.58650902649271996</v>
      </c>
    </row>
    <row r="1082" spans="1:20" ht="15.75" customHeight="1">
      <c r="A1082" s="36" t="s">
        <v>100</v>
      </c>
      <c r="B1082" s="54" t="s">
        <v>86</v>
      </c>
      <c r="C1082" s="54" t="s">
        <v>756</v>
      </c>
      <c r="D1082" s="54">
        <v>6</v>
      </c>
      <c r="E1082" s="54">
        <v>2</v>
      </c>
      <c r="F1082" s="54" t="s">
        <v>755</v>
      </c>
      <c r="G1082" s="54" t="s">
        <v>754</v>
      </c>
      <c r="H1082" s="54">
        <v>-0.21055699999999999</v>
      </c>
      <c r="I1082" s="54">
        <v>3.7205000000000002E-2</v>
      </c>
      <c r="J1082" s="55">
        <v>1.5191700000000002E-8</v>
      </c>
      <c r="K1082" s="54" t="s">
        <v>753</v>
      </c>
      <c r="L1082" s="54" t="s">
        <v>752</v>
      </c>
      <c r="M1082" s="54">
        <v>-0.21030144330091199</v>
      </c>
      <c r="N1082" s="54">
        <v>1.6799999999999999E-2</v>
      </c>
      <c r="O1082" s="55">
        <v>5.7360000000000003E-36</v>
      </c>
      <c r="P1082" s="55">
        <v>8.2819094992096803E-33</v>
      </c>
      <c r="Q1082" s="55">
        <v>1.2627619962653201E-30</v>
      </c>
      <c r="R1082" s="54">
        <v>2.6988055470211201E-3</v>
      </c>
      <c r="S1082" s="54">
        <v>0.41090676187557901</v>
      </c>
      <c r="T1082" s="54">
        <v>0.58639443257739698</v>
      </c>
    </row>
    <row r="1083" spans="1:20" ht="15.75" customHeight="1">
      <c r="A1083" s="36" t="s">
        <v>100</v>
      </c>
      <c r="B1083" s="54" t="s">
        <v>84</v>
      </c>
      <c r="C1083" s="54" t="s">
        <v>202</v>
      </c>
      <c r="D1083" s="54">
        <v>2</v>
      </c>
      <c r="E1083" s="54">
        <v>1</v>
      </c>
      <c r="F1083" s="54" t="s">
        <v>751</v>
      </c>
      <c r="G1083" s="54" t="s">
        <v>750</v>
      </c>
      <c r="H1083" s="54">
        <v>6.0966600000000003E-2</v>
      </c>
      <c r="I1083" s="54">
        <v>1.187E-2</v>
      </c>
      <c r="J1083" s="55">
        <v>2.8203199999999999E-7</v>
      </c>
      <c r="K1083" s="54" t="s">
        <v>199</v>
      </c>
      <c r="L1083" s="54" t="s">
        <v>198</v>
      </c>
      <c r="M1083" s="54">
        <v>3.8803200323893797E-2</v>
      </c>
      <c r="N1083" s="54">
        <v>9.4000000000000004E-3</v>
      </c>
      <c r="O1083" s="55">
        <v>3.7200000000000003E-5</v>
      </c>
      <c r="P1083" s="54">
        <v>4.7038041000413396E-3</v>
      </c>
      <c r="Q1083" s="54">
        <v>0.25598914483042101</v>
      </c>
      <c r="R1083" s="54">
        <v>2.7745125122168E-3</v>
      </c>
      <c r="S1083" s="54">
        <v>0.15040763891748801</v>
      </c>
      <c r="T1083" s="54">
        <v>0.58612489963983405</v>
      </c>
    </row>
    <row r="1084" spans="1:20" ht="15.75" customHeight="1">
      <c r="A1084" s="36" t="s">
        <v>100</v>
      </c>
      <c r="B1084" s="54" t="s">
        <v>81</v>
      </c>
      <c r="C1084" s="54" t="s">
        <v>465</v>
      </c>
      <c r="D1084" s="54">
        <v>20</v>
      </c>
      <c r="E1084" s="54">
        <v>1</v>
      </c>
      <c r="F1084" s="54" t="s">
        <v>749</v>
      </c>
      <c r="G1084" s="54" t="s">
        <v>748</v>
      </c>
      <c r="H1084" s="54">
        <v>-4.5299699999999998E-2</v>
      </c>
      <c r="I1084" s="54">
        <v>6.11496E-3</v>
      </c>
      <c r="J1084" s="55">
        <v>1.2826500000000001E-13</v>
      </c>
      <c r="K1084" s="54" t="s">
        <v>462</v>
      </c>
      <c r="L1084" s="54" t="s">
        <v>461</v>
      </c>
      <c r="M1084" s="54">
        <v>-4.4495239886551297E-2</v>
      </c>
      <c r="N1084" s="54">
        <v>9.2999999999999992E-3</v>
      </c>
      <c r="O1084" s="55">
        <v>1.906E-6</v>
      </c>
      <c r="P1084" s="55">
        <v>1.26763830492883E-9</v>
      </c>
      <c r="Q1084" s="54">
        <v>3.6591949088897402E-2</v>
      </c>
      <c r="R1084" s="55">
        <v>1.30968868327504E-8</v>
      </c>
      <c r="S1084" s="54">
        <v>0.37747191708967298</v>
      </c>
      <c r="T1084" s="54">
        <v>0.58593611945690505</v>
      </c>
    </row>
    <row r="1085" spans="1:20" ht="15.75" customHeight="1">
      <c r="A1085" s="36" t="s">
        <v>100</v>
      </c>
      <c r="B1085" s="54" t="s">
        <v>83</v>
      </c>
      <c r="C1085" s="54" t="s">
        <v>747</v>
      </c>
      <c r="D1085" s="54">
        <v>4</v>
      </c>
      <c r="E1085" s="54">
        <v>1</v>
      </c>
      <c r="F1085" s="54" t="s">
        <v>746</v>
      </c>
      <c r="G1085" s="54" t="s">
        <v>745</v>
      </c>
      <c r="H1085" s="54">
        <v>-4.05977E-2</v>
      </c>
      <c r="I1085" s="54">
        <v>9.15266E-3</v>
      </c>
      <c r="J1085" s="55">
        <v>9.1815699999999999E-6</v>
      </c>
      <c r="K1085" s="54" t="s">
        <v>744</v>
      </c>
      <c r="L1085" s="54" t="s">
        <v>743</v>
      </c>
      <c r="M1085" s="54">
        <v>-4.1199523247316301E-2</v>
      </c>
      <c r="N1085" s="54">
        <v>8.8000000000000005E-3</v>
      </c>
      <c r="O1085" s="55">
        <v>3.089E-6</v>
      </c>
      <c r="P1085" s="54">
        <v>9.7761522891775792E-3</v>
      </c>
      <c r="Q1085" s="54">
        <v>0.13349885845363699</v>
      </c>
      <c r="R1085" s="54">
        <v>1.85504592523177E-2</v>
      </c>
      <c r="S1085" s="54">
        <v>0.25273151243909397</v>
      </c>
      <c r="T1085" s="54">
        <v>0.58544301756577399</v>
      </c>
    </row>
    <row r="1086" spans="1:20" ht="15.75" customHeight="1">
      <c r="A1086" s="36" t="s">
        <v>100</v>
      </c>
      <c r="B1086" s="54" t="s">
        <v>84</v>
      </c>
      <c r="C1086" s="54" t="s">
        <v>99</v>
      </c>
      <c r="D1086" s="54">
        <v>10</v>
      </c>
      <c r="E1086" s="54">
        <v>1</v>
      </c>
      <c r="F1086" s="54" t="s">
        <v>742</v>
      </c>
      <c r="G1086" s="54" t="s">
        <v>741</v>
      </c>
      <c r="H1086" s="54">
        <v>-5.8393899999999999E-2</v>
      </c>
      <c r="I1086" s="54">
        <v>8.4803299999999995E-3</v>
      </c>
      <c r="J1086" s="55">
        <v>5.7563099999999997E-12</v>
      </c>
      <c r="K1086" s="54" t="s">
        <v>97</v>
      </c>
      <c r="L1086" s="54" t="s">
        <v>96</v>
      </c>
      <c r="M1086" s="54">
        <v>3.3805004612361203E-2</v>
      </c>
      <c r="N1086" s="54">
        <v>8.9999999999999993E-3</v>
      </c>
      <c r="O1086" s="54">
        <v>1.728E-4</v>
      </c>
      <c r="P1086" s="55">
        <v>7.19169003173162E-8</v>
      </c>
      <c r="Q1086" s="54">
        <v>0.21504546329931401</v>
      </c>
      <c r="R1086" s="55">
        <v>6.7069792945776095E-8</v>
      </c>
      <c r="S1086" s="54">
        <v>0.19996668559102501</v>
      </c>
      <c r="T1086" s="54">
        <v>0.58498771212296796</v>
      </c>
    </row>
    <row r="1087" spans="1:20" ht="15.75" customHeight="1">
      <c r="A1087" s="36" t="s">
        <v>100</v>
      </c>
      <c r="B1087" s="54" t="s">
        <v>82</v>
      </c>
      <c r="C1087" s="54" t="s">
        <v>202</v>
      </c>
      <c r="D1087" s="54">
        <v>2</v>
      </c>
      <c r="E1087" s="54">
        <v>1</v>
      </c>
      <c r="F1087" s="54" t="s">
        <v>740</v>
      </c>
      <c r="G1087" s="54" t="s">
        <v>739</v>
      </c>
      <c r="H1087" s="54">
        <v>3.4743400000000001E-2</v>
      </c>
      <c r="I1087" s="54">
        <v>6.6587599999999997E-3</v>
      </c>
      <c r="J1087" s="55">
        <v>1.8119900000000001E-7</v>
      </c>
      <c r="K1087" s="54" t="s">
        <v>199</v>
      </c>
      <c r="L1087" s="54" t="s">
        <v>198</v>
      </c>
      <c r="M1087" s="54">
        <v>3.8803200323893797E-2</v>
      </c>
      <c r="N1087" s="54">
        <v>9.4000000000000004E-3</v>
      </c>
      <c r="O1087" s="55">
        <v>3.7200000000000003E-5</v>
      </c>
      <c r="P1087" s="54">
        <v>3.9560430153590996E-3</v>
      </c>
      <c r="Q1087" s="54">
        <v>0.25810215849160101</v>
      </c>
      <c r="R1087" s="54">
        <v>2.33344982306666E-3</v>
      </c>
      <c r="S1087" s="54">
        <v>0.15165616090683201</v>
      </c>
      <c r="T1087" s="54">
        <v>0.58395218776314195</v>
      </c>
    </row>
    <row r="1088" spans="1:20" ht="15.75" customHeight="1">
      <c r="A1088" s="36" t="s">
        <v>100</v>
      </c>
      <c r="B1088" s="54" t="s">
        <v>82</v>
      </c>
      <c r="C1088" s="54" t="s">
        <v>738</v>
      </c>
      <c r="D1088" s="54">
        <v>3</v>
      </c>
      <c r="E1088" s="54">
        <v>1</v>
      </c>
      <c r="F1088" s="54" t="s">
        <v>737</v>
      </c>
      <c r="G1088" s="54" t="s">
        <v>736</v>
      </c>
      <c r="H1088" s="54">
        <v>-0.107505</v>
      </c>
      <c r="I1088" s="54">
        <v>8.4948699999999999E-3</v>
      </c>
      <c r="J1088" s="55">
        <v>1.17584E-36</v>
      </c>
      <c r="K1088" s="54" t="s">
        <v>735</v>
      </c>
      <c r="L1088" s="54" t="s">
        <v>734</v>
      </c>
      <c r="M1088" s="54">
        <v>-5.5803607615424203E-2</v>
      </c>
      <c r="N1088" s="54">
        <v>1.34E-2</v>
      </c>
      <c r="O1088" s="55">
        <v>3.2780000000000001E-5</v>
      </c>
      <c r="P1088" s="55">
        <v>1.25888041690866E-25</v>
      </c>
      <c r="Q1088" s="54">
        <v>0.27937143931654501</v>
      </c>
      <c r="R1088" s="55">
        <v>6.2211998896992595E-26</v>
      </c>
      <c r="S1088" s="54">
        <v>0.13747806199750701</v>
      </c>
      <c r="T1088" s="54">
        <v>0.58315049868594804</v>
      </c>
    </row>
    <row r="1089" spans="1:20" ht="15.75" customHeight="1">
      <c r="A1089" s="36" t="s">
        <v>100</v>
      </c>
      <c r="B1089" s="54" t="s">
        <v>85</v>
      </c>
      <c r="C1089" s="54" t="s">
        <v>733</v>
      </c>
      <c r="D1089" s="54">
        <v>9</v>
      </c>
      <c r="E1089" s="54">
        <v>2</v>
      </c>
      <c r="F1089" s="54" t="s">
        <v>732</v>
      </c>
      <c r="G1089" s="54" t="s">
        <v>731</v>
      </c>
      <c r="H1089" s="54">
        <v>-0.15521499999999999</v>
      </c>
      <c r="I1089" s="54">
        <v>2.77659E-2</v>
      </c>
      <c r="J1089" s="55">
        <v>2.26908E-8</v>
      </c>
      <c r="K1089" s="54" t="s">
        <v>732</v>
      </c>
      <c r="L1089" s="54" t="s">
        <v>731</v>
      </c>
      <c r="M1089" s="54">
        <v>-3.3599172630412101E-2</v>
      </c>
      <c r="N1089" s="54">
        <v>9.1999999999999998E-3</v>
      </c>
      <c r="O1089" s="54">
        <v>2.5769999999999998E-4</v>
      </c>
      <c r="P1089" s="54">
        <v>4.9298267837536696E-3</v>
      </c>
      <c r="Q1089" s="54">
        <v>0.34693722131784299</v>
      </c>
      <c r="R1089" s="54">
        <v>9.2196753348560898E-4</v>
      </c>
      <c r="S1089" s="54">
        <v>6.4300678559199104E-2</v>
      </c>
      <c r="T1089" s="54">
        <v>0.58291030580571801</v>
      </c>
    </row>
    <row r="1090" spans="1:20" ht="15.75" customHeight="1">
      <c r="A1090" s="36" t="s">
        <v>100</v>
      </c>
      <c r="B1090" s="54" t="s">
        <v>81</v>
      </c>
      <c r="C1090" s="54" t="s">
        <v>730</v>
      </c>
      <c r="D1090" s="54">
        <v>14</v>
      </c>
      <c r="E1090" s="54">
        <v>1</v>
      </c>
      <c r="F1090" s="54" t="s">
        <v>729</v>
      </c>
      <c r="G1090" s="54" t="s">
        <v>728</v>
      </c>
      <c r="H1090" s="54"/>
      <c r="I1090" s="54"/>
      <c r="J1090" s="54"/>
      <c r="K1090" s="54" t="s">
        <v>660</v>
      </c>
      <c r="L1090" s="54" t="s">
        <v>659</v>
      </c>
      <c r="M1090" s="54">
        <v>-3.8403071282945102E-2</v>
      </c>
      <c r="N1090" s="54">
        <v>9.2999999999999992E-3</v>
      </c>
      <c r="O1090" s="55">
        <v>3.7329999999999997E-5</v>
      </c>
      <c r="P1090" s="55">
        <v>1.26899507969874E-10</v>
      </c>
      <c r="Q1090" s="54">
        <v>0.26025605692582998</v>
      </c>
      <c r="R1090" s="55">
        <v>7.7068947896471598E-11</v>
      </c>
      <c r="S1090" s="54">
        <v>0.15747713635302499</v>
      </c>
      <c r="T1090" s="54">
        <v>0.582266806517175</v>
      </c>
    </row>
    <row r="1091" spans="1:20" ht="15.75" customHeight="1">
      <c r="A1091" s="36" t="s">
        <v>100</v>
      </c>
      <c r="B1091" s="54" t="s">
        <v>85</v>
      </c>
      <c r="C1091" s="54" t="s">
        <v>711</v>
      </c>
      <c r="D1091" s="54">
        <v>2</v>
      </c>
      <c r="E1091" s="54">
        <v>1</v>
      </c>
      <c r="F1091" s="54" t="s">
        <v>716</v>
      </c>
      <c r="G1091" s="54" t="s">
        <v>715</v>
      </c>
      <c r="H1091" s="54"/>
      <c r="I1091" s="54"/>
      <c r="J1091" s="54"/>
      <c r="K1091" s="54" t="s">
        <v>708</v>
      </c>
      <c r="L1091" s="54" t="s">
        <v>707</v>
      </c>
      <c r="M1091" s="54">
        <v>3.7899186754079599E-2</v>
      </c>
      <c r="N1091" s="54">
        <v>8.8999999999999999E-3</v>
      </c>
      <c r="O1091" s="55">
        <v>1.9919999999999999E-5</v>
      </c>
      <c r="P1091" s="55">
        <v>1.26251498598405E-23</v>
      </c>
      <c r="Q1091" s="54">
        <v>0.21629738253195799</v>
      </c>
      <c r="R1091" s="55">
        <v>1.18347322216681E-23</v>
      </c>
      <c r="S1091" s="54">
        <v>0.20217421159971999</v>
      </c>
      <c r="T1091" s="54">
        <v>0.581528405868322</v>
      </c>
    </row>
    <row r="1092" spans="1:20" ht="15.75" customHeight="1">
      <c r="A1092" s="36" t="s">
        <v>100</v>
      </c>
      <c r="B1092" s="54" t="s">
        <v>84</v>
      </c>
      <c r="C1092" s="54" t="s">
        <v>727</v>
      </c>
      <c r="D1092" s="54">
        <v>22</v>
      </c>
      <c r="E1092" s="54">
        <v>1</v>
      </c>
      <c r="F1092" s="54" t="s">
        <v>726</v>
      </c>
      <c r="G1092" s="54"/>
      <c r="H1092" s="54"/>
      <c r="I1092" s="54"/>
      <c r="J1092" s="54"/>
      <c r="K1092" s="54" t="s">
        <v>725</v>
      </c>
      <c r="L1092" s="54" t="s">
        <v>724</v>
      </c>
      <c r="M1092" s="54">
        <v>3.50988198393953E-2</v>
      </c>
      <c r="N1092" s="54">
        <v>8.8000000000000005E-3</v>
      </c>
      <c r="O1092" s="55">
        <v>6.5749999999999999E-5</v>
      </c>
      <c r="P1092" s="55">
        <v>3.3080807640995802E-44</v>
      </c>
      <c r="Q1092" s="54">
        <v>0.24730962927314101</v>
      </c>
      <c r="R1092" s="55">
        <v>2.3045743525979301E-44</v>
      </c>
      <c r="S1092" s="54">
        <v>0.17170726177267401</v>
      </c>
      <c r="T1092" s="54">
        <v>0.58098310895418803</v>
      </c>
    </row>
    <row r="1093" spans="1:20" ht="15.75" customHeight="1">
      <c r="A1093" s="36" t="s">
        <v>100</v>
      </c>
      <c r="B1093" s="54" t="s">
        <v>83</v>
      </c>
      <c r="C1093" s="54" t="s">
        <v>723</v>
      </c>
      <c r="D1093" s="54">
        <v>19</v>
      </c>
      <c r="E1093" s="54">
        <v>1</v>
      </c>
      <c r="F1093" s="54" t="s">
        <v>722</v>
      </c>
      <c r="G1093" s="54" t="s">
        <v>721</v>
      </c>
      <c r="H1093" s="54">
        <v>6.7017999999999994E-2</v>
      </c>
      <c r="I1093" s="54">
        <v>1.6487000000000002E-2</v>
      </c>
      <c r="J1093" s="55">
        <v>4.8119399999999999E-5</v>
      </c>
      <c r="K1093" s="54" t="s">
        <v>720</v>
      </c>
      <c r="L1093" s="54" t="s">
        <v>719</v>
      </c>
      <c r="M1093" s="54">
        <v>-4.3298924395147598E-2</v>
      </c>
      <c r="N1093" s="54">
        <v>8.8000000000000005E-3</v>
      </c>
      <c r="O1093" s="55">
        <v>8.343E-7</v>
      </c>
      <c r="P1093" s="54">
        <v>1.2339368664402699E-2</v>
      </c>
      <c r="Q1093" s="54">
        <v>1.09303673268398E-2</v>
      </c>
      <c r="R1093" s="54">
        <v>0.210380159351928</v>
      </c>
      <c r="S1093" s="54">
        <v>0.18577680709496</v>
      </c>
      <c r="T1093" s="54">
        <v>0.58057329756186904</v>
      </c>
    </row>
    <row r="1094" spans="1:20" ht="15.75" customHeight="1">
      <c r="A1094" s="36" t="s">
        <v>100</v>
      </c>
      <c r="B1094" s="54" t="s">
        <v>85</v>
      </c>
      <c r="C1094" s="54" t="s">
        <v>607</v>
      </c>
      <c r="D1094" s="54">
        <v>15</v>
      </c>
      <c r="E1094" s="54">
        <v>1</v>
      </c>
      <c r="F1094" s="54" t="s">
        <v>718</v>
      </c>
      <c r="G1094" s="54" t="s">
        <v>717</v>
      </c>
      <c r="H1094" s="54"/>
      <c r="I1094" s="54"/>
      <c r="J1094" s="54"/>
      <c r="K1094" s="54" t="s">
        <v>147</v>
      </c>
      <c r="L1094" s="54" t="s">
        <v>146</v>
      </c>
      <c r="M1094" s="54">
        <v>-6.5103986232045705E-2</v>
      </c>
      <c r="N1094" s="54">
        <v>9.4999999999999998E-3</v>
      </c>
      <c r="O1094" s="55">
        <v>7.5810000000000001E-12</v>
      </c>
      <c r="P1094" s="55">
        <v>3.9199683475232398E-19</v>
      </c>
      <c r="Q1094" s="55">
        <v>9.4981322689780803E-7</v>
      </c>
      <c r="R1094" s="55">
        <v>1.7365302860659701E-13</v>
      </c>
      <c r="S1094" s="54">
        <v>0.420183641943707</v>
      </c>
      <c r="T1094" s="54">
        <v>0.57981540824289401</v>
      </c>
    </row>
    <row r="1095" spans="1:20" ht="15.75" customHeight="1">
      <c r="A1095" s="36" t="s">
        <v>100</v>
      </c>
      <c r="B1095" s="54" t="s">
        <v>81</v>
      </c>
      <c r="C1095" s="54" t="s">
        <v>711</v>
      </c>
      <c r="D1095" s="54">
        <v>2</v>
      </c>
      <c r="E1095" s="54">
        <v>1</v>
      </c>
      <c r="F1095" s="54" t="s">
        <v>716</v>
      </c>
      <c r="G1095" s="54" t="s">
        <v>715</v>
      </c>
      <c r="H1095" s="54"/>
      <c r="I1095" s="54"/>
      <c r="J1095" s="54"/>
      <c r="K1095" s="54" t="s">
        <v>708</v>
      </c>
      <c r="L1095" s="54" t="s">
        <v>707</v>
      </c>
      <c r="M1095" s="54">
        <v>3.7899186754079599E-2</v>
      </c>
      <c r="N1095" s="54">
        <v>8.8999999999999999E-3</v>
      </c>
      <c r="O1095" s="55">
        <v>1.9919999999999999E-5</v>
      </c>
      <c r="P1095" s="55">
        <v>6.6501748403011006E-11</v>
      </c>
      <c r="Q1095" s="54">
        <v>0.217530637226269</v>
      </c>
      <c r="R1095" s="55">
        <v>6.2338300405118506E-11</v>
      </c>
      <c r="S1095" s="54">
        <v>0.203332648108763</v>
      </c>
      <c r="T1095" s="54">
        <v>0.57913671453612803</v>
      </c>
    </row>
    <row r="1096" spans="1:20" ht="15.75" customHeight="1">
      <c r="A1096" s="36" t="s">
        <v>100</v>
      </c>
      <c r="B1096" s="54" t="s">
        <v>83</v>
      </c>
      <c r="C1096" s="54" t="s">
        <v>601</v>
      </c>
      <c r="D1096" s="54">
        <v>15</v>
      </c>
      <c r="E1096" s="54">
        <v>1</v>
      </c>
      <c r="F1096" s="54" t="s">
        <v>600</v>
      </c>
      <c r="G1096" s="54" t="s">
        <v>599</v>
      </c>
      <c r="H1096" s="54">
        <v>4.6842300000000003E-2</v>
      </c>
      <c r="I1096" s="54">
        <v>5.9021999999999998E-3</v>
      </c>
      <c r="J1096" s="55">
        <v>2.0836700000000002E-15</v>
      </c>
      <c r="K1096" s="54" t="s">
        <v>598</v>
      </c>
      <c r="L1096" s="54" t="s">
        <v>597</v>
      </c>
      <c r="M1096" s="54">
        <v>4.9001186433063802E-2</v>
      </c>
      <c r="N1096" s="54">
        <v>1.0999999999999999E-2</v>
      </c>
      <c r="O1096" s="55">
        <v>8.371E-6</v>
      </c>
      <c r="P1096" s="55">
        <v>1.81421822565443E-9</v>
      </c>
      <c r="Q1096" s="54">
        <v>0.28430640261877599</v>
      </c>
      <c r="R1096" s="55">
        <v>8.7787700810157396E-10</v>
      </c>
      <c r="S1096" s="54">
        <v>0.136993533855547</v>
      </c>
      <c r="T1096" s="54">
        <v>0.57870006083358005</v>
      </c>
    </row>
    <row r="1097" spans="1:20" ht="15.75" customHeight="1">
      <c r="A1097" s="36" t="s">
        <v>100</v>
      </c>
      <c r="B1097" s="54" t="s">
        <v>85</v>
      </c>
      <c r="C1097" s="54" t="s">
        <v>714</v>
      </c>
      <c r="D1097" s="54">
        <v>8</v>
      </c>
      <c r="E1097" s="54">
        <v>1</v>
      </c>
      <c r="F1097" s="54" t="s">
        <v>713</v>
      </c>
      <c r="G1097" s="54" t="s">
        <v>712</v>
      </c>
      <c r="H1097" s="54">
        <v>0.152422</v>
      </c>
      <c r="I1097" s="54">
        <v>3.7935499999999997E-2</v>
      </c>
      <c r="J1097" s="55">
        <v>5.9959600000000001E-5</v>
      </c>
      <c r="K1097" s="54" t="s">
        <v>701</v>
      </c>
      <c r="L1097" s="54" t="s">
        <v>700</v>
      </c>
      <c r="M1097" s="54">
        <v>-5.8495297590286301E-2</v>
      </c>
      <c r="N1097" s="54">
        <v>1.06E-2</v>
      </c>
      <c r="O1097" s="55">
        <v>3.173E-8</v>
      </c>
      <c r="P1097" s="54">
        <v>6.55806397015021E-4</v>
      </c>
      <c r="Q1097" s="54">
        <v>2.15549637393752E-4</v>
      </c>
      <c r="R1097" s="54">
        <v>0.31699717338663203</v>
      </c>
      <c r="S1097" s="54">
        <v>0.103611720066205</v>
      </c>
      <c r="T1097" s="54">
        <v>0.57851975051275395</v>
      </c>
    </row>
    <row r="1098" spans="1:20" ht="15.75" customHeight="1">
      <c r="A1098" s="36" t="s">
        <v>100</v>
      </c>
      <c r="B1098" s="54" t="s">
        <v>82</v>
      </c>
      <c r="C1098" s="54" t="s">
        <v>711</v>
      </c>
      <c r="D1098" s="54">
        <v>2</v>
      </c>
      <c r="E1098" s="54">
        <v>1</v>
      </c>
      <c r="F1098" s="54" t="s">
        <v>710</v>
      </c>
      <c r="G1098" s="54" t="s">
        <v>709</v>
      </c>
      <c r="H1098" s="54">
        <v>-0.35583599999999999</v>
      </c>
      <c r="I1098" s="54">
        <v>2.03108E-2</v>
      </c>
      <c r="J1098" s="55">
        <v>6.9879800000000001E-68</v>
      </c>
      <c r="K1098" s="54" t="s">
        <v>708</v>
      </c>
      <c r="L1098" s="54" t="s">
        <v>707</v>
      </c>
      <c r="M1098" s="54">
        <v>3.7899186754079599E-2</v>
      </c>
      <c r="N1098" s="54">
        <v>8.8999999999999999E-3</v>
      </c>
      <c r="O1098" s="55">
        <v>1.9919999999999999E-5</v>
      </c>
      <c r="P1098" s="55">
        <v>6.8326045164427498E-52</v>
      </c>
      <c r="Q1098" s="54">
        <v>0.218426058499329</v>
      </c>
      <c r="R1098" s="55">
        <v>6.4048384158887897E-52</v>
      </c>
      <c r="S1098" s="54">
        <v>0.204173746624907</v>
      </c>
      <c r="T1098" s="54">
        <v>0.577400194875763</v>
      </c>
    </row>
    <row r="1099" spans="1:20" ht="15.75" customHeight="1">
      <c r="A1099" s="36" t="s">
        <v>100</v>
      </c>
      <c r="B1099" s="54" t="s">
        <v>81</v>
      </c>
      <c r="C1099" s="54" t="s">
        <v>395</v>
      </c>
      <c r="D1099" s="54">
        <v>2</v>
      </c>
      <c r="E1099" s="54">
        <v>1</v>
      </c>
      <c r="F1099" s="54" t="s">
        <v>706</v>
      </c>
      <c r="G1099" s="54" t="s">
        <v>705</v>
      </c>
      <c r="H1099" s="54">
        <v>-5.5889800000000003E-2</v>
      </c>
      <c r="I1099" s="54">
        <v>8.8224900000000005E-3</v>
      </c>
      <c r="J1099" s="55">
        <v>2.37897E-10</v>
      </c>
      <c r="K1099" s="54" t="s">
        <v>392</v>
      </c>
      <c r="L1099" s="54" t="s">
        <v>391</v>
      </c>
      <c r="M1099" s="54">
        <v>-4.2101176018635299E-2</v>
      </c>
      <c r="N1099" s="54">
        <v>1.09E-2</v>
      </c>
      <c r="O1099" s="54">
        <v>1.097E-4</v>
      </c>
      <c r="P1099" s="55">
        <v>6.6375097050955001E-5</v>
      </c>
      <c r="Q1099" s="54">
        <v>0.34257699858501101</v>
      </c>
      <c r="R1099" s="55">
        <v>1.5648927785174699E-5</v>
      </c>
      <c r="S1099" s="54">
        <v>8.0190531258396397E-2</v>
      </c>
      <c r="T1099" s="54">
        <v>0.57715044613175803</v>
      </c>
    </row>
    <row r="1100" spans="1:20" ht="15.75" customHeight="1">
      <c r="A1100" s="36" t="s">
        <v>100</v>
      </c>
      <c r="B1100" s="54" t="s">
        <v>82</v>
      </c>
      <c r="C1100" s="54" t="s">
        <v>704</v>
      </c>
      <c r="D1100" s="54">
        <v>8</v>
      </c>
      <c r="E1100" s="54">
        <v>1</v>
      </c>
      <c r="F1100" s="54" t="s">
        <v>703</v>
      </c>
      <c r="G1100" s="54" t="s">
        <v>702</v>
      </c>
      <c r="H1100" s="54">
        <v>7.0782200000000003E-2</v>
      </c>
      <c r="I1100" s="54">
        <v>7.6400599999999997E-3</v>
      </c>
      <c r="J1100" s="55">
        <v>1.9618399999999999E-20</v>
      </c>
      <c r="K1100" s="54" t="s">
        <v>701</v>
      </c>
      <c r="L1100" s="54" t="s">
        <v>700</v>
      </c>
      <c r="M1100" s="54">
        <v>-5.8495297590286301E-2</v>
      </c>
      <c r="N1100" s="54">
        <v>1.06E-2</v>
      </c>
      <c r="O1100" s="55">
        <v>3.173E-8</v>
      </c>
      <c r="P1100" s="55">
        <v>1.5430191322261201E-16</v>
      </c>
      <c r="Q1100" s="54">
        <v>8.7425224830624097E-4</v>
      </c>
      <c r="R1100" s="55">
        <v>7.4586327773370403E-14</v>
      </c>
      <c r="S1100" s="54">
        <v>0.422018201785686</v>
      </c>
      <c r="T1100" s="54">
        <v>0.57710754596593605</v>
      </c>
    </row>
    <row r="1101" spans="1:20" ht="15.75" customHeight="1">
      <c r="A1101" s="36" t="s">
        <v>100</v>
      </c>
      <c r="B1101" s="54" t="s">
        <v>83</v>
      </c>
      <c r="C1101" s="54" t="s">
        <v>699</v>
      </c>
      <c r="D1101" s="54">
        <v>16</v>
      </c>
      <c r="E1101" s="54">
        <v>2</v>
      </c>
      <c r="F1101" s="54" t="s">
        <v>698</v>
      </c>
      <c r="G1101" s="54" t="s">
        <v>697</v>
      </c>
      <c r="H1101" s="54"/>
      <c r="I1101" s="54"/>
      <c r="J1101" s="54"/>
      <c r="K1101" s="54" t="s">
        <v>696</v>
      </c>
      <c r="L1101" s="54" t="s">
        <v>695</v>
      </c>
      <c r="M1101" s="54">
        <v>5.5798162930246503E-2</v>
      </c>
      <c r="N1101" s="54">
        <v>9.5999999999999992E-3</v>
      </c>
      <c r="O1101" s="55">
        <v>5.7699999999999997E-9</v>
      </c>
      <c r="P1101" s="55">
        <v>1.3772495845138701E-5</v>
      </c>
      <c r="Q1101" s="54">
        <v>2.0924545402485899E-4</v>
      </c>
      <c r="R1101" s="54">
        <v>2.61510000486453E-2</v>
      </c>
      <c r="S1101" s="54">
        <v>0.396735109792822</v>
      </c>
      <c r="T1101" s="54">
        <v>0.57689087220866297</v>
      </c>
    </row>
    <row r="1102" spans="1:20" ht="15.75" customHeight="1">
      <c r="A1102" s="36" t="s">
        <v>100</v>
      </c>
      <c r="B1102" s="54" t="s">
        <v>83</v>
      </c>
      <c r="C1102" s="54" t="s">
        <v>666</v>
      </c>
      <c r="D1102" s="54">
        <v>11</v>
      </c>
      <c r="E1102" s="54">
        <v>1</v>
      </c>
      <c r="F1102" s="54" t="s">
        <v>694</v>
      </c>
      <c r="G1102" s="54" t="s">
        <v>693</v>
      </c>
      <c r="H1102" s="54">
        <v>6.2702400000000005E-2</v>
      </c>
      <c r="I1102" s="54">
        <v>8.0433599999999994E-3</v>
      </c>
      <c r="J1102" s="55">
        <v>6.4410000000000003E-15</v>
      </c>
      <c r="K1102" s="54" t="s">
        <v>359</v>
      </c>
      <c r="L1102" s="54" t="s">
        <v>358</v>
      </c>
      <c r="M1102" s="54">
        <v>-4.5699679250990298E-2</v>
      </c>
      <c r="N1102" s="54">
        <v>1.1900000000000001E-2</v>
      </c>
      <c r="O1102" s="54">
        <v>1.282E-4</v>
      </c>
      <c r="P1102" s="55">
        <v>6.2801041245448698E-10</v>
      </c>
      <c r="Q1102" s="54">
        <v>0.24546702768665901</v>
      </c>
      <c r="R1102" s="55">
        <v>4.5698545986001502E-10</v>
      </c>
      <c r="S1102" s="54">
        <v>0.17804294095884399</v>
      </c>
      <c r="T1102" s="54">
        <v>0.57649003026950196</v>
      </c>
    </row>
    <row r="1103" spans="1:20" ht="15.75" customHeight="1">
      <c r="A1103" s="36" t="s">
        <v>100</v>
      </c>
      <c r="B1103" s="54" t="s">
        <v>81</v>
      </c>
      <c r="C1103" s="54" t="s">
        <v>692</v>
      </c>
      <c r="D1103" s="54">
        <v>1</v>
      </c>
      <c r="E1103" s="54">
        <v>1</v>
      </c>
      <c r="F1103" s="54" t="s">
        <v>691</v>
      </c>
      <c r="G1103" s="54"/>
      <c r="H1103" s="54">
        <v>4.6924300000000002E-2</v>
      </c>
      <c r="I1103" s="54">
        <v>1.01412E-2</v>
      </c>
      <c r="J1103" s="55">
        <v>3.7096E-6</v>
      </c>
      <c r="K1103" s="54" t="s">
        <v>690</v>
      </c>
      <c r="L1103" s="54" t="s">
        <v>689</v>
      </c>
      <c r="M1103" s="54">
        <v>4.9999394994417697E-2</v>
      </c>
      <c r="N1103" s="54">
        <v>9.1999999999999998E-3</v>
      </c>
      <c r="O1103" s="55">
        <v>5.1529999999999999E-8</v>
      </c>
      <c r="P1103" s="54">
        <v>5.0965033527008497E-4</v>
      </c>
      <c r="Q1103" s="54">
        <v>1.7171030110268799E-3</v>
      </c>
      <c r="R1103" s="54">
        <v>9.6557517629259904E-2</v>
      </c>
      <c r="S1103" s="54">
        <v>0.32474305089408401</v>
      </c>
      <c r="T1103" s="54">
        <v>0.57647267813035896</v>
      </c>
    </row>
    <row r="1104" spans="1:20" ht="15.75" customHeight="1">
      <c r="A1104" s="36" t="s">
        <v>100</v>
      </c>
      <c r="B1104" s="54" t="s">
        <v>83</v>
      </c>
      <c r="C1104" s="54" t="s">
        <v>433</v>
      </c>
      <c r="D1104" s="54">
        <v>16</v>
      </c>
      <c r="E1104" s="54">
        <v>1</v>
      </c>
      <c r="F1104" s="54" t="s">
        <v>688</v>
      </c>
      <c r="G1104" s="54" t="s">
        <v>687</v>
      </c>
      <c r="H1104" s="54">
        <v>-0.12733700000000001</v>
      </c>
      <c r="I1104" s="54">
        <v>9.68632E-3</v>
      </c>
      <c r="J1104" s="55">
        <v>2.0028400000000001E-39</v>
      </c>
      <c r="K1104" s="54" t="s">
        <v>431</v>
      </c>
      <c r="L1104" s="54" t="s">
        <v>430</v>
      </c>
      <c r="M1104" s="54">
        <v>-4.6100836882663199E-2</v>
      </c>
      <c r="N1104" s="54">
        <v>9.2999999999999992E-3</v>
      </c>
      <c r="O1104" s="55">
        <v>7.4760000000000005E-7</v>
      </c>
      <c r="P1104" s="55">
        <v>1.9334389310568699E-31</v>
      </c>
      <c r="Q1104" s="54">
        <v>2.4889681573943199E-2</v>
      </c>
      <c r="R1104" s="55">
        <v>3.1021985698350499E-30</v>
      </c>
      <c r="S1104" s="54">
        <v>0.39877806856450099</v>
      </c>
      <c r="T1104" s="54">
        <v>0.57633224986155096</v>
      </c>
    </row>
    <row r="1105" spans="1:20" ht="15.75" customHeight="1">
      <c r="A1105" s="36" t="s">
        <v>100</v>
      </c>
      <c r="B1105" s="54" t="s">
        <v>83</v>
      </c>
      <c r="C1105" s="54" t="s">
        <v>686</v>
      </c>
      <c r="D1105" s="54">
        <v>17</v>
      </c>
      <c r="E1105" s="54">
        <v>2</v>
      </c>
      <c r="F1105" s="54" t="s">
        <v>685</v>
      </c>
      <c r="G1105" s="54" t="s">
        <v>684</v>
      </c>
      <c r="H1105" s="54">
        <v>0.18756800000000001</v>
      </c>
      <c r="I1105" s="54">
        <v>3.3151399999999998E-2</v>
      </c>
      <c r="J1105" s="55">
        <v>1.5321100000000001E-8</v>
      </c>
      <c r="K1105" s="54" t="s">
        <v>683</v>
      </c>
      <c r="L1105" s="54" t="s">
        <v>682</v>
      </c>
      <c r="M1105" s="54">
        <v>-3.6900716348365697E-2</v>
      </c>
      <c r="N1105" s="54">
        <v>9.4999999999999998E-3</v>
      </c>
      <c r="O1105" s="54">
        <v>1.0670000000000001E-4</v>
      </c>
      <c r="P1105" s="54">
        <v>0.20304042836553099</v>
      </c>
      <c r="Q1105" s="54">
        <v>0.157981482762584</v>
      </c>
      <c r="R1105" s="54">
        <v>3.6241604927451598E-2</v>
      </c>
      <c r="S1105" s="54">
        <v>2.7623717043618701E-2</v>
      </c>
      <c r="T1105" s="54">
        <v>0.57511276690081503</v>
      </c>
    </row>
    <row r="1106" spans="1:20" ht="15.75" customHeight="1">
      <c r="A1106" s="36" t="s">
        <v>100</v>
      </c>
      <c r="B1106" s="54" t="s">
        <v>85</v>
      </c>
      <c r="C1106" s="54" t="s">
        <v>681</v>
      </c>
      <c r="D1106" s="54">
        <v>3</v>
      </c>
      <c r="E1106" s="54">
        <v>1</v>
      </c>
      <c r="F1106" s="54" t="s">
        <v>680</v>
      </c>
      <c r="G1106" s="54" t="s">
        <v>679</v>
      </c>
      <c r="H1106" s="54"/>
      <c r="I1106" s="54"/>
      <c r="J1106" s="54"/>
      <c r="K1106" s="54" t="s">
        <v>678</v>
      </c>
      <c r="L1106" s="54" t="s">
        <v>677</v>
      </c>
      <c r="M1106" s="54">
        <v>-4.1295482407171499E-2</v>
      </c>
      <c r="N1106" s="54">
        <v>8.6E-3</v>
      </c>
      <c r="O1106" s="55">
        <v>1.5710000000000001E-6</v>
      </c>
      <c r="P1106" s="54">
        <v>2.7241258700185799E-2</v>
      </c>
      <c r="Q1106" s="54">
        <v>4.3188668492116097E-2</v>
      </c>
      <c r="R1106" s="54">
        <v>0.13735346583666699</v>
      </c>
      <c r="S1106" s="54">
        <v>0.21718705580440201</v>
      </c>
      <c r="T1106" s="54">
        <v>0.57502955116663002</v>
      </c>
    </row>
    <row r="1107" spans="1:20" ht="15.75" customHeight="1">
      <c r="A1107" s="36" t="s">
        <v>100</v>
      </c>
      <c r="B1107" s="54" t="s">
        <v>81</v>
      </c>
      <c r="C1107" s="54" t="s">
        <v>656</v>
      </c>
      <c r="D1107" s="54">
        <v>2</v>
      </c>
      <c r="E1107" s="54">
        <v>1</v>
      </c>
      <c r="F1107" s="54" t="s">
        <v>655</v>
      </c>
      <c r="G1107" s="54" t="s">
        <v>654</v>
      </c>
      <c r="H1107" s="54">
        <v>0.134019</v>
      </c>
      <c r="I1107" s="54">
        <v>1.0410600000000001E-2</v>
      </c>
      <c r="J1107" s="55">
        <v>6.9133399999999999E-38</v>
      </c>
      <c r="K1107" s="54" t="s">
        <v>653</v>
      </c>
      <c r="L1107" s="54" t="s">
        <v>652</v>
      </c>
      <c r="M1107" s="54">
        <v>4.3304239409272298E-2</v>
      </c>
      <c r="N1107" s="54">
        <v>1.1599999999999999E-2</v>
      </c>
      <c r="O1107" s="54">
        <v>2.0010000000000001E-4</v>
      </c>
      <c r="P1107" s="55">
        <v>6.9083827601679301E-28</v>
      </c>
      <c r="Q1107" s="54">
        <v>0.35818749848541598</v>
      </c>
      <c r="R1107" s="55">
        <v>1.30300118632929E-28</v>
      </c>
      <c r="S1107" s="54">
        <v>6.6983491317073193E-2</v>
      </c>
      <c r="T1107" s="54">
        <v>0.57482901019750798</v>
      </c>
    </row>
    <row r="1108" spans="1:20" ht="15.75" customHeight="1">
      <c r="A1108" s="36" t="s">
        <v>100</v>
      </c>
      <c r="B1108" s="54" t="s">
        <v>84</v>
      </c>
      <c r="C1108" s="54" t="s">
        <v>676</v>
      </c>
      <c r="D1108" s="54">
        <v>13</v>
      </c>
      <c r="E1108" s="54">
        <v>2</v>
      </c>
      <c r="F1108" s="54" t="s">
        <v>675</v>
      </c>
      <c r="G1108" s="54" t="s">
        <v>674</v>
      </c>
      <c r="H1108" s="54"/>
      <c r="I1108" s="54"/>
      <c r="J1108" s="54"/>
      <c r="K1108" s="54" t="s">
        <v>673</v>
      </c>
      <c r="L1108" s="54" t="s">
        <v>672</v>
      </c>
      <c r="M1108" s="54">
        <v>-6.1104506653285602E-2</v>
      </c>
      <c r="N1108" s="54">
        <v>1.2999999999999999E-2</v>
      </c>
      <c r="O1108" s="55">
        <v>2.571E-6</v>
      </c>
      <c r="P1108" s="54">
        <v>1.6432001217158701E-3</v>
      </c>
      <c r="Q1108" s="54">
        <v>3.9354087992141899E-2</v>
      </c>
      <c r="R1108" s="54">
        <v>1.54552683089977E-2</v>
      </c>
      <c r="S1108" s="54">
        <v>0.369574483662235</v>
      </c>
      <c r="T1108" s="54">
        <v>0.57397295991491004</v>
      </c>
    </row>
    <row r="1109" spans="1:20" ht="15.75" customHeight="1">
      <c r="A1109" s="36" t="s">
        <v>100</v>
      </c>
      <c r="B1109" s="54" t="s">
        <v>85</v>
      </c>
      <c r="C1109" s="54" t="s">
        <v>671</v>
      </c>
      <c r="D1109" s="54">
        <v>3</v>
      </c>
      <c r="E1109" s="54">
        <v>1</v>
      </c>
      <c r="F1109" s="54" t="s">
        <v>670</v>
      </c>
      <c r="G1109" s="54" t="s">
        <v>669</v>
      </c>
      <c r="H1109" s="54">
        <v>-4.3199700000000001E-2</v>
      </c>
      <c r="I1109" s="54">
        <v>7.3208600000000002E-3</v>
      </c>
      <c r="J1109" s="55">
        <v>3.6159500000000001E-9</v>
      </c>
      <c r="K1109" s="54" t="s">
        <v>668</v>
      </c>
      <c r="L1109" s="54" t="s">
        <v>667</v>
      </c>
      <c r="M1109" s="54">
        <v>4.7395636974629098E-2</v>
      </c>
      <c r="N1109" s="54">
        <v>1.2500000000000001E-2</v>
      </c>
      <c r="O1109" s="54">
        <v>1.5080000000000001E-4</v>
      </c>
      <c r="P1109" s="54">
        <v>6.9432659663169001E-4</v>
      </c>
      <c r="Q1109" s="54">
        <v>0.34041078373824402</v>
      </c>
      <c r="R1109" s="54">
        <v>1.74389101369939E-4</v>
      </c>
      <c r="S1109" s="54">
        <v>8.4924773621739794E-2</v>
      </c>
      <c r="T1109" s="54">
        <v>0.57379572694201497</v>
      </c>
    </row>
    <row r="1110" spans="1:20" ht="15.75" customHeight="1">
      <c r="A1110" s="36" t="s">
        <v>100</v>
      </c>
      <c r="B1110" s="54" t="s">
        <v>84</v>
      </c>
      <c r="C1110" s="54" t="s">
        <v>666</v>
      </c>
      <c r="D1110" s="54">
        <v>11</v>
      </c>
      <c r="E1110" s="54">
        <v>1</v>
      </c>
      <c r="F1110" s="54" t="s">
        <v>665</v>
      </c>
      <c r="G1110" s="54" t="s">
        <v>664</v>
      </c>
      <c r="H1110" s="54">
        <v>-9.7752699999999998E-2</v>
      </c>
      <c r="I1110" s="54">
        <v>1.1554699999999999E-2</v>
      </c>
      <c r="J1110" s="55">
        <v>2.7246799999999999E-17</v>
      </c>
      <c r="K1110" s="54" t="s">
        <v>359</v>
      </c>
      <c r="L1110" s="54" t="s">
        <v>358</v>
      </c>
      <c r="M1110" s="54">
        <v>-4.5699679250990298E-2</v>
      </c>
      <c r="N1110" s="54">
        <v>1.1900000000000001E-2</v>
      </c>
      <c r="O1110" s="54">
        <v>1.282E-4</v>
      </c>
      <c r="P1110" s="55">
        <v>2.4854005630317299E-11</v>
      </c>
      <c r="Q1110" s="54">
        <v>0.24777754669711199</v>
      </c>
      <c r="R1110" s="55">
        <v>1.80855587217785E-11</v>
      </c>
      <c r="S1110" s="54">
        <v>0.17972823627220999</v>
      </c>
      <c r="T1110" s="54">
        <v>0.57249421698773795</v>
      </c>
    </row>
    <row r="1111" spans="1:20" ht="15.75" customHeight="1">
      <c r="A1111" s="36" t="s">
        <v>100</v>
      </c>
      <c r="B1111" s="54" t="s">
        <v>83</v>
      </c>
      <c r="C1111" s="54" t="s">
        <v>663</v>
      </c>
      <c r="D1111" s="54">
        <v>14</v>
      </c>
      <c r="E1111" s="54">
        <v>1</v>
      </c>
      <c r="F1111" s="54" t="s">
        <v>662</v>
      </c>
      <c r="G1111" s="54" t="s">
        <v>661</v>
      </c>
      <c r="H1111" s="54">
        <v>4.6619000000000001E-2</v>
      </c>
      <c r="I1111" s="54">
        <v>5.4413300000000003E-3</v>
      </c>
      <c r="J1111" s="55">
        <v>1.0582599999999999E-17</v>
      </c>
      <c r="K1111" s="54" t="s">
        <v>660</v>
      </c>
      <c r="L1111" s="54" t="s">
        <v>659</v>
      </c>
      <c r="M1111" s="54">
        <v>-3.8403071282945102E-2</v>
      </c>
      <c r="N1111" s="54">
        <v>9.2999999999999992E-3</v>
      </c>
      <c r="O1111" s="55">
        <v>3.7329999999999997E-5</v>
      </c>
      <c r="P1111" s="55">
        <v>5.2841630858347801E-12</v>
      </c>
      <c r="Q1111" s="54">
        <v>0.26692712210311398</v>
      </c>
      <c r="R1111" s="55">
        <v>3.20919202961242E-12</v>
      </c>
      <c r="S1111" s="54">
        <v>0.161539358750072</v>
      </c>
      <c r="T1111" s="54">
        <v>0.57153351913832096</v>
      </c>
    </row>
    <row r="1112" spans="1:20" ht="15.75" customHeight="1">
      <c r="A1112" s="36" t="s">
        <v>100</v>
      </c>
      <c r="B1112" s="54" t="s">
        <v>85</v>
      </c>
      <c r="C1112" s="54" t="s">
        <v>601</v>
      </c>
      <c r="D1112" s="54">
        <v>15</v>
      </c>
      <c r="E1112" s="54">
        <v>1</v>
      </c>
      <c r="F1112" s="54" t="s">
        <v>600</v>
      </c>
      <c r="G1112" s="54" t="s">
        <v>599</v>
      </c>
      <c r="H1112" s="54">
        <v>5.4767099999999999E-2</v>
      </c>
      <c r="I1112" s="54">
        <v>7.4892600000000002E-3</v>
      </c>
      <c r="J1112" s="55">
        <v>2.6261400000000002E-13</v>
      </c>
      <c r="K1112" s="54" t="s">
        <v>598</v>
      </c>
      <c r="L1112" s="54" t="s">
        <v>597</v>
      </c>
      <c r="M1112" s="54">
        <v>4.9001186433063802E-2</v>
      </c>
      <c r="N1112" s="54">
        <v>1.0999999999999999E-2</v>
      </c>
      <c r="O1112" s="55">
        <v>8.371E-6</v>
      </c>
      <c r="P1112" s="55">
        <v>1.8176377583590001E-7</v>
      </c>
      <c r="Q1112" s="54">
        <v>0.28927612567214001</v>
      </c>
      <c r="R1112" s="55">
        <v>8.7953167626516102E-8</v>
      </c>
      <c r="S1112" s="54">
        <v>0.13940570147040701</v>
      </c>
      <c r="T1112" s="54">
        <v>0.57131790314051001</v>
      </c>
    </row>
    <row r="1113" spans="1:20" ht="15.75" customHeight="1">
      <c r="A1113" s="36" t="s">
        <v>100</v>
      </c>
      <c r="B1113" s="54" t="s">
        <v>82</v>
      </c>
      <c r="C1113" s="54" t="s">
        <v>636</v>
      </c>
      <c r="D1113" s="54">
        <v>16</v>
      </c>
      <c r="E1113" s="54">
        <v>1</v>
      </c>
      <c r="F1113" s="54" t="s">
        <v>658</v>
      </c>
      <c r="G1113" s="54" t="s">
        <v>657</v>
      </c>
      <c r="H1113" s="54">
        <v>7.0555300000000001E-2</v>
      </c>
      <c r="I1113" s="54">
        <v>7.7640199999999999E-3</v>
      </c>
      <c r="J1113" s="55">
        <v>1.0189E-19</v>
      </c>
      <c r="K1113" s="54" t="s">
        <v>155</v>
      </c>
      <c r="L1113" s="54" t="s">
        <v>154</v>
      </c>
      <c r="M1113" s="54">
        <v>4.13012760239546E-2</v>
      </c>
      <c r="N1113" s="54">
        <v>9.1999999999999998E-3</v>
      </c>
      <c r="O1113" s="55">
        <v>7.6399999999999997E-6</v>
      </c>
      <c r="P1113" s="55">
        <v>4.9457395213659696E-13</v>
      </c>
      <c r="Q1113" s="54">
        <v>0.11665314809687601</v>
      </c>
      <c r="R1113" s="55">
        <v>1.3256521635313401E-12</v>
      </c>
      <c r="S1113" s="54">
        <v>0.31210494633545</v>
      </c>
      <c r="T1113" s="54">
        <v>0.57124190556585197</v>
      </c>
    </row>
    <row r="1114" spans="1:20" ht="15.75" customHeight="1">
      <c r="A1114" s="36" t="s">
        <v>100</v>
      </c>
      <c r="B1114" s="54" t="s">
        <v>82</v>
      </c>
      <c r="C1114" s="54" t="s">
        <v>656</v>
      </c>
      <c r="D1114" s="54">
        <v>2</v>
      </c>
      <c r="E1114" s="54">
        <v>1</v>
      </c>
      <c r="F1114" s="54" t="s">
        <v>655</v>
      </c>
      <c r="G1114" s="54" t="s">
        <v>654</v>
      </c>
      <c r="H1114" s="54">
        <v>0.141647</v>
      </c>
      <c r="I1114" s="54">
        <v>9.3635100000000002E-3</v>
      </c>
      <c r="J1114" s="55">
        <v>1.12713E-51</v>
      </c>
      <c r="K1114" s="54" t="s">
        <v>653</v>
      </c>
      <c r="L1114" s="54" t="s">
        <v>652</v>
      </c>
      <c r="M1114" s="54">
        <v>4.3304239409272298E-2</v>
      </c>
      <c r="N1114" s="54">
        <v>1.1599999999999999E-2</v>
      </c>
      <c r="O1114" s="54">
        <v>2.0010000000000001E-4</v>
      </c>
      <c r="P1114" s="55">
        <v>4.655078623484E-39</v>
      </c>
      <c r="Q1114" s="54">
        <v>0.36193475129467401</v>
      </c>
      <c r="R1114" s="55">
        <v>8.7800186808241002E-40</v>
      </c>
      <c r="S1114" s="54">
        <v>6.7694725184537702E-2</v>
      </c>
      <c r="T1114" s="54">
        <v>0.57037052352078299</v>
      </c>
    </row>
    <row r="1115" spans="1:20" ht="15.75" customHeight="1">
      <c r="A1115" s="36" t="s">
        <v>100</v>
      </c>
      <c r="B1115" s="54" t="s">
        <v>83</v>
      </c>
      <c r="C1115" s="54" t="s">
        <v>651</v>
      </c>
      <c r="D1115" s="54">
        <v>2</v>
      </c>
      <c r="E1115" s="54">
        <v>1</v>
      </c>
      <c r="F1115" s="54" t="s">
        <v>650</v>
      </c>
      <c r="G1115" s="54" t="s">
        <v>649</v>
      </c>
      <c r="H1115" s="54">
        <v>-9.8331500000000002E-2</v>
      </c>
      <c r="I1115" s="54">
        <v>1.49432E-2</v>
      </c>
      <c r="J1115" s="55">
        <v>4.75603E-11</v>
      </c>
      <c r="K1115" s="54" t="s">
        <v>648</v>
      </c>
      <c r="L1115" s="54" t="s">
        <v>647</v>
      </c>
      <c r="M1115" s="54">
        <v>-4.1103554878417103E-2</v>
      </c>
      <c r="N1115" s="54">
        <v>8.6999999999999994E-3</v>
      </c>
      <c r="O1115" s="55">
        <v>2.2369999999999999E-6</v>
      </c>
      <c r="P1115" s="55">
        <v>1.9855028883849999E-7</v>
      </c>
      <c r="Q1115" s="54">
        <v>2.3126579916153599E-2</v>
      </c>
      <c r="R1115" s="55">
        <v>3.4966767531845E-6</v>
      </c>
      <c r="S1115" s="54">
        <v>0.40671292925043601</v>
      </c>
      <c r="T1115" s="54">
        <v>0.57015679560636801</v>
      </c>
    </row>
    <row r="1116" spans="1:20" ht="15.75" customHeight="1">
      <c r="A1116" s="36" t="s">
        <v>100</v>
      </c>
      <c r="B1116" s="54" t="s">
        <v>81</v>
      </c>
      <c r="C1116" s="54" t="s">
        <v>646</v>
      </c>
      <c r="D1116" s="54">
        <v>8</v>
      </c>
      <c r="E1116" s="54">
        <v>1</v>
      </c>
      <c r="F1116" s="54" t="s">
        <v>645</v>
      </c>
      <c r="G1116" s="54" t="s">
        <v>644</v>
      </c>
      <c r="H1116" s="54">
        <v>4.5626E-2</v>
      </c>
      <c r="I1116" s="54">
        <v>8.5109199999999999E-3</v>
      </c>
      <c r="J1116" s="55">
        <v>8.2826799999999994E-8</v>
      </c>
      <c r="K1116" s="54" t="s">
        <v>643</v>
      </c>
      <c r="L1116" s="54" t="s">
        <v>642</v>
      </c>
      <c r="M1116" s="54">
        <v>8.4099257691675394E-2</v>
      </c>
      <c r="N1116" s="54">
        <v>1.8499999999999999E-2</v>
      </c>
      <c r="O1116" s="55">
        <v>5.5840000000000002E-6</v>
      </c>
      <c r="P1116" s="54">
        <v>4.0776684885445401E-4</v>
      </c>
      <c r="Q1116" s="54">
        <v>0.13229278265060901</v>
      </c>
      <c r="R1116" s="54">
        <v>9.1511566247927704E-4</v>
      </c>
      <c r="S1116" s="54">
        <v>0.296323121193518</v>
      </c>
      <c r="T1116" s="54">
        <v>0.57006121364453899</v>
      </c>
    </row>
    <row r="1117" spans="1:20" ht="15.75" customHeight="1">
      <c r="A1117" s="36" t="s">
        <v>100</v>
      </c>
      <c r="B1117" s="54" t="s">
        <v>82</v>
      </c>
      <c r="C1117" s="54" t="s">
        <v>641</v>
      </c>
      <c r="D1117" s="54">
        <v>17</v>
      </c>
      <c r="E1117" s="54">
        <v>1</v>
      </c>
      <c r="F1117" s="54" t="s">
        <v>640</v>
      </c>
      <c r="G1117" s="54" t="s">
        <v>639</v>
      </c>
      <c r="H1117" s="54">
        <v>-2.9371100000000001E-2</v>
      </c>
      <c r="I1117" s="54">
        <v>4.51893E-3</v>
      </c>
      <c r="J1117" s="55">
        <v>8.0559399999999994E-11</v>
      </c>
      <c r="K1117" s="54" t="s">
        <v>638</v>
      </c>
      <c r="L1117" s="54" t="s">
        <v>637</v>
      </c>
      <c r="M1117" s="54">
        <v>-4.37967654983826E-2</v>
      </c>
      <c r="N1117" s="54">
        <v>9.4999999999999998E-3</v>
      </c>
      <c r="O1117" s="55">
        <v>4.3710000000000002E-6</v>
      </c>
      <c r="P1117" s="55">
        <v>5.3219189901180203E-5</v>
      </c>
      <c r="Q1117" s="54">
        <v>0.174252142253562</v>
      </c>
      <c r="R1117" s="55">
        <v>7.8318227150646103E-5</v>
      </c>
      <c r="S1117" s="54">
        <v>0.25586253847666801</v>
      </c>
      <c r="T1117" s="54">
        <v>0.56975378185271697</v>
      </c>
    </row>
    <row r="1118" spans="1:20" ht="15.75" customHeight="1">
      <c r="A1118" s="36" t="s">
        <v>100</v>
      </c>
      <c r="B1118" s="54" t="s">
        <v>85</v>
      </c>
      <c r="C1118" s="54" t="s">
        <v>636</v>
      </c>
      <c r="D1118" s="54">
        <v>16</v>
      </c>
      <c r="E1118" s="54">
        <v>1</v>
      </c>
      <c r="F1118" s="54" t="s">
        <v>635</v>
      </c>
      <c r="G1118" s="54"/>
      <c r="H1118" s="54">
        <v>6.9030900000000006E-2</v>
      </c>
      <c r="I1118" s="54">
        <v>1.00686E-2</v>
      </c>
      <c r="J1118" s="55">
        <v>7.1970499999999999E-12</v>
      </c>
      <c r="K1118" s="54" t="s">
        <v>155</v>
      </c>
      <c r="L1118" s="54" t="s">
        <v>154</v>
      </c>
      <c r="M1118" s="54">
        <v>4.13012760239546E-2</v>
      </c>
      <c r="N1118" s="54">
        <v>9.1999999999999998E-3</v>
      </c>
      <c r="O1118" s="55">
        <v>7.6399999999999997E-6</v>
      </c>
      <c r="P1118" s="55">
        <v>9.3827446290914797E-7</v>
      </c>
      <c r="Q1118" s="54">
        <v>0.11718392521759299</v>
      </c>
      <c r="R1118" s="55">
        <v>2.5149435516534999E-6</v>
      </c>
      <c r="S1118" s="54">
        <v>0.31352959606972503</v>
      </c>
      <c r="T1118" s="54">
        <v>0.56928302549466803</v>
      </c>
    </row>
    <row r="1119" spans="1:20" ht="15.75" customHeight="1">
      <c r="A1119" s="36" t="s">
        <v>100</v>
      </c>
      <c r="B1119" s="54" t="s">
        <v>84</v>
      </c>
      <c r="C1119" s="54" t="s">
        <v>634</v>
      </c>
      <c r="D1119" s="54">
        <v>8</v>
      </c>
      <c r="E1119" s="54">
        <v>2</v>
      </c>
      <c r="F1119" s="54" t="s">
        <v>633</v>
      </c>
      <c r="G1119" s="54" t="s">
        <v>632</v>
      </c>
      <c r="H1119" s="54">
        <v>-4.7702700000000001E-2</v>
      </c>
      <c r="I1119" s="54">
        <v>9.1419699999999993E-3</v>
      </c>
      <c r="J1119" s="55">
        <v>1.8087500000000001E-7</v>
      </c>
      <c r="K1119" s="54" t="s">
        <v>631</v>
      </c>
      <c r="L1119" s="54" t="s">
        <v>630</v>
      </c>
      <c r="M1119" s="54">
        <v>-7.6099559055865296E-2</v>
      </c>
      <c r="N1119" s="54">
        <v>1.2E-2</v>
      </c>
      <c r="O1119" s="55">
        <v>2.663E-10</v>
      </c>
      <c r="P1119" s="55">
        <v>2.02608529687422E-5</v>
      </c>
      <c r="Q1119" s="55">
        <v>9.3201670441776902E-5</v>
      </c>
      <c r="R1119" s="54">
        <v>7.7062730689512193E-2</v>
      </c>
      <c r="S1119" s="54">
        <v>0.353926307621176</v>
      </c>
      <c r="T1119" s="54">
        <v>0.56889749916590304</v>
      </c>
    </row>
    <row r="1120" spans="1:20" ht="15.75" customHeight="1">
      <c r="A1120" s="36" t="s">
        <v>100</v>
      </c>
      <c r="B1120" s="54" t="s">
        <v>85</v>
      </c>
      <c r="C1120" s="54" t="s">
        <v>629</v>
      </c>
      <c r="D1120" s="54">
        <v>3</v>
      </c>
      <c r="E1120" s="54">
        <v>1</v>
      </c>
      <c r="F1120" s="54" t="s">
        <v>628</v>
      </c>
      <c r="G1120" s="54" t="s">
        <v>627</v>
      </c>
      <c r="H1120" s="54">
        <v>0.12809499999999999</v>
      </c>
      <c r="I1120" s="54">
        <v>2.4407399999999999E-2</v>
      </c>
      <c r="J1120" s="55">
        <v>1.5387199999999999E-7</v>
      </c>
      <c r="K1120" s="54" t="s">
        <v>573</v>
      </c>
      <c r="L1120" s="54" t="s">
        <v>572</v>
      </c>
      <c r="M1120" s="54">
        <v>6.2694888340077803E-2</v>
      </c>
      <c r="N1120" s="54">
        <v>1.52E-2</v>
      </c>
      <c r="O1120" s="55">
        <v>3.6059999999999997E-5</v>
      </c>
      <c r="P1120" s="54">
        <v>2.33117062569576E-3</v>
      </c>
      <c r="Q1120" s="54">
        <v>0.14909085260807001</v>
      </c>
      <c r="R1120" s="54">
        <v>4.3175248145454603E-3</v>
      </c>
      <c r="S1120" s="54">
        <v>0.27556014614659202</v>
      </c>
      <c r="T1120" s="54">
        <v>0.56870030580509601</v>
      </c>
    </row>
    <row r="1121" spans="1:20" ht="15.75" customHeight="1">
      <c r="A1121" s="36" t="s">
        <v>100</v>
      </c>
      <c r="B1121" s="54" t="s">
        <v>85</v>
      </c>
      <c r="C1121" s="54" t="s">
        <v>626</v>
      </c>
      <c r="D1121" s="54">
        <v>17</v>
      </c>
      <c r="E1121" s="54">
        <v>1</v>
      </c>
      <c r="F1121" s="54" t="s">
        <v>625</v>
      </c>
      <c r="G1121" s="54" t="s">
        <v>624</v>
      </c>
      <c r="H1121" s="54">
        <v>-4.1501999999999997E-2</v>
      </c>
      <c r="I1121" s="54">
        <v>6.4805899999999996E-3</v>
      </c>
      <c r="J1121" s="55">
        <v>1.5154499999999999E-10</v>
      </c>
      <c r="K1121" s="54" t="s">
        <v>623</v>
      </c>
      <c r="L1121" s="54" t="s">
        <v>622</v>
      </c>
      <c r="M1121" s="54">
        <v>4.0103502697333898E-2</v>
      </c>
      <c r="N1121" s="54">
        <v>9.2999999999999992E-3</v>
      </c>
      <c r="O1121" s="55">
        <v>1.751E-5</v>
      </c>
      <c r="P1121" s="55">
        <v>5.2611186401514802E-6</v>
      </c>
      <c r="Q1121" s="54">
        <v>0.24929460943739901</v>
      </c>
      <c r="R1121" s="55">
        <v>3.8728182910903403E-6</v>
      </c>
      <c r="S1121" s="54">
        <v>0.18294316717970499</v>
      </c>
      <c r="T1121" s="54">
        <v>0.56775308944596503</v>
      </c>
    </row>
    <row r="1122" spans="1:20" ht="15.75" customHeight="1">
      <c r="A1122" s="36" t="s">
        <v>100</v>
      </c>
      <c r="B1122" s="54" t="s">
        <v>86</v>
      </c>
      <c r="C1122" s="54" t="s">
        <v>621</v>
      </c>
      <c r="D1122" s="54">
        <v>5</v>
      </c>
      <c r="E1122" s="54">
        <v>1</v>
      </c>
      <c r="F1122" s="54" t="s">
        <v>620</v>
      </c>
      <c r="G1122" s="54" t="s">
        <v>619</v>
      </c>
      <c r="H1122" s="54">
        <v>6.9452600000000003E-2</v>
      </c>
      <c r="I1122" s="54">
        <v>1.34977E-2</v>
      </c>
      <c r="J1122" s="55">
        <v>2.6741799999999999E-7</v>
      </c>
      <c r="K1122" s="54" t="s">
        <v>618</v>
      </c>
      <c r="L1122" s="54" t="s">
        <v>617</v>
      </c>
      <c r="M1122" s="54">
        <v>-3.2602708544012399E-2</v>
      </c>
      <c r="N1122" s="54">
        <v>8.6E-3</v>
      </c>
      <c r="O1122" s="54">
        <v>1.5109999999999999E-4</v>
      </c>
      <c r="P1122" s="54">
        <v>2.6150150909644799E-3</v>
      </c>
      <c r="Q1122" s="54">
        <v>0.30671602353975402</v>
      </c>
      <c r="R1122" s="54">
        <v>1.0499536239146499E-3</v>
      </c>
      <c r="S1122" s="54">
        <v>0.122582386700058</v>
      </c>
      <c r="T1122" s="54">
        <v>0.56703662104530905</v>
      </c>
    </row>
    <row r="1123" spans="1:20" ht="15.75" customHeight="1">
      <c r="A1123" s="36" t="s">
        <v>100</v>
      </c>
      <c r="B1123" s="54" t="s">
        <v>85</v>
      </c>
      <c r="C1123" s="54" t="s">
        <v>616</v>
      </c>
      <c r="D1123" s="54">
        <v>12</v>
      </c>
      <c r="E1123" s="54">
        <v>1</v>
      </c>
      <c r="F1123" s="54" t="s">
        <v>615</v>
      </c>
      <c r="G1123" s="54"/>
      <c r="H1123" s="54">
        <v>7.9185900000000004E-2</v>
      </c>
      <c r="I1123" s="54">
        <v>1.4349499999999999E-2</v>
      </c>
      <c r="J1123" s="55">
        <v>3.4567000000000001E-8</v>
      </c>
      <c r="K1123" s="54" t="s">
        <v>614</v>
      </c>
      <c r="L1123" s="54" t="s">
        <v>613</v>
      </c>
      <c r="M1123" s="54">
        <v>4.3502667649394998E-2</v>
      </c>
      <c r="N1123" s="54">
        <v>1.2200000000000001E-2</v>
      </c>
      <c r="O1123" s="54">
        <v>3.592E-4</v>
      </c>
      <c r="P1123" s="54">
        <v>6.1628092327762904E-3</v>
      </c>
      <c r="Q1123" s="54">
        <v>0.34425936174051103</v>
      </c>
      <c r="R1123" s="54">
        <v>1.4694624709230999E-3</v>
      </c>
      <c r="S1123" s="54">
        <v>8.1518737570690405E-2</v>
      </c>
      <c r="T1123" s="54">
        <v>0.56658962898510001</v>
      </c>
    </row>
    <row r="1124" spans="1:20" ht="15.75" customHeight="1">
      <c r="A1124" s="36" t="s">
        <v>100</v>
      </c>
      <c r="B1124" s="54" t="s">
        <v>85</v>
      </c>
      <c r="C1124" s="54" t="s">
        <v>612</v>
      </c>
      <c r="D1124" s="54">
        <v>3</v>
      </c>
      <c r="E1124" s="54">
        <v>1</v>
      </c>
      <c r="F1124" s="54" t="s">
        <v>611</v>
      </c>
      <c r="G1124" s="54" t="s">
        <v>610</v>
      </c>
      <c r="H1124" s="54">
        <v>-0.18265600000000001</v>
      </c>
      <c r="I1124" s="54">
        <v>4.0724799999999999E-2</v>
      </c>
      <c r="J1124" s="55">
        <v>7.3384199999999996E-6</v>
      </c>
      <c r="K1124" s="54" t="s">
        <v>609</v>
      </c>
      <c r="L1124" s="54" t="s">
        <v>608</v>
      </c>
      <c r="M1124" s="54">
        <v>-6.0699913099622201E-2</v>
      </c>
      <c r="N1124" s="54">
        <v>1.44E-2</v>
      </c>
      <c r="O1124" s="55">
        <v>2.6429999999999999E-5</v>
      </c>
      <c r="P1124" s="54">
        <v>5.9923222468096699E-2</v>
      </c>
      <c r="Q1124" s="54">
        <v>0.1033478665039</v>
      </c>
      <c r="R1124" s="54">
        <v>9.9363591015476704E-2</v>
      </c>
      <c r="S1124" s="54">
        <v>0.170802978825977</v>
      </c>
      <c r="T1124" s="54">
        <v>0.56656234118655002</v>
      </c>
    </row>
    <row r="1125" spans="1:20" ht="15.75" customHeight="1">
      <c r="A1125" s="36" t="s">
        <v>100</v>
      </c>
      <c r="B1125" s="54" t="s">
        <v>84</v>
      </c>
      <c r="C1125" s="54" t="s">
        <v>607</v>
      </c>
      <c r="D1125" s="54">
        <v>15</v>
      </c>
      <c r="E1125" s="54">
        <v>1</v>
      </c>
      <c r="F1125" s="54" t="s">
        <v>606</v>
      </c>
      <c r="G1125" s="54" t="s">
        <v>605</v>
      </c>
      <c r="H1125" s="54">
        <v>-0.37646200000000002</v>
      </c>
      <c r="I1125" s="54">
        <v>3.0078899999999999E-2</v>
      </c>
      <c r="J1125" s="55">
        <v>7.6738999999999998E-35</v>
      </c>
      <c r="K1125" s="54" t="s">
        <v>147</v>
      </c>
      <c r="L1125" s="54" t="s">
        <v>146</v>
      </c>
      <c r="M1125" s="54">
        <v>-6.5103986232045705E-2</v>
      </c>
      <c r="N1125" s="54">
        <v>9.4999999999999998E-3</v>
      </c>
      <c r="O1125" s="55">
        <v>7.5810000000000001E-12</v>
      </c>
      <c r="P1125" s="55">
        <v>1.64635280972918E-33</v>
      </c>
      <c r="Q1125" s="55">
        <v>9.8010768381060901E-7</v>
      </c>
      <c r="R1125" s="55">
        <v>7.2932770425324797E-28</v>
      </c>
      <c r="S1125" s="54">
        <v>0.43361739887263701</v>
      </c>
      <c r="T1125" s="54">
        <v>0.56638162101968104</v>
      </c>
    </row>
    <row r="1126" spans="1:20" ht="15.75" customHeight="1">
      <c r="A1126" s="36" t="s">
        <v>100</v>
      </c>
      <c r="B1126" s="54" t="s">
        <v>82</v>
      </c>
      <c r="C1126" s="54" t="s">
        <v>604</v>
      </c>
      <c r="D1126" s="54">
        <v>15</v>
      </c>
      <c r="E1126" s="54">
        <v>2</v>
      </c>
      <c r="F1126" s="54" t="s">
        <v>603</v>
      </c>
      <c r="G1126" s="54" t="s">
        <v>602</v>
      </c>
      <c r="H1126" s="54"/>
      <c r="I1126" s="54"/>
      <c r="J1126" s="54"/>
      <c r="K1126" s="54" t="s">
        <v>147</v>
      </c>
      <c r="L1126" s="54" t="s">
        <v>146</v>
      </c>
      <c r="M1126" s="54">
        <v>-6.5103986232045705E-2</v>
      </c>
      <c r="N1126" s="54">
        <v>9.4999999999999998E-3</v>
      </c>
      <c r="O1126" s="55">
        <v>7.5810000000000001E-12</v>
      </c>
      <c r="P1126" s="55">
        <v>3.3259013372907299E-10</v>
      </c>
      <c r="Q1126" s="55">
        <v>8.2841252545577497E-7</v>
      </c>
      <c r="R1126" s="54">
        <v>1.74338326274736E-4</v>
      </c>
      <c r="S1126" s="54">
        <v>0.43367419056581502</v>
      </c>
      <c r="T1126" s="54">
        <v>0.566150642362793</v>
      </c>
    </row>
    <row r="1127" spans="1:20" ht="15.75" customHeight="1">
      <c r="A1127" s="36" t="s">
        <v>100</v>
      </c>
      <c r="B1127" s="54" t="s">
        <v>84</v>
      </c>
      <c r="C1127" s="54" t="s">
        <v>601</v>
      </c>
      <c r="D1127" s="54">
        <v>15</v>
      </c>
      <c r="E1127" s="54">
        <v>1</v>
      </c>
      <c r="F1127" s="54" t="s">
        <v>600</v>
      </c>
      <c r="G1127" s="54" t="s">
        <v>599</v>
      </c>
      <c r="H1127" s="54">
        <v>6.93463E-2</v>
      </c>
      <c r="I1127" s="54">
        <v>9.2144800000000006E-3</v>
      </c>
      <c r="J1127" s="55">
        <v>5.2769100000000003E-14</v>
      </c>
      <c r="K1127" s="54" t="s">
        <v>598</v>
      </c>
      <c r="L1127" s="54" t="s">
        <v>597</v>
      </c>
      <c r="M1127" s="54">
        <v>4.9001186433063802E-2</v>
      </c>
      <c r="N1127" s="54">
        <v>1.0999999999999999E-2</v>
      </c>
      <c r="O1127" s="55">
        <v>8.371E-6</v>
      </c>
      <c r="P1127" s="55">
        <v>2.8119157213560401E-8</v>
      </c>
      <c r="Q1127" s="54">
        <v>0.29279607049914202</v>
      </c>
      <c r="R1127" s="55">
        <v>1.36027084873452E-8</v>
      </c>
      <c r="S1127" s="54">
        <v>0.14107465904208899</v>
      </c>
      <c r="T1127" s="54">
        <v>0.56612922873690297</v>
      </c>
    </row>
    <row r="1128" spans="1:20" ht="15.75" customHeight="1">
      <c r="A1128" s="36" t="s">
        <v>100</v>
      </c>
      <c r="B1128" s="54" t="s">
        <v>85</v>
      </c>
      <c r="C1128" s="54" t="s">
        <v>366</v>
      </c>
      <c r="D1128" s="54">
        <v>7</v>
      </c>
      <c r="E1128" s="54">
        <v>1</v>
      </c>
      <c r="F1128" s="54" t="s">
        <v>596</v>
      </c>
      <c r="G1128" s="54" t="s">
        <v>595</v>
      </c>
      <c r="H1128" s="54">
        <v>2.3315200000000001E-2</v>
      </c>
      <c r="I1128" s="54">
        <v>5.2020299999999998E-3</v>
      </c>
      <c r="J1128" s="55">
        <v>7.3967400000000001E-6</v>
      </c>
      <c r="K1128" s="54" t="s">
        <v>290</v>
      </c>
      <c r="L1128" s="54" t="s">
        <v>289</v>
      </c>
      <c r="M1128" s="54">
        <v>6.8503705433890102E-2</v>
      </c>
      <c r="N1128" s="54">
        <v>8.8000000000000005E-3</v>
      </c>
      <c r="O1128" s="55">
        <v>6.1919999999999996E-15</v>
      </c>
      <c r="P1128" s="55">
        <v>1.31546034641294E-10</v>
      </c>
      <c r="Q1128" s="55">
        <v>6.0943119365987795E-10</v>
      </c>
      <c r="R1128" s="54">
        <v>7.7150089456562002E-2</v>
      </c>
      <c r="S1128" s="54">
        <v>0.35685771302313801</v>
      </c>
      <c r="T1128" s="54">
        <v>0.565992196779323</v>
      </c>
    </row>
    <row r="1129" spans="1:20" ht="15.75" customHeight="1">
      <c r="A1129" s="36" t="s">
        <v>100</v>
      </c>
      <c r="B1129" s="54" t="s">
        <v>85</v>
      </c>
      <c r="C1129" s="54" t="s">
        <v>594</v>
      </c>
      <c r="D1129" s="54">
        <v>17</v>
      </c>
      <c r="E1129" s="54">
        <v>1</v>
      </c>
      <c r="F1129" s="54" t="s">
        <v>593</v>
      </c>
      <c r="G1129" s="54" t="s">
        <v>592</v>
      </c>
      <c r="H1129" s="54">
        <v>5.4152899999999997E-2</v>
      </c>
      <c r="I1129" s="54">
        <v>1.1683300000000001E-2</v>
      </c>
      <c r="J1129" s="55">
        <v>3.5715500000000001E-6</v>
      </c>
      <c r="K1129" s="54" t="s">
        <v>591</v>
      </c>
      <c r="L1129" s="54" t="s">
        <v>590</v>
      </c>
      <c r="M1129" s="54">
        <v>-5.3701891387545102E-2</v>
      </c>
      <c r="N1129" s="54">
        <v>1.5100000000000001E-2</v>
      </c>
      <c r="O1129" s="54">
        <v>3.7800000000000003E-4</v>
      </c>
      <c r="P1129" s="54">
        <v>6.8601785884232394E-2</v>
      </c>
      <c r="Q1129" s="54">
        <v>0.28532114191081998</v>
      </c>
      <c r="R1129" s="54">
        <v>1.56555383792755E-2</v>
      </c>
      <c r="S1129" s="54">
        <v>6.4546950542603801E-2</v>
      </c>
      <c r="T1129" s="54">
        <v>0.56587458328306794</v>
      </c>
    </row>
    <row r="1130" spans="1:20" ht="15.75" customHeight="1">
      <c r="A1130" s="36" t="s">
        <v>100</v>
      </c>
      <c r="B1130" s="54" t="s">
        <v>84</v>
      </c>
      <c r="C1130" s="54" t="s">
        <v>589</v>
      </c>
      <c r="D1130" s="54">
        <v>14</v>
      </c>
      <c r="E1130" s="54">
        <v>1</v>
      </c>
      <c r="F1130" s="54" t="s">
        <v>588</v>
      </c>
      <c r="G1130" s="54" t="s">
        <v>587</v>
      </c>
      <c r="H1130" s="54">
        <v>-6.1608400000000001E-2</v>
      </c>
      <c r="I1130" s="54">
        <v>1.22644E-2</v>
      </c>
      <c r="J1130" s="55">
        <v>5.1057600000000001E-7</v>
      </c>
      <c r="K1130" s="54" t="s">
        <v>586</v>
      </c>
      <c r="L1130" s="54" t="s">
        <v>585</v>
      </c>
      <c r="M1130" s="54">
        <v>5.1798685233887302E-2</v>
      </c>
      <c r="N1130" s="54">
        <v>9.4000000000000004E-3</v>
      </c>
      <c r="O1130" s="55">
        <v>3.0500000000000002E-8</v>
      </c>
      <c r="P1130" s="54">
        <v>4.5075438196402301E-4</v>
      </c>
      <c r="Q1130" s="54">
        <v>6.2028910425331501E-3</v>
      </c>
      <c r="R1130" s="54">
        <v>2.9076973648620299E-2</v>
      </c>
      <c r="S1130" s="54">
        <v>0.39956740234646299</v>
      </c>
      <c r="T1130" s="54">
        <v>0.56470197858042004</v>
      </c>
    </row>
    <row r="1131" spans="1:20" ht="15.75" customHeight="1">
      <c r="A1131" s="36" t="s">
        <v>100</v>
      </c>
      <c r="B1131" s="54" t="s">
        <v>83</v>
      </c>
      <c r="C1131" s="54" t="s">
        <v>584</v>
      </c>
      <c r="D1131" s="54">
        <v>2</v>
      </c>
      <c r="E1131" s="54">
        <v>1</v>
      </c>
      <c r="F1131" s="54" t="s">
        <v>583</v>
      </c>
      <c r="G1131" s="54" t="s">
        <v>582</v>
      </c>
      <c r="H1131" s="54">
        <v>-5.1233099999999997E-2</v>
      </c>
      <c r="I1131" s="54">
        <v>1.20727E-2</v>
      </c>
      <c r="J1131" s="55">
        <v>2.19896E-5</v>
      </c>
      <c r="K1131" s="54" t="s">
        <v>581</v>
      </c>
      <c r="L1131" s="54" t="s">
        <v>580</v>
      </c>
      <c r="M1131" s="54">
        <v>3.4105020649951301E-2</v>
      </c>
      <c r="N1131" s="54">
        <v>8.8999999999999999E-3</v>
      </c>
      <c r="O1131" s="54">
        <v>1.2669999999999999E-4</v>
      </c>
      <c r="P1131" s="54">
        <v>0.117123265000979</v>
      </c>
      <c r="Q1131" s="54">
        <v>0.24791777808743401</v>
      </c>
      <c r="R1131" s="54">
        <v>2.2856624445798501E-2</v>
      </c>
      <c r="S1131" s="54">
        <v>4.7816909783359098E-2</v>
      </c>
      <c r="T1131" s="54">
        <v>0.56428542268242898</v>
      </c>
    </row>
    <row r="1132" spans="1:20" ht="15.75" customHeight="1">
      <c r="A1132" s="36" t="s">
        <v>100</v>
      </c>
      <c r="B1132" s="54" t="s">
        <v>83</v>
      </c>
      <c r="C1132" s="54" t="s">
        <v>579</v>
      </c>
      <c r="D1132" s="54">
        <v>6</v>
      </c>
      <c r="E1132" s="54">
        <v>1</v>
      </c>
      <c r="F1132" s="54" t="s">
        <v>578</v>
      </c>
      <c r="G1132" s="54" t="s">
        <v>577</v>
      </c>
      <c r="H1132" s="54">
        <v>6.1258800000000002E-2</v>
      </c>
      <c r="I1132" s="54">
        <v>1.2819000000000001E-2</v>
      </c>
      <c r="J1132" s="55">
        <v>1.76604E-6</v>
      </c>
      <c r="K1132" s="54" t="s">
        <v>576</v>
      </c>
      <c r="L1132" s="54" t="s">
        <v>575</v>
      </c>
      <c r="M1132" s="54">
        <v>6.1705205436679303E-2</v>
      </c>
      <c r="N1132" s="54">
        <v>1.1299999999999999E-2</v>
      </c>
      <c r="O1132" s="55">
        <v>5.0680000000000001E-8</v>
      </c>
      <c r="P1132" s="54">
        <v>5.1707719741276702E-4</v>
      </c>
      <c r="Q1132" s="54">
        <v>1.0638253504990499E-2</v>
      </c>
      <c r="R1132" s="54">
        <v>1.9722710471347701E-2</v>
      </c>
      <c r="S1132" s="54">
        <v>0.40520759296332098</v>
      </c>
      <c r="T1132" s="54">
        <v>0.56391436586292798</v>
      </c>
    </row>
    <row r="1133" spans="1:20" ht="15.75" customHeight="1">
      <c r="A1133" s="36" t="s">
        <v>100</v>
      </c>
      <c r="B1133" s="54" t="s">
        <v>81</v>
      </c>
      <c r="C1133" s="54" t="s">
        <v>574</v>
      </c>
      <c r="D1133" s="54">
        <v>3</v>
      </c>
      <c r="E1133" s="54">
        <v>1</v>
      </c>
      <c r="F1133" s="54" t="s">
        <v>573</v>
      </c>
      <c r="G1133" s="54" t="s">
        <v>572</v>
      </c>
      <c r="H1133" s="54">
        <v>-9.8624400000000001E-2</v>
      </c>
      <c r="I1133" s="54">
        <v>2.5580599999999998E-2</v>
      </c>
      <c r="J1133" s="54">
        <v>1.1568700000000001E-4</v>
      </c>
      <c r="K1133" s="54" t="s">
        <v>573</v>
      </c>
      <c r="L1133" s="54" t="s">
        <v>572</v>
      </c>
      <c r="M1133" s="54">
        <v>6.2694888340077803E-2</v>
      </c>
      <c r="N1133" s="54">
        <v>1.52E-2</v>
      </c>
      <c r="O1133" s="55">
        <v>3.6059999999999997E-5</v>
      </c>
      <c r="P1133" s="54">
        <v>0.105161805722612</v>
      </c>
      <c r="Q1133" s="54">
        <v>6.4808564648279596E-2</v>
      </c>
      <c r="R1133" s="54">
        <v>0.16540914963394701</v>
      </c>
      <c r="S1133" s="54">
        <v>0.101374234704255</v>
      </c>
      <c r="T1133" s="54">
        <v>0.56324624529090594</v>
      </c>
    </row>
    <row r="1134" spans="1:20" ht="15.75" customHeight="1">
      <c r="A1134" s="36" t="s">
        <v>100</v>
      </c>
      <c r="B1134" s="54" t="s">
        <v>82</v>
      </c>
      <c r="C1134" s="54" t="s">
        <v>571</v>
      </c>
      <c r="D1134" s="54">
        <v>9</v>
      </c>
      <c r="E1134" s="54">
        <v>1</v>
      </c>
      <c r="F1134" s="54" t="s">
        <v>570</v>
      </c>
      <c r="G1134" s="54" t="s">
        <v>569</v>
      </c>
      <c r="H1134" s="54">
        <v>1.7821500000000001E-2</v>
      </c>
      <c r="I1134" s="54">
        <v>4.4161000000000001E-3</v>
      </c>
      <c r="J1134" s="55">
        <v>5.4468000000000001E-5</v>
      </c>
      <c r="K1134" s="54" t="s">
        <v>568</v>
      </c>
      <c r="L1134" s="54" t="s">
        <v>567</v>
      </c>
      <c r="M1134" s="54">
        <v>4.6295278985303598E-2</v>
      </c>
      <c r="N1134" s="54">
        <v>1.03E-2</v>
      </c>
      <c r="O1134" s="55">
        <v>6.7769999999999997E-6</v>
      </c>
      <c r="P1134" s="54">
        <v>0.24273617262206201</v>
      </c>
      <c r="Q1134" s="54">
        <v>9.5908314200372199E-2</v>
      </c>
      <c r="R1134" s="54">
        <v>7.07782505584785E-2</v>
      </c>
      <c r="S1134" s="54">
        <v>2.74022601437913E-2</v>
      </c>
      <c r="T1134" s="54">
        <v>0.56317500247529595</v>
      </c>
    </row>
    <row r="1135" spans="1:20" ht="15.75" customHeight="1">
      <c r="A1135" s="36" t="s">
        <v>100</v>
      </c>
      <c r="B1135" s="54" t="s">
        <v>82</v>
      </c>
      <c r="C1135" s="54" t="s">
        <v>566</v>
      </c>
      <c r="D1135" s="54">
        <v>1</v>
      </c>
      <c r="E1135" s="54">
        <v>1</v>
      </c>
      <c r="F1135" s="54" t="s">
        <v>565</v>
      </c>
      <c r="G1135" s="54" t="s">
        <v>564</v>
      </c>
      <c r="H1135" s="54"/>
      <c r="I1135" s="54"/>
      <c r="J1135" s="54"/>
      <c r="K1135" s="54" t="s">
        <v>563</v>
      </c>
      <c r="L1135" s="54" t="s">
        <v>562</v>
      </c>
      <c r="M1135" s="54">
        <v>4.4296774582092698E-2</v>
      </c>
      <c r="N1135" s="54">
        <v>9.7000000000000003E-3</v>
      </c>
      <c r="O1135" s="55">
        <v>5.0849999999999996E-6</v>
      </c>
      <c r="P1135" s="54">
        <v>6.31992109452722E-2</v>
      </c>
      <c r="Q1135" s="54">
        <v>3.8098438921734902E-2</v>
      </c>
      <c r="R1135" s="54">
        <v>0.20986342043577499</v>
      </c>
      <c r="S1135" s="54">
        <v>0.12594927063202599</v>
      </c>
      <c r="T1135" s="54">
        <v>0.56288965906519295</v>
      </c>
    </row>
    <row r="1136" spans="1:20" ht="15.75" customHeight="1">
      <c r="A1136" s="36" t="s">
        <v>100</v>
      </c>
      <c r="B1136" s="54" t="s">
        <v>81</v>
      </c>
      <c r="C1136" s="54" t="s">
        <v>561</v>
      </c>
      <c r="D1136" s="54">
        <v>6</v>
      </c>
      <c r="E1136" s="54">
        <v>1</v>
      </c>
      <c r="F1136" s="54" t="s">
        <v>560</v>
      </c>
      <c r="G1136" s="54" t="s">
        <v>559</v>
      </c>
      <c r="H1136" s="54">
        <v>-4.6088799999999999E-2</v>
      </c>
      <c r="I1136" s="54">
        <v>1.12671E-2</v>
      </c>
      <c r="J1136" s="55">
        <v>4.3035299999999998E-5</v>
      </c>
      <c r="K1136" s="54" t="s">
        <v>558</v>
      </c>
      <c r="L1136" s="54" t="s">
        <v>557</v>
      </c>
      <c r="M1136" s="54">
        <v>-4.6501833651419897E-2</v>
      </c>
      <c r="N1136" s="54">
        <v>1.1599999999999999E-2</v>
      </c>
      <c r="O1136" s="55">
        <v>6.4129999999999998E-5</v>
      </c>
      <c r="P1136" s="54">
        <v>4.7991423015442403E-2</v>
      </c>
      <c r="Q1136" s="54">
        <v>0.118685590868552</v>
      </c>
      <c r="R1136" s="54">
        <v>7.8113873145029197E-2</v>
      </c>
      <c r="S1136" s="54">
        <v>0.19261757705933399</v>
      </c>
      <c r="T1136" s="54">
        <v>0.56259153591164202</v>
      </c>
    </row>
    <row r="1137" spans="1:20" ht="15.75" customHeight="1">
      <c r="A1137" s="36" t="s">
        <v>100</v>
      </c>
      <c r="B1137" s="54" t="s">
        <v>85</v>
      </c>
      <c r="C1137" s="54" t="s">
        <v>302</v>
      </c>
      <c r="D1137" s="54">
        <v>5</v>
      </c>
      <c r="E1137" s="54">
        <v>2</v>
      </c>
      <c r="F1137" s="54" t="s">
        <v>556</v>
      </c>
      <c r="G1137" s="54" t="s">
        <v>555</v>
      </c>
      <c r="H1137" s="54">
        <v>-3.94001E-2</v>
      </c>
      <c r="I1137" s="54">
        <v>7.8766400000000007E-3</v>
      </c>
      <c r="J1137" s="55">
        <v>5.6696200000000004E-7</v>
      </c>
      <c r="K1137" s="54" t="s">
        <v>299</v>
      </c>
      <c r="L1137" s="54" t="s">
        <v>298</v>
      </c>
      <c r="M1137" s="54">
        <v>4.09990935346932E-2</v>
      </c>
      <c r="N1137" s="54">
        <v>9.1000000000000004E-3</v>
      </c>
      <c r="O1137" s="55">
        <v>6.3670000000000002E-6</v>
      </c>
      <c r="P1137" s="54">
        <v>2.33173611670188E-2</v>
      </c>
      <c r="Q1137" s="54">
        <v>7.5410763338405795E-2</v>
      </c>
      <c r="R1137" s="54">
        <v>8.0170395928400903E-2</v>
      </c>
      <c r="S1137" s="54">
        <v>0.25871698725127101</v>
      </c>
      <c r="T1137" s="54">
        <v>0.56238449231490395</v>
      </c>
    </row>
    <row r="1138" spans="1:20" ht="15.75" customHeight="1">
      <c r="A1138" s="36" t="s">
        <v>100</v>
      </c>
      <c r="B1138" s="54" t="s">
        <v>85</v>
      </c>
      <c r="C1138" s="54" t="s">
        <v>554</v>
      </c>
      <c r="D1138" s="54">
        <v>16</v>
      </c>
      <c r="E1138" s="54">
        <v>1</v>
      </c>
      <c r="F1138" s="54" t="s">
        <v>553</v>
      </c>
      <c r="G1138" s="54"/>
      <c r="H1138" s="54">
        <v>3.8713400000000002E-2</v>
      </c>
      <c r="I1138" s="54">
        <v>7.0343699999999999E-3</v>
      </c>
      <c r="J1138" s="55">
        <v>3.7274500000000001E-8</v>
      </c>
      <c r="K1138" s="54" t="s">
        <v>490</v>
      </c>
      <c r="L1138" s="54" t="s">
        <v>489</v>
      </c>
      <c r="M1138" s="54">
        <v>4.4296774582092698E-2</v>
      </c>
      <c r="N1138" s="54">
        <v>1.12E-2</v>
      </c>
      <c r="O1138" s="55">
        <v>8.2709999999999999E-5</v>
      </c>
      <c r="P1138" s="54">
        <v>1.3723410571498101E-3</v>
      </c>
      <c r="Q1138" s="54">
        <v>0.285861138505284</v>
      </c>
      <c r="R1138" s="54">
        <v>7.2875662964308301E-4</v>
      </c>
      <c r="S1138" s="54">
        <v>0.151240534340185</v>
      </c>
      <c r="T1138" s="54">
        <v>0.56079722946773802</v>
      </c>
    </row>
    <row r="1139" spans="1:20" ht="15.75" customHeight="1">
      <c r="A1139" s="36" t="s">
        <v>100</v>
      </c>
      <c r="B1139" s="54" t="s">
        <v>84</v>
      </c>
      <c r="C1139" s="54" t="s">
        <v>552</v>
      </c>
      <c r="D1139" s="54">
        <v>15</v>
      </c>
      <c r="E1139" s="54">
        <v>1</v>
      </c>
      <c r="F1139" s="54" t="s">
        <v>551</v>
      </c>
      <c r="G1139" s="54" t="s">
        <v>550</v>
      </c>
      <c r="H1139" s="54"/>
      <c r="I1139" s="54"/>
      <c r="J1139" s="54"/>
      <c r="K1139" s="54" t="s">
        <v>549</v>
      </c>
      <c r="L1139" s="54" t="s">
        <v>548</v>
      </c>
      <c r="M1139" s="54">
        <v>-5.7098412039876499E-2</v>
      </c>
      <c r="N1139" s="54">
        <v>1.35E-2</v>
      </c>
      <c r="O1139" s="55">
        <v>2.4219999999999999E-5</v>
      </c>
      <c r="P1139" s="54">
        <v>0.19651889346156001</v>
      </c>
      <c r="Q1139" s="54">
        <v>0.129098454331005</v>
      </c>
      <c r="R1139" s="54">
        <v>6.9173997894047601E-2</v>
      </c>
      <c r="S1139" s="54">
        <v>4.4881900457567903E-2</v>
      </c>
      <c r="T1139" s="54">
        <v>0.56032675385581998</v>
      </c>
    </row>
    <row r="1140" spans="1:20" ht="15.75" customHeight="1">
      <c r="A1140" s="36" t="s">
        <v>100</v>
      </c>
      <c r="B1140" s="54" t="s">
        <v>84</v>
      </c>
      <c r="C1140" s="54" t="s">
        <v>547</v>
      </c>
      <c r="D1140" s="54">
        <v>11</v>
      </c>
      <c r="E1140" s="54">
        <v>1</v>
      </c>
      <c r="F1140" s="54" t="s">
        <v>546</v>
      </c>
      <c r="G1140" s="54" t="s">
        <v>545</v>
      </c>
      <c r="H1140" s="54">
        <v>0.12551799999999999</v>
      </c>
      <c r="I1140" s="54">
        <v>3.2450899999999998E-2</v>
      </c>
      <c r="J1140" s="54">
        <v>1.1026700000000001E-4</v>
      </c>
      <c r="K1140" s="54" t="s">
        <v>544</v>
      </c>
      <c r="L1140" s="54" t="s">
        <v>543</v>
      </c>
      <c r="M1140" s="54">
        <v>4.4495399886564001E-2</v>
      </c>
      <c r="N1140" s="54">
        <v>9.1000000000000004E-3</v>
      </c>
      <c r="O1140" s="55">
        <v>1.006E-6</v>
      </c>
      <c r="P1140" s="54">
        <v>2.8135396067441299E-2</v>
      </c>
      <c r="Q1140" s="54">
        <v>2.5098971059388801E-2</v>
      </c>
      <c r="R1140" s="54">
        <v>0.204831971570819</v>
      </c>
      <c r="S1140" s="54">
        <v>0.18216635156807601</v>
      </c>
      <c r="T1140" s="54">
        <v>0.55976730973427602</v>
      </c>
    </row>
    <row r="1141" spans="1:20" ht="15.75" customHeight="1">
      <c r="A1141" s="36" t="s">
        <v>100</v>
      </c>
      <c r="B1141" s="54" t="s">
        <v>82</v>
      </c>
      <c r="C1141" s="54" t="s">
        <v>542</v>
      </c>
      <c r="D1141" s="54">
        <v>12</v>
      </c>
      <c r="E1141" s="54">
        <v>1</v>
      </c>
      <c r="F1141" s="54" t="s">
        <v>541</v>
      </c>
      <c r="G1141" s="54" t="s">
        <v>540</v>
      </c>
      <c r="H1141" s="54">
        <v>8.2444900000000002E-2</v>
      </c>
      <c r="I1141" s="54">
        <v>1.6252699999999998E-2</v>
      </c>
      <c r="J1141" s="55">
        <v>3.9236499999999998E-7</v>
      </c>
      <c r="K1141" s="54" t="s">
        <v>189</v>
      </c>
      <c r="L1141" s="54" t="s">
        <v>188</v>
      </c>
      <c r="M1141" s="54">
        <v>-4.5995787342158298E-2</v>
      </c>
      <c r="N1141" s="54">
        <v>9.5999999999999992E-3</v>
      </c>
      <c r="O1141" s="55">
        <v>1.59E-6</v>
      </c>
      <c r="P1141" s="54">
        <v>2.2178578658807999E-3</v>
      </c>
      <c r="Q1141" s="54">
        <v>0.20035522173307599</v>
      </c>
      <c r="R1141" s="54">
        <v>2.6086578975107202E-3</v>
      </c>
      <c r="S1141" s="54">
        <v>0.235099310204618</v>
      </c>
      <c r="T1141" s="54">
        <v>0.559718952298915</v>
      </c>
    </row>
    <row r="1142" spans="1:20" ht="15.75" customHeight="1">
      <c r="A1142" s="36" t="s">
        <v>100</v>
      </c>
      <c r="B1142" s="54" t="s">
        <v>82</v>
      </c>
      <c r="C1142" s="54" t="s">
        <v>539</v>
      </c>
      <c r="D1142" s="54">
        <v>22</v>
      </c>
      <c r="E1142" s="54">
        <v>1</v>
      </c>
      <c r="F1142" s="54" t="s">
        <v>538</v>
      </c>
      <c r="G1142" s="54" t="s">
        <v>537</v>
      </c>
      <c r="H1142" s="54">
        <v>6.6612599999999994E-2</v>
      </c>
      <c r="I1142" s="54">
        <v>1.17251E-2</v>
      </c>
      <c r="J1142" s="55">
        <v>1.33823E-8</v>
      </c>
      <c r="K1142" s="54" t="s">
        <v>194</v>
      </c>
      <c r="L1142" s="54" t="s">
        <v>193</v>
      </c>
      <c r="M1142" s="54">
        <v>6.5595079098410197E-2</v>
      </c>
      <c r="N1142" s="54">
        <v>8.6E-3</v>
      </c>
      <c r="O1142" s="55">
        <v>3.0039999999999997E-14</v>
      </c>
      <c r="P1142" s="55">
        <v>2.5645085326113E-11</v>
      </c>
      <c r="Q1142" s="55">
        <v>1.27931299635282E-8</v>
      </c>
      <c r="R1142" s="54">
        <v>8.8375774503625805E-4</v>
      </c>
      <c r="S1142" s="54">
        <v>0.44030646889818098</v>
      </c>
      <c r="T1142" s="54">
        <v>0.55880976053800702</v>
      </c>
    </row>
    <row r="1143" spans="1:20" ht="15.75" customHeight="1">
      <c r="A1143" s="36" t="s">
        <v>100</v>
      </c>
      <c r="B1143" s="54" t="s">
        <v>82</v>
      </c>
      <c r="C1143" s="54" t="s">
        <v>536</v>
      </c>
      <c r="D1143" s="54">
        <v>12</v>
      </c>
      <c r="E1143" s="54">
        <v>1</v>
      </c>
      <c r="F1143" s="54" t="s">
        <v>535</v>
      </c>
      <c r="G1143" s="54"/>
      <c r="H1143" s="54"/>
      <c r="I1143" s="54"/>
      <c r="J1143" s="54"/>
      <c r="K1143" s="54" t="s">
        <v>534</v>
      </c>
      <c r="L1143" s="54" t="s">
        <v>533</v>
      </c>
      <c r="M1143" s="54">
        <v>4.3199819306219203E-2</v>
      </c>
      <c r="N1143" s="54">
        <v>8.8000000000000005E-3</v>
      </c>
      <c r="O1143" s="55">
        <v>8.103E-7</v>
      </c>
      <c r="P1143" s="54">
        <v>1.1112345101946801E-2</v>
      </c>
      <c r="Q1143" s="54">
        <v>2.4343322852271702E-2</v>
      </c>
      <c r="R1143" s="54">
        <v>0.12755541244141899</v>
      </c>
      <c r="S1143" s="54">
        <v>0.27887188249306299</v>
      </c>
      <c r="T1143" s="54">
        <v>0.55811703711130001</v>
      </c>
    </row>
    <row r="1144" spans="1:20" ht="15.75" customHeight="1">
      <c r="A1144" s="36" t="s">
        <v>100</v>
      </c>
      <c r="B1144" s="54" t="s">
        <v>82</v>
      </c>
      <c r="C1144" s="54" t="s">
        <v>532</v>
      </c>
      <c r="D1144" s="54">
        <v>9</v>
      </c>
      <c r="E1144" s="54">
        <v>1</v>
      </c>
      <c r="F1144" s="54" t="s">
        <v>531</v>
      </c>
      <c r="G1144" s="54"/>
      <c r="H1144" s="54">
        <v>2.7732199999999999E-2</v>
      </c>
      <c r="I1144" s="54">
        <v>5.3905799999999999E-3</v>
      </c>
      <c r="J1144" s="55">
        <v>2.6816199999999999E-7</v>
      </c>
      <c r="K1144" s="54" t="s">
        <v>530</v>
      </c>
      <c r="L1144" s="54" t="s">
        <v>529</v>
      </c>
      <c r="M1144" s="54">
        <v>3.9104719880761002E-2</v>
      </c>
      <c r="N1144" s="54">
        <v>8.6E-3</v>
      </c>
      <c r="O1144" s="55">
        <v>5.3759999999999999E-6</v>
      </c>
      <c r="P1144" s="54">
        <v>2.4584998190319701E-4</v>
      </c>
      <c r="Q1144" s="54">
        <v>4.9058724926156101E-2</v>
      </c>
      <c r="R1144" s="54">
        <v>1.9603856959777002E-3</v>
      </c>
      <c r="S1144" s="54">
        <v>0.39063176732963101</v>
      </c>
      <c r="T1144" s="54">
        <v>0.55810327206633203</v>
      </c>
    </row>
    <row r="1145" spans="1:20" ht="15.75" customHeight="1">
      <c r="A1145" s="36" t="s">
        <v>100</v>
      </c>
      <c r="B1145" s="54" t="s">
        <v>84</v>
      </c>
      <c r="C1145" s="54" t="s">
        <v>528</v>
      </c>
      <c r="D1145" s="54">
        <v>2</v>
      </c>
      <c r="E1145" s="54">
        <v>1</v>
      </c>
      <c r="F1145" s="54" t="s">
        <v>527</v>
      </c>
      <c r="G1145" s="54" t="s">
        <v>526</v>
      </c>
      <c r="H1145" s="54">
        <v>5.5587600000000001E-2</v>
      </c>
      <c r="I1145" s="54">
        <v>7.6143900000000004E-3</v>
      </c>
      <c r="J1145" s="55">
        <v>2.89623E-13</v>
      </c>
      <c r="K1145" s="54" t="s">
        <v>525</v>
      </c>
      <c r="L1145" s="54" t="s">
        <v>524</v>
      </c>
      <c r="M1145" s="54">
        <v>6.0397772548675802E-2</v>
      </c>
      <c r="N1145" s="54">
        <v>1.0200000000000001E-2</v>
      </c>
      <c r="O1145" s="55">
        <v>2.744E-9</v>
      </c>
      <c r="P1145" s="55">
        <v>2.2704638481268901E-11</v>
      </c>
      <c r="Q1145" s="55">
        <v>8.8150291755210202E-5</v>
      </c>
      <c r="R1145" s="55">
        <v>1.14204863165913E-7</v>
      </c>
      <c r="S1145" s="54">
        <v>0.44284096069990903</v>
      </c>
      <c r="T1145" s="54">
        <v>0.55707077478076805</v>
      </c>
    </row>
    <row r="1146" spans="1:20" ht="15.75" customHeight="1">
      <c r="A1146" s="36" t="s">
        <v>100</v>
      </c>
      <c r="B1146" s="54" t="s">
        <v>85</v>
      </c>
      <c r="C1146" s="54" t="s">
        <v>523</v>
      </c>
      <c r="D1146" s="54">
        <v>19</v>
      </c>
      <c r="E1146" s="54">
        <v>1</v>
      </c>
      <c r="F1146" s="54" t="s">
        <v>522</v>
      </c>
      <c r="G1146" s="54" t="s">
        <v>521</v>
      </c>
      <c r="H1146" s="54">
        <v>-7.1475300000000005E-2</v>
      </c>
      <c r="I1146" s="54">
        <v>1.9291200000000001E-2</v>
      </c>
      <c r="J1146" s="54">
        <v>2.1142900000000001E-4</v>
      </c>
      <c r="K1146" s="54" t="s">
        <v>520</v>
      </c>
      <c r="L1146" s="54" t="s">
        <v>519</v>
      </c>
      <c r="M1146" s="54">
        <v>7.3205302759274796E-2</v>
      </c>
      <c r="N1146" s="54">
        <v>8.8999999999999999E-3</v>
      </c>
      <c r="O1146" s="55">
        <v>2.8000000000000001E-16</v>
      </c>
      <c r="P1146" s="55">
        <v>7.9242021234807892E-12</v>
      </c>
      <c r="Q1146" s="55">
        <v>6.4265072976850001E-12</v>
      </c>
      <c r="R1146" s="54">
        <v>0.245181160174367</v>
      </c>
      <c r="S1146" s="54">
        <v>0.19828474867302701</v>
      </c>
      <c r="T1146" s="54">
        <v>0.55653409113825303</v>
      </c>
    </row>
    <row r="1147" spans="1:20" ht="15.75" customHeight="1">
      <c r="A1147" s="36" t="s">
        <v>100</v>
      </c>
      <c r="B1147" s="54" t="s">
        <v>83</v>
      </c>
      <c r="C1147" s="54" t="s">
        <v>518</v>
      </c>
      <c r="D1147" s="54">
        <v>11</v>
      </c>
      <c r="E1147" s="54">
        <v>1</v>
      </c>
      <c r="F1147" s="54" t="s">
        <v>517</v>
      </c>
      <c r="G1147" s="54" t="s">
        <v>516</v>
      </c>
      <c r="H1147" s="54"/>
      <c r="I1147" s="54"/>
      <c r="J1147" s="54"/>
      <c r="K1147" s="54" t="s">
        <v>515</v>
      </c>
      <c r="L1147" s="54" t="s">
        <v>514</v>
      </c>
      <c r="M1147" s="54">
        <v>9.5498197478540103E-2</v>
      </c>
      <c r="N1147" s="54">
        <v>1.9300000000000001E-2</v>
      </c>
      <c r="O1147" s="55">
        <v>7.8769999999999999E-7</v>
      </c>
      <c r="P1147" s="54">
        <v>5.5336147674815497E-3</v>
      </c>
      <c r="Q1147" s="54">
        <v>3.1509510339278899E-3</v>
      </c>
      <c r="R1147" s="54">
        <v>0.277936892357461</v>
      </c>
      <c r="S1147" s="54">
        <v>0.15770715954097</v>
      </c>
      <c r="T1147" s="54">
        <v>0.55567138230016</v>
      </c>
    </row>
    <row r="1148" spans="1:20" ht="15.75" customHeight="1">
      <c r="A1148" s="36" t="s">
        <v>100</v>
      </c>
      <c r="B1148" s="54" t="s">
        <v>83</v>
      </c>
      <c r="C1148" s="54" t="s">
        <v>513</v>
      </c>
      <c r="D1148" s="54">
        <v>5</v>
      </c>
      <c r="E1148" s="54">
        <v>1</v>
      </c>
      <c r="F1148" s="54" t="s">
        <v>512</v>
      </c>
      <c r="G1148" s="54" t="s">
        <v>511</v>
      </c>
      <c r="H1148" s="54">
        <v>0.14568400000000001</v>
      </c>
      <c r="I1148" s="54">
        <v>2.7964800000000001E-2</v>
      </c>
      <c r="J1148" s="55">
        <v>1.9077599999999999E-7</v>
      </c>
      <c r="K1148" s="54" t="s">
        <v>204</v>
      </c>
      <c r="L1148" s="54" t="s">
        <v>203</v>
      </c>
      <c r="M1148" s="54">
        <v>-4.7503622643966903E-2</v>
      </c>
      <c r="N1148" s="54">
        <v>8.6E-3</v>
      </c>
      <c r="O1148" s="55">
        <v>3.6120000000000002E-8</v>
      </c>
      <c r="P1148" s="55">
        <v>8.3889354195629797E-7</v>
      </c>
      <c r="Q1148" s="54">
        <v>4.2068819953743102E-4</v>
      </c>
      <c r="R1148" s="54">
        <v>8.8551772074545003E-4</v>
      </c>
      <c r="S1148" s="54">
        <v>0.44351410642689199</v>
      </c>
      <c r="T1148" s="54">
        <v>0.55517884875928303</v>
      </c>
    </row>
    <row r="1149" spans="1:20" ht="15.75" customHeight="1">
      <c r="A1149" s="36" t="s">
        <v>100</v>
      </c>
      <c r="B1149" s="54" t="s">
        <v>83</v>
      </c>
      <c r="C1149" s="54" t="s">
        <v>510</v>
      </c>
      <c r="D1149" s="54">
        <v>16</v>
      </c>
      <c r="E1149" s="54">
        <v>2</v>
      </c>
      <c r="F1149" s="54" t="s">
        <v>509</v>
      </c>
      <c r="G1149" s="54" t="s">
        <v>508</v>
      </c>
      <c r="H1149" s="54"/>
      <c r="I1149" s="54"/>
      <c r="J1149" s="54"/>
      <c r="K1149" s="54" t="s">
        <v>507</v>
      </c>
      <c r="L1149" s="54" t="s">
        <v>506</v>
      </c>
      <c r="M1149" s="54">
        <v>-5.0502982173106802E-2</v>
      </c>
      <c r="N1149" s="54">
        <v>8.8000000000000005E-3</v>
      </c>
      <c r="O1149" s="55">
        <v>1.0029999999999999E-8</v>
      </c>
      <c r="P1149" s="54">
        <v>1.6831008511593499E-4</v>
      </c>
      <c r="Q1149" s="54">
        <v>1.7408958747625801E-4</v>
      </c>
      <c r="R1149" s="54">
        <v>0.219119373910722</v>
      </c>
      <c r="S1149" s="54">
        <v>0.22608913787118701</v>
      </c>
      <c r="T1149" s="54">
        <v>0.55444908854549801</v>
      </c>
    </row>
    <row r="1150" spans="1:20" ht="15.75" customHeight="1">
      <c r="A1150" s="36" t="s">
        <v>100</v>
      </c>
      <c r="B1150" s="54" t="s">
        <v>80</v>
      </c>
      <c r="C1150" s="54" t="s">
        <v>505</v>
      </c>
      <c r="D1150" s="54">
        <v>2</v>
      </c>
      <c r="E1150" s="54">
        <v>1</v>
      </c>
      <c r="F1150" s="54" t="s">
        <v>504</v>
      </c>
      <c r="G1150" s="54" t="s">
        <v>503</v>
      </c>
      <c r="H1150" s="54"/>
      <c r="I1150" s="54"/>
      <c r="J1150" s="54"/>
      <c r="K1150" s="54" t="s">
        <v>502</v>
      </c>
      <c r="L1150" s="54" t="s">
        <v>501</v>
      </c>
      <c r="M1150" s="54">
        <v>3.50988198393953E-2</v>
      </c>
      <c r="N1150" s="54">
        <v>9.4000000000000004E-3</v>
      </c>
      <c r="O1150" s="54">
        <v>1.9120000000000001E-4</v>
      </c>
      <c r="P1150" s="55">
        <v>1.27822619348701E-6</v>
      </c>
      <c r="Q1150" s="54">
        <v>0.39481719738735199</v>
      </c>
      <c r="R1150" s="55">
        <v>1.6616456621062699E-7</v>
      </c>
      <c r="S1150" s="54">
        <v>5.0770329984458198E-2</v>
      </c>
      <c r="T1150" s="54">
        <v>0.55441102823742905</v>
      </c>
    </row>
    <row r="1151" spans="1:20" ht="15.75" customHeight="1">
      <c r="A1151" s="36" t="s">
        <v>100</v>
      </c>
      <c r="B1151" s="54" t="s">
        <v>85</v>
      </c>
      <c r="C1151" s="54" t="s">
        <v>500</v>
      </c>
      <c r="D1151" s="54">
        <v>12</v>
      </c>
      <c r="E1151" s="54">
        <v>1</v>
      </c>
      <c r="F1151" s="54" t="s">
        <v>499</v>
      </c>
      <c r="G1151" s="54" t="s">
        <v>498</v>
      </c>
      <c r="H1151" s="54"/>
      <c r="I1151" s="54"/>
      <c r="J1151" s="54"/>
      <c r="K1151" s="54" t="s">
        <v>497</v>
      </c>
      <c r="L1151" s="54" t="s">
        <v>496</v>
      </c>
      <c r="M1151" s="54">
        <v>-4.2101176018635299E-2</v>
      </c>
      <c r="N1151" s="54">
        <v>9.1999999999999998E-3</v>
      </c>
      <c r="O1151" s="55">
        <v>4.4750000000000004E-6</v>
      </c>
      <c r="P1151" s="55">
        <v>1.5511582834573301E-6</v>
      </c>
      <c r="Q1151" s="54">
        <v>0.111779560998976</v>
      </c>
      <c r="R1151" s="55">
        <v>4.6525825873045996E-6</v>
      </c>
      <c r="S1151" s="54">
        <v>0.33472089139605699</v>
      </c>
      <c r="T1151" s="54">
        <v>0.55349334386409699</v>
      </c>
    </row>
    <row r="1152" spans="1:20" ht="15.75" customHeight="1">
      <c r="A1152" s="36" t="s">
        <v>100</v>
      </c>
      <c r="B1152" s="54" t="s">
        <v>81</v>
      </c>
      <c r="C1152" s="54" t="s">
        <v>268</v>
      </c>
      <c r="D1152" s="54">
        <v>21</v>
      </c>
      <c r="E1152" s="54">
        <v>1</v>
      </c>
      <c r="F1152" s="54" t="s">
        <v>495</v>
      </c>
      <c r="G1152" s="54" t="s">
        <v>494</v>
      </c>
      <c r="H1152" s="54">
        <v>6.38238E-2</v>
      </c>
      <c r="I1152" s="54">
        <v>9.7900399999999999E-3</v>
      </c>
      <c r="J1152" s="55">
        <v>7.0675200000000003E-11</v>
      </c>
      <c r="K1152" s="54" t="s">
        <v>265</v>
      </c>
      <c r="L1152" s="54" t="s">
        <v>264</v>
      </c>
      <c r="M1152" s="54">
        <v>-3.8999534849009601E-2</v>
      </c>
      <c r="N1152" s="54">
        <v>8.8999999999999999E-3</v>
      </c>
      <c r="O1152" s="55">
        <v>1.241E-5</v>
      </c>
      <c r="P1152" s="55">
        <v>2.6774511283260699E-6</v>
      </c>
      <c r="Q1152" s="54">
        <v>0.22572249855495599</v>
      </c>
      <c r="R1152" s="55">
        <v>2.63139962467732E-6</v>
      </c>
      <c r="S1152" s="54">
        <v>0.22128714181274201</v>
      </c>
      <c r="T1152" s="54">
        <v>0.55298505078155002</v>
      </c>
    </row>
    <row r="1153" spans="1:20" ht="15.75" customHeight="1">
      <c r="A1153" s="36" t="s">
        <v>100</v>
      </c>
      <c r="B1153" s="54" t="s">
        <v>82</v>
      </c>
      <c r="C1153" s="54" t="s">
        <v>493</v>
      </c>
      <c r="D1153" s="54">
        <v>16</v>
      </c>
      <c r="E1153" s="54">
        <v>1</v>
      </c>
      <c r="F1153" s="54" t="s">
        <v>492</v>
      </c>
      <c r="G1153" s="54" t="s">
        <v>491</v>
      </c>
      <c r="H1153" s="54"/>
      <c r="I1153" s="54"/>
      <c r="J1153" s="54"/>
      <c r="K1153" s="54" t="s">
        <v>490</v>
      </c>
      <c r="L1153" s="54" t="s">
        <v>489</v>
      </c>
      <c r="M1153" s="54">
        <v>4.4296774582092698E-2</v>
      </c>
      <c r="N1153" s="54">
        <v>1.12E-2</v>
      </c>
      <c r="O1153" s="55">
        <v>8.2709999999999999E-5</v>
      </c>
      <c r="P1153" s="54">
        <v>7.0233073112284405E-4</v>
      </c>
      <c r="Q1153" s="54">
        <v>0.289299989365712</v>
      </c>
      <c r="R1153" s="54">
        <v>3.8192016737776801E-4</v>
      </c>
      <c r="S1153" s="54">
        <v>0.156765483472704</v>
      </c>
      <c r="T1153" s="54">
        <v>0.55285027626308303</v>
      </c>
    </row>
    <row r="1154" spans="1:20" ht="15.75" customHeight="1">
      <c r="A1154" s="36" t="s">
        <v>100</v>
      </c>
      <c r="B1154" s="54" t="s">
        <v>82</v>
      </c>
      <c r="C1154" s="54" t="s">
        <v>488</v>
      </c>
      <c r="D1154" s="54">
        <v>12</v>
      </c>
      <c r="E1154" s="54">
        <v>1</v>
      </c>
      <c r="F1154" s="54" t="s">
        <v>487</v>
      </c>
      <c r="G1154" s="54" t="s">
        <v>486</v>
      </c>
      <c r="H1154" s="54">
        <v>9.9405199999999999E-2</v>
      </c>
      <c r="I1154" s="54">
        <v>1.70476E-2</v>
      </c>
      <c r="J1154" s="55">
        <v>5.5325500000000003E-9</v>
      </c>
      <c r="K1154" s="54" t="s">
        <v>485</v>
      </c>
      <c r="L1154" s="54" t="s">
        <v>484</v>
      </c>
      <c r="M1154" s="54">
        <v>5.4002223382684199E-2</v>
      </c>
      <c r="N1154" s="54">
        <v>9.4000000000000004E-3</v>
      </c>
      <c r="O1154" s="55">
        <v>1.0260000000000001E-8</v>
      </c>
      <c r="P1154" s="54">
        <v>1.33004696986587E-3</v>
      </c>
      <c r="Q1154" s="54">
        <v>1.3386371115195999E-3</v>
      </c>
      <c r="R1154" s="54">
        <v>0.22232682493460701</v>
      </c>
      <c r="S1154" s="54">
        <v>0.223210934743346</v>
      </c>
      <c r="T1154" s="54">
        <v>0.55179355624066095</v>
      </c>
    </row>
    <row r="1155" spans="1:20" ht="15.75" customHeight="1">
      <c r="A1155" s="36" t="s">
        <v>100</v>
      </c>
      <c r="B1155" s="54" t="s">
        <v>86</v>
      </c>
      <c r="C1155" s="54" t="s">
        <v>483</v>
      </c>
      <c r="D1155" s="54">
        <v>2</v>
      </c>
      <c r="E1155" s="54">
        <v>1</v>
      </c>
      <c r="F1155" s="54" t="s">
        <v>482</v>
      </c>
      <c r="G1155" s="54"/>
      <c r="H1155" s="54">
        <v>-5.7313999999999997E-2</v>
      </c>
      <c r="I1155" s="54">
        <v>9.9660800000000004E-3</v>
      </c>
      <c r="J1155" s="55">
        <v>8.8959399999999998E-9</v>
      </c>
      <c r="K1155" s="54" t="s">
        <v>481</v>
      </c>
      <c r="L1155" s="54" t="s">
        <v>480</v>
      </c>
      <c r="M1155" s="54">
        <v>3.06963490025976E-2</v>
      </c>
      <c r="N1155" s="54">
        <v>8.8999999999999999E-3</v>
      </c>
      <c r="O1155" s="54">
        <v>5.5820000000000002E-4</v>
      </c>
      <c r="P1155" s="54">
        <v>2.0033194382497199E-3</v>
      </c>
      <c r="Q1155" s="54">
        <v>0.42333360090570998</v>
      </c>
      <c r="R1155" s="54">
        <v>1.1515931520763601E-4</v>
      </c>
      <c r="S1155" s="54">
        <v>2.3784250833860099E-2</v>
      </c>
      <c r="T1155" s="54">
        <v>0.55076366950697198</v>
      </c>
    </row>
    <row r="1156" spans="1:20" ht="15.75" customHeight="1">
      <c r="A1156" s="36" t="s">
        <v>100</v>
      </c>
      <c r="B1156" s="54" t="s">
        <v>84</v>
      </c>
      <c r="C1156" s="54" t="s">
        <v>479</v>
      </c>
      <c r="D1156" s="54">
        <v>1</v>
      </c>
      <c r="E1156" s="54">
        <v>1</v>
      </c>
      <c r="F1156" s="54" t="s">
        <v>478</v>
      </c>
      <c r="G1156" s="54" t="s">
        <v>477</v>
      </c>
      <c r="H1156" s="54">
        <v>-5.3866200000000003E-2</v>
      </c>
      <c r="I1156" s="54">
        <v>1.16439E-2</v>
      </c>
      <c r="J1156" s="55">
        <v>3.7424500000000001E-6</v>
      </c>
      <c r="K1156" s="54" t="s">
        <v>476</v>
      </c>
      <c r="L1156" s="54" t="s">
        <v>475</v>
      </c>
      <c r="M1156" s="54">
        <v>5.4699087522383401E-2</v>
      </c>
      <c r="N1156" s="54">
        <v>1.3299999999999999E-2</v>
      </c>
      <c r="O1156" s="55">
        <v>3.8970000000000001E-5</v>
      </c>
      <c r="P1156" s="54">
        <v>2.6000589595523E-2</v>
      </c>
      <c r="Q1156" s="54">
        <v>0.21785268292652801</v>
      </c>
      <c r="R1156" s="54">
        <v>2.1961718247376801E-2</v>
      </c>
      <c r="S1156" s="54">
        <v>0.183461228112902</v>
      </c>
      <c r="T1156" s="54">
        <v>0.55072378111766995</v>
      </c>
    </row>
    <row r="1157" spans="1:20" ht="15.75" customHeight="1">
      <c r="A1157" s="36" t="s">
        <v>100</v>
      </c>
      <c r="B1157" s="54" t="s">
        <v>84</v>
      </c>
      <c r="C1157" s="54" t="s">
        <v>474</v>
      </c>
      <c r="D1157" s="54">
        <v>2</v>
      </c>
      <c r="E1157" s="54">
        <v>1</v>
      </c>
      <c r="F1157" s="54" t="s">
        <v>473</v>
      </c>
      <c r="G1157" s="54" t="s">
        <v>472</v>
      </c>
      <c r="H1157" s="54">
        <v>-3.2014899999999999E-2</v>
      </c>
      <c r="I1157" s="54">
        <v>7.3402399999999996E-3</v>
      </c>
      <c r="J1157" s="55">
        <v>1.2919600000000001E-5</v>
      </c>
      <c r="K1157" s="54" t="s">
        <v>471</v>
      </c>
      <c r="L1157" s="54" t="s">
        <v>470</v>
      </c>
      <c r="M1157" s="54">
        <v>5.6697343678545203E-2</v>
      </c>
      <c r="N1157" s="54">
        <v>1.11E-2</v>
      </c>
      <c r="O1157" s="55">
        <v>2.9989999999999998E-7</v>
      </c>
      <c r="P1157" s="54">
        <v>5.1822885024048904E-3</v>
      </c>
      <c r="Q1157" s="54">
        <v>9.1477590602272504E-3</v>
      </c>
      <c r="R1157" s="54">
        <v>0.15767821399078499</v>
      </c>
      <c r="S1157" s="54">
        <v>0.27778286926131501</v>
      </c>
      <c r="T1157" s="54">
        <v>0.55020886918526701</v>
      </c>
    </row>
    <row r="1158" spans="1:20" ht="15.75" customHeight="1">
      <c r="A1158" s="36" t="s">
        <v>100</v>
      </c>
      <c r="B1158" s="54" t="s">
        <v>82</v>
      </c>
      <c r="C1158" s="54" t="s">
        <v>469</v>
      </c>
      <c r="D1158" s="54">
        <v>5</v>
      </c>
      <c r="E1158" s="54">
        <v>1</v>
      </c>
      <c r="F1158" s="54" t="s">
        <v>468</v>
      </c>
      <c r="G1158" s="54"/>
      <c r="H1158" s="54"/>
      <c r="I1158" s="54"/>
      <c r="J1158" s="54"/>
      <c r="K1158" s="54" t="s">
        <v>467</v>
      </c>
      <c r="L1158" s="54" t="s">
        <v>466</v>
      </c>
      <c r="M1158" s="54">
        <v>-4.6702271752510197E-2</v>
      </c>
      <c r="N1158" s="54">
        <v>8.8000000000000005E-3</v>
      </c>
      <c r="O1158" s="55">
        <v>1.1370000000000001E-7</v>
      </c>
      <c r="P1158" s="55">
        <v>3.5041109627481103E-5</v>
      </c>
      <c r="Q1158" s="54">
        <v>7.2206116924179297E-4</v>
      </c>
      <c r="R1158" s="54">
        <v>2.08335638453831E-2</v>
      </c>
      <c r="S1158" s="54">
        <v>0.428749172826628</v>
      </c>
      <c r="T1158" s="54">
        <v>0.54966016104911997</v>
      </c>
    </row>
    <row r="1159" spans="1:20" ht="15.75" customHeight="1">
      <c r="A1159" s="36" t="s">
        <v>100</v>
      </c>
      <c r="B1159" s="54" t="s">
        <v>82</v>
      </c>
      <c r="C1159" s="54" t="s">
        <v>465</v>
      </c>
      <c r="D1159" s="54">
        <v>20</v>
      </c>
      <c r="E1159" s="54">
        <v>1</v>
      </c>
      <c r="F1159" s="54" t="s">
        <v>464</v>
      </c>
      <c r="G1159" s="54" t="s">
        <v>463</v>
      </c>
      <c r="H1159" s="54">
        <v>-3.5728099999999999E-2</v>
      </c>
      <c r="I1159" s="54">
        <v>4.5743700000000003E-3</v>
      </c>
      <c r="J1159" s="55">
        <v>5.6969499999999996E-15</v>
      </c>
      <c r="K1159" s="54" t="s">
        <v>462</v>
      </c>
      <c r="L1159" s="54" t="s">
        <v>461</v>
      </c>
      <c r="M1159" s="54">
        <v>-4.4495239886551297E-2</v>
      </c>
      <c r="N1159" s="54">
        <v>9.2999999999999992E-3</v>
      </c>
      <c r="O1159" s="55">
        <v>1.906E-6</v>
      </c>
      <c r="P1159" s="55">
        <v>8.0999918683189699E-11</v>
      </c>
      <c r="Q1159" s="54">
        <v>3.9967146354727999E-2</v>
      </c>
      <c r="R1159" s="55">
        <v>8.3686865908906203E-10</v>
      </c>
      <c r="S1159" s="54">
        <v>0.412381802722879</v>
      </c>
      <c r="T1159" s="54">
        <v>0.54765105000452496</v>
      </c>
    </row>
    <row r="1160" spans="1:20" ht="15.75" customHeight="1">
      <c r="A1160" s="36" t="s">
        <v>100</v>
      </c>
      <c r="B1160" s="54" t="s">
        <v>81</v>
      </c>
      <c r="C1160" s="54" t="s">
        <v>460</v>
      </c>
      <c r="D1160" s="54">
        <v>21</v>
      </c>
      <c r="E1160" s="54">
        <v>1</v>
      </c>
      <c r="F1160" s="54" t="s">
        <v>459</v>
      </c>
      <c r="G1160" s="54" t="s">
        <v>458</v>
      </c>
      <c r="H1160" s="54">
        <v>2.1841699999999999E-2</v>
      </c>
      <c r="I1160" s="54">
        <v>4.2174700000000001E-3</v>
      </c>
      <c r="J1160" s="55">
        <v>2.2324400000000001E-7</v>
      </c>
      <c r="K1160" s="54" t="s">
        <v>457</v>
      </c>
      <c r="L1160" s="54" t="s">
        <v>456</v>
      </c>
      <c r="M1160" s="54">
        <v>3.7899186754079599E-2</v>
      </c>
      <c r="N1160" s="54">
        <v>8.6999999999999994E-3</v>
      </c>
      <c r="O1160" s="55">
        <v>1.466E-5</v>
      </c>
      <c r="P1160" s="54">
        <v>1.0587034749582999E-3</v>
      </c>
      <c r="Q1160" s="54">
        <v>0.18544385148831299</v>
      </c>
      <c r="R1160" s="54">
        <v>1.51259070265947E-3</v>
      </c>
      <c r="S1160" s="54">
        <v>0.264399732291488</v>
      </c>
      <c r="T1160" s="54">
        <v>0.54758512204258203</v>
      </c>
    </row>
    <row r="1161" spans="1:20" ht="15.75" customHeight="1">
      <c r="A1161" s="36" t="s">
        <v>100</v>
      </c>
      <c r="B1161" s="54" t="s">
        <v>83</v>
      </c>
      <c r="C1161" s="54" t="s">
        <v>455</v>
      </c>
      <c r="D1161" s="54">
        <v>3</v>
      </c>
      <c r="E1161" s="54">
        <v>1</v>
      </c>
      <c r="F1161" s="54" t="s">
        <v>454</v>
      </c>
      <c r="G1161" s="54" t="s">
        <v>453</v>
      </c>
      <c r="H1161" s="54">
        <v>-0.153753</v>
      </c>
      <c r="I1161" s="54">
        <v>3.60107E-2</v>
      </c>
      <c r="J1161" s="55">
        <v>1.9589199999999999E-5</v>
      </c>
      <c r="K1161" s="54" t="s">
        <v>452</v>
      </c>
      <c r="L1161" s="54" t="s">
        <v>451</v>
      </c>
      <c r="M1161" s="54">
        <v>-4.0498742279878902E-2</v>
      </c>
      <c r="N1161" s="54">
        <v>8.6E-3</v>
      </c>
      <c r="O1161" s="55">
        <v>2.6510000000000001E-6</v>
      </c>
      <c r="P1161" s="54">
        <v>6.6192058403297102E-2</v>
      </c>
      <c r="Q1161" s="54">
        <v>2.7381208236109501E-2</v>
      </c>
      <c r="R1161" s="54">
        <v>0.25423014582224501</v>
      </c>
      <c r="S1161" s="54">
        <v>0.104618036941255</v>
      </c>
      <c r="T1161" s="54">
        <v>0.54757855059709304</v>
      </c>
    </row>
    <row r="1162" spans="1:20" ht="15.75" customHeight="1">
      <c r="A1162" s="36" t="s">
        <v>100</v>
      </c>
      <c r="B1162" s="54" t="s">
        <v>82</v>
      </c>
      <c r="C1162" s="54" t="s">
        <v>450</v>
      </c>
      <c r="D1162" s="54">
        <v>20</v>
      </c>
      <c r="E1162" s="54">
        <v>3</v>
      </c>
      <c r="F1162" s="54" t="s">
        <v>449</v>
      </c>
      <c r="G1162" s="54"/>
      <c r="H1162" s="54">
        <v>-5.8397200000000003E-2</v>
      </c>
      <c r="I1162" s="54">
        <v>1.23149E-2</v>
      </c>
      <c r="J1162" s="55">
        <v>2.11607E-6</v>
      </c>
      <c r="K1162" s="54" t="s">
        <v>448</v>
      </c>
      <c r="L1162" s="54" t="s">
        <v>447</v>
      </c>
      <c r="M1162" s="54">
        <v>3.8896765629946699E-2</v>
      </c>
      <c r="N1162" s="54">
        <v>9.5999999999999992E-3</v>
      </c>
      <c r="O1162" s="55">
        <v>5.4599999999999999E-5</v>
      </c>
      <c r="P1162" s="54">
        <v>5.4975737488576299E-3</v>
      </c>
      <c r="Q1162" s="54">
        <v>0.28117829662518801</v>
      </c>
      <c r="R1162" s="54">
        <v>3.2103145502131998E-3</v>
      </c>
      <c r="S1162" s="54">
        <v>0.16364792569064099</v>
      </c>
      <c r="T1162" s="54">
        <v>0.54646588938509999</v>
      </c>
    </row>
    <row r="1163" spans="1:20" ht="15.75" customHeight="1">
      <c r="A1163" s="36" t="s">
        <v>100</v>
      </c>
      <c r="B1163" s="54" t="s">
        <v>83</v>
      </c>
      <c r="C1163" s="54" t="s">
        <v>446</v>
      </c>
      <c r="D1163" s="54">
        <v>22</v>
      </c>
      <c r="E1163" s="54">
        <v>1</v>
      </c>
      <c r="F1163" s="54" t="s">
        <v>445</v>
      </c>
      <c r="G1163" s="54" t="s">
        <v>444</v>
      </c>
      <c r="H1163" s="54">
        <v>5.6075100000000003E-2</v>
      </c>
      <c r="I1163" s="54">
        <v>1.08939E-2</v>
      </c>
      <c r="J1163" s="55">
        <v>2.6571600000000002E-7</v>
      </c>
      <c r="K1163" s="54" t="s">
        <v>344</v>
      </c>
      <c r="L1163" s="54" t="s">
        <v>343</v>
      </c>
      <c r="M1163" s="54">
        <v>5.8498134394309897E-2</v>
      </c>
      <c r="N1163" s="54">
        <v>1.06E-2</v>
      </c>
      <c r="O1163" s="55">
        <v>3.5829999999999997E-8</v>
      </c>
      <c r="P1163" s="55">
        <v>1.07079504478128E-5</v>
      </c>
      <c r="Q1163" s="54">
        <v>5.68113165524227E-4</v>
      </c>
      <c r="R1163" s="54">
        <v>8.3913031983239607E-3</v>
      </c>
      <c r="S1163" s="54">
        <v>0.44465645471194098</v>
      </c>
      <c r="T1163" s="54">
        <v>0.54637342097376196</v>
      </c>
    </row>
    <row r="1164" spans="1:20" ht="15.75" customHeight="1">
      <c r="A1164" s="36" t="s">
        <v>100</v>
      </c>
      <c r="B1164" s="54" t="s">
        <v>84</v>
      </c>
      <c r="C1164" s="54" t="s">
        <v>443</v>
      </c>
      <c r="D1164" s="54">
        <v>16</v>
      </c>
      <c r="E1164" s="54">
        <v>1</v>
      </c>
      <c r="F1164" s="54" t="s">
        <v>442</v>
      </c>
      <c r="G1164" s="54" t="s">
        <v>441</v>
      </c>
      <c r="H1164" s="54">
        <v>4.6569800000000001E-2</v>
      </c>
      <c r="I1164" s="54">
        <v>8.6706100000000005E-3</v>
      </c>
      <c r="J1164" s="55">
        <v>7.8448300000000005E-8</v>
      </c>
      <c r="K1164" s="54" t="s">
        <v>440</v>
      </c>
      <c r="L1164" s="54" t="s">
        <v>439</v>
      </c>
      <c r="M1164" s="54">
        <v>4.9295291724877503E-2</v>
      </c>
      <c r="N1164" s="54">
        <v>1.0200000000000001E-2</v>
      </c>
      <c r="O1164" s="55">
        <v>1.229E-6</v>
      </c>
      <c r="P1164" s="54">
        <v>4.4701095653648798E-2</v>
      </c>
      <c r="Q1164" s="54">
        <v>0.13919819899480901</v>
      </c>
      <c r="R1164" s="54">
        <v>6.57766426515346E-2</v>
      </c>
      <c r="S1164" s="54">
        <v>0.204280931669785</v>
      </c>
      <c r="T1164" s="54">
        <v>0.54604313103022295</v>
      </c>
    </row>
    <row r="1165" spans="1:20" ht="15.75" customHeight="1">
      <c r="A1165" s="36" t="s">
        <v>100</v>
      </c>
      <c r="B1165" s="54" t="s">
        <v>81</v>
      </c>
      <c r="C1165" s="54" t="s">
        <v>438</v>
      </c>
      <c r="D1165" s="54">
        <v>15</v>
      </c>
      <c r="E1165" s="54">
        <v>2</v>
      </c>
      <c r="F1165" s="54" t="s">
        <v>437</v>
      </c>
      <c r="G1165" s="54" t="s">
        <v>436</v>
      </c>
      <c r="H1165" s="54">
        <v>5.3752000000000001E-2</v>
      </c>
      <c r="I1165" s="54">
        <v>9.9191899999999996E-3</v>
      </c>
      <c r="J1165" s="55">
        <v>5.9935199999999998E-8</v>
      </c>
      <c r="K1165" s="54" t="s">
        <v>435</v>
      </c>
      <c r="L1165" s="54" t="s">
        <v>434</v>
      </c>
      <c r="M1165" s="54">
        <v>-3.3599172630412101E-2</v>
      </c>
      <c r="N1165" s="54">
        <v>8.6E-3</v>
      </c>
      <c r="O1165" s="55">
        <v>9.577E-5</v>
      </c>
      <c r="P1165" s="54">
        <v>1.17980903852385E-2</v>
      </c>
      <c r="Q1165" s="54">
        <v>0.38454975978956002</v>
      </c>
      <c r="R1165" s="54">
        <v>1.75813667977754E-3</v>
      </c>
      <c r="S1165" s="54">
        <v>5.6759990434682502E-2</v>
      </c>
      <c r="T1165" s="54">
        <v>0.54513402271074096</v>
      </c>
    </row>
    <row r="1166" spans="1:20" ht="15.75" customHeight="1">
      <c r="A1166" s="36" t="s">
        <v>100</v>
      </c>
      <c r="B1166" s="54" t="s">
        <v>84</v>
      </c>
      <c r="C1166" s="54" t="s">
        <v>433</v>
      </c>
      <c r="D1166" s="54">
        <v>16</v>
      </c>
      <c r="E1166" s="54">
        <v>1</v>
      </c>
      <c r="F1166" s="54" t="s">
        <v>432</v>
      </c>
      <c r="G1166" s="54"/>
      <c r="H1166" s="54">
        <v>6.5282400000000004E-2</v>
      </c>
      <c r="I1166" s="54">
        <v>1.3933299999999999E-2</v>
      </c>
      <c r="J1166" s="55">
        <v>2.8048299999999998E-6</v>
      </c>
      <c r="K1166" s="54" t="s">
        <v>431</v>
      </c>
      <c r="L1166" s="54" t="s">
        <v>430</v>
      </c>
      <c r="M1166" s="54">
        <v>-4.6100836882663199E-2</v>
      </c>
      <c r="N1166" s="54">
        <v>9.2999999999999992E-3</v>
      </c>
      <c r="O1166" s="55">
        <v>7.4760000000000005E-7</v>
      </c>
      <c r="P1166" s="54">
        <v>3.2862234748475901E-3</v>
      </c>
      <c r="Q1166" s="54">
        <v>2.3440321200896602E-2</v>
      </c>
      <c r="R1166" s="54">
        <v>5.2727384351663999E-2</v>
      </c>
      <c r="S1166" s="54">
        <v>0.37555445345855498</v>
      </c>
      <c r="T1166" s="54">
        <v>0.54499161751403702</v>
      </c>
    </row>
    <row r="1167" spans="1:20" ht="15.75" customHeight="1">
      <c r="A1167" s="36" t="s">
        <v>100</v>
      </c>
      <c r="B1167" s="54" t="s">
        <v>83</v>
      </c>
      <c r="C1167" s="54" t="s">
        <v>429</v>
      </c>
      <c r="D1167" s="54">
        <v>22</v>
      </c>
      <c r="E1167" s="54">
        <v>1</v>
      </c>
      <c r="F1167" s="54" t="s">
        <v>428</v>
      </c>
      <c r="G1167" s="54" t="s">
        <v>427</v>
      </c>
      <c r="H1167" s="54">
        <v>0.22327900000000001</v>
      </c>
      <c r="I1167" s="54">
        <v>3.0259100000000001E-2</v>
      </c>
      <c r="J1167" s="55">
        <v>1.8894199999999999E-13</v>
      </c>
      <c r="K1167" s="54" t="s">
        <v>194</v>
      </c>
      <c r="L1167" s="54" t="s">
        <v>193</v>
      </c>
      <c r="M1167" s="54">
        <v>6.5595079098410197E-2</v>
      </c>
      <c r="N1167" s="54">
        <v>8.6E-3</v>
      </c>
      <c r="O1167" s="55">
        <v>3.0039999999999997E-14</v>
      </c>
      <c r="P1167" s="55">
        <v>8.15205023223929E-13</v>
      </c>
      <c r="Q1167" s="55">
        <v>1.32326636911354E-8</v>
      </c>
      <c r="R1167" s="55">
        <v>2.8092856906443499E-5</v>
      </c>
      <c r="S1167" s="54">
        <v>0.45546756254231802</v>
      </c>
      <c r="T1167" s="54">
        <v>0.54450433136729803</v>
      </c>
    </row>
    <row r="1168" spans="1:20" ht="15.75" customHeight="1">
      <c r="A1168" s="36" t="s">
        <v>100</v>
      </c>
      <c r="B1168" s="54" t="s">
        <v>81</v>
      </c>
      <c r="C1168" s="54" t="s">
        <v>426</v>
      </c>
      <c r="D1168" s="54">
        <v>5</v>
      </c>
      <c r="E1168" s="54">
        <v>1</v>
      </c>
      <c r="F1168" s="54" t="s">
        <v>425</v>
      </c>
      <c r="G1168" s="54"/>
      <c r="H1168" s="54">
        <v>-6.9925399999999999E-2</v>
      </c>
      <c r="I1168" s="54">
        <v>1.18014E-2</v>
      </c>
      <c r="J1168" s="55">
        <v>3.1197200000000001E-9</v>
      </c>
      <c r="K1168" s="54" t="s">
        <v>424</v>
      </c>
      <c r="L1168" s="54" t="s">
        <v>423</v>
      </c>
      <c r="M1168" s="54">
        <v>-3.8999534849009601E-2</v>
      </c>
      <c r="N1168" s="54">
        <v>8.6999999999999994E-3</v>
      </c>
      <c r="O1168" s="55">
        <v>7.6429999999999995E-6</v>
      </c>
      <c r="P1168" s="54">
        <v>1.1622483898056399E-4</v>
      </c>
      <c r="Q1168" s="54">
        <v>9.64490038284012E-2</v>
      </c>
      <c r="R1168" s="54">
        <v>4.3384458745946602E-4</v>
      </c>
      <c r="S1168" s="54">
        <v>0.35948174429678698</v>
      </c>
      <c r="T1168" s="54">
        <v>0.54351918244837205</v>
      </c>
    </row>
    <row r="1169" spans="1:20" ht="15.75" customHeight="1">
      <c r="A1169" s="36" t="s">
        <v>100</v>
      </c>
      <c r="B1169" s="54" t="s">
        <v>83</v>
      </c>
      <c r="C1169" s="54" t="s">
        <v>422</v>
      </c>
      <c r="D1169" s="54">
        <v>2</v>
      </c>
      <c r="E1169" s="54">
        <v>1</v>
      </c>
      <c r="F1169" s="54" t="s">
        <v>421</v>
      </c>
      <c r="G1169" s="54" t="s">
        <v>420</v>
      </c>
      <c r="H1169" s="54">
        <v>-4.0285099999999997E-2</v>
      </c>
      <c r="I1169" s="54">
        <v>6.1302600000000002E-3</v>
      </c>
      <c r="J1169" s="55">
        <v>4.99678E-11</v>
      </c>
      <c r="K1169" s="54" t="s">
        <v>117</v>
      </c>
      <c r="L1169" s="54" t="s">
        <v>116</v>
      </c>
      <c r="M1169" s="54">
        <v>-3.8999534849009601E-2</v>
      </c>
      <c r="N1169" s="54">
        <v>8.6999999999999994E-3</v>
      </c>
      <c r="O1169" s="55">
        <v>6.9029999999999998E-6</v>
      </c>
      <c r="P1169" s="55">
        <v>1.7524136055607901E-6</v>
      </c>
      <c r="Q1169" s="54">
        <v>0.162977077212595</v>
      </c>
      <c r="R1169" s="55">
        <v>3.1619975447669298E-6</v>
      </c>
      <c r="S1169" s="54">
        <v>0.29352699346675099</v>
      </c>
      <c r="T1169" s="54">
        <v>0.54349101490950402</v>
      </c>
    </row>
    <row r="1170" spans="1:20" ht="15.75" customHeight="1">
      <c r="A1170" s="36" t="s">
        <v>100</v>
      </c>
      <c r="B1170" s="54" t="s">
        <v>85</v>
      </c>
      <c r="C1170" s="54" t="s">
        <v>419</v>
      </c>
      <c r="D1170" s="54">
        <v>15</v>
      </c>
      <c r="E1170" s="54">
        <v>1</v>
      </c>
      <c r="F1170" s="54" t="s">
        <v>418</v>
      </c>
      <c r="G1170" s="54" t="s">
        <v>417</v>
      </c>
      <c r="H1170" s="54">
        <v>7.1278099999999997E-2</v>
      </c>
      <c r="I1170" s="54">
        <v>1.2259600000000001E-2</v>
      </c>
      <c r="J1170" s="55">
        <v>6.1892000000000001E-9</v>
      </c>
      <c r="K1170" s="54" t="s">
        <v>416</v>
      </c>
      <c r="L1170" s="54" t="s">
        <v>415</v>
      </c>
      <c r="M1170" s="54">
        <v>-4.6597285376782302E-2</v>
      </c>
      <c r="N1170" s="54">
        <v>9.2999999999999992E-3</v>
      </c>
      <c r="O1170" s="55">
        <v>4.8920000000000001E-7</v>
      </c>
      <c r="P1170" s="54">
        <v>6.2845972491495103E-4</v>
      </c>
      <c r="Q1170" s="54">
        <v>1.3137036168757599E-2</v>
      </c>
      <c r="R1170" s="54">
        <v>2.0256307884485E-2</v>
      </c>
      <c r="S1170" s="54">
        <v>0.42288555166511799</v>
      </c>
      <c r="T1170" s="54">
        <v>0.54309264455672501</v>
      </c>
    </row>
    <row r="1171" spans="1:20" ht="15.75" customHeight="1">
      <c r="A1171" s="36" t="s">
        <v>100</v>
      </c>
      <c r="B1171" s="54" t="s">
        <v>81</v>
      </c>
      <c r="C1171" s="54" t="s">
        <v>414</v>
      </c>
      <c r="D1171" s="54">
        <v>4</v>
      </c>
      <c r="E1171" s="54">
        <v>1</v>
      </c>
      <c r="F1171" s="54" t="s">
        <v>413</v>
      </c>
      <c r="G1171" s="54" t="s">
        <v>412</v>
      </c>
      <c r="H1171" s="54">
        <v>-6.8726099999999998E-2</v>
      </c>
      <c r="I1171" s="54">
        <v>1.3883400000000001E-2</v>
      </c>
      <c r="J1171" s="55">
        <v>7.4169699999999995E-7</v>
      </c>
      <c r="K1171" s="54" t="s">
        <v>411</v>
      </c>
      <c r="L1171" s="54" t="s">
        <v>410</v>
      </c>
      <c r="M1171" s="54">
        <v>-4.5995787342158298E-2</v>
      </c>
      <c r="N1171" s="54">
        <v>1.0500000000000001E-2</v>
      </c>
      <c r="O1171" s="55">
        <v>1.149E-5</v>
      </c>
      <c r="P1171" s="54">
        <v>5.8523983496332902E-3</v>
      </c>
      <c r="Q1171" s="54">
        <v>0.35350584841754701</v>
      </c>
      <c r="R1171" s="54">
        <v>1.5979929706458401E-3</v>
      </c>
      <c r="S1171" s="54">
        <v>9.5981443895489002E-2</v>
      </c>
      <c r="T1171" s="54">
        <v>0.54306231636668501</v>
      </c>
    </row>
    <row r="1172" spans="1:20" ht="15.75" customHeight="1">
      <c r="A1172" s="36" t="s">
        <v>100</v>
      </c>
      <c r="B1172" s="54" t="s">
        <v>82</v>
      </c>
      <c r="C1172" s="54" t="s">
        <v>408</v>
      </c>
      <c r="D1172" s="54">
        <v>11</v>
      </c>
      <c r="E1172" s="54">
        <v>1</v>
      </c>
      <c r="F1172" s="54" t="s">
        <v>409</v>
      </c>
      <c r="G1172" s="54"/>
      <c r="H1172" s="54"/>
      <c r="I1172" s="54"/>
      <c r="J1172" s="54"/>
      <c r="K1172" s="54" t="s">
        <v>406</v>
      </c>
      <c r="L1172" s="54" t="s">
        <v>405</v>
      </c>
      <c r="M1172" s="54">
        <v>-4.7999375387910499E-2</v>
      </c>
      <c r="N1172" s="54">
        <v>1.0999999999999999E-2</v>
      </c>
      <c r="O1172" s="55">
        <v>1.34E-5</v>
      </c>
      <c r="P1172" s="54">
        <v>3.6644254409628797E-2</v>
      </c>
      <c r="Q1172" s="54">
        <v>6.1326923338754002E-2</v>
      </c>
      <c r="R1172" s="54">
        <v>0.134559931948216</v>
      </c>
      <c r="S1172" s="54">
        <v>0.22465337865318</v>
      </c>
      <c r="T1172" s="54">
        <v>0.54281551165022102</v>
      </c>
    </row>
    <row r="1173" spans="1:20" ht="15.75" customHeight="1">
      <c r="A1173" s="36" t="s">
        <v>100</v>
      </c>
      <c r="B1173" s="54" t="s">
        <v>81</v>
      </c>
      <c r="C1173" s="54" t="s">
        <v>408</v>
      </c>
      <c r="D1173" s="54">
        <v>11</v>
      </c>
      <c r="E1173" s="54">
        <v>1</v>
      </c>
      <c r="F1173" s="54" t="s">
        <v>407</v>
      </c>
      <c r="G1173" s="54"/>
      <c r="H1173" s="54">
        <v>-2.7284599999999999E-2</v>
      </c>
      <c r="I1173" s="54">
        <v>6.8813800000000003E-3</v>
      </c>
      <c r="J1173" s="55">
        <v>7.3407300000000004E-5</v>
      </c>
      <c r="K1173" s="54" t="s">
        <v>406</v>
      </c>
      <c r="L1173" s="54" t="s">
        <v>405</v>
      </c>
      <c r="M1173" s="54">
        <v>-4.7999375387910499E-2</v>
      </c>
      <c r="N1173" s="54">
        <v>1.0999999999999999E-2</v>
      </c>
      <c r="O1173" s="55">
        <v>1.34E-5</v>
      </c>
      <c r="P1173" s="54">
        <v>2.9758635020712E-2</v>
      </c>
      <c r="Q1173" s="54">
        <v>6.8809211001089998E-2</v>
      </c>
      <c r="R1173" s="54">
        <v>0.10927551857097199</v>
      </c>
      <c r="S1173" s="54">
        <v>0.25213158469786201</v>
      </c>
      <c r="T1173" s="54">
        <v>0.54002505070936402</v>
      </c>
    </row>
    <row r="1174" spans="1:20" ht="15.75" customHeight="1">
      <c r="A1174" s="36" t="s">
        <v>100</v>
      </c>
      <c r="B1174" s="54" t="s">
        <v>83</v>
      </c>
      <c r="C1174" s="54" t="s">
        <v>404</v>
      </c>
      <c r="D1174" s="54">
        <v>19</v>
      </c>
      <c r="E1174" s="54">
        <v>2</v>
      </c>
      <c r="F1174" s="54" t="s">
        <v>403</v>
      </c>
      <c r="G1174" s="54" t="s">
        <v>402</v>
      </c>
      <c r="H1174" s="54">
        <v>0.13555800000000001</v>
      </c>
      <c r="I1174" s="54">
        <v>2.8547599999999999E-2</v>
      </c>
      <c r="J1174" s="55">
        <v>2.0494499999999999E-6</v>
      </c>
      <c r="K1174" s="54" t="s">
        <v>401</v>
      </c>
      <c r="L1174" s="54" t="s">
        <v>400</v>
      </c>
      <c r="M1174" s="54">
        <v>4.4098188721798402E-2</v>
      </c>
      <c r="N1174" s="54">
        <v>9.5999999999999992E-3</v>
      </c>
      <c r="O1174" s="55">
        <v>4.5600000000000004E-6</v>
      </c>
      <c r="P1174" s="54">
        <v>0.100695632594726</v>
      </c>
      <c r="Q1174" s="54">
        <v>0.16541058338636999</v>
      </c>
      <c r="R1174" s="54">
        <v>7.3601230949871102E-2</v>
      </c>
      <c r="S1174" s="54">
        <v>0.120363254242131</v>
      </c>
      <c r="T1174" s="54">
        <v>0.53992929882690099</v>
      </c>
    </row>
    <row r="1175" spans="1:20" ht="15.75" customHeight="1">
      <c r="A1175" s="36" t="s">
        <v>100</v>
      </c>
      <c r="B1175" s="54" t="s">
        <v>81</v>
      </c>
      <c r="C1175" s="54" t="s">
        <v>399</v>
      </c>
      <c r="D1175" s="54">
        <v>14</v>
      </c>
      <c r="E1175" s="54">
        <v>1</v>
      </c>
      <c r="F1175" s="54" t="s">
        <v>398</v>
      </c>
      <c r="G1175" s="54"/>
      <c r="H1175" s="54">
        <v>-0.12529799999999999</v>
      </c>
      <c r="I1175" s="54">
        <v>2.0288799999999999E-2</v>
      </c>
      <c r="J1175" s="55">
        <v>6.6760800000000002E-10</v>
      </c>
      <c r="K1175" s="54" t="s">
        <v>397</v>
      </c>
      <c r="L1175" s="54" t="s">
        <v>396</v>
      </c>
      <c r="M1175" s="54">
        <v>5.9304243899141101E-2</v>
      </c>
      <c r="N1175" s="54">
        <v>1.23E-2</v>
      </c>
      <c r="O1175" s="55">
        <v>1.3629999999999999E-6</v>
      </c>
      <c r="P1175" s="55">
        <v>7.7003890923467607E-6</v>
      </c>
      <c r="Q1175" s="54">
        <v>8.90328908083277E-2</v>
      </c>
      <c r="R1175" s="55">
        <v>3.2140830057963099E-5</v>
      </c>
      <c r="S1175" s="54">
        <v>0.37107656747293</v>
      </c>
      <c r="T1175" s="54">
        <v>0.53985070049959205</v>
      </c>
    </row>
    <row r="1176" spans="1:20" ht="15.75" customHeight="1">
      <c r="A1176" s="36" t="s">
        <v>100</v>
      </c>
      <c r="B1176" s="54" t="s">
        <v>85</v>
      </c>
      <c r="C1176" s="54" t="s">
        <v>395</v>
      </c>
      <c r="D1176" s="54">
        <v>2</v>
      </c>
      <c r="E1176" s="54">
        <v>2</v>
      </c>
      <c r="F1176" s="54" t="s">
        <v>394</v>
      </c>
      <c r="G1176" s="54" t="s">
        <v>393</v>
      </c>
      <c r="H1176" s="54">
        <v>5.5223899999999999E-2</v>
      </c>
      <c r="I1176" s="54">
        <v>1.20059E-2</v>
      </c>
      <c r="J1176" s="55">
        <v>4.2299599999999999E-6</v>
      </c>
      <c r="K1176" s="54" t="s">
        <v>392</v>
      </c>
      <c r="L1176" s="54" t="s">
        <v>391</v>
      </c>
      <c r="M1176" s="54">
        <v>-4.2101176018635299E-2</v>
      </c>
      <c r="N1176" s="54">
        <v>1.09E-2</v>
      </c>
      <c r="O1176" s="54">
        <v>1.097E-4</v>
      </c>
      <c r="P1176" s="54">
        <v>0.119797546142334</v>
      </c>
      <c r="Q1176" s="54">
        <v>0.25300964891875699</v>
      </c>
      <c r="R1176" s="54">
        <v>2.82443556672047E-2</v>
      </c>
      <c r="S1176" s="54">
        <v>5.9111589579423397E-2</v>
      </c>
      <c r="T1176" s="54">
        <v>0.53983685969228101</v>
      </c>
    </row>
    <row r="1177" spans="1:20" ht="15.75" customHeight="1">
      <c r="A1177" s="36" t="s">
        <v>100</v>
      </c>
      <c r="B1177" s="54" t="s">
        <v>86</v>
      </c>
      <c r="C1177" s="54" t="s">
        <v>390</v>
      </c>
      <c r="D1177" s="54">
        <v>10</v>
      </c>
      <c r="E1177" s="54">
        <v>1</v>
      </c>
      <c r="F1177" s="54" t="s">
        <v>389</v>
      </c>
      <c r="G1177" s="54" t="s">
        <v>388</v>
      </c>
      <c r="H1177" s="54">
        <v>3.4147700000000003E-2</v>
      </c>
      <c r="I1177" s="54">
        <v>8.8762200000000006E-3</v>
      </c>
      <c r="J1177" s="54">
        <v>1.19564E-4</v>
      </c>
      <c r="K1177" s="54" t="s">
        <v>387</v>
      </c>
      <c r="L1177" s="54" t="s">
        <v>386</v>
      </c>
      <c r="M1177" s="54">
        <v>5.4097221720284798E-2</v>
      </c>
      <c r="N1177" s="54">
        <v>1.2E-2</v>
      </c>
      <c r="O1177" s="55">
        <v>6.3169999999999998E-6</v>
      </c>
      <c r="P1177" s="54">
        <v>9.8605173772329996E-2</v>
      </c>
      <c r="Q1177" s="54">
        <v>7.8419533711084802E-2</v>
      </c>
      <c r="R1177" s="54">
        <v>0.15853975044914301</v>
      </c>
      <c r="S1177" s="54">
        <v>0.125545907229871</v>
      </c>
      <c r="T1177" s="54">
        <v>0.53888963483757102</v>
      </c>
    </row>
    <row r="1178" spans="1:20" ht="15.75" customHeight="1">
      <c r="A1178" s="36" t="s">
        <v>100</v>
      </c>
      <c r="B1178" s="54" t="s">
        <v>86</v>
      </c>
      <c r="C1178" s="54" t="s">
        <v>385</v>
      </c>
      <c r="D1178" s="54">
        <v>16</v>
      </c>
      <c r="E1178" s="54">
        <v>2</v>
      </c>
      <c r="F1178" s="54" t="s">
        <v>384</v>
      </c>
      <c r="G1178" s="54" t="s">
        <v>383</v>
      </c>
      <c r="H1178" s="54"/>
      <c r="I1178" s="54"/>
      <c r="J1178" s="54"/>
      <c r="K1178" s="54" t="s">
        <v>382</v>
      </c>
      <c r="L1178" s="54" t="s">
        <v>381</v>
      </c>
      <c r="M1178" s="54">
        <v>6.6994868824278395E-2</v>
      </c>
      <c r="N1178" s="54">
        <v>1.8200000000000001E-2</v>
      </c>
      <c r="O1178" s="54">
        <v>2.3809999999999999E-4</v>
      </c>
      <c r="P1178" s="54">
        <v>2.7271853226822199E-2</v>
      </c>
      <c r="Q1178" s="54">
        <v>0.41149342149701001</v>
      </c>
      <c r="R1178" s="54">
        <v>1.46194090651152E-3</v>
      </c>
      <c r="S1178" s="54">
        <v>2.1520353584856398E-2</v>
      </c>
      <c r="T1178" s="54">
        <v>0.53825243078480001</v>
      </c>
    </row>
    <row r="1179" spans="1:20" ht="15.75" customHeight="1">
      <c r="A1179" s="36" t="s">
        <v>100</v>
      </c>
      <c r="B1179" s="54" t="s">
        <v>81</v>
      </c>
      <c r="C1179" s="54" t="s">
        <v>380</v>
      </c>
      <c r="D1179" s="54">
        <v>11</v>
      </c>
      <c r="E1179" s="54">
        <v>1</v>
      </c>
      <c r="F1179" s="54" t="s">
        <v>379</v>
      </c>
      <c r="G1179" s="54"/>
      <c r="H1179" s="54">
        <v>-0.238233</v>
      </c>
      <c r="I1179" s="54">
        <v>3.3155400000000002E-2</v>
      </c>
      <c r="J1179" s="55">
        <v>6.8317499999999996E-13</v>
      </c>
      <c r="K1179" s="54" t="s">
        <v>378</v>
      </c>
      <c r="L1179" s="54" t="s">
        <v>377</v>
      </c>
      <c r="M1179" s="54">
        <v>7.3000892884490298E-2</v>
      </c>
      <c r="N1179" s="54">
        <v>1.8200000000000001E-2</v>
      </c>
      <c r="O1179" s="55">
        <v>5.8629999999999999E-5</v>
      </c>
      <c r="P1179" s="55">
        <v>1.54116685156509E-7</v>
      </c>
      <c r="Q1179" s="54">
        <v>0.36724711329748999</v>
      </c>
      <c r="R1179" s="55">
        <v>3.9944716496235999E-8</v>
      </c>
      <c r="S1179" s="54">
        <v>9.4646797737249794E-2</v>
      </c>
      <c r="T1179" s="54">
        <v>0.53810589490385796</v>
      </c>
    </row>
    <row r="1180" spans="1:20" ht="15.75" customHeight="1">
      <c r="A1180" s="36" t="s">
        <v>100</v>
      </c>
      <c r="B1180" s="54" t="s">
        <v>86</v>
      </c>
      <c r="C1180" s="54" t="s">
        <v>376</v>
      </c>
      <c r="D1180" s="54">
        <v>2</v>
      </c>
      <c r="E1180" s="54">
        <v>1</v>
      </c>
      <c r="F1180" s="54" t="s">
        <v>375</v>
      </c>
      <c r="G1180" s="54"/>
      <c r="H1180" s="54">
        <v>4.5316299999999997E-2</v>
      </c>
      <c r="I1180" s="54">
        <v>9.11527E-3</v>
      </c>
      <c r="J1180" s="55">
        <v>6.6478600000000001E-7</v>
      </c>
      <c r="K1180" s="54" t="s">
        <v>242</v>
      </c>
      <c r="L1180" s="54" t="s">
        <v>241</v>
      </c>
      <c r="M1180" s="54">
        <v>3.2399232446677702E-2</v>
      </c>
      <c r="N1180" s="54">
        <v>8.6E-3</v>
      </c>
      <c r="O1180" s="54">
        <v>1.7450000000000001E-4</v>
      </c>
      <c r="P1180" s="54">
        <v>1.25062471847729E-2</v>
      </c>
      <c r="Q1180" s="54">
        <v>0.36316683505729502</v>
      </c>
      <c r="R1180" s="54">
        <v>2.90033717389714E-3</v>
      </c>
      <c r="S1180" s="54">
        <v>8.3684667614142796E-2</v>
      </c>
      <c r="T1180" s="54">
        <v>0.53774191296989204</v>
      </c>
    </row>
    <row r="1181" spans="1:20" ht="15.75" customHeight="1">
      <c r="A1181" s="36" t="s">
        <v>100</v>
      </c>
      <c r="B1181" s="54" t="s">
        <v>80</v>
      </c>
      <c r="C1181" s="54" t="s">
        <v>374</v>
      </c>
      <c r="D1181" s="54">
        <v>9</v>
      </c>
      <c r="E1181" s="54">
        <v>1</v>
      </c>
      <c r="F1181" s="54" t="s">
        <v>373</v>
      </c>
      <c r="G1181" s="54" t="s">
        <v>372</v>
      </c>
      <c r="H1181" s="54">
        <v>-0.111456</v>
      </c>
      <c r="I1181" s="54">
        <v>2.5041299999999999E-2</v>
      </c>
      <c r="J1181" s="55">
        <v>8.5693299999999998E-6</v>
      </c>
      <c r="K1181" s="54" t="s">
        <v>349</v>
      </c>
      <c r="L1181" s="54" t="s">
        <v>348</v>
      </c>
      <c r="M1181" s="54">
        <v>-3.7796622694566399E-2</v>
      </c>
      <c r="N1181" s="54">
        <v>9.2999999999999992E-3</v>
      </c>
      <c r="O1181" s="55">
        <v>5.0590000000000002E-5</v>
      </c>
      <c r="P1181" s="54">
        <v>4.2178266039364198E-2</v>
      </c>
      <c r="Q1181" s="54">
        <v>0.26232867421981299</v>
      </c>
      <c r="R1181" s="54">
        <v>2.2011782110110598E-2</v>
      </c>
      <c r="S1181" s="54">
        <v>0.13636565825880501</v>
      </c>
      <c r="T1181" s="54">
        <v>0.53711561937190699</v>
      </c>
    </row>
    <row r="1182" spans="1:20" ht="15.75" customHeight="1">
      <c r="A1182" s="36" t="s">
        <v>100</v>
      </c>
      <c r="B1182" s="54" t="s">
        <v>83</v>
      </c>
      <c r="C1182" s="54" t="s">
        <v>371</v>
      </c>
      <c r="D1182" s="54">
        <v>4</v>
      </c>
      <c r="E1182" s="54">
        <v>1</v>
      </c>
      <c r="F1182" s="54" t="s">
        <v>370</v>
      </c>
      <c r="G1182" s="54" t="s">
        <v>369</v>
      </c>
      <c r="H1182" s="54">
        <v>4.7692699999999998E-2</v>
      </c>
      <c r="I1182" s="54">
        <v>1.00427E-2</v>
      </c>
      <c r="J1182" s="55">
        <v>2.04534E-6</v>
      </c>
      <c r="K1182" s="54" t="s">
        <v>368</v>
      </c>
      <c r="L1182" s="54" t="s">
        <v>367</v>
      </c>
      <c r="M1182" s="54">
        <v>-0.13959671133395801</v>
      </c>
      <c r="N1182" s="54">
        <v>3.2899999999999999E-2</v>
      </c>
      <c r="O1182" s="55">
        <v>2.251E-5</v>
      </c>
      <c r="P1182" s="54">
        <v>3.5061887262984301E-2</v>
      </c>
      <c r="Q1182" s="54">
        <v>0.25957717150748799</v>
      </c>
      <c r="R1182" s="54">
        <v>2.0088161006713099E-2</v>
      </c>
      <c r="S1182" s="54">
        <v>0.14818359934905001</v>
      </c>
      <c r="T1182" s="54">
        <v>0.537089180873764</v>
      </c>
    </row>
    <row r="1183" spans="1:20" ht="15.75" customHeight="1">
      <c r="A1183" s="36" t="s">
        <v>100</v>
      </c>
      <c r="B1183" s="54" t="s">
        <v>82</v>
      </c>
      <c r="C1183" s="54" t="s">
        <v>366</v>
      </c>
      <c r="D1183" s="54">
        <v>7</v>
      </c>
      <c r="E1183" s="54">
        <v>1</v>
      </c>
      <c r="F1183" s="54" t="s">
        <v>365</v>
      </c>
      <c r="G1183" s="54"/>
      <c r="H1183" s="54"/>
      <c r="I1183" s="54"/>
      <c r="J1183" s="54"/>
      <c r="K1183" s="54" t="s">
        <v>290</v>
      </c>
      <c r="L1183" s="54" t="s">
        <v>289</v>
      </c>
      <c r="M1183" s="54">
        <v>6.8503705433890102E-2</v>
      </c>
      <c r="N1183" s="54">
        <v>8.8000000000000005E-3</v>
      </c>
      <c r="O1183" s="55">
        <v>6.1919999999999996E-15</v>
      </c>
      <c r="P1183" s="55">
        <v>4.33237883643385E-10</v>
      </c>
      <c r="Q1183" s="55">
        <v>3.5962127359957297E-10</v>
      </c>
      <c r="R1183" s="54">
        <v>0.25408855211944797</v>
      </c>
      <c r="S1183" s="54">
        <v>0.210377805588739</v>
      </c>
      <c r="T1183" s="54">
        <v>0.53553364149895399</v>
      </c>
    </row>
    <row r="1184" spans="1:20" ht="15.75" customHeight="1">
      <c r="A1184" s="36" t="s">
        <v>100</v>
      </c>
      <c r="B1184" s="54" t="s">
        <v>82</v>
      </c>
      <c r="C1184" s="54" t="s">
        <v>362</v>
      </c>
      <c r="D1184" s="54">
        <v>11</v>
      </c>
      <c r="E1184" s="54">
        <v>1</v>
      </c>
      <c r="F1184" s="54" t="s">
        <v>364</v>
      </c>
      <c r="G1184" s="54" t="s">
        <v>363</v>
      </c>
      <c r="H1184" s="54">
        <v>4.6143799999999999E-2</v>
      </c>
      <c r="I1184" s="54">
        <v>9.8928499999999999E-3</v>
      </c>
      <c r="J1184" s="55">
        <v>3.0980400000000001E-6</v>
      </c>
      <c r="K1184" s="54" t="s">
        <v>359</v>
      </c>
      <c r="L1184" s="54" t="s">
        <v>358</v>
      </c>
      <c r="M1184" s="54">
        <v>-4.5699679250990298E-2</v>
      </c>
      <c r="N1184" s="54">
        <v>1.1900000000000001E-2</v>
      </c>
      <c r="O1184" s="54">
        <v>1.282E-4</v>
      </c>
      <c r="P1184" s="54">
        <v>2.4241485192825998E-2</v>
      </c>
      <c r="Q1184" s="54">
        <v>0.245098675185837</v>
      </c>
      <c r="R1184" s="54">
        <v>1.7671095243960398E-2</v>
      </c>
      <c r="S1184" s="54">
        <v>0.17813249845308499</v>
      </c>
      <c r="T1184" s="54">
        <v>0.53485624592429304</v>
      </c>
    </row>
    <row r="1185" spans="1:20" ht="15.75" customHeight="1">
      <c r="A1185" s="36" t="s">
        <v>100</v>
      </c>
      <c r="B1185" s="54" t="s">
        <v>83</v>
      </c>
      <c r="C1185" s="54" t="s">
        <v>362</v>
      </c>
      <c r="D1185" s="54">
        <v>11</v>
      </c>
      <c r="E1185" s="54">
        <v>1</v>
      </c>
      <c r="F1185" s="54" t="s">
        <v>361</v>
      </c>
      <c r="G1185" s="54" t="s">
        <v>360</v>
      </c>
      <c r="H1185" s="54">
        <v>8.9719999999999994E-2</v>
      </c>
      <c r="I1185" s="54">
        <v>1.9054399999999999E-2</v>
      </c>
      <c r="J1185" s="55">
        <v>2.52523E-6</v>
      </c>
      <c r="K1185" s="54" t="s">
        <v>359</v>
      </c>
      <c r="L1185" s="54" t="s">
        <v>358</v>
      </c>
      <c r="M1185" s="54">
        <v>-4.5699679250990298E-2</v>
      </c>
      <c r="N1185" s="54">
        <v>1.1900000000000001E-2</v>
      </c>
      <c r="O1185" s="54">
        <v>1.282E-4</v>
      </c>
      <c r="P1185" s="54">
        <v>8.5990200896517207E-3</v>
      </c>
      <c r="Q1185" s="54">
        <v>0.26101212978312199</v>
      </c>
      <c r="R1185" s="54">
        <v>6.2683495586290799E-3</v>
      </c>
      <c r="S1185" s="54">
        <v>0.18973325388743101</v>
      </c>
      <c r="T1185" s="54">
        <v>0.53438724668116599</v>
      </c>
    </row>
    <row r="1186" spans="1:20" ht="15.75" customHeight="1">
      <c r="A1186" s="36" t="s">
        <v>100</v>
      </c>
      <c r="B1186" s="54" t="s">
        <v>83</v>
      </c>
      <c r="C1186" s="54" t="s">
        <v>357</v>
      </c>
      <c r="D1186" s="54">
        <v>17</v>
      </c>
      <c r="E1186" s="54">
        <v>1</v>
      </c>
      <c r="F1186" s="54" t="s">
        <v>356</v>
      </c>
      <c r="G1186" s="54" t="s">
        <v>355</v>
      </c>
      <c r="H1186" s="54">
        <v>-6.8468699999999993E-2</v>
      </c>
      <c r="I1186" s="54">
        <v>1.3873E-2</v>
      </c>
      <c r="J1186" s="55">
        <v>8.0336799999999997E-7</v>
      </c>
      <c r="K1186" s="54" t="s">
        <v>354</v>
      </c>
      <c r="L1186" s="54" t="s">
        <v>353</v>
      </c>
      <c r="M1186" s="54">
        <v>-3.4401426717332297E-2</v>
      </c>
      <c r="N1186" s="54">
        <v>9.5999999999999992E-3</v>
      </c>
      <c r="O1186" s="54">
        <v>3.4979999999999999E-4</v>
      </c>
      <c r="P1186" s="54">
        <v>1.1714863522067199E-2</v>
      </c>
      <c r="Q1186" s="54">
        <v>0.35607220192306899</v>
      </c>
      <c r="R1186" s="54">
        <v>3.1355596604953598E-3</v>
      </c>
      <c r="S1186" s="54">
        <v>9.4770741562117705E-2</v>
      </c>
      <c r="T1186" s="54">
        <v>0.53430663333225104</v>
      </c>
    </row>
    <row r="1187" spans="1:20" ht="15.75" customHeight="1">
      <c r="A1187" s="36" t="s">
        <v>100</v>
      </c>
      <c r="B1187" s="54" t="s">
        <v>85</v>
      </c>
      <c r="C1187" s="54" t="s">
        <v>352</v>
      </c>
      <c r="D1187" s="54">
        <v>9</v>
      </c>
      <c r="E1187" s="54">
        <v>1</v>
      </c>
      <c r="F1187" s="54" t="s">
        <v>351</v>
      </c>
      <c r="G1187" s="54" t="s">
        <v>350</v>
      </c>
      <c r="H1187" s="54">
        <v>5.9956700000000002E-2</v>
      </c>
      <c r="I1187" s="54">
        <v>9.9760400000000003E-3</v>
      </c>
      <c r="J1187" s="55">
        <v>1.86174E-9</v>
      </c>
      <c r="K1187" s="54" t="s">
        <v>349</v>
      </c>
      <c r="L1187" s="54" t="s">
        <v>348</v>
      </c>
      <c r="M1187" s="54">
        <v>-3.7796622694566399E-2</v>
      </c>
      <c r="N1187" s="54">
        <v>9.2999999999999992E-3</v>
      </c>
      <c r="O1187" s="55">
        <v>5.0590000000000002E-5</v>
      </c>
      <c r="P1187" s="54">
        <v>2.53365793586255E-4</v>
      </c>
      <c r="Q1187" s="54">
        <v>0.27746995780713701</v>
      </c>
      <c r="R1187" s="54">
        <v>1.7204082392584399E-4</v>
      </c>
      <c r="S1187" s="54">
        <v>0.18787383913332201</v>
      </c>
      <c r="T1187" s="54">
        <v>0.53423079644202798</v>
      </c>
    </row>
    <row r="1188" spans="1:20" ht="15.75" customHeight="1">
      <c r="A1188" s="36" t="s">
        <v>100</v>
      </c>
      <c r="B1188" s="54" t="s">
        <v>83</v>
      </c>
      <c r="C1188" s="54" t="s">
        <v>135</v>
      </c>
      <c r="D1188" s="54">
        <v>5</v>
      </c>
      <c r="E1188" s="54">
        <v>1</v>
      </c>
      <c r="F1188" s="54" t="s">
        <v>134</v>
      </c>
      <c r="G1188" s="54" t="s">
        <v>133</v>
      </c>
      <c r="H1188" s="54">
        <v>-0.379137</v>
      </c>
      <c r="I1188" s="54">
        <v>1.7931900000000001E-2</v>
      </c>
      <c r="J1188" s="55">
        <v>4.0788499999999999E-99</v>
      </c>
      <c r="K1188" s="54" t="s">
        <v>132</v>
      </c>
      <c r="L1188" s="54" t="s">
        <v>131</v>
      </c>
      <c r="M1188" s="54">
        <v>3.31949048576409E-2</v>
      </c>
      <c r="N1188" s="54">
        <v>9.1000000000000004E-3</v>
      </c>
      <c r="O1188" s="54">
        <v>2.4729999999999999E-4</v>
      </c>
      <c r="P1188" s="55">
        <v>4.9717252427861699E-84</v>
      </c>
      <c r="Q1188" s="54">
        <v>0.36803658333266398</v>
      </c>
      <c r="R1188" s="55">
        <v>1.33059342025759E-84</v>
      </c>
      <c r="S1188" s="54">
        <v>9.7964415992604303E-2</v>
      </c>
      <c r="T1188" s="54">
        <v>0.53399900067471995</v>
      </c>
    </row>
    <row r="1189" spans="1:20" ht="15.75" customHeight="1">
      <c r="A1189" s="36" t="s">
        <v>100</v>
      </c>
      <c r="B1189" s="54" t="s">
        <v>82</v>
      </c>
      <c r="C1189" s="54" t="s">
        <v>135</v>
      </c>
      <c r="D1189" s="54">
        <v>5</v>
      </c>
      <c r="E1189" s="54">
        <v>1</v>
      </c>
      <c r="F1189" s="54" t="s">
        <v>134</v>
      </c>
      <c r="G1189" s="54" t="s">
        <v>133</v>
      </c>
      <c r="H1189" s="54">
        <v>-0.25085600000000002</v>
      </c>
      <c r="I1189" s="54">
        <v>1.16203E-2</v>
      </c>
      <c r="J1189" s="55">
        <v>2.5301599999999999E-103</v>
      </c>
      <c r="K1189" s="54" t="s">
        <v>132</v>
      </c>
      <c r="L1189" s="54" t="s">
        <v>131</v>
      </c>
      <c r="M1189" s="54">
        <v>3.31949048576409E-2</v>
      </c>
      <c r="N1189" s="54">
        <v>9.1000000000000004E-3</v>
      </c>
      <c r="O1189" s="54">
        <v>2.4729999999999999E-4</v>
      </c>
      <c r="P1189" s="55">
        <v>8.7398974662856601E-88</v>
      </c>
      <c r="Q1189" s="54">
        <v>0.36905427147345399</v>
      </c>
      <c r="R1189" s="55">
        <v>2.33907738148632E-88</v>
      </c>
      <c r="S1189" s="54">
        <v>9.8238073383701996E-2</v>
      </c>
      <c r="T1189" s="54">
        <v>0.53270765514285201</v>
      </c>
    </row>
    <row r="1190" spans="1:20" ht="15.75" customHeight="1">
      <c r="A1190" s="36" t="s">
        <v>100</v>
      </c>
      <c r="B1190" s="54" t="s">
        <v>83</v>
      </c>
      <c r="C1190" s="54" t="s">
        <v>347</v>
      </c>
      <c r="D1190" s="54">
        <v>22</v>
      </c>
      <c r="E1190" s="54">
        <v>1</v>
      </c>
      <c r="F1190" s="54" t="s">
        <v>346</v>
      </c>
      <c r="G1190" s="54" t="s">
        <v>345</v>
      </c>
      <c r="H1190" s="54"/>
      <c r="I1190" s="54"/>
      <c r="J1190" s="54"/>
      <c r="K1190" s="54" t="s">
        <v>344</v>
      </c>
      <c r="L1190" s="54" t="s">
        <v>343</v>
      </c>
      <c r="M1190" s="54">
        <v>5.8498134394309897E-2</v>
      </c>
      <c r="N1190" s="54">
        <v>1.06E-2</v>
      </c>
      <c r="O1190" s="55">
        <v>3.5829999999999997E-8</v>
      </c>
      <c r="P1190" s="55">
        <v>1.8982582276257001E-5</v>
      </c>
      <c r="Q1190" s="54">
        <v>5.7780448310195895E-4</v>
      </c>
      <c r="R1190" s="54">
        <v>1.48757352505734E-2</v>
      </c>
      <c r="S1190" s="54">
        <v>0.45226527567406299</v>
      </c>
      <c r="T1190" s="54">
        <v>0.53226220200998497</v>
      </c>
    </row>
    <row r="1191" spans="1:20" ht="15.75" customHeight="1">
      <c r="A1191" s="36" t="s">
        <v>100</v>
      </c>
      <c r="B1191" s="54" t="s">
        <v>82</v>
      </c>
      <c r="C1191" s="54" t="s">
        <v>342</v>
      </c>
      <c r="D1191" s="54">
        <v>1</v>
      </c>
      <c r="E1191" s="54">
        <v>1</v>
      </c>
      <c r="F1191" s="54" t="s">
        <v>341</v>
      </c>
      <c r="G1191" s="54" t="s">
        <v>340</v>
      </c>
      <c r="H1191" s="54">
        <v>-2.7727000000000002E-2</v>
      </c>
      <c r="I1191" s="54">
        <v>6.3375200000000001E-3</v>
      </c>
      <c r="J1191" s="55">
        <v>1.2141500000000001E-5</v>
      </c>
      <c r="K1191" s="54" t="s">
        <v>339</v>
      </c>
      <c r="L1191" s="54" t="s">
        <v>338</v>
      </c>
      <c r="M1191" s="54">
        <v>4.23961495190412E-2</v>
      </c>
      <c r="N1191" s="54">
        <v>1.18E-2</v>
      </c>
      <c r="O1191" s="54">
        <v>3.2820000000000001E-4</v>
      </c>
      <c r="P1191" s="54">
        <v>7.9912178161521394E-2</v>
      </c>
      <c r="Q1191" s="54">
        <v>0.32063855893139198</v>
      </c>
      <c r="R1191" s="54">
        <v>1.3724840037781801E-2</v>
      </c>
      <c r="S1191" s="54">
        <v>5.4538179058475703E-2</v>
      </c>
      <c r="T1191" s="54">
        <v>0.53118624381082902</v>
      </c>
    </row>
    <row r="1192" spans="1:20" ht="15.75" customHeight="1">
      <c r="A1192" s="36" t="s">
        <v>100</v>
      </c>
      <c r="B1192" s="54" t="s">
        <v>85</v>
      </c>
      <c r="C1192" s="54" t="s">
        <v>337</v>
      </c>
      <c r="D1192" s="54">
        <v>1</v>
      </c>
      <c r="E1192" s="54">
        <v>1</v>
      </c>
      <c r="F1192" s="54" t="s">
        <v>336</v>
      </c>
      <c r="G1192" s="54"/>
      <c r="H1192" s="54">
        <v>3.5019099999999997E-2</v>
      </c>
      <c r="I1192" s="54">
        <v>8.3269899999999994E-3</v>
      </c>
      <c r="J1192" s="55">
        <v>2.60579E-5</v>
      </c>
      <c r="K1192" s="54" t="s">
        <v>335</v>
      </c>
      <c r="L1192" s="54" t="s">
        <v>334</v>
      </c>
      <c r="M1192" s="54">
        <v>-6.6994868824278395E-2</v>
      </c>
      <c r="N1192" s="54">
        <v>1.1599999999999999E-2</v>
      </c>
      <c r="O1192" s="55">
        <v>7.9900000000000007E-9</v>
      </c>
      <c r="P1192" s="55">
        <v>3.0163842734750401E-5</v>
      </c>
      <c r="Q1192" s="55">
        <v>6.7299856723816896E-5</v>
      </c>
      <c r="R1192" s="54">
        <v>0.145621959198689</v>
      </c>
      <c r="S1192" s="54">
        <v>0.32437355690824998</v>
      </c>
      <c r="T1192" s="54">
        <v>0.52990702019360303</v>
      </c>
    </row>
    <row r="1193" spans="1:20" ht="15.75" customHeight="1">
      <c r="A1193" s="36" t="s">
        <v>100</v>
      </c>
      <c r="B1193" s="54" t="s">
        <v>82</v>
      </c>
      <c r="C1193" s="54" t="s">
        <v>333</v>
      </c>
      <c r="D1193" s="54">
        <v>5</v>
      </c>
      <c r="E1193" s="54">
        <v>1</v>
      </c>
      <c r="F1193" s="54" t="s">
        <v>332</v>
      </c>
      <c r="G1193" s="54" t="s">
        <v>331</v>
      </c>
      <c r="H1193" s="54"/>
      <c r="I1193" s="54"/>
      <c r="J1193" s="54"/>
      <c r="K1193" s="54" t="s">
        <v>330</v>
      </c>
      <c r="L1193" s="54" t="s">
        <v>329</v>
      </c>
      <c r="M1193" s="54">
        <v>6.3600294742969105E-2</v>
      </c>
      <c r="N1193" s="54">
        <v>1.77E-2</v>
      </c>
      <c r="O1193" s="54">
        <v>3.3169999999999999E-4</v>
      </c>
      <c r="P1193" s="54">
        <v>2.82559675006093E-4</v>
      </c>
      <c r="Q1193" s="54">
        <v>0.43183607588484701</v>
      </c>
      <c r="R1193" s="55">
        <v>2.5330350315868399E-5</v>
      </c>
      <c r="S1193" s="54">
        <v>3.8182712233361997E-2</v>
      </c>
      <c r="T1193" s="54">
        <v>0.52967332185646798</v>
      </c>
    </row>
    <row r="1194" spans="1:20" ht="15.75" customHeight="1">
      <c r="A1194" s="36" t="s">
        <v>100</v>
      </c>
      <c r="B1194" s="54" t="s">
        <v>83</v>
      </c>
      <c r="C1194" s="54" t="s">
        <v>328</v>
      </c>
      <c r="D1194" s="54">
        <v>5</v>
      </c>
      <c r="E1194" s="54">
        <v>2</v>
      </c>
      <c r="F1194" s="54" t="s">
        <v>327</v>
      </c>
      <c r="G1194" s="54" t="s">
        <v>326</v>
      </c>
      <c r="H1194" s="54">
        <v>-2.8851100000000001E-2</v>
      </c>
      <c r="I1194" s="54">
        <v>6.3964E-3</v>
      </c>
      <c r="J1194" s="55">
        <v>6.4669300000000003E-6</v>
      </c>
      <c r="K1194" s="54" t="s">
        <v>204</v>
      </c>
      <c r="L1194" s="54" t="s">
        <v>203</v>
      </c>
      <c r="M1194" s="54">
        <v>-4.7503622643966903E-2</v>
      </c>
      <c r="N1194" s="54">
        <v>8.6E-3</v>
      </c>
      <c r="O1194" s="55">
        <v>3.6120000000000002E-8</v>
      </c>
      <c r="P1194" s="55">
        <v>2.0290171672211302E-5</v>
      </c>
      <c r="Q1194" s="54">
        <v>4.25459548758393E-4</v>
      </c>
      <c r="R1194" s="54">
        <v>2.1418577686249701E-2</v>
      </c>
      <c r="S1194" s="54">
        <v>0.44859126860119702</v>
      </c>
      <c r="T1194" s="54">
        <v>0.52954440399212399</v>
      </c>
    </row>
    <row r="1195" spans="1:20" ht="15.75" customHeight="1">
      <c r="A1195" s="36" t="s">
        <v>100</v>
      </c>
      <c r="B1195" s="54" t="s">
        <v>85</v>
      </c>
      <c r="C1195" s="54" t="s">
        <v>325</v>
      </c>
      <c r="D1195" s="54">
        <v>11</v>
      </c>
      <c r="E1195" s="54">
        <v>1</v>
      </c>
      <c r="F1195" s="54" t="s">
        <v>324</v>
      </c>
      <c r="G1195" s="54" t="s">
        <v>323</v>
      </c>
      <c r="H1195" s="54"/>
      <c r="I1195" s="54"/>
      <c r="J1195" s="54"/>
      <c r="K1195" s="54" t="s">
        <v>322</v>
      </c>
      <c r="L1195" s="54" t="s">
        <v>321</v>
      </c>
      <c r="M1195" s="54">
        <v>4.0894913845471198E-2</v>
      </c>
      <c r="N1195" s="54">
        <v>1.0800000000000001E-2</v>
      </c>
      <c r="O1195" s="54">
        <v>1.528E-4</v>
      </c>
      <c r="P1195" s="54">
        <v>5.4000464651747801E-3</v>
      </c>
      <c r="Q1195" s="54">
        <v>0.32103072836403801</v>
      </c>
      <c r="R1195" s="54">
        <v>2.3994070593788002E-3</v>
      </c>
      <c r="S1195" s="54">
        <v>0.14211479088814</v>
      </c>
      <c r="T1195" s="54">
        <v>0.52905502722326803</v>
      </c>
    </row>
    <row r="1196" spans="1:20" ht="15.75" customHeight="1">
      <c r="A1196" s="36" t="s">
        <v>100</v>
      </c>
      <c r="B1196" s="54" t="s">
        <v>81</v>
      </c>
      <c r="C1196" s="54" t="s">
        <v>320</v>
      </c>
      <c r="D1196" s="54">
        <v>1</v>
      </c>
      <c r="E1196" s="54">
        <v>1</v>
      </c>
      <c r="F1196" s="54" t="s">
        <v>319</v>
      </c>
      <c r="G1196" s="54" t="s">
        <v>318</v>
      </c>
      <c r="H1196" s="54">
        <v>-3.80746E-2</v>
      </c>
      <c r="I1196" s="54">
        <v>7.9406000000000008E-3</v>
      </c>
      <c r="J1196" s="55">
        <v>1.62769E-6</v>
      </c>
      <c r="K1196" s="54" t="s">
        <v>317</v>
      </c>
      <c r="L1196" s="54" t="s">
        <v>316</v>
      </c>
      <c r="M1196" s="54">
        <v>5.7798618727371902E-2</v>
      </c>
      <c r="N1196" s="54">
        <v>1.2699999999999999E-2</v>
      </c>
      <c r="O1196" s="55">
        <v>5.5729999999999998E-6</v>
      </c>
      <c r="P1196" s="54">
        <v>2.4296659858372E-2</v>
      </c>
      <c r="Q1196" s="54">
        <v>0.199596347217183</v>
      </c>
      <c r="R1196" s="54">
        <v>2.6951560835507201E-2</v>
      </c>
      <c r="S1196" s="54">
        <v>0.22087800334920499</v>
      </c>
      <c r="T1196" s="54">
        <v>0.52827742873973305</v>
      </c>
    </row>
    <row r="1197" spans="1:20" ht="15.75" customHeight="1">
      <c r="A1197" s="36" t="s">
        <v>100</v>
      </c>
      <c r="B1197" s="54" t="s">
        <v>86</v>
      </c>
      <c r="C1197" s="54" t="s">
        <v>315</v>
      </c>
      <c r="D1197" s="54">
        <v>22</v>
      </c>
      <c r="E1197" s="54">
        <v>1</v>
      </c>
      <c r="F1197" s="54" t="s">
        <v>314</v>
      </c>
      <c r="G1197" s="54" t="s">
        <v>313</v>
      </c>
      <c r="H1197" s="54">
        <v>-0.112611</v>
      </c>
      <c r="I1197" s="54">
        <v>2.39679E-2</v>
      </c>
      <c r="J1197" s="55">
        <v>2.64604E-6</v>
      </c>
      <c r="K1197" s="54" t="s">
        <v>194</v>
      </c>
      <c r="L1197" s="54" t="s">
        <v>193</v>
      </c>
      <c r="M1197" s="54">
        <v>6.5595079098410197E-2</v>
      </c>
      <c r="N1197" s="54">
        <v>8.6E-3</v>
      </c>
      <c r="O1197" s="55">
        <v>3.0039999999999997E-14</v>
      </c>
      <c r="P1197" s="55">
        <v>4.9384175391707897E-9</v>
      </c>
      <c r="Q1197" s="55">
        <v>8.7655815646752101E-9</v>
      </c>
      <c r="R1197" s="54">
        <v>0.17018330912287899</v>
      </c>
      <c r="S1197" s="54">
        <v>0.30154332452877303</v>
      </c>
      <c r="T1197" s="54">
        <v>0.52827335264434905</v>
      </c>
    </row>
    <row r="1198" spans="1:20" ht="15.75" customHeight="1">
      <c r="A1198" s="36" t="s">
        <v>100</v>
      </c>
      <c r="B1198" s="54" t="s">
        <v>82</v>
      </c>
      <c r="C1198" s="54" t="s">
        <v>312</v>
      </c>
      <c r="D1198" s="54">
        <v>11</v>
      </c>
      <c r="E1198" s="54">
        <v>1</v>
      </c>
      <c r="F1198" s="54" t="s">
        <v>311</v>
      </c>
      <c r="G1198" s="54" t="s">
        <v>310</v>
      </c>
      <c r="H1198" s="54">
        <v>2.1195200000000001E-2</v>
      </c>
      <c r="I1198" s="54">
        <v>6.2339700000000001E-3</v>
      </c>
      <c r="J1198" s="54">
        <v>6.7397599999999996E-4</v>
      </c>
      <c r="K1198" s="54" t="s">
        <v>309</v>
      </c>
      <c r="L1198" s="54" t="s">
        <v>308</v>
      </c>
      <c r="M1198" s="54">
        <v>5.2799691592201201E-2</v>
      </c>
      <c r="N1198" s="54">
        <v>9.1000000000000004E-3</v>
      </c>
      <c r="O1198" s="55">
        <v>6.5560000000000001E-9</v>
      </c>
      <c r="P1198" s="54">
        <v>1.21098075061619E-4</v>
      </c>
      <c r="Q1198" s="55">
        <v>7.1369232721865501E-5</v>
      </c>
      <c r="R1198" s="54">
        <v>0.29729036860149499</v>
      </c>
      <c r="S1198" s="54">
        <v>0.17468044377376199</v>
      </c>
      <c r="T1198" s="54">
        <v>0.52783672031696005</v>
      </c>
    </row>
    <row r="1199" spans="1:20" ht="15.75" customHeight="1">
      <c r="A1199" s="36" t="s">
        <v>100</v>
      </c>
      <c r="B1199" s="54" t="s">
        <v>82</v>
      </c>
      <c r="C1199" s="54" t="s">
        <v>307</v>
      </c>
      <c r="D1199" s="54">
        <v>16</v>
      </c>
      <c r="E1199" s="54">
        <v>1</v>
      </c>
      <c r="F1199" s="54" t="s">
        <v>306</v>
      </c>
      <c r="G1199" s="54" t="s">
        <v>305</v>
      </c>
      <c r="H1199" s="54">
        <v>-7.3010500000000006E-2</v>
      </c>
      <c r="I1199" s="54">
        <v>1.8754900000000001E-2</v>
      </c>
      <c r="J1199" s="55">
        <v>9.9063900000000005E-5</v>
      </c>
      <c r="K1199" s="54" t="s">
        <v>304</v>
      </c>
      <c r="L1199" s="54" t="s">
        <v>303</v>
      </c>
      <c r="M1199" s="54">
        <v>3.7203548997544099E-2</v>
      </c>
      <c r="N1199" s="54">
        <v>9.4999999999999998E-3</v>
      </c>
      <c r="O1199" s="55">
        <v>9.0110000000000003E-5</v>
      </c>
      <c r="P1199" s="54">
        <v>0.12169003931162301</v>
      </c>
      <c r="Q1199" s="54">
        <v>0.120054340455978</v>
      </c>
      <c r="R1199" s="54">
        <v>0.11632464088751999</v>
      </c>
      <c r="S1199" s="54">
        <v>0.11423336351562099</v>
      </c>
      <c r="T1199" s="54">
        <v>0.527697615829258</v>
      </c>
    </row>
    <row r="1200" spans="1:20" ht="15.75" customHeight="1">
      <c r="A1200" s="36" t="s">
        <v>100</v>
      </c>
      <c r="B1200" s="54" t="s">
        <v>81</v>
      </c>
      <c r="C1200" s="54" t="s">
        <v>302</v>
      </c>
      <c r="D1200" s="54">
        <v>5</v>
      </c>
      <c r="E1200" s="54">
        <v>1</v>
      </c>
      <c r="F1200" s="54" t="s">
        <v>301</v>
      </c>
      <c r="G1200" s="54" t="s">
        <v>300</v>
      </c>
      <c r="H1200" s="54"/>
      <c r="I1200" s="54"/>
      <c r="J1200" s="54"/>
      <c r="K1200" s="54" t="s">
        <v>299</v>
      </c>
      <c r="L1200" s="54" t="s">
        <v>298</v>
      </c>
      <c r="M1200" s="54">
        <v>4.09990935346932E-2</v>
      </c>
      <c r="N1200" s="54">
        <v>9.1000000000000004E-3</v>
      </c>
      <c r="O1200" s="55">
        <v>6.3670000000000002E-6</v>
      </c>
      <c r="P1200" s="54">
        <v>5.8669332764153898E-2</v>
      </c>
      <c r="Q1200" s="54">
        <v>4.7946050574349003E-2</v>
      </c>
      <c r="R1200" s="54">
        <v>0.201718522214694</v>
      </c>
      <c r="S1200" s="54">
        <v>0.16432209287148</v>
      </c>
      <c r="T1200" s="54">
        <v>0.52734400157532302</v>
      </c>
    </row>
    <row r="1201" spans="1:20" ht="15.75" customHeight="1">
      <c r="A1201" s="36" t="s">
        <v>100</v>
      </c>
      <c r="B1201" s="54" t="s">
        <v>83</v>
      </c>
      <c r="C1201" s="54" t="s">
        <v>297</v>
      </c>
      <c r="D1201" s="54">
        <v>15</v>
      </c>
      <c r="E1201" s="54">
        <v>1</v>
      </c>
      <c r="F1201" s="54" t="s">
        <v>296</v>
      </c>
      <c r="G1201" s="54"/>
      <c r="H1201" s="54">
        <v>4.8379400000000003E-2</v>
      </c>
      <c r="I1201" s="54">
        <v>1.1116900000000001E-2</v>
      </c>
      <c r="J1201" s="55">
        <v>1.3516800000000001E-5</v>
      </c>
      <c r="K1201" s="54" t="s">
        <v>295</v>
      </c>
      <c r="L1201" s="54" t="s">
        <v>294</v>
      </c>
      <c r="M1201" s="54">
        <v>5.6401053650769799E-2</v>
      </c>
      <c r="N1201" s="54">
        <v>1.2800000000000001E-2</v>
      </c>
      <c r="O1201" s="55">
        <v>1.029E-5</v>
      </c>
      <c r="P1201" s="54">
        <v>7.14842961195577E-2</v>
      </c>
      <c r="Q1201" s="54">
        <v>0.252134732347994</v>
      </c>
      <c r="R1201" s="54">
        <v>3.30978660670233E-2</v>
      </c>
      <c r="S1201" s="54">
        <v>0.116213558186419</v>
      </c>
      <c r="T1201" s="54">
        <v>0.52706954727900601</v>
      </c>
    </row>
    <row r="1202" spans="1:20" ht="15.75" customHeight="1">
      <c r="A1202" s="36" t="s">
        <v>100</v>
      </c>
      <c r="B1202" s="54" t="s">
        <v>82</v>
      </c>
      <c r="C1202" s="54" t="s">
        <v>293</v>
      </c>
      <c r="D1202" s="54">
        <v>7</v>
      </c>
      <c r="E1202" s="54">
        <v>3</v>
      </c>
      <c r="F1202" s="54" t="s">
        <v>292</v>
      </c>
      <c r="G1202" s="54" t="s">
        <v>291</v>
      </c>
      <c r="H1202" s="54">
        <v>-2.4244999999999999E-2</v>
      </c>
      <c r="I1202" s="54">
        <v>4.3204599999999999E-3</v>
      </c>
      <c r="J1202" s="55">
        <v>2.0039000000000002E-8</v>
      </c>
      <c r="K1202" s="54" t="s">
        <v>290</v>
      </c>
      <c r="L1202" s="54" t="s">
        <v>289</v>
      </c>
      <c r="M1202" s="54">
        <v>6.8503705433890102E-2</v>
      </c>
      <c r="N1202" s="54">
        <v>8.8000000000000005E-3</v>
      </c>
      <c r="O1202" s="55">
        <v>6.1919999999999996E-15</v>
      </c>
      <c r="P1202" s="55">
        <v>1.90564515455664E-12</v>
      </c>
      <c r="Q1202" s="55">
        <v>8.0575943578828698E-10</v>
      </c>
      <c r="R1202" s="54">
        <v>1.1175966569954201E-3</v>
      </c>
      <c r="S1202" s="54">
        <v>0.47202389398924099</v>
      </c>
      <c r="T1202" s="54">
        <v>0.52685850854609895</v>
      </c>
    </row>
    <row r="1203" spans="1:20" ht="15.75" customHeight="1">
      <c r="A1203" s="36" t="s">
        <v>100</v>
      </c>
      <c r="B1203" s="54" t="s">
        <v>85</v>
      </c>
      <c r="C1203" s="54" t="s">
        <v>288</v>
      </c>
      <c r="D1203" s="54">
        <v>11</v>
      </c>
      <c r="E1203" s="54">
        <v>2</v>
      </c>
      <c r="F1203" s="54" t="s">
        <v>287</v>
      </c>
      <c r="G1203" s="54" t="s">
        <v>286</v>
      </c>
      <c r="H1203" s="54">
        <v>4.57428E-2</v>
      </c>
      <c r="I1203" s="54">
        <v>9.2059499999999992E-3</v>
      </c>
      <c r="J1203" s="55">
        <v>6.7359099999999996E-7</v>
      </c>
      <c r="K1203" s="54" t="s">
        <v>285</v>
      </c>
      <c r="L1203" s="54" t="s">
        <v>284</v>
      </c>
      <c r="M1203" s="54">
        <v>4.3095410105585603E-2</v>
      </c>
      <c r="N1203" s="54">
        <v>9.1999999999999998E-3</v>
      </c>
      <c r="O1203" s="55">
        <v>3.0309999999999999E-6</v>
      </c>
      <c r="P1203" s="54">
        <v>1.43619440410178E-2</v>
      </c>
      <c r="Q1203" s="54">
        <v>0.183049604483009</v>
      </c>
      <c r="R1203" s="54">
        <v>2.01001049266126E-2</v>
      </c>
      <c r="S1203" s="54">
        <v>0.25565828292492898</v>
      </c>
      <c r="T1203" s="54">
        <v>0.52683006362443097</v>
      </c>
    </row>
    <row r="1204" spans="1:20" ht="15.75" customHeight="1">
      <c r="A1204" s="36" t="s">
        <v>100</v>
      </c>
      <c r="B1204" s="54" t="s">
        <v>83</v>
      </c>
      <c r="C1204" s="54" t="s">
        <v>283</v>
      </c>
      <c r="D1204" s="54">
        <v>1</v>
      </c>
      <c r="E1204" s="54">
        <v>1</v>
      </c>
      <c r="F1204" s="54" t="s">
        <v>282</v>
      </c>
      <c r="G1204" s="54" t="s">
        <v>281</v>
      </c>
      <c r="H1204" s="54">
        <v>6.1644400000000002E-2</v>
      </c>
      <c r="I1204" s="54">
        <v>1.27054E-2</v>
      </c>
      <c r="J1204" s="55">
        <v>1.2250299999999999E-6</v>
      </c>
      <c r="K1204" s="54" t="s">
        <v>280</v>
      </c>
      <c r="L1204" s="54" t="s">
        <v>279</v>
      </c>
      <c r="M1204" s="54">
        <v>-5.0997250570903797E-2</v>
      </c>
      <c r="N1204" s="54">
        <v>8.6999999999999994E-3</v>
      </c>
      <c r="O1204" s="55">
        <v>5.7500000000000002E-9</v>
      </c>
      <c r="P1204" s="54">
        <v>1.3454844837671999E-4</v>
      </c>
      <c r="Q1204" s="54">
        <v>6.5587143637403796E-4</v>
      </c>
      <c r="R1204" s="54">
        <v>8.0563007429413303E-2</v>
      </c>
      <c r="S1204" s="54">
        <v>0.39218691637161701</v>
      </c>
      <c r="T1204" s="54">
        <v>0.52645965631421898</v>
      </c>
    </row>
    <row r="1205" spans="1:20" ht="15.75" customHeight="1">
      <c r="A1205" s="36" t="s">
        <v>100</v>
      </c>
      <c r="B1205" s="54" t="s">
        <v>83</v>
      </c>
      <c r="C1205" s="54" t="s">
        <v>278</v>
      </c>
      <c r="D1205" s="54">
        <v>17</v>
      </c>
      <c r="E1205" s="54">
        <v>1</v>
      </c>
      <c r="F1205" s="54" t="s">
        <v>277</v>
      </c>
      <c r="G1205" s="54" t="s">
        <v>276</v>
      </c>
      <c r="H1205" s="54">
        <v>3.8334500000000001E-2</v>
      </c>
      <c r="I1205" s="54">
        <v>9.7154600000000004E-3</v>
      </c>
      <c r="J1205" s="55">
        <v>7.9571099999999994E-5</v>
      </c>
      <c r="K1205" s="54" t="s">
        <v>275</v>
      </c>
      <c r="L1205" s="54" t="s">
        <v>274</v>
      </c>
      <c r="M1205" s="54">
        <v>3.9697626858545797E-2</v>
      </c>
      <c r="N1205" s="54">
        <v>9.4999999999999998E-3</v>
      </c>
      <c r="O1205" s="55">
        <v>3.1550000000000001E-5</v>
      </c>
      <c r="P1205" s="54">
        <v>6.1533705468313098E-2</v>
      </c>
      <c r="Q1205" s="54">
        <v>0.144724442058032</v>
      </c>
      <c r="R1205" s="54">
        <v>8.0648001974734804E-2</v>
      </c>
      <c r="S1205" s="54">
        <v>0.189156449958855</v>
      </c>
      <c r="T1205" s="54">
        <v>0.52393740054006499</v>
      </c>
    </row>
    <row r="1206" spans="1:20" ht="15.75" customHeight="1">
      <c r="A1206" s="36" t="s">
        <v>100</v>
      </c>
      <c r="B1206" s="54" t="s">
        <v>82</v>
      </c>
      <c r="C1206" s="54" t="s">
        <v>273</v>
      </c>
      <c r="D1206" s="54">
        <v>10</v>
      </c>
      <c r="E1206" s="54">
        <v>1</v>
      </c>
      <c r="F1206" s="54" t="s">
        <v>272</v>
      </c>
      <c r="G1206" s="54" t="s">
        <v>271</v>
      </c>
      <c r="H1206" s="54">
        <v>-0.22431699999999999</v>
      </c>
      <c r="I1206" s="54">
        <v>5.3887999999999998E-2</v>
      </c>
      <c r="J1206" s="55">
        <v>3.2075400000000001E-5</v>
      </c>
      <c r="K1206" s="54" t="s">
        <v>270</v>
      </c>
      <c r="L1206" s="54" t="s">
        <v>269</v>
      </c>
      <c r="M1206" s="54">
        <v>-3.8104706033545599E-2</v>
      </c>
      <c r="N1206" s="54">
        <v>8.8999999999999999E-3</v>
      </c>
      <c r="O1206" s="55">
        <v>1.8709999999999999E-5</v>
      </c>
      <c r="P1206" s="54">
        <v>0.11912272051817301</v>
      </c>
      <c r="Q1206" s="54">
        <v>0.15530231777547199</v>
      </c>
      <c r="R1206" s="54">
        <v>8.7830752166808607E-2</v>
      </c>
      <c r="S1206" s="54">
        <v>0.113982684635276</v>
      </c>
      <c r="T1206" s="54">
        <v>0.52376152490426997</v>
      </c>
    </row>
    <row r="1207" spans="1:20" ht="15.75" customHeight="1">
      <c r="A1207" s="36" t="s">
        <v>100</v>
      </c>
      <c r="B1207" s="54" t="s">
        <v>86</v>
      </c>
      <c r="C1207" s="54" t="s">
        <v>268</v>
      </c>
      <c r="D1207" s="54">
        <v>21</v>
      </c>
      <c r="E1207" s="54">
        <v>1</v>
      </c>
      <c r="F1207" s="54" t="s">
        <v>267</v>
      </c>
      <c r="G1207" s="54" t="s">
        <v>266</v>
      </c>
      <c r="H1207" s="54">
        <v>-7.7240100000000006E-2</v>
      </c>
      <c r="I1207" s="54">
        <v>1.6140600000000001E-2</v>
      </c>
      <c r="J1207" s="55">
        <v>1.71238E-6</v>
      </c>
      <c r="K1207" s="54" t="s">
        <v>265</v>
      </c>
      <c r="L1207" s="54" t="s">
        <v>264</v>
      </c>
      <c r="M1207" s="54">
        <v>-3.8999534849009601E-2</v>
      </c>
      <c r="N1207" s="54">
        <v>8.8999999999999999E-3</v>
      </c>
      <c r="O1207" s="55">
        <v>1.241E-5</v>
      </c>
      <c r="P1207" s="54">
        <v>1.6094528937403599E-2</v>
      </c>
      <c r="Q1207" s="54">
        <v>0.22436533869139599</v>
      </c>
      <c r="R1207" s="54">
        <v>1.5817706981535E-2</v>
      </c>
      <c r="S1207" s="54">
        <v>0.21998256996179399</v>
      </c>
      <c r="T1207" s="54">
        <v>0.52373985542787105</v>
      </c>
    </row>
    <row r="1208" spans="1:20" ht="15.75" customHeight="1">
      <c r="A1208" s="36" t="s">
        <v>100</v>
      </c>
      <c r="B1208" s="54" t="s">
        <v>85</v>
      </c>
      <c r="C1208" s="54" t="s">
        <v>263</v>
      </c>
      <c r="D1208" s="54">
        <v>12</v>
      </c>
      <c r="E1208" s="54">
        <v>1</v>
      </c>
      <c r="F1208" s="54" t="s">
        <v>262</v>
      </c>
      <c r="G1208" s="54" t="s">
        <v>261</v>
      </c>
      <c r="H1208" s="54">
        <v>-6.2410899999999998E-2</v>
      </c>
      <c r="I1208" s="54">
        <v>1.4342499999999999E-2</v>
      </c>
      <c r="J1208" s="55">
        <v>1.3533099999999999E-5</v>
      </c>
      <c r="K1208" s="54" t="s">
        <v>260</v>
      </c>
      <c r="L1208" s="54" t="s">
        <v>259</v>
      </c>
      <c r="M1208" s="54">
        <v>-7.36035592446318E-2</v>
      </c>
      <c r="N1208" s="54">
        <v>9.7999999999999997E-3</v>
      </c>
      <c r="O1208" s="55">
        <v>4.9179999999999998E-14</v>
      </c>
      <c r="P1208" s="55">
        <v>8.5872075831610603E-10</v>
      </c>
      <c r="Q1208" s="55">
        <v>3.1387922100271098E-9</v>
      </c>
      <c r="R1208" s="54">
        <v>0.10280131968778899</v>
      </c>
      <c r="S1208" s="54">
        <v>0.37523695442365301</v>
      </c>
      <c r="T1208" s="54">
        <v>0.52196172189104595</v>
      </c>
    </row>
    <row r="1209" spans="1:20" ht="15.75" customHeight="1">
      <c r="A1209" s="36" t="s">
        <v>100</v>
      </c>
      <c r="B1209" s="54" t="s">
        <v>82</v>
      </c>
      <c r="C1209" s="54" t="s">
        <v>258</v>
      </c>
      <c r="D1209" s="54">
        <v>9</v>
      </c>
      <c r="E1209" s="54">
        <v>1</v>
      </c>
      <c r="F1209" s="54" t="s">
        <v>257</v>
      </c>
      <c r="G1209" s="54"/>
      <c r="H1209" s="54">
        <v>-9.0649400000000005E-2</v>
      </c>
      <c r="I1209" s="54">
        <v>2.0737100000000001E-2</v>
      </c>
      <c r="J1209" s="55">
        <v>1.23562E-5</v>
      </c>
      <c r="K1209" s="54" t="s">
        <v>256</v>
      </c>
      <c r="L1209" s="54" t="s">
        <v>255</v>
      </c>
      <c r="M1209" s="54">
        <v>6.2503260353288695E-2</v>
      </c>
      <c r="N1209" s="54">
        <v>1.44E-2</v>
      </c>
      <c r="O1209" s="55">
        <v>1.485E-5</v>
      </c>
      <c r="P1209" s="54">
        <v>8.54501932441874E-2</v>
      </c>
      <c r="Q1209" s="54">
        <v>8.4101710554549694E-2</v>
      </c>
      <c r="R1209" s="54">
        <v>0.15584577059131099</v>
      </c>
      <c r="S1209" s="54">
        <v>0.15286464322334301</v>
      </c>
      <c r="T1209" s="54">
        <v>0.521737682386609</v>
      </c>
    </row>
    <row r="1210" spans="1:20" ht="15.75" customHeight="1">
      <c r="A1210" s="36" t="s">
        <v>100</v>
      </c>
      <c r="B1210" s="54" t="s">
        <v>84</v>
      </c>
      <c r="C1210" s="54" t="s">
        <v>254</v>
      </c>
      <c r="D1210" s="54">
        <v>21</v>
      </c>
      <c r="E1210" s="54">
        <v>1</v>
      </c>
      <c r="F1210" s="54" t="s">
        <v>253</v>
      </c>
      <c r="G1210" s="54" t="s">
        <v>252</v>
      </c>
      <c r="H1210" s="54">
        <v>5.6752999999999998E-2</v>
      </c>
      <c r="I1210" s="54">
        <v>1.1803599999999999E-2</v>
      </c>
      <c r="J1210" s="55">
        <v>1.5280499999999999E-6</v>
      </c>
      <c r="K1210" s="54" t="s">
        <v>251</v>
      </c>
      <c r="L1210" s="54" t="s">
        <v>250</v>
      </c>
      <c r="M1210" s="54">
        <v>-4.2599613618817297E-2</v>
      </c>
      <c r="N1210" s="54">
        <v>9.1999999999999998E-3</v>
      </c>
      <c r="O1210" s="55">
        <v>3.4249999999999998E-6</v>
      </c>
      <c r="P1210" s="54">
        <v>2.50440008295401E-2</v>
      </c>
      <c r="Q1210" s="54">
        <v>0.163468924287509</v>
      </c>
      <c r="R1210" s="54">
        <v>3.85944580311764E-2</v>
      </c>
      <c r="S1210" s="54">
        <v>0.25139490257485603</v>
      </c>
      <c r="T1210" s="54">
        <v>0.52149771427691904</v>
      </c>
    </row>
    <row r="1211" spans="1:20" ht="15.75" customHeight="1">
      <c r="A1211" s="36" t="s">
        <v>100</v>
      </c>
      <c r="B1211" s="54" t="s">
        <v>81</v>
      </c>
      <c r="C1211" s="54" t="s">
        <v>249</v>
      </c>
      <c r="D1211" s="54">
        <v>2</v>
      </c>
      <c r="E1211" s="54">
        <v>1</v>
      </c>
      <c r="F1211" s="54" t="s">
        <v>248</v>
      </c>
      <c r="G1211" s="54" t="s">
        <v>247</v>
      </c>
      <c r="H1211" s="54">
        <v>2.7008999999999998E-2</v>
      </c>
      <c r="I1211" s="54">
        <v>5.7936300000000001E-3</v>
      </c>
      <c r="J1211" s="55">
        <v>3.1338399999999998E-6</v>
      </c>
      <c r="K1211" s="54" t="s">
        <v>246</v>
      </c>
      <c r="L1211" s="54" t="s">
        <v>245</v>
      </c>
      <c r="M1211" s="54">
        <v>4.9904785128640501E-2</v>
      </c>
      <c r="N1211" s="54">
        <v>0.01</v>
      </c>
      <c r="O1211" s="55">
        <v>6.7960000000000002E-7</v>
      </c>
      <c r="P1211" s="54">
        <v>4.1500243199837604E-3</v>
      </c>
      <c r="Q1211" s="54">
        <v>1.7768787684572299E-2</v>
      </c>
      <c r="R1211" s="54">
        <v>8.6574215784796696E-2</v>
      </c>
      <c r="S1211" s="54">
        <v>0.370155719681943</v>
      </c>
      <c r="T1211" s="54">
        <v>0.52135125252870496</v>
      </c>
    </row>
    <row r="1212" spans="1:20" ht="15.75" customHeight="1">
      <c r="A1212" s="36" t="s">
        <v>100</v>
      </c>
      <c r="B1212" s="54" t="s">
        <v>83</v>
      </c>
      <c r="C1212" s="54" t="s">
        <v>244</v>
      </c>
      <c r="D1212" s="54">
        <v>2</v>
      </c>
      <c r="E1212" s="54">
        <v>1</v>
      </c>
      <c r="F1212" s="54" t="s">
        <v>243</v>
      </c>
      <c r="G1212" s="54"/>
      <c r="H1212" s="54">
        <v>7.6096200000000003E-2</v>
      </c>
      <c r="I1212" s="54">
        <v>1.28565E-2</v>
      </c>
      <c r="J1212" s="55">
        <v>3.2461999999999998E-9</v>
      </c>
      <c r="K1212" s="54" t="s">
        <v>242</v>
      </c>
      <c r="L1212" s="54" t="s">
        <v>241</v>
      </c>
      <c r="M1212" s="54">
        <v>3.2399232446677702E-2</v>
      </c>
      <c r="N1212" s="54">
        <v>8.6E-3</v>
      </c>
      <c r="O1212" s="54">
        <v>1.7450000000000001E-4</v>
      </c>
      <c r="P1212" s="54">
        <v>1.6435534952340301E-4</v>
      </c>
      <c r="Q1212" s="54">
        <v>0.38882528239581898</v>
      </c>
      <c r="R1212" s="55">
        <v>3.8321134556018503E-5</v>
      </c>
      <c r="S1212" s="54">
        <v>9.0137766182423307E-2</v>
      </c>
      <c r="T1212" s="54">
        <v>0.52083427493767698</v>
      </c>
    </row>
    <row r="1213" spans="1:20" ht="15.75" customHeight="1">
      <c r="A1213" s="36" t="s">
        <v>100</v>
      </c>
      <c r="B1213" s="54" t="s">
        <v>81</v>
      </c>
      <c r="C1213" s="54" t="s">
        <v>240</v>
      </c>
      <c r="D1213" s="54">
        <v>20</v>
      </c>
      <c r="E1213" s="54">
        <v>1</v>
      </c>
      <c r="F1213" s="54" t="s">
        <v>239</v>
      </c>
      <c r="G1213" s="54"/>
      <c r="H1213" s="54">
        <v>-1.74938E-2</v>
      </c>
      <c r="I1213" s="54">
        <v>4.7612799999999997E-3</v>
      </c>
      <c r="J1213" s="54">
        <v>2.3860600000000001E-4</v>
      </c>
      <c r="K1213" s="54" t="s">
        <v>238</v>
      </c>
      <c r="L1213" s="54" t="s">
        <v>237</v>
      </c>
      <c r="M1213" s="54">
        <v>-3.8403071282945102E-2</v>
      </c>
      <c r="N1213" s="54">
        <v>8.6E-3</v>
      </c>
      <c r="O1213" s="55">
        <v>8.1179999999999992E-6</v>
      </c>
      <c r="P1213" s="54">
        <v>3.4934831304715898E-2</v>
      </c>
      <c r="Q1213" s="54">
        <v>2.2838071685739099E-2</v>
      </c>
      <c r="R1213" s="54">
        <v>0.25528083387532402</v>
      </c>
      <c r="S1213" s="54">
        <v>0.166365067490827</v>
      </c>
      <c r="T1213" s="54">
        <v>0.520581195643394</v>
      </c>
    </row>
    <row r="1214" spans="1:20" ht="15.75" customHeight="1">
      <c r="A1214" s="36" t="s">
        <v>100</v>
      </c>
      <c r="B1214" s="54" t="s">
        <v>86</v>
      </c>
      <c r="C1214" s="54" t="s">
        <v>236</v>
      </c>
      <c r="D1214" s="54">
        <v>19</v>
      </c>
      <c r="E1214" s="54">
        <v>1</v>
      </c>
      <c r="F1214" s="54" t="s">
        <v>235</v>
      </c>
      <c r="G1214" s="54" t="s">
        <v>234</v>
      </c>
      <c r="H1214" s="54">
        <v>0.36918099999999998</v>
      </c>
      <c r="I1214" s="54">
        <v>2.88267E-2</v>
      </c>
      <c r="J1214" s="55">
        <v>3.2061700000000002E-37</v>
      </c>
      <c r="K1214" s="54" t="s">
        <v>233</v>
      </c>
      <c r="L1214" s="54" t="s">
        <v>232</v>
      </c>
      <c r="M1214" s="54">
        <v>3.8803200323893797E-2</v>
      </c>
      <c r="N1214" s="54">
        <v>9.1000000000000004E-3</v>
      </c>
      <c r="O1214" s="55">
        <v>1.8159999999999999E-5</v>
      </c>
      <c r="P1214" s="55">
        <v>5.0818189579800798E-28</v>
      </c>
      <c r="Q1214" s="54">
        <v>0.41367577620848001</v>
      </c>
      <c r="R1214" s="55">
        <v>8.15785690798846E-29</v>
      </c>
      <c r="S1214" s="54">
        <v>6.5887040464227706E-2</v>
      </c>
      <c r="T1214" s="54">
        <v>0.52043718332729205</v>
      </c>
    </row>
    <row r="1215" spans="1:20" ht="15.75" customHeight="1">
      <c r="A1215" s="36" t="s">
        <v>100</v>
      </c>
      <c r="B1215" s="54" t="s">
        <v>83</v>
      </c>
      <c r="C1215" s="54" t="s">
        <v>231</v>
      </c>
      <c r="D1215" s="54">
        <v>11</v>
      </c>
      <c r="E1215" s="54">
        <v>2</v>
      </c>
      <c r="F1215" s="54" t="s">
        <v>230</v>
      </c>
      <c r="G1215" s="54"/>
      <c r="H1215" s="54">
        <v>6.8385399999999999E-2</v>
      </c>
      <c r="I1215" s="54">
        <v>1.37074E-2</v>
      </c>
      <c r="J1215" s="55">
        <v>6.0708600000000001E-7</v>
      </c>
      <c r="K1215" s="54" t="s">
        <v>229</v>
      </c>
      <c r="L1215" s="54" t="s">
        <v>228</v>
      </c>
      <c r="M1215" s="54">
        <v>3.9603986593163401E-2</v>
      </c>
      <c r="N1215" s="54">
        <v>8.6999999999999994E-3</v>
      </c>
      <c r="O1215" s="55">
        <v>5.7760000000000003E-6</v>
      </c>
      <c r="P1215" s="54">
        <v>5.26556808051208E-2</v>
      </c>
      <c r="Q1215" s="54">
        <v>0.217073081951763</v>
      </c>
      <c r="R1215" s="54">
        <v>4.1203450815167401E-2</v>
      </c>
      <c r="S1215" s="54">
        <v>0.16934152933275601</v>
      </c>
      <c r="T1215" s="54">
        <v>0.51972625709519304</v>
      </c>
    </row>
    <row r="1216" spans="1:20" ht="15.75" customHeight="1">
      <c r="A1216" s="36" t="s">
        <v>100</v>
      </c>
      <c r="B1216" s="54" t="s">
        <v>83</v>
      </c>
      <c r="C1216" s="54" t="s">
        <v>227</v>
      </c>
      <c r="D1216" s="54">
        <v>17</v>
      </c>
      <c r="E1216" s="54">
        <v>1</v>
      </c>
      <c r="F1216" s="54" t="s">
        <v>226</v>
      </c>
      <c r="G1216" s="54" t="s">
        <v>225</v>
      </c>
      <c r="H1216" s="54">
        <v>-3.8573200000000002E-2</v>
      </c>
      <c r="I1216" s="54">
        <v>8.9586500000000003E-3</v>
      </c>
      <c r="J1216" s="55">
        <v>1.66492E-5</v>
      </c>
      <c r="K1216" s="54" t="s">
        <v>224</v>
      </c>
      <c r="L1216" s="54" t="s">
        <v>223</v>
      </c>
      <c r="M1216" s="54">
        <v>3.43016316970211E-2</v>
      </c>
      <c r="N1216" s="54">
        <v>9.1000000000000004E-3</v>
      </c>
      <c r="O1216" s="54">
        <v>1.64E-4</v>
      </c>
      <c r="P1216" s="54">
        <v>0.18110741188458701</v>
      </c>
      <c r="Q1216" s="54">
        <v>0.22384346166264399</v>
      </c>
      <c r="R1216" s="54">
        <v>3.4550572927504998E-2</v>
      </c>
      <c r="S1216" s="54">
        <v>4.2185183776181703E-2</v>
      </c>
      <c r="T1216" s="54">
        <v>0.51831336974908204</v>
      </c>
    </row>
    <row r="1217" spans="1:20" ht="15.75" customHeight="1">
      <c r="A1217" s="36" t="s">
        <v>100</v>
      </c>
      <c r="B1217" s="54" t="s">
        <v>80</v>
      </c>
      <c r="C1217" s="54" t="s">
        <v>222</v>
      </c>
      <c r="D1217" s="54">
        <v>12</v>
      </c>
      <c r="E1217" s="54">
        <v>1</v>
      </c>
      <c r="F1217" s="54" t="s">
        <v>221</v>
      </c>
      <c r="G1217" s="54" t="s">
        <v>220</v>
      </c>
      <c r="H1217" s="54">
        <v>0.25223600000000002</v>
      </c>
      <c r="I1217" s="54">
        <v>2.7854799999999999E-2</v>
      </c>
      <c r="J1217" s="55">
        <v>1.48234E-19</v>
      </c>
      <c r="K1217" s="54" t="s">
        <v>189</v>
      </c>
      <c r="L1217" s="54" t="s">
        <v>188</v>
      </c>
      <c r="M1217" s="54">
        <v>-4.5995787342158298E-2</v>
      </c>
      <c r="N1217" s="54">
        <v>9.5999999999999992E-3</v>
      </c>
      <c r="O1217" s="55">
        <v>1.59E-6</v>
      </c>
      <c r="P1217" s="55">
        <v>5.8440177667116498E-13</v>
      </c>
      <c r="Q1217" s="54">
        <v>0.28708574641727203</v>
      </c>
      <c r="R1217" s="55">
        <v>3.99309623869085E-13</v>
      </c>
      <c r="S1217" s="54">
        <v>0.195642469675196</v>
      </c>
      <c r="T1217" s="54">
        <v>0.51727178390654704</v>
      </c>
    </row>
    <row r="1218" spans="1:20" ht="15.75" customHeight="1">
      <c r="A1218" s="36" t="s">
        <v>100</v>
      </c>
      <c r="B1218" s="54" t="s">
        <v>86</v>
      </c>
      <c r="C1218" s="54" t="s">
        <v>219</v>
      </c>
      <c r="D1218" s="54">
        <v>16</v>
      </c>
      <c r="E1218" s="54">
        <v>2</v>
      </c>
      <c r="F1218" s="54" t="s">
        <v>218</v>
      </c>
      <c r="G1218" s="54" t="s">
        <v>217</v>
      </c>
      <c r="H1218" s="54">
        <v>0.18448800000000001</v>
      </c>
      <c r="I1218" s="54">
        <v>2.9835500000000001E-2</v>
      </c>
      <c r="J1218" s="55">
        <v>6.2697299999999998E-10</v>
      </c>
      <c r="K1218" s="54" t="s">
        <v>216</v>
      </c>
      <c r="L1218" s="54" t="s">
        <v>215</v>
      </c>
      <c r="M1218" s="54">
        <v>6.2897202172112698E-2</v>
      </c>
      <c r="N1218" s="54">
        <v>1.46E-2</v>
      </c>
      <c r="O1218" s="55">
        <v>1.6920000000000001E-5</v>
      </c>
      <c r="P1218" s="54">
        <v>1.9826479446350101E-3</v>
      </c>
      <c r="Q1218" s="54">
        <v>0.32122975040240698</v>
      </c>
      <c r="R1218" s="54">
        <v>9.8445144774014001E-4</v>
      </c>
      <c r="S1218" s="54">
        <v>0.15898456626684901</v>
      </c>
      <c r="T1218" s="54">
        <v>0.51681858393836899</v>
      </c>
    </row>
    <row r="1219" spans="1:20" ht="15.75" customHeight="1">
      <c r="A1219" s="36" t="s">
        <v>100</v>
      </c>
      <c r="B1219" s="54" t="s">
        <v>84</v>
      </c>
      <c r="C1219" s="54" t="s">
        <v>214</v>
      </c>
      <c r="D1219" s="54">
        <v>2</v>
      </c>
      <c r="E1219" s="54">
        <v>1</v>
      </c>
      <c r="F1219" s="54" t="s">
        <v>213</v>
      </c>
      <c r="G1219" s="54" t="s">
        <v>212</v>
      </c>
      <c r="H1219" s="54">
        <v>0.16506599999999999</v>
      </c>
      <c r="I1219" s="54">
        <v>3.5881999999999997E-2</v>
      </c>
      <c r="J1219" s="55">
        <v>4.2235999999999997E-6</v>
      </c>
      <c r="K1219" s="54" t="s">
        <v>211</v>
      </c>
      <c r="L1219" s="54" t="s">
        <v>210</v>
      </c>
      <c r="M1219" s="54">
        <v>4.8801664235557499E-2</v>
      </c>
      <c r="N1219" s="54">
        <v>8.8000000000000005E-3</v>
      </c>
      <c r="O1219" s="55">
        <v>3.0460000000000003E-8</v>
      </c>
      <c r="P1219" s="54">
        <v>2.08817274746524E-3</v>
      </c>
      <c r="Q1219" s="54">
        <v>1.9214297629128799E-3</v>
      </c>
      <c r="R1219" s="54">
        <v>0.25041052565972099</v>
      </c>
      <c r="S1219" s="54">
        <v>0.22989927790665801</v>
      </c>
      <c r="T1219" s="54">
        <v>0.51568059392324295</v>
      </c>
    </row>
    <row r="1220" spans="1:20" ht="15.75" customHeight="1">
      <c r="A1220" s="36" t="s">
        <v>100</v>
      </c>
      <c r="B1220" s="54" t="s">
        <v>83</v>
      </c>
      <c r="C1220" s="54" t="s">
        <v>120</v>
      </c>
      <c r="D1220" s="54">
        <v>2</v>
      </c>
      <c r="E1220" s="54">
        <v>1</v>
      </c>
      <c r="F1220" s="54" t="s">
        <v>209</v>
      </c>
      <c r="G1220" s="54" t="s">
        <v>208</v>
      </c>
      <c r="H1220" s="54">
        <v>8.8562799999999997E-2</v>
      </c>
      <c r="I1220" s="54">
        <v>1.20838E-2</v>
      </c>
      <c r="J1220" s="55">
        <v>2.3585E-13</v>
      </c>
      <c r="K1220" s="54" t="s">
        <v>117</v>
      </c>
      <c r="L1220" s="54" t="s">
        <v>116</v>
      </c>
      <c r="M1220" s="54">
        <v>-3.8999534849009601E-2</v>
      </c>
      <c r="N1220" s="54">
        <v>8.6999999999999994E-3</v>
      </c>
      <c r="O1220" s="55">
        <v>6.9029999999999998E-6</v>
      </c>
      <c r="P1220" s="55">
        <v>2.84991702951998E-8</v>
      </c>
      <c r="Q1220" s="54">
        <v>0.17198168451951301</v>
      </c>
      <c r="R1220" s="55">
        <v>5.1987612492239801E-8</v>
      </c>
      <c r="S1220" s="54">
        <v>0.313210717750733</v>
      </c>
      <c r="T1220" s="54">
        <v>0.51480751724297102</v>
      </c>
    </row>
    <row r="1221" spans="1:20" ht="15.75" customHeight="1">
      <c r="A1221" s="36" t="s">
        <v>100</v>
      </c>
      <c r="B1221" s="54" t="s">
        <v>86</v>
      </c>
      <c r="C1221" s="54" t="s">
        <v>207</v>
      </c>
      <c r="D1221" s="54">
        <v>5</v>
      </c>
      <c r="E1221" s="54">
        <v>2</v>
      </c>
      <c r="F1221" s="54" t="s">
        <v>206</v>
      </c>
      <c r="G1221" s="54" t="s">
        <v>205</v>
      </c>
      <c r="H1221" s="54">
        <v>0.41255199999999997</v>
      </c>
      <c r="I1221" s="54">
        <v>8.2388199999999995E-2</v>
      </c>
      <c r="J1221" s="55">
        <v>5.5165700000000003E-7</v>
      </c>
      <c r="K1221" s="54" t="s">
        <v>204</v>
      </c>
      <c r="L1221" s="54" t="s">
        <v>203</v>
      </c>
      <c r="M1221" s="54">
        <v>-4.7503622643966903E-2</v>
      </c>
      <c r="N1221" s="54">
        <v>8.6E-3</v>
      </c>
      <c r="O1221" s="55">
        <v>3.6120000000000002E-8</v>
      </c>
      <c r="P1221" s="54">
        <v>2.8168961876395398E-4</v>
      </c>
      <c r="Q1221" s="54">
        <v>1.79846334871596E-4</v>
      </c>
      <c r="R1221" s="54">
        <v>0.29738957940515898</v>
      </c>
      <c r="S1221" s="54">
        <v>0.189357272182264</v>
      </c>
      <c r="T1221" s="54">
        <v>0.512791612458942</v>
      </c>
    </row>
    <row r="1222" spans="1:20" ht="15.75" customHeight="1">
      <c r="A1222" s="36" t="s">
        <v>100</v>
      </c>
      <c r="B1222" s="54" t="s">
        <v>83</v>
      </c>
      <c r="C1222" s="54" t="s">
        <v>202</v>
      </c>
      <c r="D1222" s="54">
        <v>2</v>
      </c>
      <c r="E1222" s="54">
        <v>1</v>
      </c>
      <c r="F1222" s="54" t="s">
        <v>201</v>
      </c>
      <c r="G1222" s="54" t="s">
        <v>200</v>
      </c>
      <c r="H1222" s="54">
        <v>4.7048699999999999E-2</v>
      </c>
      <c r="I1222" s="54">
        <v>8.6576699999999993E-3</v>
      </c>
      <c r="J1222" s="55">
        <v>5.5046899999999998E-8</v>
      </c>
      <c r="K1222" s="54" t="s">
        <v>199</v>
      </c>
      <c r="L1222" s="54" t="s">
        <v>198</v>
      </c>
      <c r="M1222" s="54">
        <v>3.8803200323893797E-2</v>
      </c>
      <c r="N1222" s="54">
        <v>9.4000000000000004E-3</v>
      </c>
      <c r="O1222" s="55">
        <v>3.7200000000000003E-5</v>
      </c>
      <c r="P1222" s="54">
        <v>2.1988881542232201E-3</v>
      </c>
      <c r="Q1222" s="54">
        <v>0.30470617488266499</v>
      </c>
      <c r="R1222" s="54">
        <v>1.29700186638385E-3</v>
      </c>
      <c r="S1222" s="54">
        <v>0.17921664994585301</v>
      </c>
      <c r="T1222" s="54">
        <v>0.51258128515087398</v>
      </c>
    </row>
    <row r="1223" spans="1:20" ht="15.75" customHeight="1">
      <c r="A1223" s="36" t="s">
        <v>100</v>
      </c>
      <c r="B1223" s="54" t="s">
        <v>81</v>
      </c>
      <c r="C1223" s="54" t="s">
        <v>197</v>
      </c>
      <c r="D1223" s="54">
        <v>22</v>
      </c>
      <c r="E1223" s="54">
        <v>1</v>
      </c>
      <c r="F1223" s="54" t="s">
        <v>196</v>
      </c>
      <c r="G1223" s="54" t="s">
        <v>195</v>
      </c>
      <c r="H1223" s="54">
        <v>0.29858499999999999</v>
      </c>
      <c r="I1223" s="54">
        <v>2.5290699999999999E-2</v>
      </c>
      <c r="J1223" s="55">
        <v>4.3511300000000003E-32</v>
      </c>
      <c r="K1223" s="54" t="s">
        <v>194</v>
      </c>
      <c r="L1223" s="54" t="s">
        <v>193</v>
      </c>
      <c r="M1223" s="54">
        <v>6.5595079098410197E-2</v>
      </c>
      <c r="N1223" s="54">
        <v>8.6E-3</v>
      </c>
      <c r="O1223" s="55">
        <v>3.0039999999999997E-14</v>
      </c>
      <c r="P1223" s="55">
        <v>1.4085706593658799E-31</v>
      </c>
      <c r="Q1223" s="55">
        <v>1.4166829029298299E-8</v>
      </c>
      <c r="R1223" s="55">
        <v>4.8540882186257801E-24</v>
      </c>
      <c r="S1223" s="54">
        <v>0.48769208162468802</v>
      </c>
      <c r="T1223" s="54">
        <v>0.51230790420847905</v>
      </c>
    </row>
    <row r="1224" spans="1:20" ht="15.75" customHeight="1">
      <c r="A1224" s="36" t="s">
        <v>100</v>
      </c>
      <c r="B1224" s="54" t="s">
        <v>86</v>
      </c>
      <c r="C1224" s="54" t="s">
        <v>192</v>
      </c>
      <c r="D1224" s="54">
        <v>12</v>
      </c>
      <c r="E1224" s="54">
        <v>1</v>
      </c>
      <c r="F1224" s="54" t="s">
        <v>191</v>
      </c>
      <c r="G1224" s="54" t="s">
        <v>190</v>
      </c>
      <c r="H1224" s="54">
        <v>-0.14682700000000001</v>
      </c>
      <c r="I1224" s="54">
        <v>1.9856100000000002E-2</v>
      </c>
      <c r="J1224" s="55">
        <v>1.48037E-13</v>
      </c>
      <c r="K1224" s="54" t="s">
        <v>189</v>
      </c>
      <c r="L1224" s="54" t="s">
        <v>188</v>
      </c>
      <c r="M1224" s="54">
        <v>-4.5995787342158298E-2</v>
      </c>
      <c r="N1224" s="54">
        <v>9.5999999999999992E-3</v>
      </c>
      <c r="O1224" s="55">
        <v>1.59E-6</v>
      </c>
      <c r="P1224" s="55">
        <v>2.4079830933664499E-8</v>
      </c>
      <c r="Q1224" s="54">
        <v>0.293119468108063</v>
      </c>
      <c r="R1224" s="55">
        <v>1.6096870150922901E-8</v>
      </c>
      <c r="S1224" s="54">
        <v>0.19543286900647</v>
      </c>
      <c r="T1224" s="54">
        <v>0.51144762270876498</v>
      </c>
    </row>
    <row r="1225" spans="1:20" ht="15.75" customHeight="1">
      <c r="A1225" s="36" t="s">
        <v>100</v>
      </c>
      <c r="B1225" s="54" t="s">
        <v>84</v>
      </c>
      <c r="C1225" s="54" t="s">
        <v>187</v>
      </c>
      <c r="D1225" s="54">
        <v>20</v>
      </c>
      <c r="E1225" s="54">
        <v>1</v>
      </c>
      <c r="F1225" s="54" t="s">
        <v>186</v>
      </c>
      <c r="G1225" s="54" t="s">
        <v>185</v>
      </c>
      <c r="H1225" s="54">
        <v>-2.50668E-2</v>
      </c>
      <c r="I1225" s="54">
        <v>6.2652599999999999E-3</v>
      </c>
      <c r="J1225" s="55">
        <v>6.31052E-5</v>
      </c>
      <c r="K1225" s="54" t="s">
        <v>184</v>
      </c>
      <c r="L1225" s="54" t="s">
        <v>183</v>
      </c>
      <c r="M1225" s="54">
        <v>4.6002054561797297E-2</v>
      </c>
      <c r="N1225" s="54">
        <v>1.0200000000000001E-2</v>
      </c>
      <c r="O1225" s="55">
        <v>6.3409999999999999E-6</v>
      </c>
      <c r="P1225" s="54">
        <v>1.6438182920374699E-2</v>
      </c>
      <c r="Q1225" s="54">
        <v>3.4515630963874E-2</v>
      </c>
      <c r="R1225" s="54">
        <v>0.141429819825793</v>
      </c>
      <c r="S1225" s="54">
        <v>0.29645228327854301</v>
      </c>
      <c r="T1225" s="54">
        <v>0.51116408301141503</v>
      </c>
    </row>
    <row r="1226" spans="1:20" ht="15.75" customHeight="1">
      <c r="A1226" s="36" t="s">
        <v>100</v>
      </c>
      <c r="B1226" s="54" t="s">
        <v>81</v>
      </c>
      <c r="C1226" s="54" t="s">
        <v>182</v>
      </c>
      <c r="D1226" s="54">
        <v>17</v>
      </c>
      <c r="E1226" s="54">
        <v>1</v>
      </c>
      <c r="F1226" s="54" t="s">
        <v>181</v>
      </c>
      <c r="G1226" s="54" t="s">
        <v>180</v>
      </c>
      <c r="H1226" s="54">
        <v>-1.8994199999999999E-2</v>
      </c>
      <c r="I1226" s="54">
        <v>4.5390200000000004E-3</v>
      </c>
      <c r="J1226" s="55">
        <v>2.8561E-5</v>
      </c>
      <c r="K1226" s="54" t="s">
        <v>179</v>
      </c>
      <c r="L1226" s="54" t="s">
        <v>178</v>
      </c>
      <c r="M1226" s="54">
        <v>-4.4600447168905002E-2</v>
      </c>
      <c r="N1226" s="54">
        <v>8.6999999999999994E-3</v>
      </c>
      <c r="O1226" s="55">
        <v>2.8579999999999998E-7</v>
      </c>
      <c r="P1226" s="54">
        <v>1.4346124190469199E-2</v>
      </c>
      <c r="Q1226" s="54">
        <v>1.36525472030396E-2</v>
      </c>
      <c r="R1226" s="54">
        <v>0.236434953510093</v>
      </c>
      <c r="S1226" s="54">
        <v>0.224493208155919</v>
      </c>
      <c r="T1226" s="54">
        <v>0.51107316694047999</v>
      </c>
    </row>
    <row r="1227" spans="1:20" ht="15.75" customHeight="1">
      <c r="A1227" s="36" t="s">
        <v>100</v>
      </c>
      <c r="B1227" s="54" t="s">
        <v>82</v>
      </c>
      <c r="C1227" s="54" t="s">
        <v>177</v>
      </c>
      <c r="D1227" s="54">
        <v>19</v>
      </c>
      <c r="E1227" s="54">
        <v>2</v>
      </c>
      <c r="F1227" s="54" t="s">
        <v>176</v>
      </c>
      <c r="G1227" s="54" t="s">
        <v>175</v>
      </c>
      <c r="H1227" s="54"/>
      <c r="I1227" s="54"/>
      <c r="J1227" s="54"/>
      <c r="K1227" s="54" t="s">
        <v>174</v>
      </c>
      <c r="L1227" s="54" t="s">
        <v>173</v>
      </c>
      <c r="M1227" s="54">
        <v>-3.8903355108236101E-2</v>
      </c>
      <c r="N1227" s="54">
        <v>9.2999999999999992E-3</v>
      </c>
      <c r="O1227" s="55">
        <v>2.639E-5</v>
      </c>
      <c r="P1227" s="54">
        <v>4.4384259640850403E-2</v>
      </c>
      <c r="Q1227" s="54">
        <v>0.24783168290444399</v>
      </c>
      <c r="R1227" s="54">
        <v>3.0300814971440201E-2</v>
      </c>
      <c r="S1227" s="54">
        <v>0.16868410908482401</v>
      </c>
      <c r="T1227" s="54">
        <v>0.50879913339844096</v>
      </c>
    </row>
    <row r="1228" spans="1:20" ht="15.75" customHeight="1">
      <c r="A1228" s="36" t="s">
        <v>100</v>
      </c>
      <c r="B1228" s="54" t="s">
        <v>86</v>
      </c>
      <c r="C1228" s="54" t="s">
        <v>172</v>
      </c>
      <c r="D1228" s="54">
        <v>14</v>
      </c>
      <c r="E1228" s="54">
        <v>1</v>
      </c>
      <c r="F1228" s="54" t="s">
        <v>171</v>
      </c>
      <c r="G1228" s="54" t="s">
        <v>170</v>
      </c>
      <c r="H1228" s="54">
        <v>-0.102426</v>
      </c>
      <c r="I1228" s="54">
        <v>9.7297600000000005E-3</v>
      </c>
      <c r="J1228" s="55">
        <v>6.7252900000000004E-26</v>
      </c>
      <c r="K1228" s="54" t="s">
        <v>169</v>
      </c>
      <c r="L1228" s="54" t="s">
        <v>168</v>
      </c>
      <c r="M1228" s="54">
        <v>3.2202995040099901E-2</v>
      </c>
      <c r="N1228" s="54">
        <v>8.8999999999999999E-3</v>
      </c>
      <c r="O1228" s="54">
        <v>2.9040000000000001E-4</v>
      </c>
      <c r="P1228" s="55">
        <v>1.1341565773883E-18</v>
      </c>
      <c r="Q1228" s="54">
        <v>0.40776685415555203</v>
      </c>
      <c r="R1228" s="55">
        <v>2.3349653747444299E-19</v>
      </c>
      <c r="S1228" s="54">
        <v>8.3440946699710902E-2</v>
      </c>
      <c r="T1228" s="54">
        <v>0.50879219914473495</v>
      </c>
    </row>
    <row r="1229" spans="1:20" ht="15.75" customHeight="1">
      <c r="A1229" s="36" t="s">
        <v>100</v>
      </c>
      <c r="B1229" s="54" t="s">
        <v>84</v>
      </c>
      <c r="C1229" s="54" t="s">
        <v>167</v>
      </c>
      <c r="D1229" s="54">
        <v>1</v>
      </c>
      <c r="E1229" s="54">
        <v>1</v>
      </c>
      <c r="F1229" s="54" t="s">
        <v>166</v>
      </c>
      <c r="G1229" s="54"/>
      <c r="H1229" s="54">
        <v>9.4833000000000001E-2</v>
      </c>
      <c r="I1229" s="54">
        <v>1.9189100000000001E-2</v>
      </c>
      <c r="J1229" s="55">
        <v>7.7907299999999998E-7</v>
      </c>
      <c r="K1229" s="54" t="s">
        <v>165</v>
      </c>
      <c r="L1229" s="54" t="s">
        <v>164</v>
      </c>
      <c r="M1229" s="54">
        <v>4.23961495190412E-2</v>
      </c>
      <c r="N1229" s="54">
        <v>1.0200000000000001E-2</v>
      </c>
      <c r="O1229" s="55">
        <v>3.2310000000000001E-5</v>
      </c>
      <c r="P1229" s="54">
        <v>4.3106755718767403E-2</v>
      </c>
      <c r="Q1229" s="54">
        <v>0.34938017203608601</v>
      </c>
      <c r="R1229" s="54">
        <v>1.09274386503083E-2</v>
      </c>
      <c r="S1229" s="54">
        <v>8.8058341912448199E-2</v>
      </c>
      <c r="T1229" s="54">
        <v>0.50852729168238997</v>
      </c>
    </row>
    <row r="1230" spans="1:20" ht="15.75" customHeight="1">
      <c r="A1230" s="36" t="s">
        <v>100</v>
      </c>
      <c r="B1230" s="54" t="s">
        <v>81</v>
      </c>
      <c r="C1230" s="54" t="s">
        <v>163</v>
      </c>
      <c r="D1230" s="54">
        <v>7</v>
      </c>
      <c r="E1230" s="54">
        <v>1</v>
      </c>
      <c r="F1230" s="54" t="s">
        <v>162</v>
      </c>
      <c r="G1230" s="54" t="s">
        <v>161</v>
      </c>
      <c r="H1230" s="54">
        <v>-3.3489400000000002E-2</v>
      </c>
      <c r="I1230" s="54">
        <v>8.0828700000000007E-3</v>
      </c>
      <c r="J1230" s="55">
        <v>3.4242799999999997E-5</v>
      </c>
      <c r="K1230" s="54" t="s">
        <v>160</v>
      </c>
      <c r="L1230" s="54" t="s">
        <v>159</v>
      </c>
      <c r="M1230" s="54">
        <v>-4.6902669686219402E-2</v>
      </c>
      <c r="N1230" s="54">
        <v>8.6E-3</v>
      </c>
      <c r="O1230" s="55">
        <v>5.7550000000000002E-8</v>
      </c>
      <c r="P1230" s="54">
        <v>1.1028736007082801E-3</v>
      </c>
      <c r="Q1230" s="54">
        <v>1.0752453912069701E-3</v>
      </c>
      <c r="R1230" s="54">
        <v>0.248013289922935</v>
      </c>
      <c r="S1230" s="54">
        <v>0.24129176452612999</v>
      </c>
      <c r="T1230" s="54">
        <v>0.50851682655901997</v>
      </c>
    </row>
    <row r="1231" spans="1:20" ht="15.75" customHeight="1">
      <c r="A1231" s="36" t="s">
        <v>100</v>
      </c>
      <c r="B1231" s="54" t="s">
        <v>85</v>
      </c>
      <c r="C1231" s="54" t="s">
        <v>158</v>
      </c>
      <c r="D1231" s="54">
        <v>16</v>
      </c>
      <c r="E1231" s="54">
        <v>1</v>
      </c>
      <c r="F1231" s="54" t="s">
        <v>157</v>
      </c>
      <c r="G1231" s="54" t="s">
        <v>156</v>
      </c>
      <c r="H1231" s="54">
        <v>-4.5821199999999999E-2</v>
      </c>
      <c r="I1231" s="54">
        <v>8.0002900000000002E-3</v>
      </c>
      <c r="J1231" s="55">
        <v>1.02256E-8</v>
      </c>
      <c r="K1231" s="54" t="s">
        <v>155</v>
      </c>
      <c r="L1231" s="54" t="s">
        <v>154</v>
      </c>
      <c r="M1231" s="54">
        <v>4.13012760239546E-2</v>
      </c>
      <c r="N1231" s="54">
        <v>9.1999999999999998E-3</v>
      </c>
      <c r="O1231" s="55">
        <v>7.6399999999999997E-6</v>
      </c>
      <c r="P1231" s="54">
        <v>2.37595640449887E-4</v>
      </c>
      <c r="Q1231" s="54">
        <v>0.13348518435666001</v>
      </c>
      <c r="R1231" s="54">
        <v>6.37301149300396E-4</v>
      </c>
      <c r="S1231" s="54">
        <v>0.35753828863179798</v>
      </c>
      <c r="T1231" s="54">
        <v>0.508101630221793</v>
      </c>
    </row>
    <row r="1232" spans="1:20" ht="15.75" customHeight="1">
      <c r="A1232" s="36" t="s">
        <v>100</v>
      </c>
      <c r="B1232" s="54" t="s">
        <v>81</v>
      </c>
      <c r="C1232" s="54" t="s">
        <v>153</v>
      </c>
      <c r="D1232" s="54">
        <v>16</v>
      </c>
      <c r="E1232" s="54">
        <v>2</v>
      </c>
      <c r="F1232" s="54" t="s">
        <v>152</v>
      </c>
      <c r="G1232" s="54"/>
      <c r="H1232" s="54">
        <v>-0.30458299999999999</v>
      </c>
      <c r="I1232" s="54">
        <v>4.1173899999999999E-2</v>
      </c>
      <c r="J1232" s="55">
        <v>1.3880299999999999E-13</v>
      </c>
      <c r="K1232" s="54" t="s">
        <v>151</v>
      </c>
      <c r="L1232" s="54" t="s">
        <v>150</v>
      </c>
      <c r="M1232" s="54">
        <v>4.28970626523952E-2</v>
      </c>
      <c r="N1232" s="54">
        <v>1.09E-2</v>
      </c>
      <c r="O1232" s="55">
        <v>8.4419999999999995E-5</v>
      </c>
      <c r="P1232" s="55">
        <v>2.7772932758841E-7</v>
      </c>
      <c r="Q1232" s="54">
        <v>0.38744665275488699</v>
      </c>
      <c r="R1232" s="55">
        <v>7.5794761893989203E-8</v>
      </c>
      <c r="S1232" s="54">
        <v>0.105230256535322</v>
      </c>
      <c r="T1232" s="54">
        <v>0.50732273718570098</v>
      </c>
    </row>
    <row r="1233" spans="1:20" ht="15.75" customHeight="1">
      <c r="A1233" s="36" t="s">
        <v>100</v>
      </c>
      <c r="B1233" s="54" t="s">
        <v>86</v>
      </c>
      <c r="C1233" s="54" t="s">
        <v>149</v>
      </c>
      <c r="D1233" s="54">
        <v>15</v>
      </c>
      <c r="E1233" s="54">
        <v>1</v>
      </c>
      <c r="F1233" s="54" t="s">
        <v>148</v>
      </c>
      <c r="G1233" s="54"/>
      <c r="H1233" s="54"/>
      <c r="I1233" s="54"/>
      <c r="J1233" s="54"/>
      <c r="K1233" s="54" t="s">
        <v>147</v>
      </c>
      <c r="L1233" s="54" t="s">
        <v>146</v>
      </c>
      <c r="M1233" s="54">
        <v>-6.5103986232045705E-2</v>
      </c>
      <c r="N1233" s="54">
        <v>9.4999999999999998E-3</v>
      </c>
      <c r="O1233" s="55">
        <v>7.5810000000000001E-12</v>
      </c>
      <c r="P1233" s="55">
        <v>5.2225318854969704E-7</v>
      </c>
      <c r="Q1233" s="55">
        <v>3.96060589666088E-7</v>
      </c>
      <c r="R1233" s="54">
        <v>0.28095948379839097</v>
      </c>
      <c r="S1233" s="54">
        <v>0.21256446682812299</v>
      </c>
      <c r="T1233" s="54">
        <v>0.50647513105970898</v>
      </c>
    </row>
    <row r="1234" spans="1:20" ht="15.75" customHeight="1">
      <c r="A1234" s="36" t="s">
        <v>100</v>
      </c>
      <c r="B1234" s="54" t="s">
        <v>86</v>
      </c>
      <c r="C1234" s="54" t="s">
        <v>145</v>
      </c>
      <c r="D1234" s="54">
        <v>11</v>
      </c>
      <c r="E1234" s="54">
        <v>1</v>
      </c>
      <c r="F1234" s="54" t="s">
        <v>144</v>
      </c>
      <c r="G1234" s="54" t="s">
        <v>143</v>
      </c>
      <c r="H1234" s="54"/>
      <c r="I1234" s="54"/>
      <c r="J1234" s="54"/>
      <c r="K1234" s="54" t="s">
        <v>142</v>
      </c>
      <c r="L1234" s="54" t="s">
        <v>141</v>
      </c>
      <c r="M1234" s="54">
        <v>4.4704521784479999E-2</v>
      </c>
      <c r="N1234" s="54">
        <v>8.6E-3</v>
      </c>
      <c r="O1234" s="55">
        <v>2.033E-7</v>
      </c>
      <c r="P1234" s="54">
        <v>8.9065405136659007E-3</v>
      </c>
      <c r="Q1234" s="54">
        <v>1.12699031719364E-2</v>
      </c>
      <c r="R1234" s="54">
        <v>0.20927207116232799</v>
      </c>
      <c r="S1234" s="54">
        <v>0.26429644528707602</v>
      </c>
      <c r="T1234" s="54">
        <v>0.50625503986499398</v>
      </c>
    </row>
    <row r="1235" spans="1:20" ht="15.75" customHeight="1">
      <c r="A1235" s="36" t="s">
        <v>100</v>
      </c>
      <c r="B1235" s="54" t="s">
        <v>85</v>
      </c>
      <c r="C1235" s="54" t="s">
        <v>140</v>
      </c>
      <c r="D1235" s="54">
        <v>19</v>
      </c>
      <c r="E1235" s="54">
        <v>1</v>
      </c>
      <c r="F1235" s="54" t="s">
        <v>139</v>
      </c>
      <c r="G1235" s="54" t="s">
        <v>138</v>
      </c>
      <c r="H1235" s="54">
        <v>-4.1480200000000002E-2</v>
      </c>
      <c r="I1235" s="54">
        <v>7.7189499999999996E-3</v>
      </c>
      <c r="J1235" s="55">
        <v>7.7119000000000004E-8</v>
      </c>
      <c r="K1235" s="54" t="s">
        <v>137</v>
      </c>
      <c r="L1235" s="54" t="s">
        <v>136</v>
      </c>
      <c r="M1235" s="54">
        <v>-5.2696808999969001E-2</v>
      </c>
      <c r="N1235" s="54">
        <v>1.1900000000000001E-2</v>
      </c>
      <c r="O1235" s="55">
        <v>1.04E-5</v>
      </c>
      <c r="P1235" s="54">
        <v>1.85949290579812E-3</v>
      </c>
      <c r="Q1235" s="54">
        <v>0.21933456654424399</v>
      </c>
      <c r="R1235" s="54">
        <v>2.2961320383956098E-3</v>
      </c>
      <c r="S1235" s="54">
        <v>0.270331706678206</v>
      </c>
      <c r="T1235" s="54">
        <v>0.50617810183335699</v>
      </c>
    </row>
    <row r="1236" spans="1:20" ht="15.75" customHeight="1">
      <c r="A1236" s="36" t="s">
        <v>100</v>
      </c>
      <c r="B1236" s="54" t="s">
        <v>84</v>
      </c>
      <c r="C1236" s="54" t="s">
        <v>135</v>
      </c>
      <c r="D1236" s="54">
        <v>5</v>
      </c>
      <c r="E1236" s="54">
        <v>1</v>
      </c>
      <c r="F1236" s="54" t="s">
        <v>134</v>
      </c>
      <c r="G1236" s="54" t="s">
        <v>133</v>
      </c>
      <c r="H1236" s="54">
        <v>-0.32622299999999999</v>
      </c>
      <c r="I1236" s="54">
        <v>1.6594600000000001E-2</v>
      </c>
      <c r="J1236" s="55">
        <v>3.6715999999999998E-85</v>
      </c>
      <c r="K1236" s="54" t="s">
        <v>132</v>
      </c>
      <c r="L1236" s="54" t="s">
        <v>131</v>
      </c>
      <c r="M1236" s="54">
        <v>3.31949048576409E-2</v>
      </c>
      <c r="N1236" s="54">
        <v>9.1000000000000004E-3</v>
      </c>
      <c r="O1236" s="54">
        <v>2.4729999999999999E-4</v>
      </c>
      <c r="P1236" s="55">
        <v>4.8788730888755004E-72</v>
      </c>
      <c r="Q1236" s="54">
        <v>0.39032807826582899</v>
      </c>
      <c r="R1236" s="55">
        <v>1.3057432004612499E-72</v>
      </c>
      <c r="S1236" s="54">
        <v>0.103958621980213</v>
      </c>
      <c r="T1236" s="54">
        <v>0.50571329975395496</v>
      </c>
    </row>
    <row r="1237" spans="1:20" ht="15.75" customHeight="1">
      <c r="A1237" s="36" t="s">
        <v>100</v>
      </c>
      <c r="B1237" s="54" t="s">
        <v>82</v>
      </c>
      <c r="C1237" s="54" t="s">
        <v>130</v>
      </c>
      <c r="D1237" s="54">
        <v>14</v>
      </c>
      <c r="E1237" s="54">
        <v>1</v>
      </c>
      <c r="F1237" s="54" t="s">
        <v>129</v>
      </c>
      <c r="G1237" s="54" t="s">
        <v>128</v>
      </c>
      <c r="H1237" s="54">
        <v>-4.4137599999999999E-2</v>
      </c>
      <c r="I1237" s="54">
        <v>5.6209700000000003E-3</v>
      </c>
      <c r="J1237" s="55">
        <v>4.0867699999999999E-15</v>
      </c>
      <c r="K1237" s="54" t="s">
        <v>127</v>
      </c>
      <c r="L1237" s="54" t="s">
        <v>126</v>
      </c>
      <c r="M1237" s="54">
        <v>4.3596673718078197E-2</v>
      </c>
      <c r="N1237" s="54">
        <v>9.9000000000000008E-3</v>
      </c>
      <c r="O1237" s="55">
        <v>1.0010000000000001E-5</v>
      </c>
      <c r="P1237" s="55">
        <v>1.24120405822457E-8</v>
      </c>
      <c r="Q1237" s="54">
        <v>0.25594325712729898</v>
      </c>
      <c r="R1237" s="55">
        <v>1.1583810762658901E-8</v>
      </c>
      <c r="S1237" s="54">
        <v>0.238358994740861</v>
      </c>
      <c r="T1237" s="54">
        <v>0.50569772413598801</v>
      </c>
    </row>
    <row r="1238" spans="1:20" ht="15.75" customHeight="1">
      <c r="A1238" s="36" t="s">
        <v>100</v>
      </c>
      <c r="B1238" s="54" t="s">
        <v>82</v>
      </c>
      <c r="C1238" s="54" t="s">
        <v>125</v>
      </c>
      <c r="D1238" s="54">
        <v>7</v>
      </c>
      <c r="E1238" s="54">
        <v>2</v>
      </c>
      <c r="F1238" s="54" t="s">
        <v>124</v>
      </c>
      <c r="G1238" s="54" t="s">
        <v>123</v>
      </c>
      <c r="H1238" s="54">
        <v>4.0579499999999998E-2</v>
      </c>
      <c r="I1238" s="54">
        <v>7.7117000000000002E-3</v>
      </c>
      <c r="J1238" s="55">
        <v>1.4244800000000001E-7</v>
      </c>
      <c r="K1238" s="54" t="s">
        <v>122</v>
      </c>
      <c r="L1238" s="54" t="s">
        <v>121</v>
      </c>
      <c r="M1238" s="54">
        <v>4.0395002361050203E-2</v>
      </c>
      <c r="N1238" s="54">
        <v>1.1599999999999999E-2</v>
      </c>
      <c r="O1238" s="54">
        <v>5.1210000000000003E-4</v>
      </c>
      <c r="P1238" s="54">
        <v>2.4668407955703301E-2</v>
      </c>
      <c r="Q1238" s="54">
        <v>0.43874959127989599</v>
      </c>
      <c r="R1238" s="54">
        <v>1.6926193919179599E-3</v>
      </c>
      <c r="S1238" s="54">
        <v>2.95994524496681E-2</v>
      </c>
      <c r="T1238" s="54">
        <v>0.50528992892281499</v>
      </c>
    </row>
    <row r="1239" spans="1:20" ht="15.75" customHeight="1">
      <c r="A1239" s="36" t="s">
        <v>100</v>
      </c>
      <c r="B1239" s="54" t="s">
        <v>82</v>
      </c>
      <c r="C1239" s="54" t="s">
        <v>120</v>
      </c>
      <c r="D1239" s="54">
        <v>2</v>
      </c>
      <c r="E1239" s="54">
        <v>1</v>
      </c>
      <c r="F1239" s="54" t="s">
        <v>119</v>
      </c>
      <c r="G1239" s="54" t="s">
        <v>118</v>
      </c>
      <c r="H1239" s="54">
        <v>-5.2450900000000002E-2</v>
      </c>
      <c r="I1239" s="54">
        <v>9.4567899999999996E-3</v>
      </c>
      <c r="J1239" s="55">
        <v>2.91844E-8</v>
      </c>
      <c r="K1239" s="54" t="s">
        <v>117</v>
      </c>
      <c r="L1239" s="54" t="s">
        <v>116</v>
      </c>
      <c r="M1239" s="54">
        <v>-3.8999534849009601E-2</v>
      </c>
      <c r="N1239" s="54">
        <v>8.6999999999999994E-3</v>
      </c>
      <c r="O1239" s="55">
        <v>6.9029999999999998E-6</v>
      </c>
      <c r="P1239" s="54">
        <v>2.4557010886630998E-4</v>
      </c>
      <c r="Q1239" s="54">
        <v>0.17537241406798901</v>
      </c>
      <c r="R1239" s="54">
        <v>4.4795448920766101E-4</v>
      </c>
      <c r="S1239" s="54">
        <v>0.31939946564119398</v>
      </c>
      <c r="T1239" s="54">
        <v>0.50453459569274395</v>
      </c>
    </row>
    <row r="1240" spans="1:20" ht="15.75" customHeight="1">
      <c r="A1240" s="36" t="s">
        <v>100</v>
      </c>
      <c r="B1240" s="54" t="s">
        <v>84</v>
      </c>
      <c r="C1240" s="54" t="s">
        <v>115</v>
      </c>
      <c r="D1240" s="54">
        <v>5</v>
      </c>
      <c r="E1240" s="54">
        <v>1</v>
      </c>
      <c r="F1240" s="54" t="s">
        <v>114</v>
      </c>
      <c r="G1240" s="54" t="s">
        <v>113</v>
      </c>
      <c r="H1240" s="54">
        <v>-3.8140199999999999E-2</v>
      </c>
      <c r="I1240" s="54">
        <v>6.8822199999999997E-3</v>
      </c>
      <c r="J1240" s="55">
        <v>3.0006999999999999E-8</v>
      </c>
      <c r="K1240" s="54" t="s">
        <v>112</v>
      </c>
      <c r="L1240" s="54" t="s">
        <v>111</v>
      </c>
      <c r="M1240" s="54">
        <v>8.1004002903110897E-2</v>
      </c>
      <c r="N1240" s="54">
        <v>2.3800000000000002E-2</v>
      </c>
      <c r="O1240" s="54">
        <v>6.7049999999999998E-4</v>
      </c>
      <c r="P1240" s="54">
        <v>1.0660466665514E-2</v>
      </c>
      <c r="Q1240" s="54">
        <v>0.440734624376169</v>
      </c>
      <c r="R1240" s="54">
        <v>1.11154523953874E-3</v>
      </c>
      <c r="S1240" s="54">
        <v>4.5452464564477303E-2</v>
      </c>
      <c r="T1240" s="54">
        <v>0.50204089915430195</v>
      </c>
    </row>
    <row r="1241" spans="1:20" ht="15.75" customHeight="1">
      <c r="A1241" s="36" t="s">
        <v>100</v>
      </c>
      <c r="B1241" s="54" t="s">
        <v>82</v>
      </c>
      <c r="C1241" s="54" t="s">
        <v>110</v>
      </c>
      <c r="D1241" s="54">
        <v>5</v>
      </c>
      <c r="E1241" s="54">
        <v>1</v>
      </c>
      <c r="F1241" s="54" t="s">
        <v>109</v>
      </c>
      <c r="G1241" s="54" t="s">
        <v>108</v>
      </c>
      <c r="H1241" s="54">
        <v>-2.5408500000000001E-2</v>
      </c>
      <c r="I1241" s="54">
        <v>4.8454199999999996E-3</v>
      </c>
      <c r="J1241" s="55">
        <v>1.57289E-7</v>
      </c>
      <c r="K1241" s="54" t="s">
        <v>107</v>
      </c>
      <c r="L1241" s="54" t="s">
        <v>106</v>
      </c>
      <c r="M1241" s="54">
        <v>-3.8903355108236101E-2</v>
      </c>
      <c r="N1241" s="54">
        <v>8.8999999999999999E-3</v>
      </c>
      <c r="O1241" s="55">
        <v>1.3380000000000001E-5</v>
      </c>
      <c r="P1241" s="54">
        <v>2.99983445449042E-3</v>
      </c>
      <c r="Q1241" s="54">
        <v>0.12807094438947</v>
      </c>
      <c r="R1241" s="54">
        <v>8.4191654914369096E-3</v>
      </c>
      <c r="S1241" s="54">
        <v>0.35893508455706702</v>
      </c>
      <c r="T1241" s="54">
        <v>0.50157497110753502</v>
      </c>
    </row>
    <row r="1242" spans="1:20" ht="15.75" customHeight="1">
      <c r="A1242" s="36" t="s">
        <v>100</v>
      </c>
      <c r="B1242" s="54" t="s">
        <v>83</v>
      </c>
      <c r="C1242" s="54" t="s">
        <v>105</v>
      </c>
      <c r="D1242" s="54">
        <v>7</v>
      </c>
      <c r="E1242" s="54">
        <v>1</v>
      </c>
      <c r="F1242" s="54" t="s">
        <v>104</v>
      </c>
      <c r="G1242" s="54" t="s">
        <v>103</v>
      </c>
      <c r="H1242" s="54">
        <v>3.0956999999999998E-2</v>
      </c>
      <c r="I1242" s="54">
        <v>5.2541699999999998E-3</v>
      </c>
      <c r="J1242" s="55">
        <v>3.8237100000000002E-9</v>
      </c>
      <c r="K1242" s="54" t="s">
        <v>102</v>
      </c>
      <c r="L1242" s="54" t="s">
        <v>101</v>
      </c>
      <c r="M1242" s="54">
        <v>4.4004135498054903E-2</v>
      </c>
      <c r="N1242" s="54">
        <v>8.8000000000000005E-3</v>
      </c>
      <c r="O1242" s="55">
        <v>5.1289999999999999E-7</v>
      </c>
      <c r="P1242" s="55">
        <v>1.7917471875409001E-5</v>
      </c>
      <c r="Q1242" s="54">
        <v>2.5461362720299401E-2</v>
      </c>
      <c r="R1242" s="54">
        <v>3.33184324813976E-4</v>
      </c>
      <c r="S1242" s="54">
        <v>0.47296551512852297</v>
      </c>
      <c r="T1242" s="54">
        <v>0.50122202035448804</v>
      </c>
    </row>
    <row r="1243" spans="1:20" ht="15.75" customHeight="1">
      <c r="A1243" s="36" t="s">
        <v>100</v>
      </c>
      <c r="B1243" s="54" t="s">
        <v>80</v>
      </c>
      <c r="C1243" s="54" t="s">
        <v>99</v>
      </c>
      <c r="D1243" s="54">
        <v>10</v>
      </c>
      <c r="E1243" s="54">
        <v>1</v>
      </c>
      <c r="F1243" s="54" t="s">
        <v>98</v>
      </c>
      <c r="G1243" s="54"/>
      <c r="H1243" s="54">
        <v>-0.18539900000000001</v>
      </c>
      <c r="I1243" s="54">
        <v>3.7054999999999998E-2</v>
      </c>
      <c r="J1243" s="55">
        <v>5.6875099999999998E-7</v>
      </c>
      <c r="K1243" s="54" t="s">
        <v>97</v>
      </c>
      <c r="L1243" s="54" t="s">
        <v>96</v>
      </c>
      <c r="M1243" s="54">
        <v>3.3805004612361203E-2</v>
      </c>
      <c r="N1243" s="54">
        <v>8.9999999999999993E-3</v>
      </c>
      <c r="O1243" s="54">
        <v>1.728E-4</v>
      </c>
      <c r="P1243" s="54">
        <v>4.3261454034281902E-3</v>
      </c>
      <c r="Q1243" s="54">
        <v>0.25430122529924098</v>
      </c>
      <c r="R1243" s="54">
        <v>4.0346553646006004E-3</v>
      </c>
      <c r="S1243" s="54">
        <v>0.23666606827488201</v>
      </c>
      <c r="T1243" s="54">
        <v>0.50067190565784803</v>
      </c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6DEAE-FFC2-6247-80F8-F0198481D935}">
  <dimension ref="A1:C1000"/>
  <sheetViews>
    <sheetView workbookViewId="0"/>
  </sheetViews>
  <sheetFormatPr baseColWidth="10" defaultColWidth="12.6640625" defaultRowHeight="15" customHeight="1"/>
  <cols>
    <col min="1" max="1" width="20.83203125" style="1" customWidth="1"/>
    <col min="2" max="2" width="8.6640625" style="1" customWidth="1"/>
    <col min="3" max="3" width="12" style="1" customWidth="1"/>
    <col min="4" max="26" width="8.6640625" style="1" customWidth="1"/>
    <col min="27" max="16384" width="12.6640625" style="1"/>
  </cols>
  <sheetData>
    <row r="1" spans="1:3">
      <c r="A1" s="20" t="s">
        <v>25</v>
      </c>
    </row>
    <row r="3" spans="1:3">
      <c r="A3" s="19"/>
      <c r="B3" s="18" t="s">
        <v>24</v>
      </c>
      <c r="C3" s="17" t="s">
        <v>23</v>
      </c>
    </row>
    <row r="4" spans="1:3">
      <c r="A4" s="16" t="s">
        <v>22</v>
      </c>
      <c r="B4" s="15"/>
      <c r="C4" s="14"/>
    </row>
    <row r="5" spans="1:3">
      <c r="A5" s="16" t="s">
        <v>21</v>
      </c>
      <c r="B5" s="15">
        <v>254</v>
      </c>
      <c r="C5" s="14" t="str">
        <f>ROUND((254/763)*100, 0)&amp;"%"</f>
        <v>33%</v>
      </c>
    </row>
    <row r="6" spans="1:3">
      <c r="A6" s="16" t="s">
        <v>20</v>
      </c>
      <c r="B6" s="15">
        <v>509</v>
      </c>
      <c r="C6" s="14" t="str">
        <f>ROUND((B6/763)*100, 0)&amp;"%"</f>
        <v>67%</v>
      </c>
    </row>
    <row r="7" spans="1:3">
      <c r="A7" s="16"/>
      <c r="B7" s="15"/>
      <c r="C7" s="14"/>
    </row>
    <row r="8" spans="1:3">
      <c r="A8" s="16" t="s">
        <v>19</v>
      </c>
      <c r="B8" s="15"/>
      <c r="C8" s="14"/>
    </row>
    <row r="9" spans="1:3">
      <c r="A9" s="16" t="s">
        <v>18</v>
      </c>
      <c r="B9" s="15">
        <v>763</v>
      </c>
      <c r="C9" s="14" t="str">
        <f>ROUND((B9/763)*100, 0)&amp;"%"</f>
        <v>100%</v>
      </c>
    </row>
    <row r="10" spans="1:3">
      <c r="A10" s="16"/>
      <c r="B10" s="15"/>
      <c r="C10" s="14"/>
    </row>
    <row r="11" spans="1:3">
      <c r="A11" s="16" t="s">
        <v>17</v>
      </c>
      <c r="B11" s="15"/>
      <c r="C11" s="14"/>
    </row>
    <row r="12" spans="1:3">
      <c r="A12" s="16" t="s">
        <v>13</v>
      </c>
      <c r="B12" s="15">
        <v>190</v>
      </c>
      <c r="C12" s="14" t="str">
        <f>ROUND((B12/763)*100, 0)&amp;"%"</f>
        <v>25%</v>
      </c>
    </row>
    <row r="13" spans="1:3">
      <c r="A13" s="16" t="s">
        <v>16</v>
      </c>
      <c r="B13" s="15">
        <v>392</v>
      </c>
      <c r="C13" s="14" t="str">
        <f>ROUND((B13/763)*100, 0)&amp;"%"</f>
        <v>51%</v>
      </c>
    </row>
    <row r="14" spans="1:3">
      <c r="A14" s="16" t="s">
        <v>15</v>
      </c>
      <c r="B14" s="15">
        <v>181</v>
      </c>
      <c r="C14" s="14" t="str">
        <f>ROUND((B14/763)*100, 0)&amp;"%"</f>
        <v>24%</v>
      </c>
    </row>
    <row r="15" spans="1:3">
      <c r="A15" s="16"/>
      <c r="B15" s="15"/>
      <c r="C15" s="14"/>
    </row>
    <row r="16" spans="1:3">
      <c r="A16" s="16" t="s">
        <v>14</v>
      </c>
      <c r="B16" s="15"/>
      <c r="C16" s="14"/>
    </row>
    <row r="17" spans="1:3">
      <c r="A17" s="16" t="s">
        <v>13</v>
      </c>
      <c r="B17" s="15">
        <v>190</v>
      </c>
      <c r="C17" s="14" t="str">
        <f>ROUND((B17/763)*100, 0)&amp;"%"</f>
        <v>25%</v>
      </c>
    </row>
    <row r="18" spans="1:3" ht="16" thickBot="1">
      <c r="A18" s="13" t="s">
        <v>12</v>
      </c>
      <c r="B18" s="12">
        <v>573</v>
      </c>
      <c r="C18" s="11" t="str">
        <f>ROUND((B18/763)*100, 0)&amp;"%"</f>
        <v>75%</v>
      </c>
    </row>
    <row r="21" spans="1:3" ht="15.75" customHeight="1"/>
    <row r="22" spans="1:3" ht="15.75" customHeight="1"/>
    <row r="23" spans="1:3" ht="15.75" customHeight="1"/>
    <row r="24" spans="1:3" ht="15.75" customHeight="1"/>
    <row r="25" spans="1:3" ht="15.75" customHeight="1"/>
    <row r="26" spans="1:3" ht="15.75" customHeight="1"/>
    <row r="27" spans="1:3" ht="15.75" customHeight="1"/>
    <row r="28" spans="1:3" ht="15.75" customHeight="1"/>
    <row r="29" spans="1:3" ht="15.75" customHeight="1"/>
    <row r="30" spans="1:3" ht="15.75" customHeight="1"/>
    <row r="31" spans="1:3" ht="15.75" customHeight="1"/>
    <row r="32" spans="1:3" ht="15.75" customHeight="1"/>
    <row r="33" s="1" customFormat="1" ht="15.75" customHeight="1"/>
    <row r="34" s="1" customFormat="1" ht="15.75" customHeight="1"/>
    <row r="35" s="1" customFormat="1" ht="15.75" customHeight="1"/>
    <row r="36" s="1" customFormat="1" ht="15.75" customHeight="1"/>
    <row r="37" s="1" customFormat="1" ht="15.75" customHeight="1"/>
    <row r="38" s="1" customFormat="1" ht="15.75" customHeight="1"/>
    <row r="39" s="1" customFormat="1" ht="15.75" customHeight="1"/>
    <row r="40" s="1" customFormat="1" ht="15.75" customHeight="1"/>
    <row r="41" s="1" customFormat="1" ht="15.75" customHeight="1"/>
    <row r="42" s="1" customFormat="1" ht="15.75" customHeight="1"/>
    <row r="43" s="1" customFormat="1" ht="15.75" customHeight="1"/>
    <row r="44" s="1" customFormat="1" ht="15.75" customHeight="1"/>
    <row r="45" s="1" customFormat="1" ht="15.75" customHeight="1"/>
    <row r="46" s="1" customFormat="1" ht="15.75" customHeight="1"/>
    <row r="47" s="1" customFormat="1" ht="15.75" customHeight="1"/>
    <row r="48" s="1" customFormat="1" ht="15.75" customHeight="1"/>
    <row r="49" s="1" customFormat="1" ht="15.75" customHeight="1"/>
    <row r="50" s="1" customFormat="1" ht="15.75" customHeight="1"/>
    <row r="51" s="1" customFormat="1" ht="15.75" customHeight="1"/>
    <row r="52" s="1" customFormat="1" ht="15.75" customHeight="1"/>
    <row r="53" s="1" customFormat="1" ht="15.75" customHeight="1"/>
    <row r="54" s="1" customFormat="1" ht="15.75" customHeight="1"/>
    <row r="55" s="1" customFormat="1" ht="15.75" customHeight="1"/>
    <row r="56" s="1" customFormat="1" ht="15.75" customHeight="1"/>
    <row r="57" s="1" customFormat="1" ht="15.75" customHeight="1"/>
    <row r="58" s="1" customFormat="1" ht="15.75" customHeight="1"/>
    <row r="59" s="1" customFormat="1" ht="15.75" customHeight="1"/>
    <row r="60" s="1" customFormat="1" ht="15.75" customHeight="1"/>
    <row r="61" s="1" customFormat="1" ht="15.75" customHeight="1"/>
    <row r="62" s="1" customFormat="1" ht="15.75" customHeight="1"/>
    <row r="63" s="1" customFormat="1" ht="15.75" customHeight="1"/>
    <row r="64" s="1" customFormat="1" ht="15.75" customHeight="1"/>
    <row r="65" s="1" customFormat="1" ht="15.75" customHeight="1"/>
    <row r="66" s="1" customFormat="1" ht="15.75" customHeight="1"/>
    <row r="67" s="1" customFormat="1" ht="15.75" customHeight="1"/>
    <row r="68" s="1" customFormat="1" ht="15.75" customHeight="1"/>
    <row r="69" s="1" customFormat="1" ht="15.75" customHeight="1"/>
    <row r="70" s="1" customFormat="1" ht="15.75" customHeight="1"/>
    <row r="71" s="1" customFormat="1" ht="15.75" customHeight="1"/>
    <row r="72" s="1" customFormat="1" ht="15.75" customHeight="1"/>
    <row r="73" s="1" customFormat="1" ht="15.75" customHeight="1"/>
    <row r="74" s="1" customFormat="1" ht="15.75" customHeight="1"/>
    <row r="75" s="1" customFormat="1" ht="15.75" customHeight="1"/>
    <row r="76" s="1" customFormat="1" ht="15.75" customHeight="1"/>
    <row r="77" s="1" customFormat="1" ht="15.75" customHeight="1"/>
    <row r="78" s="1" customFormat="1" ht="15.75" customHeight="1"/>
    <row r="79" s="1" customFormat="1" ht="15.75" customHeight="1"/>
    <row r="80" s="1" customFormat="1" ht="15.75" customHeight="1"/>
    <row r="81" s="1" customFormat="1" ht="15.75" customHeight="1"/>
    <row r="82" s="1" customFormat="1" ht="15.75" customHeight="1"/>
    <row r="83" s="1" customFormat="1" ht="15.75" customHeight="1"/>
    <row r="84" s="1" customFormat="1" ht="15.75" customHeight="1"/>
    <row r="85" s="1" customFormat="1" ht="15.75" customHeight="1"/>
    <row r="86" s="1" customFormat="1" ht="15.75" customHeight="1"/>
    <row r="87" s="1" customFormat="1" ht="15.75" customHeight="1"/>
    <row r="88" s="1" customFormat="1" ht="15.75" customHeight="1"/>
    <row r="89" s="1" customFormat="1" ht="15.75" customHeight="1"/>
    <row r="90" s="1" customFormat="1" ht="15.75" customHeight="1"/>
    <row r="91" s="1" customFormat="1" ht="15.75" customHeight="1"/>
    <row r="92" s="1" customFormat="1" ht="15.75" customHeight="1"/>
    <row r="93" s="1" customFormat="1" ht="15.75" customHeight="1"/>
    <row r="94" s="1" customFormat="1" ht="15.75" customHeight="1"/>
    <row r="95" s="1" customFormat="1" ht="15.75" customHeight="1"/>
    <row r="96" s="1" customFormat="1" ht="15.75" customHeight="1"/>
    <row r="97" s="1" customFormat="1" ht="15.75" customHeight="1"/>
    <row r="98" s="1" customFormat="1" ht="15.75" customHeight="1"/>
    <row r="99" s="1" customFormat="1" ht="15.75" customHeight="1"/>
    <row r="100" s="1" customFormat="1" ht="15.75" customHeight="1"/>
    <row r="101" s="1" customFormat="1" ht="15.75" customHeight="1"/>
    <row r="102" s="1" customFormat="1" ht="15.75" customHeight="1"/>
    <row r="103" s="1" customFormat="1" ht="15.75" customHeight="1"/>
    <row r="104" s="1" customFormat="1" ht="15.75" customHeight="1"/>
    <row r="105" s="1" customFormat="1" ht="15.75" customHeight="1"/>
    <row r="106" s="1" customFormat="1" ht="15.75" customHeight="1"/>
    <row r="107" s="1" customFormat="1" ht="15.75" customHeight="1"/>
    <row r="108" s="1" customFormat="1" ht="15.75" customHeight="1"/>
    <row r="109" s="1" customFormat="1" ht="15.75" customHeight="1"/>
    <row r="110" s="1" customFormat="1" ht="15.75" customHeight="1"/>
    <row r="111" s="1" customFormat="1" ht="15.75" customHeight="1"/>
    <row r="112" s="1" customFormat="1" ht="15.75" customHeight="1"/>
    <row r="113" s="1" customFormat="1" ht="15.75" customHeight="1"/>
    <row r="114" s="1" customFormat="1" ht="15.75" customHeight="1"/>
    <row r="115" s="1" customFormat="1" ht="15.75" customHeight="1"/>
    <row r="116" s="1" customFormat="1" ht="15.75" customHeight="1"/>
    <row r="117" s="1" customFormat="1" ht="15.75" customHeight="1"/>
    <row r="118" s="1" customFormat="1" ht="15.75" customHeight="1"/>
    <row r="119" s="1" customFormat="1" ht="15.75" customHeight="1"/>
    <row r="120" s="1" customFormat="1" ht="15.75" customHeight="1"/>
    <row r="121" s="1" customFormat="1" ht="15.75" customHeight="1"/>
    <row r="122" s="1" customFormat="1" ht="15.75" customHeight="1"/>
    <row r="123" s="1" customFormat="1" ht="15.75" customHeight="1"/>
    <row r="124" s="1" customFormat="1" ht="15.75" customHeight="1"/>
    <row r="125" s="1" customFormat="1" ht="15.75" customHeight="1"/>
    <row r="126" s="1" customFormat="1" ht="15.75" customHeight="1"/>
    <row r="127" s="1" customFormat="1" ht="15.75" customHeight="1"/>
    <row r="128" s="1" customFormat="1" ht="15.75" customHeight="1"/>
    <row r="129" s="1" customFormat="1" ht="15.75" customHeight="1"/>
    <row r="130" s="1" customFormat="1" ht="15.75" customHeight="1"/>
    <row r="131" s="1" customFormat="1" ht="15.75" customHeight="1"/>
    <row r="132" s="1" customFormat="1" ht="15.75" customHeight="1"/>
    <row r="133" s="1" customFormat="1" ht="15.75" customHeight="1"/>
    <row r="134" s="1" customFormat="1" ht="15.75" customHeight="1"/>
    <row r="135" s="1" customFormat="1" ht="15.75" customHeight="1"/>
    <row r="136" s="1" customFormat="1" ht="15.75" customHeight="1"/>
    <row r="137" s="1" customFormat="1" ht="15.75" customHeight="1"/>
    <row r="138" s="1" customFormat="1" ht="15.75" customHeight="1"/>
    <row r="139" s="1" customFormat="1" ht="15.75" customHeight="1"/>
    <row r="140" s="1" customFormat="1" ht="15.75" customHeight="1"/>
    <row r="141" s="1" customFormat="1" ht="15.75" customHeight="1"/>
    <row r="142" s="1" customFormat="1" ht="15.75" customHeight="1"/>
    <row r="143" s="1" customFormat="1" ht="15.75" customHeight="1"/>
    <row r="144" s="1" customFormat="1" ht="15.75" customHeight="1"/>
    <row r="145" s="1" customFormat="1" ht="15.75" customHeight="1"/>
    <row r="146" s="1" customFormat="1" ht="15.75" customHeight="1"/>
    <row r="147" s="1" customFormat="1" ht="15.75" customHeight="1"/>
    <row r="148" s="1" customFormat="1" ht="15.75" customHeight="1"/>
    <row r="149" s="1" customFormat="1" ht="15.75" customHeight="1"/>
    <row r="150" s="1" customFormat="1" ht="15.75" customHeight="1"/>
    <row r="151" s="1" customFormat="1" ht="15.75" customHeight="1"/>
    <row r="152" s="1" customFormat="1" ht="15.75" customHeight="1"/>
    <row r="153" s="1" customFormat="1" ht="15.75" customHeight="1"/>
    <row r="154" s="1" customFormat="1" ht="15.75" customHeight="1"/>
    <row r="155" s="1" customFormat="1" ht="15.75" customHeight="1"/>
    <row r="156" s="1" customFormat="1" ht="15.75" customHeight="1"/>
    <row r="157" s="1" customFormat="1" ht="15.75" customHeight="1"/>
    <row r="158" s="1" customFormat="1" ht="15.75" customHeight="1"/>
    <row r="159" s="1" customFormat="1" ht="15.75" customHeight="1"/>
    <row r="160" s="1" customFormat="1" ht="15.75" customHeight="1"/>
    <row r="161" s="1" customFormat="1" ht="15.75" customHeight="1"/>
    <row r="162" s="1" customFormat="1" ht="15.75" customHeight="1"/>
    <row r="163" s="1" customFormat="1" ht="15.75" customHeight="1"/>
    <row r="164" s="1" customFormat="1" ht="15.75" customHeight="1"/>
    <row r="165" s="1" customFormat="1" ht="15.75" customHeight="1"/>
    <row r="166" s="1" customFormat="1" ht="15.75" customHeight="1"/>
    <row r="167" s="1" customFormat="1" ht="15.75" customHeight="1"/>
    <row r="168" s="1" customFormat="1" ht="15.75" customHeight="1"/>
    <row r="169" s="1" customFormat="1" ht="15.75" customHeight="1"/>
    <row r="170" s="1" customFormat="1" ht="15.75" customHeight="1"/>
    <row r="171" s="1" customFormat="1" ht="15.75" customHeight="1"/>
    <row r="172" s="1" customFormat="1" ht="15.75" customHeight="1"/>
    <row r="173" s="1" customFormat="1" ht="15.75" customHeight="1"/>
    <row r="174" s="1" customFormat="1" ht="15.75" customHeight="1"/>
    <row r="175" s="1" customFormat="1" ht="15.75" customHeight="1"/>
    <row r="176" s="1" customFormat="1" ht="15.75" customHeight="1"/>
    <row r="177" s="1" customFormat="1" ht="15.75" customHeight="1"/>
    <row r="178" s="1" customFormat="1" ht="15.75" customHeight="1"/>
    <row r="179" s="1" customFormat="1" ht="15.75" customHeight="1"/>
    <row r="180" s="1" customFormat="1" ht="15.75" customHeight="1"/>
    <row r="181" s="1" customFormat="1" ht="15.75" customHeight="1"/>
    <row r="182" s="1" customFormat="1" ht="15.75" customHeight="1"/>
    <row r="183" s="1" customFormat="1" ht="15.75" customHeight="1"/>
    <row r="184" s="1" customFormat="1" ht="15.75" customHeight="1"/>
    <row r="185" s="1" customFormat="1" ht="15.75" customHeight="1"/>
    <row r="186" s="1" customFormat="1" ht="15.75" customHeight="1"/>
    <row r="187" s="1" customFormat="1" ht="15.75" customHeight="1"/>
    <row r="188" s="1" customFormat="1" ht="15.75" customHeight="1"/>
    <row r="189" s="1" customFormat="1" ht="15.75" customHeight="1"/>
    <row r="190" s="1" customFormat="1" ht="15.75" customHeight="1"/>
    <row r="191" s="1" customFormat="1" ht="15.75" customHeight="1"/>
    <row r="192" s="1" customFormat="1" ht="15.75" customHeight="1"/>
    <row r="193" s="1" customFormat="1" ht="15.75" customHeight="1"/>
    <row r="194" s="1" customFormat="1" ht="15.75" customHeight="1"/>
    <row r="195" s="1" customFormat="1" ht="15.75" customHeight="1"/>
    <row r="196" s="1" customFormat="1" ht="15.75" customHeight="1"/>
    <row r="197" s="1" customFormat="1" ht="15.75" customHeight="1"/>
    <row r="198" s="1" customFormat="1" ht="15.75" customHeight="1"/>
    <row r="199" s="1" customFormat="1" ht="15.75" customHeight="1"/>
    <row r="200" s="1" customFormat="1" ht="15.75" customHeight="1"/>
    <row r="201" s="1" customFormat="1" ht="15.75" customHeight="1"/>
    <row r="202" s="1" customFormat="1" ht="15.75" customHeight="1"/>
    <row r="203" s="1" customFormat="1" ht="15.75" customHeight="1"/>
    <row r="204" s="1" customFormat="1" ht="15.75" customHeight="1"/>
    <row r="205" s="1" customFormat="1" ht="15.75" customHeight="1"/>
    <row r="206" s="1" customFormat="1" ht="15.75" customHeight="1"/>
    <row r="207" s="1" customFormat="1" ht="15.75" customHeight="1"/>
    <row r="208" s="1" customFormat="1" ht="15.75" customHeight="1"/>
    <row r="209" s="1" customFormat="1" ht="15.75" customHeight="1"/>
    <row r="210" s="1" customFormat="1" ht="15.75" customHeight="1"/>
    <row r="211" s="1" customFormat="1" ht="15.75" customHeight="1"/>
    <row r="212" s="1" customFormat="1" ht="15.75" customHeight="1"/>
    <row r="213" s="1" customFormat="1" ht="15.75" customHeight="1"/>
    <row r="214" s="1" customFormat="1" ht="15.75" customHeight="1"/>
    <row r="215" s="1" customFormat="1" ht="15.75" customHeight="1"/>
    <row r="216" s="1" customFormat="1" ht="15.75" customHeight="1"/>
    <row r="217" s="1" customFormat="1" ht="15.75" customHeight="1"/>
    <row r="218" s="1" customFormat="1" ht="15.75" customHeight="1"/>
    <row r="219" s="1" customFormat="1" ht="15.75" customHeight="1"/>
    <row r="220" s="1" customFormat="1" ht="15.75" customHeight="1"/>
    <row r="221" s="1" customFormat="1" ht="15.75" customHeight="1"/>
    <row r="222" s="1" customFormat="1" ht="15.75" customHeight="1"/>
    <row r="223" s="1" customFormat="1" ht="15.75" customHeight="1"/>
    <row r="224" s="1" customFormat="1" ht="15.75" customHeight="1"/>
    <row r="225" s="1" customFormat="1" ht="15.75" customHeight="1"/>
    <row r="226" s="1" customFormat="1" ht="15.75" customHeight="1"/>
    <row r="227" s="1" customFormat="1" ht="15.75" customHeight="1"/>
    <row r="228" s="1" customFormat="1" ht="15.75" customHeight="1"/>
    <row r="229" s="1" customFormat="1" ht="15.75" customHeight="1"/>
    <row r="230" s="1" customFormat="1" ht="15.75" customHeight="1"/>
    <row r="231" s="1" customFormat="1" ht="15.75" customHeight="1"/>
    <row r="232" s="1" customFormat="1" ht="15.75" customHeight="1"/>
    <row r="233" s="1" customFormat="1" ht="15.75" customHeight="1"/>
    <row r="234" s="1" customFormat="1" ht="15.75" customHeight="1"/>
    <row r="235" s="1" customFormat="1" ht="15.75" customHeight="1"/>
    <row r="236" s="1" customFormat="1" ht="15.75" customHeight="1"/>
    <row r="237" s="1" customFormat="1" ht="15.75" customHeight="1"/>
    <row r="238" s="1" customFormat="1" ht="15.75" customHeight="1"/>
    <row r="239" s="1" customFormat="1" ht="15.75" customHeight="1"/>
    <row r="240" s="1" customFormat="1" ht="15.75" customHeight="1"/>
    <row r="241" s="1" customFormat="1" ht="15.75" customHeight="1"/>
    <row r="242" s="1" customFormat="1" ht="15.75" customHeight="1"/>
    <row r="243" s="1" customFormat="1" ht="15.75" customHeight="1"/>
    <row r="244" s="1" customFormat="1" ht="15.75" customHeight="1"/>
    <row r="245" s="1" customFormat="1" ht="15.75" customHeight="1"/>
    <row r="246" s="1" customFormat="1" ht="15.75" customHeight="1"/>
    <row r="247" s="1" customFormat="1" ht="15.75" customHeight="1"/>
    <row r="248" s="1" customFormat="1" ht="15.75" customHeight="1"/>
    <row r="249" s="1" customFormat="1" ht="15.75" customHeight="1"/>
    <row r="250" s="1" customFormat="1" ht="15.75" customHeight="1"/>
    <row r="251" s="1" customFormat="1" ht="15.75" customHeight="1"/>
    <row r="252" s="1" customFormat="1" ht="15.75" customHeight="1"/>
    <row r="253" s="1" customFormat="1" ht="15.75" customHeight="1"/>
    <row r="254" s="1" customFormat="1" ht="15.75" customHeight="1"/>
    <row r="255" s="1" customFormat="1" ht="15.75" customHeight="1"/>
    <row r="256" s="1" customFormat="1" ht="15.75" customHeight="1"/>
    <row r="257" s="1" customFormat="1" ht="15.75" customHeight="1"/>
    <row r="258" s="1" customFormat="1" ht="15.75" customHeight="1"/>
    <row r="259" s="1" customFormat="1" ht="15.75" customHeight="1"/>
    <row r="260" s="1" customFormat="1" ht="15.75" customHeight="1"/>
    <row r="261" s="1" customFormat="1" ht="15.75" customHeight="1"/>
    <row r="262" s="1" customFormat="1" ht="15.75" customHeight="1"/>
    <row r="263" s="1" customFormat="1" ht="15.75" customHeight="1"/>
    <row r="264" s="1" customFormat="1" ht="15.75" customHeight="1"/>
    <row r="265" s="1" customFormat="1" ht="15.75" customHeight="1"/>
    <row r="266" s="1" customFormat="1" ht="15.75" customHeight="1"/>
    <row r="267" s="1" customFormat="1" ht="15.75" customHeight="1"/>
    <row r="268" s="1" customFormat="1" ht="15.75" customHeight="1"/>
    <row r="269" s="1" customFormat="1" ht="15.75" customHeight="1"/>
    <row r="270" s="1" customFormat="1" ht="15.75" customHeight="1"/>
    <row r="271" s="1" customFormat="1" ht="15.75" customHeight="1"/>
    <row r="272" s="1" customFormat="1" ht="15.75" customHeight="1"/>
    <row r="273" s="1" customFormat="1" ht="15.75" customHeight="1"/>
    <row r="274" s="1" customFormat="1" ht="15.75" customHeight="1"/>
    <row r="275" s="1" customFormat="1" ht="15.75" customHeight="1"/>
    <row r="276" s="1" customFormat="1" ht="15.75" customHeight="1"/>
    <row r="277" s="1" customFormat="1" ht="15.75" customHeight="1"/>
    <row r="278" s="1" customFormat="1" ht="15.75" customHeight="1"/>
    <row r="279" s="1" customFormat="1" ht="15.75" customHeight="1"/>
    <row r="280" s="1" customFormat="1" ht="15.75" customHeight="1"/>
    <row r="281" s="1" customFormat="1" ht="15.75" customHeight="1"/>
    <row r="282" s="1" customFormat="1" ht="15.75" customHeight="1"/>
    <row r="283" s="1" customFormat="1" ht="15.75" customHeight="1"/>
    <row r="284" s="1" customFormat="1" ht="15.75" customHeight="1"/>
    <row r="285" s="1" customFormat="1" ht="15.75" customHeight="1"/>
    <row r="286" s="1" customFormat="1" ht="15.75" customHeight="1"/>
    <row r="287" s="1" customFormat="1" ht="15.75" customHeight="1"/>
    <row r="288" s="1" customFormat="1" ht="15.75" customHeight="1"/>
    <row r="289" s="1" customFormat="1" ht="15.75" customHeight="1"/>
    <row r="290" s="1" customFormat="1" ht="15.75" customHeight="1"/>
    <row r="291" s="1" customFormat="1" ht="15.75" customHeight="1"/>
    <row r="292" s="1" customFormat="1" ht="15.75" customHeight="1"/>
    <row r="293" s="1" customFormat="1" ht="15.75" customHeight="1"/>
    <row r="294" s="1" customFormat="1" ht="15.75" customHeight="1"/>
    <row r="295" s="1" customFormat="1" ht="15.75" customHeight="1"/>
    <row r="296" s="1" customFormat="1" ht="15.75" customHeight="1"/>
    <row r="297" s="1" customFormat="1" ht="15.75" customHeight="1"/>
    <row r="298" s="1" customFormat="1" ht="15.75" customHeight="1"/>
    <row r="299" s="1" customFormat="1" ht="15.75" customHeight="1"/>
    <row r="300" s="1" customFormat="1" ht="15.75" customHeight="1"/>
    <row r="301" s="1" customFormat="1" ht="15.75" customHeight="1"/>
    <row r="302" s="1" customFormat="1" ht="15.75" customHeight="1"/>
    <row r="303" s="1" customFormat="1" ht="15.75" customHeight="1"/>
    <row r="304" s="1" customFormat="1" ht="15.75" customHeight="1"/>
    <row r="305" s="1" customFormat="1" ht="15.75" customHeight="1"/>
    <row r="306" s="1" customFormat="1" ht="15.75" customHeight="1"/>
    <row r="307" s="1" customFormat="1" ht="15.75" customHeight="1"/>
    <row r="308" s="1" customFormat="1" ht="15.75" customHeight="1"/>
    <row r="309" s="1" customFormat="1" ht="15.75" customHeight="1"/>
    <row r="310" s="1" customFormat="1" ht="15.75" customHeight="1"/>
    <row r="311" s="1" customFormat="1" ht="15.75" customHeight="1"/>
    <row r="312" s="1" customFormat="1" ht="15.75" customHeight="1"/>
    <row r="313" s="1" customFormat="1" ht="15.75" customHeight="1"/>
    <row r="314" s="1" customFormat="1" ht="15.75" customHeight="1"/>
    <row r="315" s="1" customFormat="1" ht="15.75" customHeight="1"/>
    <row r="316" s="1" customFormat="1" ht="15.75" customHeight="1"/>
    <row r="317" s="1" customFormat="1" ht="15.75" customHeight="1"/>
    <row r="318" s="1" customFormat="1" ht="15.75" customHeight="1"/>
    <row r="319" s="1" customFormat="1" ht="15.75" customHeight="1"/>
    <row r="320" s="1" customFormat="1" ht="15.75" customHeight="1"/>
    <row r="321" s="1" customFormat="1" ht="15.75" customHeight="1"/>
    <row r="322" s="1" customFormat="1" ht="15.75" customHeight="1"/>
    <row r="323" s="1" customFormat="1" ht="15.75" customHeight="1"/>
    <row r="324" s="1" customFormat="1" ht="15.75" customHeight="1"/>
    <row r="325" s="1" customFormat="1" ht="15.75" customHeight="1"/>
    <row r="326" s="1" customFormat="1" ht="15.75" customHeight="1"/>
    <row r="327" s="1" customFormat="1" ht="15.75" customHeight="1"/>
    <row r="328" s="1" customFormat="1" ht="15.75" customHeight="1"/>
    <row r="329" s="1" customFormat="1" ht="15.75" customHeight="1"/>
    <row r="330" s="1" customFormat="1" ht="15.75" customHeight="1"/>
    <row r="331" s="1" customFormat="1" ht="15.75" customHeight="1"/>
    <row r="332" s="1" customFormat="1" ht="15.75" customHeight="1"/>
    <row r="333" s="1" customFormat="1" ht="15.75" customHeight="1"/>
    <row r="334" s="1" customFormat="1" ht="15.75" customHeight="1"/>
    <row r="335" s="1" customFormat="1" ht="15.75" customHeight="1"/>
    <row r="336" s="1" customFormat="1" ht="15.75" customHeight="1"/>
    <row r="337" s="1" customFormat="1" ht="15.75" customHeight="1"/>
    <row r="338" s="1" customFormat="1" ht="15.75" customHeight="1"/>
    <row r="339" s="1" customFormat="1" ht="15.75" customHeight="1"/>
    <row r="340" s="1" customFormat="1" ht="15.75" customHeight="1"/>
    <row r="341" s="1" customFormat="1" ht="15.75" customHeight="1"/>
    <row r="342" s="1" customFormat="1" ht="15.75" customHeight="1"/>
    <row r="343" s="1" customFormat="1" ht="15.75" customHeight="1"/>
    <row r="344" s="1" customFormat="1" ht="15.75" customHeight="1"/>
    <row r="345" s="1" customFormat="1" ht="15.75" customHeight="1"/>
    <row r="346" s="1" customFormat="1" ht="15.75" customHeight="1"/>
    <row r="347" s="1" customFormat="1" ht="15.75" customHeight="1"/>
    <row r="348" s="1" customFormat="1" ht="15.75" customHeight="1"/>
    <row r="349" s="1" customFormat="1" ht="15.75" customHeight="1"/>
    <row r="350" s="1" customFormat="1" ht="15.75" customHeight="1"/>
    <row r="351" s="1" customFormat="1" ht="15.75" customHeight="1"/>
    <row r="352" s="1" customFormat="1" ht="15.75" customHeight="1"/>
    <row r="353" s="1" customFormat="1" ht="15.75" customHeight="1"/>
    <row r="354" s="1" customFormat="1" ht="15.75" customHeight="1"/>
    <row r="355" s="1" customFormat="1" ht="15.75" customHeight="1"/>
    <row r="356" s="1" customFormat="1" ht="15.75" customHeight="1"/>
    <row r="357" s="1" customFormat="1" ht="15.75" customHeight="1"/>
    <row r="358" s="1" customFormat="1" ht="15.75" customHeight="1"/>
    <row r="359" s="1" customFormat="1" ht="15.75" customHeight="1"/>
    <row r="360" s="1" customFormat="1" ht="15.75" customHeight="1"/>
    <row r="361" s="1" customFormat="1" ht="15.75" customHeight="1"/>
    <row r="362" s="1" customFormat="1" ht="15.75" customHeight="1"/>
    <row r="363" s="1" customFormat="1" ht="15.75" customHeight="1"/>
    <row r="364" s="1" customFormat="1" ht="15.75" customHeight="1"/>
    <row r="365" s="1" customFormat="1" ht="15.75" customHeight="1"/>
    <row r="366" s="1" customFormat="1" ht="15.75" customHeight="1"/>
    <row r="367" s="1" customFormat="1" ht="15.75" customHeight="1"/>
    <row r="368" s="1" customFormat="1" ht="15.75" customHeight="1"/>
    <row r="369" s="1" customFormat="1" ht="15.75" customHeight="1"/>
    <row r="370" s="1" customFormat="1" ht="15.75" customHeight="1"/>
    <row r="371" s="1" customFormat="1" ht="15.75" customHeight="1"/>
    <row r="372" s="1" customFormat="1" ht="15.75" customHeight="1"/>
    <row r="373" s="1" customFormat="1" ht="15.75" customHeight="1"/>
    <row r="374" s="1" customFormat="1" ht="15.75" customHeight="1"/>
    <row r="375" s="1" customFormat="1" ht="15.75" customHeight="1"/>
    <row r="376" s="1" customFormat="1" ht="15.75" customHeight="1"/>
    <row r="377" s="1" customFormat="1" ht="15.75" customHeight="1"/>
    <row r="378" s="1" customFormat="1" ht="15.75" customHeight="1"/>
    <row r="379" s="1" customFormat="1" ht="15.75" customHeight="1"/>
    <row r="380" s="1" customFormat="1" ht="15.75" customHeight="1"/>
    <row r="381" s="1" customFormat="1" ht="15.75" customHeight="1"/>
    <row r="382" s="1" customFormat="1" ht="15.75" customHeight="1"/>
    <row r="383" s="1" customFormat="1" ht="15.75" customHeight="1"/>
    <row r="384" s="1" customFormat="1" ht="15.75" customHeight="1"/>
    <row r="385" s="1" customFormat="1" ht="15.75" customHeight="1"/>
    <row r="386" s="1" customFormat="1" ht="15.75" customHeight="1"/>
    <row r="387" s="1" customFormat="1" ht="15.75" customHeight="1"/>
    <row r="388" s="1" customFormat="1" ht="15.75" customHeight="1"/>
    <row r="389" s="1" customFormat="1" ht="15.75" customHeight="1"/>
    <row r="390" s="1" customFormat="1" ht="15.75" customHeight="1"/>
    <row r="391" s="1" customFormat="1" ht="15.75" customHeight="1"/>
    <row r="392" s="1" customFormat="1" ht="15.75" customHeight="1"/>
    <row r="393" s="1" customFormat="1" ht="15.75" customHeight="1"/>
    <row r="394" s="1" customFormat="1" ht="15.75" customHeight="1"/>
    <row r="395" s="1" customFormat="1" ht="15.75" customHeight="1"/>
    <row r="396" s="1" customFormat="1" ht="15.75" customHeight="1"/>
    <row r="397" s="1" customFormat="1" ht="15.75" customHeight="1"/>
    <row r="398" s="1" customFormat="1" ht="15.75" customHeight="1"/>
    <row r="399" s="1" customFormat="1" ht="15.75" customHeight="1"/>
    <row r="400" s="1" customFormat="1" ht="15.75" customHeight="1"/>
    <row r="401" s="1" customFormat="1" ht="15.75" customHeight="1"/>
    <row r="402" s="1" customFormat="1" ht="15.75" customHeight="1"/>
    <row r="403" s="1" customFormat="1" ht="15.75" customHeight="1"/>
    <row r="404" s="1" customFormat="1" ht="15.75" customHeight="1"/>
    <row r="405" s="1" customFormat="1" ht="15.75" customHeight="1"/>
    <row r="406" s="1" customFormat="1" ht="15.75" customHeight="1"/>
    <row r="407" s="1" customFormat="1" ht="15.75" customHeight="1"/>
    <row r="408" s="1" customFormat="1" ht="15.75" customHeight="1"/>
    <row r="409" s="1" customFormat="1" ht="15.75" customHeight="1"/>
    <row r="410" s="1" customFormat="1" ht="15.75" customHeight="1"/>
    <row r="411" s="1" customFormat="1" ht="15.75" customHeight="1"/>
    <row r="412" s="1" customFormat="1" ht="15.75" customHeight="1"/>
    <row r="413" s="1" customFormat="1" ht="15.75" customHeight="1"/>
    <row r="414" s="1" customFormat="1" ht="15.75" customHeight="1"/>
    <row r="415" s="1" customFormat="1" ht="15.75" customHeight="1"/>
    <row r="416" s="1" customFormat="1" ht="15.75" customHeight="1"/>
    <row r="417" s="1" customFormat="1" ht="15.75" customHeight="1"/>
    <row r="418" s="1" customFormat="1" ht="15.75" customHeight="1"/>
    <row r="419" s="1" customFormat="1" ht="15.75" customHeight="1"/>
    <row r="420" s="1" customFormat="1" ht="15.75" customHeight="1"/>
    <row r="421" s="1" customFormat="1" ht="15.75" customHeight="1"/>
    <row r="422" s="1" customFormat="1" ht="15.75" customHeight="1"/>
    <row r="423" s="1" customFormat="1" ht="15.75" customHeight="1"/>
    <row r="424" s="1" customFormat="1" ht="15.75" customHeight="1"/>
    <row r="425" s="1" customFormat="1" ht="15.75" customHeight="1"/>
    <row r="426" s="1" customFormat="1" ht="15.75" customHeight="1"/>
    <row r="427" s="1" customFormat="1" ht="15.75" customHeight="1"/>
    <row r="428" s="1" customFormat="1" ht="15.75" customHeight="1"/>
    <row r="429" s="1" customFormat="1" ht="15.75" customHeight="1"/>
    <row r="430" s="1" customFormat="1" ht="15.75" customHeight="1"/>
    <row r="431" s="1" customFormat="1" ht="15.75" customHeight="1"/>
    <row r="432" s="1" customFormat="1" ht="15.75" customHeight="1"/>
    <row r="433" s="1" customFormat="1" ht="15.75" customHeight="1"/>
    <row r="434" s="1" customFormat="1" ht="15.75" customHeight="1"/>
    <row r="435" s="1" customFormat="1" ht="15.75" customHeight="1"/>
    <row r="436" s="1" customFormat="1" ht="15.75" customHeight="1"/>
    <row r="437" s="1" customFormat="1" ht="15.75" customHeight="1"/>
    <row r="438" s="1" customFormat="1" ht="15.75" customHeight="1"/>
    <row r="439" s="1" customFormat="1" ht="15.75" customHeight="1"/>
    <row r="440" s="1" customFormat="1" ht="15.75" customHeight="1"/>
    <row r="441" s="1" customFormat="1" ht="15.75" customHeight="1"/>
    <row r="442" s="1" customFormat="1" ht="15.75" customHeight="1"/>
    <row r="443" s="1" customFormat="1" ht="15.75" customHeight="1"/>
    <row r="444" s="1" customFormat="1" ht="15.75" customHeight="1"/>
    <row r="445" s="1" customFormat="1" ht="15.75" customHeight="1"/>
    <row r="446" s="1" customFormat="1" ht="15.75" customHeight="1"/>
    <row r="447" s="1" customFormat="1" ht="15.75" customHeight="1"/>
    <row r="448" s="1" customFormat="1" ht="15.75" customHeight="1"/>
    <row r="449" s="1" customFormat="1" ht="15.75" customHeight="1"/>
    <row r="450" s="1" customFormat="1" ht="15.75" customHeight="1"/>
    <row r="451" s="1" customFormat="1" ht="15.75" customHeight="1"/>
    <row r="452" s="1" customFormat="1" ht="15.75" customHeight="1"/>
    <row r="453" s="1" customFormat="1" ht="15.75" customHeight="1"/>
    <row r="454" s="1" customFormat="1" ht="15.75" customHeight="1"/>
    <row r="455" s="1" customFormat="1" ht="15.75" customHeight="1"/>
    <row r="456" s="1" customFormat="1" ht="15.75" customHeight="1"/>
    <row r="457" s="1" customFormat="1" ht="15.75" customHeight="1"/>
    <row r="458" s="1" customFormat="1" ht="15.75" customHeight="1"/>
    <row r="459" s="1" customFormat="1" ht="15.75" customHeight="1"/>
    <row r="460" s="1" customFormat="1" ht="15.75" customHeight="1"/>
    <row r="461" s="1" customFormat="1" ht="15.75" customHeight="1"/>
    <row r="462" s="1" customFormat="1" ht="15.75" customHeight="1"/>
    <row r="463" s="1" customFormat="1" ht="15.75" customHeight="1"/>
    <row r="464" s="1" customFormat="1" ht="15.75" customHeight="1"/>
    <row r="465" s="1" customFormat="1" ht="15.75" customHeight="1"/>
    <row r="466" s="1" customFormat="1" ht="15.75" customHeight="1"/>
    <row r="467" s="1" customFormat="1" ht="15.75" customHeight="1"/>
    <row r="468" s="1" customFormat="1" ht="15.75" customHeight="1"/>
    <row r="469" s="1" customFormat="1" ht="15.75" customHeight="1"/>
    <row r="470" s="1" customFormat="1" ht="15.75" customHeight="1"/>
    <row r="471" s="1" customFormat="1" ht="15.75" customHeight="1"/>
    <row r="472" s="1" customFormat="1" ht="15.75" customHeight="1"/>
    <row r="473" s="1" customFormat="1" ht="15.75" customHeight="1"/>
    <row r="474" s="1" customFormat="1" ht="15.75" customHeight="1"/>
    <row r="475" s="1" customFormat="1" ht="15.75" customHeight="1"/>
    <row r="476" s="1" customFormat="1" ht="15.75" customHeight="1"/>
    <row r="477" s="1" customFormat="1" ht="15.75" customHeight="1"/>
    <row r="478" s="1" customFormat="1" ht="15.75" customHeight="1"/>
    <row r="479" s="1" customFormat="1" ht="15.75" customHeight="1"/>
    <row r="480" s="1" customFormat="1" ht="15.75" customHeight="1"/>
    <row r="481" s="1" customFormat="1" ht="15.75" customHeight="1"/>
    <row r="482" s="1" customFormat="1" ht="15.75" customHeight="1"/>
    <row r="483" s="1" customFormat="1" ht="15.75" customHeight="1"/>
    <row r="484" s="1" customFormat="1" ht="15.75" customHeight="1"/>
    <row r="485" s="1" customFormat="1" ht="15.75" customHeight="1"/>
    <row r="486" s="1" customFormat="1" ht="15.75" customHeight="1"/>
    <row r="487" s="1" customFormat="1" ht="15.75" customHeight="1"/>
    <row r="488" s="1" customFormat="1" ht="15.75" customHeight="1"/>
    <row r="489" s="1" customFormat="1" ht="15.75" customHeight="1"/>
    <row r="490" s="1" customFormat="1" ht="15.75" customHeight="1"/>
    <row r="491" s="1" customFormat="1" ht="15.75" customHeight="1"/>
    <row r="492" s="1" customFormat="1" ht="15.75" customHeight="1"/>
    <row r="493" s="1" customFormat="1" ht="15.75" customHeight="1"/>
    <row r="494" s="1" customFormat="1" ht="15.75" customHeight="1"/>
    <row r="495" s="1" customFormat="1" ht="15.75" customHeight="1"/>
    <row r="496" s="1" customFormat="1" ht="15.75" customHeight="1"/>
    <row r="497" s="1" customFormat="1" ht="15.75" customHeight="1"/>
    <row r="498" s="1" customFormat="1" ht="15.75" customHeight="1"/>
    <row r="499" s="1" customFormat="1" ht="15.75" customHeight="1"/>
    <row r="500" s="1" customFormat="1" ht="15.75" customHeight="1"/>
    <row r="501" s="1" customFormat="1" ht="15.75" customHeight="1"/>
    <row r="502" s="1" customFormat="1" ht="15.75" customHeight="1"/>
    <row r="503" s="1" customFormat="1" ht="15.75" customHeight="1"/>
    <row r="504" s="1" customFormat="1" ht="15.75" customHeight="1"/>
    <row r="505" s="1" customFormat="1" ht="15.75" customHeight="1"/>
    <row r="506" s="1" customFormat="1" ht="15.75" customHeight="1"/>
    <row r="507" s="1" customFormat="1" ht="15.75" customHeight="1"/>
    <row r="508" s="1" customFormat="1" ht="15.75" customHeight="1"/>
    <row r="509" s="1" customFormat="1" ht="15.75" customHeight="1"/>
    <row r="510" s="1" customFormat="1" ht="15.75" customHeight="1"/>
    <row r="511" s="1" customFormat="1" ht="15.75" customHeight="1"/>
    <row r="512" s="1" customFormat="1" ht="15.75" customHeight="1"/>
    <row r="513" s="1" customFormat="1" ht="15.75" customHeight="1"/>
    <row r="514" s="1" customFormat="1" ht="15.75" customHeight="1"/>
    <row r="515" s="1" customFormat="1" ht="15.75" customHeight="1"/>
    <row r="516" s="1" customFormat="1" ht="15.75" customHeight="1"/>
    <row r="517" s="1" customFormat="1" ht="15.75" customHeight="1"/>
    <row r="518" s="1" customFormat="1" ht="15.75" customHeight="1"/>
    <row r="519" s="1" customFormat="1" ht="15.75" customHeight="1"/>
    <row r="520" s="1" customFormat="1" ht="15.75" customHeight="1"/>
    <row r="521" s="1" customFormat="1" ht="15.75" customHeight="1"/>
    <row r="522" s="1" customFormat="1" ht="15.75" customHeight="1"/>
    <row r="523" s="1" customFormat="1" ht="15.75" customHeight="1"/>
    <row r="524" s="1" customFormat="1" ht="15.75" customHeight="1"/>
    <row r="525" s="1" customFormat="1" ht="15.75" customHeight="1"/>
    <row r="526" s="1" customFormat="1" ht="15.75" customHeight="1"/>
    <row r="527" s="1" customFormat="1" ht="15.75" customHeight="1"/>
    <row r="528" s="1" customFormat="1" ht="15.75" customHeight="1"/>
    <row r="529" s="1" customFormat="1" ht="15.75" customHeight="1"/>
    <row r="530" s="1" customFormat="1" ht="15.75" customHeight="1"/>
    <row r="531" s="1" customFormat="1" ht="15.75" customHeight="1"/>
    <row r="532" s="1" customFormat="1" ht="15.75" customHeight="1"/>
    <row r="533" s="1" customFormat="1" ht="15.75" customHeight="1"/>
    <row r="534" s="1" customFormat="1" ht="15.75" customHeight="1"/>
    <row r="535" s="1" customFormat="1" ht="15.75" customHeight="1"/>
    <row r="536" s="1" customFormat="1" ht="15.75" customHeight="1"/>
    <row r="537" s="1" customFormat="1" ht="15.75" customHeight="1"/>
    <row r="538" s="1" customFormat="1" ht="15.75" customHeight="1"/>
    <row r="539" s="1" customFormat="1" ht="15.75" customHeight="1"/>
    <row r="540" s="1" customFormat="1" ht="15.75" customHeight="1"/>
    <row r="541" s="1" customFormat="1" ht="15.75" customHeight="1"/>
    <row r="542" s="1" customFormat="1" ht="15.75" customHeight="1"/>
    <row r="543" s="1" customFormat="1" ht="15.75" customHeight="1"/>
    <row r="544" s="1" customFormat="1" ht="15.75" customHeight="1"/>
    <row r="545" s="1" customFormat="1" ht="15.75" customHeight="1"/>
    <row r="546" s="1" customFormat="1" ht="15.75" customHeight="1"/>
    <row r="547" s="1" customFormat="1" ht="15.75" customHeight="1"/>
    <row r="548" s="1" customFormat="1" ht="15.75" customHeight="1"/>
    <row r="549" s="1" customFormat="1" ht="15.75" customHeight="1"/>
    <row r="550" s="1" customFormat="1" ht="15.75" customHeight="1"/>
    <row r="551" s="1" customFormat="1" ht="15.75" customHeight="1"/>
    <row r="552" s="1" customFormat="1" ht="15.75" customHeight="1"/>
    <row r="553" s="1" customFormat="1" ht="15.75" customHeight="1"/>
    <row r="554" s="1" customFormat="1" ht="15.75" customHeight="1"/>
    <row r="555" s="1" customFormat="1" ht="15.75" customHeight="1"/>
    <row r="556" s="1" customFormat="1" ht="15.75" customHeight="1"/>
    <row r="557" s="1" customFormat="1" ht="15.75" customHeight="1"/>
    <row r="558" s="1" customFormat="1" ht="15.75" customHeight="1"/>
    <row r="559" s="1" customFormat="1" ht="15.75" customHeight="1"/>
    <row r="560" s="1" customFormat="1" ht="15.75" customHeight="1"/>
    <row r="561" s="1" customFormat="1" ht="15.75" customHeight="1"/>
    <row r="562" s="1" customFormat="1" ht="15.75" customHeight="1"/>
    <row r="563" s="1" customFormat="1" ht="15.75" customHeight="1"/>
    <row r="564" s="1" customFormat="1" ht="15.75" customHeight="1"/>
    <row r="565" s="1" customFormat="1" ht="15.75" customHeight="1"/>
    <row r="566" s="1" customFormat="1" ht="15.75" customHeight="1"/>
    <row r="567" s="1" customFormat="1" ht="15.75" customHeight="1"/>
    <row r="568" s="1" customFormat="1" ht="15.75" customHeight="1"/>
    <row r="569" s="1" customFormat="1" ht="15.75" customHeight="1"/>
    <row r="570" s="1" customFormat="1" ht="15.75" customHeight="1"/>
    <row r="571" s="1" customFormat="1" ht="15.75" customHeight="1"/>
    <row r="572" s="1" customFormat="1" ht="15.75" customHeight="1"/>
    <row r="573" s="1" customFormat="1" ht="15.75" customHeight="1"/>
    <row r="574" s="1" customFormat="1" ht="15.75" customHeight="1"/>
    <row r="575" s="1" customFormat="1" ht="15.75" customHeight="1"/>
    <row r="576" s="1" customFormat="1" ht="15.75" customHeight="1"/>
    <row r="577" s="1" customFormat="1" ht="15.75" customHeight="1"/>
    <row r="578" s="1" customFormat="1" ht="15.75" customHeight="1"/>
    <row r="579" s="1" customFormat="1" ht="15.75" customHeight="1"/>
    <row r="580" s="1" customFormat="1" ht="15.75" customHeight="1"/>
    <row r="581" s="1" customFormat="1" ht="15.75" customHeight="1"/>
    <row r="582" s="1" customFormat="1" ht="15.75" customHeight="1"/>
    <row r="583" s="1" customFormat="1" ht="15.75" customHeight="1"/>
    <row r="584" s="1" customFormat="1" ht="15.75" customHeight="1"/>
    <row r="585" s="1" customFormat="1" ht="15.75" customHeight="1"/>
    <row r="586" s="1" customFormat="1" ht="15.75" customHeight="1"/>
    <row r="587" s="1" customFormat="1" ht="15.75" customHeight="1"/>
    <row r="588" s="1" customFormat="1" ht="15.75" customHeight="1"/>
    <row r="589" s="1" customFormat="1" ht="15.75" customHeight="1"/>
    <row r="590" s="1" customFormat="1" ht="15.75" customHeight="1"/>
    <row r="591" s="1" customFormat="1" ht="15.75" customHeight="1"/>
    <row r="592" s="1" customFormat="1" ht="15.75" customHeight="1"/>
    <row r="593" s="1" customFormat="1" ht="15.75" customHeight="1"/>
    <row r="594" s="1" customFormat="1" ht="15.75" customHeight="1"/>
    <row r="595" s="1" customFormat="1" ht="15.75" customHeight="1"/>
    <row r="596" s="1" customFormat="1" ht="15.75" customHeight="1"/>
    <row r="597" s="1" customFormat="1" ht="15.75" customHeight="1"/>
    <row r="598" s="1" customFormat="1" ht="15.75" customHeight="1"/>
    <row r="599" s="1" customFormat="1" ht="15.75" customHeight="1"/>
    <row r="600" s="1" customFormat="1" ht="15.75" customHeight="1"/>
    <row r="601" s="1" customFormat="1" ht="15.75" customHeight="1"/>
    <row r="602" s="1" customFormat="1" ht="15.75" customHeight="1"/>
    <row r="603" s="1" customFormat="1" ht="15.75" customHeight="1"/>
    <row r="604" s="1" customFormat="1" ht="15.75" customHeight="1"/>
    <row r="605" s="1" customFormat="1" ht="15.75" customHeight="1"/>
    <row r="606" s="1" customFormat="1" ht="15.75" customHeight="1"/>
    <row r="607" s="1" customFormat="1" ht="15.75" customHeight="1"/>
    <row r="608" s="1" customFormat="1" ht="15.75" customHeight="1"/>
    <row r="609" s="1" customFormat="1" ht="15.75" customHeight="1"/>
    <row r="610" s="1" customFormat="1" ht="15.75" customHeight="1"/>
    <row r="611" s="1" customFormat="1" ht="15.75" customHeight="1"/>
    <row r="612" s="1" customFormat="1" ht="15.75" customHeight="1"/>
    <row r="613" s="1" customFormat="1" ht="15.75" customHeight="1"/>
    <row r="614" s="1" customFormat="1" ht="15.75" customHeight="1"/>
    <row r="615" s="1" customFormat="1" ht="15.75" customHeight="1"/>
    <row r="616" s="1" customFormat="1" ht="15.75" customHeight="1"/>
    <row r="617" s="1" customFormat="1" ht="15.75" customHeight="1"/>
    <row r="618" s="1" customFormat="1" ht="15.75" customHeight="1"/>
    <row r="619" s="1" customFormat="1" ht="15.75" customHeight="1"/>
    <row r="620" s="1" customFormat="1" ht="15.75" customHeight="1"/>
    <row r="621" s="1" customFormat="1" ht="15.75" customHeight="1"/>
    <row r="622" s="1" customFormat="1" ht="15.75" customHeight="1"/>
    <row r="623" s="1" customFormat="1" ht="15.75" customHeight="1"/>
    <row r="624" s="1" customFormat="1" ht="15.75" customHeight="1"/>
    <row r="625" s="1" customFormat="1" ht="15.75" customHeight="1"/>
    <row r="626" s="1" customFormat="1" ht="15.75" customHeight="1"/>
    <row r="627" s="1" customFormat="1" ht="15.75" customHeight="1"/>
    <row r="628" s="1" customFormat="1" ht="15.75" customHeight="1"/>
    <row r="629" s="1" customFormat="1" ht="15.75" customHeight="1"/>
    <row r="630" s="1" customFormat="1" ht="15.75" customHeight="1"/>
    <row r="631" s="1" customFormat="1" ht="15.75" customHeight="1"/>
    <row r="632" s="1" customFormat="1" ht="15.75" customHeight="1"/>
    <row r="633" s="1" customFormat="1" ht="15.75" customHeight="1"/>
    <row r="634" s="1" customFormat="1" ht="15.75" customHeight="1"/>
    <row r="635" s="1" customFormat="1" ht="15.75" customHeight="1"/>
    <row r="636" s="1" customFormat="1" ht="15.75" customHeight="1"/>
    <row r="637" s="1" customFormat="1" ht="15.75" customHeight="1"/>
    <row r="638" s="1" customFormat="1" ht="15.75" customHeight="1"/>
    <row r="639" s="1" customFormat="1" ht="15.75" customHeight="1"/>
    <row r="640" s="1" customFormat="1" ht="15.75" customHeight="1"/>
    <row r="641" s="1" customFormat="1" ht="15.75" customHeight="1"/>
    <row r="642" s="1" customFormat="1" ht="15.75" customHeight="1"/>
    <row r="643" s="1" customFormat="1" ht="15.75" customHeight="1"/>
    <row r="644" s="1" customFormat="1" ht="15.75" customHeight="1"/>
    <row r="645" s="1" customFormat="1" ht="15.75" customHeight="1"/>
    <row r="646" s="1" customFormat="1" ht="15.75" customHeight="1"/>
    <row r="647" s="1" customFormat="1" ht="15.75" customHeight="1"/>
    <row r="648" s="1" customFormat="1" ht="15.75" customHeight="1"/>
    <row r="649" s="1" customFormat="1" ht="15.75" customHeight="1"/>
    <row r="650" s="1" customFormat="1" ht="15.75" customHeight="1"/>
    <row r="651" s="1" customFormat="1" ht="15.75" customHeight="1"/>
    <row r="652" s="1" customFormat="1" ht="15.75" customHeight="1"/>
    <row r="653" s="1" customFormat="1" ht="15.75" customHeight="1"/>
    <row r="654" s="1" customFormat="1" ht="15.75" customHeight="1"/>
    <row r="655" s="1" customFormat="1" ht="15.75" customHeight="1"/>
    <row r="656" s="1" customFormat="1" ht="15.75" customHeight="1"/>
    <row r="657" s="1" customFormat="1" ht="15.75" customHeight="1"/>
    <row r="658" s="1" customFormat="1" ht="15.75" customHeight="1"/>
    <row r="659" s="1" customFormat="1" ht="15.75" customHeight="1"/>
    <row r="660" s="1" customFormat="1" ht="15.75" customHeight="1"/>
    <row r="661" s="1" customFormat="1" ht="15.75" customHeight="1"/>
    <row r="662" s="1" customFormat="1" ht="15.75" customHeight="1"/>
    <row r="663" s="1" customFormat="1" ht="15.75" customHeight="1"/>
    <row r="664" s="1" customFormat="1" ht="15.75" customHeight="1"/>
    <row r="665" s="1" customFormat="1" ht="15.75" customHeight="1"/>
    <row r="666" s="1" customFormat="1" ht="15.75" customHeight="1"/>
    <row r="667" s="1" customFormat="1" ht="15.75" customHeight="1"/>
    <row r="668" s="1" customFormat="1" ht="15.75" customHeight="1"/>
    <row r="669" s="1" customFormat="1" ht="15.75" customHeight="1"/>
    <row r="670" s="1" customFormat="1" ht="15.75" customHeight="1"/>
    <row r="671" s="1" customFormat="1" ht="15.75" customHeight="1"/>
    <row r="672" s="1" customFormat="1" ht="15.75" customHeight="1"/>
    <row r="673" s="1" customFormat="1" ht="15.75" customHeight="1"/>
    <row r="674" s="1" customFormat="1" ht="15.75" customHeight="1"/>
    <row r="675" s="1" customFormat="1" ht="15.75" customHeight="1"/>
    <row r="676" s="1" customFormat="1" ht="15.75" customHeight="1"/>
    <row r="677" s="1" customFormat="1" ht="15.75" customHeight="1"/>
    <row r="678" s="1" customFormat="1" ht="15.75" customHeight="1"/>
    <row r="679" s="1" customFormat="1" ht="15.75" customHeight="1"/>
    <row r="680" s="1" customFormat="1" ht="15.75" customHeight="1"/>
    <row r="681" s="1" customFormat="1" ht="15.75" customHeight="1"/>
    <row r="682" s="1" customFormat="1" ht="15.75" customHeight="1"/>
    <row r="683" s="1" customFormat="1" ht="15.75" customHeight="1"/>
    <row r="684" s="1" customFormat="1" ht="15.75" customHeight="1"/>
    <row r="685" s="1" customFormat="1" ht="15.75" customHeight="1"/>
    <row r="686" s="1" customFormat="1" ht="15.75" customHeight="1"/>
    <row r="687" s="1" customFormat="1" ht="15.75" customHeight="1"/>
    <row r="688" s="1" customFormat="1" ht="15.75" customHeight="1"/>
    <row r="689" s="1" customFormat="1" ht="15.75" customHeight="1"/>
    <row r="690" s="1" customFormat="1" ht="15.75" customHeight="1"/>
    <row r="691" s="1" customFormat="1" ht="15.75" customHeight="1"/>
    <row r="692" s="1" customFormat="1" ht="15.75" customHeight="1"/>
    <row r="693" s="1" customFormat="1" ht="15.75" customHeight="1"/>
    <row r="694" s="1" customFormat="1" ht="15.75" customHeight="1"/>
    <row r="695" s="1" customFormat="1" ht="15.75" customHeight="1"/>
    <row r="696" s="1" customFormat="1" ht="15.75" customHeight="1"/>
    <row r="697" s="1" customFormat="1" ht="15.75" customHeight="1"/>
    <row r="698" s="1" customFormat="1" ht="15.75" customHeight="1"/>
    <row r="699" s="1" customFormat="1" ht="15.75" customHeight="1"/>
    <row r="700" s="1" customFormat="1" ht="15.75" customHeight="1"/>
    <row r="701" s="1" customFormat="1" ht="15.75" customHeight="1"/>
    <row r="702" s="1" customFormat="1" ht="15.75" customHeight="1"/>
    <row r="703" s="1" customFormat="1" ht="15.75" customHeight="1"/>
    <row r="704" s="1" customFormat="1" ht="15.75" customHeight="1"/>
    <row r="705" s="1" customFormat="1" ht="15.75" customHeight="1"/>
    <row r="706" s="1" customFormat="1" ht="15.75" customHeight="1"/>
    <row r="707" s="1" customFormat="1" ht="15.75" customHeight="1"/>
    <row r="708" s="1" customFormat="1" ht="15.75" customHeight="1"/>
    <row r="709" s="1" customFormat="1" ht="15.75" customHeight="1"/>
    <row r="710" s="1" customFormat="1" ht="15.75" customHeight="1"/>
    <row r="711" s="1" customFormat="1" ht="15.75" customHeight="1"/>
    <row r="712" s="1" customFormat="1" ht="15.75" customHeight="1"/>
    <row r="713" s="1" customFormat="1" ht="15.75" customHeight="1"/>
    <row r="714" s="1" customFormat="1" ht="15.75" customHeight="1"/>
    <row r="715" s="1" customFormat="1" ht="15.75" customHeight="1"/>
    <row r="716" s="1" customFormat="1" ht="15.75" customHeight="1"/>
    <row r="717" s="1" customFormat="1" ht="15.75" customHeight="1"/>
    <row r="718" s="1" customFormat="1" ht="15.75" customHeight="1"/>
    <row r="719" s="1" customFormat="1" ht="15.75" customHeight="1"/>
    <row r="720" s="1" customFormat="1" ht="15.75" customHeight="1"/>
    <row r="721" s="1" customFormat="1" ht="15.75" customHeight="1"/>
    <row r="722" s="1" customFormat="1" ht="15.75" customHeight="1"/>
    <row r="723" s="1" customFormat="1" ht="15.75" customHeight="1"/>
    <row r="724" s="1" customFormat="1" ht="15.75" customHeight="1"/>
    <row r="725" s="1" customFormat="1" ht="15.75" customHeight="1"/>
    <row r="726" s="1" customFormat="1" ht="15.75" customHeight="1"/>
    <row r="727" s="1" customFormat="1" ht="15.75" customHeight="1"/>
    <row r="728" s="1" customFormat="1" ht="15.75" customHeight="1"/>
    <row r="729" s="1" customFormat="1" ht="15.75" customHeight="1"/>
    <row r="730" s="1" customFormat="1" ht="15.75" customHeight="1"/>
    <row r="731" s="1" customFormat="1" ht="15.75" customHeight="1"/>
    <row r="732" s="1" customFormat="1" ht="15.75" customHeight="1"/>
    <row r="733" s="1" customFormat="1" ht="15.75" customHeight="1"/>
    <row r="734" s="1" customFormat="1" ht="15.75" customHeight="1"/>
    <row r="735" s="1" customFormat="1" ht="15.75" customHeight="1"/>
    <row r="736" s="1" customFormat="1" ht="15.75" customHeight="1"/>
    <row r="737" s="1" customFormat="1" ht="15.75" customHeight="1"/>
    <row r="738" s="1" customFormat="1" ht="15.75" customHeight="1"/>
    <row r="739" s="1" customFormat="1" ht="15.75" customHeight="1"/>
    <row r="740" s="1" customFormat="1" ht="15.75" customHeight="1"/>
    <row r="741" s="1" customFormat="1" ht="15.75" customHeight="1"/>
    <row r="742" s="1" customFormat="1" ht="15.75" customHeight="1"/>
    <row r="743" s="1" customFormat="1" ht="15.75" customHeight="1"/>
    <row r="744" s="1" customFormat="1" ht="15.75" customHeight="1"/>
    <row r="745" s="1" customFormat="1" ht="15.75" customHeight="1"/>
    <row r="746" s="1" customFormat="1" ht="15.75" customHeight="1"/>
    <row r="747" s="1" customFormat="1" ht="15.75" customHeight="1"/>
    <row r="748" s="1" customFormat="1" ht="15.75" customHeight="1"/>
    <row r="749" s="1" customFormat="1" ht="15.75" customHeight="1"/>
    <row r="750" s="1" customFormat="1" ht="15.75" customHeight="1"/>
    <row r="751" s="1" customFormat="1" ht="15.75" customHeight="1"/>
    <row r="752" s="1" customFormat="1" ht="15.75" customHeight="1"/>
    <row r="753" s="1" customFormat="1" ht="15.75" customHeight="1"/>
    <row r="754" s="1" customFormat="1" ht="15.75" customHeight="1"/>
    <row r="755" s="1" customFormat="1" ht="15.75" customHeight="1"/>
    <row r="756" s="1" customFormat="1" ht="15.75" customHeight="1"/>
    <row r="757" s="1" customFormat="1" ht="15.75" customHeight="1"/>
    <row r="758" s="1" customFormat="1" ht="15.75" customHeight="1"/>
    <row r="759" s="1" customFormat="1" ht="15.75" customHeight="1"/>
    <row r="760" s="1" customFormat="1" ht="15.75" customHeight="1"/>
    <row r="761" s="1" customFormat="1" ht="15.75" customHeight="1"/>
    <row r="762" s="1" customFormat="1" ht="15.75" customHeight="1"/>
    <row r="763" s="1" customFormat="1" ht="15.75" customHeight="1"/>
    <row r="764" s="1" customFormat="1" ht="15.75" customHeight="1"/>
    <row r="765" s="1" customFormat="1" ht="15.75" customHeight="1"/>
    <row r="766" s="1" customFormat="1" ht="15.75" customHeight="1"/>
    <row r="767" s="1" customFormat="1" ht="15.75" customHeight="1"/>
    <row r="768" s="1" customFormat="1" ht="15.75" customHeight="1"/>
    <row r="769" s="1" customFormat="1" ht="15.75" customHeight="1"/>
    <row r="770" s="1" customFormat="1" ht="15.75" customHeight="1"/>
    <row r="771" s="1" customFormat="1" ht="15.75" customHeight="1"/>
    <row r="772" s="1" customFormat="1" ht="15.75" customHeight="1"/>
    <row r="773" s="1" customFormat="1" ht="15.75" customHeight="1"/>
    <row r="774" s="1" customFormat="1" ht="15.75" customHeight="1"/>
    <row r="775" s="1" customFormat="1" ht="15.75" customHeight="1"/>
    <row r="776" s="1" customFormat="1" ht="15.75" customHeight="1"/>
    <row r="777" s="1" customFormat="1" ht="15.75" customHeight="1"/>
    <row r="778" s="1" customFormat="1" ht="15.75" customHeight="1"/>
    <row r="779" s="1" customFormat="1" ht="15.75" customHeight="1"/>
    <row r="780" s="1" customFormat="1" ht="15.75" customHeight="1"/>
    <row r="781" s="1" customFormat="1" ht="15.75" customHeight="1"/>
    <row r="782" s="1" customFormat="1" ht="15.75" customHeight="1"/>
    <row r="783" s="1" customFormat="1" ht="15.75" customHeight="1"/>
    <row r="784" s="1" customFormat="1" ht="15.75" customHeight="1"/>
    <row r="785" s="1" customFormat="1" ht="15.75" customHeight="1"/>
    <row r="786" s="1" customFormat="1" ht="15.75" customHeight="1"/>
    <row r="787" s="1" customFormat="1" ht="15.75" customHeight="1"/>
    <row r="788" s="1" customFormat="1" ht="15.75" customHeight="1"/>
    <row r="789" s="1" customFormat="1" ht="15.75" customHeight="1"/>
    <row r="790" s="1" customFormat="1" ht="15.75" customHeight="1"/>
    <row r="791" s="1" customFormat="1" ht="15.75" customHeight="1"/>
    <row r="792" s="1" customFormat="1" ht="15.75" customHeight="1"/>
    <row r="793" s="1" customFormat="1" ht="15.75" customHeight="1"/>
    <row r="794" s="1" customFormat="1" ht="15.75" customHeight="1"/>
    <row r="795" s="1" customFormat="1" ht="15.75" customHeight="1"/>
    <row r="796" s="1" customFormat="1" ht="15.75" customHeight="1"/>
    <row r="797" s="1" customFormat="1" ht="15.75" customHeight="1"/>
    <row r="798" s="1" customFormat="1" ht="15.75" customHeight="1"/>
    <row r="799" s="1" customFormat="1" ht="15.75" customHeight="1"/>
    <row r="800" s="1" customFormat="1" ht="15.75" customHeight="1"/>
    <row r="801" s="1" customFormat="1" ht="15.75" customHeight="1"/>
    <row r="802" s="1" customFormat="1" ht="15.75" customHeight="1"/>
    <row r="803" s="1" customFormat="1" ht="15.75" customHeight="1"/>
    <row r="804" s="1" customFormat="1" ht="15.75" customHeight="1"/>
    <row r="805" s="1" customFormat="1" ht="15.75" customHeight="1"/>
    <row r="806" s="1" customFormat="1" ht="15.75" customHeight="1"/>
    <row r="807" s="1" customFormat="1" ht="15.75" customHeight="1"/>
    <row r="808" s="1" customFormat="1" ht="15.75" customHeight="1"/>
    <row r="809" s="1" customFormat="1" ht="15.75" customHeight="1"/>
    <row r="810" s="1" customFormat="1" ht="15.75" customHeight="1"/>
    <row r="811" s="1" customFormat="1" ht="15.75" customHeight="1"/>
    <row r="812" s="1" customFormat="1" ht="15.75" customHeight="1"/>
    <row r="813" s="1" customFormat="1" ht="15.75" customHeight="1"/>
    <row r="814" s="1" customFormat="1" ht="15.75" customHeight="1"/>
    <row r="815" s="1" customFormat="1" ht="15.75" customHeight="1"/>
    <row r="816" s="1" customFormat="1" ht="15.75" customHeight="1"/>
    <row r="817" s="1" customFormat="1" ht="15.75" customHeight="1"/>
    <row r="818" s="1" customFormat="1" ht="15.75" customHeight="1"/>
    <row r="819" s="1" customFormat="1" ht="15.75" customHeight="1"/>
    <row r="820" s="1" customFormat="1" ht="15.75" customHeight="1"/>
    <row r="821" s="1" customFormat="1" ht="15.75" customHeight="1"/>
    <row r="822" s="1" customFormat="1" ht="15.75" customHeight="1"/>
    <row r="823" s="1" customFormat="1" ht="15.75" customHeight="1"/>
    <row r="824" s="1" customFormat="1" ht="15.75" customHeight="1"/>
    <row r="825" s="1" customFormat="1" ht="15.75" customHeight="1"/>
    <row r="826" s="1" customFormat="1" ht="15.75" customHeight="1"/>
    <row r="827" s="1" customFormat="1" ht="15.75" customHeight="1"/>
    <row r="828" s="1" customFormat="1" ht="15.75" customHeight="1"/>
    <row r="829" s="1" customFormat="1" ht="15.75" customHeight="1"/>
    <row r="830" s="1" customFormat="1" ht="15.75" customHeight="1"/>
    <row r="831" s="1" customFormat="1" ht="15.75" customHeight="1"/>
    <row r="832" s="1" customFormat="1" ht="15.75" customHeight="1"/>
    <row r="833" s="1" customFormat="1" ht="15.75" customHeight="1"/>
    <row r="834" s="1" customFormat="1" ht="15.75" customHeight="1"/>
    <row r="835" s="1" customFormat="1" ht="15.75" customHeight="1"/>
    <row r="836" s="1" customFormat="1" ht="15.75" customHeight="1"/>
    <row r="837" s="1" customFormat="1" ht="15.75" customHeight="1"/>
    <row r="838" s="1" customFormat="1" ht="15.75" customHeight="1"/>
    <row r="839" s="1" customFormat="1" ht="15.75" customHeight="1"/>
    <row r="840" s="1" customFormat="1" ht="15.75" customHeight="1"/>
    <row r="841" s="1" customFormat="1" ht="15.75" customHeight="1"/>
    <row r="842" s="1" customFormat="1" ht="15.75" customHeight="1"/>
    <row r="843" s="1" customFormat="1" ht="15.75" customHeight="1"/>
    <row r="844" s="1" customFormat="1" ht="15.75" customHeight="1"/>
    <row r="845" s="1" customFormat="1" ht="15.75" customHeight="1"/>
    <row r="846" s="1" customFormat="1" ht="15.75" customHeight="1"/>
    <row r="847" s="1" customFormat="1" ht="15.75" customHeight="1"/>
    <row r="848" s="1" customFormat="1" ht="15.75" customHeight="1"/>
    <row r="849" s="1" customFormat="1" ht="15.75" customHeight="1"/>
    <row r="850" s="1" customFormat="1" ht="15.75" customHeight="1"/>
    <row r="851" s="1" customFormat="1" ht="15.75" customHeight="1"/>
    <row r="852" s="1" customFormat="1" ht="15.75" customHeight="1"/>
    <row r="853" s="1" customFormat="1" ht="15.75" customHeight="1"/>
    <row r="854" s="1" customFormat="1" ht="15.75" customHeight="1"/>
    <row r="855" s="1" customFormat="1" ht="15.75" customHeight="1"/>
    <row r="856" s="1" customFormat="1" ht="15.75" customHeight="1"/>
    <row r="857" s="1" customFormat="1" ht="15.75" customHeight="1"/>
    <row r="858" s="1" customFormat="1" ht="15.75" customHeight="1"/>
    <row r="859" s="1" customFormat="1" ht="15.75" customHeight="1"/>
    <row r="860" s="1" customFormat="1" ht="15.75" customHeight="1"/>
    <row r="861" s="1" customFormat="1" ht="15.75" customHeight="1"/>
    <row r="862" s="1" customFormat="1" ht="15.75" customHeight="1"/>
    <row r="863" s="1" customFormat="1" ht="15.75" customHeight="1"/>
    <row r="864" s="1" customFormat="1" ht="15.75" customHeight="1"/>
    <row r="865" s="1" customFormat="1" ht="15.75" customHeight="1"/>
    <row r="866" s="1" customFormat="1" ht="15.75" customHeight="1"/>
    <row r="867" s="1" customFormat="1" ht="15.75" customHeight="1"/>
    <row r="868" s="1" customFormat="1" ht="15.75" customHeight="1"/>
    <row r="869" s="1" customFormat="1" ht="15.75" customHeight="1"/>
    <row r="870" s="1" customFormat="1" ht="15.75" customHeight="1"/>
    <row r="871" s="1" customFormat="1" ht="15.75" customHeight="1"/>
    <row r="872" s="1" customFormat="1" ht="15.75" customHeight="1"/>
    <row r="873" s="1" customFormat="1" ht="15.75" customHeight="1"/>
    <row r="874" s="1" customFormat="1" ht="15.75" customHeight="1"/>
    <row r="875" s="1" customFormat="1" ht="15.75" customHeight="1"/>
    <row r="876" s="1" customFormat="1" ht="15.75" customHeight="1"/>
    <row r="877" s="1" customFormat="1" ht="15.75" customHeight="1"/>
    <row r="878" s="1" customFormat="1" ht="15.75" customHeight="1"/>
    <row r="879" s="1" customFormat="1" ht="15.75" customHeight="1"/>
    <row r="880" s="1" customFormat="1" ht="15.75" customHeight="1"/>
    <row r="881" s="1" customFormat="1" ht="15.75" customHeight="1"/>
    <row r="882" s="1" customFormat="1" ht="15.75" customHeight="1"/>
    <row r="883" s="1" customFormat="1" ht="15.75" customHeight="1"/>
    <row r="884" s="1" customFormat="1" ht="15.75" customHeight="1"/>
    <row r="885" s="1" customFormat="1" ht="15.75" customHeight="1"/>
    <row r="886" s="1" customFormat="1" ht="15.75" customHeight="1"/>
    <row r="887" s="1" customFormat="1" ht="15.75" customHeight="1"/>
    <row r="888" s="1" customFormat="1" ht="15.75" customHeight="1"/>
    <row r="889" s="1" customFormat="1" ht="15.75" customHeight="1"/>
    <row r="890" s="1" customFormat="1" ht="15.75" customHeight="1"/>
    <row r="891" s="1" customFormat="1" ht="15.75" customHeight="1"/>
    <row r="892" s="1" customFormat="1" ht="15.75" customHeight="1"/>
    <row r="893" s="1" customFormat="1" ht="15.75" customHeight="1"/>
    <row r="894" s="1" customFormat="1" ht="15.75" customHeight="1"/>
    <row r="895" s="1" customFormat="1" ht="15.75" customHeight="1"/>
    <row r="896" s="1" customFormat="1" ht="15.75" customHeight="1"/>
    <row r="897" s="1" customFormat="1" ht="15.75" customHeight="1"/>
    <row r="898" s="1" customFormat="1" ht="15.75" customHeight="1"/>
    <row r="899" s="1" customFormat="1" ht="15.75" customHeight="1"/>
    <row r="900" s="1" customFormat="1" ht="15.75" customHeight="1"/>
    <row r="901" s="1" customFormat="1" ht="15.75" customHeight="1"/>
    <row r="902" s="1" customFormat="1" ht="15.75" customHeight="1"/>
    <row r="903" s="1" customFormat="1" ht="15.75" customHeight="1"/>
    <row r="904" s="1" customFormat="1" ht="15.75" customHeight="1"/>
    <row r="905" s="1" customFormat="1" ht="15.75" customHeight="1"/>
    <row r="906" s="1" customFormat="1" ht="15.75" customHeight="1"/>
    <row r="907" s="1" customFormat="1" ht="15.75" customHeight="1"/>
    <row r="908" s="1" customFormat="1" ht="15.75" customHeight="1"/>
    <row r="909" s="1" customFormat="1" ht="15.75" customHeight="1"/>
    <row r="910" s="1" customFormat="1" ht="15.75" customHeight="1"/>
    <row r="911" s="1" customFormat="1" ht="15.75" customHeight="1"/>
    <row r="912" s="1" customFormat="1" ht="15.75" customHeight="1"/>
    <row r="913" s="1" customFormat="1" ht="15.75" customHeight="1"/>
    <row r="914" s="1" customFormat="1" ht="15.75" customHeight="1"/>
    <row r="915" s="1" customFormat="1" ht="15.75" customHeight="1"/>
    <row r="916" s="1" customFormat="1" ht="15.75" customHeight="1"/>
    <row r="917" s="1" customFormat="1" ht="15.75" customHeight="1"/>
    <row r="918" s="1" customFormat="1" ht="15.75" customHeight="1"/>
    <row r="919" s="1" customFormat="1" ht="15.75" customHeight="1"/>
    <row r="920" s="1" customFormat="1" ht="15.75" customHeight="1"/>
    <row r="921" s="1" customFormat="1" ht="15.75" customHeight="1"/>
    <row r="922" s="1" customFormat="1" ht="15.75" customHeight="1"/>
    <row r="923" s="1" customFormat="1" ht="15.75" customHeight="1"/>
    <row r="924" s="1" customFormat="1" ht="15.75" customHeight="1"/>
    <row r="925" s="1" customFormat="1" ht="15.75" customHeight="1"/>
    <row r="926" s="1" customFormat="1" ht="15.75" customHeight="1"/>
    <row r="927" s="1" customFormat="1" ht="15.75" customHeight="1"/>
    <row r="928" s="1" customFormat="1" ht="15.75" customHeight="1"/>
    <row r="929" s="1" customFormat="1" ht="15.75" customHeight="1"/>
    <row r="930" s="1" customFormat="1" ht="15.75" customHeight="1"/>
    <row r="931" s="1" customFormat="1" ht="15.75" customHeight="1"/>
    <row r="932" s="1" customFormat="1" ht="15.75" customHeight="1"/>
    <row r="933" s="1" customFormat="1" ht="15.75" customHeight="1"/>
    <row r="934" s="1" customFormat="1" ht="15.75" customHeight="1"/>
    <row r="935" s="1" customFormat="1" ht="15.75" customHeight="1"/>
    <row r="936" s="1" customFormat="1" ht="15.75" customHeight="1"/>
    <row r="937" s="1" customFormat="1" ht="15.75" customHeight="1"/>
    <row r="938" s="1" customFormat="1" ht="15.75" customHeight="1"/>
    <row r="939" s="1" customFormat="1" ht="15.75" customHeight="1"/>
    <row r="940" s="1" customFormat="1" ht="15.75" customHeight="1"/>
    <row r="941" s="1" customFormat="1" ht="15.75" customHeight="1"/>
    <row r="942" s="1" customFormat="1" ht="15.75" customHeight="1"/>
    <row r="943" s="1" customFormat="1" ht="15.75" customHeight="1"/>
    <row r="944" s="1" customFormat="1" ht="15.75" customHeight="1"/>
    <row r="945" s="1" customFormat="1" ht="15.75" customHeight="1"/>
    <row r="946" s="1" customFormat="1" ht="15.75" customHeight="1"/>
    <row r="947" s="1" customFormat="1" ht="15.75" customHeight="1"/>
    <row r="948" s="1" customFormat="1" ht="15.75" customHeight="1"/>
    <row r="949" s="1" customFormat="1" ht="15.75" customHeight="1"/>
    <row r="950" s="1" customFormat="1" ht="15.75" customHeight="1"/>
    <row r="951" s="1" customFormat="1" ht="15.75" customHeight="1"/>
    <row r="952" s="1" customFormat="1" ht="15.75" customHeight="1"/>
    <row r="953" s="1" customFormat="1" ht="15.75" customHeight="1"/>
    <row r="954" s="1" customFormat="1" ht="15.75" customHeight="1"/>
    <row r="955" s="1" customFormat="1" ht="15.75" customHeight="1"/>
    <row r="956" s="1" customFormat="1" ht="15.75" customHeight="1"/>
    <row r="957" s="1" customFormat="1" ht="15.75" customHeight="1"/>
    <row r="958" s="1" customFormat="1" ht="15.75" customHeight="1"/>
    <row r="959" s="1" customFormat="1" ht="15.75" customHeight="1"/>
    <row r="960" s="1" customFormat="1" ht="15.75" customHeight="1"/>
    <row r="961" s="1" customFormat="1" ht="15.75" customHeight="1"/>
    <row r="962" s="1" customFormat="1" ht="15.75" customHeight="1"/>
    <row r="963" s="1" customFormat="1" ht="15.75" customHeight="1"/>
    <row r="964" s="1" customFormat="1" ht="15.75" customHeight="1"/>
    <row r="965" s="1" customFormat="1" ht="15.75" customHeight="1"/>
    <row r="966" s="1" customFormat="1" ht="15.75" customHeight="1"/>
    <row r="967" s="1" customFormat="1" ht="15.75" customHeight="1"/>
    <row r="968" s="1" customFormat="1" ht="15.75" customHeight="1"/>
    <row r="969" s="1" customFormat="1" ht="15.75" customHeight="1"/>
    <row r="970" s="1" customFormat="1" ht="15.75" customHeight="1"/>
    <row r="971" s="1" customFormat="1" ht="15.75" customHeight="1"/>
    <row r="972" s="1" customFormat="1" ht="15.75" customHeight="1"/>
    <row r="973" s="1" customFormat="1" ht="15.75" customHeight="1"/>
    <row r="974" s="1" customFormat="1" ht="15.75" customHeight="1"/>
    <row r="975" s="1" customFormat="1" ht="15.75" customHeight="1"/>
    <row r="976" s="1" customFormat="1" ht="15.75" customHeight="1"/>
    <row r="977" s="1" customFormat="1" ht="15.75" customHeight="1"/>
    <row r="978" s="1" customFormat="1" ht="15.75" customHeight="1"/>
    <row r="979" s="1" customFormat="1" ht="15.75" customHeight="1"/>
    <row r="980" s="1" customFormat="1" ht="15.75" customHeight="1"/>
    <row r="981" s="1" customFormat="1" ht="15.75" customHeight="1"/>
    <row r="982" s="1" customFormat="1" ht="15.75" customHeight="1"/>
    <row r="983" s="1" customFormat="1" ht="15.75" customHeight="1"/>
    <row r="984" s="1" customFormat="1" ht="15.75" customHeight="1"/>
    <row r="985" s="1" customFormat="1" ht="15.75" customHeight="1"/>
    <row r="986" s="1" customFormat="1" ht="15.75" customHeight="1"/>
    <row r="987" s="1" customFormat="1" ht="15.75" customHeight="1"/>
    <row r="988" s="1" customFormat="1" ht="15.75" customHeight="1"/>
    <row r="989" s="1" customFormat="1" ht="15.75" customHeight="1"/>
    <row r="990" s="1" customFormat="1" ht="15.75" customHeight="1"/>
    <row r="991" s="1" customFormat="1" ht="15.75" customHeight="1"/>
    <row r="992" s="1" customFormat="1" ht="15.75" customHeight="1"/>
    <row r="993" s="1" customFormat="1" ht="15.75" customHeight="1"/>
    <row r="994" s="1" customFormat="1" ht="15.75" customHeight="1"/>
    <row r="995" s="1" customFormat="1" ht="15.75" customHeight="1"/>
    <row r="996" s="1" customFormat="1" ht="15.75" customHeight="1"/>
    <row r="997" s="1" customFormat="1" ht="15.75" customHeight="1"/>
    <row r="998" s="1" customFormat="1" ht="15.75" customHeight="1"/>
    <row r="999" s="1" customFormat="1" ht="15.75" customHeight="1"/>
    <row r="1000" s="1" customFormat="1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EE5C2-6C53-844C-9580-8EE7F7C42CC1}">
  <dimension ref="A1:F1000"/>
  <sheetViews>
    <sheetView workbookViewId="0">
      <selection activeCell="A2" sqref="A2"/>
    </sheetView>
  </sheetViews>
  <sheetFormatPr baseColWidth="10" defaultColWidth="12.6640625" defaultRowHeight="15" customHeight="1"/>
  <cols>
    <col min="1" max="2" width="18.33203125" style="1" customWidth="1"/>
    <col min="3" max="3" width="17.83203125" style="1" customWidth="1"/>
    <col min="4" max="4" width="17" style="1" customWidth="1"/>
    <col min="5" max="5" width="15.33203125" style="1" customWidth="1"/>
    <col min="6" max="6" width="10.1640625" style="1" customWidth="1"/>
    <col min="7" max="26" width="8.6640625" style="1" customWidth="1"/>
    <col min="27" max="16384" width="12.6640625" style="1"/>
  </cols>
  <sheetData>
    <row r="1" spans="1:6">
      <c r="A1" s="25" t="s">
        <v>32</v>
      </c>
    </row>
    <row r="2" spans="1:6" ht="15" customHeight="1" thickBot="1"/>
    <row r="3" spans="1:6" ht="18" thickBot="1">
      <c r="A3" s="4"/>
      <c r="B3" s="9" t="s">
        <v>31</v>
      </c>
      <c r="C3" s="9" t="s">
        <v>30</v>
      </c>
      <c r="D3" s="9" t="s">
        <v>29</v>
      </c>
      <c r="E3" s="9" t="s">
        <v>28</v>
      </c>
      <c r="F3" s="8" t="s">
        <v>27</v>
      </c>
    </row>
    <row r="4" spans="1:6">
      <c r="A4" s="7" t="s">
        <v>7</v>
      </c>
      <c r="B4" s="15">
        <f>SUM(C4:D4)</f>
        <v>13176</v>
      </c>
      <c r="C4" s="15">
        <v>407</v>
      </c>
      <c r="D4" s="15">
        <v>12769</v>
      </c>
      <c r="E4" s="15">
        <v>30</v>
      </c>
      <c r="F4" s="24">
        <v>1.36</v>
      </c>
    </row>
    <row r="5" spans="1:6">
      <c r="A5" s="7" t="s">
        <v>6</v>
      </c>
      <c r="B5" s="15">
        <f>SUM(C5:D5)</f>
        <v>14425</v>
      </c>
      <c r="C5" s="15">
        <v>929</v>
      </c>
      <c r="D5" s="15">
        <v>13496</v>
      </c>
      <c r="E5" s="15">
        <v>30</v>
      </c>
      <c r="F5" s="24">
        <v>1.52</v>
      </c>
    </row>
    <row r="6" spans="1:6">
      <c r="A6" s="7" t="s">
        <v>5</v>
      </c>
      <c r="B6" s="15">
        <f>SUM(C6:D6)</f>
        <v>13320</v>
      </c>
      <c r="C6" s="15">
        <v>56</v>
      </c>
      <c r="D6" s="15">
        <v>13264</v>
      </c>
      <c r="E6" s="15">
        <v>30</v>
      </c>
      <c r="F6" s="24">
        <v>1.1000000000000001</v>
      </c>
    </row>
    <row r="7" spans="1:6">
      <c r="A7" s="7" t="s">
        <v>4</v>
      </c>
      <c r="B7" s="15">
        <f>SUM(C7:D7)</f>
        <v>13840</v>
      </c>
      <c r="C7" s="15">
        <v>323</v>
      </c>
      <c r="D7" s="15">
        <v>13517</v>
      </c>
      <c r="E7" s="15">
        <v>25</v>
      </c>
      <c r="F7" s="24">
        <v>1.3</v>
      </c>
    </row>
    <row r="8" spans="1:6">
      <c r="A8" s="7" t="s">
        <v>3</v>
      </c>
      <c r="B8" s="15">
        <f>SUM(C8:D8)</f>
        <v>12551</v>
      </c>
      <c r="C8" s="15">
        <v>236</v>
      </c>
      <c r="D8" s="15">
        <v>12315</v>
      </c>
      <c r="E8" s="15">
        <v>25</v>
      </c>
      <c r="F8" s="24">
        <v>1.24</v>
      </c>
    </row>
    <row r="9" spans="1:6">
      <c r="A9" s="7" t="s">
        <v>2</v>
      </c>
      <c r="B9" s="15">
        <f>SUM(C9:D9)</f>
        <v>12231</v>
      </c>
      <c r="C9" s="15">
        <v>760</v>
      </c>
      <c r="D9" s="15">
        <v>11471</v>
      </c>
      <c r="E9" s="15">
        <v>25</v>
      </c>
      <c r="F9" s="24">
        <v>1.4</v>
      </c>
    </row>
    <row r="10" spans="1:6">
      <c r="A10" s="23" t="s">
        <v>1</v>
      </c>
      <c r="B10" s="22">
        <f>SUM(C10:D10)</f>
        <v>13192</v>
      </c>
      <c r="C10" s="22">
        <v>327</v>
      </c>
      <c r="D10" s="22">
        <v>12865</v>
      </c>
      <c r="E10" s="22">
        <v>25</v>
      </c>
      <c r="F10" s="21">
        <v>1.28</v>
      </c>
    </row>
    <row r="12" spans="1:6" ht="17">
      <c r="A12" s="1" t="s">
        <v>26</v>
      </c>
    </row>
    <row r="21" s="1" customFormat="1" ht="15.75" customHeight="1"/>
    <row r="22" s="1" customFormat="1" ht="15.75" customHeight="1"/>
    <row r="23" s="1" customFormat="1" ht="15.75" customHeight="1"/>
    <row r="24" s="1" customFormat="1" ht="15.75" customHeight="1"/>
    <row r="25" s="1" customFormat="1" ht="15.75" customHeight="1"/>
    <row r="26" s="1" customFormat="1" ht="15.75" customHeight="1"/>
    <row r="27" s="1" customFormat="1" ht="15.75" customHeight="1"/>
    <row r="28" s="1" customFormat="1" ht="15.75" customHeight="1"/>
    <row r="29" s="1" customFormat="1" ht="15.75" customHeight="1"/>
    <row r="30" s="1" customFormat="1" ht="15.75" customHeight="1"/>
    <row r="31" s="1" customFormat="1" ht="15.75" customHeight="1"/>
    <row r="32" s="1" customFormat="1" ht="15.75" customHeight="1"/>
    <row r="33" s="1" customFormat="1" ht="15.75" customHeight="1"/>
    <row r="34" s="1" customFormat="1" ht="15.75" customHeight="1"/>
    <row r="35" s="1" customFormat="1" ht="15.75" customHeight="1"/>
    <row r="36" s="1" customFormat="1" ht="15.75" customHeight="1"/>
    <row r="37" s="1" customFormat="1" ht="15.75" customHeight="1"/>
    <row r="38" s="1" customFormat="1" ht="15.75" customHeight="1"/>
    <row r="39" s="1" customFormat="1" ht="15.75" customHeight="1"/>
    <row r="40" s="1" customFormat="1" ht="15.75" customHeight="1"/>
    <row r="41" s="1" customFormat="1" ht="15.75" customHeight="1"/>
    <row r="42" s="1" customFormat="1" ht="15.75" customHeight="1"/>
    <row r="43" s="1" customFormat="1" ht="15.75" customHeight="1"/>
    <row r="44" s="1" customFormat="1" ht="15.75" customHeight="1"/>
    <row r="45" s="1" customFormat="1" ht="15.75" customHeight="1"/>
    <row r="46" s="1" customFormat="1" ht="15.75" customHeight="1"/>
    <row r="47" s="1" customFormat="1" ht="15.75" customHeight="1"/>
    <row r="48" s="1" customFormat="1" ht="15.75" customHeight="1"/>
    <row r="49" s="1" customFormat="1" ht="15.75" customHeight="1"/>
    <row r="50" s="1" customFormat="1" ht="15.75" customHeight="1"/>
    <row r="51" s="1" customFormat="1" ht="15.75" customHeight="1"/>
    <row r="52" s="1" customFormat="1" ht="15.75" customHeight="1"/>
    <row r="53" s="1" customFormat="1" ht="15.75" customHeight="1"/>
    <row r="54" s="1" customFormat="1" ht="15.75" customHeight="1"/>
    <row r="55" s="1" customFormat="1" ht="15.75" customHeight="1"/>
    <row r="56" s="1" customFormat="1" ht="15.75" customHeight="1"/>
    <row r="57" s="1" customFormat="1" ht="15.75" customHeight="1"/>
    <row r="58" s="1" customFormat="1" ht="15.75" customHeight="1"/>
    <row r="59" s="1" customFormat="1" ht="15.75" customHeight="1"/>
    <row r="60" s="1" customFormat="1" ht="15.75" customHeight="1"/>
    <row r="61" s="1" customFormat="1" ht="15.75" customHeight="1"/>
    <row r="62" s="1" customFormat="1" ht="15.75" customHeight="1"/>
    <row r="63" s="1" customFormat="1" ht="15.75" customHeight="1"/>
    <row r="64" s="1" customFormat="1" ht="15.75" customHeight="1"/>
    <row r="65" s="1" customFormat="1" ht="15.75" customHeight="1"/>
    <row r="66" s="1" customFormat="1" ht="15.75" customHeight="1"/>
    <row r="67" s="1" customFormat="1" ht="15.75" customHeight="1"/>
    <row r="68" s="1" customFormat="1" ht="15.75" customHeight="1"/>
    <row r="69" s="1" customFormat="1" ht="15.75" customHeight="1"/>
    <row r="70" s="1" customFormat="1" ht="15.75" customHeight="1"/>
    <row r="71" s="1" customFormat="1" ht="15.75" customHeight="1"/>
    <row r="72" s="1" customFormat="1" ht="15.75" customHeight="1"/>
    <row r="73" s="1" customFormat="1" ht="15.75" customHeight="1"/>
    <row r="74" s="1" customFormat="1" ht="15.75" customHeight="1"/>
    <row r="75" s="1" customFormat="1" ht="15.75" customHeight="1"/>
    <row r="76" s="1" customFormat="1" ht="15.75" customHeight="1"/>
    <row r="77" s="1" customFormat="1" ht="15.75" customHeight="1"/>
    <row r="78" s="1" customFormat="1" ht="15.75" customHeight="1"/>
    <row r="79" s="1" customFormat="1" ht="15.75" customHeight="1"/>
    <row r="80" s="1" customFormat="1" ht="15.75" customHeight="1"/>
    <row r="81" s="1" customFormat="1" ht="15.75" customHeight="1"/>
    <row r="82" s="1" customFormat="1" ht="15.75" customHeight="1"/>
    <row r="83" s="1" customFormat="1" ht="15.75" customHeight="1"/>
    <row r="84" s="1" customFormat="1" ht="15.75" customHeight="1"/>
    <row r="85" s="1" customFormat="1" ht="15.75" customHeight="1"/>
    <row r="86" s="1" customFormat="1" ht="15.75" customHeight="1"/>
    <row r="87" s="1" customFormat="1" ht="15.75" customHeight="1"/>
    <row r="88" s="1" customFormat="1" ht="15.75" customHeight="1"/>
    <row r="89" s="1" customFormat="1" ht="15.75" customHeight="1"/>
    <row r="90" s="1" customFormat="1" ht="15.75" customHeight="1"/>
    <row r="91" s="1" customFormat="1" ht="15.75" customHeight="1"/>
    <row r="92" s="1" customFormat="1" ht="15.75" customHeight="1"/>
    <row r="93" s="1" customFormat="1" ht="15.75" customHeight="1"/>
    <row r="94" s="1" customFormat="1" ht="15.75" customHeight="1"/>
    <row r="95" s="1" customFormat="1" ht="15.75" customHeight="1"/>
    <row r="96" s="1" customFormat="1" ht="15.75" customHeight="1"/>
    <row r="97" s="1" customFormat="1" ht="15.75" customHeight="1"/>
    <row r="98" s="1" customFormat="1" ht="15.75" customHeight="1"/>
    <row r="99" s="1" customFormat="1" ht="15.75" customHeight="1"/>
    <row r="100" s="1" customFormat="1" ht="15.75" customHeight="1"/>
    <row r="101" s="1" customFormat="1" ht="15.75" customHeight="1"/>
    <row r="102" s="1" customFormat="1" ht="15.75" customHeight="1"/>
    <row r="103" s="1" customFormat="1" ht="15.75" customHeight="1"/>
    <row r="104" s="1" customFormat="1" ht="15.75" customHeight="1"/>
    <row r="105" s="1" customFormat="1" ht="15.75" customHeight="1"/>
    <row r="106" s="1" customFormat="1" ht="15.75" customHeight="1"/>
    <row r="107" s="1" customFormat="1" ht="15.75" customHeight="1"/>
    <row r="108" s="1" customFormat="1" ht="15.75" customHeight="1"/>
    <row r="109" s="1" customFormat="1" ht="15.75" customHeight="1"/>
    <row r="110" s="1" customFormat="1" ht="15.75" customHeight="1"/>
    <row r="111" s="1" customFormat="1" ht="15.75" customHeight="1"/>
    <row r="112" s="1" customFormat="1" ht="15.75" customHeight="1"/>
    <row r="113" s="1" customFormat="1" ht="15.75" customHeight="1"/>
    <row r="114" s="1" customFormat="1" ht="15.75" customHeight="1"/>
    <row r="115" s="1" customFormat="1" ht="15.75" customHeight="1"/>
    <row r="116" s="1" customFormat="1" ht="15.75" customHeight="1"/>
    <row r="117" s="1" customFormat="1" ht="15.75" customHeight="1"/>
    <row r="118" s="1" customFormat="1" ht="15.75" customHeight="1"/>
    <row r="119" s="1" customFormat="1" ht="15.75" customHeight="1"/>
    <row r="120" s="1" customFormat="1" ht="15.75" customHeight="1"/>
    <row r="121" s="1" customFormat="1" ht="15.75" customHeight="1"/>
    <row r="122" s="1" customFormat="1" ht="15.75" customHeight="1"/>
    <row r="123" s="1" customFormat="1" ht="15.75" customHeight="1"/>
    <row r="124" s="1" customFormat="1" ht="15.75" customHeight="1"/>
    <row r="125" s="1" customFormat="1" ht="15.75" customHeight="1"/>
    <row r="126" s="1" customFormat="1" ht="15.75" customHeight="1"/>
    <row r="127" s="1" customFormat="1" ht="15.75" customHeight="1"/>
    <row r="128" s="1" customFormat="1" ht="15.75" customHeight="1"/>
    <row r="129" s="1" customFormat="1" ht="15.75" customHeight="1"/>
    <row r="130" s="1" customFormat="1" ht="15.75" customHeight="1"/>
    <row r="131" s="1" customFormat="1" ht="15.75" customHeight="1"/>
    <row r="132" s="1" customFormat="1" ht="15.75" customHeight="1"/>
    <row r="133" s="1" customFormat="1" ht="15.75" customHeight="1"/>
    <row r="134" s="1" customFormat="1" ht="15.75" customHeight="1"/>
    <row r="135" s="1" customFormat="1" ht="15.75" customHeight="1"/>
    <row r="136" s="1" customFormat="1" ht="15.75" customHeight="1"/>
    <row r="137" s="1" customFormat="1" ht="15.75" customHeight="1"/>
    <row r="138" s="1" customFormat="1" ht="15.75" customHeight="1"/>
    <row r="139" s="1" customFormat="1" ht="15.75" customHeight="1"/>
    <row r="140" s="1" customFormat="1" ht="15.75" customHeight="1"/>
    <row r="141" s="1" customFormat="1" ht="15.75" customHeight="1"/>
    <row r="142" s="1" customFormat="1" ht="15.75" customHeight="1"/>
    <row r="143" s="1" customFormat="1" ht="15.75" customHeight="1"/>
    <row r="144" s="1" customFormat="1" ht="15.75" customHeight="1"/>
    <row r="145" s="1" customFormat="1" ht="15.75" customHeight="1"/>
    <row r="146" s="1" customFormat="1" ht="15.75" customHeight="1"/>
    <row r="147" s="1" customFormat="1" ht="15.75" customHeight="1"/>
    <row r="148" s="1" customFormat="1" ht="15.75" customHeight="1"/>
    <row r="149" s="1" customFormat="1" ht="15.75" customHeight="1"/>
    <row r="150" s="1" customFormat="1" ht="15.75" customHeight="1"/>
    <row r="151" s="1" customFormat="1" ht="15.75" customHeight="1"/>
    <row r="152" s="1" customFormat="1" ht="15.75" customHeight="1"/>
    <row r="153" s="1" customFormat="1" ht="15.75" customHeight="1"/>
    <row r="154" s="1" customFormat="1" ht="15.75" customHeight="1"/>
    <row r="155" s="1" customFormat="1" ht="15.75" customHeight="1"/>
    <row r="156" s="1" customFormat="1" ht="15.75" customHeight="1"/>
    <row r="157" s="1" customFormat="1" ht="15.75" customHeight="1"/>
    <row r="158" s="1" customFormat="1" ht="15.75" customHeight="1"/>
    <row r="159" s="1" customFormat="1" ht="15.75" customHeight="1"/>
    <row r="160" s="1" customFormat="1" ht="15.75" customHeight="1"/>
    <row r="161" s="1" customFormat="1" ht="15.75" customHeight="1"/>
    <row r="162" s="1" customFormat="1" ht="15.75" customHeight="1"/>
    <row r="163" s="1" customFormat="1" ht="15.75" customHeight="1"/>
    <row r="164" s="1" customFormat="1" ht="15.75" customHeight="1"/>
    <row r="165" s="1" customFormat="1" ht="15.75" customHeight="1"/>
    <row r="166" s="1" customFormat="1" ht="15.75" customHeight="1"/>
    <row r="167" s="1" customFormat="1" ht="15.75" customHeight="1"/>
    <row r="168" s="1" customFormat="1" ht="15.75" customHeight="1"/>
    <row r="169" s="1" customFormat="1" ht="15.75" customHeight="1"/>
    <row r="170" s="1" customFormat="1" ht="15.75" customHeight="1"/>
    <row r="171" s="1" customFormat="1" ht="15.75" customHeight="1"/>
    <row r="172" s="1" customFormat="1" ht="15.75" customHeight="1"/>
    <row r="173" s="1" customFormat="1" ht="15.75" customHeight="1"/>
    <row r="174" s="1" customFormat="1" ht="15.75" customHeight="1"/>
    <row r="175" s="1" customFormat="1" ht="15.75" customHeight="1"/>
    <row r="176" s="1" customFormat="1" ht="15.75" customHeight="1"/>
    <row r="177" s="1" customFormat="1" ht="15.75" customHeight="1"/>
    <row r="178" s="1" customFormat="1" ht="15.75" customHeight="1"/>
    <row r="179" s="1" customFormat="1" ht="15.75" customHeight="1"/>
    <row r="180" s="1" customFormat="1" ht="15.75" customHeight="1"/>
    <row r="181" s="1" customFormat="1" ht="15.75" customHeight="1"/>
    <row r="182" s="1" customFormat="1" ht="15.75" customHeight="1"/>
    <row r="183" s="1" customFormat="1" ht="15.75" customHeight="1"/>
    <row r="184" s="1" customFormat="1" ht="15.75" customHeight="1"/>
    <row r="185" s="1" customFormat="1" ht="15.75" customHeight="1"/>
    <row r="186" s="1" customFormat="1" ht="15.75" customHeight="1"/>
    <row r="187" s="1" customFormat="1" ht="15.75" customHeight="1"/>
    <row r="188" s="1" customFormat="1" ht="15.75" customHeight="1"/>
    <row r="189" s="1" customFormat="1" ht="15.75" customHeight="1"/>
    <row r="190" s="1" customFormat="1" ht="15.75" customHeight="1"/>
    <row r="191" s="1" customFormat="1" ht="15.75" customHeight="1"/>
    <row r="192" s="1" customFormat="1" ht="15.75" customHeight="1"/>
    <row r="193" s="1" customFormat="1" ht="15.75" customHeight="1"/>
    <row r="194" s="1" customFormat="1" ht="15.75" customHeight="1"/>
    <row r="195" s="1" customFormat="1" ht="15.75" customHeight="1"/>
    <row r="196" s="1" customFormat="1" ht="15.75" customHeight="1"/>
    <row r="197" s="1" customFormat="1" ht="15.75" customHeight="1"/>
    <row r="198" s="1" customFormat="1" ht="15.75" customHeight="1"/>
    <row r="199" s="1" customFormat="1" ht="15.75" customHeight="1"/>
    <row r="200" s="1" customFormat="1" ht="15.75" customHeight="1"/>
    <row r="201" s="1" customFormat="1" ht="15.75" customHeight="1"/>
    <row r="202" s="1" customFormat="1" ht="15.75" customHeight="1"/>
    <row r="203" s="1" customFormat="1" ht="15.75" customHeight="1"/>
    <row r="204" s="1" customFormat="1" ht="15.75" customHeight="1"/>
    <row r="205" s="1" customFormat="1" ht="15.75" customHeight="1"/>
    <row r="206" s="1" customFormat="1" ht="15.75" customHeight="1"/>
    <row r="207" s="1" customFormat="1" ht="15.75" customHeight="1"/>
    <row r="208" s="1" customFormat="1" ht="15.75" customHeight="1"/>
    <row r="209" s="1" customFormat="1" ht="15.75" customHeight="1"/>
    <row r="210" s="1" customFormat="1" ht="15.75" customHeight="1"/>
    <row r="211" s="1" customFormat="1" ht="15.75" customHeight="1"/>
    <row r="212" s="1" customFormat="1" ht="15.75" customHeight="1"/>
    <row r="213" s="1" customFormat="1" ht="15.75" customHeight="1"/>
    <row r="214" s="1" customFormat="1" ht="15.75" customHeight="1"/>
    <row r="215" s="1" customFormat="1" ht="15.75" customHeight="1"/>
    <row r="216" s="1" customFormat="1" ht="15.75" customHeight="1"/>
    <row r="217" s="1" customFormat="1" ht="15.75" customHeight="1"/>
    <row r="218" s="1" customFormat="1" ht="15.75" customHeight="1"/>
    <row r="219" s="1" customFormat="1" ht="15.75" customHeight="1"/>
    <row r="220" s="1" customFormat="1" ht="15.75" customHeight="1"/>
    <row r="221" s="1" customFormat="1" ht="15.75" customHeight="1"/>
    <row r="222" s="1" customFormat="1" ht="15.75" customHeight="1"/>
    <row r="223" s="1" customFormat="1" ht="15.75" customHeight="1"/>
    <row r="224" s="1" customFormat="1" ht="15.75" customHeight="1"/>
    <row r="225" s="1" customFormat="1" ht="15.75" customHeight="1"/>
    <row r="226" s="1" customFormat="1" ht="15.75" customHeight="1"/>
    <row r="227" s="1" customFormat="1" ht="15.75" customHeight="1"/>
    <row r="228" s="1" customFormat="1" ht="15.75" customHeight="1"/>
    <row r="229" s="1" customFormat="1" ht="15.75" customHeight="1"/>
    <row r="230" s="1" customFormat="1" ht="15.75" customHeight="1"/>
    <row r="231" s="1" customFormat="1" ht="15.75" customHeight="1"/>
    <row r="232" s="1" customFormat="1" ht="15.75" customHeight="1"/>
    <row r="233" s="1" customFormat="1" ht="15.75" customHeight="1"/>
    <row r="234" s="1" customFormat="1" ht="15.75" customHeight="1"/>
    <row r="235" s="1" customFormat="1" ht="15.75" customHeight="1"/>
    <row r="236" s="1" customFormat="1" ht="15.75" customHeight="1"/>
    <row r="237" s="1" customFormat="1" ht="15.75" customHeight="1"/>
    <row r="238" s="1" customFormat="1" ht="15.75" customHeight="1"/>
    <row r="239" s="1" customFormat="1" ht="15.75" customHeight="1"/>
    <row r="240" s="1" customFormat="1" ht="15.75" customHeight="1"/>
    <row r="241" s="1" customFormat="1" ht="15.75" customHeight="1"/>
    <row r="242" s="1" customFormat="1" ht="15.75" customHeight="1"/>
    <row r="243" s="1" customFormat="1" ht="15.75" customHeight="1"/>
    <row r="244" s="1" customFormat="1" ht="15.75" customHeight="1"/>
    <row r="245" s="1" customFormat="1" ht="15.75" customHeight="1"/>
    <row r="246" s="1" customFormat="1" ht="15.75" customHeight="1"/>
    <row r="247" s="1" customFormat="1" ht="15.75" customHeight="1"/>
    <row r="248" s="1" customFormat="1" ht="15.75" customHeight="1"/>
    <row r="249" s="1" customFormat="1" ht="15.75" customHeight="1"/>
    <row r="250" s="1" customFormat="1" ht="15.75" customHeight="1"/>
    <row r="251" s="1" customFormat="1" ht="15.75" customHeight="1"/>
    <row r="252" s="1" customFormat="1" ht="15.75" customHeight="1"/>
    <row r="253" s="1" customFormat="1" ht="15.75" customHeight="1"/>
    <row r="254" s="1" customFormat="1" ht="15.75" customHeight="1"/>
    <row r="255" s="1" customFormat="1" ht="15.75" customHeight="1"/>
    <row r="256" s="1" customFormat="1" ht="15.75" customHeight="1"/>
    <row r="257" s="1" customFormat="1" ht="15.75" customHeight="1"/>
    <row r="258" s="1" customFormat="1" ht="15.75" customHeight="1"/>
    <row r="259" s="1" customFormat="1" ht="15.75" customHeight="1"/>
    <row r="260" s="1" customFormat="1" ht="15.75" customHeight="1"/>
    <row r="261" s="1" customFormat="1" ht="15.75" customHeight="1"/>
    <row r="262" s="1" customFormat="1" ht="15.75" customHeight="1"/>
    <row r="263" s="1" customFormat="1" ht="15.75" customHeight="1"/>
    <row r="264" s="1" customFormat="1" ht="15.75" customHeight="1"/>
    <row r="265" s="1" customFormat="1" ht="15.75" customHeight="1"/>
    <row r="266" s="1" customFormat="1" ht="15.75" customHeight="1"/>
    <row r="267" s="1" customFormat="1" ht="15.75" customHeight="1"/>
    <row r="268" s="1" customFormat="1" ht="15.75" customHeight="1"/>
    <row r="269" s="1" customFormat="1" ht="15.75" customHeight="1"/>
    <row r="270" s="1" customFormat="1" ht="15.75" customHeight="1"/>
    <row r="271" s="1" customFormat="1" ht="15.75" customHeight="1"/>
    <row r="272" s="1" customFormat="1" ht="15.75" customHeight="1"/>
    <row r="273" s="1" customFormat="1" ht="15.75" customHeight="1"/>
    <row r="274" s="1" customFormat="1" ht="15.75" customHeight="1"/>
    <row r="275" s="1" customFormat="1" ht="15.75" customHeight="1"/>
    <row r="276" s="1" customFormat="1" ht="15.75" customHeight="1"/>
    <row r="277" s="1" customFormat="1" ht="15.75" customHeight="1"/>
    <row r="278" s="1" customFormat="1" ht="15.75" customHeight="1"/>
    <row r="279" s="1" customFormat="1" ht="15.75" customHeight="1"/>
    <row r="280" s="1" customFormat="1" ht="15.75" customHeight="1"/>
    <row r="281" s="1" customFormat="1" ht="15.75" customHeight="1"/>
    <row r="282" s="1" customFormat="1" ht="15.75" customHeight="1"/>
    <row r="283" s="1" customFormat="1" ht="15.75" customHeight="1"/>
    <row r="284" s="1" customFormat="1" ht="15.75" customHeight="1"/>
    <row r="285" s="1" customFormat="1" ht="15.75" customHeight="1"/>
    <row r="286" s="1" customFormat="1" ht="15.75" customHeight="1"/>
    <row r="287" s="1" customFormat="1" ht="15.75" customHeight="1"/>
    <row r="288" s="1" customFormat="1" ht="15.75" customHeight="1"/>
    <row r="289" s="1" customFormat="1" ht="15.75" customHeight="1"/>
    <row r="290" s="1" customFormat="1" ht="15.75" customHeight="1"/>
    <row r="291" s="1" customFormat="1" ht="15.75" customHeight="1"/>
    <row r="292" s="1" customFormat="1" ht="15.75" customHeight="1"/>
    <row r="293" s="1" customFormat="1" ht="15.75" customHeight="1"/>
    <row r="294" s="1" customFormat="1" ht="15.75" customHeight="1"/>
    <row r="295" s="1" customFormat="1" ht="15.75" customHeight="1"/>
    <row r="296" s="1" customFormat="1" ht="15.75" customHeight="1"/>
    <row r="297" s="1" customFormat="1" ht="15.75" customHeight="1"/>
    <row r="298" s="1" customFormat="1" ht="15.75" customHeight="1"/>
    <row r="299" s="1" customFormat="1" ht="15.75" customHeight="1"/>
    <row r="300" s="1" customFormat="1" ht="15.75" customHeight="1"/>
    <row r="301" s="1" customFormat="1" ht="15.75" customHeight="1"/>
    <row r="302" s="1" customFormat="1" ht="15.75" customHeight="1"/>
    <row r="303" s="1" customFormat="1" ht="15.75" customHeight="1"/>
    <row r="304" s="1" customFormat="1" ht="15.75" customHeight="1"/>
    <row r="305" s="1" customFormat="1" ht="15.75" customHeight="1"/>
    <row r="306" s="1" customFormat="1" ht="15.75" customHeight="1"/>
    <row r="307" s="1" customFormat="1" ht="15.75" customHeight="1"/>
    <row r="308" s="1" customFormat="1" ht="15.75" customHeight="1"/>
    <row r="309" s="1" customFormat="1" ht="15.75" customHeight="1"/>
    <row r="310" s="1" customFormat="1" ht="15.75" customHeight="1"/>
    <row r="311" s="1" customFormat="1" ht="15.75" customHeight="1"/>
    <row r="312" s="1" customFormat="1" ht="15.75" customHeight="1"/>
    <row r="313" s="1" customFormat="1" ht="15.75" customHeight="1"/>
    <row r="314" s="1" customFormat="1" ht="15.75" customHeight="1"/>
    <row r="315" s="1" customFormat="1" ht="15.75" customHeight="1"/>
    <row r="316" s="1" customFormat="1" ht="15.75" customHeight="1"/>
    <row r="317" s="1" customFormat="1" ht="15.75" customHeight="1"/>
    <row r="318" s="1" customFormat="1" ht="15.75" customHeight="1"/>
    <row r="319" s="1" customFormat="1" ht="15.75" customHeight="1"/>
    <row r="320" s="1" customFormat="1" ht="15.75" customHeight="1"/>
    <row r="321" s="1" customFormat="1" ht="15.75" customHeight="1"/>
    <row r="322" s="1" customFormat="1" ht="15.75" customHeight="1"/>
    <row r="323" s="1" customFormat="1" ht="15.75" customHeight="1"/>
    <row r="324" s="1" customFormat="1" ht="15.75" customHeight="1"/>
    <row r="325" s="1" customFormat="1" ht="15.75" customHeight="1"/>
    <row r="326" s="1" customFormat="1" ht="15.75" customHeight="1"/>
    <row r="327" s="1" customFormat="1" ht="15.75" customHeight="1"/>
    <row r="328" s="1" customFormat="1" ht="15.75" customHeight="1"/>
    <row r="329" s="1" customFormat="1" ht="15.75" customHeight="1"/>
    <row r="330" s="1" customFormat="1" ht="15.75" customHeight="1"/>
    <row r="331" s="1" customFormat="1" ht="15.75" customHeight="1"/>
    <row r="332" s="1" customFormat="1" ht="15.75" customHeight="1"/>
    <row r="333" s="1" customFormat="1" ht="15.75" customHeight="1"/>
    <row r="334" s="1" customFormat="1" ht="15.75" customHeight="1"/>
    <row r="335" s="1" customFormat="1" ht="15.75" customHeight="1"/>
    <row r="336" s="1" customFormat="1" ht="15.75" customHeight="1"/>
    <row r="337" s="1" customFormat="1" ht="15.75" customHeight="1"/>
    <row r="338" s="1" customFormat="1" ht="15.75" customHeight="1"/>
    <row r="339" s="1" customFormat="1" ht="15.75" customHeight="1"/>
    <row r="340" s="1" customFormat="1" ht="15.75" customHeight="1"/>
    <row r="341" s="1" customFormat="1" ht="15.75" customHeight="1"/>
    <row r="342" s="1" customFormat="1" ht="15.75" customHeight="1"/>
    <row r="343" s="1" customFormat="1" ht="15.75" customHeight="1"/>
    <row r="344" s="1" customFormat="1" ht="15.75" customHeight="1"/>
    <row r="345" s="1" customFormat="1" ht="15.75" customHeight="1"/>
    <row r="346" s="1" customFormat="1" ht="15.75" customHeight="1"/>
    <row r="347" s="1" customFormat="1" ht="15.75" customHeight="1"/>
    <row r="348" s="1" customFormat="1" ht="15.75" customHeight="1"/>
    <row r="349" s="1" customFormat="1" ht="15.75" customHeight="1"/>
    <row r="350" s="1" customFormat="1" ht="15.75" customHeight="1"/>
    <row r="351" s="1" customFormat="1" ht="15.75" customHeight="1"/>
    <row r="352" s="1" customFormat="1" ht="15.75" customHeight="1"/>
    <row r="353" s="1" customFormat="1" ht="15.75" customHeight="1"/>
    <row r="354" s="1" customFormat="1" ht="15.75" customHeight="1"/>
    <row r="355" s="1" customFormat="1" ht="15.75" customHeight="1"/>
    <row r="356" s="1" customFormat="1" ht="15.75" customHeight="1"/>
    <row r="357" s="1" customFormat="1" ht="15.75" customHeight="1"/>
    <row r="358" s="1" customFormat="1" ht="15.75" customHeight="1"/>
    <row r="359" s="1" customFormat="1" ht="15.75" customHeight="1"/>
    <row r="360" s="1" customFormat="1" ht="15.75" customHeight="1"/>
    <row r="361" s="1" customFormat="1" ht="15.75" customHeight="1"/>
    <row r="362" s="1" customFormat="1" ht="15.75" customHeight="1"/>
    <row r="363" s="1" customFormat="1" ht="15.75" customHeight="1"/>
    <row r="364" s="1" customFormat="1" ht="15.75" customHeight="1"/>
    <row r="365" s="1" customFormat="1" ht="15.75" customHeight="1"/>
    <row r="366" s="1" customFormat="1" ht="15.75" customHeight="1"/>
    <row r="367" s="1" customFormat="1" ht="15.75" customHeight="1"/>
    <row r="368" s="1" customFormat="1" ht="15.75" customHeight="1"/>
    <row r="369" s="1" customFormat="1" ht="15.75" customHeight="1"/>
    <row r="370" s="1" customFormat="1" ht="15.75" customHeight="1"/>
    <row r="371" s="1" customFormat="1" ht="15.75" customHeight="1"/>
    <row r="372" s="1" customFormat="1" ht="15.75" customHeight="1"/>
    <row r="373" s="1" customFormat="1" ht="15.75" customHeight="1"/>
    <row r="374" s="1" customFormat="1" ht="15.75" customHeight="1"/>
    <row r="375" s="1" customFormat="1" ht="15.75" customHeight="1"/>
    <row r="376" s="1" customFormat="1" ht="15.75" customHeight="1"/>
    <row r="377" s="1" customFormat="1" ht="15.75" customHeight="1"/>
    <row r="378" s="1" customFormat="1" ht="15.75" customHeight="1"/>
    <row r="379" s="1" customFormat="1" ht="15.75" customHeight="1"/>
    <row r="380" s="1" customFormat="1" ht="15.75" customHeight="1"/>
    <row r="381" s="1" customFormat="1" ht="15.75" customHeight="1"/>
    <row r="382" s="1" customFormat="1" ht="15.75" customHeight="1"/>
    <row r="383" s="1" customFormat="1" ht="15.75" customHeight="1"/>
    <row r="384" s="1" customFormat="1" ht="15.75" customHeight="1"/>
    <row r="385" s="1" customFormat="1" ht="15.75" customHeight="1"/>
    <row r="386" s="1" customFormat="1" ht="15.75" customHeight="1"/>
    <row r="387" s="1" customFormat="1" ht="15.75" customHeight="1"/>
    <row r="388" s="1" customFormat="1" ht="15.75" customHeight="1"/>
    <row r="389" s="1" customFormat="1" ht="15.75" customHeight="1"/>
    <row r="390" s="1" customFormat="1" ht="15.75" customHeight="1"/>
    <row r="391" s="1" customFormat="1" ht="15.75" customHeight="1"/>
    <row r="392" s="1" customFormat="1" ht="15.75" customHeight="1"/>
    <row r="393" s="1" customFormat="1" ht="15.75" customHeight="1"/>
    <row r="394" s="1" customFormat="1" ht="15.75" customHeight="1"/>
    <row r="395" s="1" customFormat="1" ht="15.75" customHeight="1"/>
    <row r="396" s="1" customFormat="1" ht="15.75" customHeight="1"/>
    <row r="397" s="1" customFormat="1" ht="15.75" customHeight="1"/>
    <row r="398" s="1" customFormat="1" ht="15.75" customHeight="1"/>
    <row r="399" s="1" customFormat="1" ht="15.75" customHeight="1"/>
    <row r="400" s="1" customFormat="1" ht="15.75" customHeight="1"/>
    <row r="401" s="1" customFormat="1" ht="15.75" customHeight="1"/>
    <row r="402" s="1" customFormat="1" ht="15.75" customHeight="1"/>
    <row r="403" s="1" customFormat="1" ht="15.75" customHeight="1"/>
    <row r="404" s="1" customFormat="1" ht="15.75" customHeight="1"/>
    <row r="405" s="1" customFormat="1" ht="15.75" customHeight="1"/>
    <row r="406" s="1" customFormat="1" ht="15.75" customHeight="1"/>
    <row r="407" s="1" customFormat="1" ht="15.75" customHeight="1"/>
    <row r="408" s="1" customFormat="1" ht="15.75" customHeight="1"/>
    <row r="409" s="1" customFormat="1" ht="15.75" customHeight="1"/>
    <row r="410" s="1" customFormat="1" ht="15.75" customHeight="1"/>
    <row r="411" s="1" customFormat="1" ht="15.75" customHeight="1"/>
    <row r="412" s="1" customFormat="1" ht="15.75" customHeight="1"/>
    <row r="413" s="1" customFormat="1" ht="15.75" customHeight="1"/>
    <row r="414" s="1" customFormat="1" ht="15.75" customHeight="1"/>
    <row r="415" s="1" customFormat="1" ht="15.75" customHeight="1"/>
    <row r="416" s="1" customFormat="1" ht="15.75" customHeight="1"/>
    <row r="417" s="1" customFormat="1" ht="15.75" customHeight="1"/>
    <row r="418" s="1" customFormat="1" ht="15.75" customHeight="1"/>
    <row r="419" s="1" customFormat="1" ht="15.75" customHeight="1"/>
    <row r="420" s="1" customFormat="1" ht="15.75" customHeight="1"/>
    <row r="421" s="1" customFormat="1" ht="15.75" customHeight="1"/>
    <row r="422" s="1" customFormat="1" ht="15.75" customHeight="1"/>
    <row r="423" s="1" customFormat="1" ht="15.75" customHeight="1"/>
    <row r="424" s="1" customFormat="1" ht="15.75" customHeight="1"/>
    <row r="425" s="1" customFormat="1" ht="15.75" customHeight="1"/>
    <row r="426" s="1" customFormat="1" ht="15.75" customHeight="1"/>
    <row r="427" s="1" customFormat="1" ht="15.75" customHeight="1"/>
    <row r="428" s="1" customFormat="1" ht="15.75" customHeight="1"/>
    <row r="429" s="1" customFormat="1" ht="15.75" customHeight="1"/>
    <row r="430" s="1" customFormat="1" ht="15.75" customHeight="1"/>
    <row r="431" s="1" customFormat="1" ht="15.75" customHeight="1"/>
    <row r="432" s="1" customFormat="1" ht="15.75" customHeight="1"/>
    <row r="433" s="1" customFormat="1" ht="15.75" customHeight="1"/>
    <row r="434" s="1" customFormat="1" ht="15.75" customHeight="1"/>
    <row r="435" s="1" customFormat="1" ht="15.75" customHeight="1"/>
    <row r="436" s="1" customFormat="1" ht="15.75" customHeight="1"/>
    <row r="437" s="1" customFormat="1" ht="15.75" customHeight="1"/>
    <row r="438" s="1" customFormat="1" ht="15.75" customHeight="1"/>
    <row r="439" s="1" customFormat="1" ht="15.75" customHeight="1"/>
    <row r="440" s="1" customFormat="1" ht="15.75" customHeight="1"/>
    <row r="441" s="1" customFormat="1" ht="15.75" customHeight="1"/>
    <row r="442" s="1" customFormat="1" ht="15.75" customHeight="1"/>
    <row r="443" s="1" customFormat="1" ht="15.75" customHeight="1"/>
    <row r="444" s="1" customFormat="1" ht="15.75" customHeight="1"/>
    <row r="445" s="1" customFormat="1" ht="15.75" customHeight="1"/>
    <row r="446" s="1" customFormat="1" ht="15.75" customHeight="1"/>
    <row r="447" s="1" customFormat="1" ht="15.75" customHeight="1"/>
    <row r="448" s="1" customFormat="1" ht="15.75" customHeight="1"/>
    <row r="449" s="1" customFormat="1" ht="15.75" customHeight="1"/>
    <row r="450" s="1" customFormat="1" ht="15.75" customHeight="1"/>
    <row r="451" s="1" customFormat="1" ht="15.75" customHeight="1"/>
    <row r="452" s="1" customFormat="1" ht="15.75" customHeight="1"/>
    <row r="453" s="1" customFormat="1" ht="15.75" customHeight="1"/>
    <row r="454" s="1" customFormat="1" ht="15.75" customHeight="1"/>
    <row r="455" s="1" customFormat="1" ht="15.75" customHeight="1"/>
    <row r="456" s="1" customFormat="1" ht="15.75" customHeight="1"/>
    <row r="457" s="1" customFormat="1" ht="15.75" customHeight="1"/>
    <row r="458" s="1" customFormat="1" ht="15.75" customHeight="1"/>
    <row r="459" s="1" customFormat="1" ht="15.75" customHeight="1"/>
    <row r="460" s="1" customFormat="1" ht="15.75" customHeight="1"/>
    <row r="461" s="1" customFormat="1" ht="15.75" customHeight="1"/>
    <row r="462" s="1" customFormat="1" ht="15.75" customHeight="1"/>
    <row r="463" s="1" customFormat="1" ht="15.75" customHeight="1"/>
    <row r="464" s="1" customFormat="1" ht="15.75" customHeight="1"/>
    <row r="465" s="1" customFormat="1" ht="15.75" customHeight="1"/>
    <row r="466" s="1" customFormat="1" ht="15.75" customHeight="1"/>
    <row r="467" s="1" customFormat="1" ht="15.75" customHeight="1"/>
    <row r="468" s="1" customFormat="1" ht="15.75" customHeight="1"/>
    <row r="469" s="1" customFormat="1" ht="15.75" customHeight="1"/>
    <row r="470" s="1" customFormat="1" ht="15.75" customHeight="1"/>
    <row r="471" s="1" customFormat="1" ht="15.75" customHeight="1"/>
    <row r="472" s="1" customFormat="1" ht="15.75" customHeight="1"/>
    <row r="473" s="1" customFormat="1" ht="15.75" customHeight="1"/>
    <row r="474" s="1" customFormat="1" ht="15.75" customHeight="1"/>
    <row r="475" s="1" customFormat="1" ht="15.75" customHeight="1"/>
    <row r="476" s="1" customFormat="1" ht="15.75" customHeight="1"/>
    <row r="477" s="1" customFormat="1" ht="15.75" customHeight="1"/>
    <row r="478" s="1" customFormat="1" ht="15.75" customHeight="1"/>
    <row r="479" s="1" customFormat="1" ht="15.75" customHeight="1"/>
    <row r="480" s="1" customFormat="1" ht="15.75" customHeight="1"/>
    <row r="481" s="1" customFormat="1" ht="15.75" customHeight="1"/>
    <row r="482" s="1" customFormat="1" ht="15.75" customHeight="1"/>
    <row r="483" s="1" customFormat="1" ht="15.75" customHeight="1"/>
    <row r="484" s="1" customFormat="1" ht="15.75" customHeight="1"/>
    <row r="485" s="1" customFormat="1" ht="15.75" customHeight="1"/>
    <row r="486" s="1" customFormat="1" ht="15.75" customHeight="1"/>
    <row r="487" s="1" customFormat="1" ht="15.75" customHeight="1"/>
    <row r="488" s="1" customFormat="1" ht="15.75" customHeight="1"/>
    <row r="489" s="1" customFormat="1" ht="15.75" customHeight="1"/>
    <row r="490" s="1" customFormat="1" ht="15.75" customHeight="1"/>
    <row r="491" s="1" customFormat="1" ht="15.75" customHeight="1"/>
    <row r="492" s="1" customFormat="1" ht="15.75" customHeight="1"/>
    <row r="493" s="1" customFormat="1" ht="15.75" customHeight="1"/>
    <row r="494" s="1" customFormat="1" ht="15.75" customHeight="1"/>
    <row r="495" s="1" customFormat="1" ht="15.75" customHeight="1"/>
    <row r="496" s="1" customFormat="1" ht="15.75" customHeight="1"/>
    <row r="497" s="1" customFormat="1" ht="15.75" customHeight="1"/>
    <row r="498" s="1" customFormat="1" ht="15.75" customHeight="1"/>
    <row r="499" s="1" customFormat="1" ht="15.75" customHeight="1"/>
    <row r="500" s="1" customFormat="1" ht="15.75" customHeight="1"/>
    <row r="501" s="1" customFormat="1" ht="15.75" customHeight="1"/>
    <row r="502" s="1" customFormat="1" ht="15.75" customHeight="1"/>
    <row r="503" s="1" customFormat="1" ht="15.75" customHeight="1"/>
    <row r="504" s="1" customFormat="1" ht="15.75" customHeight="1"/>
    <row r="505" s="1" customFormat="1" ht="15.75" customHeight="1"/>
    <row r="506" s="1" customFormat="1" ht="15.75" customHeight="1"/>
    <row r="507" s="1" customFormat="1" ht="15.75" customHeight="1"/>
    <row r="508" s="1" customFormat="1" ht="15.75" customHeight="1"/>
    <row r="509" s="1" customFormat="1" ht="15.75" customHeight="1"/>
    <row r="510" s="1" customFormat="1" ht="15.75" customHeight="1"/>
    <row r="511" s="1" customFormat="1" ht="15.75" customHeight="1"/>
    <row r="512" s="1" customFormat="1" ht="15.75" customHeight="1"/>
    <row r="513" s="1" customFormat="1" ht="15.75" customHeight="1"/>
    <row r="514" s="1" customFormat="1" ht="15.75" customHeight="1"/>
    <row r="515" s="1" customFormat="1" ht="15.75" customHeight="1"/>
    <row r="516" s="1" customFormat="1" ht="15.75" customHeight="1"/>
    <row r="517" s="1" customFormat="1" ht="15.75" customHeight="1"/>
    <row r="518" s="1" customFormat="1" ht="15.75" customHeight="1"/>
    <row r="519" s="1" customFormat="1" ht="15.75" customHeight="1"/>
    <row r="520" s="1" customFormat="1" ht="15.75" customHeight="1"/>
    <row r="521" s="1" customFormat="1" ht="15.75" customHeight="1"/>
    <row r="522" s="1" customFormat="1" ht="15.75" customHeight="1"/>
    <row r="523" s="1" customFormat="1" ht="15.75" customHeight="1"/>
    <row r="524" s="1" customFormat="1" ht="15.75" customHeight="1"/>
    <row r="525" s="1" customFormat="1" ht="15.75" customHeight="1"/>
    <row r="526" s="1" customFormat="1" ht="15.75" customHeight="1"/>
    <row r="527" s="1" customFormat="1" ht="15.75" customHeight="1"/>
    <row r="528" s="1" customFormat="1" ht="15.75" customHeight="1"/>
    <row r="529" s="1" customFormat="1" ht="15.75" customHeight="1"/>
    <row r="530" s="1" customFormat="1" ht="15.75" customHeight="1"/>
    <row r="531" s="1" customFormat="1" ht="15.75" customHeight="1"/>
    <row r="532" s="1" customFormat="1" ht="15.75" customHeight="1"/>
    <row r="533" s="1" customFormat="1" ht="15.75" customHeight="1"/>
    <row r="534" s="1" customFormat="1" ht="15.75" customHeight="1"/>
    <row r="535" s="1" customFormat="1" ht="15.75" customHeight="1"/>
    <row r="536" s="1" customFormat="1" ht="15.75" customHeight="1"/>
    <row r="537" s="1" customFormat="1" ht="15.75" customHeight="1"/>
    <row r="538" s="1" customFormat="1" ht="15.75" customHeight="1"/>
    <row r="539" s="1" customFormat="1" ht="15.75" customHeight="1"/>
    <row r="540" s="1" customFormat="1" ht="15.75" customHeight="1"/>
    <row r="541" s="1" customFormat="1" ht="15.75" customHeight="1"/>
    <row r="542" s="1" customFormat="1" ht="15.75" customHeight="1"/>
    <row r="543" s="1" customFormat="1" ht="15.75" customHeight="1"/>
    <row r="544" s="1" customFormat="1" ht="15.75" customHeight="1"/>
    <row r="545" s="1" customFormat="1" ht="15.75" customHeight="1"/>
    <row r="546" s="1" customFormat="1" ht="15.75" customHeight="1"/>
    <row r="547" s="1" customFormat="1" ht="15.75" customHeight="1"/>
    <row r="548" s="1" customFormat="1" ht="15.75" customHeight="1"/>
    <row r="549" s="1" customFormat="1" ht="15.75" customHeight="1"/>
    <row r="550" s="1" customFormat="1" ht="15.75" customHeight="1"/>
    <row r="551" s="1" customFormat="1" ht="15.75" customHeight="1"/>
    <row r="552" s="1" customFormat="1" ht="15.75" customHeight="1"/>
    <row r="553" s="1" customFormat="1" ht="15.75" customHeight="1"/>
    <row r="554" s="1" customFormat="1" ht="15.75" customHeight="1"/>
    <row r="555" s="1" customFormat="1" ht="15.75" customHeight="1"/>
    <row r="556" s="1" customFormat="1" ht="15.75" customHeight="1"/>
    <row r="557" s="1" customFormat="1" ht="15.75" customHeight="1"/>
    <row r="558" s="1" customFormat="1" ht="15.75" customHeight="1"/>
    <row r="559" s="1" customFormat="1" ht="15.75" customHeight="1"/>
    <row r="560" s="1" customFormat="1" ht="15.75" customHeight="1"/>
    <row r="561" s="1" customFormat="1" ht="15.75" customHeight="1"/>
    <row r="562" s="1" customFormat="1" ht="15.75" customHeight="1"/>
    <row r="563" s="1" customFormat="1" ht="15.75" customHeight="1"/>
    <row r="564" s="1" customFormat="1" ht="15.75" customHeight="1"/>
    <row r="565" s="1" customFormat="1" ht="15.75" customHeight="1"/>
    <row r="566" s="1" customFormat="1" ht="15.75" customHeight="1"/>
    <row r="567" s="1" customFormat="1" ht="15.75" customHeight="1"/>
    <row r="568" s="1" customFormat="1" ht="15.75" customHeight="1"/>
    <row r="569" s="1" customFormat="1" ht="15.75" customHeight="1"/>
    <row r="570" s="1" customFormat="1" ht="15.75" customHeight="1"/>
    <row r="571" s="1" customFormat="1" ht="15.75" customHeight="1"/>
    <row r="572" s="1" customFormat="1" ht="15.75" customHeight="1"/>
    <row r="573" s="1" customFormat="1" ht="15.75" customHeight="1"/>
    <row r="574" s="1" customFormat="1" ht="15.75" customHeight="1"/>
    <row r="575" s="1" customFormat="1" ht="15.75" customHeight="1"/>
    <row r="576" s="1" customFormat="1" ht="15.75" customHeight="1"/>
    <row r="577" s="1" customFormat="1" ht="15.75" customHeight="1"/>
    <row r="578" s="1" customFormat="1" ht="15.75" customHeight="1"/>
    <row r="579" s="1" customFormat="1" ht="15.75" customHeight="1"/>
    <row r="580" s="1" customFormat="1" ht="15.75" customHeight="1"/>
    <row r="581" s="1" customFormat="1" ht="15.75" customHeight="1"/>
    <row r="582" s="1" customFormat="1" ht="15.75" customHeight="1"/>
    <row r="583" s="1" customFormat="1" ht="15.75" customHeight="1"/>
    <row r="584" s="1" customFormat="1" ht="15.75" customHeight="1"/>
    <row r="585" s="1" customFormat="1" ht="15.75" customHeight="1"/>
    <row r="586" s="1" customFormat="1" ht="15.75" customHeight="1"/>
    <row r="587" s="1" customFormat="1" ht="15.75" customHeight="1"/>
    <row r="588" s="1" customFormat="1" ht="15.75" customHeight="1"/>
    <row r="589" s="1" customFormat="1" ht="15.75" customHeight="1"/>
    <row r="590" s="1" customFormat="1" ht="15.75" customHeight="1"/>
    <row r="591" s="1" customFormat="1" ht="15.75" customHeight="1"/>
    <row r="592" s="1" customFormat="1" ht="15.75" customHeight="1"/>
    <row r="593" s="1" customFormat="1" ht="15.75" customHeight="1"/>
    <row r="594" s="1" customFormat="1" ht="15.75" customHeight="1"/>
    <row r="595" s="1" customFormat="1" ht="15.75" customHeight="1"/>
    <row r="596" s="1" customFormat="1" ht="15.75" customHeight="1"/>
    <row r="597" s="1" customFormat="1" ht="15.75" customHeight="1"/>
    <row r="598" s="1" customFormat="1" ht="15.75" customHeight="1"/>
    <row r="599" s="1" customFormat="1" ht="15.75" customHeight="1"/>
    <row r="600" s="1" customFormat="1" ht="15.75" customHeight="1"/>
    <row r="601" s="1" customFormat="1" ht="15.75" customHeight="1"/>
    <row r="602" s="1" customFormat="1" ht="15.75" customHeight="1"/>
    <row r="603" s="1" customFormat="1" ht="15.75" customHeight="1"/>
    <row r="604" s="1" customFormat="1" ht="15.75" customHeight="1"/>
    <row r="605" s="1" customFormat="1" ht="15.75" customHeight="1"/>
    <row r="606" s="1" customFormat="1" ht="15.75" customHeight="1"/>
    <row r="607" s="1" customFormat="1" ht="15.75" customHeight="1"/>
    <row r="608" s="1" customFormat="1" ht="15.75" customHeight="1"/>
    <row r="609" s="1" customFormat="1" ht="15.75" customHeight="1"/>
    <row r="610" s="1" customFormat="1" ht="15.75" customHeight="1"/>
    <row r="611" s="1" customFormat="1" ht="15.75" customHeight="1"/>
    <row r="612" s="1" customFormat="1" ht="15.75" customHeight="1"/>
    <row r="613" s="1" customFormat="1" ht="15.75" customHeight="1"/>
    <row r="614" s="1" customFormat="1" ht="15.75" customHeight="1"/>
    <row r="615" s="1" customFormat="1" ht="15.75" customHeight="1"/>
    <row r="616" s="1" customFormat="1" ht="15.75" customHeight="1"/>
    <row r="617" s="1" customFormat="1" ht="15.75" customHeight="1"/>
    <row r="618" s="1" customFormat="1" ht="15.75" customHeight="1"/>
    <row r="619" s="1" customFormat="1" ht="15.75" customHeight="1"/>
    <row r="620" s="1" customFormat="1" ht="15.75" customHeight="1"/>
    <row r="621" s="1" customFormat="1" ht="15.75" customHeight="1"/>
    <row r="622" s="1" customFormat="1" ht="15.75" customHeight="1"/>
    <row r="623" s="1" customFormat="1" ht="15.75" customHeight="1"/>
    <row r="624" s="1" customFormat="1" ht="15.75" customHeight="1"/>
    <row r="625" s="1" customFormat="1" ht="15.75" customHeight="1"/>
    <row r="626" s="1" customFormat="1" ht="15.75" customHeight="1"/>
    <row r="627" s="1" customFormat="1" ht="15.75" customHeight="1"/>
    <row r="628" s="1" customFormat="1" ht="15.75" customHeight="1"/>
    <row r="629" s="1" customFormat="1" ht="15.75" customHeight="1"/>
    <row r="630" s="1" customFormat="1" ht="15.75" customHeight="1"/>
    <row r="631" s="1" customFormat="1" ht="15.75" customHeight="1"/>
    <row r="632" s="1" customFormat="1" ht="15.75" customHeight="1"/>
    <row r="633" s="1" customFormat="1" ht="15.75" customHeight="1"/>
    <row r="634" s="1" customFormat="1" ht="15.75" customHeight="1"/>
    <row r="635" s="1" customFormat="1" ht="15.75" customHeight="1"/>
    <row r="636" s="1" customFormat="1" ht="15.75" customHeight="1"/>
    <row r="637" s="1" customFormat="1" ht="15.75" customHeight="1"/>
    <row r="638" s="1" customFormat="1" ht="15.75" customHeight="1"/>
    <row r="639" s="1" customFormat="1" ht="15.75" customHeight="1"/>
    <row r="640" s="1" customFormat="1" ht="15.75" customHeight="1"/>
    <row r="641" s="1" customFormat="1" ht="15.75" customHeight="1"/>
    <row r="642" s="1" customFormat="1" ht="15.75" customHeight="1"/>
    <row r="643" s="1" customFormat="1" ht="15.75" customHeight="1"/>
    <row r="644" s="1" customFormat="1" ht="15.75" customHeight="1"/>
    <row r="645" s="1" customFormat="1" ht="15.75" customHeight="1"/>
    <row r="646" s="1" customFormat="1" ht="15.75" customHeight="1"/>
    <row r="647" s="1" customFormat="1" ht="15.75" customHeight="1"/>
    <row r="648" s="1" customFormat="1" ht="15.75" customHeight="1"/>
    <row r="649" s="1" customFormat="1" ht="15.75" customHeight="1"/>
    <row r="650" s="1" customFormat="1" ht="15.75" customHeight="1"/>
    <row r="651" s="1" customFormat="1" ht="15.75" customHeight="1"/>
    <row r="652" s="1" customFormat="1" ht="15.75" customHeight="1"/>
    <row r="653" s="1" customFormat="1" ht="15.75" customHeight="1"/>
    <row r="654" s="1" customFormat="1" ht="15.75" customHeight="1"/>
    <row r="655" s="1" customFormat="1" ht="15.75" customHeight="1"/>
    <row r="656" s="1" customFormat="1" ht="15.75" customHeight="1"/>
    <row r="657" s="1" customFormat="1" ht="15.75" customHeight="1"/>
    <row r="658" s="1" customFormat="1" ht="15.75" customHeight="1"/>
    <row r="659" s="1" customFormat="1" ht="15.75" customHeight="1"/>
    <row r="660" s="1" customFormat="1" ht="15.75" customHeight="1"/>
    <row r="661" s="1" customFormat="1" ht="15.75" customHeight="1"/>
    <row r="662" s="1" customFormat="1" ht="15.75" customHeight="1"/>
    <row r="663" s="1" customFormat="1" ht="15.75" customHeight="1"/>
    <row r="664" s="1" customFormat="1" ht="15.75" customHeight="1"/>
    <row r="665" s="1" customFormat="1" ht="15.75" customHeight="1"/>
    <row r="666" s="1" customFormat="1" ht="15.75" customHeight="1"/>
    <row r="667" s="1" customFormat="1" ht="15.75" customHeight="1"/>
    <row r="668" s="1" customFormat="1" ht="15.75" customHeight="1"/>
    <row r="669" s="1" customFormat="1" ht="15.75" customHeight="1"/>
    <row r="670" s="1" customFormat="1" ht="15.75" customHeight="1"/>
    <row r="671" s="1" customFormat="1" ht="15.75" customHeight="1"/>
    <row r="672" s="1" customFormat="1" ht="15.75" customHeight="1"/>
    <row r="673" s="1" customFormat="1" ht="15.75" customHeight="1"/>
    <row r="674" s="1" customFormat="1" ht="15.75" customHeight="1"/>
    <row r="675" s="1" customFormat="1" ht="15.75" customHeight="1"/>
    <row r="676" s="1" customFormat="1" ht="15.75" customHeight="1"/>
    <row r="677" s="1" customFormat="1" ht="15.75" customHeight="1"/>
    <row r="678" s="1" customFormat="1" ht="15.75" customHeight="1"/>
    <row r="679" s="1" customFormat="1" ht="15.75" customHeight="1"/>
    <row r="680" s="1" customFormat="1" ht="15.75" customHeight="1"/>
    <row r="681" s="1" customFormat="1" ht="15.75" customHeight="1"/>
    <row r="682" s="1" customFormat="1" ht="15.75" customHeight="1"/>
    <row r="683" s="1" customFormat="1" ht="15.75" customHeight="1"/>
    <row r="684" s="1" customFormat="1" ht="15.75" customHeight="1"/>
    <row r="685" s="1" customFormat="1" ht="15.75" customHeight="1"/>
    <row r="686" s="1" customFormat="1" ht="15.75" customHeight="1"/>
    <row r="687" s="1" customFormat="1" ht="15.75" customHeight="1"/>
    <row r="688" s="1" customFormat="1" ht="15.75" customHeight="1"/>
    <row r="689" s="1" customFormat="1" ht="15.75" customHeight="1"/>
    <row r="690" s="1" customFormat="1" ht="15.75" customHeight="1"/>
    <row r="691" s="1" customFormat="1" ht="15.75" customHeight="1"/>
    <row r="692" s="1" customFormat="1" ht="15.75" customHeight="1"/>
    <row r="693" s="1" customFormat="1" ht="15.75" customHeight="1"/>
    <row r="694" s="1" customFormat="1" ht="15.75" customHeight="1"/>
    <row r="695" s="1" customFormat="1" ht="15.75" customHeight="1"/>
    <row r="696" s="1" customFormat="1" ht="15.75" customHeight="1"/>
    <row r="697" s="1" customFormat="1" ht="15.75" customHeight="1"/>
    <row r="698" s="1" customFormat="1" ht="15.75" customHeight="1"/>
    <row r="699" s="1" customFormat="1" ht="15.75" customHeight="1"/>
    <row r="700" s="1" customFormat="1" ht="15.75" customHeight="1"/>
    <row r="701" s="1" customFormat="1" ht="15.75" customHeight="1"/>
    <row r="702" s="1" customFormat="1" ht="15.75" customHeight="1"/>
    <row r="703" s="1" customFormat="1" ht="15.75" customHeight="1"/>
    <row r="704" s="1" customFormat="1" ht="15.75" customHeight="1"/>
    <row r="705" s="1" customFormat="1" ht="15.75" customHeight="1"/>
    <row r="706" s="1" customFormat="1" ht="15.75" customHeight="1"/>
    <row r="707" s="1" customFormat="1" ht="15.75" customHeight="1"/>
    <row r="708" s="1" customFormat="1" ht="15.75" customHeight="1"/>
    <row r="709" s="1" customFormat="1" ht="15.75" customHeight="1"/>
    <row r="710" s="1" customFormat="1" ht="15.75" customHeight="1"/>
    <row r="711" s="1" customFormat="1" ht="15.75" customHeight="1"/>
    <row r="712" s="1" customFormat="1" ht="15.75" customHeight="1"/>
    <row r="713" s="1" customFormat="1" ht="15.75" customHeight="1"/>
    <row r="714" s="1" customFormat="1" ht="15.75" customHeight="1"/>
    <row r="715" s="1" customFormat="1" ht="15.75" customHeight="1"/>
    <row r="716" s="1" customFormat="1" ht="15.75" customHeight="1"/>
    <row r="717" s="1" customFormat="1" ht="15.75" customHeight="1"/>
    <row r="718" s="1" customFormat="1" ht="15.75" customHeight="1"/>
    <row r="719" s="1" customFormat="1" ht="15.75" customHeight="1"/>
    <row r="720" s="1" customFormat="1" ht="15.75" customHeight="1"/>
    <row r="721" s="1" customFormat="1" ht="15.75" customHeight="1"/>
    <row r="722" s="1" customFormat="1" ht="15.75" customHeight="1"/>
    <row r="723" s="1" customFormat="1" ht="15.75" customHeight="1"/>
    <row r="724" s="1" customFormat="1" ht="15.75" customHeight="1"/>
    <row r="725" s="1" customFormat="1" ht="15.75" customHeight="1"/>
    <row r="726" s="1" customFormat="1" ht="15.75" customHeight="1"/>
    <row r="727" s="1" customFormat="1" ht="15.75" customHeight="1"/>
    <row r="728" s="1" customFormat="1" ht="15.75" customHeight="1"/>
    <row r="729" s="1" customFormat="1" ht="15.75" customHeight="1"/>
    <row r="730" s="1" customFormat="1" ht="15.75" customHeight="1"/>
    <row r="731" s="1" customFormat="1" ht="15.75" customHeight="1"/>
    <row r="732" s="1" customFormat="1" ht="15.75" customHeight="1"/>
    <row r="733" s="1" customFormat="1" ht="15.75" customHeight="1"/>
    <row r="734" s="1" customFormat="1" ht="15.75" customHeight="1"/>
    <row r="735" s="1" customFormat="1" ht="15.75" customHeight="1"/>
    <row r="736" s="1" customFormat="1" ht="15.75" customHeight="1"/>
    <row r="737" s="1" customFormat="1" ht="15.75" customHeight="1"/>
    <row r="738" s="1" customFormat="1" ht="15.75" customHeight="1"/>
    <row r="739" s="1" customFormat="1" ht="15.75" customHeight="1"/>
    <row r="740" s="1" customFormat="1" ht="15.75" customHeight="1"/>
    <row r="741" s="1" customFormat="1" ht="15.75" customHeight="1"/>
    <row r="742" s="1" customFormat="1" ht="15.75" customHeight="1"/>
    <row r="743" s="1" customFormat="1" ht="15.75" customHeight="1"/>
    <row r="744" s="1" customFormat="1" ht="15.75" customHeight="1"/>
    <row r="745" s="1" customFormat="1" ht="15.75" customHeight="1"/>
    <row r="746" s="1" customFormat="1" ht="15.75" customHeight="1"/>
    <row r="747" s="1" customFormat="1" ht="15.75" customHeight="1"/>
    <row r="748" s="1" customFormat="1" ht="15.75" customHeight="1"/>
    <row r="749" s="1" customFormat="1" ht="15.75" customHeight="1"/>
    <row r="750" s="1" customFormat="1" ht="15.75" customHeight="1"/>
    <row r="751" s="1" customFormat="1" ht="15.75" customHeight="1"/>
    <row r="752" s="1" customFormat="1" ht="15.75" customHeight="1"/>
    <row r="753" s="1" customFormat="1" ht="15.75" customHeight="1"/>
    <row r="754" s="1" customFormat="1" ht="15.75" customHeight="1"/>
    <row r="755" s="1" customFormat="1" ht="15.75" customHeight="1"/>
    <row r="756" s="1" customFormat="1" ht="15.75" customHeight="1"/>
    <row r="757" s="1" customFormat="1" ht="15.75" customHeight="1"/>
    <row r="758" s="1" customFormat="1" ht="15.75" customHeight="1"/>
    <row r="759" s="1" customFormat="1" ht="15.75" customHeight="1"/>
    <row r="760" s="1" customFormat="1" ht="15.75" customHeight="1"/>
    <row r="761" s="1" customFormat="1" ht="15.75" customHeight="1"/>
    <row r="762" s="1" customFormat="1" ht="15.75" customHeight="1"/>
    <row r="763" s="1" customFormat="1" ht="15.75" customHeight="1"/>
    <row r="764" s="1" customFormat="1" ht="15.75" customHeight="1"/>
    <row r="765" s="1" customFormat="1" ht="15.75" customHeight="1"/>
    <row r="766" s="1" customFormat="1" ht="15.75" customHeight="1"/>
    <row r="767" s="1" customFormat="1" ht="15.75" customHeight="1"/>
    <row r="768" s="1" customFormat="1" ht="15.75" customHeight="1"/>
    <row r="769" s="1" customFormat="1" ht="15.75" customHeight="1"/>
    <row r="770" s="1" customFormat="1" ht="15.75" customHeight="1"/>
    <row r="771" s="1" customFormat="1" ht="15.75" customHeight="1"/>
    <row r="772" s="1" customFormat="1" ht="15.75" customHeight="1"/>
    <row r="773" s="1" customFormat="1" ht="15.75" customHeight="1"/>
    <row r="774" s="1" customFormat="1" ht="15.75" customHeight="1"/>
    <row r="775" s="1" customFormat="1" ht="15.75" customHeight="1"/>
    <row r="776" s="1" customFormat="1" ht="15.75" customHeight="1"/>
    <row r="777" s="1" customFormat="1" ht="15.75" customHeight="1"/>
    <row r="778" s="1" customFormat="1" ht="15.75" customHeight="1"/>
    <row r="779" s="1" customFormat="1" ht="15.75" customHeight="1"/>
    <row r="780" s="1" customFormat="1" ht="15.75" customHeight="1"/>
    <row r="781" s="1" customFormat="1" ht="15.75" customHeight="1"/>
    <row r="782" s="1" customFormat="1" ht="15.75" customHeight="1"/>
    <row r="783" s="1" customFormat="1" ht="15.75" customHeight="1"/>
    <row r="784" s="1" customFormat="1" ht="15.75" customHeight="1"/>
    <row r="785" s="1" customFormat="1" ht="15.75" customHeight="1"/>
    <row r="786" s="1" customFormat="1" ht="15.75" customHeight="1"/>
    <row r="787" s="1" customFormat="1" ht="15.75" customHeight="1"/>
    <row r="788" s="1" customFormat="1" ht="15.75" customHeight="1"/>
    <row r="789" s="1" customFormat="1" ht="15.75" customHeight="1"/>
    <row r="790" s="1" customFormat="1" ht="15.75" customHeight="1"/>
    <row r="791" s="1" customFormat="1" ht="15.75" customHeight="1"/>
    <row r="792" s="1" customFormat="1" ht="15.75" customHeight="1"/>
    <row r="793" s="1" customFormat="1" ht="15.75" customHeight="1"/>
    <row r="794" s="1" customFormat="1" ht="15.75" customHeight="1"/>
    <row r="795" s="1" customFormat="1" ht="15.75" customHeight="1"/>
    <row r="796" s="1" customFormat="1" ht="15.75" customHeight="1"/>
    <row r="797" s="1" customFormat="1" ht="15.75" customHeight="1"/>
    <row r="798" s="1" customFormat="1" ht="15.75" customHeight="1"/>
    <row r="799" s="1" customFormat="1" ht="15.75" customHeight="1"/>
    <row r="800" s="1" customFormat="1" ht="15.75" customHeight="1"/>
    <row r="801" s="1" customFormat="1" ht="15.75" customHeight="1"/>
    <row r="802" s="1" customFormat="1" ht="15.75" customHeight="1"/>
    <row r="803" s="1" customFormat="1" ht="15.75" customHeight="1"/>
    <row r="804" s="1" customFormat="1" ht="15.75" customHeight="1"/>
    <row r="805" s="1" customFormat="1" ht="15.75" customHeight="1"/>
    <row r="806" s="1" customFormat="1" ht="15.75" customHeight="1"/>
    <row r="807" s="1" customFormat="1" ht="15.75" customHeight="1"/>
    <row r="808" s="1" customFormat="1" ht="15.75" customHeight="1"/>
    <row r="809" s="1" customFormat="1" ht="15.75" customHeight="1"/>
    <row r="810" s="1" customFormat="1" ht="15.75" customHeight="1"/>
    <row r="811" s="1" customFormat="1" ht="15.75" customHeight="1"/>
    <row r="812" s="1" customFormat="1" ht="15.75" customHeight="1"/>
    <row r="813" s="1" customFormat="1" ht="15.75" customHeight="1"/>
    <row r="814" s="1" customFormat="1" ht="15.75" customHeight="1"/>
    <row r="815" s="1" customFormat="1" ht="15.75" customHeight="1"/>
    <row r="816" s="1" customFormat="1" ht="15.75" customHeight="1"/>
    <row r="817" s="1" customFormat="1" ht="15.75" customHeight="1"/>
    <row r="818" s="1" customFormat="1" ht="15.75" customHeight="1"/>
    <row r="819" s="1" customFormat="1" ht="15.75" customHeight="1"/>
    <row r="820" s="1" customFormat="1" ht="15.75" customHeight="1"/>
    <row r="821" s="1" customFormat="1" ht="15.75" customHeight="1"/>
    <row r="822" s="1" customFormat="1" ht="15.75" customHeight="1"/>
    <row r="823" s="1" customFormat="1" ht="15.75" customHeight="1"/>
    <row r="824" s="1" customFormat="1" ht="15.75" customHeight="1"/>
    <row r="825" s="1" customFormat="1" ht="15.75" customHeight="1"/>
    <row r="826" s="1" customFormat="1" ht="15.75" customHeight="1"/>
    <row r="827" s="1" customFormat="1" ht="15.75" customHeight="1"/>
    <row r="828" s="1" customFormat="1" ht="15.75" customHeight="1"/>
    <row r="829" s="1" customFormat="1" ht="15.75" customHeight="1"/>
    <row r="830" s="1" customFormat="1" ht="15.75" customHeight="1"/>
    <row r="831" s="1" customFormat="1" ht="15.75" customHeight="1"/>
    <row r="832" s="1" customFormat="1" ht="15.75" customHeight="1"/>
    <row r="833" s="1" customFormat="1" ht="15.75" customHeight="1"/>
    <row r="834" s="1" customFormat="1" ht="15.75" customHeight="1"/>
    <row r="835" s="1" customFormat="1" ht="15.75" customHeight="1"/>
    <row r="836" s="1" customFormat="1" ht="15.75" customHeight="1"/>
    <row r="837" s="1" customFormat="1" ht="15.75" customHeight="1"/>
    <row r="838" s="1" customFormat="1" ht="15.75" customHeight="1"/>
    <row r="839" s="1" customFormat="1" ht="15.75" customHeight="1"/>
    <row r="840" s="1" customFormat="1" ht="15.75" customHeight="1"/>
    <row r="841" s="1" customFormat="1" ht="15.75" customHeight="1"/>
    <row r="842" s="1" customFormat="1" ht="15.75" customHeight="1"/>
    <row r="843" s="1" customFormat="1" ht="15.75" customHeight="1"/>
    <row r="844" s="1" customFormat="1" ht="15.75" customHeight="1"/>
    <row r="845" s="1" customFormat="1" ht="15.75" customHeight="1"/>
    <row r="846" s="1" customFormat="1" ht="15.75" customHeight="1"/>
    <row r="847" s="1" customFormat="1" ht="15.75" customHeight="1"/>
    <row r="848" s="1" customFormat="1" ht="15.75" customHeight="1"/>
    <row r="849" s="1" customFormat="1" ht="15.75" customHeight="1"/>
    <row r="850" s="1" customFormat="1" ht="15.75" customHeight="1"/>
    <row r="851" s="1" customFormat="1" ht="15.75" customHeight="1"/>
    <row r="852" s="1" customFormat="1" ht="15.75" customHeight="1"/>
    <row r="853" s="1" customFormat="1" ht="15.75" customHeight="1"/>
    <row r="854" s="1" customFormat="1" ht="15.75" customHeight="1"/>
    <row r="855" s="1" customFormat="1" ht="15.75" customHeight="1"/>
    <row r="856" s="1" customFormat="1" ht="15.75" customHeight="1"/>
    <row r="857" s="1" customFormat="1" ht="15.75" customHeight="1"/>
    <row r="858" s="1" customFormat="1" ht="15.75" customHeight="1"/>
    <row r="859" s="1" customFormat="1" ht="15.75" customHeight="1"/>
    <row r="860" s="1" customFormat="1" ht="15.75" customHeight="1"/>
    <row r="861" s="1" customFormat="1" ht="15.75" customHeight="1"/>
    <row r="862" s="1" customFormat="1" ht="15.75" customHeight="1"/>
    <row r="863" s="1" customFormat="1" ht="15.75" customHeight="1"/>
    <row r="864" s="1" customFormat="1" ht="15.75" customHeight="1"/>
    <row r="865" s="1" customFormat="1" ht="15.75" customHeight="1"/>
    <row r="866" s="1" customFormat="1" ht="15.75" customHeight="1"/>
    <row r="867" s="1" customFormat="1" ht="15.75" customHeight="1"/>
    <row r="868" s="1" customFormat="1" ht="15.75" customHeight="1"/>
    <row r="869" s="1" customFormat="1" ht="15.75" customHeight="1"/>
    <row r="870" s="1" customFormat="1" ht="15.75" customHeight="1"/>
    <row r="871" s="1" customFormat="1" ht="15.75" customHeight="1"/>
    <row r="872" s="1" customFormat="1" ht="15.75" customHeight="1"/>
    <row r="873" s="1" customFormat="1" ht="15.75" customHeight="1"/>
    <row r="874" s="1" customFormat="1" ht="15.75" customHeight="1"/>
    <row r="875" s="1" customFormat="1" ht="15.75" customHeight="1"/>
    <row r="876" s="1" customFormat="1" ht="15.75" customHeight="1"/>
    <row r="877" s="1" customFormat="1" ht="15.75" customHeight="1"/>
    <row r="878" s="1" customFormat="1" ht="15.75" customHeight="1"/>
    <row r="879" s="1" customFormat="1" ht="15.75" customHeight="1"/>
    <row r="880" s="1" customFormat="1" ht="15.75" customHeight="1"/>
    <row r="881" s="1" customFormat="1" ht="15.75" customHeight="1"/>
    <row r="882" s="1" customFormat="1" ht="15.75" customHeight="1"/>
    <row r="883" s="1" customFormat="1" ht="15.75" customHeight="1"/>
    <row r="884" s="1" customFormat="1" ht="15.75" customHeight="1"/>
    <row r="885" s="1" customFormat="1" ht="15.75" customHeight="1"/>
    <row r="886" s="1" customFormat="1" ht="15.75" customHeight="1"/>
    <row r="887" s="1" customFormat="1" ht="15.75" customHeight="1"/>
    <row r="888" s="1" customFormat="1" ht="15.75" customHeight="1"/>
    <row r="889" s="1" customFormat="1" ht="15.75" customHeight="1"/>
    <row r="890" s="1" customFormat="1" ht="15.75" customHeight="1"/>
    <row r="891" s="1" customFormat="1" ht="15.75" customHeight="1"/>
    <row r="892" s="1" customFormat="1" ht="15.75" customHeight="1"/>
    <row r="893" s="1" customFormat="1" ht="15.75" customHeight="1"/>
    <row r="894" s="1" customFormat="1" ht="15.75" customHeight="1"/>
    <row r="895" s="1" customFormat="1" ht="15.75" customHeight="1"/>
    <row r="896" s="1" customFormat="1" ht="15.75" customHeight="1"/>
    <row r="897" s="1" customFormat="1" ht="15.75" customHeight="1"/>
    <row r="898" s="1" customFormat="1" ht="15.75" customHeight="1"/>
    <row r="899" s="1" customFormat="1" ht="15.75" customHeight="1"/>
    <row r="900" s="1" customFormat="1" ht="15.75" customHeight="1"/>
    <row r="901" s="1" customFormat="1" ht="15.75" customHeight="1"/>
    <row r="902" s="1" customFormat="1" ht="15.75" customHeight="1"/>
    <row r="903" s="1" customFormat="1" ht="15.75" customHeight="1"/>
    <row r="904" s="1" customFormat="1" ht="15.75" customHeight="1"/>
    <row r="905" s="1" customFormat="1" ht="15.75" customHeight="1"/>
    <row r="906" s="1" customFormat="1" ht="15.75" customHeight="1"/>
    <row r="907" s="1" customFormat="1" ht="15.75" customHeight="1"/>
    <row r="908" s="1" customFormat="1" ht="15.75" customHeight="1"/>
    <row r="909" s="1" customFormat="1" ht="15.75" customHeight="1"/>
    <row r="910" s="1" customFormat="1" ht="15.75" customHeight="1"/>
    <row r="911" s="1" customFormat="1" ht="15.75" customHeight="1"/>
    <row r="912" s="1" customFormat="1" ht="15.75" customHeight="1"/>
    <row r="913" s="1" customFormat="1" ht="15.75" customHeight="1"/>
    <row r="914" s="1" customFormat="1" ht="15.75" customHeight="1"/>
    <row r="915" s="1" customFormat="1" ht="15.75" customHeight="1"/>
    <row r="916" s="1" customFormat="1" ht="15.75" customHeight="1"/>
    <row r="917" s="1" customFormat="1" ht="15.75" customHeight="1"/>
    <row r="918" s="1" customFormat="1" ht="15.75" customHeight="1"/>
    <row r="919" s="1" customFormat="1" ht="15.75" customHeight="1"/>
    <row r="920" s="1" customFormat="1" ht="15.75" customHeight="1"/>
    <row r="921" s="1" customFormat="1" ht="15.75" customHeight="1"/>
    <row r="922" s="1" customFormat="1" ht="15.75" customHeight="1"/>
    <row r="923" s="1" customFormat="1" ht="15.75" customHeight="1"/>
    <row r="924" s="1" customFormat="1" ht="15.75" customHeight="1"/>
    <row r="925" s="1" customFormat="1" ht="15.75" customHeight="1"/>
    <row r="926" s="1" customFormat="1" ht="15.75" customHeight="1"/>
    <row r="927" s="1" customFormat="1" ht="15.75" customHeight="1"/>
    <row r="928" s="1" customFormat="1" ht="15.75" customHeight="1"/>
    <row r="929" s="1" customFormat="1" ht="15.75" customHeight="1"/>
    <row r="930" s="1" customFormat="1" ht="15.75" customHeight="1"/>
    <row r="931" s="1" customFormat="1" ht="15.75" customHeight="1"/>
    <row r="932" s="1" customFormat="1" ht="15.75" customHeight="1"/>
    <row r="933" s="1" customFormat="1" ht="15.75" customHeight="1"/>
    <row r="934" s="1" customFormat="1" ht="15.75" customHeight="1"/>
    <row r="935" s="1" customFormat="1" ht="15.75" customHeight="1"/>
    <row r="936" s="1" customFormat="1" ht="15.75" customHeight="1"/>
    <row r="937" s="1" customFormat="1" ht="15.75" customHeight="1"/>
    <row r="938" s="1" customFormat="1" ht="15.75" customHeight="1"/>
    <row r="939" s="1" customFormat="1" ht="15.75" customHeight="1"/>
    <row r="940" s="1" customFormat="1" ht="15.75" customHeight="1"/>
    <row r="941" s="1" customFormat="1" ht="15.75" customHeight="1"/>
    <row r="942" s="1" customFormat="1" ht="15.75" customHeight="1"/>
    <row r="943" s="1" customFormat="1" ht="15.75" customHeight="1"/>
    <row r="944" s="1" customFormat="1" ht="15.75" customHeight="1"/>
    <row r="945" s="1" customFormat="1" ht="15.75" customHeight="1"/>
    <row r="946" s="1" customFormat="1" ht="15.75" customHeight="1"/>
    <row r="947" s="1" customFormat="1" ht="15.75" customHeight="1"/>
    <row r="948" s="1" customFormat="1" ht="15.75" customHeight="1"/>
    <row r="949" s="1" customFormat="1" ht="15.75" customHeight="1"/>
    <row r="950" s="1" customFormat="1" ht="15.75" customHeight="1"/>
    <row r="951" s="1" customFormat="1" ht="15.75" customHeight="1"/>
    <row r="952" s="1" customFormat="1" ht="15.75" customHeight="1"/>
    <row r="953" s="1" customFormat="1" ht="15.75" customHeight="1"/>
    <row r="954" s="1" customFormat="1" ht="15.75" customHeight="1"/>
    <row r="955" s="1" customFormat="1" ht="15.75" customHeight="1"/>
    <row r="956" s="1" customFormat="1" ht="15.75" customHeight="1"/>
    <row r="957" s="1" customFormat="1" ht="15.75" customHeight="1"/>
    <row r="958" s="1" customFormat="1" ht="15.75" customHeight="1"/>
    <row r="959" s="1" customFormat="1" ht="15.75" customHeight="1"/>
    <row r="960" s="1" customFormat="1" ht="15.75" customHeight="1"/>
    <row r="961" s="1" customFormat="1" ht="15.75" customHeight="1"/>
    <row r="962" s="1" customFormat="1" ht="15.75" customHeight="1"/>
    <row r="963" s="1" customFormat="1" ht="15.75" customHeight="1"/>
    <row r="964" s="1" customFormat="1" ht="15.75" customHeight="1"/>
    <row r="965" s="1" customFormat="1" ht="15.75" customHeight="1"/>
    <row r="966" s="1" customFormat="1" ht="15.75" customHeight="1"/>
    <row r="967" s="1" customFormat="1" ht="15.75" customHeight="1"/>
    <row r="968" s="1" customFormat="1" ht="15.75" customHeight="1"/>
    <row r="969" s="1" customFormat="1" ht="15.75" customHeight="1"/>
    <row r="970" s="1" customFormat="1" ht="15.75" customHeight="1"/>
    <row r="971" s="1" customFormat="1" ht="15.75" customHeight="1"/>
    <row r="972" s="1" customFormat="1" ht="15.75" customHeight="1"/>
    <row r="973" s="1" customFormat="1" ht="15.75" customHeight="1"/>
    <row r="974" s="1" customFormat="1" ht="15.75" customHeight="1"/>
    <row r="975" s="1" customFormat="1" ht="15.75" customHeight="1"/>
    <row r="976" s="1" customFormat="1" ht="15.75" customHeight="1"/>
    <row r="977" s="1" customFormat="1" ht="15.75" customHeight="1"/>
    <row r="978" s="1" customFormat="1" ht="15.75" customHeight="1"/>
    <row r="979" s="1" customFormat="1" ht="15.75" customHeight="1"/>
    <row r="980" s="1" customFormat="1" ht="15.75" customHeight="1"/>
    <row r="981" s="1" customFormat="1" ht="15.75" customHeight="1"/>
    <row r="982" s="1" customFormat="1" ht="15.75" customHeight="1"/>
    <row r="983" s="1" customFormat="1" ht="15.75" customHeight="1"/>
    <row r="984" s="1" customFormat="1" ht="15.75" customHeight="1"/>
    <row r="985" s="1" customFormat="1" ht="15.75" customHeight="1"/>
    <row r="986" s="1" customFormat="1" ht="15.75" customHeight="1"/>
    <row r="987" s="1" customFormat="1" ht="15.75" customHeight="1"/>
    <row r="988" s="1" customFormat="1" ht="15.75" customHeight="1"/>
    <row r="989" s="1" customFormat="1" ht="15.75" customHeight="1"/>
    <row r="990" s="1" customFormat="1" ht="15.75" customHeight="1"/>
    <row r="991" s="1" customFormat="1" ht="15.75" customHeight="1"/>
    <row r="992" s="1" customFormat="1" ht="15.75" customHeight="1"/>
    <row r="993" s="1" customFormat="1" ht="15.75" customHeight="1"/>
    <row r="994" s="1" customFormat="1" ht="15.75" customHeight="1"/>
    <row r="995" s="1" customFormat="1" ht="15.75" customHeight="1"/>
    <row r="996" s="1" customFormat="1" ht="15.75" customHeight="1"/>
    <row r="997" s="1" customFormat="1" ht="15.75" customHeight="1"/>
    <row r="998" s="1" customFormat="1" ht="15.75" customHeight="1"/>
    <row r="999" s="1" customFormat="1" ht="15.75" customHeight="1"/>
    <row r="1000" s="1" customFormat="1" ht="15.75" customHeight="1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A19D9-462E-B04D-A9D0-02F4E9291F55}">
  <dimension ref="A1:X1000"/>
  <sheetViews>
    <sheetView workbookViewId="0"/>
  </sheetViews>
  <sheetFormatPr baseColWidth="10" defaultColWidth="11.1640625" defaultRowHeight="15" customHeight="1"/>
  <cols>
    <col min="1" max="1" width="24.33203125" style="26" customWidth="1"/>
    <col min="2" max="26" width="10.5" style="26" customWidth="1"/>
    <col min="27" max="16384" width="11.1640625" style="26"/>
  </cols>
  <sheetData>
    <row r="1" spans="1:24" ht="15.75" customHeight="1">
      <c r="A1" s="35" t="s">
        <v>52</v>
      </c>
    </row>
    <row r="2" spans="1:24" ht="15.75" customHeight="1"/>
    <row r="3" spans="1:24" ht="15.75" customHeight="1">
      <c r="A3" s="31" t="s">
        <v>51</v>
      </c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29"/>
    </row>
    <row r="4" spans="1:24" ht="15.75" customHeight="1">
      <c r="A4" s="28" t="s">
        <v>38</v>
      </c>
      <c r="B4" s="28">
        <v>1</v>
      </c>
      <c r="C4" s="28">
        <v>2</v>
      </c>
      <c r="D4" s="28">
        <v>3</v>
      </c>
      <c r="E4" s="28">
        <v>4</v>
      </c>
      <c r="F4" s="28">
        <v>5</v>
      </c>
      <c r="G4" s="28">
        <v>6</v>
      </c>
      <c r="H4" s="28">
        <v>7</v>
      </c>
      <c r="I4" s="28">
        <v>8</v>
      </c>
      <c r="J4" s="28">
        <v>9</v>
      </c>
      <c r="K4" s="28">
        <v>10</v>
      </c>
      <c r="L4" s="28">
        <v>11</v>
      </c>
      <c r="M4" s="28">
        <v>12</v>
      </c>
      <c r="N4" s="28">
        <v>13</v>
      </c>
      <c r="O4" s="28">
        <v>14</v>
      </c>
      <c r="P4" s="28">
        <v>15</v>
      </c>
      <c r="Q4" s="28">
        <v>16</v>
      </c>
      <c r="R4" s="28">
        <v>17</v>
      </c>
      <c r="S4" s="28">
        <v>18</v>
      </c>
      <c r="T4" s="28">
        <v>19</v>
      </c>
      <c r="U4" s="28">
        <v>20</v>
      </c>
      <c r="V4" s="28">
        <v>21</v>
      </c>
      <c r="W4" s="28">
        <v>22</v>
      </c>
      <c r="X4" s="28" t="s">
        <v>0</v>
      </c>
    </row>
    <row r="5" spans="1:24" ht="15.75" customHeight="1">
      <c r="A5" s="28" t="s">
        <v>37</v>
      </c>
      <c r="B5" s="28">
        <v>1320</v>
      </c>
      <c r="C5" s="28">
        <v>907</v>
      </c>
      <c r="D5" s="28">
        <v>790</v>
      </c>
      <c r="E5" s="28">
        <v>507</v>
      </c>
      <c r="F5" s="28">
        <v>631</v>
      </c>
      <c r="G5" s="28">
        <v>667</v>
      </c>
      <c r="H5" s="28">
        <v>638</v>
      </c>
      <c r="I5" s="28">
        <v>476</v>
      </c>
      <c r="J5" s="28">
        <v>553</v>
      </c>
      <c r="K5" s="28">
        <v>517</v>
      </c>
      <c r="L5" s="28">
        <v>735</v>
      </c>
      <c r="M5" s="28">
        <v>715</v>
      </c>
      <c r="N5" s="28">
        <v>241</v>
      </c>
      <c r="O5" s="28">
        <v>435</v>
      </c>
      <c r="P5" s="28">
        <v>442</v>
      </c>
      <c r="Q5" s="28">
        <v>607</v>
      </c>
      <c r="R5" s="28">
        <v>772</v>
      </c>
      <c r="S5" s="28">
        <v>190</v>
      </c>
      <c r="T5" s="28">
        <v>959</v>
      </c>
      <c r="U5" s="28">
        <v>355</v>
      </c>
      <c r="V5" s="28">
        <v>123</v>
      </c>
      <c r="W5" s="28">
        <v>308</v>
      </c>
      <c r="X5" s="28">
        <v>12888</v>
      </c>
    </row>
    <row r="6" spans="1:24" ht="15.75" customHeight="1">
      <c r="A6" s="28" t="s">
        <v>36</v>
      </c>
      <c r="B6" s="28">
        <v>518</v>
      </c>
      <c r="C6" s="28">
        <v>413</v>
      </c>
      <c r="D6" s="28">
        <v>345</v>
      </c>
      <c r="E6" s="28">
        <v>228</v>
      </c>
      <c r="F6" s="28">
        <v>292</v>
      </c>
      <c r="G6" s="28">
        <v>318</v>
      </c>
      <c r="H6" s="28">
        <v>296</v>
      </c>
      <c r="I6" s="28">
        <v>219</v>
      </c>
      <c r="J6" s="28">
        <v>266</v>
      </c>
      <c r="K6" s="28">
        <v>261</v>
      </c>
      <c r="L6" s="28">
        <v>315</v>
      </c>
      <c r="M6" s="28">
        <v>298</v>
      </c>
      <c r="N6" s="28">
        <v>106</v>
      </c>
      <c r="O6" s="28">
        <v>183</v>
      </c>
      <c r="P6" s="28">
        <v>225</v>
      </c>
      <c r="Q6" s="28">
        <v>246</v>
      </c>
      <c r="R6" s="28">
        <v>316</v>
      </c>
      <c r="S6" s="28">
        <v>96</v>
      </c>
      <c r="T6" s="28">
        <v>329</v>
      </c>
      <c r="U6" s="28">
        <v>138</v>
      </c>
      <c r="V6" s="28">
        <v>71</v>
      </c>
      <c r="W6" s="28">
        <v>145</v>
      </c>
      <c r="X6" s="28">
        <v>5624</v>
      </c>
    </row>
    <row r="7" spans="1:24" ht="15.75" customHeight="1">
      <c r="A7" s="28" t="s">
        <v>35</v>
      </c>
      <c r="B7" s="28">
        <v>75</v>
      </c>
      <c r="C7" s="28">
        <v>60</v>
      </c>
      <c r="D7" s="28">
        <v>40</v>
      </c>
      <c r="E7" s="28">
        <v>34</v>
      </c>
      <c r="F7" s="28">
        <v>46</v>
      </c>
      <c r="G7" s="28">
        <v>42</v>
      </c>
      <c r="H7" s="28">
        <v>48</v>
      </c>
      <c r="I7" s="28">
        <v>33</v>
      </c>
      <c r="J7" s="28">
        <v>48</v>
      </c>
      <c r="K7" s="28">
        <v>43</v>
      </c>
      <c r="L7" s="28">
        <v>49</v>
      </c>
      <c r="M7" s="28">
        <v>33</v>
      </c>
      <c r="N7" s="28">
        <v>13</v>
      </c>
      <c r="O7" s="28">
        <v>30</v>
      </c>
      <c r="P7" s="28">
        <v>38</v>
      </c>
      <c r="Q7" s="28">
        <v>34</v>
      </c>
      <c r="R7" s="28">
        <v>39</v>
      </c>
      <c r="S7" s="28">
        <v>12</v>
      </c>
      <c r="T7" s="28">
        <v>43</v>
      </c>
      <c r="U7" s="28">
        <v>21</v>
      </c>
      <c r="V7" s="28">
        <v>13</v>
      </c>
      <c r="W7" s="28">
        <v>21</v>
      </c>
      <c r="X7" s="28">
        <v>815</v>
      </c>
    </row>
    <row r="8" spans="1:24" ht="15.75" customHeight="1">
      <c r="A8" s="28" t="s">
        <v>34</v>
      </c>
      <c r="B8" s="28">
        <v>19</v>
      </c>
      <c r="C8" s="28">
        <v>12</v>
      </c>
      <c r="D8" s="28">
        <v>10</v>
      </c>
      <c r="E8" s="28">
        <v>8</v>
      </c>
      <c r="F8" s="28">
        <v>9</v>
      </c>
      <c r="G8" s="28">
        <v>9</v>
      </c>
      <c r="H8" s="28">
        <v>11</v>
      </c>
      <c r="I8" s="28">
        <v>7</v>
      </c>
      <c r="J8" s="28">
        <v>9</v>
      </c>
      <c r="K8" s="28">
        <v>7</v>
      </c>
      <c r="L8" s="28">
        <v>5</v>
      </c>
      <c r="M8" s="28">
        <v>2</v>
      </c>
      <c r="N8" s="28">
        <v>0</v>
      </c>
      <c r="O8" s="28">
        <v>4</v>
      </c>
      <c r="P8" s="28">
        <v>7</v>
      </c>
      <c r="Q8" s="28">
        <v>7</v>
      </c>
      <c r="R8" s="28">
        <v>6</v>
      </c>
      <c r="S8" s="28">
        <v>2</v>
      </c>
      <c r="T8" s="28">
        <v>5</v>
      </c>
      <c r="U8" s="28">
        <v>5</v>
      </c>
      <c r="V8" s="28">
        <v>6</v>
      </c>
      <c r="W8" s="28">
        <v>5</v>
      </c>
      <c r="X8" s="28">
        <v>155</v>
      </c>
    </row>
    <row r="9" spans="1:24" ht="15.75" customHeight="1">
      <c r="A9" s="28" t="s">
        <v>33</v>
      </c>
      <c r="B9" s="28">
        <v>3</v>
      </c>
      <c r="C9" s="28">
        <v>1</v>
      </c>
      <c r="D9" s="28">
        <v>3</v>
      </c>
      <c r="E9" s="28">
        <v>0</v>
      </c>
      <c r="F9" s="28">
        <v>3</v>
      </c>
      <c r="G9" s="28">
        <v>2</v>
      </c>
      <c r="H9" s="28">
        <v>5</v>
      </c>
      <c r="I9" s="28">
        <v>3</v>
      </c>
      <c r="J9" s="28">
        <v>2</v>
      </c>
      <c r="K9" s="28">
        <v>1</v>
      </c>
      <c r="L9" s="28">
        <v>2</v>
      </c>
      <c r="M9" s="28">
        <v>1</v>
      </c>
      <c r="N9" s="28">
        <v>0</v>
      </c>
      <c r="O9" s="28">
        <v>0</v>
      </c>
      <c r="P9" s="28">
        <v>1</v>
      </c>
      <c r="Q9" s="28">
        <v>2</v>
      </c>
      <c r="R9" s="28">
        <v>1</v>
      </c>
      <c r="S9" s="28">
        <v>0</v>
      </c>
      <c r="T9" s="28">
        <v>0</v>
      </c>
      <c r="U9" s="28">
        <v>1</v>
      </c>
      <c r="V9" s="28">
        <v>2</v>
      </c>
      <c r="W9" s="28">
        <v>1</v>
      </c>
      <c r="X9" s="28">
        <v>34</v>
      </c>
    </row>
    <row r="10" spans="1:24" ht="15.75" customHeight="1">
      <c r="A10" s="28" t="s">
        <v>42</v>
      </c>
      <c r="B10" s="28">
        <v>1</v>
      </c>
      <c r="C10" s="28">
        <v>0</v>
      </c>
      <c r="D10" s="28">
        <v>0</v>
      </c>
      <c r="E10" s="28">
        <v>0</v>
      </c>
      <c r="F10" s="28">
        <v>0</v>
      </c>
      <c r="G10" s="28">
        <v>1</v>
      </c>
      <c r="H10" s="28">
        <v>1</v>
      </c>
      <c r="I10" s="28">
        <v>1</v>
      </c>
      <c r="J10" s="28">
        <v>0</v>
      </c>
      <c r="K10" s="28">
        <v>1</v>
      </c>
      <c r="L10" s="28">
        <v>0</v>
      </c>
      <c r="M10" s="28">
        <v>0</v>
      </c>
      <c r="N10" s="28">
        <v>0</v>
      </c>
      <c r="O10" s="28">
        <v>0</v>
      </c>
      <c r="P10" s="28">
        <v>0</v>
      </c>
      <c r="Q10" s="28">
        <v>2</v>
      </c>
      <c r="R10" s="28">
        <v>0</v>
      </c>
      <c r="S10" s="28">
        <v>0</v>
      </c>
      <c r="T10" s="28">
        <v>0</v>
      </c>
      <c r="U10" s="28">
        <v>0</v>
      </c>
      <c r="V10" s="28">
        <v>0</v>
      </c>
      <c r="W10" s="28">
        <v>0</v>
      </c>
      <c r="X10" s="28">
        <v>7</v>
      </c>
    </row>
    <row r="11" spans="1:24" ht="15.75" customHeight="1">
      <c r="A11" s="28" t="s">
        <v>41</v>
      </c>
      <c r="B11" s="28">
        <v>1</v>
      </c>
      <c r="C11" s="28">
        <v>0</v>
      </c>
      <c r="D11" s="28">
        <v>0</v>
      </c>
      <c r="E11" s="28">
        <v>0</v>
      </c>
      <c r="F11" s="28">
        <v>0</v>
      </c>
      <c r="G11" s="28">
        <v>1</v>
      </c>
      <c r="H11" s="28">
        <v>0</v>
      </c>
      <c r="I11" s="28">
        <v>0</v>
      </c>
      <c r="J11" s="28">
        <v>0</v>
      </c>
      <c r="K11" s="28">
        <v>1</v>
      </c>
      <c r="L11" s="28">
        <v>0</v>
      </c>
      <c r="M11" s="28">
        <v>0</v>
      </c>
      <c r="N11" s="28">
        <v>0</v>
      </c>
      <c r="O11" s="28">
        <v>0</v>
      </c>
      <c r="P11" s="28">
        <v>0</v>
      </c>
      <c r="Q11" s="28">
        <v>0</v>
      </c>
      <c r="R11" s="28">
        <v>0</v>
      </c>
      <c r="S11" s="28">
        <v>0</v>
      </c>
      <c r="T11" s="28">
        <v>0</v>
      </c>
      <c r="U11" s="28">
        <v>0</v>
      </c>
      <c r="V11" s="28">
        <v>0</v>
      </c>
      <c r="W11" s="28">
        <v>0</v>
      </c>
      <c r="X11" s="28">
        <v>3</v>
      </c>
    </row>
    <row r="12" spans="1:24" ht="15.75" customHeight="1">
      <c r="A12" s="28" t="s">
        <v>40</v>
      </c>
      <c r="B12" s="28">
        <v>0</v>
      </c>
      <c r="C12" s="28">
        <v>0</v>
      </c>
      <c r="D12" s="28">
        <v>0</v>
      </c>
      <c r="E12" s="28">
        <v>0</v>
      </c>
      <c r="F12" s="28">
        <v>0</v>
      </c>
      <c r="G12" s="28">
        <v>1</v>
      </c>
      <c r="H12" s="28">
        <v>0</v>
      </c>
      <c r="I12" s="28">
        <v>0</v>
      </c>
      <c r="J12" s="28">
        <v>0</v>
      </c>
      <c r="K12" s="28">
        <v>1</v>
      </c>
      <c r="L12" s="28">
        <v>0</v>
      </c>
      <c r="M12" s="28">
        <v>0</v>
      </c>
      <c r="N12" s="28">
        <v>0</v>
      </c>
      <c r="O12" s="28">
        <v>0</v>
      </c>
      <c r="P12" s="28">
        <v>0</v>
      </c>
      <c r="Q12" s="28">
        <v>0</v>
      </c>
      <c r="R12" s="28">
        <v>0</v>
      </c>
      <c r="S12" s="28">
        <v>0</v>
      </c>
      <c r="T12" s="28">
        <v>0</v>
      </c>
      <c r="U12" s="28">
        <v>0</v>
      </c>
      <c r="V12" s="28">
        <v>0</v>
      </c>
      <c r="W12" s="28">
        <v>0</v>
      </c>
      <c r="X12" s="28">
        <v>2</v>
      </c>
    </row>
    <row r="13" spans="1:24" ht="15.75" customHeight="1">
      <c r="A13" s="28" t="s">
        <v>44</v>
      </c>
      <c r="B13" s="28">
        <v>0</v>
      </c>
      <c r="C13" s="28">
        <v>0</v>
      </c>
      <c r="D13" s="28">
        <v>0</v>
      </c>
      <c r="E13" s="28">
        <v>0</v>
      </c>
      <c r="F13" s="28">
        <v>0</v>
      </c>
      <c r="G13" s="28">
        <v>1</v>
      </c>
      <c r="H13" s="28">
        <v>0</v>
      </c>
      <c r="I13" s="28">
        <v>0</v>
      </c>
      <c r="J13" s="28">
        <v>0</v>
      </c>
      <c r="K13" s="28">
        <v>1</v>
      </c>
      <c r="L13" s="28">
        <v>0</v>
      </c>
      <c r="M13" s="28">
        <v>0</v>
      </c>
      <c r="N13" s="28">
        <v>0</v>
      </c>
      <c r="O13" s="28">
        <v>0</v>
      </c>
      <c r="P13" s="28">
        <v>0</v>
      </c>
      <c r="Q13" s="28">
        <v>0</v>
      </c>
      <c r="R13" s="28">
        <v>0</v>
      </c>
      <c r="S13" s="28">
        <v>0</v>
      </c>
      <c r="T13" s="28">
        <v>0</v>
      </c>
      <c r="U13" s="28">
        <v>0</v>
      </c>
      <c r="V13" s="28">
        <v>0</v>
      </c>
      <c r="W13" s="28">
        <v>0</v>
      </c>
      <c r="X13" s="28">
        <v>2</v>
      </c>
    </row>
    <row r="14" spans="1:24" ht="15.75" customHeight="1">
      <c r="A14" s="28" t="s">
        <v>50</v>
      </c>
      <c r="B14" s="28">
        <v>0</v>
      </c>
      <c r="C14" s="28">
        <v>0</v>
      </c>
      <c r="D14" s="28">
        <v>0</v>
      </c>
      <c r="E14" s="28">
        <v>0</v>
      </c>
      <c r="F14" s="28">
        <v>0</v>
      </c>
      <c r="G14" s="28">
        <v>1</v>
      </c>
      <c r="H14" s="28">
        <v>0</v>
      </c>
      <c r="I14" s="28">
        <v>0</v>
      </c>
      <c r="J14" s="28">
        <v>0</v>
      </c>
      <c r="K14" s="28">
        <v>1</v>
      </c>
      <c r="L14" s="28">
        <v>0</v>
      </c>
      <c r="M14" s="28">
        <v>0</v>
      </c>
      <c r="N14" s="28">
        <v>0</v>
      </c>
      <c r="O14" s="28">
        <v>0</v>
      </c>
      <c r="P14" s="28">
        <v>0</v>
      </c>
      <c r="Q14" s="28">
        <v>0</v>
      </c>
      <c r="R14" s="28">
        <v>0</v>
      </c>
      <c r="S14" s="28">
        <v>0</v>
      </c>
      <c r="T14" s="28">
        <v>0</v>
      </c>
      <c r="U14" s="28">
        <v>0</v>
      </c>
      <c r="V14" s="28">
        <v>0</v>
      </c>
      <c r="W14" s="28">
        <v>0</v>
      </c>
      <c r="X14" s="28">
        <v>2</v>
      </c>
    </row>
    <row r="15" spans="1:24" ht="15.75" customHeight="1">
      <c r="A15" s="28" t="s">
        <v>49</v>
      </c>
      <c r="B15" s="28">
        <v>0</v>
      </c>
      <c r="C15" s="28">
        <v>0</v>
      </c>
      <c r="D15" s="28">
        <v>0</v>
      </c>
      <c r="E15" s="28">
        <v>0</v>
      </c>
      <c r="F15" s="28">
        <v>0</v>
      </c>
      <c r="G15" s="28">
        <v>1</v>
      </c>
      <c r="H15" s="28">
        <v>0</v>
      </c>
      <c r="I15" s="28">
        <v>0</v>
      </c>
      <c r="J15" s="28">
        <v>0</v>
      </c>
      <c r="K15" s="28">
        <v>1</v>
      </c>
      <c r="L15" s="28">
        <v>0</v>
      </c>
      <c r="M15" s="28">
        <v>0</v>
      </c>
      <c r="N15" s="28">
        <v>0</v>
      </c>
      <c r="O15" s="28">
        <v>0</v>
      </c>
      <c r="P15" s="28">
        <v>0</v>
      </c>
      <c r="Q15" s="28">
        <v>0</v>
      </c>
      <c r="R15" s="28">
        <v>0</v>
      </c>
      <c r="S15" s="28">
        <v>0</v>
      </c>
      <c r="T15" s="28">
        <v>0</v>
      </c>
      <c r="U15" s="28">
        <v>0</v>
      </c>
      <c r="V15" s="28">
        <v>0</v>
      </c>
      <c r="W15" s="28">
        <v>0</v>
      </c>
      <c r="X15" s="28">
        <v>2</v>
      </c>
    </row>
    <row r="16" spans="1:24" ht="15.75" customHeight="1">
      <c r="A16" s="28" t="s">
        <v>48</v>
      </c>
      <c r="B16" s="28">
        <v>0</v>
      </c>
      <c r="C16" s="28">
        <v>0</v>
      </c>
      <c r="D16" s="28">
        <v>0</v>
      </c>
      <c r="E16" s="28">
        <v>0</v>
      </c>
      <c r="F16" s="28">
        <v>0</v>
      </c>
      <c r="G16" s="28">
        <v>1</v>
      </c>
      <c r="H16" s="28">
        <v>0</v>
      </c>
      <c r="I16" s="28">
        <v>0</v>
      </c>
      <c r="J16" s="28">
        <v>0</v>
      </c>
      <c r="K16" s="28">
        <v>1</v>
      </c>
      <c r="L16" s="28">
        <v>0</v>
      </c>
      <c r="M16" s="28">
        <v>0</v>
      </c>
      <c r="N16" s="28">
        <v>0</v>
      </c>
      <c r="O16" s="28">
        <v>0</v>
      </c>
      <c r="P16" s="28">
        <v>0</v>
      </c>
      <c r="Q16" s="28">
        <v>0</v>
      </c>
      <c r="R16" s="28">
        <v>0</v>
      </c>
      <c r="S16" s="28">
        <v>0</v>
      </c>
      <c r="T16" s="28">
        <v>0</v>
      </c>
      <c r="U16" s="28">
        <v>0</v>
      </c>
      <c r="V16" s="28">
        <v>0</v>
      </c>
      <c r="W16" s="28">
        <v>0</v>
      </c>
      <c r="X16" s="28">
        <v>2</v>
      </c>
    </row>
    <row r="17" spans="1:24" ht="15.75" customHeight="1">
      <c r="A17" s="28" t="s">
        <v>47</v>
      </c>
      <c r="B17" s="28">
        <v>0</v>
      </c>
      <c r="C17" s="28">
        <v>0</v>
      </c>
      <c r="D17" s="28">
        <v>0</v>
      </c>
      <c r="E17" s="28">
        <v>0</v>
      </c>
      <c r="F17" s="28">
        <v>0</v>
      </c>
      <c r="G17" s="28">
        <v>0</v>
      </c>
      <c r="H17" s="28">
        <v>0</v>
      </c>
      <c r="I17" s="28">
        <v>0</v>
      </c>
      <c r="J17" s="28">
        <v>0</v>
      </c>
      <c r="K17" s="28">
        <v>0</v>
      </c>
      <c r="L17" s="28">
        <v>0</v>
      </c>
      <c r="M17" s="28">
        <v>0</v>
      </c>
      <c r="N17" s="28">
        <v>0</v>
      </c>
      <c r="O17" s="28">
        <v>0</v>
      </c>
      <c r="P17" s="28">
        <v>0</v>
      </c>
      <c r="Q17" s="28">
        <v>0</v>
      </c>
      <c r="R17" s="28">
        <v>0</v>
      </c>
      <c r="S17" s="28">
        <v>0</v>
      </c>
      <c r="T17" s="28">
        <v>0</v>
      </c>
      <c r="U17" s="28">
        <v>0</v>
      </c>
      <c r="V17" s="28">
        <v>0</v>
      </c>
      <c r="W17" s="28">
        <v>0</v>
      </c>
      <c r="X17" s="28">
        <v>0</v>
      </c>
    </row>
    <row r="18" spans="1:24" ht="15.75" customHeight="1">
      <c r="A18" s="34"/>
      <c r="B18" s="33"/>
      <c r="C18" s="33"/>
      <c r="D18" s="33"/>
      <c r="E18" s="33"/>
      <c r="F18" s="33"/>
      <c r="G18" s="33"/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  <c r="V18" s="33"/>
      <c r="W18" s="33"/>
      <c r="X18" s="32"/>
    </row>
    <row r="19" spans="1:24" ht="15.75" customHeight="1">
      <c r="A19" s="31" t="s">
        <v>3</v>
      </c>
      <c r="B19" s="30"/>
      <c r="C19" s="30"/>
      <c r="D19" s="30"/>
      <c r="E19" s="30"/>
      <c r="F19" s="30"/>
      <c r="G19" s="30"/>
      <c r="H19" s="30"/>
      <c r="I19" s="30"/>
      <c r="J19" s="30"/>
      <c r="K19" s="30"/>
      <c r="L19" s="30"/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0"/>
      <c r="X19" s="29"/>
    </row>
    <row r="20" spans="1:24" ht="15.75" customHeight="1">
      <c r="A20" s="28" t="s">
        <v>38</v>
      </c>
      <c r="B20" s="28">
        <v>1</v>
      </c>
      <c r="C20" s="28">
        <v>2</v>
      </c>
      <c r="D20" s="28">
        <v>3</v>
      </c>
      <c r="E20" s="28">
        <v>4</v>
      </c>
      <c r="F20" s="28">
        <v>5</v>
      </c>
      <c r="G20" s="28">
        <v>6</v>
      </c>
      <c r="H20" s="28">
        <v>7</v>
      </c>
      <c r="I20" s="28">
        <v>8</v>
      </c>
      <c r="J20" s="28">
        <v>9</v>
      </c>
      <c r="K20" s="28">
        <v>10</v>
      </c>
      <c r="L20" s="28">
        <v>11</v>
      </c>
      <c r="M20" s="28">
        <v>12</v>
      </c>
      <c r="N20" s="28">
        <v>13</v>
      </c>
      <c r="O20" s="28">
        <v>14</v>
      </c>
      <c r="P20" s="28">
        <v>15</v>
      </c>
      <c r="Q20" s="28">
        <v>16</v>
      </c>
      <c r="R20" s="28">
        <v>17</v>
      </c>
      <c r="S20" s="28">
        <v>18</v>
      </c>
      <c r="T20" s="28">
        <v>19</v>
      </c>
      <c r="U20" s="28">
        <v>20</v>
      </c>
      <c r="V20" s="28">
        <v>21</v>
      </c>
      <c r="W20" s="28">
        <v>22</v>
      </c>
      <c r="X20" s="28" t="s">
        <v>0</v>
      </c>
    </row>
    <row r="21" spans="1:24" ht="15.75" customHeight="1">
      <c r="A21" s="28" t="s">
        <v>37</v>
      </c>
      <c r="B21" s="28">
        <v>1273</v>
      </c>
      <c r="C21" s="28">
        <v>854</v>
      </c>
      <c r="D21" s="28">
        <v>762</v>
      </c>
      <c r="E21" s="28">
        <v>481</v>
      </c>
      <c r="F21" s="28">
        <v>582</v>
      </c>
      <c r="G21" s="28">
        <v>663</v>
      </c>
      <c r="H21" s="28">
        <v>610</v>
      </c>
      <c r="I21" s="28">
        <v>460</v>
      </c>
      <c r="J21" s="28">
        <v>525</v>
      </c>
      <c r="K21" s="28">
        <v>497</v>
      </c>
      <c r="L21" s="28">
        <v>736</v>
      </c>
      <c r="M21" s="28">
        <v>709</v>
      </c>
      <c r="N21" s="28">
        <v>220</v>
      </c>
      <c r="O21" s="28">
        <v>428</v>
      </c>
      <c r="P21" s="28">
        <v>404</v>
      </c>
      <c r="Q21" s="28">
        <v>581</v>
      </c>
      <c r="R21" s="28">
        <v>744</v>
      </c>
      <c r="S21" s="28">
        <v>190</v>
      </c>
      <c r="T21" s="28">
        <v>947</v>
      </c>
      <c r="U21" s="28">
        <v>337</v>
      </c>
      <c r="V21" s="28">
        <v>118</v>
      </c>
      <c r="W21" s="28">
        <v>305</v>
      </c>
      <c r="X21" s="28">
        <v>12426</v>
      </c>
    </row>
    <row r="22" spans="1:24" ht="15.75" customHeight="1">
      <c r="A22" s="28" t="s">
        <v>36</v>
      </c>
      <c r="B22" s="28">
        <v>294</v>
      </c>
      <c r="C22" s="28">
        <v>227</v>
      </c>
      <c r="D22" s="28">
        <v>209</v>
      </c>
      <c r="E22" s="28">
        <v>157</v>
      </c>
      <c r="F22" s="28">
        <v>141</v>
      </c>
      <c r="G22" s="28">
        <v>163</v>
      </c>
      <c r="H22" s="28">
        <v>168</v>
      </c>
      <c r="I22" s="28">
        <v>125</v>
      </c>
      <c r="J22" s="28">
        <v>126</v>
      </c>
      <c r="K22" s="28">
        <v>139</v>
      </c>
      <c r="L22" s="28">
        <v>188</v>
      </c>
      <c r="M22" s="28">
        <v>170</v>
      </c>
      <c r="N22" s="28">
        <v>47</v>
      </c>
      <c r="O22" s="28">
        <v>107</v>
      </c>
      <c r="P22" s="28">
        <v>128</v>
      </c>
      <c r="Q22" s="28">
        <v>141</v>
      </c>
      <c r="R22" s="28">
        <v>193</v>
      </c>
      <c r="S22" s="28">
        <v>48</v>
      </c>
      <c r="T22" s="28">
        <v>209</v>
      </c>
      <c r="U22" s="28">
        <v>74</v>
      </c>
      <c r="V22" s="28">
        <v>48</v>
      </c>
      <c r="W22" s="28">
        <v>75</v>
      </c>
      <c r="X22" s="28">
        <v>3177</v>
      </c>
    </row>
    <row r="23" spans="1:24" ht="15.75" customHeight="1">
      <c r="A23" s="28" t="s">
        <v>35</v>
      </c>
      <c r="B23" s="28">
        <v>35</v>
      </c>
      <c r="C23" s="28">
        <v>22</v>
      </c>
      <c r="D23" s="28">
        <v>26</v>
      </c>
      <c r="E23" s="28">
        <v>27</v>
      </c>
      <c r="F23" s="28">
        <v>21</v>
      </c>
      <c r="G23" s="28">
        <v>30</v>
      </c>
      <c r="H23" s="28">
        <v>34</v>
      </c>
      <c r="I23" s="28">
        <v>16</v>
      </c>
      <c r="J23" s="28">
        <v>13</v>
      </c>
      <c r="K23" s="28">
        <v>20</v>
      </c>
      <c r="L23" s="28">
        <v>16</v>
      </c>
      <c r="M23" s="28">
        <v>21</v>
      </c>
      <c r="N23" s="28">
        <v>6</v>
      </c>
      <c r="O23" s="28">
        <v>14</v>
      </c>
      <c r="P23" s="28">
        <v>14</v>
      </c>
      <c r="Q23" s="28">
        <v>10</v>
      </c>
      <c r="R23" s="28">
        <v>17</v>
      </c>
      <c r="S23" s="28">
        <v>10</v>
      </c>
      <c r="T23" s="28">
        <v>22</v>
      </c>
      <c r="U23" s="28">
        <v>10</v>
      </c>
      <c r="V23" s="28">
        <v>6</v>
      </c>
      <c r="W23" s="28">
        <v>7</v>
      </c>
      <c r="X23" s="28">
        <v>397</v>
      </c>
    </row>
    <row r="24" spans="1:24" ht="15.75" customHeight="1">
      <c r="A24" s="28" t="s">
        <v>34</v>
      </c>
      <c r="B24" s="28">
        <v>5</v>
      </c>
      <c r="C24" s="28">
        <v>6</v>
      </c>
      <c r="D24" s="28">
        <v>4</v>
      </c>
      <c r="E24" s="28">
        <v>7</v>
      </c>
      <c r="F24" s="28">
        <v>5</v>
      </c>
      <c r="G24" s="28">
        <v>3</v>
      </c>
      <c r="H24" s="28">
        <v>8</v>
      </c>
      <c r="I24" s="28">
        <v>1</v>
      </c>
      <c r="J24" s="28">
        <v>1</v>
      </c>
      <c r="K24" s="28">
        <v>5</v>
      </c>
      <c r="L24" s="28">
        <v>1</v>
      </c>
      <c r="M24" s="28">
        <v>2</v>
      </c>
      <c r="N24" s="28">
        <v>4</v>
      </c>
      <c r="O24" s="28">
        <v>3</v>
      </c>
      <c r="P24" s="28">
        <v>2</v>
      </c>
      <c r="Q24" s="28">
        <v>4</v>
      </c>
      <c r="R24" s="28">
        <v>4</v>
      </c>
      <c r="S24" s="28">
        <v>1</v>
      </c>
      <c r="T24" s="28">
        <v>4</v>
      </c>
      <c r="U24" s="28">
        <v>0</v>
      </c>
      <c r="V24" s="28">
        <v>1</v>
      </c>
      <c r="W24" s="28">
        <v>0</v>
      </c>
      <c r="X24" s="28">
        <v>71</v>
      </c>
    </row>
    <row r="25" spans="1:24" ht="15.75" customHeight="1">
      <c r="A25" s="28" t="s">
        <v>33</v>
      </c>
      <c r="B25" s="28">
        <v>2</v>
      </c>
      <c r="C25" s="28">
        <v>0</v>
      </c>
      <c r="D25" s="28">
        <v>0</v>
      </c>
      <c r="E25" s="28">
        <v>1</v>
      </c>
      <c r="F25" s="28">
        <v>2</v>
      </c>
      <c r="G25" s="28">
        <v>1</v>
      </c>
      <c r="H25" s="28">
        <v>2</v>
      </c>
      <c r="I25" s="28">
        <v>1</v>
      </c>
      <c r="J25" s="28">
        <v>0</v>
      </c>
      <c r="K25" s="28">
        <v>2</v>
      </c>
      <c r="L25" s="28">
        <v>0</v>
      </c>
      <c r="M25" s="28">
        <v>0</v>
      </c>
      <c r="N25" s="28">
        <v>0</v>
      </c>
      <c r="O25" s="28">
        <v>0</v>
      </c>
      <c r="P25" s="28">
        <v>0</v>
      </c>
      <c r="Q25" s="28">
        <v>2</v>
      </c>
      <c r="R25" s="28">
        <v>0</v>
      </c>
      <c r="S25" s="28">
        <v>0</v>
      </c>
      <c r="T25" s="28">
        <v>0</v>
      </c>
      <c r="U25" s="28">
        <v>0</v>
      </c>
      <c r="V25" s="28">
        <v>1</v>
      </c>
      <c r="W25" s="28">
        <v>0</v>
      </c>
      <c r="X25" s="28">
        <v>14</v>
      </c>
    </row>
    <row r="26" spans="1:24" ht="15.75" customHeight="1">
      <c r="A26" s="28" t="s">
        <v>42</v>
      </c>
      <c r="B26" s="28">
        <v>0</v>
      </c>
      <c r="C26" s="28">
        <v>0</v>
      </c>
      <c r="D26" s="28">
        <v>0</v>
      </c>
      <c r="E26" s="28">
        <v>0</v>
      </c>
      <c r="F26" s="28">
        <v>0</v>
      </c>
      <c r="G26" s="28">
        <v>0</v>
      </c>
      <c r="H26" s="28">
        <v>0</v>
      </c>
      <c r="I26" s="28">
        <v>0</v>
      </c>
      <c r="J26" s="28">
        <v>0</v>
      </c>
      <c r="K26" s="28">
        <v>1</v>
      </c>
      <c r="L26" s="28">
        <v>0</v>
      </c>
      <c r="M26" s="28">
        <v>0</v>
      </c>
      <c r="N26" s="28">
        <v>0</v>
      </c>
      <c r="O26" s="28">
        <v>0</v>
      </c>
      <c r="P26" s="28">
        <v>0</v>
      </c>
      <c r="Q26" s="28">
        <v>1</v>
      </c>
      <c r="R26" s="28">
        <v>0</v>
      </c>
      <c r="S26" s="28">
        <v>0</v>
      </c>
      <c r="T26" s="28">
        <v>0</v>
      </c>
      <c r="U26" s="28">
        <v>0</v>
      </c>
      <c r="V26" s="28">
        <v>0</v>
      </c>
      <c r="W26" s="28">
        <v>0</v>
      </c>
      <c r="X26" s="28">
        <v>2</v>
      </c>
    </row>
    <row r="27" spans="1:24" ht="15.75" customHeight="1">
      <c r="A27" s="28" t="s">
        <v>41</v>
      </c>
      <c r="B27" s="28">
        <v>0</v>
      </c>
      <c r="C27" s="28">
        <v>0</v>
      </c>
      <c r="D27" s="28">
        <v>0</v>
      </c>
      <c r="E27" s="28">
        <v>0</v>
      </c>
      <c r="F27" s="28">
        <v>0</v>
      </c>
      <c r="G27" s="28">
        <v>0</v>
      </c>
      <c r="H27" s="28">
        <v>0</v>
      </c>
      <c r="I27" s="28">
        <v>0</v>
      </c>
      <c r="J27" s="28">
        <v>0</v>
      </c>
      <c r="K27" s="28">
        <v>1</v>
      </c>
      <c r="L27" s="28">
        <v>0</v>
      </c>
      <c r="M27" s="28">
        <v>0</v>
      </c>
      <c r="N27" s="28">
        <v>0</v>
      </c>
      <c r="O27" s="28">
        <v>0</v>
      </c>
      <c r="P27" s="28">
        <v>0</v>
      </c>
      <c r="Q27" s="28">
        <v>0</v>
      </c>
      <c r="R27" s="28">
        <v>0</v>
      </c>
      <c r="S27" s="28">
        <v>0</v>
      </c>
      <c r="T27" s="28">
        <v>0</v>
      </c>
      <c r="U27" s="28">
        <v>0</v>
      </c>
      <c r="V27" s="28">
        <v>0</v>
      </c>
      <c r="W27" s="28">
        <v>0</v>
      </c>
      <c r="X27" s="28">
        <v>1</v>
      </c>
    </row>
    <row r="28" spans="1:24" ht="15.75" customHeight="1">
      <c r="A28" s="28" t="s">
        <v>40</v>
      </c>
      <c r="B28" s="28">
        <v>0</v>
      </c>
      <c r="C28" s="28">
        <v>0</v>
      </c>
      <c r="D28" s="28">
        <v>0</v>
      </c>
      <c r="E28" s="28">
        <v>0</v>
      </c>
      <c r="F28" s="28">
        <v>0</v>
      </c>
      <c r="G28" s="28">
        <v>0</v>
      </c>
      <c r="H28" s="28">
        <v>0</v>
      </c>
      <c r="I28" s="28">
        <v>0</v>
      </c>
      <c r="J28" s="28">
        <v>0</v>
      </c>
      <c r="K28" s="28">
        <v>0</v>
      </c>
      <c r="L28" s="28">
        <v>0</v>
      </c>
      <c r="M28" s="28">
        <v>0</v>
      </c>
      <c r="N28" s="28">
        <v>0</v>
      </c>
      <c r="O28" s="28">
        <v>0</v>
      </c>
      <c r="P28" s="28">
        <v>0</v>
      </c>
      <c r="Q28" s="28">
        <v>0</v>
      </c>
      <c r="R28" s="28">
        <v>0</v>
      </c>
      <c r="S28" s="28">
        <v>0</v>
      </c>
      <c r="T28" s="28">
        <v>0</v>
      </c>
      <c r="U28" s="28">
        <v>0</v>
      </c>
      <c r="V28" s="28">
        <v>0</v>
      </c>
      <c r="W28" s="28">
        <v>0</v>
      </c>
      <c r="X28" s="28">
        <v>0</v>
      </c>
    </row>
    <row r="29" spans="1:24" ht="15.75" customHeight="1">
      <c r="A29" s="34"/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P29" s="33"/>
      <c r="Q29" s="33"/>
      <c r="R29" s="33"/>
      <c r="S29" s="33"/>
      <c r="T29" s="33"/>
      <c r="U29" s="33"/>
      <c r="V29" s="33"/>
      <c r="W29" s="33"/>
      <c r="X29" s="32"/>
    </row>
    <row r="30" spans="1:24" ht="15.75" customHeight="1">
      <c r="A30" s="31" t="s">
        <v>1</v>
      </c>
      <c r="B30" s="30"/>
      <c r="C30" s="30"/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29"/>
    </row>
    <row r="31" spans="1:24" ht="15.75" customHeight="1">
      <c r="A31" s="28" t="s">
        <v>38</v>
      </c>
      <c r="B31" s="28">
        <v>1</v>
      </c>
      <c r="C31" s="28">
        <v>2</v>
      </c>
      <c r="D31" s="28">
        <v>3</v>
      </c>
      <c r="E31" s="28">
        <v>4</v>
      </c>
      <c r="F31" s="28">
        <v>5</v>
      </c>
      <c r="G31" s="28">
        <v>6</v>
      </c>
      <c r="H31" s="28">
        <v>7</v>
      </c>
      <c r="I31" s="28">
        <v>8</v>
      </c>
      <c r="J31" s="28">
        <v>9</v>
      </c>
      <c r="K31" s="28">
        <v>10</v>
      </c>
      <c r="L31" s="28">
        <v>11</v>
      </c>
      <c r="M31" s="28">
        <v>12</v>
      </c>
      <c r="N31" s="28">
        <v>13</v>
      </c>
      <c r="O31" s="28">
        <v>14</v>
      </c>
      <c r="P31" s="28">
        <v>15</v>
      </c>
      <c r="Q31" s="28">
        <v>16</v>
      </c>
      <c r="R31" s="28">
        <v>17</v>
      </c>
      <c r="S31" s="28">
        <v>18</v>
      </c>
      <c r="T31" s="28">
        <v>19</v>
      </c>
      <c r="U31" s="28">
        <v>20</v>
      </c>
      <c r="V31" s="28">
        <v>21</v>
      </c>
      <c r="W31" s="28">
        <v>22</v>
      </c>
      <c r="X31" s="28" t="s">
        <v>0</v>
      </c>
    </row>
    <row r="32" spans="1:24" ht="15.75" customHeight="1">
      <c r="A32" s="28" t="s">
        <v>37</v>
      </c>
      <c r="B32" s="28">
        <v>1329</v>
      </c>
      <c r="C32" s="28">
        <v>932</v>
      </c>
      <c r="D32" s="28">
        <v>797</v>
      </c>
      <c r="E32" s="28">
        <v>517</v>
      </c>
      <c r="F32" s="28">
        <v>636</v>
      </c>
      <c r="G32" s="28">
        <v>668</v>
      </c>
      <c r="H32" s="28">
        <v>650</v>
      </c>
      <c r="I32" s="28">
        <v>484</v>
      </c>
      <c r="J32" s="28">
        <v>549</v>
      </c>
      <c r="K32" s="28">
        <v>523</v>
      </c>
      <c r="L32" s="28">
        <v>749</v>
      </c>
      <c r="M32" s="28">
        <v>726</v>
      </c>
      <c r="N32" s="28">
        <v>236</v>
      </c>
      <c r="O32" s="28">
        <v>436</v>
      </c>
      <c r="P32" s="28">
        <v>436</v>
      </c>
      <c r="Q32" s="28">
        <v>611</v>
      </c>
      <c r="R32" s="28">
        <v>763</v>
      </c>
      <c r="S32" s="28">
        <v>201</v>
      </c>
      <c r="T32" s="28">
        <v>945</v>
      </c>
      <c r="U32" s="28">
        <v>354</v>
      </c>
      <c r="V32" s="28">
        <v>130</v>
      </c>
      <c r="W32" s="28">
        <v>314</v>
      </c>
      <c r="X32" s="28">
        <v>12986</v>
      </c>
    </row>
    <row r="33" spans="1:24" ht="15.75" customHeight="1">
      <c r="A33" s="28" t="s">
        <v>36</v>
      </c>
      <c r="B33" s="28">
        <v>365</v>
      </c>
      <c r="C33" s="28">
        <v>296</v>
      </c>
      <c r="D33" s="28">
        <v>257</v>
      </c>
      <c r="E33" s="28">
        <v>167</v>
      </c>
      <c r="F33" s="28">
        <v>224</v>
      </c>
      <c r="G33" s="28">
        <v>219</v>
      </c>
      <c r="H33" s="28">
        <v>219</v>
      </c>
      <c r="I33" s="28">
        <v>156</v>
      </c>
      <c r="J33" s="28">
        <v>171</v>
      </c>
      <c r="K33" s="28">
        <v>175</v>
      </c>
      <c r="L33" s="28">
        <v>209</v>
      </c>
      <c r="M33" s="28">
        <v>224</v>
      </c>
      <c r="N33" s="28">
        <v>87</v>
      </c>
      <c r="O33" s="28">
        <v>126</v>
      </c>
      <c r="P33" s="28">
        <v>153</v>
      </c>
      <c r="Q33" s="28">
        <v>165</v>
      </c>
      <c r="R33" s="28">
        <v>191</v>
      </c>
      <c r="S33" s="28">
        <v>68</v>
      </c>
      <c r="T33" s="28">
        <v>184</v>
      </c>
      <c r="U33" s="28">
        <v>85</v>
      </c>
      <c r="V33" s="28">
        <v>58</v>
      </c>
      <c r="W33" s="28">
        <v>78</v>
      </c>
      <c r="X33" s="28">
        <v>3877</v>
      </c>
    </row>
    <row r="34" spans="1:24" ht="15.75" customHeight="1">
      <c r="A34" s="28" t="s">
        <v>35</v>
      </c>
      <c r="B34" s="28">
        <v>60</v>
      </c>
      <c r="C34" s="28">
        <v>45</v>
      </c>
      <c r="D34" s="28">
        <v>35</v>
      </c>
      <c r="E34" s="28">
        <v>31</v>
      </c>
      <c r="F34" s="28">
        <v>36</v>
      </c>
      <c r="G34" s="28">
        <v>32</v>
      </c>
      <c r="H34" s="28">
        <v>27</v>
      </c>
      <c r="I34" s="28">
        <v>26</v>
      </c>
      <c r="J34" s="28">
        <v>22</v>
      </c>
      <c r="K34" s="28">
        <v>27</v>
      </c>
      <c r="L34" s="28">
        <v>22</v>
      </c>
      <c r="M34" s="28">
        <v>36</v>
      </c>
      <c r="N34" s="28">
        <v>16</v>
      </c>
      <c r="O34" s="28">
        <v>20</v>
      </c>
      <c r="P34" s="28">
        <v>27</v>
      </c>
      <c r="Q34" s="28">
        <v>21</v>
      </c>
      <c r="R34" s="28">
        <v>30</v>
      </c>
      <c r="S34" s="28">
        <v>16</v>
      </c>
      <c r="T34" s="28">
        <v>15</v>
      </c>
      <c r="U34" s="28">
        <v>13</v>
      </c>
      <c r="V34" s="28">
        <v>9</v>
      </c>
      <c r="W34" s="28">
        <v>9</v>
      </c>
      <c r="X34" s="28">
        <v>575</v>
      </c>
    </row>
    <row r="35" spans="1:24" ht="15.75" customHeight="1">
      <c r="A35" s="28" t="s">
        <v>34</v>
      </c>
      <c r="B35" s="28">
        <v>14</v>
      </c>
      <c r="C35" s="28">
        <v>9</v>
      </c>
      <c r="D35" s="28">
        <v>6</v>
      </c>
      <c r="E35" s="28">
        <v>7</v>
      </c>
      <c r="F35" s="28">
        <v>9</v>
      </c>
      <c r="G35" s="28">
        <v>5</v>
      </c>
      <c r="H35" s="28">
        <v>5</v>
      </c>
      <c r="I35" s="28">
        <v>5</v>
      </c>
      <c r="J35" s="28">
        <v>1</v>
      </c>
      <c r="K35" s="28">
        <v>7</v>
      </c>
      <c r="L35" s="28">
        <v>3</v>
      </c>
      <c r="M35" s="28">
        <v>11</v>
      </c>
      <c r="N35" s="28">
        <v>3</v>
      </c>
      <c r="O35" s="28">
        <v>4</v>
      </c>
      <c r="P35" s="28">
        <v>6</v>
      </c>
      <c r="Q35" s="28">
        <v>8</v>
      </c>
      <c r="R35" s="28">
        <v>8</v>
      </c>
      <c r="S35" s="28">
        <v>3</v>
      </c>
      <c r="T35" s="28">
        <v>2</v>
      </c>
      <c r="U35" s="28">
        <v>2</v>
      </c>
      <c r="V35" s="28">
        <v>1</v>
      </c>
      <c r="W35" s="28">
        <v>2</v>
      </c>
      <c r="X35" s="28">
        <v>121</v>
      </c>
    </row>
    <row r="36" spans="1:24" ht="15.75" customHeight="1">
      <c r="A36" s="28" t="s">
        <v>33</v>
      </c>
      <c r="B36" s="28">
        <v>4</v>
      </c>
      <c r="C36" s="28">
        <v>1</v>
      </c>
      <c r="D36" s="28">
        <v>2</v>
      </c>
      <c r="E36" s="28">
        <v>1</v>
      </c>
      <c r="F36" s="28">
        <v>4</v>
      </c>
      <c r="G36" s="28">
        <v>0</v>
      </c>
      <c r="H36" s="28">
        <v>2</v>
      </c>
      <c r="I36" s="28">
        <v>4</v>
      </c>
      <c r="J36" s="28">
        <v>0</v>
      </c>
      <c r="K36" s="28">
        <v>2</v>
      </c>
      <c r="L36" s="28">
        <v>2</v>
      </c>
      <c r="M36" s="28">
        <v>3</v>
      </c>
      <c r="N36" s="28">
        <v>1</v>
      </c>
      <c r="O36" s="28">
        <v>1</v>
      </c>
      <c r="P36" s="28">
        <v>0</v>
      </c>
      <c r="Q36" s="28">
        <v>2</v>
      </c>
      <c r="R36" s="28">
        <v>1</v>
      </c>
      <c r="S36" s="28">
        <v>1</v>
      </c>
      <c r="T36" s="28">
        <v>0</v>
      </c>
      <c r="U36" s="28">
        <v>0</v>
      </c>
      <c r="V36" s="28">
        <v>0</v>
      </c>
      <c r="W36" s="28">
        <v>0</v>
      </c>
      <c r="X36" s="28">
        <v>31</v>
      </c>
    </row>
    <row r="37" spans="1:24" ht="15.75" customHeight="1">
      <c r="A37" s="28" t="s">
        <v>42</v>
      </c>
      <c r="B37" s="28">
        <v>1</v>
      </c>
      <c r="C37" s="28">
        <v>0</v>
      </c>
      <c r="D37" s="28">
        <v>0</v>
      </c>
      <c r="E37" s="28">
        <v>0</v>
      </c>
      <c r="F37" s="28">
        <v>0</v>
      </c>
      <c r="G37" s="28">
        <v>0</v>
      </c>
      <c r="H37" s="28">
        <v>2</v>
      </c>
      <c r="I37" s="28">
        <v>2</v>
      </c>
      <c r="J37" s="28">
        <v>0</v>
      </c>
      <c r="K37" s="28">
        <v>0</v>
      </c>
      <c r="L37" s="28">
        <v>1</v>
      </c>
      <c r="M37" s="28">
        <v>1</v>
      </c>
      <c r="N37" s="28">
        <v>0</v>
      </c>
      <c r="O37" s="28">
        <v>1</v>
      </c>
      <c r="P37" s="28">
        <v>0</v>
      </c>
      <c r="Q37" s="28">
        <v>1</v>
      </c>
      <c r="R37" s="28">
        <v>0</v>
      </c>
      <c r="S37" s="28">
        <v>0</v>
      </c>
      <c r="T37" s="28">
        <v>0</v>
      </c>
      <c r="U37" s="28">
        <v>0</v>
      </c>
      <c r="V37" s="28">
        <v>0</v>
      </c>
      <c r="W37" s="28">
        <v>0</v>
      </c>
      <c r="X37" s="28">
        <v>9</v>
      </c>
    </row>
    <row r="38" spans="1:24" ht="15.75" customHeight="1">
      <c r="A38" s="28" t="s">
        <v>41</v>
      </c>
      <c r="B38" s="28">
        <v>1</v>
      </c>
      <c r="C38" s="28">
        <v>0</v>
      </c>
      <c r="D38" s="28">
        <v>0</v>
      </c>
      <c r="E38" s="28">
        <v>0</v>
      </c>
      <c r="F38" s="28">
        <v>0</v>
      </c>
      <c r="G38" s="28">
        <v>0</v>
      </c>
      <c r="H38" s="28">
        <v>1</v>
      </c>
      <c r="I38" s="28">
        <v>1</v>
      </c>
      <c r="J38" s="28">
        <v>0</v>
      </c>
      <c r="K38" s="28">
        <v>0</v>
      </c>
      <c r="L38" s="28">
        <v>0</v>
      </c>
      <c r="M38" s="28">
        <v>1</v>
      </c>
      <c r="N38" s="28">
        <v>0</v>
      </c>
      <c r="O38" s="28">
        <v>1</v>
      </c>
      <c r="P38" s="28">
        <v>0</v>
      </c>
      <c r="Q38" s="28">
        <v>0</v>
      </c>
      <c r="R38" s="28">
        <v>0</v>
      </c>
      <c r="S38" s="28">
        <v>0</v>
      </c>
      <c r="T38" s="28">
        <v>0</v>
      </c>
      <c r="U38" s="28">
        <v>0</v>
      </c>
      <c r="V38" s="28">
        <v>0</v>
      </c>
      <c r="W38" s="28">
        <v>0</v>
      </c>
      <c r="X38" s="28">
        <v>5</v>
      </c>
    </row>
    <row r="39" spans="1:24" ht="15.75" customHeight="1">
      <c r="A39" s="28" t="s">
        <v>40</v>
      </c>
      <c r="B39" s="28">
        <v>0</v>
      </c>
      <c r="C39" s="28">
        <v>0</v>
      </c>
      <c r="D39" s="28">
        <v>0</v>
      </c>
      <c r="E39" s="28">
        <v>0</v>
      </c>
      <c r="F39" s="28">
        <v>0</v>
      </c>
      <c r="G39" s="28">
        <v>0</v>
      </c>
      <c r="H39" s="28">
        <v>0</v>
      </c>
      <c r="I39" s="28">
        <v>1</v>
      </c>
      <c r="J39" s="28">
        <v>0</v>
      </c>
      <c r="K39" s="28">
        <v>0</v>
      </c>
      <c r="L39" s="28">
        <v>0</v>
      </c>
      <c r="M39" s="28">
        <v>0</v>
      </c>
      <c r="N39" s="28">
        <v>0</v>
      </c>
      <c r="O39" s="28">
        <v>0</v>
      </c>
      <c r="P39" s="28">
        <v>0</v>
      </c>
      <c r="Q39" s="28">
        <v>0</v>
      </c>
      <c r="R39" s="28">
        <v>0</v>
      </c>
      <c r="S39" s="28">
        <v>0</v>
      </c>
      <c r="T39" s="28">
        <v>0</v>
      </c>
      <c r="U39" s="28">
        <v>0</v>
      </c>
      <c r="V39" s="28">
        <v>0</v>
      </c>
      <c r="W39" s="28">
        <v>0</v>
      </c>
      <c r="X39" s="28">
        <v>1</v>
      </c>
    </row>
    <row r="40" spans="1:24" ht="15.75" customHeight="1">
      <c r="A40" s="28" t="s">
        <v>44</v>
      </c>
      <c r="B40" s="28">
        <v>0</v>
      </c>
      <c r="C40" s="28">
        <v>0</v>
      </c>
      <c r="D40" s="28">
        <v>0</v>
      </c>
      <c r="E40" s="28">
        <v>0</v>
      </c>
      <c r="F40" s="28">
        <v>0</v>
      </c>
      <c r="G40" s="28">
        <v>0</v>
      </c>
      <c r="H40" s="28">
        <v>0</v>
      </c>
      <c r="I40" s="28">
        <v>0</v>
      </c>
      <c r="J40" s="28">
        <v>0</v>
      </c>
      <c r="K40" s="28">
        <v>0</v>
      </c>
      <c r="L40" s="28">
        <v>0</v>
      </c>
      <c r="M40" s="28">
        <v>0</v>
      </c>
      <c r="N40" s="28">
        <v>0</v>
      </c>
      <c r="O40" s="28">
        <v>0</v>
      </c>
      <c r="P40" s="28">
        <v>0</v>
      </c>
      <c r="Q40" s="28">
        <v>0</v>
      </c>
      <c r="R40" s="28">
        <v>0</v>
      </c>
      <c r="S40" s="28">
        <v>0</v>
      </c>
      <c r="T40" s="28">
        <v>0</v>
      </c>
      <c r="U40" s="28">
        <v>0</v>
      </c>
      <c r="V40" s="28">
        <v>0</v>
      </c>
      <c r="W40" s="28">
        <v>0</v>
      </c>
      <c r="X40" s="28">
        <v>0</v>
      </c>
    </row>
    <row r="41" spans="1:24" ht="15.75" customHeight="1">
      <c r="A41" s="34"/>
      <c r="B41" s="33"/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2"/>
    </row>
    <row r="42" spans="1:24" ht="15.75" customHeight="1">
      <c r="A42" s="31" t="s">
        <v>46</v>
      </c>
      <c r="B42" s="30"/>
      <c r="C42" s="30"/>
      <c r="D42" s="30"/>
      <c r="E42" s="30"/>
      <c r="F42" s="30"/>
      <c r="G42" s="30"/>
      <c r="H42" s="30"/>
      <c r="I42" s="30"/>
      <c r="J42" s="30"/>
      <c r="K42" s="30"/>
      <c r="L42" s="30"/>
      <c r="M42" s="30"/>
      <c r="N42" s="30"/>
      <c r="O42" s="30"/>
      <c r="P42" s="30"/>
      <c r="Q42" s="30"/>
      <c r="R42" s="30"/>
      <c r="S42" s="30"/>
      <c r="T42" s="30"/>
      <c r="U42" s="30"/>
      <c r="V42" s="30"/>
      <c r="W42" s="30"/>
      <c r="X42" s="29"/>
    </row>
    <row r="43" spans="1:24" ht="15.75" customHeight="1">
      <c r="A43" s="28" t="s">
        <v>38</v>
      </c>
      <c r="B43" s="28">
        <v>1</v>
      </c>
      <c r="C43" s="28">
        <v>2</v>
      </c>
      <c r="D43" s="28">
        <v>3</v>
      </c>
      <c r="E43" s="28">
        <v>4</v>
      </c>
      <c r="F43" s="28">
        <v>5</v>
      </c>
      <c r="G43" s="28">
        <v>6</v>
      </c>
      <c r="H43" s="28">
        <v>7</v>
      </c>
      <c r="I43" s="28">
        <v>8</v>
      </c>
      <c r="J43" s="28">
        <v>9</v>
      </c>
      <c r="K43" s="28">
        <v>10</v>
      </c>
      <c r="L43" s="28">
        <v>11</v>
      </c>
      <c r="M43" s="28">
        <v>12</v>
      </c>
      <c r="N43" s="28">
        <v>13</v>
      </c>
      <c r="O43" s="28">
        <v>14</v>
      </c>
      <c r="P43" s="28">
        <v>15</v>
      </c>
      <c r="Q43" s="28">
        <v>16</v>
      </c>
      <c r="R43" s="28">
        <v>17</v>
      </c>
      <c r="S43" s="28">
        <v>18</v>
      </c>
      <c r="T43" s="28">
        <v>19</v>
      </c>
      <c r="U43" s="28">
        <v>20</v>
      </c>
      <c r="V43" s="28">
        <v>21</v>
      </c>
      <c r="W43" s="28">
        <v>22</v>
      </c>
      <c r="X43" s="28" t="s">
        <v>0</v>
      </c>
    </row>
    <row r="44" spans="1:24" ht="15.75" customHeight="1">
      <c r="A44" s="28" t="s">
        <v>37</v>
      </c>
      <c r="B44" s="28">
        <v>1183</v>
      </c>
      <c r="C44" s="28">
        <v>814</v>
      </c>
      <c r="D44" s="28">
        <v>711</v>
      </c>
      <c r="E44" s="28">
        <v>458</v>
      </c>
      <c r="F44" s="28">
        <v>571</v>
      </c>
      <c r="G44" s="28">
        <v>597</v>
      </c>
      <c r="H44" s="28">
        <v>577</v>
      </c>
      <c r="I44" s="28">
        <v>429</v>
      </c>
      <c r="J44" s="28">
        <v>509</v>
      </c>
      <c r="K44" s="28">
        <v>457</v>
      </c>
      <c r="L44" s="28">
        <v>668</v>
      </c>
      <c r="M44" s="28">
        <v>657</v>
      </c>
      <c r="N44" s="28">
        <v>221</v>
      </c>
      <c r="O44" s="28">
        <v>396</v>
      </c>
      <c r="P44" s="28">
        <v>363</v>
      </c>
      <c r="Q44" s="28">
        <v>543</v>
      </c>
      <c r="R44" s="28">
        <v>677</v>
      </c>
      <c r="S44" s="28">
        <v>177</v>
      </c>
      <c r="T44" s="28">
        <v>870</v>
      </c>
      <c r="U44" s="28">
        <v>314</v>
      </c>
      <c r="V44" s="28">
        <v>119</v>
      </c>
      <c r="W44" s="28">
        <v>275</v>
      </c>
      <c r="X44" s="28">
        <v>11586</v>
      </c>
    </row>
    <row r="45" spans="1:24" ht="15.75" customHeight="1">
      <c r="A45" s="28" t="s">
        <v>36</v>
      </c>
      <c r="B45" s="28">
        <v>523</v>
      </c>
      <c r="C45" s="28">
        <v>414</v>
      </c>
      <c r="D45" s="28">
        <v>333</v>
      </c>
      <c r="E45" s="28">
        <v>222</v>
      </c>
      <c r="F45" s="28">
        <v>293</v>
      </c>
      <c r="G45" s="28">
        <v>297</v>
      </c>
      <c r="H45" s="28">
        <v>282</v>
      </c>
      <c r="I45" s="28">
        <v>195</v>
      </c>
      <c r="J45" s="28">
        <v>231</v>
      </c>
      <c r="K45" s="28">
        <v>234</v>
      </c>
      <c r="L45" s="28">
        <v>279</v>
      </c>
      <c r="M45" s="28">
        <v>308</v>
      </c>
      <c r="N45" s="28">
        <v>92</v>
      </c>
      <c r="O45" s="28">
        <v>197</v>
      </c>
      <c r="P45" s="28">
        <v>190</v>
      </c>
      <c r="Q45" s="28">
        <v>236</v>
      </c>
      <c r="R45" s="28">
        <v>287</v>
      </c>
      <c r="S45" s="28">
        <v>99</v>
      </c>
      <c r="T45" s="28">
        <v>334</v>
      </c>
      <c r="U45" s="28">
        <v>135</v>
      </c>
      <c r="V45" s="28">
        <v>68</v>
      </c>
      <c r="W45" s="28">
        <v>128</v>
      </c>
      <c r="X45" s="28">
        <v>5377</v>
      </c>
    </row>
    <row r="46" spans="1:24" ht="15.75" customHeight="1">
      <c r="A46" s="28" t="s">
        <v>35</v>
      </c>
      <c r="B46" s="28">
        <v>77</v>
      </c>
      <c r="C46" s="28">
        <v>67</v>
      </c>
      <c r="D46" s="28">
        <v>47</v>
      </c>
      <c r="E46" s="28">
        <v>37</v>
      </c>
      <c r="F46" s="28">
        <v>55</v>
      </c>
      <c r="G46" s="28">
        <v>53</v>
      </c>
      <c r="H46" s="28">
        <v>47</v>
      </c>
      <c r="I46" s="28">
        <v>35</v>
      </c>
      <c r="J46" s="28">
        <v>39</v>
      </c>
      <c r="K46" s="28">
        <v>41</v>
      </c>
      <c r="L46" s="28">
        <v>47</v>
      </c>
      <c r="M46" s="28">
        <v>62</v>
      </c>
      <c r="N46" s="28">
        <v>15</v>
      </c>
      <c r="O46" s="28">
        <v>36</v>
      </c>
      <c r="P46" s="28">
        <v>39</v>
      </c>
      <c r="Q46" s="28">
        <v>30</v>
      </c>
      <c r="R46" s="28">
        <v>47</v>
      </c>
      <c r="S46" s="28">
        <v>16</v>
      </c>
      <c r="T46" s="28">
        <v>47</v>
      </c>
      <c r="U46" s="28">
        <v>21</v>
      </c>
      <c r="V46" s="28">
        <v>16</v>
      </c>
      <c r="W46" s="28">
        <v>20</v>
      </c>
      <c r="X46" s="28">
        <v>894</v>
      </c>
    </row>
    <row r="47" spans="1:24" ht="15.75" customHeight="1">
      <c r="A47" s="28" t="s">
        <v>34</v>
      </c>
      <c r="B47" s="28">
        <v>19</v>
      </c>
      <c r="C47" s="28">
        <v>8</v>
      </c>
      <c r="D47" s="28">
        <v>11</v>
      </c>
      <c r="E47" s="28">
        <v>8</v>
      </c>
      <c r="F47" s="28">
        <v>15</v>
      </c>
      <c r="G47" s="28">
        <v>11</v>
      </c>
      <c r="H47" s="28">
        <v>14</v>
      </c>
      <c r="I47" s="28">
        <v>7</v>
      </c>
      <c r="J47" s="28">
        <v>6</v>
      </c>
      <c r="K47" s="28">
        <v>6</v>
      </c>
      <c r="L47" s="28">
        <v>5</v>
      </c>
      <c r="M47" s="28">
        <v>12</v>
      </c>
      <c r="N47" s="28">
        <v>3</v>
      </c>
      <c r="O47" s="28">
        <v>4</v>
      </c>
      <c r="P47" s="28">
        <v>6</v>
      </c>
      <c r="Q47" s="28">
        <v>6</v>
      </c>
      <c r="R47" s="28">
        <v>11</v>
      </c>
      <c r="S47" s="28">
        <v>1</v>
      </c>
      <c r="T47" s="28">
        <v>6</v>
      </c>
      <c r="U47" s="28">
        <v>5</v>
      </c>
      <c r="V47" s="28">
        <v>2</v>
      </c>
      <c r="W47" s="28">
        <v>1</v>
      </c>
      <c r="X47" s="28">
        <v>167</v>
      </c>
    </row>
    <row r="48" spans="1:24" ht="15.75" customHeight="1">
      <c r="A48" s="28" t="s">
        <v>33</v>
      </c>
      <c r="B48" s="28">
        <v>4</v>
      </c>
      <c r="C48" s="28">
        <v>1</v>
      </c>
      <c r="D48" s="28">
        <v>1</v>
      </c>
      <c r="E48" s="28">
        <v>3</v>
      </c>
      <c r="F48" s="28">
        <v>5</v>
      </c>
      <c r="G48" s="28">
        <v>0</v>
      </c>
      <c r="H48" s="28">
        <v>4</v>
      </c>
      <c r="I48" s="28">
        <v>1</v>
      </c>
      <c r="J48" s="28">
        <v>0</v>
      </c>
      <c r="K48" s="28">
        <v>3</v>
      </c>
      <c r="L48" s="28">
        <v>0</v>
      </c>
      <c r="M48" s="28">
        <v>4</v>
      </c>
      <c r="N48" s="28">
        <v>1</v>
      </c>
      <c r="O48" s="28">
        <v>1</v>
      </c>
      <c r="P48" s="28">
        <v>0</v>
      </c>
      <c r="Q48" s="28">
        <v>2</v>
      </c>
      <c r="R48" s="28">
        <v>2</v>
      </c>
      <c r="S48" s="28">
        <v>0</v>
      </c>
      <c r="T48" s="28">
        <v>1</v>
      </c>
      <c r="U48" s="28">
        <v>1</v>
      </c>
      <c r="V48" s="28">
        <v>1</v>
      </c>
      <c r="W48" s="28">
        <v>0</v>
      </c>
      <c r="X48" s="28">
        <v>35</v>
      </c>
    </row>
    <row r="49" spans="1:24" ht="15.75" customHeight="1">
      <c r="A49" s="28" t="s">
        <v>42</v>
      </c>
      <c r="B49" s="28">
        <v>2</v>
      </c>
      <c r="C49" s="28">
        <v>1</v>
      </c>
      <c r="D49" s="28">
        <v>0</v>
      </c>
      <c r="E49" s="28">
        <v>1</v>
      </c>
      <c r="F49" s="28">
        <v>3</v>
      </c>
      <c r="G49" s="28">
        <v>0</v>
      </c>
      <c r="H49" s="28">
        <v>2</v>
      </c>
      <c r="I49" s="28">
        <v>1</v>
      </c>
      <c r="J49" s="28">
        <v>0</v>
      </c>
      <c r="K49" s="28">
        <v>1</v>
      </c>
      <c r="L49" s="28">
        <v>0</v>
      </c>
      <c r="M49" s="28">
        <v>0</v>
      </c>
      <c r="N49" s="28">
        <v>0</v>
      </c>
      <c r="O49" s="28">
        <v>0</v>
      </c>
      <c r="P49" s="28">
        <v>0</v>
      </c>
      <c r="Q49" s="28">
        <v>1</v>
      </c>
      <c r="R49" s="28">
        <v>0</v>
      </c>
      <c r="S49" s="28">
        <v>0</v>
      </c>
      <c r="T49" s="28">
        <v>0</v>
      </c>
      <c r="U49" s="28">
        <v>1</v>
      </c>
      <c r="V49" s="28">
        <v>1</v>
      </c>
      <c r="W49" s="28">
        <v>0</v>
      </c>
      <c r="X49" s="28">
        <v>14</v>
      </c>
    </row>
    <row r="50" spans="1:24" ht="15.75" customHeight="1">
      <c r="A50" s="28" t="s">
        <v>41</v>
      </c>
      <c r="B50" s="28">
        <v>0</v>
      </c>
      <c r="C50" s="28">
        <v>0</v>
      </c>
      <c r="D50" s="28">
        <v>0</v>
      </c>
      <c r="E50" s="28">
        <v>1</v>
      </c>
      <c r="F50" s="28">
        <v>1</v>
      </c>
      <c r="G50" s="28">
        <v>0</v>
      </c>
      <c r="H50" s="28">
        <v>0</v>
      </c>
      <c r="I50" s="28">
        <v>1</v>
      </c>
      <c r="J50" s="28">
        <v>0</v>
      </c>
      <c r="K50" s="28">
        <v>1</v>
      </c>
      <c r="L50" s="28">
        <v>0</v>
      </c>
      <c r="M50" s="28">
        <v>0</v>
      </c>
      <c r="N50" s="28">
        <v>0</v>
      </c>
      <c r="O50" s="28">
        <v>0</v>
      </c>
      <c r="P50" s="28">
        <v>0</v>
      </c>
      <c r="Q50" s="28">
        <v>0</v>
      </c>
      <c r="R50" s="28">
        <v>0</v>
      </c>
      <c r="S50" s="28">
        <v>0</v>
      </c>
      <c r="T50" s="28">
        <v>0</v>
      </c>
      <c r="U50" s="28">
        <v>0</v>
      </c>
      <c r="V50" s="28">
        <v>0</v>
      </c>
      <c r="W50" s="28">
        <v>0</v>
      </c>
      <c r="X50" s="28">
        <v>4</v>
      </c>
    </row>
    <row r="51" spans="1:24" ht="15.75" customHeight="1">
      <c r="A51" s="28" t="s">
        <v>40</v>
      </c>
      <c r="B51" s="28">
        <v>0</v>
      </c>
      <c r="C51" s="28">
        <v>0</v>
      </c>
      <c r="D51" s="28">
        <v>0</v>
      </c>
      <c r="E51" s="28">
        <v>0</v>
      </c>
      <c r="F51" s="28">
        <v>0</v>
      </c>
      <c r="G51" s="28">
        <v>0</v>
      </c>
      <c r="H51" s="28">
        <v>0</v>
      </c>
      <c r="I51" s="28">
        <v>0</v>
      </c>
      <c r="J51" s="28">
        <v>0</v>
      </c>
      <c r="K51" s="28">
        <v>1</v>
      </c>
      <c r="L51" s="28">
        <v>0</v>
      </c>
      <c r="M51" s="28">
        <v>0</v>
      </c>
      <c r="N51" s="28">
        <v>0</v>
      </c>
      <c r="O51" s="28">
        <v>0</v>
      </c>
      <c r="P51" s="28">
        <v>0</v>
      </c>
      <c r="Q51" s="28">
        <v>0</v>
      </c>
      <c r="R51" s="28">
        <v>0</v>
      </c>
      <c r="S51" s="28">
        <v>0</v>
      </c>
      <c r="T51" s="28">
        <v>0</v>
      </c>
      <c r="U51" s="28">
        <v>0</v>
      </c>
      <c r="V51" s="28">
        <v>0</v>
      </c>
      <c r="W51" s="28">
        <v>0</v>
      </c>
      <c r="X51" s="28">
        <v>1</v>
      </c>
    </row>
    <row r="52" spans="1:24" ht="15.75" customHeight="1">
      <c r="A52" s="28" t="s">
        <v>44</v>
      </c>
      <c r="B52" s="28">
        <v>0</v>
      </c>
      <c r="C52" s="28">
        <v>0</v>
      </c>
      <c r="D52" s="28">
        <v>0</v>
      </c>
      <c r="E52" s="28">
        <v>0</v>
      </c>
      <c r="F52" s="28">
        <v>0</v>
      </c>
      <c r="G52" s="28">
        <v>0</v>
      </c>
      <c r="H52" s="28">
        <v>0</v>
      </c>
      <c r="I52" s="28">
        <v>0</v>
      </c>
      <c r="J52" s="28">
        <v>0</v>
      </c>
      <c r="K52" s="28">
        <v>0</v>
      </c>
      <c r="L52" s="28">
        <v>0</v>
      </c>
      <c r="M52" s="28">
        <v>0</v>
      </c>
      <c r="N52" s="28">
        <v>0</v>
      </c>
      <c r="O52" s="28">
        <v>0</v>
      </c>
      <c r="P52" s="28">
        <v>0</v>
      </c>
      <c r="Q52" s="28">
        <v>0</v>
      </c>
      <c r="R52" s="28">
        <v>0</v>
      </c>
      <c r="S52" s="28">
        <v>0</v>
      </c>
      <c r="T52" s="28">
        <v>0</v>
      </c>
      <c r="U52" s="28">
        <v>0</v>
      </c>
      <c r="V52" s="28">
        <v>0</v>
      </c>
      <c r="W52" s="28">
        <v>0</v>
      </c>
      <c r="X52" s="28">
        <v>0</v>
      </c>
    </row>
    <row r="53" spans="1:24" ht="15.75" customHeight="1">
      <c r="A53" s="34"/>
      <c r="B53" s="33"/>
      <c r="C53" s="33"/>
      <c r="D53" s="33"/>
      <c r="E53" s="33"/>
      <c r="F53" s="33"/>
      <c r="G53" s="33"/>
      <c r="H53" s="33"/>
      <c r="I53" s="33"/>
      <c r="J53" s="33"/>
      <c r="K53" s="33"/>
      <c r="L53" s="33"/>
      <c r="M53" s="33"/>
      <c r="N53" s="33"/>
      <c r="O53" s="33"/>
      <c r="P53" s="33"/>
      <c r="Q53" s="33"/>
      <c r="R53" s="33"/>
      <c r="S53" s="33"/>
      <c r="T53" s="33"/>
      <c r="U53" s="33"/>
      <c r="V53" s="33"/>
      <c r="W53" s="33"/>
      <c r="X53" s="32"/>
    </row>
    <row r="54" spans="1:24" ht="15.75" customHeight="1">
      <c r="A54" s="31" t="s">
        <v>45</v>
      </c>
      <c r="B54" s="30"/>
      <c r="C54" s="30"/>
      <c r="D54" s="30"/>
      <c r="E54" s="30"/>
      <c r="F54" s="30"/>
      <c r="G54" s="30"/>
      <c r="H54" s="30"/>
      <c r="I54" s="30"/>
      <c r="J54" s="30"/>
      <c r="K54" s="30"/>
      <c r="L54" s="30"/>
      <c r="M54" s="30"/>
      <c r="N54" s="30"/>
      <c r="O54" s="30"/>
      <c r="P54" s="30"/>
      <c r="Q54" s="30"/>
      <c r="R54" s="30"/>
      <c r="S54" s="30"/>
      <c r="T54" s="30"/>
      <c r="U54" s="30"/>
      <c r="V54" s="30"/>
      <c r="W54" s="30"/>
      <c r="X54" s="29"/>
    </row>
    <row r="55" spans="1:24" ht="15.75" customHeight="1">
      <c r="A55" s="28" t="s">
        <v>38</v>
      </c>
      <c r="B55" s="28">
        <v>1</v>
      </c>
      <c r="C55" s="28">
        <v>2</v>
      </c>
      <c r="D55" s="28">
        <v>3</v>
      </c>
      <c r="E55" s="28">
        <v>4</v>
      </c>
      <c r="F55" s="28">
        <v>5</v>
      </c>
      <c r="G55" s="28">
        <v>6</v>
      </c>
      <c r="H55" s="28">
        <v>7</v>
      </c>
      <c r="I55" s="28">
        <v>8</v>
      </c>
      <c r="J55" s="28">
        <v>9</v>
      </c>
      <c r="K55" s="28">
        <v>10</v>
      </c>
      <c r="L55" s="28">
        <v>11</v>
      </c>
      <c r="M55" s="28">
        <v>12</v>
      </c>
      <c r="N55" s="28">
        <v>13</v>
      </c>
      <c r="O55" s="28">
        <v>14</v>
      </c>
      <c r="P55" s="28">
        <v>15</v>
      </c>
      <c r="Q55" s="28">
        <v>16</v>
      </c>
      <c r="R55" s="28">
        <v>17</v>
      </c>
      <c r="S55" s="28">
        <v>18</v>
      </c>
      <c r="T55" s="28">
        <v>19</v>
      </c>
      <c r="U55" s="28">
        <v>20</v>
      </c>
      <c r="V55" s="28">
        <v>21</v>
      </c>
      <c r="W55" s="28">
        <v>22</v>
      </c>
      <c r="X55" s="28" t="s">
        <v>0</v>
      </c>
    </row>
    <row r="56" spans="1:24" ht="15.75" customHeight="1">
      <c r="A56" s="28" t="s">
        <v>37</v>
      </c>
      <c r="B56" s="28">
        <v>1423</v>
      </c>
      <c r="C56" s="28">
        <v>941</v>
      </c>
      <c r="D56" s="28">
        <v>828</v>
      </c>
      <c r="E56" s="28">
        <v>539</v>
      </c>
      <c r="F56" s="28">
        <v>675</v>
      </c>
      <c r="G56" s="28">
        <v>705</v>
      </c>
      <c r="H56" s="28">
        <v>663</v>
      </c>
      <c r="I56" s="28">
        <v>504</v>
      </c>
      <c r="J56" s="28">
        <v>561</v>
      </c>
      <c r="K56" s="28">
        <v>556</v>
      </c>
      <c r="L56" s="28">
        <v>819</v>
      </c>
      <c r="M56" s="28">
        <v>761</v>
      </c>
      <c r="N56" s="28">
        <v>252</v>
      </c>
      <c r="O56" s="28">
        <v>433</v>
      </c>
      <c r="P56" s="28">
        <v>457</v>
      </c>
      <c r="Q56" s="28">
        <v>645</v>
      </c>
      <c r="R56" s="28">
        <v>783</v>
      </c>
      <c r="S56" s="28">
        <v>199</v>
      </c>
      <c r="T56" s="28">
        <v>1062</v>
      </c>
      <c r="U56" s="28">
        <v>362</v>
      </c>
      <c r="V56" s="28">
        <v>136</v>
      </c>
      <c r="W56" s="28">
        <v>325</v>
      </c>
      <c r="X56" s="28">
        <v>13629</v>
      </c>
    </row>
    <row r="57" spans="1:24" ht="15.75" customHeight="1">
      <c r="A57" s="28" t="s">
        <v>36</v>
      </c>
      <c r="B57" s="28">
        <v>875</v>
      </c>
      <c r="C57" s="28">
        <v>604</v>
      </c>
      <c r="D57" s="28">
        <v>540</v>
      </c>
      <c r="E57" s="28">
        <v>348</v>
      </c>
      <c r="F57" s="28">
        <v>453</v>
      </c>
      <c r="G57" s="28">
        <v>477</v>
      </c>
      <c r="H57" s="28">
        <v>434</v>
      </c>
      <c r="I57" s="28">
        <v>332</v>
      </c>
      <c r="J57" s="28">
        <v>366</v>
      </c>
      <c r="K57" s="28">
        <v>391</v>
      </c>
      <c r="L57" s="28">
        <v>496</v>
      </c>
      <c r="M57" s="28">
        <v>472</v>
      </c>
      <c r="N57" s="28">
        <v>146</v>
      </c>
      <c r="O57" s="28">
        <v>273</v>
      </c>
      <c r="P57" s="28">
        <v>303</v>
      </c>
      <c r="Q57" s="28">
        <v>387</v>
      </c>
      <c r="R57" s="28">
        <v>452</v>
      </c>
      <c r="S57" s="28">
        <v>141</v>
      </c>
      <c r="T57" s="28">
        <v>614</v>
      </c>
      <c r="U57" s="28">
        <v>227</v>
      </c>
      <c r="V57" s="28">
        <v>105</v>
      </c>
      <c r="W57" s="28">
        <v>195</v>
      </c>
      <c r="X57" s="28">
        <v>8631</v>
      </c>
    </row>
    <row r="58" spans="1:24" ht="15.75" customHeight="1">
      <c r="A58" s="28" t="s">
        <v>35</v>
      </c>
      <c r="B58" s="28">
        <v>175</v>
      </c>
      <c r="C58" s="28">
        <v>125</v>
      </c>
      <c r="D58" s="28">
        <v>108</v>
      </c>
      <c r="E58" s="28">
        <v>69</v>
      </c>
      <c r="F58" s="28">
        <v>86</v>
      </c>
      <c r="G58" s="28">
        <v>110</v>
      </c>
      <c r="H58" s="28">
        <v>96</v>
      </c>
      <c r="I58" s="28">
        <v>63</v>
      </c>
      <c r="J58" s="28">
        <v>85</v>
      </c>
      <c r="K58" s="28">
        <v>87</v>
      </c>
      <c r="L58" s="28">
        <v>89</v>
      </c>
      <c r="M58" s="28">
        <v>103</v>
      </c>
      <c r="N58" s="28">
        <v>38</v>
      </c>
      <c r="O58" s="28">
        <v>60</v>
      </c>
      <c r="P58" s="28">
        <v>57</v>
      </c>
      <c r="Q58" s="28">
        <v>68</v>
      </c>
      <c r="R58" s="28">
        <v>67</v>
      </c>
      <c r="S58" s="28">
        <v>35</v>
      </c>
      <c r="T58" s="28">
        <v>118</v>
      </c>
      <c r="U58" s="28">
        <v>33</v>
      </c>
      <c r="V58" s="28">
        <v>33</v>
      </c>
      <c r="W58" s="28">
        <v>36</v>
      </c>
      <c r="X58" s="28">
        <v>1741</v>
      </c>
    </row>
    <row r="59" spans="1:24" ht="15.75" customHeight="1">
      <c r="A59" s="28" t="s">
        <v>34</v>
      </c>
      <c r="B59" s="28">
        <v>44</v>
      </c>
      <c r="C59" s="28">
        <v>30</v>
      </c>
      <c r="D59" s="28">
        <v>20</v>
      </c>
      <c r="E59" s="28">
        <v>15</v>
      </c>
      <c r="F59" s="28">
        <v>20</v>
      </c>
      <c r="G59" s="28">
        <v>14</v>
      </c>
      <c r="H59" s="28">
        <v>23</v>
      </c>
      <c r="I59" s="28">
        <v>10</v>
      </c>
      <c r="J59" s="28">
        <v>19</v>
      </c>
      <c r="K59" s="28">
        <v>14</v>
      </c>
      <c r="L59" s="28">
        <v>18</v>
      </c>
      <c r="M59" s="28">
        <v>23</v>
      </c>
      <c r="N59" s="28">
        <v>8</v>
      </c>
      <c r="O59" s="28">
        <v>13</v>
      </c>
      <c r="P59" s="28">
        <v>12</v>
      </c>
      <c r="Q59" s="28">
        <v>16</v>
      </c>
      <c r="R59" s="28">
        <v>12</v>
      </c>
      <c r="S59" s="28">
        <v>2</v>
      </c>
      <c r="T59" s="28">
        <v>21</v>
      </c>
      <c r="U59" s="28">
        <v>7</v>
      </c>
      <c r="V59" s="28">
        <v>7</v>
      </c>
      <c r="W59" s="28">
        <v>3</v>
      </c>
      <c r="X59" s="28">
        <v>351</v>
      </c>
    </row>
    <row r="60" spans="1:24" ht="15.75" customHeight="1">
      <c r="A60" s="28" t="s">
        <v>33</v>
      </c>
      <c r="B60" s="28">
        <v>18</v>
      </c>
      <c r="C60" s="28">
        <v>3</v>
      </c>
      <c r="D60" s="28">
        <v>5</v>
      </c>
      <c r="E60" s="28">
        <v>4</v>
      </c>
      <c r="F60" s="28">
        <v>5</v>
      </c>
      <c r="G60" s="28">
        <v>4</v>
      </c>
      <c r="H60" s="28">
        <v>7</v>
      </c>
      <c r="I60" s="28">
        <v>1</v>
      </c>
      <c r="J60" s="28">
        <v>6</v>
      </c>
      <c r="K60" s="28">
        <v>5</v>
      </c>
      <c r="L60" s="28">
        <v>2</v>
      </c>
      <c r="M60" s="28">
        <v>3</v>
      </c>
      <c r="N60" s="28">
        <v>2</v>
      </c>
      <c r="O60" s="28">
        <v>1</v>
      </c>
      <c r="P60" s="28">
        <v>3</v>
      </c>
      <c r="Q60" s="28">
        <v>4</v>
      </c>
      <c r="R60" s="28">
        <v>1</v>
      </c>
      <c r="S60" s="28">
        <v>1</v>
      </c>
      <c r="T60" s="28">
        <v>3</v>
      </c>
      <c r="U60" s="28">
        <v>1</v>
      </c>
      <c r="V60" s="28">
        <v>2</v>
      </c>
      <c r="W60" s="28">
        <v>1</v>
      </c>
      <c r="X60" s="28">
        <v>82</v>
      </c>
    </row>
    <row r="61" spans="1:24" ht="15.75" customHeight="1">
      <c r="A61" s="28" t="s">
        <v>42</v>
      </c>
      <c r="B61" s="28">
        <v>10</v>
      </c>
      <c r="C61" s="28">
        <v>0</v>
      </c>
      <c r="D61" s="28">
        <v>0</v>
      </c>
      <c r="E61" s="28">
        <v>0</v>
      </c>
      <c r="F61" s="28">
        <v>3</v>
      </c>
      <c r="G61" s="28">
        <v>1</v>
      </c>
      <c r="H61" s="28">
        <v>1</v>
      </c>
      <c r="I61" s="28">
        <v>0</v>
      </c>
      <c r="J61" s="28">
        <v>2</v>
      </c>
      <c r="K61" s="28">
        <v>1</v>
      </c>
      <c r="L61" s="28">
        <v>0</v>
      </c>
      <c r="M61" s="28">
        <v>0</v>
      </c>
      <c r="N61" s="28">
        <v>0</v>
      </c>
      <c r="O61" s="28">
        <v>0</v>
      </c>
      <c r="P61" s="28">
        <v>0</v>
      </c>
      <c r="Q61" s="28">
        <v>2</v>
      </c>
      <c r="R61" s="28">
        <v>0</v>
      </c>
      <c r="S61" s="28">
        <v>0</v>
      </c>
      <c r="T61" s="28">
        <v>0</v>
      </c>
      <c r="U61" s="28">
        <v>0</v>
      </c>
      <c r="V61" s="28">
        <v>1</v>
      </c>
      <c r="W61" s="28">
        <v>0</v>
      </c>
      <c r="X61" s="28">
        <v>21</v>
      </c>
    </row>
    <row r="62" spans="1:24" ht="15.75" customHeight="1">
      <c r="A62" s="28" t="s">
        <v>41</v>
      </c>
      <c r="B62" s="28">
        <v>3</v>
      </c>
      <c r="C62" s="28">
        <v>0</v>
      </c>
      <c r="D62" s="28">
        <v>0</v>
      </c>
      <c r="E62" s="28">
        <v>0</v>
      </c>
      <c r="F62" s="28">
        <v>0</v>
      </c>
      <c r="G62" s="28">
        <v>1</v>
      </c>
      <c r="H62" s="28">
        <v>1</v>
      </c>
      <c r="I62" s="28">
        <v>0</v>
      </c>
      <c r="J62" s="28">
        <v>1</v>
      </c>
      <c r="K62" s="28">
        <v>0</v>
      </c>
      <c r="L62" s="28">
        <v>0</v>
      </c>
      <c r="M62" s="28">
        <v>0</v>
      </c>
      <c r="N62" s="28">
        <v>0</v>
      </c>
      <c r="O62" s="28">
        <v>0</v>
      </c>
      <c r="P62" s="28">
        <v>0</v>
      </c>
      <c r="Q62" s="28">
        <v>1</v>
      </c>
      <c r="R62" s="28">
        <v>0</v>
      </c>
      <c r="S62" s="28">
        <v>0</v>
      </c>
      <c r="T62" s="28">
        <v>0</v>
      </c>
      <c r="U62" s="28">
        <v>0</v>
      </c>
      <c r="V62" s="28">
        <v>1</v>
      </c>
      <c r="W62" s="28">
        <v>0</v>
      </c>
      <c r="X62" s="28">
        <v>8</v>
      </c>
    </row>
    <row r="63" spans="1:24" ht="15.75" customHeight="1">
      <c r="A63" s="28" t="s">
        <v>40</v>
      </c>
      <c r="B63" s="28">
        <v>1</v>
      </c>
      <c r="C63" s="28">
        <v>0</v>
      </c>
      <c r="D63" s="28">
        <v>0</v>
      </c>
      <c r="E63" s="28">
        <v>0</v>
      </c>
      <c r="F63" s="28">
        <v>0</v>
      </c>
      <c r="G63" s="28">
        <v>0</v>
      </c>
      <c r="H63" s="28">
        <v>0</v>
      </c>
      <c r="I63" s="28">
        <v>0</v>
      </c>
      <c r="J63" s="28">
        <v>1</v>
      </c>
      <c r="K63" s="28">
        <v>0</v>
      </c>
      <c r="L63" s="28">
        <v>0</v>
      </c>
      <c r="M63" s="28">
        <v>0</v>
      </c>
      <c r="N63" s="28">
        <v>0</v>
      </c>
      <c r="O63" s="28">
        <v>0</v>
      </c>
      <c r="P63" s="28">
        <v>0</v>
      </c>
      <c r="Q63" s="28">
        <v>0</v>
      </c>
      <c r="R63" s="28">
        <v>0</v>
      </c>
      <c r="S63" s="28">
        <v>0</v>
      </c>
      <c r="T63" s="28">
        <v>0</v>
      </c>
      <c r="U63" s="28">
        <v>0</v>
      </c>
      <c r="V63" s="28">
        <v>1</v>
      </c>
      <c r="W63" s="28">
        <v>0</v>
      </c>
      <c r="X63" s="28">
        <v>3</v>
      </c>
    </row>
    <row r="64" spans="1:24" ht="15.75" customHeight="1">
      <c r="A64" s="28" t="s">
        <v>44</v>
      </c>
      <c r="B64" s="28">
        <v>0</v>
      </c>
      <c r="C64" s="28">
        <v>0</v>
      </c>
      <c r="D64" s="28">
        <v>0</v>
      </c>
      <c r="E64" s="28">
        <v>0</v>
      </c>
      <c r="F64" s="28">
        <v>0</v>
      </c>
      <c r="G64" s="28">
        <v>0</v>
      </c>
      <c r="H64" s="28">
        <v>0</v>
      </c>
      <c r="I64" s="28">
        <v>0</v>
      </c>
      <c r="J64" s="28">
        <v>0</v>
      </c>
      <c r="K64" s="28">
        <v>0</v>
      </c>
      <c r="L64" s="28">
        <v>0</v>
      </c>
      <c r="M64" s="28">
        <v>0</v>
      </c>
      <c r="N64" s="28">
        <v>0</v>
      </c>
      <c r="O64" s="28">
        <v>0</v>
      </c>
      <c r="P64" s="28">
        <v>0</v>
      </c>
      <c r="Q64" s="28">
        <v>0</v>
      </c>
      <c r="R64" s="28">
        <v>0</v>
      </c>
      <c r="S64" s="28">
        <v>0</v>
      </c>
      <c r="T64" s="28">
        <v>0</v>
      </c>
      <c r="U64" s="28">
        <v>0</v>
      </c>
      <c r="V64" s="28">
        <v>0</v>
      </c>
      <c r="W64" s="28">
        <v>0</v>
      </c>
      <c r="X64" s="28">
        <v>0</v>
      </c>
    </row>
    <row r="65" spans="1:24" ht="15.75" customHeight="1">
      <c r="A65" s="34"/>
      <c r="B65" s="33"/>
      <c r="C65" s="33"/>
      <c r="D65" s="33"/>
      <c r="E65" s="33"/>
      <c r="F65" s="33"/>
      <c r="G65" s="33"/>
      <c r="H65" s="33"/>
      <c r="I65" s="33"/>
      <c r="J65" s="33"/>
      <c r="K65" s="33"/>
      <c r="L65" s="33"/>
      <c r="M65" s="33"/>
      <c r="N65" s="33"/>
      <c r="O65" s="33"/>
      <c r="P65" s="33"/>
      <c r="Q65" s="33"/>
      <c r="R65" s="33"/>
      <c r="S65" s="33"/>
      <c r="T65" s="33"/>
      <c r="U65" s="33"/>
      <c r="V65" s="33"/>
      <c r="W65" s="33"/>
      <c r="X65" s="32"/>
    </row>
    <row r="66" spans="1:24" ht="15.75" customHeight="1">
      <c r="A66" s="31" t="s">
        <v>43</v>
      </c>
      <c r="B66" s="30"/>
      <c r="C66" s="30"/>
      <c r="D66" s="30"/>
      <c r="E66" s="30"/>
      <c r="F66" s="30"/>
      <c r="G66" s="30"/>
      <c r="H66" s="30"/>
      <c r="I66" s="30"/>
      <c r="J66" s="30"/>
      <c r="K66" s="30"/>
      <c r="L66" s="30"/>
      <c r="M66" s="30"/>
      <c r="N66" s="30"/>
      <c r="O66" s="30"/>
      <c r="P66" s="30"/>
      <c r="Q66" s="30"/>
      <c r="R66" s="30"/>
      <c r="S66" s="30"/>
      <c r="T66" s="30"/>
      <c r="U66" s="30"/>
      <c r="V66" s="30"/>
      <c r="W66" s="30"/>
      <c r="X66" s="29"/>
    </row>
    <row r="67" spans="1:24" ht="15.75" customHeight="1">
      <c r="A67" s="28" t="s">
        <v>38</v>
      </c>
      <c r="B67" s="28">
        <v>1</v>
      </c>
      <c r="C67" s="28">
        <v>2</v>
      </c>
      <c r="D67" s="28">
        <v>3</v>
      </c>
      <c r="E67" s="28">
        <v>4</v>
      </c>
      <c r="F67" s="28">
        <v>5</v>
      </c>
      <c r="G67" s="28">
        <v>6</v>
      </c>
      <c r="H67" s="28">
        <v>7</v>
      </c>
      <c r="I67" s="28">
        <v>8</v>
      </c>
      <c r="J67" s="28">
        <v>9</v>
      </c>
      <c r="K67" s="28">
        <v>10</v>
      </c>
      <c r="L67" s="28">
        <v>11</v>
      </c>
      <c r="M67" s="28">
        <v>12</v>
      </c>
      <c r="N67" s="28">
        <v>13</v>
      </c>
      <c r="O67" s="28">
        <v>14</v>
      </c>
      <c r="P67" s="28">
        <v>15</v>
      </c>
      <c r="Q67" s="28">
        <v>16</v>
      </c>
      <c r="R67" s="28">
        <v>17</v>
      </c>
      <c r="S67" s="28">
        <v>18</v>
      </c>
      <c r="T67" s="28">
        <v>19</v>
      </c>
      <c r="U67" s="28">
        <v>20</v>
      </c>
      <c r="V67" s="28">
        <v>21</v>
      </c>
      <c r="W67" s="28">
        <v>22</v>
      </c>
      <c r="X67" s="28" t="s">
        <v>0</v>
      </c>
    </row>
    <row r="68" spans="1:24" ht="15.75" customHeight="1">
      <c r="A68" s="28" t="s">
        <v>37</v>
      </c>
      <c r="B68" s="28">
        <v>1388</v>
      </c>
      <c r="C68" s="28">
        <v>960</v>
      </c>
      <c r="D68" s="28">
        <v>835</v>
      </c>
      <c r="E68" s="28">
        <v>559</v>
      </c>
      <c r="F68" s="28">
        <v>689</v>
      </c>
      <c r="G68" s="28">
        <v>704</v>
      </c>
      <c r="H68" s="28">
        <v>674</v>
      </c>
      <c r="I68" s="28">
        <v>518</v>
      </c>
      <c r="J68" s="28">
        <v>561</v>
      </c>
      <c r="K68" s="28">
        <v>557</v>
      </c>
      <c r="L68" s="28">
        <v>783</v>
      </c>
      <c r="M68" s="28">
        <v>756</v>
      </c>
      <c r="N68" s="28">
        <v>251</v>
      </c>
      <c r="O68" s="28">
        <v>450</v>
      </c>
      <c r="P68" s="28">
        <v>454</v>
      </c>
      <c r="Q68" s="28">
        <v>639</v>
      </c>
      <c r="R68" s="28">
        <v>815</v>
      </c>
      <c r="S68" s="28">
        <v>207</v>
      </c>
      <c r="T68" s="28">
        <v>1031</v>
      </c>
      <c r="U68" s="28">
        <v>371</v>
      </c>
      <c r="V68" s="28">
        <v>125</v>
      </c>
      <c r="W68" s="28">
        <v>324</v>
      </c>
      <c r="X68" s="28">
        <v>13651</v>
      </c>
    </row>
    <row r="69" spans="1:24" ht="15.75" customHeight="1">
      <c r="A69" s="28" t="s">
        <v>36</v>
      </c>
      <c r="B69" s="28">
        <v>452</v>
      </c>
      <c r="C69" s="28">
        <v>338</v>
      </c>
      <c r="D69" s="28">
        <v>320</v>
      </c>
      <c r="E69" s="28">
        <v>220</v>
      </c>
      <c r="F69" s="28">
        <v>265</v>
      </c>
      <c r="G69" s="28">
        <v>282</v>
      </c>
      <c r="H69" s="28">
        <v>251</v>
      </c>
      <c r="I69" s="28">
        <v>194</v>
      </c>
      <c r="J69" s="28">
        <v>188</v>
      </c>
      <c r="K69" s="28">
        <v>216</v>
      </c>
      <c r="L69" s="28">
        <v>273</v>
      </c>
      <c r="M69" s="28">
        <v>257</v>
      </c>
      <c r="N69" s="28">
        <v>88</v>
      </c>
      <c r="O69" s="28">
        <v>150</v>
      </c>
      <c r="P69" s="28">
        <v>174</v>
      </c>
      <c r="Q69" s="28">
        <v>214</v>
      </c>
      <c r="R69" s="28">
        <v>253</v>
      </c>
      <c r="S69" s="28">
        <v>84</v>
      </c>
      <c r="T69" s="28">
        <v>275</v>
      </c>
      <c r="U69" s="28">
        <v>120</v>
      </c>
      <c r="V69" s="28">
        <v>57</v>
      </c>
      <c r="W69" s="28">
        <v>98</v>
      </c>
      <c r="X69" s="28">
        <v>4769</v>
      </c>
    </row>
    <row r="70" spans="1:24" ht="15.75" customHeight="1">
      <c r="A70" s="28" t="s">
        <v>35</v>
      </c>
      <c r="B70" s="28">
        <v>55</v>
      </c>
      <c r="C70" s="28">
        <v>40</v>
      </c>
      <c r="D70" s="28">
        <v>29</v>
      </c>
      <c r="E70" s="28">
        <v>32</v>
      </c>
      <c r="F70" s="28">
        <v>28</v>
      </c>
      <c r="G70" s="28">
        <v>28</v>
      </c>
      <c r="H70" s="28">
        <v>33</v>
      </c>
      <c r="I70" s="28">
        <v>15</v>
      </c>
      <c r="J70" s="28">
        <v>25</v>
      </c>
      <c r="K70" s="28">
        <v>26</v>
      </c>
      <c r="L70" s="28">
        <v>22</v>
      </c>
      <c r="M70" s="28">
        <v>32</v>
      </c>
      <c r="N70" s="28">
        <v>7</v>
      </c>
      <c r="O70" s="28">
        <v>16</v>
      </c>
      <c r="P70" s="28">
        <v>22</v>
      </c>
      <c r="Q70" s="28">
        <v>21</v>
      </c>
      <c r="R70" s="28">
        <v>20</v>
      </c>
      <c r="S70" s="28">
        <v>10</v>
      </c>
      <c r="T70" s="28">
        <v>23</v>
      </c>
      <c r="U70" s="28">
        <v>6</v>
      </c>
      <c r="V70" s="28">
        <v>13</v>
      </c>
      <c r="W70" s="28">
        <v>14</v>
      </c>
      <c r="X70" s="28">
        <v>517</v>
      </c>
    </row>
    <row r="71" spans="1:24" ht="15.75" customHeight="1">
      <c r="A71" s="28" t="s">
        <v>34</v>
      </c>
      <c r="B71" s="28">
        <v>16</v>
      </c>
      <c r="C71" s="28">
        <v>5</v>
      </c>
      <c r="D71" s="28">
        <v>4</v>
      </c>
      <c r="E71" s="28">
        <v>2</v>
      </c>
      <c r="F71" s="28">
        <v>9</v>
      </c>
      <c r="G71" s="28">
        <v>5</v>
      </c>
      <c r="H71" s="28">
        <v>10</v>
      </c>
      <c r="I71" s="28">
        <v>2</v>
      </c>
      <c r="J71" s="28">
        <v>1</v>
      </c>
      <c r="K71" s="28">
        <v>7</v>
      </c>
      <c r="L71" s="28">
        <v>3</v>
      </c>
      <c r="M71" s="28">
        <v>4</v>
      </c>
      <c r="N71" s="28">
        <v>1</v>
      </c>
      <c r="O71" s="28">
        <v>2</v>
      </c>
      <c r="P71" s="28">
        <v>6</v>
      </c>
      <c r="Q71" s="28">
        <v>6</v>
      </c>
      <c r="R71" s="28">
        <v>2</v>
      </c>
      <c r="S71" s="28">
        <v>0</v>
      </c>
      <c r="T71" s="28">
        <v>3</v>
      </c>
      <c r="U71" s="28">
        <v>0</v>
      </c>
      <c r="V71" s="28">
        <v>3</v>
      </c>
      <c r="W71" s="28">
        <v>2</v>
      </c>
      <c r="X71" s="28">
        <v>93</v>
      </c>
    </row>
    <row r="72" spans="1:24" ht="15.75" customHeight="1">
      <c r="A72" s="28" t="s">
        <v>33</v>
      </c>
      <c r="B72" s="28">
        <v>6</v>
      </c>
      <c r="C72" s="28">
        <v>0</v>
      </c>
      <c r="D72" s="28">
        <v>0</v>
      </c>
      <c r="E72" s="28">
        <v>0</v>
      </c>
      <c r="F72" s="28">
        <v>4</v>
      </c>
      <c r="G72" s="28">
        <v>1</v>
      </c>
      <c r="H72" s="28">
        <v>1</v>
      </c>
      <c r="I72" s="28">
        <v>0</v>
      </c>
      <c r="J72" s="28">
        <v>1</v>
      </c>
      <c r="K72" s="28">
        <v>1</v>
      </c>
      <c r="L72" s="28">
        <v>0</v>
      </c>
      <c r="M72" s="28">
        <v>0</v>
      </c>
      <c r="N72" s="28">
        <v>0</v>
      </c>
      <c r="O72" s="28">
        <v>0</v>
      </c>
      <c r="P72" s="28">
        <v>1</v>
      </c>
      <c r="Q72" s="28">
        <v>1</v>
      </c>
      <c r="R72" s="28">
        <v>0</v>
      </c>
      <c r="S72" s="28">
        <v>0</v>
      </c>
      <c r="T72" s="28">
        <v>1</v>
      </c>
      <c r="U72" s="28">
        <v>0</v>
      </c>
      <c r="V72" s="28">
        <v>1</v>
      </c>
      <c r="W72" s="28">
        <v>0</v>
      </c>
      <c r="X72" s="28">
        <v>18</v>
      </c>
    </row>
    <row r="73" spans="1:24" ht="15.75" customHeight="1">
      <c r="A73" s="28" t="s">
        <v>42</v>
      </c>
      <c r="B73" s="28">
        <v>4</v>
      </c>
      <c r="C73" s="28">
        <v>0</v>
      </c>
      <c r="D73" s="28">
        <v>0</v>
      </c>
      <c r="E73" s="28">
        <v>0</v>
      </c>
      <c r="F73" s="28">
        <v>3</v>
      </c>
      <c r="G73" s="28">
        <v>0</v>
      </c>
      <c r="H73" s="28">
        <v>0</v>
      </c>
      <c r="I73" s="28">
        <v>0</v>
      </c>
      <c r="J73" s="28">
        <v>0</v>
      </c>
      <c r="K73" s="28">
        <v>0</v>
      </c>
      <c r="L73" s="28">
        <v>0</v>
      </c>
      <c r="M73" s="28">
        <v>0</v>
      </c>
      <c r="N73" s="28">
        <v>0</v>
      </c>
      <c r="O73" s="28">
        <v>0</v>
      </c>
      <c r="P73" s="28">
        <v>0</v>
      </c>
      <c r="Q73" s="28">
        <v>1</v>
      </c>
      <c r="R73" s="28">
        <v>0</v>
      </c>
      <c r="S73" s="28">
        <v>0</v>
      </c>
      <c r="T73" s="28">
        <v>0</v>
      </c>
      <c r="U73" s="28">
        <v>0</v>
      </c>
      <c r="V73" s="28">
        <v>1</v>
      </c>
      <c r="W73" s="28">
        <v>0</v>
      </c>
      <c r="X73" s="28">
        <v>9</v>
      </c>
    </row>
    <row r="74" spans="1:24" ht="15.75" customHeight="1">
      <c r="A74" s="28" t="s">
        <v>41</v>
      </c>
      <c r="B74" s="28">
        <v>1</v>
      </c>
      <c r="C74" s="28">
        <v>0</v>
      </c>
      <c r="D74" s="28">
        <v>0</v>
      </c>
      <c r="E74" s="28">
        <v>0</v>
      </c>
      <c r="F74" s="28">
        <v>0</v>
      </c>
      <c r="G74" s="28">
        <v>0</v>
      </c>
      <c r="H74" s="28">
        <v>0</v>
      </c>
      <c r="I74" s="28">
        <v>0</v>
      </c>
      <c r="J74" s="28">
        <v>0</v>
      </c>
      <c r="K74" s="28">
        <v>0</v>
      </c>
      <c r="L74" s="28">
        <v>0</v>
      </c>
      <c r="M74" s="28">
        <v>0</v>
      </c>
      <c r="N74" s="28">
        <v>0</v>
      </c>
      <c r="O74" s="28">
        <v>0</v>
      </c>
      <c r="P74" s="28">
        <v>0</v>
      </c>
      <c r="Q74" s="28">
        <v>0</v>
      </c>
      <c r="R74" s="28">
        <v>0</v>
      </c>
      <c r="S74" s="28">
        <v>0</v>
      </c>
      <c r="T74" s="28">
        <v>0</v>
      </c>
      <c r="U74" s="28">
        <v>0</v>
      </c>
      <c r="V74" s="28">
        <v>1</v>
      </c>
      <c r="W74" s="28">
        <v>0</v>
      </c>
      <c r="X74" s="28">
        <v>2</v>
      </c>
    </row>
    <row r="75" spans="1:24" ht="15.75" customHeight="1">
      <c r="A75" s="28" t="s">
        <v>40</v>
      </c>
      <c r="B75" s="28">
        <v>0</v>
      </c>
      <c r="C75" s="28">
        <v>0</v>
      </c>
      <c r="D75" s="28">
        <v>0</v>
      </c>
      <c r="E75" s="28">
        <v>0</v>
      </c>
      <c r="F75" s="28">
        <v>0</v>
      </c>
      <c r="G75" s="28">
        <v>0</v>
      </c>
      <c r="H75" s="28">
        <v>0</v>
      </c>
      <c r="I75" s="28">
        <v>0</v>
      </c>
      <c r="J75" s="28">
        <v>0</v>
      </c>
      <c r="K75" s="28">
        <v>0</v>
      </c>
      <c r="L75" s="28">
        <v>0</v>
      </c>
      <c r="M75" s="28">
        <v>0</v>
      </c>
      <c r="N75" s="28">
        <v>0</v>
      </c>
      <c r="O75" s="28">
        <v>0</v>
      </c>
      <c r="P75" s="28">
        <v>0</v>
      </c>
      <c r="Q75" s="28">
        <v>0</v>
      </c>
      <c r="R75" s="28">
        <v>0</v>
      </c>
      <c r="S75" s="28">
        <v>0</v>
      </c>
      <c r="T75" s="28">
        <v>0</v>
      </c>
      <c r="U75" s="28">
        <v>0</v>
      </c>
      <c r="V75" s="28">
        <v>0</v>
      </c>
      <c r="W75" s="28">
        <v>0</v>
      </c>
      <c r="X75" s="28">
        <v>0</v>
      </c>
    </row>
    <row r="76" spans="1:24" ht="15.75" customHeight="1">
      <c r="A76" s="34"/>
      <c r="B76" s="33"/>
      <c r="C76" s="33"/>
      <c r="D76" s="33"/>
      <c r="E76" s="33"/>
      <c r="F76" s="33"/>
      <c r="G76" s="33"/>
      <c r="H76" s="33"/>
      <c r="I76" s="33"/>
      <c r="J76" s="33"/>
      <c r="K76" s="33"/>
      <c r="L76" s="33"/>
      <c r="M76" s="33"/>
      <c r="N76" s="33"/>
      <c r="O76" s="33"/>
      <c r="P76" s="33"/>
      <c r="Q76" s="33"/>
      <c r="R76" s="33"/>
      <c r="S76" s="33"/>
      <c r="T76" s="33"/>
      <c r="U76" s="33"/>
      <c r="V76" s="33"/>
      <c r="W76" s="33"/>
      <c r="X76" s="32"/>
    </row>
    <row r="77" spans="1:24" ht="15.75" customHeight="1">
      <c r="A77" s="31" t="s">
        <v>39</v>
      </c>
      <c r="B77" s="30"/>
      <c r="C77" s="30"/>
      <c r="D77" s="30"/>
      <c r="E77" s="30"/>
      <c r="F77" s="30"/>
      <c r="G77" s="30"/>
      <c r="H77" s="30"/>
      <c r="I77" s="30"/>
      <c r="J77" s="30"/>
      <c r="K77" s="30"/>
      <c r="L77" s="30"/>
      <c r="M77" s="30"/>
      <c r="N77" s="30"/>
      <c r="O77" s="30"/>
      <c r="P77" s="30"/>
      <c r="Q77" s="30"/>
      <c r="R77" s="30"/>
      <c r="S77" s="30"/>
      <c r="T77" s="30"/>
      <c r="U77" s="30"/>
      <c r="V77" s="30"/>
      <c r="W77" s="30"/>
      <c r="X77" s="29"/>
    </row>
    <row r="78" spans="1:24" ht="15.75" customHeight="1">
      <c r="A78" s="28" t="s">
        <v>38</v>
      </c>
      <c r="B78" s="28">
        <v>1</v>
      </c>
      <c r="C78" s="28">
        <v>2</v>
      </c>
      <c r="D78" s="28">
        <v>3</v>
      </c>
      <c r="E78" s="28">
        <v>4</v>
      </c>
      <c r="F78" s="28">
        <v>5</v>
      </c>
      <c r="G78" s="28">
        <v>6</v>
      </c>
      <c r="H78" s="28">
        <v>7</v>
      </c>
      <c r="I78" s="28">
        <v>8</v>
      </c>
      <c r="J78" s="28">
        <v>9</v>
      </c>
      <c r="K78" s="28">
        <v>10</v>
      </c>
      <c r="L78" s="28">
        <v>11</v>
      </c>
      <c r="M78" s="28">
        <v>12</v>
      </c>
      <c r="N78" s="28">
        <v>13</v>
      </c>
      <c r="O78" s="28">
        <v>14</v>
      </c>
      <c r="P78" s="28">
        <v>15</v>
      </c>
      <c r="Q78" s="28">
        <v>16</v>
      </c>
      <c r="R78" s="28">
        <v>17</v>
      </c>
      <c r="S78" s="28">
        <v>18</v>
      </c>
      <c r="T78" s="28">
        <v>19</v>
      </c>
      <c r="U78" s="28">
        <v>20</v>
      </c>
      <c r="V78" s="28">
        <v>21</v>
      </c>
      <c r="W78" s="28">
        <v>22</v>
      </c>
      <c r="X78" s="28" t="s">
        <v>0</v>
      </c>
    </row>
    <row r="79" spans="1:24" ht="15.75" customHeight="1">
      <c r="A79" s="28" t="s">
        <v>37</v>
      </c>
      <c r="B79" s="28">
        <v>1376</v>
      </c>
      <c r="C79" s="28">
        <v>947</v>
      </c>
      <c r="D79" s="28">
        <v>826</v>
      </c>
      <c r="E79" s="28">
        <v>532</v>
      </c>
      <c r="F79" s="28">
        <v>651</v>
      </c>
      <c r="G79" s="28">
        <v>699</v>
      </c>
      <c r="H79" s="28">
        <v>657</v>
      </c>
      <c r="I79" s="28">
        <v>503</v>
      </c>
      <c r="J79" s="28">
        <v>558</v>
      </c>
      <c r="K79" s="28">
        <v>543</v>
      </c>
      <c r="L79" s="28">
        <v>778</v>
      </c>
      <c r="M79" s="28">
        <v>743</v>
      </c>
      <c r="N79" s="28">
        <v>248</v>
      </c>
      <c r="O79" s="28">
        <v>455</v>
      </c>
      <c r="P79" s="28">
        <v>442</v>
      </c>
      <c r="Q79" s="28">
        <v>619</v>
      </c>
      <c r="R79" s="28">
        <v>796</v>
      </c>
      <c r="S79" s="28">
        <v>206</v>
      </c>
      <c r="T79" s="28">
        <v>984</v>
      </c>
      <c r="U79" s="28">
        <v>379</v>
      </c>
      <c r="V79" s="28">
        <v>125</v>
      </c>
      <c r="W79" s="28">
        <v>323</v>
      </c>
      <c r="X79" s="28">
        <v>13390</v>
      </c>
    </row>
    <row r="80" spans="1:24" ht="15.75" customHeight="1">
      <c r="A80" s="28" t="s">
        <v>36</v>
      </c>
      <c r="B80" s="28">
        <v>69</v>
      </c>
      <c r="C80" s="28">
        <v>56</v>
      </c>
      <c r="D80" s="28">
        <v>45</v>
      </c>
      <c r="E80" s="28">
        <v>33</v>
      </c>
      <c r="F80" s="28">
        <v>44</v>
      </c>
      <c r="G80" s="28">
        <v>36</v>
      </c>
      <c r="H80" s="28">
        <v>39</v>
      </c>
      <c r="I80" s="28">
        <v>36</v>
      </c>
      <c r="J80" s="28">
        <v>31</v>
      </c>
      <c r="K80" s="28">
        <v>34</v>
      </c>
      <c r="L80" s="28">
        <v>48</v>
      </c>
      <c r="M80" s="28">
        <v>35</v>
      </c>
      <c r="N80" s="28">
        <v>17</v>
      </c>
      <c r="O80" s="28">
        <v>20</v>
      </c>
      <c r="P80" s="28">
        <v>26</v>
      </c>
      <c r="Q80" s="28">
        <v>29</v>
      </c>
      <c r="R80" s="28">
        <v>44</v>
      </c>
      <c r="S80" s="28">
        <v>9</v>
      </c>
      <c r="T80" s="28">
        <v>34</v>
      </c>
      <c r="U80" s="28">
        <v>12</v>
      </c>
      <c r="V80" s="28">
        <v>13</v>
      </c>
      <c r="W80" s="28">
        <v>24</v>
      </c>
      <c r="X80" s="28">
        <v>734</v>
      </c>
    </row>
    <row r="81" spans="1:24" ht="15.75" customHeight="1">
      <c r="A81" s="28" t="s">
        <v>35</v>
      </c>
      <c r="B81" s="28">
        <v>7</v>
      </c>
      <c r="C81" s="28">
        <v>3</v>
      </c>
      <c r="D81" s="28">
        <v>3</v>
      </c>
      <c r="E81" s="28">
        <v>4</v>
      </c>
      <c r="F81" s="28">
        <v>1</v>
      </c>
      <c r="G81" s="28">
        <v>1</v>
      </c>
      <c r="H81" s="28">
        <v>5</v>
      </c>
      <c r="I81" s="28">
        <v>1</v>
      </c>
      <c r="J81" s="28">
        <v>3</v>
      </c>
      <c r="K81" s="28">
        <v>2</v>
      </c>
      <c r="L81" s="28">
        <v>4</v>
      </c>
      <c r="M81" s="28">
        <v>0</v>
      </c>
      <c r="N81" s="28">
        <v>0</v>
      </c>
      <c r="O81" s="28">
        <v>0</v>
      </c>
      <c r="P81" s="28">
        <v>0</v>
      </c>
      <c r="Q81" s="28">
        <v>4</v>
      </c>
      <c r="R81" s="28">
        <v>4</v>
      </c>
      <c r="S81" s="28">
        <v>0</v>
      </c>
      <c r="T81" s="28">
        <v>3</v>
      </c>
      <c r="U81" s="28">
        <v>0</v>
      </c>
      <c r="V81" s="28">
        <v>1</v>
      </c>
      <c r="W81" s="28">
        <v>0</v>
      </c>
      <c r="X81" s="28">
        <v>46</v>
      </c>
    </row>
    <row r="82" spans="1:24" ht="15.75" customHeight="1">
      <c r="A82" s="28" t="s">
        <v>34</v>
      </c>
      <c r="B82" s="28">
        <v>0</v>
      </c>
      <c r="C82" s="28">
        <v>2</v>
      </c>
      <c r="D82" s="28">
        <v>0</v>
      </c>
      <c r="E82" s="28">
        <v>2</v>
      </c>
      <c r="F82" s="28">
        <v>0</v>
      </c>
      <c r="G82" s="28">
        <v>0</v>
      </c>
      <c r="H82" s="28">
        <v>1</v>
      </c>
      <c r="I82" s="28">
        <v>0</v>
      </c>
      <c r="J82" s="28">
        <v>1</v>
      </c>
      <c r="K82" s="28">
        <v>0</v>
      </c>
      <c r="L82" s="28">
        <v>0</v>
      </c>
      <c r="M82" s="28">
        <v>0</v>
      </c>
      <c r="N82" s="28">
        <v>0</v>
      </c>
      <c r="O82" s="28">
        <v>0</v>
      </c>
      <c r="P82" s="28">
        <v>0</v>
      </c>
      <c r="Q82" s="28">
        <v>2</v>
      </c>
      <c r="R82" s="28">
        <v>0</v>
      </c>
      <c r="S82" s="28">
        <v>0</v>
      </c>
      <c r="T82" s="28">
        <v>0</v>
      </c>
      <c r="U82" s="28">
        <v>0</v>
      </c>
      <c r="V82" s="28">
        <v>0</v>
      </c>
      <c r="W82" s="28">
        <v>0</v>
      </c>
      <c r="X82" s="28">
        <v>8</v>
      </c>
    </row>
    <row r="83" spans="1:24" ht="15.75" customHeight="1">
      <c r="A83" s="28" t="s">
        <v>33</v>
      </c>
      <c r="B83" s="28">
        <v>0</v>
      </c>
      <c r="C83" s="28">
        <v>0</v>
      </c>
      <c r="D83" s="28">
        <v>0</v>
      </c>
      <c r="E83" s="28">
        <v>0</v>
      </c>
      <c r="F83" s="28">
        <v>0</v>
      </c>
      <c r="G83" s="28">
        <v>0</v>
      </c>
      <c r="H83" s="28">
        <v>0</v>
      </c>
      <c r="I83" s="28">
        <v>0</v>
      </c>
      <c r="J83" s="28">
        <v>0</v>
      </c>
      <c r="K83" s="28">
        <v>0</v>
      </c>
      <c r="L83" s="28">
        <v>0</v>
      </c>
      <c r="M83" s="28">
        <v>0</v>
      </c>
      <c r="N83" s="28">
        <v>0</v>
      </c>
      <c r="O83" s="28">
        <v>0</v>
      </c>
      <c r="P83" s="28">
        <v>0</v>
      </c>
      <c r="Q83" s="28">
        <v>0</v>
      </c>
      <c r="R83" s="28">
        <v>0</v>
      </c>
      <c r="S83" s="28">
        <v>0</v>
      </c>
      <c r="T83" s="28">
        <v>0</v>
      </c>
      <c r="U83" s="28">
        <v>0</v>
      </c>
      <c r="V83" s="28">
        <v>0</v>
      </c>
      <c r="W83" s="28">
        <v>0</v>
      </c>
      <c r="X83" s="28">
        <v>0</v>
      </c>
    </row>
    <row r="84" spans="1:24" ht="15.75" customHeight="1"/>
    <row r="85" spans="1:24" ht="15.75" customHeight="1"/>
    <row r="86" spans="1:24" ht="15.75" customHeight="1"/>
    <row r="87" spans="1:24" ht="15.75" customHeight="1"/>
    <row r="88" spans="1:24" ht="15.75" customHeight="1"/>
    <row r="89" spans="1:24" ht="15.75" customHeight="1"/>
    <row r="90" spans="1:24" ht="15.75" customHeight="1"/>
    <row r="91" spans="1:24" ht="15.75" customHeight="1"/>
    <row r="92" spans="1:24" ht="15.75" customHeight="1"/>
    <row r="93" spans="1:24" ht="15.75" customHeight="1"/>
    <row r="94" spans="1:24" ht="15.75" customHeight="1"/>
    <row r="95" spans="1:24" ht="15.75" customHeight="1">
      <c r="A95" s="27"/>
      <c r="B95" s="27"/>
      <c r="C95" s="27"/>
      <c r="D95" s="27"/>
      <c r="E95" s="27"/>
      <c r="F95" s="27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  <c r="S95" s="27"/>
      <c r="T95" s="27"/>
      <c r="U95" s="27"/>
      <c r="V95" s="27"/>
      <c r="W95" s="27"/>
      <c r="X95" s="27"/>
    </row>
    <row r="96" spans="1:24" ht="15.75" customHeight="1"/>
    <row r="97" spans="1:24" ht="15.75" customHeight="1"/>
    <row r="98" spans="1:24" ht="15.75" customHeight="1"/>
    <row r="99" spans="1:24" ht="15.75" customHeight="1"/>
    <row r="100" spans="1:24" ht="15.75" customHeight="1"/>
    <row r="101" spans="1:24" ht="15.75" customHeight="1"/>
    <row r="102" spans="1:24" ht="15.75" customHeight="1"/>
    <row r="103" spans="1:24" ht="15.75" customHeight="1"/>
    <row r="104" spans="1:24" ht="15.75" customHeight="1"/>
    <row r="105" spans="1:24" ht="15.75" customHeight="1"/>
    <row r="106" spans="1:24" ht="15.75" customHeight="1"/>
    <row r="107" spans="1:24" ht="15.75" customHeight="1"/>
    <row r="108" spans="1:24" ht="15.75" customHeight="1"/>
    <row r="109" spans="1:24" ht="15.75" customHeight="1"/>
    <row r="110" spans="1:24" ht="15.75" customHeight="1"/>
    <row r="111" spans="1:24" ht="15.75" customHeight="1">
      <c r="A111" s="27"/>
      <c r="B111" s="27"/>
      <c r="C111" s="27"/>
      <c r="D111" s="27"/>
      <c r="E111" s="27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S111" s="27"/>
      <c r="T111" s="27"/>
      <c r="U111" s="27"/>
      <c r="V111" s="27"/>
      <c r="W111" s="27"/>
      <c r="X111" s="27"/>
    </row>
    <row r="112" spans="1:24" ht="15.75" customHeight="1"/>
    <row r="113" spans="1:24" ht="15.75" customHeight="1"/>
    <row r="114" spans="1:24" ht="15.75" customHeight="1"/>
    <row r="115" spans="1:24" ht="15.75" customHeight="1"/>
    <row r="116" spans="1:24" ht="15.75" customHeight="1"/>
    <row r="117" spans="1:24" ht="15.75" customHeight="1"/>
    <row r="118" spans="1:24" ht="15.75" customHeight="1"/>
    <row r="119" spans="1:24" ht="15.75" customHeight="1"/>
    <row r="120" spans="1:24" ht="15.75" customHeight="1"/>
    <row r="121" spans="1:24" ht="15.75" customHeight="1"/>
    <row r="122" spans="1:24" ht="15.75" customHeight="1"/>
    <row r="123" spans="1:24" ht="15.75" customHeight="1">
      <c r="A123" s="27"/>
      <c r="B123" s="27"/>
      <c r="C123" s="27"/>
      <c r="D123" s="27"/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U123" s="27"/>
      <c r="V123" s="27"/>
      <c r="W123" s="27"/>
      <c r="X123" s="27"/>
    </row>
    <row r="124" spans="1:24" ht="15.75" customHeight="1"/>
    <row r="125" spans="1:24" ht="15.75" customHeight="1"/>
    <row r="126" spans="1:24" ht="15.75" customHeight="1"/>
    <row r="127" spans="1:24" ht="15.75" customHeight="1"/>
    <row r="128" spans="1:24" ht="15.75" customHeight="1"/>
    <row r="129" spans="1:24" ht="15.75" customHeight="1"/>
    <row r="130" spans="1:24" ht="15.75" customHeight="1"/>
    <row r="131" spans="1:24" ht="15.75" customHeight="1">
      <c r="A131" s="27"/>
      <c r="B131" s="27"/>
      <c r="C131" s="27"/>
      <c r="D131" s="27"/>
      <c r="E131" s="2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  <c r="S131" s="27"/>
      <c r="T131" s="27"/>
      <c r="U131" s="27"/>
      <c r="V131" s="27"/>
      <c r="W131" s="27"/>
      <c r="X131" s="27"/>
    </row>
    <row r="132" spans="1:24" ht="15.75" customHeight="1"/>
    <row r="133" spans="1:24" ht="15.75" customHeight="1"/>
    <row r="134" spans="1:24" ht="15.75" customHeight="1"/>
    <row r="135" spans="1:24" ht="15.75" customHeight="1"/>
    <row r="136" spans="1:24" ht="15.75" customHeight="1"/>
    <row r="137" spans="1:24" ht="15.75" customHeight="1"/>
    <row r="138" spans="1:24" ht="15.75" customHeight="1"/>
    <row r="139" spans="1:24" ht="15.75" customHeight="1"/>
    <row r="140" spans="1:24" ht="15.75" customHeight="1"/>
    <row r="141" spans="1:24" ht="15.75" customHeight="1"/>
    <row r="142" spans="1:24" ht="15.75" customHeight="1">
      <c r="A142" s="27"/>
      <c r="B142" s="27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S142" s="27"/>
      <c r="T142" s="27"/>
      <c r="U142" s="27"/>
      <c r="V142" s="27"/>
      <c r="W142" s="27"/>
      <c r="X142" s="27"/>
    </row>
    <row r="143" spans="1:24" ht="15.75" customHeight="1"/>
    <row r="144" spans="1:24" ht="15.75" customHeight="1"/>
    <row r="145" spans="1:24" ht="15.75" customHeight="1"/>
    <row r="146" spans="1:24" ht="15.75" customHeight="1"/>
    <row r="147" spans="1:24" ht="15.75" customHeight="1"/>
    <row r="148" spans="1:24" ht="15.75" customHeight="1"/>
    <row r="149" spans="1:24" ht="15.75" customHeight="1"/>
    <row r="150" spans="1:24" ht="15.75" customHeight="1"/>
    <row r="151" spans="1:24" ht="15.75" customHeight="1"/>
    <row r="152" spans="1:24" ht="15.75" customHeight="1"/>
    <row r="153" spans="1:24" ht="15.75" customHeight="1"/>
    <row r="154" spans="1:24" ht="15.75" customHeight="1">
      <c r="A154" s="27"/>
      <c r="B154" s="27"/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S154" s="27"/>
      <c r="T154" s="27"/>
      <c r="U154" s="27"/>
      <c r="V154" s="27"/>
      <c r="W154" s="27"/>
      <c r="X154" s="27"/>
    </row>
    <row r="155" spans="1:24" ht="15.75" customHeight="1"/>
    <row r="156" spans="1:24" ht="15.75" customHeight="1"/>
    <row r="157" spans="1:24" ht="15.75" customHeight="1"/>
    <row r="158" spans="1:24" ht="15.75" customHeight="1"/>
    <row r="159" spans="1:24" ht="15.75" customHeight="1"/>
    <row r="160" spans="1:24" ht="15.75" customHeight="1"/>
    <row r="161" s="26" customFormat="1" ht="15.75" customHeight="1"/>
    <row r="162" s="26" customFormat="1" ht="15.75" customHeight="1"/>
    <row r="163" s="26" customFormat="1" ht="15.75" customHeight="1"/>
    <row r="164" s="26" customFormat="1" ht="15.75" customHeight="1"/>
    <row r="165" s="26" customFormat="1" ht="15.75" customHeight="1"/>
    <row r="166" s="26" customFormat="1" ht="15.75" customHeight="1"/>
    <row r="167" s="26" customFormat="1" ht="15.75" customHeight="1"/>
    <row r="168" s="26" customFormat="1" ht="15.75" customHeight="1"/>
    <row r="169" s="26" customFormat="1" ht="15.75" customHeight="1"/>
    <row r="170" s="26" customFormat="1" ht="15.75" customHeight="1"/>
    <row r="171" s="26" customFormat="1" ht="15.75" customHeight="1"/>
    <row r="172" s="26" customFormat="1" ht="15.75" customHeight="1"/>
    <row r="173" s="26" customFormat="1" ht="15.75" customHeight="1"/>
    <row r="174" s="26" customFormat="1" ht="15.75" customHeight="1"/>
    <row r="175" s="26" customFormat="1" ht="15.75" customHeight="1"/>
    <row r="176" s="26" customFormat="1" ht="15.75" customHeight="1"/>
    <row r="177" s="26" customFormat="1" ht="15.75" customHeight="1"/>
    <row r="178" s="26" customFormat="1" ht="15.75" customHeight="1"/>
    <row r="179" s="26" customFormat="1" ht="15.75" customHeight="1"/>
    <row r="180" s="26" customFormat="1" ht="15.75" customHeight="1"/>
    <row r="181" s="26" customFormat="1" ht="15.75" customHeight="1"/>
    <row r="182" s="26" customFormat="1" ht="15.75" customHeight="1"/>
    <row r="183" s="26" customFormat="1" ht="15.75" customHeight="1"/>
    <row r="184" s="26" customFormat="1" ht="15.75" customHeight="1"/>
    <row r="185" s="26" customFormat="1" ht="15.75" customHeight="1"/>
    <row r="186" s="26" customFormat="1" ht="15.75" customHeight="1"/>
    <row r="187" s="26" customFormat="1" ht="15.75" customHeight="1"/>
    <row r="188" s="26" customFormat="1" ht="15.75" customHeight="1"/>
    <row r="189" s="26" customFormat="1" ht="15.75" customHeight="1"/>
    <row r="190" s="26" customFormat="1" ht="15.75" customHeight="1"/>
    <row r="191" s="26" customFormat="1" ht="15.75" customHeight="1"/>
    <row r="192" s="26" customFormat="1" ht="15.75" customHeight="1"/>
    <row r="193" s="26" customFormat="1" ht="15.75" customHeight="1"/>
    <row r="194" s="26" customFormat="1" ht="15.75" customHeight="1"/>
    <row r="195" s="26" customFormat="1" ht="15.75" customHeight="1"/>
    <row r="196" s="26" customFormat="1" ht="15.75" customHeight="1"/>
    <row r="197" s="26" customFormat="1" ht="15.75" customHeight="1"/>
    <row r="198" s="26" customFormat="1" ht="15.75" customHeight="1"/>
    <row r="199" s="26" customFormat="1" ht="15.75" customHeight="1"/>
    <row r="200" s="26" customFormat="1" ht="15.75" customHeight="1"/>
    <row r="201" s="26" customFormat="1" ht="15.75" customHeight="1"/>
    <row r="202" s="26" customFormat="1" ht="15.75" customHeight="1"/>
    <row r="203" s="26" customFormat="1" ht="15.75" customHeight="1"/>
    <row r="204" s="26" customFormat="1" ht="15.75" customHeight="1"/>
    <row r="205" s="26" customFormat="1" ht="15.75" customHeight="1"/>
    <row r="206" s="26" customFormat="1" ht="15.75" customHeight="1"/>
    <row r="207" s="26" customFormat="1" ht="15.75" customHeight="1"/>
    <row r="208" s="26" customFormat="1" ht="15.75" customHeight="1"/>
    <row r="209" s="26" customFormat="1" ht="15.75" customHeight="1"/>
    <row r="210" s="26" customFormat="1" ht="15.75" customHeight="1"/>
    <row r="211" s="26" customFormat="1" ht="15.75" customHeight="1"/>
    <row r="212" s="26" customFormat="1" ht="15.75" customHeight="1"/>
    <row r="213" s="26" customFormat="1" ht="15.75" customHeight="1"/>
    <row r="214" s="26" customFormat="1" ht="15.75" customHeight="1"/>
    <row r="215" s="26" customFormat="1" ht="15.75" customHeight="1"/>
    <row r="216" s="26" customFormat="1" ht="15.75" customHeight="1"/>
    <row r="217" s="26" customFormat="1" ht="15.75" customHeight="1"/>
    <row r="218" s="26" customFormat="1" ht="15.75" customHeight="1"/>
    <row r="219" s="26" customFormat="1" ht="15.75" customHeight="1"/>
    <row r="220" s="26" customFormat="1" ht="15.75" customHeight="1"/>
    <row r="221" s="26" customFormat="1" ht="15.75" customHeight="1"/>
    <row r="222" s="26" customFormat="1" ht="15.75" customHeight="1"/>
    <row r="223" s="26" customFormat="1" ht="15.75" customHeight="1"/>
    <row r="224" s="26" customFormat="1" ht="15.75" customHeight="1"/>
    <row r="225" s="26" customFormat="1" ht="15.75" customHeight="1"/>
    <row r="226" s="26" customFormat="1" ht="15.75" customHeight="1"/>
    <row r="227" s="26" customFormat="1" ht="15.75" customHeight="1"/>
    <row r="228" s="26" customFormat="1" ht="15.75" customHeight="1"/>
    <row r="229" s="26" customFormat="1" ht="15.75" customHeight="1"/>
    <row r="230" s="26" customFormat="1" ht="15.75" customHeight="1"/>
    <row r="231" s="26" customFormat="1" ht="15.75" customHeight="1"/>
    <row r="232" s="26" customFormat="1" ht="15.75" customHeight="1"/>
    <row r="233" s="26" customFormat="1" ht="15.75" customHeight="1"/>
    <row r="234" s="26" customFormat="1" ht="15.75" customHeight="1"/>
    <row r="235" s="26" customFormat="1" ht="15.75" customHeight="1"/>
    <row r="236" s="26" customFormat="1" ht="15.75" customHeight="1"/>
    <row r="237" s="26" customFormat="1" ht="15.75" customHeight="1"/>
    <row r="238" s="26" customFormat="1" ht="15.75" customHeight="1"/>
    <row r="239" s="26" customFormat="1" ht="15.75" customHeight="1"/>
    <row r="240" s="26" customFormat="1" ht="15.75" customHeight="1"/>
    <row r="241" s="26" customFormat="1" ht="15.75" customHeight="1"/>
    <row r="242" s="26" customFormat="1" ht="15.75" customHeight="1"/>
    <row r="243" s="26" customFormat="1" ht="15.75" customHeight="1"/>
    <row r="244" s="26" customFormat="1" ht="15.75" customHeight="1"/>
    <row r="245" s="26" customFormat="1" ht="15.75" customHeight="1"/>
    <row r="246" s="26" customFormat="1" ht="15.75" customHeight="1"/>
    <row r="247" s="26" customFormat="1" ht="15.75" customHeight="1"/>
    <row r="248" s="26" customFormat="1" ht="15.75" customHeight="1"/>
    <row r="249" s="26" customFormat="1" ht="15.75" customHeight="1"/>
    <row r="250" s="26" customFormat="1" ht="15.75" customHeight="1"/>
    <row r="251" s="26" customFormat="1" ht="15.75" customHeight="1"/>
    <row r="252" s="26" customFormat="1" ht="15.75" customHeight="1"/>
    <row r="253" s="26" customFormat="1" ht="15.75" customHeight="1"/>
    <row r="254" s="26" customFormat="1" ht="15.75" customHeight="1"/>
    <row r="255" s="26" customFormat="1" ht="15.75" customHeight="1"/>
    <row r="256" s="26" customFormat="1" ht="15.75" customHeight="1"/>
    <row r="257" s="26" customFormat="1" ht="15.75" customHeight="1"/>
    <row r="258" s="26" customFormat="1" ht="15.75" customHeight="1"/>
    <row r="259" s="26" customFormat="1" ht="15.75" customHeight="1"/>
    <row r="260" s="26" customFormat="1" ht="15.75" customHeight="1"/>
    <row r="261" s="26" customFormat="1" ht="15.75" customHeight="1"/>
    <row r="262" s="26" customFormat="1" ht="15.75" customHeight="1"/>
    <row r="263" s="26" customFormat="1" ht="15.75" customHeight="1"/>
    <row r="264" s="26" customFormat="1" ht="15.75" customHeight="1"/>
    <row r="265" s="26" customFormat="1" ht="15.75" customHeight="1"/>
    <row r="266" s="26" customFormat="1" ht="15.75" customHeight="1"/>
    <row r="267" s="26" customFormat="1" ht="15.75" customHeight="1"/>
    <row r="268" s="26" customFormat="1" ht="15.75" customHeight="1"/>
    <row r="269" s="26" customFormat="1" ht="15.75" customHeight="1"/>
    <row r="270" s="26" customFormat="1" ht="15.75" customHeight="1"/>
    <row r="271" s="26" customFormat="1" ht="15.75" customHeight="1"/>
    <row r="272" s="26" customFormat="1" ht="15.75" customHeight="1"/>
    <row r="273" s="26" customFormat="1" ht="15.75" customHeight="1"/>
    <row r="274" s="26" customFormat="1" ht="15.75" customHeight="1"/>
    <row r="275" s="26" customFormat="1" ht="15.75" customHeight="1"/>
    <row r="276" s="26" customFormat="1" ht="15.75" customHeight="1"/>
    <row r="277" s="26" customFormat="1" ht="15.75" customHeight="1"/>
    <row r="278" s="26" customFormat="1" ht="15.75" customHeight="1"/>
    <row r="279" s="26" customFormat="1" ht="15.75" customHeight="1"/>
    <row r="280" s="26" customFormat="1" ht="15.75" customHeight="1"/>
    <row r="281" s="26" customFormat="1" ht="15.75" customHeight="1"/>
    <row r="282" s="26" customFormat="1" ht="15.75" customHeight="1"/>
    <row r="283" s="26" customFormat="1" ht="15.75" customHeight="1"/>
    <row r="284" s="26" customFormat="1" ht="15.75" customHeight="1"/>
    <row r="285" s="26" customFormat="1" ht="15.75" customHeight="1"/>
    <row r="286" s="26" customFormat="1" ht="15.75" customHeight="1"/>
    <row r="287" s="26" customFormat="1" ht="15.75" customHeight="1"/>
    <row r="288" s="26" customFormat="1" ht="15.75" customHeight="1"/>
    <row r="289" s="26" customFormat="1" ht="15.75" customHeight="1"/>
    <row r="290" s="26" customFormat="1" ht="15.75" customHeight="1"/>
    <row r="291" s="26" customFormat="1" ht="15.75" customHeight="1"/>
    <row r="292" s="26" customFormat="1" ht="15.75" customHeight="1"/>
    <row r="293" s="26" customFormat="1" ht="15.75" customHeight="1"/>
    <row r="294" s="26" customFormat="1" ht="15.75" customHeight="1"/>
    <row r="295" s="26" customFormat="1" ht="15.75" customHeight="1"/>
    <row r="296" s="26" customFormat="1" ht="15.75" customHeight="1"/>
    <row r="297" s="26" customFormat="1" ht="15.75" customHeight="1"/>
    <row r="298" s="26" customFormat="1" ht="15.75" customHeight="1"/>
    <row r="299" s="26" customFormat="1" ht="15.75" customHeight="1"/>
    <row r="300" s="26" customFormat="1" ht="15.75" customHeight="1"/>
    <row r="301" s="26" customFormat="1" ht="15.75" customHeight="1"/>
    <row r="302" s="26" customFormat="1" ht="15.75" customHeight="1"/>
    <row r="303" s="26" customFormat="1" ht="15.75" customHeight="1"/>
    <row r="304" s="26" customFormat="1" ht="15.75" customHeight="1"/>
    <row r="305" s="26" customFormat="1" ht="15.75" customHeight="1"/>
    <row r="306" s="26" customFormat="1" ht="15.75" customHeight="1"/>
    <row r="307" s="26" customFormat="1" ht="15.75" customHeight="1"/>
    <row r="308" s="26" customFormat="1" ht="15.75" customHeight="1"/>
    <row r="309" s="26" customFormat="1" ht="15.75" customHeight="1"/>
    <row r="310" s="26" customFormat="1" ht="15.75" customHeight="1"/>
    <row r="311" s="26" customFormat="1" ht="15.75" customHeight="1"/>
    <row r="312" s="26" customFormat="1" ht="15.75" customHeight="1"/>
    <row r="313" s="26" customFormat="1" ht="15.75" customHeight="1"/>
    <row r="314" s="26" customFormat="1" ht="15.75" customHeight="1"/>
    <row r="315" s="26" customFormat="1" ht="15.75" customHeight="1"/>
    <row r="316" s="26" customFormat="1" ht="15.75" customHeight="1"/>
    <row r="317" s="26" customFormat="1" ht="15.75" customHeight="1"/>
    <row r="318" s="26" customFormat="1" ht="15.75" customHeight="1"/>
    <row r="319" s="26" customFormat="1" ht="15.75" customHeight="1"/>
    <row r="320" s="26" customFormat="1" ht="15.75" customHeight="1"/>
    <row r="321" s="26" customFormat="1" ht="15.75" customHeight="1"/>
    <row r="322" s="26" customFormat="1" ht="15.75" customHeight="1"/>
    <row r="323" s="26" customFormat="1" ht="15.75" customHeight="1"/>
    <row r="324" s="26" customFormat="1" ht="15.75" customHeight="1"/>
    <row r="325" s="26" customFormat="1" ht="15.75" customHeight="1"/>
    <row r="326" s="26" customFormat="1" ht="15.75" customHeight="1"/>
    <row r="327" s="26" customFormat="1" ht="15.75" customHeight="1"/>
    <row r="328" s="26" customFormat="1" ht="15.75" customHeight="1"/>
    <row r="329" s="26" customFormat="1" ht="15.75" customHeight="1"/>
    <row r="330" s="26" customFormat="1" ht="15.75" customHeight="1"/>
    <row r="331" s="26" customFormat="1" ht="15.75" customHeight="1"/>
    <row r="332" s="26" customFormat="1" ht="15.75" customHeight="1"/>
    <row r="333" s="26" customFormat="1" ht="15.75" customHeight="1"/>
    <row r="334" s="26" customFormat="1" ht="15.75" customHeight="1"/>
    <row r="335" s="26" customFormat="1" ht="15.75" customHeight="1"/>
    <row r="336" s="26" customFormat="1" ht="15.75" customHeight="1"/>
    <row r="337" s="26" customFormat="1" ht="15.75" customHeight="1"/>
    <row r="338" s="26" customFormat="1" ht="15.75" customHeight="1"/>
    <row r="339" s="26" customFormat="1" ht="15.75" customHeight="1"/>
    <row r="340" s="26" customFormat="1" ht="15.75" customHeight="1"/>
    <row r="341" s="26" customFormat="1" ht="15.75" customHeight="1"/>
    <row r="342" s="26" customFormat="1" ht="15.75" customHeight="1"/>
    <row r="343" s="26" customFormat="1" ht="15.75" customHeight="1"/>
    <row r="344" s="26" customFormat="1" ht="15.75" customHeight="1"/>
    <row r="345" s="26" customFormat="1" ht="15.75" customHeight="1"/>
    <row r="346" s="26" customFormat="1" ht="15.75" customHeight="1"/>
    <row r="347" s="26" customFormat="1" ht="15.75" customHeight="1"/>
    <row r="348" s="26" customFormat="1" ht="15.75" customHeight="1"/>
    <row r="349" s="26" customFormat="1" ht="15.75" customHeight="1"/>
    <row r="350" s="26" customFormat="1" ht="15.75" customHeight="1"/>
    <row r="351" s="26" customFormat="1" ht="15.75" customHeight="1"/>
    <row r="352" s="26" customFormat="1" ht="15.75" customHeight="1"/>
    <row r="353" s="26" customFormat="1" ht="15.75" customHeight="1"/>
    <row r="354" s="26" customFormat="1" ht="15.75" customHeight="1"/>
    <row r="355" s="26" customFormat="1" ht="15.75" customHeight="1"/>
    <row r="356" s="26" customFormat="1" ht="15.75" customHeight="1"/>
    <row r="357" s="26" customFormat="1" ht="15.75" customHeight="1"/>
    <row r="358" s="26" customFormat="1" ht="15.75" customHeight="1"/>
    <row r="359" s="26" customFormat="1" ht="15.75" customHeight="1"/>
    <row r="360" s="26" customFormat="1" ht="15.75" customHeight="1"/>
    <row r="361" s="26" customFormat="1" ht="15.75" customHeight="1"/>
    <row r="362" s="26" customFormat="1" ht="15.75" customHeight="1"/>
    <row r="363" s="26" customFormat="1" ht="15.75" customHeight="1"/>
    <row r="364" s="26" customFormat="1" ht="15.75" customHeight="1"/>
    <row r="365" s="26" customFormat="1" ht="15.75" customHeight="1"/>
    <row r="366" s="26" customFormat="1" ht="15.75" customHeight="1"/>
    <row r="367" s="26" customFormat="1" ht="15.75" customHeight="1"/>
    <row r="368" s="26" customFormat="1" ht="15.75" customHeight="1"/>
    <row r="369" s="26" customFormat="1" ht="15.75" customHeight="1"/>
    <row r="370" s="26" customFormat="1" ht="15.75" customHeight="1"/>
    <row r="371" s="26" customFormat="1" ht="15.75" customHeight="1"/>
    <row r="372" s="26" customFormat="1" ht="15.75" customHeight="1"/>
    <row r="373" s="26" customFormat="1" ht="15.75" customHeight="1"/>
    <row r="374" s="26" customFormat="1" ht="15.75" customHeight="1"/>
    <row r="375" s="26" customFormat="1" ht="15.75" customHeight="1"/>
    <row r="376" s="26" customFormat="1" ht="15.75" customHeight="1"/>
    <row r="377" s="26" customFormat="1" ht="15.75" customHeight="1"/>
    <row r="378" s="26" customFormat="1" ht="15.75" customHeight="1"/>
    <row r="379" s="26" customFormat="1" ht="15.75" customHeight="1"/>
    <row r="380" s="26" customFormat="1" ht="15.75" customHeight="1"/>
    <row r="381" s="26" customFormat="1" ht="15.75" customHeight="1"/>
    <row r="382" s="26" customFormat="1" ht="15.75" customHeight="1"/>
    <row r="383" s="26" customFormat="1" ht="15.75" customHeight="1"/>
    <row r="384" s="26" customFormat="1" ht="15.75" customHeight="1"/>
    <row r="385" s="26" customFormat="1" ht="15.75" customHeight="1"/>
    <row r="386" s="26" customFormat="1" ht="15.75" customHeight="1"/>
    <row r="387" s="26" customFormat="1" ht="15.75" customHeight="1"/>
    <row r="388" s="26" customFormat="1" ht="15.75" customHeight="1"/>
    <row r="389" s="26" customFormat="1" ht="15.75" customHeight="1"/>
    <row r="390" s="26" customFormat="1" ht="15.75" customHeight="1"/>
    <row r="391" s="26" customFormat="1" ht="15.75" customHeight="1"/>
    <row r="392" s="26" customFormat="1" ht="15.75" customHeight="1"/>
    <row r="393" s="26" customFormat="1" ht="15.75" customHeight="1"/>
    <row r="394" s="26" customFormat="1" ht="15.75" customHeight="1"/>
    <row r="395" s="26" customFormat="1" ht="15.75" customHeight="1"/>
    <row r="396" s="26" customFormat="1" ht="15.75" customHeight="1"/>
    <row r="397" s="26" customFormat="1" ht="15.75" customHeight="1"/>
    <row r="398" s="26" customFormat="1" ht="15.75" customHeight="1"/>
    <row r="399" s="26" customFormat="1" ht="15.75" customHeight="1"/>
    <row r="400" s="26" customFormat="1" ht="15.75" customHeight="1"/>
    <row r="401" s="26" customFormat="1" ht="15.75" customHeight="1"/>
    <row r="402" s="26" customFormat="1" ht="15.75" customHeight="1"/>
    <row r="403" s="26" customFormat="1" ht="15.75" customHeight="1"/>
    <row r="404" s="26" customFormat="1" ht="15.75" customHeight="1"/>
    <row r="405" s="26" customFormat="1" ht="15.75" customHeight="1"/>
    <row r="406" s="26" customFormat="1" ht="15.75" customHeight="1"/>
    <row r="407" s="26" customFormat="1" ht="15.75" customHeight="1"/>
    <row r="408" s="26" customFormat="1" ht="15.75" customHeight="1"/>
    <row r="409" s="26" customFormat="1" ht="15.75" customHeight="1"/>
    <row r="410" s="26" customFormat="1" ht="15.75" customHeight="1"/>
    <row r="411" s="26" customFormat="1" ht="15.75" customHeight="1"/>
    <row r="412" s="26" customFormat="1" ht="15.75" customHeight="1"/>
    <row r="413" s="26" customFormat="1" ht="15.75" customHeight="1"/>
    <row r="414" s="26" customFormat="1" ht="15.75" customHeight="1"/>
    <row r="415" s="26" customFormat="1" ht="15.75" customHeight="1"/>
    <row r="416" s="26" customFormat="1" ht="15.75" customHeight="1"/>
    <row r="417" s="26" customFormat="1" ht="15.75" customHeight="1"/>
    <row r="418" s="26" customFormat="1" ht="15.75" customHeight="1"/>
    <row r="419" s="26" customFormat="1" ht="15.75" customHeight="1"/>
    <row r="420" s="26" customFormat="1" ht="15.75" customHeight="1"/>
    <row r="421" s="26" customFormat="1" ht="15.75" customHeight="1"/>
    <row r="422" s="26" customFormat="1" ht="15.75" customHeight="1"/>
    <row r="423" s="26" customFormat="1" ht="15.75" customHeight="1"/>
    <row r="424" s="26" customFormat="1" ht="15.75" customHeight="1"/>
    <row r="425" s="26" customFormat="1" ht="15.75" customHeight="1"/>
    <row r="426" s="26" customFormat="1" ht="15.75" customHeight="1"/>
    <row r="427" s="26" customFormat="1" ht="15.75" customHeight="1"/>
    <row r="428" s="26" customFormat="1" ht="15.75" customHeight="1"/>
    <row r="429" s="26" customFormat="1" ht="15.75" customHeight="1"/>
    <row r="430" s="26" customFormat="1" ht="15.75" customHeight="1"/>
    <row r="431" s="26" customFormat="1" ht="15.75" customHeight="1"/>
    <row r="432" s="26" customFormat="1" ht="15.75" customHeight="1"/>
    <row r="433" s="26" customFormat="1" ht="15.75" customHeight="1"/>
    <row r="434" s="26" customFormat="1" ht="15.75" customHeight="1"/>
    <row r="435" s="26" customFormat="1" ht="15.75" customHeight="1"/>
    <row r="436" s="26" customFormat="1" ht="15.75" customHeight="1"/>
    <row r="437" s="26" customFormat="1" ht="15.75" customHeight="1"/>
    <row r="438" s="26" customFormat="1" ht="15.75" customHeight="1"/>
    <row r="439" s="26" customFormat="1" ht="15.75" customHeight="1"/>
    <row r="440" s="26" customFormat="1" ht="15.75" customHeight="1"/>
    <row r="441" s="26" customFormat="1" ht="15.75" customHeight="1"/>
    <row r="442" s="26" customFormat="1" ht="15.75" customHeight="1"/>
    <row r="443" s="26" customFormat="1" ht="15.75" customHeight="1"/>
    <row r="444" s="26" customFormat="1" ht="15.75" customHeight="1"/>
    <row r="445" s="26" customFormat="1" ht="15.75" customHeight="1"/>
    <row r="446" s="26" customFormat="1" ht="15.75" customHeight="1"/>
    <row r="447" s="26" customFormat="1" ht="15.75" customHeight="1"/>
    <row r="448" s="26" customFormat="1" ht="15.75" customHeight="1"/>
    <row r="449" s="26" customFormat="1" ht="15.75" customHeight="1"/>
    <row r="450" s="26" customFormat="1" ht="15.75" customHeight="1"/>
    <row r="451" s="26" customFormat="1" ht="15.75" customHeight="1"/>
    <row r="452" s="26" customFormat="1" ht="15.75" customHeight="1"/>
    <row r="453" s="26" customFormat="1" ht="15.75" customHeight="1"/>
    <row r="454" s="26" customFormat="1" ht="15.75" customHeight="1"/>
    <row r="455" s="26" customFormat="1" ht="15.75" customHeight="1"/>
    <row r="456" s="26" customFormat="1" ht="15.75" customHeight="1"/>
    <row r="457" s="26" customFormat="1" ht="15.75" customHeight="1"/>
    <row r="458" s="26" customFormat="1" ht="15.75" customHeight="1"/>
    <row r="459" s="26" customFormat="1" ht="15.75" customHeight="1"/>
    <row r="460" s="26" customFormat="1" ht="15.75" customHeight="1"/>
    <row r="461" s="26" customFormat="1" ht="15.75" customHeight="1"/>
    <row r="462" s="26" customFormat="1" ht="15.75" customHeight="1"/>
    <row r="463" s="26" customFormat="1" ht="15.75" customHeight="1"/>
    <row r="464" s="26" customFormat="1" ht="15.75" customHeight="1"/>
    <row r="465" s="26" customFormat="1" ht="15.75" customHeight="1"/>
    <row r="466" s="26" customFormat="1" ht="15.75" customHeight="1"/>
    <row r="467" s="26" customFormat="1" ht="15.75" customHeight="1"/>
    <row r="468" s="26" customFormat="1" ht="15.75" customHeight="1"/>
    <row r="469" s="26" customFormat="1" ht="15.75" customHeight="1"/>
    <row r="470" s="26" customFormat="1" ht="15.75" customHeight="1"/>
    <row r="471" s="26" customFormat="1" ht="15.75" customHeight="1"/>
    <row r="472" s="26" customFormat="1" ht="15.75" customHeight="1"/>
    <row r="473" s="26" customFormat="1" ht="15.75" customHeight="1"/>
    <row r="474" s="26" customFormat="1" ht="15.75" customHeight="1"/>
    <row r="475" s="26" customFormat="1" ht="15.75" customHeight="1"/>
    <row r="476" s="26" customFormat="1" ht="15.75" customHeight="1"/>
    <row r="477" s="26" customFormat="1" ht="15.75" customHeight="1"/>
    <row r="478" s="26" customFormat="1" ht="15.75" customHeight="1"/>
    <row r="479" s="26" customFormat="1" ht="15.75" customHeight="1"/>
    <row r="480" s="26" customFormat="1" ht="15.75" customHeight="1"/>
    <row r="481" s="26" customFormat="1" ht="15.75" customHeight="1"/>
    <row r="482" s="26" customFormat="1" ht="15.75" customHeight="1"/>
    <row r="483" s="26" customFormat="1" ht="15.75" customHeight="1"/>
    <row r="484" s="26" customFormat="1" ht="15.75" customHeight="1"/>
    <row r="485" s="26" customFormat="1" ht="15.75" customHeight="1"/>
    <row r="486" s="26" customFormat="1" ht="15.75" customHeight="1"/>
    <row r="487" s="26" customFormat="1" ht="15.75" customHeight="1"/>
    <row r="488" s="26" customFormat="1" ht="15.75" customHeight="1"/>
    <row r="489" s="26" customFormat="1" ht="15.75" customHeight="1"/>
    <row r="490" s="26" customFormat="1" ht="15.75" customHeight="1"/>
    <row r="491" s="26" customFormat="1" ht="15.75" customHeight="1"/>
    <row r="492" s="26" customFormat="1" ht="15.75" customHeight="1"/>
    <row r="493" s="26" customFormat="1" ht="15.75" customHeight="1"/>
    <row r="494" s="26" customFormat="1" ht="15.75" customHeight="1"/>
    <row r="495" s="26" customFormat="1" ht="15.75" customHeight="1"/>
    <row r="496" s="26" customFormat="1" ht="15.75" customHeight="1"/>
    <row r="497" s="26" customFormat="1" ht="15.75" customHeight="1"/>
    <row r="498" s="26" customFormat="1" ht="15.75" customHeight="1"/>
    <row r="499" s="26" customFormat="1" ht="15.75" customHeight="1"/>
    <row r="500" s="26" customFormat="1" ht="15.75" customHeight="1"/>
    <row r="501" s="26" customFormat="1" ht="15.75" customHeight="1"/>
    <row r="502" s="26" customFormat="1" ht="15.75" customHeight="1"/>
    <row r="503" s="26" customFormat="1" ht="15.75" customHeight="1"/>
    <row r="504" s="26" customFormat="1" ht="15.75" customHeight="1"/>
    <row r="505" s="26" customFormat="1" ht="15.75" customHeight="1"/>
    <row r="506" s="26" customFormat="1" ht="15.75" customHeight="1"/>
    <row r="507" s="26" customFormat="1" ht="15.75" customHeight="1"/>
    <row r="508" s="26" customFormat="1" ht="15.75" customHeight="1"/>
    <row r="509" s="26" customFormat="1" ht="15.75" customHeight="1"/>
    <row r="510" s="26" customFormat="1" ht="15.75" customHeight="1"/>
    <row r="511" s="26" customFormat="1" ht="15.75" customHeight="1"/>
    <row r="512" s="26" customFormat="1" ht="15.75" customHeight="1"/>
    <row r="513" s="26" customFormat="1" ht="15.75" customHeight="1"/>
    <row r="514" s="26" customFormat="1" ht="15.75" customHeight="1"/>
    <row r="515" s="26" customFormat="1" ht="15.75" customHeight="1"/>
    <row r="516" s="26" customFormat="1" ht="15.75" customHeight="1"/>
    <row r="517" s="26" customFormat="1" ht="15.75" customHeight="1"/>
    <row r="518" s="26" customFormat="1" ht="15.75" customHeight="1"/>
    <row r="519" s="26" customFormat="1" ht="15.75" customHeight="1"/>
    <row r="520" s="26" customFormat="1" ht="15.75" customHeight="1"/>
    <row r="521" s="26" customFormat="1" ht="15.75" customHeight="1"/>
    <row r="522" s="26" customFormat="1" ht="15.75" customHeight="1"/>
    <row r="523" s="26" customFormat="1" ht="15.75" customHeight="1"/>
    <row r="524" s="26" customFormat="1" ht="15.75" customHeight="1"/>
    <row r="525" s="26" customFormat="1" ht="15.75" customHeight="1"/>
    <row r="526" s="26" customFormat="1" ht="15.75" customHeight="1"/>
    <row r="527" s="26" customFormat="1" ht="15.75" customHeight="1"/>
    <row r="528" s="26" customFormat="1" ht="15.75" customHeight="1"/>
    <row r="529" s="26" customFormat="1" ht="15.75" customHeight="1"/>
    <row r="530" s="26" customFormat="1" ht="15.75" customHeight="1"/>
    <row r="531" s="26" customFormat="1" ht="15.75" customHeight="1"/>
    <row r="532" s="26" customFormat="1" ht="15.75" customHeight="1"/>
    <row r="533" s="26" customFormat="1" ht="15.75" customHeight="1"/>
    <row r="534" s="26" customFormat="1" ht="15.75" customHeight="1"/>
    <row r="535" s="26" customFormat="1" ht="15.75" customHeight="1"/>
    <row r="536" s="26" customFormat="1" ht="15.75" customHeight="1"/>
    <row r="537" s="26" customFormat="1" ht="15.75" customHeight="1"/>
    <row r="538" s="26" customFormat="1" ht="15.75" customHeight="1"/>
    <row r="539" s="26" customFormat="1" ht="15.75" customHeight="1"/>
    <row r="540" s="26" customFormat="1" ht="15.75" customHeight="1"/>
    <row r="541" s="26" customFormat="1" ht="15.75" customHeight="1"/>
    <row r="542" s="26" customFormat="1" ht="15.75" customHeight="1"/>
    <row r="543" s="26" customFormat="1" ht="15.75" customHeight="1"/>
    <row r="544" s="26" customFormat="1" ht="15.75" customHeight="1"/>
    <row r="545" s="26" customFormat="1" ht="15.75" customHeight="1"/>
    <row r="546" s="26" customFormat="1" ht="15.75" customHeight="1"/>
    <row r="547" s="26" customFormat="1" ht="15.75" customHeight="1"/>
    <row r="548" s="26" customFormat="1" ht="15.75" customHeight="1"/>
    <row r="549" s="26" customFormat="1" ht="15.75" customHeight="1"/>
    <row r="550" s="26" customFormat="1" ht="15.75" customHeight="1"/>
    <row r="551" s="26" customFormat="1" ht="15.75" customHeight="1"/>
    <row r="552" s="26" customFormat="1" ht="15.75" customHeight="1"/>
    <row r="553" s="26" customFormat="1" ht="15.75" customHeight="1"/>
    <row r="554" s="26" customFormat="1" ht="15.75" customHeight="1"/>
    <row r="555" s="26" customFormat="1" ht="15.75" customHeight="1"/>
    <row r="556" s="26" customFormat="1" ht="15.75" customHeight="1"/>
    <row r="557" s="26" customFormat="1" ht="15.75" customHeight="1"/>
    <row r="558" s="26" customFormat="1" ht="15.75" customHeight="1"/>
    <row r="559" s="26" customFormat="1" ht="15.75" customHeight="1"/>
    <row r="560" s="26" customFormat="1" ht="15.75" customHeight="1"/>
    <row r="561" s="26" customFormat="1" ht="15.75" customHeight="1"/>
    <row r="562" s="26" customFormat="1" ht="15.75" customHeight="1"/>
    <row r="563" s="26" customFormat="1" ht="15.75" customHeight="1"/>
    <row r="564" s="26" customFormat="1" ht="15.75" customHeight="1"/>
    <row r="565" s="26" customFormat="1" ht="15.75" customHeight="1"/>
    <row r="566" s="26" customFormat="1" ht="15.75" customHeight="1"/>
    <row r="567" s="26" customFormat="1" ht="15.75" customHeight="1"/>
    <row r="568" s="26" customFormat="1" ht="15.75" customHeight="1"/>
    <row r="569" s="26" customFormat="1" ht="15.75" customHeight="1"/>
    <row r="570" s="26" customFormat="1" ht="15.75" customHeight="1"/>
    <row r="571" s="26" customFormat="1" ht="15.75" customHeight="1"/>
    <row r="572" s="26" customFormat="1" ht="15.75" customHeight="1"/>
    <row r="573" s="26" customFormat="1" ht="15.75" customHeight="1"/>
    <row r="574" s="26" customFormat="1" ht="15.75" customHeight="1"/>
    <row r="575" s="26" customFormat="1" ht="15.75" customHeight="1"/>
    <row r="576" s="26" customFormat="1" ht="15.75" customHeight="1"/>
    <row r="577" s="26" customFormat="1" ht="15.75" customHeight="1"/>
    <row r="578" s="26" customFormat="1" ht="15.75" customHeight="1"/>
    <row r="579" s="26" customFormat="1" ht="15.75" customHeight="1"/>
    <row r="580" s="26" customFormat="1" ht="15.75" customHeight="1"/>
    <row r="581" s="26" customFormat="1" ht="15.75" customHeight="1"/>
    <row r="582" s="26" customFormat="1" ht="15.75" customHeight="1"/>
    <row r="583" s="26" customFormat="1" ht="15.75" customHeight="1"/>
    <row r="584" s="26" customFormat="1" ht="15.75" customHeight="1"/>
    <row r="585" s="26" customFormat="1" ht="15.75" customHeight="1"/>
    <row r="586" s="26" customFormat="1" ht="15.75" customHeight="1"/>
    <row r="587" s="26" customFormat="1" ht="15.75" customHeight="1"/>
    <row r="588" s="26" customFormat="1" ht="15.75" customHeight="1"/>
    <row r="589" s="26" customFormat="1" ht="15.75" customHeight="1"/>
    <row r="590" s="26" customFormat="1" ht="15.75" customHeight="1"/>
    <row r="591" s="26" customFormat="1" ht="15.75" customHeight="1"/>
    <row r="592" s="26" customFormat="1" ht="15.75" customHeight="1"/>
    <row r="593" s="26" customFormat="1" ht="15.75" customHeight="1"/>
    <row r="594" s="26" customFormat="1" ht="15.75" customHeight="1"/>
    <row r="595" s="26" customFormat="1" ht="15.75" customHeight="1"/>
    <row r="596" s="26" customFormat="1" ht="15.75" customHeight="1"/>
    <row r="597" s="26" customFormat="1" ht="15.75" customHeight="1"/>
    <row r="598" s="26" customFormat="1" ht="15.75" customHeight="1"/>
    <row r="599" s="26" customFormat="1" ht="15.75" customHeight="1"/>
    <row r="600" s="26" customFormat="1" ht="15.75" customHeight="1"/>
    <row r="601" s="26" customFormat="1" ht="15.75" customHeight="1"/>
    <row r="602" s="26" customFormat="1" ht="15.75" customHeight="1"/>
    <row r="603" s="26" customFormat="1" ht="15.75" customHeight="1"/>
    <row r="604" s="26" customFormat="1" ht="15.75" customHeight="1"/>
    <row r="605" s="26" customFormat="1" ht="15.75" customHeight="1"/>
    <row r="606" s="26" customFormat="1" ht="15.75" customHeight="1"/>
    <row r="607" s="26" customFormat="1" ht="15.75" customHeight="1"/>
    <row r="608" s="26" customFormat="1" ht="15.75" customHeight="1"/>
    <row r="609" s="26" customFormat="1" ht="15.75" customHeight="1"/>
    <row r="610" s="26" customFormat="1" ht="15.75" customHeight="1"/>
    <row r="611" s="26" customFormat="1" ht="15.75" customHeight="1"/>
    <row r="612" s="26" customFormat="1" ht="15.75" customHeight="1"/>
    <row r="613" s="26" customFormat="1" ht="15.75" customHeight="1"/>
    <row r="614" s="26" customFormat="1" ht="15.75" customHeight="1"/>
    <row r="615" s="26" customFormat="1" ht="15.75" customHeight="1"/>
    <row r="616" s="26" customFormat="1" ht="15.75" customHeight="1"/>
    <row r="617" s="26" customFormat="1" ht="15.75" customHeight="1"/>
    <row r="618" s="26" customFormat="1" ht="15.75" customHeight="1"/>
    <row r="619" s="26" customFormat="1" ht="15.75" customHeight="1"/>
    <row r="620" s="26" customFormat="1" ht="15.75" customHeight="1"/>
    <row r="621" s="26" customFormat="1" ht="15.75" customHeight="1"/>
    <row r="622" s="26" customFormat="1" ht="15.75" customHeight="1"/>
    <row r="623" s="26" customFormat="1" ht="15.75" customHeight="1"/>
    <row r="624" s="26" customFormat="1" ht="15.75" customHeight="1"/>
    <row r="625" s="26" customFormat="1" ht="15.75" customHeight="1"/>
    <row r="626" s="26" customFormat="1" ht="15.75" customHeight="1"/>
    <row r="627" s="26" customFormat="1" ht="15.75" customHeight="1"/>
    <row r="628" s="26" customFormat="1" ht="15.75" customHeight="1"/>
    <row r="629" s="26" customFormat="1" ht="15.75" customHeight="1"/>
    <row r="630" s="26" customFormat="1" ht="15.75" customHeight="1"/>
    <row r="631" s="26" customFormat="1" ht="15.75" customHeight="1"/>
    <row r="632" s="26" customFormat="1" ht="15.75" customHeight="1"/>
    <row r="633" s="26" customFormat="1" ht="15.75" customHeight="1"/>
    <row r="634" s="26" customFormat="1" ht="15.75" customHeight="1"/>
    <row r="635" s="26" customFormat="1" ht="15.75" customHeight="1"/>
    <row r="636" s="26" customFormat="1" ht="15.75" customHeight="1"/>
    <row r="637" s="26" customFormat="1" ht="15.75" customHeight="1"/>
    <row r="638" s="26" customFormat="1" ht="15.75" customHeight="1"/>
    <row r="639" s="26" customFormat="1" ht="15.75" customHeight="1"/>
    <row r="640" s="26" customFormat="1" ht="15.75" customHeight="1"/>
    <row r="641" s="26" customFormat="1" ht="15.75" customHeight="1"/>
    <row r="642" s="26" customFormat="1" ht="15.75" customHeight="1"/>
    <row r="643" s="26" customFormat="1" ht="15.75" customHeight="1"/>
    <row r="644" s="26" customFormat="1" ht="15.75" customHeight="1"/>
    <row r="645" s="26" customFormat="1" ht="15.75" customHeight="1"/>
    <row r="646" s="26" customFormat="1" ht="15.75" customHeight="1"/>
    <row r="647" s="26" customFormat="1" ht="15.75" customHeight="1"/>
    <row r="648" s="26" customFormat="1" ht="15.75" customHeight="1"/>
    <row r="649" s="26" customFormat="1" ht="15.75" customHeight="1"/>
    <row r="650" s="26" customFormat="1" ht="15.75" customHeight="1"/>
    <row r="651" s="26" customFormat="1" ht="15.75" customHeight="1"/>
    <row r="652" s="26" customFormat="1" ht="15.75" customHeight="1"/>
    <row r="653" s="26" customFormat="1" ht="15.75" customHeight="1"/>
    <row r="654" s="26" customFormat="1" ht="15.75" customHeight="1"/>
    <row r="655" s="26" customFormat="1" ht="15.75" customHeight="1"/>
    <row r="656" s="26" customFormat="1" ht="15.75" customHeight="1"/>
    <row r="657" s="26" customFormat="1" ht="15.75" customHeight="1"/>
    <row r="658" s="26" customFormat="1" ht="15.75" customHeight="1"/>
    <row r="659" s="26" customFormat="1" ht="15.75" customHeight="1"/>
    <row r="660" s="26" customFormat="1" ht="15.75" customHeight="1"/>
    <row r="661" s="26" customFormat="1" ht="15.75" customHeight="1"/>
    <row r="662" s="26" customFormat="1" ht="15.75" customHeight="1"/>
    <row r="663" s="26" customFormat="1" ht="15.75" customHeight="1"/>
    <row r="664" s="26" customFormat="1" ht="15.75" customHeight="1"/>
    <row r="665" s="26" customFormat="1" ht="15.75" customHeight="1"/>
    <row r="666" s="26" customFormat="1" ht="15.75" customHeight="1"/>
    <row r="667" s="26" customFormat="1" ht="15.75" customHeight="1"/>
    <row r="668" s="26" customFormat="1" ht="15.75" customHeight="1"/>
    <row r="669" s="26" customFormat="1" ht="15.75" customHeight="1"/>
    <row r="670" s="26" customFormat="1" ht="15.75" customHeight="1"/>
    <row r="671" s="26" customFormat="1" ht="15.75" customHeight="1"/>
    <row r="672" s="26" customFormat="1" ht="15.75" customHeight="1"/>
    <row r="673" s="26" customFormat="1" ht="15.75" customHeight="1"/>
    <row r="674" s="26" customFormat="1" ht="15.75" customHeight="1"/>
    <row r="675" s="26" customFormat="1" ht="15.75" customHeight="1"/>
    <row r="676" s="26" customFormat="1" ht="15.75" customHeight="1"/>
    <row r="677" s="26" customFormat="1" ht="15.75" customHeight="1"/>
    <row r="678" s="26" customFormat="1" ht="15.75" customHeight="1"/>
    <row r="679" s="26" customFormat="1" ht="15.75" customHeight="1"/>
    <row r="680" s="26" customFormat="1" ht="15.75" customHeight="1"/>
    <row r="681" s="26" customFormat="1" ht="15.75" customHeight="1"/>
    <row r="682" s="26" customFormat="1" ht="15.75" customHeight="1"/>
    <row r="683" s="26" customFormat="1" ht="15.75" customHeight="1"/>
    <row r="684" s="26" customFormat="1" ht="15.75" customHeight="1"/>
    <row r="685" s="26" customFormat="1" ht="15.75" customHeight="1"/>
    <row r="686" s="26" customFormat="1" ht="15.75" customHeight="1"/>
    <row r="687" s="26" customFormat="1" ht="15.75" customHeight="1"/>
    <row r="688" s="26" customFormat="1" ht="15.75" customHeight="1"/>
    <row r="689" s="26" customFormat="1" ht="15.75" customHeight="1"/>
    <row r="690" s="26" customFormat="1" ht="15.75" customHeight="1"/>
    <row r="691" s="26" customFormat="1" ht="15.75" customHeight="1"/>
    <row r="692" s="26" customFormat="1" ht="15.75" customHeight="1"/>
    <row r="693" s="26" customFormat="1" ht="15.75" customHeight="1"/>
    <row r="694" s="26" customFormat="1" ht="15.75" customHeight="1"/>
    <row r="695" s="26" customFormat="1" ht="15.75" customHeight="1"/>
    <row r="696" s="26" customFormat="1" ht="15.75" customHeight="1"/>
    <row r="697" s="26" customFormat="1" ht="15.75" customHeight="1"/>
    <row r="698" s="26" customFormat="1" ht="15.75" customHeight="1"/>
    <row r="699" s="26" customFormat="1" ht="15.75" customHeight="1"/>
    <row r="700" s="26" customFormat="1" ht="15.75" customHeight="1"/>
    <row r="701" s="26" customFormat="1" ht="15.75" customHeight="1"/>
    <row r="702" s="26" customFormat="1" ht="15.75" customHeight="1"/>
    <row r="703" s="26" customFormat="1" ht="15.75" customHeight="1"/>
    <row r="704" s="26" customFormat="1" ht="15.75" customHeight="1"/>
    <row r="705" s="26" customFormat="1" ht="15.75" customHeight="1"/>
    <row r="706" s="26" customFormat="1" ht="15.75" customHeight="1"/>
    <row r="707" s="26" customFormat="1" ht="15.75" customHeight="1"/>
    <row r="708" s="26" customFormat="1" ht="15.75" customHeight="1"/>
    <row r="709" s="26" customFormat="1" ht="15.75" customHeight="1"/>
    <row r="710" s="26" customFormat="1" ht="15.75" customHeight="1"/>
    <row r="711" s="26" customFormat="1" ht="15.75" customHeight="1"/>
    <row r="712" s="26" customFormat="1" ht="15.75" customHeight="1"/>
    <row r="713" s="26" customFormat="1" ht="15.75" customHeight="1"/>
    <row r="714" s="26" customFormat="1" ht="15.75" customHeight="1"/>
    <row r="715" s="26" customFormat="1" ht="15.75" customHeight="1"/>
    <row r="716" s="26" customFormat="1" ht="15.75" customHeight="1"/>
    <row r="717" s="26" customFormat="1" ht="15.75" customHeight="1"/>
    <row r="718" s="26" customFormat="1" ht="15.75" customHeight="1"/>
    <row r="719" s="26" customFormat="1" ht="15.75" customHeight="1"/>
    <row r="720" s="26" customFormat="1" ht="15.75" customHeight="1"/>
    <row r="721" s="26" customFormat="1" ht="15.75" customHeight="1"/>
    <row r="722" s="26" customFormat="1" ht="15.75" customHeight="1"/>
    <row r="723" s="26" customFormat="1" ht="15.75" customHeight="1"/>
    <row r="724" s="26" customFormat="1" ht="15.75" customHeight="1"/>
    <row r="725" s="26" customFormat="1" ht="15.75" customHeight="1"/>
    <row r="726" s="26" customFormat="1" ht="15.75" customHeight="1"/>
    <row r="727" s="26" customFormat="1" ht="15.75" customHeight="1"/>
    <row r="728" s="26" customFormat="1" ht="15.75" customHeight="1"/>
    <row r="729" s="26" customFormat="1" ht="15.75" customHeight="1"/>
    <row r="730" s="26" customFormat="1" ht="15.75" customHeight="1"/>
    <row r="731" s="26" customFormat="1" ht="15.75" customHeight="1"/>
    <row r="732" s="26" customFormat="1" ht="15.75" customHeight="1"/>
    <row r="733" s="26" customFormat="1" ht="15.75" customHeight="1"/>
    <row r="734" s="26" customFormat="1" ht="15.75" customHeight="1"/>
    <row r="735" s="26" customFormat="1" ht="15.75" customHeight="1"/>
    <row r="736" s="26" customFormat="1" ht="15.75" customHeight="1"/>
    <row r="737" s="26" customFormat="1" ht="15.75" customHeight="1"/>
    <row r="738" s="26" customFormat="1" ht="15.75" customHeight="1"/>
    <row r="739" s="26" customFormat="1" ht="15.75" customHeight="1"/>
    <row r="740" s="26" customFormat="1" ht="15.75" customHeight="1"/>
    <row r="741" s="26" customFormat="1" ht="15.75" customHeight="1"/>
    <row r="742" s="26" customFormat="1" ht="15.75" customHeight="1"/>
    <row r="743" s="26" customFormat="1" ht="15.75" customHeight="1"/>
    <row r="744" s="26" customFormat="1" ht="15.75" customHeight="1"/>
    <row r="745" s="26" customFormat="1" ht="15.75" customHeight="1"/>
    <row r="746" s="26" customFormat="1" ht="15.75" customHeight="1"/>
    <row r="747" s="26" customFormat="1" ht="15.75" customHeight="1"/>
    <row r="748" s="26" customFormat="1" ht="15.75" customHeight="1"/>
    <row r="749" s="26" customFormat="1" ht="15.75" customHeight="1"/>
    <row r="750" s="26" customFormat="1" ht="15.75" customHeight="1"/>
    <row r="751" s="26" customFormat="1" ht="15.75" customHeight="1"/>
    <row r="752" s="26" customFormat="1" ht="15.75" customHeight="1"/>
    <row r="753" s="26" customFormat="1" ht="15.75" customHeight="1"/>
    <row r="754" s="26" customFormat="1" ht="15.75" customHeight="1"/>
    <row r="755" s="26" customFormat="1" ht="15.75" customHeight="1"/>
    <row r="756" s="26" customFormat="1" ht="15.75" customHeight="1"/>
    <row r="757" s="26" customFormat="1" ht="15.75" customHeight="1"/>
    <row r="758" s="26" customFormat="1" ht="15.75" customHeight="1"/>
    <row r="759" s="26" customFormat="1" ht="15.75" customHeight="1"/>
    <row r="760" s="26" customFormat="1" ht="15.75" customHeight="1"/>
    <row r="761" s="26" customFormat="1" ht="15.75" customHeight="1"/>
    <row r="762" s="26" customFormat="1" ht="15.75" customHeight="1"/>
    <row r="763" s="26" customFormat="1" ht="15.75" customHeight="1"/>
    <row r="764" s="26" customFormat="1" ht="15.75" customHeight="1"/>
    <row r="765" s="26" customFormat="1" ht="15.75" customHeight="1"/>
    <row r="766" s="26" customFormat="1" ht="15.75" customHeight="1"/>
    <row r="767" s="26" customFormat="1" ht="15.75" customHeight="1"/>
    <row r="768" s="26" customFormat="1" ht="15.75" customHeight="1"/>
    <row r="769" s="26" customFormat="1" ht="15.75" customHeight="1"/>
    <row r="770" s="26" customFormat="1" ht="15.75" customHeight="1"/>
    <row r="771" s="26" customFormat="1" ht="15.75" customHeight="1"/>
    <row r="772" s="26" customFormat="1" ht="15.75" customHeight="1"/>
    <row r="773" s="26" customFormat="1" ht="15.75" customHeight="1"/>
    <row r="774" s="26" customFormat="1" ht="15.75" customHeight="1"/>
    <row r="775" s="26" customFormat="1" ht="15.75" customHeight="1"/>
    <row r="776" s="26" customFormat="1" ht="15.75" customHeight="1"/>
    <row r="777" s="26" customFormat="1" ht="15.75" customHeight="1"/>
    <row r="778" s="26" customFormat="1" ht="15.75" customHeight="1"/>
    <row r="779" s="26" customFormat="1" ht="15.75" customHeight="1"/>
    <row r="780" s="26" customFormat="1" ht="15.75" customHeight="1"/>
    <row r="781" s="26" customFormat="1" ht="15.75" customHeight="1"/>
    <row r="782" s="26" customFormat="1" ht="15.75" customHeight="1"/>
    <row r="783" s="26" customFormat="1" ht="15.75" customHeight="1"/>
    <row r="784" s="26" customFormat="1" ht="15.75" customHeight="1"/>
    <row r="785" s="26" customFormat="1" ht="15.75" customHeight="1"/>
    <row r="786" s="26" customFormat="1" ht="15.75" customHeight="1"/>
    <row r="787" s="26" customFormat="1" ht="15.75" customHeight="1"/>
    <row r="788" s="26" customFormat="1" ht="15.75" customHeight="1"/>
    <row r="789" s="26" customFormat="1" ht="15.75" customHeight="1"/>
    <row r="790" s="26" customFormat="1" ht="15.75" customHeight="1"/>
    <row r="791" s="26" customFormat="1" ht="15.75" customHeight="1"/>
    <row r="792" s="26" customFormat="1" ht="15.75" customHeight="1"/>
    <row r="793" s="26" customFormat="1" ht="15.75" customHeight="1"/>
    <row r="794" s="26" customFormat="1" ht="15.75" customHeight="1"/>
    <row r="795" s="26" customFormat="1" ht="15.75" customHeight="1"/>
    <row r="796" s="26" customFormat="1" ht="15.75" customHeight="1"/>
    <row r="797" s="26" customFormat="1" ht="15.75" customHeight="1"/>
    <row r="798" s="26" customFormat="1" ht="15.75" customHeight="1"/>
    <row r="799" s="26" customFormat="1" ht="15.75" customHeight="1"/>
    <row r="800" s="26" customFormat="1" ht="15.75" customHeight="1"/>
    <row r="801" s="26" customFormat="1" ht="15.75" customHeight="1"/>
    <row r="802" s="26" customFormat="1" ht="15.75" customHeight="1"/>
    <row r="803" s="26" customFormat="1" ht="15.75" customHeight="1"/>
    <row r="804" s="26" customFormat="1" ht="15.75" customHeight="1"/>
    <row r="805" s="26" customFormat="1" ht="15.75" customHeight="1"/>
    <row r="806" s="26" customFormat="1" ht="15.75" customHeight="1"/>
    <row r="807" s="26" customFormat="1" ht="15.75" customHeight="1"/>
    <row r="808" s="26" customFormat="1" ht="15.75" customHeight="1"/>
    <row r="809" s="26" customFormat="1" ht="15.75" customHeight="1"/>
    <row r="810" s="26" customFormat="1" ht="15.75" customHeight="1"/>
    <row r="811" s="26" customFormat="1" ht="15.75" customHeight="1"/>
    <row r="812" s="26" customFormat="1" ht="15.75" customHeight="1"/>
    <row r="813" s="26" customFormat="1" ht="15.75" customHeight="1"/>
    <row r="814" s="26" customFormat="1" ht="15.75" customHeight="1"/>
    <row r="815" s="26" customFormat="1" ht="15.75" customHeight="1"/>
    <row r="816" s="26" customFormat="1" ht="15.75" customHeight="1"/>
    <row r="817" s="26" customFormat="1" ht="15.75" customHeight="1"/>
    <row r="818" s="26" customFormat="1" ht="15.75" customHeight="1"/>
    <row r="819" s="26" customFormat="1" ht="15.75" customHeight="1"/>
    <row r="820" s="26" customFormat="1" ht="15.75" customHeight="1"/>
    <row r="821" s="26" customFormat="1" ht="15.75" customHeight="1"/>
    <row r="822" s="26" customFormat="1" ht="15.75" customHeight="1"/>
    <row r="823" s="26" customFormat="1" ht="15.75" customHeight="1"/>
    <row r="824" s="26" customFormat="1" ht="15.75" customHeight="1"/>
    <row r="825" s="26" customFormat="1" ht="15.75" customHeight="1"/>
    <row r="826" s="26" customFormat="1" ht="15.75" customHeight="1"/>
    <row r="827" s="26" customFormat="1" ht="15.75" customHeight="1"/>
    <row r="828" s="26" customFormat="1" ht="15.75" customHeight="1"/>
    <row r="829" s="26" customFormat="1" ht="15.75" customHeight="1"/>
    <row r="830" s="26" customFormat="1" ht="15.75" customHeight="1"/>
    <row r="831" s="26" customFormat="1" ht="15.75" customHeight="1"/>
    <row r="832" s="26" customFormat="1" ht="15.75" customHeight="1"/>
    <row r="833" s="26" customFormat="1" ht="15.75" customHeight="1"/>
    <row r="834" s="26" customFormat="1" ht="15.75" customHeight="1"/>
    <row r="835" s="26" customFormat="1" ht="15.75" customHeight="1"/>
    <row r="836" s="26" customFormat="1" ht="15.75" customHeight="1"/>
    <row r="837" s="26" customFormat="1" ht="15.75" customHeight="1"/>
    <row r="838" s="26" customFormat="1" ht="15.75" customHeight="1"/>
    <row r="839" s="26" customFormat="1" ht="15.75" customHeight="1"/>
    <row r="840" s="26" customFormat="1" ht="15.75" customHeight="1"/>
    <row r="841" s="26" customFormat="1" ht="15.75" customHeight="1"/>
    <row r="842" s="26" customFormat="1" ht="15.75" customHeight="1"/>
    <row r="843" s="26" customFormat="1" ht="15.75" customHeight="1"/>
    <row r="844" s="26" customFormat="1" ht="15.75" customHeight="1"/>
    <row r="845" s="26" customFormat="1" ht="15.75" customHeight="1"/>
    <row r="846" s="26" customFormat="1" ht="15.75" customHeight="1"/>
    <row r="847" s="26" customFormat="1" ht="15.75" customHeight="1"/>
    <row r="848" s="26" customFormat="1" ht="15.75" customHeight="1"/>
    <row r="849" s="26" customFormat="1" ht="15.75" customHeight="1"/>
    <row r="850" s="26" customFormat="1" ht="15.75" customHeight="1"/>
    <row r="851" s="26" customFormat="1" ht="15.75" customHeight="1"/>
    <row r="852" s="26" customFormat="1" ht="15.75" customHeight="1"/>
    <row r="853" s="26" customFormat="1" ht="15.75" customHeight="1"/>
    <row r="854" s="26" customFormat="1" ht="15.75" customHeight="1"/>
    <row r="855" s="26" customFormat="1" ht="15.75" customHeight="1"/>
    <row r="856" s="26" customFormat="1" ht="15.75" customHeight="1"/>
    <row r="857" s="26" customFormat="1" ht="15.75" customHeight="1"/>
    <row r="858" s="26" customFormat="1" ht="15.75" customHeight="1"/>
    <row r="859" s="26" customFormat="1" ht="15.75" customHeight="1"/>
    <row r="860" s="26" customFormat="1" ht="15.75" customHeight="1"/>
    <row r="861" s="26" customFormat="1" ht="15.75" customHeight="1"/>
    <row r="862" s="26" customFormat="1" ht="15.75" customHeight="1"/>
    <row r="863" s="26" customFormat="1" ht="15.75" customHeight="1"/>
    <row r="864" s="26" customFormat="1" ht="15.75" customHeight="1"/>
    <row r="865" s="26" customFormat="1" ht="15.75" customHeight="1"/>
    <row r="866" s="26" customFormat="1" ht="15.75" customHeight="1"/>
    <row r="867" s="26" customFormat="1" ht="15.75" customHeight="1"/>
    <row r="868" s="26" customFormat="1" ht="15.75" customHeight="1"/>
    <row r="869" s="26" customFormat="1" ht="15.75" customHeight="1"/>
    <row r="870" s="26" customFormat="1" ht="15.75" customHeight="1"/>
    <row r="871" s="26" customFormat="1" ht="15.75" customHeight="1"/>
    <row r="872" s="26" customFormat="1" ht="15.75" customHeight="1"/>
    <row r="873" s="26" customFormat="1" ht="15.75" customHeight="1"/>
    <row r="874" s="26" customFormat="1" ht="15.75" customHeight="1"/>
    <row r="875" s="26" customFormat="1" ht="15.75" customHeight="1"/>
    <row r="876" s="26" customFormat="1" ht="15.75" customHeight="1"/>
    <row r="877" s="26" customFormat="1" ht="15.75" customHeight="1"/>
    <row r="878" s="26" customFormat="1" ht="15.75" customHeight="1"/>
    <row r="879" s="26" customFormat="1" ht="15.75" customHeight="1"/>
    <row r="880" s="26" customFormat="1" ht="15.75" customHeight="1"/>
    <row r="881" s="26" customFormat="1" ht="15.75" customHeight="1"/>
    <row r="882" s="26" customFormat="1" ht="15.75" customHeight="1"/>
    <row r="883" s="26" customFormat="1" ht="15.75" customHeight="1"/>
    <row r="884" s="26" customFormat="1" ht="15.75" customHeight="1"/>
    <row r="885" s="26" customFormat="1" ht="15.75" customHeight="1"/>
    <row r="886" s="26" customFormat="1" ht="15.75" customHeight="1"/>
    <row r="887" s="26" customFormat="1" ht="15.75" customHeight="1"/>
    <row r="888" s="26" customFormat="1" ht="15.75" customHeight="1"/>
    <row r="889" s="26" customFormat="1" ht="15.75" customHeight="1"/>
    <row r="890" s="26" customFormat="1" ht="15.75" customHeight="1"/>
    <row r="891" s="26" customFormat="1" ht="15.75" customHeight="1"/>
    <row r="892" s="26" customFormat="1" ht="15.75" customHeight="1"/>
    <row r="893" s="26" customFormat="1" ht="15.75" customHeight="1"/>
    <row r="894" s="26" customFormat="1" ht="15.75" customHeight="1"/>
    <row r="895" s="26" customFormat="1" ht="15.75" customHeight="1"/>
    <row r="896" s="26" customFormat="1" ht="15.75" customHeight="1"/>
    <row r="897" s="26" customFormat="1" ht="15.75" customHeight="1"/>
    <row r="898" s="26" customFormat="1" ht="15.75" customHeight="1"/>
    <row r="899" s="26" customFormat="1" ht="15.75" customHeight="1"/>
    <row r="900" s="26" customFormat="1" ht="15.75" customHeight="1"/>
    <row r="901" s="26" customFormat="1" ht="15.75" customHeight="1"/>
    <row r="902" s="26" customFormat="1" ht="15.75" customHeight="1"/>
    <row r="903" s="26" customFormat="1" ht="15.75" customHeight="1"/>
    <row r="904" s="26" customFormat="1" ht="15.75" customHeight="1"/>
    <row r="905" s="26" customFormat="1" ht="15.75" customHeight="1"/>
    <row r="906" s="26" customFormat="1" ht="15.75" customHeight="1"/>
    <row r="907" s="26" customFormat="1" ht="15.75" customHeight="1"/>
    <row r="908" s="26" customFormat="1" ht="15.75" customHeight="1"/>
    <row r="909" s="26" customFormat="1" ht="15.75" customHeight="1"/>
    <row r="910" s="26" customFormat="1" ht="15.75" customHeight="1"/>
    <row r="911" s="26" customFormat="1" ht="15.75" customHeight="1"/>
    <row r="912" s="26" customFormat="1" ht="15.75" customHeight="1"/>
    <row r="913" s="26" customFormat="1" ht="15.75" customHeight="1"/>
    <row r="914" s="26" customFormat="1" ht="15.75" customHeight="1"/>
    <row r="915" s="26" customFormat="1" ht="15.75" customHeight="1"/>
    <row r="916" s="26" customFormat="1" ht="15.75" customHeight="1"/>
    <row r="917" s="26" customFormat="1" ht="15.75" customHeight="1"/>
    <row r="918" s="26" customFormat="1" ht="15.75" customHeight="1"/>
    <row r="919" s="26" customFormat="1" ht="15.75" customHeight="1"/>
    <row r="920" s="26" customFormat="1" ht="15.75" customHeight="1"/>
    <row r="921" s="26" customFormat="1" ht="15.75" customHeight="1"/>
    <row r="922" s="26" customFormat="1" ht="15.75" customHeight="1"/>
    <row r="923" s="26" customFormat="1" ht="15.75" customHeight="1"/>
    <row r="924" s="26" customFormat="1" ht="15.75" customHeight="1"/>
    <row r="925" s="26" customFormat="1" ht="15.75" customHeight="1"/>
    <row r="926" s="26" customFormat="1" ht="15.75" customHeight="1"/>
    <row r="927" s="26" customFormat="1" ht="15.75" customHeight="1"/>
    <row r="928" s="26" customFormat="1" ht="15.75" customHeight="1"/>
    <row r="929" s="26" customFormat="1" ht="15.75" customHeight="1"/>
    <row r="930" s="26" customFormat="1" ht="15.75" customHeight="1"/>
    <row r="931" s="26" customFormat="1" ht="15.75" customHeight="1"/>
    <row r="932" s="26" customFormat="1" ht="15.75" customHeight="1"/>
    <row r="933" s="26" customFormat="1" ht="15.75" customHeight="1"/>
    <row r="934" s="26" customFormat="1" ht="15.75" customHeight="1"/>
    <row r="935" s="26" customFormat="1" ht="15.75" customHeight="1"/>
    <row r="936" s="26" customFormat="1" ht="15.75" customHeight="1"/>
    <row r="937" s="26" customFormat="1" ht="15.75" customHeight="1"/>
    <row r="938" s="26" customFormat="1" ht="15.75" customHeight="1"/>
    <row r="939" s="26" customFormat="1" ht="15.75" customHeight="1"/>
    <row r="940" s="26" customFormat="1" ht="15.75" customHeight="1"/>
    <row r="941" s="26" customFormat="1" ht="15.75" customHeight="1"/>
    <row r="942" s="26" customFormat="1" ht="15.75" customHeight="1"/>
    <row r="943" s="26" customFormat="1" ht="15.75" customHeight="1"/>
    <row r="944" s="26" customFormat="1" ht="15.75" customHeight="1"/>
    <row r="945" s="26" customFormat="1" ht="15.75" customHeight="1"/>
    <row r="946" s="26" customFormat="1" ht="15.75" customHeight="1"/>
    <row r="947" s="26" customFormat="1" ht="15.75" customHeight="1"/>
    <row r="948" s="26" customFormat="1" ht="15.75" customHeight="1"/>
    <row r="949" s="26" customFormat="1" ht="15.75" customHeight="1"/>
    <row r="950" s="26" customFormat="1" ht="15.75" customHeight="1"/>
    <row r="951" s="26" customFormat="1" ht="15.75" customHeight="1"/>
    <row r="952" s="26" customFormat="1" ht="15.75" customHeight="1"/>
    <row r="953" s="26" customFormat="1" ht="15.75" customHeight="1"/>
    <row r="954" s="26" customFormat="1" ht="15.75" customHeight="1"/>
    <row r="955" s="26" customFormat="1" ht="15.75" customHeight="1"/>
    <row r="956" s="26" customFormat="1" ht="15.75" customHeight="1"/>
    <row r="957" s="26" customFormat="1" ht="15.75" customHeight="1"/>
    <row r="958" s="26" customFormat="1" ht="15.75" customHeight="1"/>
    <row r="959" s="26" customFormat="1" ht="15.75" customHeight="1"/>
    <row r="960" s="26" customFormat="1" ht="15.75" customHeight="1"/>
    <row r="961" s="26" customFormat="1" ht="15.75" customHeight="1"/>
    <row r="962" s="26" customFormat="1" ht="15.75" customHeight="1"/>
    <row r="963" s="26" customFormat="1" ht="15.75" customHeight="1"/>
    <row r="964" s="26" customFormat="1" ht="15.75" customHeight="1"/>
    <row r="965" s="26" customFormat="1" ht="15.75" customHeight="1"/>
    <row r="966" s="26" customFormat="1" ht="15.75" customHeight="1"/>
    <row r="967" s="26" customFormat="1" ht="15.75" customHeight="1"/>
    <row r="968" s="26" customFormat="1" ht="15.75" customHeight="1"/>
    <row r="969" s="26" customFormat="1" ht="15.75" customHeight="1"/>
    <row r="970" s="26" customFormat="1" ht="15.75" customHeight="1"/>
    <row r="971" s="26" customFormat="1" ht="15.75" customHeight="1"/>
    <row r="972" s="26" customFormat="1" ht="15.75" customHeight="1"/>
    <row r="973" s="26" customFormat="1" ht="15.75" customHeight="1"/>
    <row r="974" s="26" customFormat="1" ht="15.75" customHeight="1"/>
    <row r="975" s="26" customFormat="1" ht="15.75" customHeight="1"/>
    <row r="976" s="26" customFormat="1" ht="15.75" customHeight="1"/>
    <row r="977" s="26" customFormat="1" ht="15.75" customHeight="1"/>
    <row r="978" s="26" customFormat="1" ht="15.75" customHeight="1"/>
    <row r="979" s="26" customFormat="1" ht="15.75" customHeight="1"/>
    <row r="980" s="26" customFormat="1" ht="15.75" customHeight="1"/>
    <row r="981" s="26" customFormat="1" ht="15.75" customHeight="1"/>
    <row r="982" s="26" customFormat="1" ht="15.75" customHeight="1"/>
    <row r="983" s="26" customFormat="1" ht="15.75" customHeight="1"/>
    <row r="984" s="26" customFormat="1" ht="15.75" customHeight="1"/>
    <row r="985" s="26" customFormat="1" ht="15.75" customHeight="1"/>
    <row r="986" s="26" customFormat="1" ht="15.75" customHeight="1"/>
    <row r="987" s="26" customFormat="1" ht="15.75" customHeight="1"/>
    <row r="988" s="26" customFormat="1" ht="15.75" customHeight="1"/>
    <row r="989" s="26" customFormat="1" ht="15.75" customHeight="1"/>
    <row r="990" s="26" customFormat="1" ht="15.75" customHeight="1"/>
    <row r="991" s="26" customFormat="1" ht="15.75" customHeight="1"/>
    <row r="992" s="26" customFormat="1" ht="15.75" customHeight="1"/>
    <row r="993" s="26" customFormat="1" ht="15.75" customHeight="1"/>
    <row r="994" s="26" customFormat="1" ht="15.75" customHeight="1"/>
    <row r="995" s="26" customFormat="1" ht="15.75" customHeight="1"/>
    <row r="996" s="26" customFormat="1" ht="15.75" customHeight="1"/>
    <row r="997" s="26" customFormat="1" ht="15.75" customHeight="1"/>
    <row r="998" s="26" customFormat="1" ht="15.75" customHeight="1"/>
    <row r="999" s="26" customFormat="1" ht="15.75" customHeight="1"/>
    <row r="1000" s="26" customFormat="1" ht="15.75" customHeight="1"/>
  </sheetData>
  <mergeCells count="7">
    <mergeCell ref="A66:X66"/>
    <mergeCell ref="A77:X77"/>
    <mergeCell ref="A3:X3"/>
    <mergeCell ref="A19:X19"/>
    <mergeCell ref="A30:X30"/>
    <mergeCell ref="A42:X42"/>
    <mergeCell ref="A54:X54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477D4-0C29-E748-8DF5-52CF6D54010F}">
  <dimension ref="A1:L1000"/>
  <sheetViews>
    <sheetView workbookViewId="0">
      <selection activeCell="A2" sqref="A2"/>
    </sheetView>
  </sheetViews>
  <sheetFormatPr baseColWidth="10" defaultColWidth="11.1640625" defaultRowHeight="15" customHeight="1"/>
  <cols>
    <col min="1" max="1" width="10.5" style="26" customWidth="1"/>
    <col min="2" max="2" width="14.5" style="26" customWidth="1"/>
    <col min="3" max="3" width="16.33203125" style="26" customWidth="1"/>
    <col min="4" max="26" width="10.5" style="26" customWidth="1"/>
    <col min="27" max="16384" width="11.1640625" style="26"/>
  </cols>
  <sheetData>
    <row r="1" spans="1:4" ht="15.75" customHeight="1">
      <c r="A1" s="35" t="s">
        <v>57</v>
      </c>
    </row>
    <row r="2" spans="1:4" ht="15.75" customHeight="1"/>
    <row r="3" spans="1:4" ht="15.75" customHeight="1">
      <c r="A3" s="31" t="s">
        <v>51</v>
      </c>
      <c r="B3" s="30"/>
      <c r="C3" s="30"/>
      <c r="D3" s="29"/>
    </row>
    <row r="4" spans="1:4" ht="15.75" customHeight="1">
      <c r="A4" s="38" t="s">
        <v>56</v>
      </c>
      <c r="B4" s="38" t="s">
        <v>55</v>
      </c>
      <c r="C4" s="38" t="s">
        <v>54</v>
      </c>
      <c r="D4" s="38" t="s">
        <v>53</v>
      </c>
    </row>
    <row r="5" spans="1:4" ht="15.75" customHeight="1">
      <c r="A5" s="38">
        <v>2</v>
      </c>
      <c r="B5" s="38">
        <v>815</v>
      </c>
      <c r="C5" s="38">
        <v>814</v>
      </c>
      <c r="D5" s="38">
        <v>0.99877300609999997</v>
      </c>
    </row>
    <row r="6" spans="1:4" ht="15.75" customHeight="1">
      <c r="A6" s="38">
        <v>3</v>
      </c>
      <c r="B6" s="38">
        <v>155</v>
      </c>
      <c r="C6" s="38">
        <v>154</v>
      </c>
      <c r="D6" s="38">
        <v>0.99354838710000004</v>
      </c>
    </row>
    <row r="7" spans="1:4" ht="15.75" customHeight="1">
      <c r="A7" s="38">
        <v>4</v>
      </c>
      <c r="B7" s="38">
        <v>34</v>
      </c>
      <c r="C7" s="38">
        <v>34</v>
      </c>
      <c r="D7" s="38">
        <v>1</v>
      </c>
    </row>
    <row r="8" spans="1:4" ht="15.75" customHeight="1">
      <c r="A8" s="38">
        <v>5</v>
      </c>
      <c r="B8" s="38">
        <v>7</v>
      </c>
      <c r="C8" s="38">
        <v>7</v>
      </c>
      <c r="D8" s="38">
        <v>1</v>
      </c>
    </row>
    <row r="9" spans="1:4" ht="15.75" customHeight="1">
      <c r="A9" s="38">
        <v>6</v>
      </c>
      <c r="B9" s="38">
        <v>3</v>
      </c>
      <c r="C9" s="38">
        <v>2</v>
      </c>
      <c r="D9" s="38">
        <v>0.66666666669999997</v>
      </c>
    </row>
    <row r="10" spans="1:4" ht="15.75" customHeight="1">
      <c r="A10" s="38">
        <v>7</v>
      </c>
      <c r="B10" s="38">
        <v>2</v>
      </c>
      <c r="C10" s="38">
        <v>1</v>
      </c>
      <c r="D10" s="38">
        <v>0.5</v>
      </c>
    </row>
    <row r="11" spans="1:4" ht="15.75" customHeight="1">
      <c r="A11" s="38">
        <v>8</v>
      </c>
      <c r="B11" s="38">
        <v>2</v>
      </c>
      <c r="C11" s="38">
        <v>2</v>
      </c>
      <c r="D11" s="38">
        <v>1</v>
      </c>
    </row>
    <row r="12" spans="1:4" ht="15.75" customHeight="1">
      <c r="A12" s="38">
        <v>9</v>
      </c>
      <c r="B12" s="38">
        <v>2</v>
      </c>
      <c r="C12" s="38">
        <v>2</v>
      </c>
      <c r="D12" s="38">
        <v>1</v>
      </c>
    </row>
    <row r="13" spans="1:4" ht="15.75" customHeight="1">
      <c r="A13" s="38">
        <v>10</v>
      </c>
      <c r="B13" s="38">
        <v>2</v>
      </c>
      <c r="C13" s="38">
        <v>2</v>
      </c>
      <c r="D13" s="38">
        <v>1</v>
      </c>
    </row>
    <row r="14" spans="1:4" ht="15.75" customHeight="1">
      <c r="A14" s="38">
        <v>11</v>
      </c>
      <c r="B14" s="38">
        <v>2</v>
      </c>
      <c r="C14" s="38">
        <v>2</v>
      </c>
      <c r="D14" s="38">
        <v>1</v>
      </c>
    </row>
    <row r="15" spans="1:4" ht="15.75" customHeight="1">
      <c r="A15" s="37" t="s">
        <v>0</v>
      </c>
      <c r="B15" s="29"/>
      <c r="C15" s="36">
        <f>SUM(C5:C14)</f>
        <v>1020</v>
      </c>
      <c r="D15" s="36"/>
    </row>
    <row r="16" spans="1:4" ht="15.75" customHeight="1">
      <c r="A16" s="39"/>
      <c r="B16" s="39"/>
      <c r="C16" s="39"/>
      <c r="D16" s="39"/>
    </row>
    <row r="17" spans="1:12" ht="15.75" customHeight="1">
      <c r="A17" s="31" t="s">
        <v>3</v>
      </c>
      <c r="B17" s="30"/>
      <c r="C17" s="30"/>
      <c r="D17" s="29"/>
    </row>
    <row r="18" spans="1:12" ht="15.75" customHeight="1">
      <c r="A18" s="38" t="s">
        <v>56</v>
      </c>
      <c r="B18" s="38" t="s">
        <v>55</v>
      </c>
      <c r="C18" s="38" t="s">
        <v>54</v>
      </c>
      <c r="D18" s="38" t="s">
        <v>53</v>
      </c>
    </row>
    <row r="19" spans="1:12" ht="15.75" customHeight="1">
      <c r="A19" s="38">
        <v>2</v>
      </c>
      <c r="B19" s="38">
        <v>397</v>
      </c>
      <c r="C19" s="38">
        <v>395</v>
      </c>
      <c r="D19" s="38">
        <v>0.99496221659999995</v>
      </c>
    </row>
    <row r="20" spans="1:12" ht="15.75" customHeight="1">
      <c r="A20" s="38">
        <v>3</v>
      </c>
      <c r="B20" s="38">
        <v>71</v>
      </c>
      <c r="C20" s="38">
        <v>70</v>
      </c>
      <c r="D20" s="38">
        <v>0.98591549300000003</v>
      </c>
    </row>
    <row r="21" spans="1:12" ht="15.75" customHeight="1">
      <c r="A21" s="38">
        <v>4</v>
      </c>
      <c r="B21" s="38">
        <v>14</v>
      </c>
      <c r="C21" s="38">
        <v>14</v>
      </c>
      <c r="D21" s="38">
        <v>1</v>
      </c>
    </row>
    <row r="22" spans="1:12" ht="15.75" customHeight="1">
      <c r="A22" s="38">
        <v>5</v>
      </c>
      <c r="B22" s="38">
        <v>2</v>
      </c>
      <c r="C22" s="38">
        <v>2</v>
      </c>
      <c r="D22" s="38">
        <v>1</v>
      </c>
    </row>
    <row r="23" spans="1:12" ht="15.75" customHeight="1">
      <c r="A23" s="38">
        <v>6</v>
      </c>
      <c r="B23" s="38">
        <v>1</v>
      </c>
      <c r="C23" s="38">
        <v>1</v>
      </c>
      <c r="D23" s="38">
        <v>1</v>
      </c>
    </row>
    <row r="24" spans="1:12" ht="15.75" customHeight="1">
      <c r="A24" s="41" t="s">
        <v>0</v>
      </c>
      <c r="B24" s="29"/>
      <c r="C24" s="36">
        <f>SUM(C19:C23)</f>
        <v>482</v>
      </c>
      <c r="D24" s="36"/>
    </row>
    <row r="25" spans="1:12" ht="15.75" customHeight="1">
      <c r="A25" s="39"/>
      <c r="B25" s="39"/>
      <c r="C25" s="39"/>
      <c r="D25" s="39"/>
    </row>
    <row r="26" spans="1:12" ht="15.75" customHeight="1">
      <c r="A26" s="40" t="s">
        <v>1</v>
      </c>
      <c r="B26" s="30"/>
      <c r="C26" s="30"/>
      <c r="D26" s="29"/>
    </row>
    <row r="27" spans="1:12" ht="15.75" customHeight="1">
      <c r="A27" s="38" t="s">
        <v>56</v>
      </c>
      <c r="B27" s="38" t="s">
        <v>55</v>
      </c>
      <c r="C27" s="38" t="s">
        <v>54</v>
      </c>
      <c r="D27" s="38" t="s">
        <v>53</v>
      </c>
    </row>
    <row r="28" spans="1:12" ht="15.75" customHeight="1">
      <c r="A28" s="38">
        <v>2</v>
      </c>
      <c r="B28" s="38">
        <v>575</v>
      </c>
      <c r="C28" s="38">
        <v>571</v>
      </c>
      <c r="D28" s="38">
        <v>0.99304347829999995</v>
      </c>
    </row>
    <row r="29" spans="1:12" ht="15.75" customHeight="1">
      <c r="A29" s="38">
        <v>3</v>
      </c>
      <c r="B29" s="38">
        <v>121</v>
      </c>
      <c r="C29" s="38">
        <v>121</v>
      </c>
      <c r="D29" s="38">
        <v>1</v>
      </c>
    </row>
    <row r="30" spans="1:12" ht="15.75" customHeight="1">
      <c r="A30" s="38">
        <v>4</v>
      </c>
      <c r="B30" s="38">
        <v>31</v>
      </c>
      <c r="C30" s="38">
        <v>30</v>
      </c>
      <c r="D30" s="38">
        <v>0.96774193549999998</v>
      </c>
    </row>
    <row r="31" spans="1:12" ht="15.75" customHeight="1">
      <c r="A31" s="38">
        <v>5</v>
      </c>
      <c r="B31" s="38">
        <v>9</v>
      </c>
      <c r="C31" s="38">
        <v>9</v>
      </c>
      <c r="D31" s="38">
        <v>1</v>
      </c>
    </row>
    <row r="32" spans="1:12" ht="15.75" customHeight="1">
      <c r="A32" s="38">
        <v>6</v>
      </c>
      <c r="B32" s="38">
        <v>5</v>
      </c>
      <c r="C32" s="38">
        <v>5</v>
      </c>
      <c r="D32" s="38">
        <v>1</v>
      </c>
      <c r="I32" s="27"/>
      <c r="J32" s="27"/>
      <c r="K32" s="27"/>
      <c r="L32" s="27"/>
    </row>
    <row r="33" spans="1:12" ht="15.75" customHeight="1">
      <c r="A33" s="38">
        <v>7</v>
      </c>
      <c r="B33" s="38">
        <v>1</v>
      </c>
      <c r="C33" s="38">
        <v>1</v>
      </c>
      <c r="D33" s="38">
        <v>1</v>
      </c>
    </row>
    <row r="34" spans="1:12" ht="15.75" customHeight="1">
      <c r="A34" s="37" t="s">
        <v>0</v>
      </c>
      <c r="B34" s="29"/>
      <c r="C34" s="36">
        <f>SUM(C28:C33)</f>
        <v>737</v>
      </c>
      <c r="D34" s="36"/>
    </row>
    <row r="35" spans="1:12" ht="15.75" customHeight="1">
      <c r="A35" s="39"/>
      <c r="B35" s="39"/>
      <c r="C35" s="39"/>
      <c r="D35" s="39"/>
    </row>
    <row r="36" spans="1:12" ht="15.75" customHeight="1">
      <c r="A36" s="31" t="s">
        <v>46</v>
      </c>
      <c r="B36" s="30"/>
      <c r="C36" s="30"/>
      <c r="D36" s="29"/>
    </row>
    <row r="37" spans="1:12" ht="15.75" customHeight="1">
      <c r="A37" s="38" t="s">
        <v>56</v>
      </c>
      <c r="B37" s="38" t="s">
        <v>55</v>
      </c>
      <c r="C37" s="38" t="s">
        <v>54</v>
      </c>
      <c r="D37" s="38" t="s">
        <v>53</v>
      </c>
      <c r="I37" s="27"/>
      <c r="J37" s="27"/>
      <c r="K37" s="27"/>
      <c r="L37" s="27"/>
    </row>
    <row r="38" spans="1:12" ht="15.75" customHeight="1">
      <c r="A38" s="38">
        <v>2</v>
      </c>
      <c r="B38" s="38">
        <v>894</v>
      </c>
      <c r="C38" s="38">
        <v>892</v>
      </c>
      <c r="D38" s="38">
        <v>0.99776286349999999</v>
      </c>
    </row>
    <row r="39" spans="1:12" ht="15.75" customHeight="1">
      <c r="A39" s="38">
        <v>3</v>
      </c>
      <c r="B39" s="38">
        <v>167</v>
      </c>
      <c r="C39" s="38">
        <v>166</v>
      </c>
      <c r="D39" s="38">
        <v>0.99401197600000002</v>
      </c>
    </row>
    <row r="40" spans="1:12" ht="15.75" customHeight="1">
      <c r="A40" s="38">
        <v>4</v>
      </c>
      <c r="B40" s="38">
        <v>35</v>
      </c>
      <c r="C40" s="38">
        <v>35</v>
      </c>
      <c r="D40" s="38">
        <v>1</v>
      </c>
    </row>
    <row r="41" spans="1:12" ht="15.75" customHeight="1">
      <c r="A41" s="38">
        <v>5</v>
      </c>
      <c r="B41" s="38">
        <v>14</v>
      </c>
      <c r="C41" s="38">
        <v>14</v>
      </c>
      <c r="D41" s="38">
        <v>1</v>
      </c>
    </row>
    <row r="42" spans="1:12" ht="15.75" customHeight="1">
      <c r="A42" s="38">
        <v>6</v>
      </c>
      <c r="B42" s="38">
        <v>4</v>
      </c>
      <c r="C42" s="38">
        <v>4</v>
      </c>
      <c r="D42" s="38">
        <v>1</v>
      </c>
    </row>
    <row r="43" spans="1:12" ht="15.75" customHeight="1">
      <c r="A43" s="38">
        <v>7</v>
      </c>
      <c r="B43" s="38">
        <v>1</v>
      </c>
      <c r="C43" s="38">
        <v>1</v>
      </c>
      <c r="D43" s="38">
        <v>1</v>
      </c>
    </row>
    <row r="44" spans="1:12" ht="15.75" customHeight="1">
      <c r="A44" s="37" t="s">
        <v>0</v>
      </c>
      <c r="B44" s="29"/>
      <c r="C44" s="36">
        <f>SUM(C38:C43)</f>
        <v>1112</v>
      </c>
      <c r="D44" s="36"/>
    </row>
    <row r="45" spans="1:12" ht="15.75" customHeight="1">
      <c r="A45" s="39"/>
      <c r="B45" s="39"/>
      <c r="C45" s="39"/>
      <c r="D45" s="39"/>
      <c r="I45" s="27"/>
      <c r="J45" s="27"/>
      <c r="K45" s="27"/>
      <c r="L45" s="27"/>
    </row>
    <row r="46" spans="1:12" ht="15.75" customHeight="1">
      <c r="A46" s="31" t="s">
        <v>45</v>
      </c>
      <c r="B46" s="30"/>
      <c r="C46" s="30"/>
      <c r="D46" s="29"/>
    </row>
    <row r="47" spans="1:12" ht="15.75" customHeight="1">
      <c r="A47" s="38" t="s">
        <v>56</v>
      </c>
      <c r="B47" s="38" t="s">
        <v>55</v>
      </c>
      <c r="C47" s="38" t="s">
        <v>54</v>
      </c>
      <c r="D47" s="38" t="s">
        <v>53</v>
      </c>
    </row>
    <row r="48" spans="1:12" ht="15.75" customHeight="1">
      <c r="A48" s="38">
        <v>2</v>
      </c>
      <c r="B48" s="38">
        <v>1741</v>
      </c>
      <c r="C48" s="38">
        <v>1735</v>
      </c>
      <c r="D48" s="38">
        <v>0.99655370480000005</v>
      </c>
    </row>
    <row r="49" spans="1:12" ht="15.75" customHeight="1">
      <c r="A49" s="38">
        <v>3</v>
      </c>
      <c r="B49" s="38">
        <v>351</v>
      </c>
      <c r="C49" s="38">
        <v>348</v>
      </c>
      <c r="D49" s="38">
        <v>0.99145299149999999</v>
      </c>
    </row>
    <row r="50" spans="1:12" ht="15.75" customHeight="1">
      <c r="A50" s="38">
        <v>4</v>
      </c>
      <c r="B50" s="38">
        <v>82</v>
      </c>
      <c r="C50" s="38">
        <v>81</v>
      </c>
      <c r="D50" s="38">
        <v>0.98780487800000005</v>
      </c>
    </row>
    <row r="51" spans="1:12" ht="15.75" customHeight="1">
      <c r="A51" s="38">
        <v>5</v>
      </c>
      <c r="B51" s="38">
        <v>21</v>
      </c>
      <c r="C51" s="38">
        <v>20</v>
      </c>
      <c r="D51" s="38">
        <v>0.95238095239999998</v>
      </c>
    </row>
    <row r="52" spans="1:12" ht="15.75" customHeight="1">
      <c r="A52" s="38">
        <v>6</v>
      </c>
      <c r="B52" s="38">
        <v>8</v>
      </c>
      <c r="C52" s="38">
        <v>7</v>
      </c>
      <c r="D52" s="38">
        <v>0.875</v>
      </c>
    </row>
    <row r="53" spans="1:12" ht="15.75" customHeight="1">
      <c r="A53" s="38">
        <v>7</v>
      </c>
      <c r="B53" s="38">
        <v>3</v>
      </c>
      <c r="C53" s="38">
        <v>3</v>
      </c>
      <c r="D53" s="38">
        <v>1</v>
      </c>
    </row>
    <row r="54" spans="1:12" ht="15.75" customHeight="1">
      <c r="A54" s="37" t="s">
        <v>0</v>
      </c>
      <c r="B54" s="29"/>
      <c r="C54" s="36">
        <f>SUM(C48:C53)</f>
        <v>2194</v>
      </c>
      <c r="D54" s="36"/>
      <c r="I54" s="27"/>
      <c r="J54" s="27"/>
      <c r="K54" s="27"/>
      <c r="L54" s="27"/>
    </row>
    <row r="55" spans="1:12" ht="15.75" customHeight="1">
      <c r="A55" s="39"/>
      <c r="B55" s="39"/>
      <c r="C55" s="39"/>
      <c r="D55" s="39"/>
    </row>
    <row r="56" spans="1:12" ht="15.75" customHeight="1">
      <c r="A56" s="31" t="s">
        <v>43</v>
      </c>
      <c r="B56" s="30"/>
      <c r="C56" s="30"/>
      <c r="D56" s="29"/>
    </row>
    <row r="57" spans="1:12" ht="15.75" customHeight="1">
      <c r="A57" s="38" t="s">
        <v>56</v>
      </c>
      <c r="B57" s="38" t="s">
        <v>55</v>
      </c>
      <c r="C57" s="38" t="s">
        <v>54</v>
      </c>
      <c r="D57" s="38" t="s">
        <v>53</v>
      </c>
    </row>
    <row r="58" spans="1:12" ht="15.75" customHeight="1">
      <c r="A58" s="38">
        <v>2</v>
      </c>
      <c r="B58" s="38">
        <v>517</v>
      </c>
      <c r="C58" s="38">
        <v>516</v>
      </c>
      <c r="D58" s="38">
        <v>0.99806576400000002</v>
      </c>
    </row>
    <row r="59" spans="1:12" ht="15.75" customHeight="1">
      <c r="A59" s="38">
        <v>3</v>
      </c>
      <c r="B59" s="38">
        <v>93</v>
      </c>
      <c r="C59" s="38">
        <v>92</v>
      </c>
      <c r="D59" s="38">
        <v>0.98924731180000003</v>
      </c>
    </row>
    <row r="60" spans="1:12" ht="15.75" customHeight="1">
      <c r="A60" s="38">
        <v>4</v>
      </c>
      <c r="B60" s="38">
        <v>18</v>
      </c>
      <c r="C60" s="38">
        <v>18</v>
      </c>
      <c r="D60" s="38">
        <v>1</v>
      </c>
    </row>
    <row r="61" spans="1:12" ht="15.75" customHeight="1">
      <c r="A61" s="38">
        <v>5</v>
      </c>
      <c r="B61" s="38">
        <v>9</v>
      </c>
      <c r="C61" s="38">
        <v>9</v>
      </c>
      <c r="D61" s="38">
        <v>1</v>
      </c>
    </row>
    <row r="62" spans="1:12" ht="15.75" customHeight="1">
      <c r="A62" s="38">
        <v>6</v>
      </c>
      <c r="B62" s="38">
        <v>2</v>
      </c>
      <c r="C62" s="38">
        <v>2</v>
      </c>
      <c r="D62" s="38">
        <v>1</v>
      </c>
    </row>
    <row r="63" spans="1:12" ht="15.75" customHeight="1">
      <c r="A63" s="37" t="s">
        <v>0</v>
      </c>
      <c r="B63" s="29"/>
      <c r="C63" s="36">
        <f>SUM(C58:C62)</f>
        <v>637</v>
      </c>
      <c r="D63" s="36"/>
    </row>
    <row r="64" spans="1:12" ht="15.75" customHeight="1">
      <c r="A64" s="39"/>
      <c r="B64" s="39"/>
      <c r="C64" s="39"/>
      <c r="D64" s="39"/>
    </row>
    <row r="65" spans="1:4" ht="15.75" customHeight="1">
      <c r="A65" s="31" t="s">
        <v>39</v>
      </c>
      <c r="B65" s="30"/>
      <c r="C65" s="30"/>
      <c r="D65" s="29"/>
    </row>
    <row r="66" spans="1:4" ht="15.75" customHeight="1">
      <c r="A66" s="38" t="s">
        <v>56</v>
      </c>
      <c r="B66" s="38" t="s">
        <v>55</v>
      </c>
      <c r="C66" s="38" t="s">
        <v>54</v>
      </c>
      <c r="D66" s="38" t="s">
        <v>53</v>
      </c>
    </row>
    <row r="67" spans="1:4" ht="15.75" customHeight="1">
      <c r="A67" s="38">
        <v>2</v>
      </c>
      <c r="B67" s="38">
        <v>46</v>
      </c>
      <c r="C67" s="38">
        <v>46</v>
      </c>
      <c r="D67" s="38">
        <v>1</v>
      </c>
    </row>
    <row r="68" spans="1:4" ht="15.75" customHeight="1">
      <c r="A68" s="38">
        <v>3</v>
      </c>
      <c r="B68" s="38">
        <v>8</v>
      </c>
      <c r="C68" s="38">
        <v>8</v>
      </c>
      <c r="D68" s="38">
        <v>1</v>
      </c>
    </row>
    <row r="69" spans="1:4" ht="15.75" customHeight="1">
      <c r="A69" s="37" t="s">
        <v>0</v>
      </c>
      <c r="B69" s="29"/>
      <c r="C69" s="36">
        <f>SUM(C67:C68)</f>
        <v>54</v>
      </c>
      <c r="D69" s="36"/>
    </row>
    <row r="70" spans="1:4" ht="15.75" customHeight="1"/>
    <row r="71" spans="1:4" ht="15.75" customHeight="1"/>
    <row r="72" spans="1:4" ht="15.75" customHeight="1"/>
    <row r="73" spans="1:4" ht="15.75" customHeight="1"/>
    <row r="74" spans="1:4" ht="15.75" customHeight="1"/>
    <row r="75" spans="1:4" ht="15.75" customHeight="1"/>
    <row r="76" spans="1:4" ht="15.75" customHeight="1"/>
    <row r="77" spans="1:4" ht="15.75" customHeight="1"/>
    <row r="78" spans="1:4" ht="15.75" customHeight="1"/>
    <row r="79" spans="1:4" ht="15.75" customHeight="1"/>
    <row r="80" spans="1:4" ht="15.75" customHeight="1"/>
    <row r="81" s="26" customFormat="1" ht="15.75" customHeight="1"/>
    <row r="82" s="26" customFormat="1" ht="15.75" customHeight="1"/>
    <row r="83" s="26" customFormat="1" ht="15.75" customHeight="1"/>
    <row r="84" s="26" customFormat="1" ht="15.75" customHeight="1"/>
    <row r="85" s="26" customFormat="1" ht="15.75" customHeight="1"/>
    <row r="86" s="26" customFormat="1" ht="15.75" customHeight="1"/>
    <row r="87" s="26" customFormat="1" ht="15.75" customHeight="1"/>
    <row r="88" s="26" customFormat="1" ht="15.75" customHeight="1"/>
    <row r="89" s="26" customFormat="1" ht="15.75" customHeight="1"/>
    <row r="90" s="26" customFormat="1" ht="15.75" customHeight="1"/>
    <row r="91" s="26" customFormat="1" ht="15.75" customHeight="1"/>
    <row r="92" s="26" customFormat="1" ht="15.75" customHeight="1"/>
    <row r="93" s="26" customFormat="1" ht="15.75" customHeight="1"/>
    <row r="94" s="26" customFormat="1" ht="15.75" customHeight="1"/>
    <row r="95" s="26" customFormat="1" ht="15.75" customHeight="1"/>
    <row r="96" s="26" customFormat="1" ht="15.75" customHeight="1"/>
    <row r="97" s="26" customFormat="1" ht="15.75" customHeight="1"/>
    <row r="98" s="26" customFormat="1" ht="15.75" customHeight="1"/>
    <row r="99" s="26" customFormat="1" ht="15.75" customHeight="1"/>
    <row r="100" s="26" customFormat="1" ht="15.75" customHeight="1"/>
    <row r="101" s="26" customFormat="1" ht="15.75" customHeight="1"/>
    <row r="102" s="26" customFormat="1" ht="15.75" customHeight="1"/>
    <row r="103" s="26" customFormat="1" ht="15.75" customHeight="1"/>
    <row r="104" s="26" customFormat="1" ht="15.75" customHeight="1"/>
    <row r="105" s="26" customFormat="1" ht="15.75" customHeight="1"/>
    <row r="106" s="26" customFormat="1" ht="15.75" customHeight="1"/>
    <row r="107" s="26" customFormat="1" ht="15.75" customHeight="1"/>
    <row r="108" s="26" customFormat="1" ht="15.75" customHeight="1"/>
    <row r="109" s="26" customFormat="1" ht="15.75" customHeight="1"/>
    <row r="110" s="26" customFormat="1" ht="15.75" customHeight="1"/>
    <row r="111" s="26" customFormat="1" ht="15.75" customHeight="1"/>
    <row r="112" s="26" customFormat="1" ht="15.75" customHeight="1"/>
    <row r="113" s="26" customFormat="1" ht="15.75" customHeight="1"/>
    <row r="114" s="26" customFormat="1" ht="15.75" customHeight="1"/>
    <row r="115" s="26" customFormat="1" ht="15.75" customHeight="1"/>
    <row r="116" s="26" customFormat="1" ht="15.75" customHeight="1"/>
    <row r="117" s="26" customFormat="1" ht="15.75" customHeight="1"/>
    <row r="118" s="26" customFormat="1" ht="15.75" customHeight="1"/>
    <row r="119" s="26" customFormat="1" ht="15.75" customHeight="1"/>
    <row r="120" s="26" customFormat="1" ht="15.75" customHeight="1"/>
    <row r="121" s="26" customFormat="1" ht="15.75" customHeight="1"/>
    <row r="122" s="26" customFormat="1" ht="15.75" customHeight="1"/>
    <row r="123" s="26" customFormat="1" ht="15.75" customHeight="1"/>
    <row r="124" s="26" customFormat="1" ht="15.75" customHeight="1"/>
    <row r="125" s="26" customFormat="1" ht="15.75" customHeight="1"/>
    <row r="126" s="26" customFormat="1" ht="15.75" customHeight="1"/>
    <row r="127" s="26" customFormat="1" ht="15.75" customHeight="1"/>
    <row r="128" s="26" customFormat="1" ht="15.75" customHeight="1"/>
    <row r="129" s="26" customFormat="1" ht="15.75" customHeight="1"/>
    <row r="130" s="26" customFormat="1" ht="15.75" customHeight="1"/>
    <row r="131" s="26" customFormat="1" ht="15.75" customHeight="1"/>
    <row r="132" s="26" customFormat="1" ht="15.75" customHeight="1"/>
    <row r="133" s="26" customFormat="1" ht="15.75" customHeight="1"/>
    <row r="134" s="26" customFormat="1" ht="15.75" customHeight="1"/>
    <row r="135" s="26" customFormat="1" ht="15.75" customHeight="1"/>
    <row r="136" s="26" customFormat="1" ht="15.75" customHeight="1"/>
    <row r="137" s="26" customFormat="1" ht="15.75" customHeight="1"/>
    <row r="138" s="26" customFormat="1" ht="15.75" customHeight="1"/>
    <row r="139" s="26" customFormat="1" ht="15.75" customHeight="1"/>
    <row r="140" s="26" customFormat="1" ht="15.75" customHeight="1"/>
    <row r="141" s="26" customFormat="1" ht="15.75" customHeight="1"/>
    <row r="142" s="26" customFormat="1" ht="15.75" customHeight="1"/>
    <row r="143" s="26" customFormat="1" ht="15.75" customHeight="1"/>
    <row r="144" s="26" customFormat="1" ht="15.75" customHeight="1"/>
    <row r="145" s="26" customFormat="1" ht="15.75" customHeight="1"/>
    <row r="146" s="26" customFormat="1" ht="15.75" customHeight="1"/>
    <row r="147" s="26" customFormat="1" ht="15.75" customHeight="1"/>
    <row r="148" s="26" customFormat="1" ht="15.75" customHeight="1"/>
    <row r="149" s="26" customFormat="1" ht="15.75" customHeight="1"/>
    <row r="150" s="26" customFormat="1" ht="15.75" customHeight="1"/>
    <row r="151" s="26" customFormat="1" ht="15.75" customHeight="1"/>
    <row r="152" s="26" customFormat="1" ht="15.75" customHeight="1"/>
    <row r="153" s="26" customFormat="1" ht="15.75" customHeight="1"/>
    <row r="154" s="26" customFormat="1" ht="15.75" customHeight="1"/>
    <row r="155" s="26" customFormat="1" ht="15.75" customHeight="1"/>
    <row r="156" s="26" customFormat="1" ht="15.75" customHeight="1"/>
    <row r="157" s="26" customFormat="1" ht="15.75" customHeight="1"/>
    <row r="158" s="26" customFormat="1" ht="15.75" customHeight="1"/>
    <row r="159" s="26" customFormat="1" ht="15.75" customHeight="1"/>
    <row r="160" s="26" customFormat="1" ht="15.75" customHeight="1"/>
    <row r="161" s="26" customFormat="1" ht="15.75" customHeight="1"/>
    <row r="162" s="26" customFormat="1" ht="15.75" customHeight="1"/>
    <row r="163" s="26" customFormat="1" ht="15.75" customHeight="1"/>
    <row r="164" s="26" customFormat="1" ht="15.75" customHeight="1"/>
    <row r="165" s="26" customFormat="1" ht="15.75" customHeight="1"/>
    <row r="166" s="26" customFormat="1" ht="15.75" customHeight="1"/>
    <row r="167" s="26" customFormat="1" ht="15.75" customHeight="1"/>
    <row r="168" s="26" customFormat="1" ht="15.75" customHeight="1"/>
    <row r="169" s="26" customFormat="1" ht="15.75" customHeight="1"/>
    <row r="170" s="26" customFormat="1" ht="15.75" customHeight="1"/>
    <row r="171" s="26" customFormat="1" ht="15.75" customHeight="1"/>
    <row r="172" s="26" customFormat="1" ht="15.75" customHeight="1"/>
    <row r="173" s="26" customFormat="1" ht="15.75" customHeight="1"/>
    <row r="174" s="26" customFormat="1" ht="15.75" customHeight="1"/>
    <row r="175" s="26" customFormat="1" ht="15.75" customHeight="1"/>
    <row r="176" s="26" customFormat="1" ht="15.75" customHeight="1"/>
    <row r="177" s="26" customFormat="1" ht="15.75" customHeight="1"/>
    <row r="178" s="26" customFormat="1" ht="15.75" customHeight="1"/>
    <row r="179" s="26" customFormat="1" ht="15.75" customHeight="1"/>
    <row r="180" s="26" customFormat="1" ht="15.75" customHeight="1"/>
    <row r="181" s="26" customFormat="1" ht="15.75" customHeight="1"/>
    <row r="182" s="26" customFormat="1" ht="15.75" customHeight="1"/>
    <row r="183" s="26" customFormat="1" ht="15.75" customHeight="1"/>
    <row r="184" s="26" customFormat="1" ht="15.75" customHeight="1"/>
    <row r="185" s="26" customFormat="1" ht="15.75" customHeight="1"/>
    <row r="186" s="26" customFormat="1" ht="15.75" customHeight="1"/>
    <row r="187" s="26" customFormat="1" ht="15.75" customHeight="1"/>
    <row r="188" s="26" customFormat="1" ht="15.75" customHeight="1"/>
    <row r="189" s="26" customFormat="1" ht="15.75" customHeight="1"/>
    <row r="190" s="26" customFormat="1" ht="15.75" customHeight="1"/>
    <row r="191" s="26" customFormat="1" ht="15.75" customHeight="1"/>
    <row r="192" s="26" customFormat="1" ht="15.75" customHeight="1"/>
    <row r="193" s="26" customFormat="1" ht="15.75" customHeight="1"/>
    <row r="194" s="26" customFormat="1" ht="15.75" customHeight="1"/>
    <row r="195" s="26" customFormat="1" ht="15.75" customHeight="1"/>
    <row r="196" s="26" customFormat="1" ht="15.75" customHeight="1"/>
    <row r="197" s="26" customFormat="1" ht="15.75" customHeight="1"/>
    <row r="198" s="26" customFormat="1" ht="15.75" customHeight="1"/>
    <row r="199" s="26" customFormat="1" ht="15.75" customHeight="1"/>
    <row r="200" s="26" customFormat="1" ht="15.75" customHeight="1"/>
    <row r="201" s="26" customFormat="1" ht="15.75" customHeight="1"/>
    <row r="202" s="26" customFormat="1" ht="15.75" customHeight="1"/>
    <row r="203" s="26" customFormat="1" ht="15.75" customHeight="1"/>
    <row r="204" s="26" customFormat="1" ht="15.75" customHeight="1"/>
    <row r="205" s="26" customFormat="1" ht="15.75" customHeight="1"/>
    <row r="206" s="26" customFormat="1" ht="15.75" customHeight="1"/>
    <row r="207" s="26" customFormat="1" ht="15.75" customHeight="1"/>
    <row r="208" s="26" customFormat="1" ht="15.75" customHeight="1"/>
    <row r="209" s="26" customFormat="1" ht="15.75" customHeight="1"/>
    <row r="210" s="26" customFormat="1" ht="15.75" customHeight="1"/>
    <row r="211" s="26" customFormat="1" ht="15.75" customHeight="1"/>
    <row r="212" s="26" customFormat="1" ht="15.75" customHeight="1"/>
    <row r="213" s="26" customFormat="1" ht="15.75" customHeight="1"/>
    <row r="214" s="26" customFormat="1" ht="15.75" customHeight="1"/>
    <row r="215" s="26" customFormat="1" ht="15.75" customHeight="1"/>
    <row r="216" s="26" customFormat="1" ht="15.75" customHeight="1"/>
    <row r="217" s="26" customFormat="1" ht="15.75" customHeight="1"/>
    <row r="218" s="26" customFormat="1" ht="15.75" customHeight="1"/>
    <row r="219" s="26" customFormat="1" ht="15.75" customHeight="1"/>
    <row r="220" s="26" customFormat="1" ht="15.75" customHeight="1"/>
    <row r="221" s="26" customFormat="1" ht="15.75" customHeight="1"/>
    <row r="222" s="26" customFormat="1" ht="15.75" customHeight="1"/>
    <row r="223" s="26" customFormat="1" ht="15.75" customHeight="1"/>
    <row r="224" s="26" customFormat="1" ht="15.75" customHeight="1"/>
    <row r="225" s="26" customFormat="1" ht="15.75" customHeight="1"/>
    <row r="226" s="26" customFormat="1" ht="15.75" customHeight="1"/>
    <row r="227" s="26" customFormat="1" ht="15.75" customHeight="1"/>
    <row r="228" s="26" customFormat="1" ht="15.75" customHeight="1"/>
    <row r="229" s="26" customFormat="1" ht="15.75" customHeight="1"/>
    <row r="230" s="26" customFormat="1" ht="15.75" customHeight="1"/>
    <row r="231" s="26" customFormat="1" ht="15.75" customHeight="1"/>
    <row r="232" s="26" customFormat="1" ht="15.75" customHeight="1"/>
    <row r="233" s="26" customFormat="1" ht="15.75" customHeight="1"/>
    <row r="234" s="26" customFormat="1" ht="15.75" customHeight="1"/>
    <row r="235" s="26" customFormat="1" ht="15.75" customHeight="1"/>
    <row r="236" s="26" customFormat="1" ht="15.75" customHeight="1"/>
    <row r="237" s="26" customFormat="1" ht="15.75" customHeight="1"/>
    <row r="238" s="26" customFormat="1" ht="15.75" customHeight="1"/>
    <row r="239" s="26" customFormat="1" ht="15.75" customHeight="1"/>
    <row r="240" s="26" customFormat="1" ht="15.75" customHeight="1"/>
    <row r="241" s="26" customFormat="1" ht="15.75" customHeight="1"/>
    <row r="242" s="26" customFormat="1" ht="15.75" customHeight="1"/>
    <row r="243" s="26" customFormat="1" ht="15.75" customHeight="1"/>
    <row r="244" s="26" customFormat="1" ht="15.75" customHeight="1"/>
    <row r="245" s="26" customFormat="1" ht="15.75" customHeight="1"/>
    <row r="246" s="26" customFormat="1" ht="15.75" customHeight="1"/>
    <row r="247" s="26" customFormat="1" ht="15.75" customHeight="1"/>
    <row r="248" s="26" customFormat="1" ht="15.75" customHeight="1"/>
    <row r="249" s="26" customFormat="1" ht="15.75" customHeight="1"/>
    <row r="250" s="26" customFormat="1" ht="15.75" customHeight="1"/>
    <row r="251" s="26" customFormat="1" ht="15.75" customHeight="1"/>
    <row r="252" s="26" customFormat="1" ht="15.75" customHeight="1"/>
    <row r="253" s="26" customFormat="1" ht="15.75" customHeight="1"/>
    <row r="254" s="26" customFormat="1" ht="15.75" customHeight="1"/>
    <row r="255" s="26" customFormat="1" ht="15.75" customHeight="1"/>
    <row r="256" s="26" customFormat="1" ht="15.75" customHeight="1"/>
    <row r="257" s="26" customFormat="1" ht="15.75" customHeight="1"/>
    <row r="258" s="26" customFormat="1" ht="15.75" customHeight="1"/>
    <row r="259" s="26" customFormat="1" ht="15.75" customHeight="1"/>
    <row r="260" s="26" customFormat="1" ht="15.75" customHeight="1"/>
    <row r="261" s="26" customFormat="1" ht="15.75" customHeight="1"/>
    <row r="262" s="26" customFormat="1" ht="15.75" customHeight="1"/>
    <row r="263" s="26" customFormat="1" ht="15.75" customHeight="1"/>
    <row r="264" s="26" customFormat="1" ht="15.75" customHeight="1"/>
    <row r="265" s="26" customFormat="1" ht="15.75" customHeight="1"/>
    <row r="266" s="26" customFormat="1" ht="15.75" customHeight="1"/>
    <row r="267" s="26" customFormat="1" ht="15.75" customHeight="1"/>
    <row r="268" s="26" customFormat="1" ht="15.75" customHeight="1"/>
    <row r="269" s="26" customFormat="1" ht="15.75" customHeight="1"/>
    <row r="270" s="26" customFormat="1" ht="15.75" customHeight="1"/>
    <row r="271" s="26" customFormat="1" ht="15.75" customHeight="1"/>
    <row r="272" s="26" customFormat="1" ht="15.75" customHeight="1"/>
    <row r="273" s="26" customFormat="1" ht="15.75" customHeight="1"/>
    <row r="274" s="26" customFormat="1" ht="15.75" customHeight="1"/>
    <row r="275" s="26" customFormat="1" ht="15.75" customHeight="1"/>
    <row r="276" s="26" customFormat="1" ht="15.75" customHeight="1"/>
    <row r="277" s="26" customFormat="1" ht="15.75" customHeight="1"/>
    <row r="278" s="26" customFormat="1" ht="15.75" customHeight="1"/>
    <row r="279" s="26" customFormat="1" ht="15.75" customHeight="1"/>
    <row r="280" s="26" customFormat="1" ht="15.75" customHeight="1"/>
    <row r="281" s="26" customFormat="1" ht="15.75" customHeight="1"/>
    <row r="282" s="26" customFormat="1" ht="15.75" customHeight="1"/>
    <row r="283" s="26" customFormat="1" ht="15.75" customHeight="1"/>
    <row r="284" s="26" customFormat="1" ht="15.75" customHeight="1"/>
    <row r="285" s="26" customFormat="1" ht="15.75" customHeight="1"/>
    <row r="286" s="26" customFormat="1" ht="15.75" customHeight="1"/>
    <row r="287" s="26" customFormat="1" ht="15.75" customHeight="1"/>
    <row r="288" s="26" customFormat="1" ht="15.75" customHeight="1"/>
    <row r="289" s="26" customFormat="1" ht="15.75" customHeight="1"/>
    <row r="290" s="26" customFormat="1" ht="15.75" customHeight="1"/>
    <row r="291" s="26" customFormat="1" ht="15.75" customHeight="1"/>
    <row r="292" s="26" customFormat="1" ht="15.75" customHeight="1"/>
    <row r="293" s="26" customFormat="1" ht="15.75" customHeight="1"/>
    <row r="294" s="26" customFormat="1" ht="15.75" customHeight="1"/>
    <row r="295" s="26" customFormat="1" ht="15.75" customHeight="1"/>
    <row r="296" s="26" customFormat="1" ht="15.75" customHeight="1"/>
    <row r="297" s="26" customFormat="1" ht="15.75" customHeight="1"/>
    <row r="298" s="26" customFormat="1" ht="15.75" customHeight="1"/>
    <row r="299" s="26" customFormat="1" ht="15.75" customHeight="1"/>
    <row r="300" s="26" customFormat="1" ht="15.75" customHeight="1"/>
    <row r="301" s="26" customFormat="1" ht="15.75" customHeight="1"/>
    <row r="302" s="26" customFormat="1" ht="15.75" customHeight="1"/>
    <row r="303" s="26" customFormat="1" ht="15.75" customHeight="1"/>
    <row r="304" s="26" customFormat="1" ht="15.75" customHeight="1"/>
    <row r="305" s="26" customFormat="1" ht="15.75" customHeight="1"/>
    <row r="306" s="26" customFormat="1" ht="15.75" customHeight="1"/>
    <row r="307" s="26" customFormat="1" ht="15.75" customHeight="1"/>
    <row r="308" s="26" customFormat="1" ht="15.75" customHeight="1"/>
    <row r="309" s="26" customFormat="1" ht="15.75" customHeight="1"/>
    <row r="310" s="26" customFormat="1" ht="15.75" customHeight="1"/>
    <row r="311" s="26" customFormat="1" ht="15.75" customHeight="1"/>
    <row r="312" s="26" customFormat="1" ht="15.75" customHeight="1"/>
    <row r="313" s="26" customFormat="1" ht="15.75" customHeight="1"/>
    <row r="314" s="26" customFormat="1" ht="15.75" customHeight="1"/>
    <row r="315" s="26" customFormat="1" ht="15.75" customHeight="1"/>
    <row r="316" s="26" customFormat="1" ht="15.75" customHeight="1"/>
    <row r="317" s="26" customFormat="1" ht="15.75" customHeight="1"/>
    <row r="318" s="26" customFormat="1" ht="15.75" customHeight="1"/>
    <row r="319" s="26" customFormat="1" ht="15.75" customHeight="1"/>
    <row r="320" s="26" customFormat="1" ht="15.75" customHeight="1"/>
    <row r="321" s="26" customFormat="1" ht="15.75" customHeight="1"/>
    <row r="322" s="26" customFormat="1" ht="15.75" customHeight="1"/>
    <row r="323" s="26" customFormat="1" ht="15.75" customHeight="1"/>
    <row r="324" s="26" customFormat="1" ht="15.75" customHeight="1"/>
    <row r="325" s="26" customFormat="1" ht="15.75" customHeight="1"/>
    <row r="326" s="26" customFormat="1" ht="15.75" customHeight="1"/>
    <row r="327" s="26" customFormat="1" ht="15.75" customHeight="1"/>
    <row r="328" s="26" customFormat="1" ht="15.75" customHeight="1"/>
    <row r="329" s="26" customFormat="1" ht="15.75" customHeight="1"/>
    <row r="330" s="26" customFormat="1" ht="15.75" customHeight="1"/>
    <row r="331" s="26" customFormat="1" ht="15.75" customHeight="1"/>
    <row r="332" s="26" customFormat="1" ht="15.75" customHeight="1"/>
    <row r="333" s="26" customFormat="1" ht="15.75" customHeight="1"/>
    <row r="334" s="26" customFormat="1" ht="15.75" customHeight="1"/>
    <row r="335" s="26" customFormat="1" ht="15.75" customHeight="1"/>
    <row r="336" s="26" customFormat="1" ht="15.75" customHeight="1"/>
    <row r="337" s="26" customFormat="1" ht="15.75" customHeight="1"/>
    <row r="338" s="26" customFormat="1" ht="15.75" customHeight="1"/>
    <row r="339" s="26" customFormat="1" ht="15.75" customHeight="1"/>
    <row r="340" s="26" customFormat="1" ht="15.75" customHeight="1"/>
    <row r="341" s="26" customFormat="1" ht="15.75" customHeight="1"/>
    <row r="342" s="26" customFormat="1" ht="15.75" customHeight="1"/>
    <row r="343" s="26" customFormat="1" ht="15.75" customHeight="1"/>
    <row r="344" s="26" customFormat="1" ht="15.75" customHeight="1"/>
    <row r="345" s="26" customFormat="1" ht="15.75" customHeight="1"/>
    <row r="346" s="26" customFormat="1" ht="15.75" customHeight="1"/>
    <row r="347" s="26" customFormat="1" ht="15.75" customHeight="1"/>
    <row r="348" s="26" customFormat="1" ht="15.75" customHeight="1"/>
    <row r="349" s="26" customFormat="1" ht="15.75" customHeight="1"/>
    <row r="350" s="26" customFormat="1" ht="15.75" customHeight="1"/>
    <row r="351" s="26" customFormat="1" ht="15.75" customHeight="1"/>
    <row r="352" s="26" customFormat="1" ht="15.75" customHeight="1"/>
    <row r="353" s="26" customFormat="1" ht="15.75" customHeight="1"/>
    <row r="354" s="26" customFormat="1" ht="15.75" customHeight="1"/>
    <row r="355" s="26" customFormat="1" ht="15.75" customHeight="1"/>
    <row r="356" s="26" customFormat="1" ht="15.75" customHeight="1"/>
    <row r="357" s="26" customFormat="1" ht="15.75" customHeight="1"/>
    <row r="358" s="26" customFormat="1" ht="15.75" customHeight="1"/>
    <row r="359" s="26" customFormat="1" ht="15.75" customHeight="1"/>
    <row r="360" s="26" customFormat="1" ht="15.75" customHeight="1"/>
    <row r="361" s="26" customFormat="1" ht="15.75" customHeight="1"/>
    <row r="362" s="26" customFormat="1" ht="15.75" customHeight="1"/>
    <row r="363" s="26" customFormat="1" ht="15.75" customHeight="1"/>
    <row r="364" s="26" customFormat="1" ht="15.75" customHeight="1"/>
    <row r="365" s="26" customFormat="1" ht="15.75" customHeight="1"/>
    <row r="366" s="26" customFormat="1" ht="15.75" customHeight="1"/>
    <row r="367" s="26" customFormat="1" ht="15.75" customHeight="1"/>
    <row r="368" s="26" customFormat="1" ht="15.75" customHeight="1"/>
    <row r="369" s="26" customFormat="1" ht="15.75" customHeight="1"/>
    <row r="370" s="26" customFormat="1" ht="15.75" customHeight="1"/>
    <row r="371" s="26" customFormat="1" ht="15.75" customHeight="1"/>
    <row r="372" s="26" customFormat="1" ht="15.75" customHeight="1"/>
    <row r="373" s="26" customFormat="1" ht="15.75" customHeight="1"/>
    <row r="374" s="26" customFormat="1" ht="15.75" customHeight="1"/>
    <row r="375" s="26" customFormat="1" ht="15.75" customHeight="1"/>
    <row r="376" s="26" customFormat="1" ht="15.75" customHeight="1"/>
    <row r="377" s="26" customFormat="1" ht="15.75" customHeight="1"/>
    <row r="378" s="26" customFormat="1" ht="15.75" customHeight="1"/>
    <row r="379" s="26" customFormat="1" ht="15.75" customHeight="1"/>
    <row r="380" s="26" customFormat="1" ht="15.75" customHeight="1"/>
    <row r="381" s="26" customFormat="1" ht="15.75" customHeight="1"/>
    <row r="382" s="26" customFormat="1" ht="15.75" customHeight="1"/>
    <row r="383" s="26" customFormat="1" ht="15.75" customHeight="1"/>
    <row r="384" s="26" customFormat="1" ht="15.75" customHeight="1"/>
    <row r="385" s="26" customFormat="1" ht="15.75" customHeight="1"/>
    <row r="386" s="26" customFormat="1" ht="15.75" customHeight="1"/>
    <row r="387" s="26" customFormat="1" ht="15.75" customHeight="1"/>
    <row r="388" s="26" customFormat="1" ht="15.75" customHeight="1"/>
    <row r="389" s="26" customFormat="1" ht="15.75" customHeight="1"/>
    <row r="390" s="26" customFormat="1" ht="15.75" customHeight="1"/>
    <row r="391" s="26" customFormat="1" ht="15.75" customHeight="1"/>
    <row r="392" s="26" customFormat="1" ht="15.75" customHeight="1"/>
    <row r="393" s="26" customFormat="1" ht="15.75" customHeight="1"/>
    <row r="394" s="26" customFormat="1" ht="15.75" customHeight="1"/>
    <row r="395" s="26" customFormat="1" ht="15.75" customHeight="1"/>
    <row r="396" s="26" customFormat="1" ht="15.75" customHeight="1"/>
    <row r="397" s="26" customFormat="1" ht="15.75" customHeight="1"/>
    <row r="398" s="26" customFormat="1" ht="15.75" customHeight="1"/>
    <row r="399" s="26" customFormat="1" ht="15.75" customHeight="1"/>
    <row r="400" s="26" customFormat="1" ht="15.75" customHeight="1"/>
    <row r="401" s="26" customFormat="1" ht="15.75" customHeight="1"/>
    <row r="402" s="26" customFormat="1" ht="15.75" customHeight="1"/>
    <row r="403" s="26" customFormat="1" ht="15.75" customHeight="1"/>
    <row r="404" s="26" customFormat="1" ht="15.75" customHeight="1"/>
    <row r="405" s="26" customFormat="1" ht="15.75" customHeight="1"/>
    <row r="406" s="26" customFormat="1" ht="15.75" customHeight="1"/>
    <row r="407" s="26" customFormat="1" ht="15.75" customHeight="1"/>
    <row r="408" s="26" customFormat="1" ht="15.75" customHeight="1"/>
    <row r="409" s="26" customFormat="1" ht="15.75" customHeight="1"/>
    <row r="410" s="26" customFormat="1" ht="15.75" customHeight="1"/>
    <row r="411" s="26" customFormat="1" ht="15.75" customHeight="1"/>
    <row r="412" s="26" customFormat="1" ht="15.75" customHeight="1"/>
    <row r="413" s="26" customFormat="1" ht="15.75" customHeight="1"/>
    <row r="414" s="26" customFormat="1" ht="15.75" customHeight="1"/>
    <row r="415" s="26" customFormat="1" ht="15.75" customHeight="1"/>
    <row r="416" s="26" customFormat="1" ht="15.75" customHeight="1"/>
    <row r="417" s="26" customFormat="1" ht="15.75" customHeight="1"/>
    <row r="418" s="26" customFormat="1" ht="15.75" customHeight="1"/>
    <row r="419" s="26" customFormat="1" ht="15.75" customHeight="1"/>
    <row r="420" s="26" customFormat="1" ht="15.75" customHeight="1"/>
    <row r="421" s="26" customFormat="1" ht="15.75" customHeight="1"/>
    <row r="422" s="26" customFormat="1" ht="15.75" customHeight="1"/>
    <row r="423" s="26" customFormat="1" ht="15.75" customHeight="1"/>
    <row r="424" s="26" customFormat="1" ht="15.75" customHeight="1"/>
    <row r="425" s="26" customFormat="1" ht="15.75" customHeight="1"/>
    <row r="426" s="26" customFormat="1" ht="15.75" customHeight="1"/>
    <row r="427" s="26" customFormat="1" ht="15.75" customHeight="1"/>
    <row r="428" s="26" customFormat="1" ht="15.75" customHeight="1"/>
    <row r="429" s="26" customFormat="1" ht="15.75" customHeight="1"/>
    <row r="430" s="26" customFormat="1" ht="15.75" customHeight="1"/>
    <row r="431" s="26" customFormat="1" ht="15.75" customHeight="1"/>
    <row r="432" s="26" customFormat="1" ht="15.75" customHeight="1"/>
    <row r="433" s="26" customFormat="1" ht="15.75" customHeight="1"/>
    <row r="434" s="26" customFormat="1" ht="15.75" customHeight="1"/>
    <row r="435" s="26" customFormat="1" ht="15.75" customHeight="1"/>
    <row r="436" s="26" customFormat="1" ht="15.75" customHeight="1"/>
    <row r="437" s="26" customFormat="1" ht="15.75" customHeight="1"/>
    <row r="438" s="26" customFormat="1" ht="15.75" customHeight="1"/>
    <row r="439" s="26" customFormat="1" ht="15.75" customHeight="1"/>
    <row r="440" s="26" customFormat="1" ht="15.75" customHeight="1"/>
    <row r="441" s="26" customFormat="1" ht="15.75" customHeight="1"/>
    <row r="442" s="26" customFormat="1" ht="15.75" customHeight="1"/>
    <row r="443" s="26" customFormat="1" ht="15.75" customHeight="1"/>
    <row r="444" s="26" customFormat="1" ht="15.75" customHeight="1"/>
    <row r="445" s="26" customFormat="1" ht="15.75" customHeight="1"/>
    <row r="446" s="26" customFormat="1" ht="15.75" customHeight="1"/>
    <row r="447" s="26" customFormat="1" ht="15.75" customHeight="1"/>
    <row r="448" s="26" customFormat="1" ht="15.75" customHeight="1"/>
    <row r="449" s="26" customFormat="1" ht="15.75" customHeight="1"/>
    <row r="450" s="26" customFormat="1" ht="15.75" customHeight="1"/>
    <row r="451" s="26" customFormat="1" ht="15.75" customHeight="1"/>
    <row r="452" s="26" customFormat="1" ht="15.75" customHeight="1"/>
    <row r="453" s="26" customFormat="1" ht="15.75" customHeight="1"/>
    <row r="454" s="26" customFormat="1" ht="15.75" customHeight="1"/>
    <row r="455" s="26" customFormat="1" ht="15.75" customHeight="1"/>
    <row r="456" s="26" customFormat="1" ht="15.75" customHeight="1"/>
    <row r="457" s="26" customFormat="1" ht="15.75" customHeight="1"/>
    <row r="458" s="26" customFormat="1" ht="15.75" customHeight="1"/>
    <row r="459" s="26" customFormat="1" ht="15.75" customHeight="1"/>
    <row r="460" s="26" customFormat="1" ht="15.75" customHeight="1"/>
    <row r="461" s="26" customFormat="1" ht="15.75" customHeight="1"/>
    <row r="462" s="26" customFormat="1" ht="15.75" customHeight="1"/>
    <row r="463" s="26" customFormat="1" ht="15.75" customHeight="1"/>
    <row r="464" s="26" customFormat="1" ht="15.75" customHeight="1"/>
    <row r="465" s="26" customFormat="1" ht="15.75" customHeight="1"/>
    <row r="466" s="26" customFormat="1" ht="15.75" customHeight="1"/>
    <row r="467" s="26" customFormat="1" ht="15.75" customHeight="1"/>
    <row r="468" s="26" customFormat="1" ht="15.75" customHeight="1"/>
    <row r="469" s="26" customFormat="1" ht="15.75" customHeight="1"/>
    <row r="470" s="26" customFormat="1" ht="15.75" customHeight="1"/>
    <row r="471" s="26" customFormat="1" ht="15.75" customHeight="1"/>
    <row r="472" s="26" customFormat="1" ht="15.75" customHeight="1"/>
    <row r="473" s="26" customFormat="1" ht="15.75" customHeight="1"/>
    <row r="474" s="26" customFormat="1" ht="15.75" customHeight="1"/>
    <row r="475" s="26" customFormat="1" ht="15.75" customHeight="1"/>
    <row r="476" s="26" customFormat="1" ht="15.75" customHeight="1"/>
    <row r="477" s="26" customFormat="1" ht="15.75" customHeight="1"/>
    <row r="478" s="26" customFormat="1" ht="15.75" customHeight="1"/>
    <row r="479" s="26" customFormat="1" ht="15.75" customHeight="1"/>
    <row r="480" s="26" customFormat="1" ht="15.75" customHeight="1"/>
    <row r="481" s="26" customFormat="1" ht="15.75" customHeight="1"/>
    <row r="482" s="26" customFormat="1" ht="15.75" customHeight="1"/>
    <row r="483" s="26" customFormat="1" ht="15.75" customHeight="1"/>
    <row r="484" s="26" customFormat="1" ht="15.75" customHeight="1"/>
    <row r="485" s="26" customFormat="1" ht="15.75" customHeight="1"/>
    <row r="486" s="26" customFormat="1" ht="15.75" customHeight="1"/>
    <row r="487" s="26" customFormat="1" ht="15.75" customHeight="1"/>
    <row r="488" s="26" customFormat="1" ht="15.75" customHeight="1"/>
    <row r="489" s="26" customFormat="1" ht="15.75" customHeight="1"/>
    <row r="490" s="26" customFormat="1" ht="15.75" customHeight="1"/>
    <row r="491" s="26" customFormat="1" ht="15.75" customHeight="1"/>
    <row r="492" s="26" customFormat="1" ht="15.75" customHeight="1"/>
    <row r="493" s="26" customFormat="1" ht="15.75" customHeight="1"/>
    <row r="494" s="26" customFormat="1" ht="15.75" customHeight="1"/>
    <row r="495" s="26" customFormat="1" ht="15.75" customHeight="1"/>
    <row r="496" s="26" customFormat="1" ht="15.75" customHeight="1"/>
    <row r="497" s="26" customFormat="1" ht="15.75" customHeight="1"/>
    <row r="498" s="26" customFormat="1" ht="15.75" customHeight="1"/>
    <row r="499" s="26" customFormat="1" ht="15.75" customHeight="1"/>
    <row r="500" s="26" customFormat="1" ht="15.75" customHeight="1"/>
    <row r="501" s="26" customFormat="1" ht="15.75" customHeight="1"/>
    <row r="502" s="26" customFormat="1" ht="15.75" customHeight="1"/>
    <row r="503" s="26" customFormat="1" ht="15.75" customHeight="1"/>
    <row r="504" s="26" customFormat="1" ht="15.75" customHeight="1"/>
    <row r="505" s="26" customFormat="1" ht="15.75" customHeight="1"/>
    <row r="506" s="26" customFormat="1" ht="15.75" customHeight="1"/>
    <row r="507" s="26" customFormat="1" ht="15.75" customHeight="1"/>
    <row r="508" s="26" customFormat="1" ht="15.75" customHeight="1"/>
    <row r="509" s="26" customFormat="1" ht="15.75" customHeight="1"/>
    <row r="510" s="26" customFormat="1" ht="15.75" customHeight="1"/>
    <row r="511" s="26" customFormat="1" ht="15.75" customHeight="1"/>
    <row r="512" s="26" customFormat="1" ht="15.75" customHeight="1"/>
    <row r="513" s="26" customFormat="1" ht="15.75" customHeight="1"/>
    <row r="514" s="26" customFormat="1" ht="15.75" customHeight="1"/>
    <row r="515" s="26" customFormat="1" ht="15.75" customHeight="1"/>
    <row r="516" s="26" customFormat="1" ht="15.75" customHeight="1"/>
    <row r="517" s="26" customFormat="1" ht="15.75" customHeight="1"/>
    <row r="518" s="26" customFormat="1" ht="15.75" customHeight="1"/>
    <row r="519" s="26" customFormat="1" ht="15.75" customHeight="1"/>
    <row r="520" s="26" customFormat="1" ht="15.75" customHeight="1"/>
    <row r="521" s="26" customFormat="1" ht="15.75" customHeight="1"/>
    <row r="522" s="26" customFormat="1" ht="15.75" customHeight="1"/>
    <row r="523" s="26" customFormat="1" ht="15.75" customHeight="1"/>
    <row r="524" s="26" customFormat="1" ht="15.75" customHeight="1"/>
    <row r="525" s="26" customFormat="1" ht="15.75" customHeight="1"/>
    <row r="526" s="26" customFormat="1" ht="15.75" customHeight="1"/>
    <row r="527" s="26" customFormat="1" ht="15.75" customHeight="1"/>
    <row r="528" s="26" customFormat="1" ht="15.75" customHeight="1"/>
    <row r="529" s="26" customFormat="1" ht="15.75" customHeight="1"/>
    <row r="530" s="26" customFormat="1" ht="15.75" customHeight="1"/>
    <row r="531" s="26" customFormat="1" ht="15.75" customHeight="1"/>
    <row r="532" s="26" customFormat="1" ht="15.75" customHeight="1"/>
    <row r="533" s="26" customFormat="1" ht="15.75" customHeight="1"/>
    <row r="534" s="26" customFormat="1" ht="15.75" customHeight="1"/>
    <row r="535" s="26" customFormat="1" ht="15.75" customHeight="1"/>
    <row r="536" s="26" customFormat="1" ht="15.75" customHeight="1"/>
    <row r="537" s="26" customFormat="1" ht="15.75" customHeight="1"/>
    <row r="538" s="26" customFormat="1" ht="15.75" customHeight="1"/>
    <row r="539" s="26" customFormat="1" ht="15.75" customHeight="1"/>
    <row r="540" s="26" customFormat="1" ht="15.75" customHeight="1"/>
    <row r="541" s="26" customFormat="1" ht="15.75" customHeight="1"/>
    <row r="542" s="26" customFormat="1" ht="15.75" customHeight="1"/>
    <row r="543" s="26" customFormat="1" ht="15.75" customHeight="1"/>
    <row r="544" s="26" customFormat="1" ht="15.75" customHeight="1"/>
    <row r="545" s="26" customFormat="1" ht="15.75" customHeight="1"/>
    <row r="546" s="26" customFormat="1" ht="15.75" customHeight="1"/>
    <row r="547" s="26" customFormat="1" ht="15.75" customHeight="1"/>
    <row r="548" s="26" customFormat="1" ht="15.75" customHeight="1"/>
    <row r="549" s="26" customFormat="1" ht="15.75" customHeight="1"/>
    <row r="550" s="26" customFormat="1" ht="15.75" customHeight="1"/>
    <row r="551" s="26" customFormat="1" ht="15.75" customHeight="1"/>
    <row r="552" s="26" customFormat="1" ht="15.75" customHeight="1"/>
    <row r="553" s="26" customFormat="1" ht="15.75" customHeight="1"/>
    <row r="554" s="26" customFormat="1" ht="15.75" customHeight="1"/>
    <row r="555" s="26" customFormat="1" ht="15.75" customHeight="1"/>
    <row r="556" s="26" customFormat="1" ht="15.75" customHeight="1"/>
    <row r="557" s="26" customFormat="1" ht="15.75" customHeight="1"/>
    <row r="558" s="26" customFormat="1" ht="15.75" customHeight="1"/>
    <row r="559" s="26" customFormat="1" ht="15.75" customHeight="1"/>
    <row r="560" s="26" customFormat="1" ht="15.75" customHeight="1"/>
    <row r="561" s="26" customFormat="1" ht="15.75" customHeight="1"/>
    <row r="562" s="26" customFormat="1" ht="15.75" customHeight="1"/>
    <row r="563" s="26" customFormat="1" ht="15.75" customHeight="1"/>
    <row r="564" s="26" customFormat="1" ht="15.75" customHeight="1"/>
    <row r="565" s="26" customFormat="1" ht="15.75" customHeight="1"/>
    <row r="566" s="26" customFormat="1" ht="15.75" customHeight="1"/>
    <row r="567" s="26" customFormat="1" ht="15.75" customHeight="1"/>
    <row r="568" s="26" customFormat="1" ht="15.75" customHeight="1"/>
    <row r="569" s="26" customFormat="1" ht="15.75" customHeight="1"/>
    <row r="570" s="26" customFormat="1" ht="15.75" customHeight="1"/>
    <row r="571" s="26" customFormat="1" ht="15.75" customHeight="1"/>
    <row r="572" s="26" customFormat="1" ht="15.75" customHeight="1"/>
    <row r="573" s="26" customFormat="1" ht="15.75" customHeight="1"/>
    <row r="574" s="26" customFormat="1" ht="15.75" customHeight="1"/>
    <row r="575" s="26" customFormat="1" ht="15.75" customHeight="1"/>
    <row r="576" s="26" customFormat="1" ht="15.75" customHeight="1"/>
    <row r="577" s="26" customFormat="1" ht="15.75" customHeight="1"/>
    <row r="578" s="26" customFormat="1" ht="15.75" customHeight="1"/>
    <row r="579" s="26" customFormat="1" ht="15.75" customHeight="1"/>
    <row r="580" s="26" customFormat="1" ht="15.75" customHeight="1"/>
    <row r="581" s="26" customFormat="1" ht="15.75" customHeight="1"/>
    <row r="582" s="26" customFormat="1" ht="15.75" customHeight="1"/>
    <row r="583" s="26" customFormat="1" ht="15.75" customHeight="1"/>
    <row r="584" s="26" customFormat="1" ht="15.75" customHeight="1"/>
    <row r="585" s="26" customFormat="1" ht="15.75" customHeight="1"/>
    <row r="586" s="26" customFormat="1" ht="15.75" customHeight="1"/>
    <row r="587" s="26" customFormat="1" ht="15.75" customHeight="1"/>
    <row r="588" s="26" customFormat="1" ht="15.75" customHeight="1"/>
    <row r="589" s="26" customFormat="1" ht="15.75" customHeight="1"/>
    <row r="590" s="26" customFormat="1" ht="15.75" customHeight="1"/>
    <row r="591" s="26" customFormat="1" ht="15.75" customHeight="1"/>
    <row r="592" s="26" customFormat="1" ht="15.75" customHeight="1"/>
    <row r="593" s="26" customFormat="1" ht="15.75" customHeight="1"/>
    <row r="594" s="26" customFormat="1" ht="15.75" customHeight="1"/>
    <row r="595" s="26" customFormat="1" ht="15.75" customHeight="1"/>
    <row r="596" s="26" customFormat="1" ht="15.75" customHeight="1"/>
    <row r="597" s="26" customFormat="1" ht="15.75" customHeight="1"/>
    <row r="598" s="26" customFormat="1" ht="15.75" customHeight="1"/>
    <row r="599" s="26" customFormat="1" ht="15.75" customHeight="1"/>
    <row r="600" s="26" customFormat="1" ht="15.75" customHeight="1"/>
    <row r="601" s="26" customFormat="1" ht="15.75" customHeight="1"/>
    <row r="602" s="26" customFormat="1" ht="15.75" customHeight="1"/>
    <row r="603" s="26" customFormat="1" ht="15.75" customHeight="1"/>
    <row r="604" s="26" customFormat="1" ht="15.75" customHeight="1"/>
    <row r="605" s="26" customFormat="1" ht="15.75" customHeight="1"/>
    <row r="606" s="26" customFormat="1" ht="15.75" customHeight="1"/>
    <row r="607" s="26" customFormat="1" ht="15.75" customHeight="1"/>
    <row r="608" s="26" customFormat="1" ht="15.75" customHeight="1"/>
    <row r="609" s="26" customFormat="1" ht="15.75" customHeight="1"/>
    <row r="610" s="26" customFormat="1" ht="15.75" customHeight="1"/>
    <row r="611" s="26" customFormat="1" ht="15.75" customHeight="1"/>
    <row r="612" s="26" customFormat="1" ht="15.75" customHeight="1"/>
    <row r="613" s="26" customFormat="1" ht="15.75" customHeight="1"/>
    <row r="614" s="26" customFormat="1" ht="15.75" customHeight="1"/>
    <row r="615" s="26" customFormat="1" ht="15.75" customHeight="1"/>
    <row r="616" s="26" customFormat="1" ht="15.75" customHeight="1"/>
    <row r="617" s="26" customFormat="1" ht="15.75" customHeight="1"/>
    <row r="618" s="26" customFormat="1" ht="15.75" customHeight="1"/>
    <row r="619" s="26" customFormat="1" ht="15.75" customHeight="1"/>
    <row r="620" s="26" customFormat="1" ht="15.75" customHeight="1"/>
    <row r="621" s="26" customFormat="1" ht="15.75" customHeight="1"/>
    <row r="622" s="26" customFormat="1" ht="15.75" customHeight="1"/>
    <row r="623" s="26" customFormat="1" ht="15.75" customHeight="1"/>
    <row r="624" s="26" customFormat="1" ht="15.75" customHeight="1"/>
    <row r="625" s="26" customFormat="1" ht="15.75" customHeight="1"/>
    <row r="626" s="26" customFormat="1" ht="15.75" customHeight="1"/>
    <row r="627" s="26" customFormat="1" ht="15.75" customHeight="1"/>
    <row r="628" s="26" customFormat="1" ht="15.75" customHeight="1"/>
    <row r="629" s="26" customFormat="1" ht="15.75" customHeight="1"/>
    <row r="630" s="26" customFormat="1" ht="15.75" customHeight="1"/>
    <row r="631" s="26" customFormat="1" ht="15.75" customHeight="1"/>
    <row r="632" s="26" customFormat="1" ht="15.75" customHeight="1"/>
    <row r="633" s="26" customFormat="1" ht="15.75" customHeight="1"/>
    <row r="634" s="26" customFormat="1" ht="15.75" customHeight="1"/>
    <row r="635" s="26" customFormat="1" ht="15.75" customHeight="1"/>
    <row r="636" s="26" customFormat="1" ht="15.75" customHeight="1"/>
    <row r="637" s="26" customFormat="1" ht="15.75" customHeight="1"/>
    <row r="638" s="26" customFormat="1" ht="15.75" customHeight="1"/>
    <row r="639" s="26" customFormat="1" ht="15.75" customHeight="1"/>
    <row r="640" s="26" customFormat="1" ht="15.75" customHeight="1"/>
    <row r="641" s="26" customFormat="1" ht="15.75" customHeight="1"/>
    <row r="642" s="26" customFormat="1" ht="15.75" customHeight="1"/>
    <row r="643" s="26" customFormat="1" ht="15.75" customHeight="1"/>
    <row r="644" s="26" customFormat="1" ht="15.75" customHeight="1"/>
    <row r="645" s="26" customFormat="1" ht="15.75" customHeight="1"/>
    <row r="646" s="26" customFormat="1" ht="15.75" customHeight="1"/>
    <row r="647" s="26" customFormat="1" ht="15.75" customHeight="1"/>
    <row r="648" s="26" customFormat="1" ht="15.75" customHeight="1"/>
    <row r="649" s="26" customFormat="1" ht="15.75" customHeight="1"/>
    <row r="650" s="26" customFormat="1" ht="15.75" customHeight="1"/>
    <row r="651" s="26" customFormat="1" ht="15.75" customHeight="1"/>
    <row r="652" s="26" customFormat="1" ht="15.75" customHeight="1"/>
    <row r="653" s="26" customFormat="1" ht="15.75" customHeight="1"/>
    <row r="654" s="26" customFormat="1" ht="15.75" customHeight="1"/>
    <row r="655" s="26" customFormat="1" ht="15.75" customHeight="1"/>
    <row r="656" s="26" customFormat="1" ht="15.75" customHeight="1"/>
    <row r="657" s="26" customFormat="1" ht="15.75" customHeight="1"/>
    <row r="658" s="26" customFormat="1" ht="15.75" customHeight="1"/>
    <row r="659" s="26" customFormat="1" ht="15.75" customHeight="1"/>
    <row r="660" s="26" customFormat="1" ht="15.75" customHeight="1"/>
    <row r="661" s="26" customFormat="1" ht="15.75" customHeight="1"/>
    <row r="662" s="26" customFormat="1" ht="15.75" customHeight="1"/>
    <row r="663" s="26" customFormat="1" ht="15.75" customHeight="1"/>
    <row r="664" s="26" customFormat="1" ht="15.75" customHeight="1"/>
    <row r="665" s="26" customFormat="1" ht="15.75" customHeight="1"/>
    <row r="666" s="26" customFormat="1" ht="15.75" customHeight="1"/>
    <row r="667" s="26" customFormat="1" ht="15.75" customHeight="1"/>
    <row r="668" s="26" customFormat="1" ht="15.75" customHeight="1"/>
    <row r="669" s="26" customFormat="1" ht="15.75" customHeight="1"/>
    <row r="670" s="26" customFormat="1" ht="15.75" customHeight="1"/>
    <row r="671" s="26" customFormat="1" ht="15.75" customHeight="1"/>
    <row r="672" s="26" customFormat="1" ht="15.75" customHeight="1"/>
    <row r="673" s="26" customFormat="1" ht="15.75" customHeight="1"/>
    <row r="674" s="26" customFormat="1" ht="15.75" customHeight="1"/>
    <row r="675" s="26" customFormat="1" ht="15.75" customHeight="1"/>
    <row r="676" s="26" customFormat="1" ht="15.75" customHeight="1"/>
    <row r="677" s="26" customFormat="1" ht="15.75" customHeight="1"/>
    <row r="678" s="26" customFormat="1" ht="15.75" customHeight="1"/>
    <row r="679" s="26" customFormat="1" ht="15.75" customHeight="1"/>
    <row r="680" s="26" customFormat="1" ht="15.75" customHeight="1"/>
    <row r="681" s="26" customFormat="1" ht="15.75" customHeight="1"/>
    <row r="682" s="26" customFormat="1" ht="15.75" customHeight="1"/>
    <row r="683" s="26" customFormat="1" ht="15.75" customHeight="1"/>
    <row r="684" s="26" customFormat="1" ht="15.75" customHeight="1"/>
    <row r="685" s="26" customFormat="1" ht="15.75" customHeight="1"/>
    <row r="686" s="26" customFormat="1" ht="15.75" customHeight="1"/>
    <row r="687" s="26" customFormat="1" ht="15.75" customHeight="1"/>
    <row r="688" s="26" customFormat="1" ht="15.75" customHeight="1"/>
    <row r="689" s="26" customFormat="1" ht="15.75" customHeight="1"/>
    <row r="690" s="26" customFormat="1" ht="15.75" customHeight="1"/>
    <row r="691" s="26" customFormat="1" ht="15.75" customHeight="1"/>
    <row r="692" s="26" customFormat="1" ht="15.75" customHeight="1"/>
    <row r="693" s="26" customFormat="1" ht="15.75" customHeight="1"/>
    <row r="694" s="26" customFormat="1" ht="15.75" customHeight="1"/>
    <row r="695" s="26" customFormat="1" ht="15.75" customHeight="1"/>
    <row r="696" s="26" customFormat="1" ht="15.75" customHeight="1"/>
    <row r="697" s="26" customFormat="1" ht="15.75" customHeight="1"/>
    <row r="698" s="26" customFormat="1" ht="15.75" customHeight="1"/>
    <row r="699" s="26" customFormat="1" ht="15.75" customHeight="1"/>
    <row r="700" s="26" customFormat="1" ht="15.75" customHeight="1"/>
    <row r="701" s="26" customFormat="1" ht="15.75" customHeight="1"/>
    <row r="702" s="26" customFormat="1" ht="15.75" customHeight="1"/>
    <row r="703" s="26" customFormat="1" ht="15.75" customHeight="1"/>
    <row r="704" s="26" customFormat="1" ht="15.75" customHeight="1"/>
    <row r="705" s="26" customFormat="1" ht="15.75" customHeight="1"/>
    <row r="706" s="26" customFormat="1" ht="15.75" customHeight="1"/>
    <row r="707" s="26" customFormat="1" ht="15.75" customHeight="1"/>
    <row r="708" s="26" customFormat="1" ht="15.75" customHeight="1"/>
    <row r="709" s="26" customFormat="1" ht="15.75" customHeight="1"/>
    <row r="710" s="26" customFormat="1" ht="15.75" customHeight="1"/>
    <row r="711" s="26" customFormat="1" ht="15.75" customHeight="1"/>
    <row r="712" s="26" customFormat="1" ht="15.75" customHeight="1"/>
    <row r="713" s="26" customFormat="1" ht="15.75" customHeight="1"/>
    <row r="714" s="26" customFormat="1" ht="15.75" customHeight="1"/>
    <row r="715" s="26" customFormat="1" ht="15.75" customHeight="1"/>
    <row r="716" s="26" customFormat="1" ht="15.75" customHeight="1"/>
    <row r="717" s="26" customFormat="1" ht="15.75" customHeight="1"/>
    <row r="718" s="26" customFormat="1" ht="15.75" customHeight="1"/>
    <row r="719" s="26" customFormat="1" ht="15.75" customHeight="1"/>
    <row r="720" s="26" customFormat="1" ht="15.75" customHeight="1"/>
    <row r="721" s="26" customFormat="1" ht="15.75" customHeight="1"/>
    <row r="722" s="26" customFormat="1" ht="15.75" customHeight="1"/>
    <row r="723" s="26" customFormat="1" ht="15.75" customHeight="1"/>
    <row r="724" s="26" customFormat="1" ht="15.75" customHeight="1"/>
    <row r="725" s="26" customFormat="1" ht="15.75" customHeight="1"/>
    <row r="726" s="26" customFormat="1" ht="15.75" customHeight="1"/>
    <row r="727" s="26" customFormat="1" ht="15.75" customHeight="1"/>
    <row r="728" s="26" customFormat="1" ht="15.75" customHeight="1"/>
    <row r="729" s="26" customFormat="1" ht="15.75" customHeight="1"/>
    <row r="730" s="26" customFormat="1" ht="15.75" customHeight="1"/>
    <row r="731" s="26" customFormat="1" ht="15.75" customHeight="1"/>
    <row r="732" s="26" customFormat="1" ht="15.75" customHeight="1"/>
    <row r="733" s="26" customFormat="1" ht="15.75" customHeight="1"/>
    <row r="734" s="26" customFormat="1" ht="15.75" customHeight="1"/>
    <row r="735" s="26" customFormat="1" ht="15.75" customHeight="1"/>
    <row r="736" s="26" customFormat="1" ht="15.75" customHeight="1"/>
    <row r="737" s="26" customFormat="1" ht="15.75" customHeight="1"/>
    <row r="738" s="26" customFormat="1" ht="15.75" customHeight="1"/>
    <row r="739" s="26" customFormat="1" ht="15.75" customHeight="1"/>
    <row r="740" s="26" customFormat="1" ht="15.75" customHeight="1"/>
    <row r="741" s="26" customFormat="1" ht="15.75" customHeight="1"/>
    <row r="742" s="26" customFormat="1" ht="15.75" customHeight="1"/>
    <row r="743" s="26" customFormat="1" ht="15.75" customHeight="1"/>
    <row r="744" s="26" customFormat="1" ht="15.75" customHeight="1"/>
    <row r="745" s="26" customFormat="1" ht="15.75" customHeight="1"/>
    <row r="746" s="26" customFormat="1" ht="15.75" customHeight="1"/>
    <row r="747" s="26" customFormat="1" ht="15.75" customHeight="1"/>
    <row r="748" s="26" customFormat="1" ht="15.75" customHeight="1"/>
    <row r="749" s="26" customFormat="1" ht="15.75" customHeight="1"/>
    <row r="750" s="26" customFormat="1" ht="15.75" customHeight="1"/>
    <row r="751" s="26" customFormat="1" ht="15.75" customHeight="1"/>
    <row r="752" s="26" customFormat="1" ht="15.75" customHeight="1"/>
    <row r="753" s="26" customFormat="1" ht="15.75" customHeight="1"/>
    <row r="754" s="26" customFormat="1" ht="15.75" customHeight="1"/>
    <row r="755" s="26" customFormat="1" ht="15.75" customHeight="1"/>
    <row r="756" s="26" customFormat="1" ht="15.75" customHeight="1"/>
    <row r="757" s="26" customFormat="1" ht="15.75" customHeight="1"/>
    <row r="758" s="26" customFormat="1" ht="15.75" customHeight="1"/>
    <row r="759" s="26" customFormat="1" ht="15.75" customHeight="1"/>
    <row r="760" s="26" customFormat="1" ht="15.75" customHeight="1"/>
    <row r="761" s="26" customFormat="1" ht="15.75" customHeight="1"/>
    <row r="762" s="26" customFormat="1" ht="15.75" customHeight="1"/>
    <row r="763" s="26" customFormat="1" ht="15.75" customHeight="1"/>
    <row r="764" s="26" customFormat="1" ht="15.75" customHeight="1"/>
    <row r="765" s="26" customFormat="1" ht="15.75" customHeight="1"/>
    <row r="766" s="26" customFormat="1" ht="15.75" customHeight="1"/>
    <row r="767" s="26" customFormat="1" ht="15.75" customHeight="1"/>
    <row r="768" s="26" customFormat="1" ht="15.75" customHeight="1"/>
    <row r="769" s="26" customFormat="1" ht="15.75" customHeight="1"/>
    <row r="770" s="26" customFormat="1" ht="15.75" customHeight="1"/>
    <row r="771" s="26" customFormat="1" ht="15.75" customHeight="1"/>
    <row r="772" s="26" customFormat="1" ht="15.75" customHeight="1"/>
    <row r="773" s="26" customFormat="1" ht="15.75" customHeight="1"/>
    <row r="774" s="26" customFormat="1" ht="15.75" customHeight="1"/>
    <row r="775" s="26" customFormat="1" ht="15.75" customHeight="1"/>
    <row r="776" s="26" customFormat="1" ht="15.75" customHeight="1"/>
    <row r="777" s="26" customFormat="1" ht="15.75" customHeight="1"/>
    <row r="778" s="26" customFormat="1" ht="15.75" customHeight="1"/>
    <row r="779" s="26" customFormat="1" ht="15.75" customHeight="1"/>
    <row r="780" s="26" customFormat="1" ht="15.75" customHeight="1"/>
    <row r="781" s="26" customFormat="1" ht="15.75" customHeight="1"/>
    <row r="782" s="26" customFormat="1" ht="15.75" customHeight="1"/>
    <row r="783" s="26" customFormat="1" ht="15.75" customHeight="1"/>
    <row r="784" s="26" customFormat="1" ht="15.75" customHeight="1"/>
    <row r="785" s="26" customFormat="1" ht="15.75" customHeight="1"/>
    <row r="786" s="26" customFormat="1" ht="15.75" customHeight="1"/>
    <row r="787" s="26" customFormat="1" ht="15.75" customHeight="1"/>
    <row r="788" s="26" customFormat="1" ht="15.75" customHeight="1"/>
    <row r="789" s="26" customFormat="1" ht="15.75" customHeight="1"/>
    <row r="790" s="26" customFormat="1" ht="15.75" customHeight="1"/>
    <row r="791" s="26" customFormat="1" ht="15.75" customHeight="1"/>
    <row r="792" s="26" customFormat="1" ht="15.75" customHeight="1"/>
    <row r="793" s="26" customFormat="1" ht="15.75" customHeight="1"/>
    <row r="794" s="26" customFormat="1" ht="15.75" customHeight="1"/>
    <row r="795" s="26" customFormat="1" ht="15.75" customHeight="1"/>
    <row r="796" s="26" customFormat="1" ht="15.75" customHeight="1"/>
    <row r="797" s="26" customFormat="1" ht="15.75" customHeight="1"/>
    <row r="798" s="26" customFormat="1" ht="15.75" customHeight="1"/>
    <row r="799" s="26" customFormat="1" ht="15.75" customHeight="1"/>
    <row r="800" s="26" customFormat="1" ht="15.75" customHeight="1"/>
    <row r="801" s="26" customFormat="1" ht="15.75" customHeight="1"/>
    <row r="802" s="26" customFormat="1" ht="15.75" customHeight="1"/>
    <row r="803" s="26" customFormat="1" ht="15.75" customHeight="1"/>
    <row r="804" s="26" customFormat="1" ht="15.75" customHeight="1"/>
    <row r="805" s="26" customFormat="1" ht="15.75" customHeight="1"/>
    <row r="806" s="26" customFormat="1" ht="15.75" customHeight="1"/>
    <row r="807" s="26" customFormat="1" ht="15.75" customHeight="1"/>
    <row r="808" s="26" customFormat="1" ht="15.75" customHeight="1"/>
    <row r="809" s="26" customFormat="1" ht="15.75" customHeight="1"/>
    <row r="810" s="26" customFormat="1" ht="15.75" customHeight="1"/>
    <row r="811" s="26" customFormat="1" ht="15.75" customHeight="1"/>
    <row r="812" s="26" customFormat="1" ht="15.75" customHeight="1"/>
    <row r="813" s="26" customFormat="1" ht="15.75" customHeight="1"/>
    <row r="814" s="26" customFormat="1" ht="15.75" customHeight="1"/>
    <row r="815" s="26" customFormat="1" ht="15.75" customHeight="1"/>
    <row r="816" s="26" customFormat="1" ht="15.75" customHeight="1"/>
    <row r="817" s="26" customFormat="1" ht="15.75" customHeight="1"/>
    <row r="818" s="26" customFormat="1" ht="15.75" customHeight="1"/>
    <row r="819" s="26" customFormat="1" ht="15.75" customHeight="1"/>
    <row r="820" s="26" customFormat="1" ht="15.75" customHeight="1"/>
    <row r="821" s="26" customFormat="1" ht="15.75" customHeight="1"/>
    <row r="822" s="26" customFormat="1" ht="15.75" customHeight="1"/>
    <row r="823" s="26" customFormat="1" ht="15.75" customHeight="1"/>
    <row r="824" s="26" customFormat="1" ht="15.75" customHeight="1"/>
    <row r="825" s="26" customFormat="1" ht="15.75" customHeight="1"/>
    <row r="826" s="26" customFormat="1" ht="15.75" customHeight="1"/>
    <row r="827" s="26" customFormat="1" ht="15.75" customHeight="1"/>
    <row r="828" s="26" customFormat="1" ht="15.75" customHeight="1"/>
    <row r="829" s="26" customFormat="1" ht="15.75" customHeight="1"/>
    <row r="830" s="26" customFormat="1" ht="15.75" customHeight="1"/>
    <row r="831" s="26" customFormat="1" ht="15.75" customHeight="1"/>
    <row r="832" s="26" customFormat="1" ht="15.75" customHeight="1"/>
    <row r="833" s="26" customFormat="1" ht="15.75" customHeight="1"/>
    <row r="834" s="26" customFormat="1" ht="15.75" customHeight="1"/>
    <row r="835" s="26" customFormat="1" ht="15.75" customHeight="1"/>
    <row r="836" s="26" customFormat="1" ht="15.75" customHeight="1"/>
    <row r="837" s="26" customFormat="1" ht="15.75" customHeight="1"/>
    <row r="838" s="26" customFormat="1" ht="15.75" customHeight="1"/>
    <row r="839" s="26" customFormat="1" ht="15.75" customHeight="1"/>
    <row r="840" s="26" customFormat="1" ht="15.75" customHeight="1"/>
    <row r="841" s="26" customFormat="1" ht="15.75" customHeight="1"/>
    <row r="842" s="26" customFormat="1" ht="15.75" customHeight="1"/>
    <row r="843" s="26" customFormat="1" ht="15.75" customHeight="1"/>
    <row r="844" s="26" customFormat="1" ht="15.75" customHeight="1"/>
    <row r="845" s="26" customFormat="1" ht="15.75" customHeight="1"/>
    <row r="846" s="26" customFormat="1" ht="15.75" customHeight="1"/>
    <row r="847" s="26" customFormat="1" ht="15.75" customHeight="1"/>
    <row r="848" s="26" customFormat="1" ht="15.75" customHeight="1"/>
    <row r="849" s="26" customFormat="1" ht="15.75" customHeight="1"/>
    <row r="850" s="26" customFormat="1" ht="15.75" customHeight="1"/>
    <row r="851" s="26" customFormat="1" ht="15.75" customHeight="1"/>
    <row r="852" s="26" customFormat="1" ht="15.75" customHeight="1"/>
    <row r="853" s="26" customFormat="1" ht="15.75" customHeight="1"/>
    <row r="854" s="26" customFormat="1" ht="15.75" customHeight="1"/>
    <row r="855" s="26" customFormat="1" ht="15.75" customHeight="1"/>
    <row r="856" s="26" customFormat="1" ht="15.75" customHeight="1"/>
    <row r="857" s="26" customFormat="1" ht="15.75" customHeight="1"/>
    <row r="858" s="26" customFormat="1" ht="15.75" customHeight="1"/>
    <row r="859" s="26" customFormat="1" ht="15.75" customHeight="1"/>
    <row r="860" s="26" customFormat="1" ht="15.75" customHeight="1"/>
    <row r="861" s="26" customFormat="1" ht="15.75" customHeight="1"/>
    <row r="862" s="26" customFormat="1" ht="15.75" customHeight="1"/>
    <row r="863" s="26" customFormat="1" ht="15.75" customHeight="1"/>
    <row r="864" s="26" customFormat="1" ht="15.75" customHeight="1"/>
    <row r="865" s="26" customFormat="1" ht="15.75" customHeight="1"/>
    <row r="866" s="26" customFormat="1" ht="15.75" customHeight="1"/>
    <row r="867" s="26" customFormat="1" ht="15.75" customHeight="1"/>
    <row r="868" s="26" customFormat="1" ht="15.75" customHeight="1"/>
    <row r="869" s="26" customFormat="1" ht="15.75" customHeight="1"/>
    <row r="870" s="26" customFormat="1" ht="15.75" customHeight="1"/>
    <row r="871" s="26" customFormat="1" ht="15.75" customHeight="1"/>
    <row r="872" s="26" customFormat="1" ht="15.75" customHeight="1"/>
    <row r="873" s="26" customFormat="1" ht="15.75" customHeight="1"/>
    <row r="874" s="26" customFormat="1" ht="15.75" customHeight="1"/>
    <row r="875" s="26" customFormat="1" ht="15.75" customHeight="1"/>
    <row r="876" s="26" customFormat="1" ht="15.75" customHeight="1"/>
    <row r="877" s="26" customFormat="1" ht="15.75" customHeight="1"/>
    <row r="878" s="26" customFormat="1" ht="15.75" customHeight="1"/>
    <row r="879" s="26" customFormat="1" ht="15.75" customHeight="1"/>
    <row r="880" s="26" customFormat="1" ht="15.75" customHeight="1"/>
    <row r="881" s="26" customFormat="1" ht="15.75" customHeight="1"/>
    <row r="882" s="26" customFormat="1" ht="15.75" customHeight="1"/>
    <row r="883" s="26" customFormat="1" ht="15.75" customHeight="1"/>
    <row r="884" s="26" customFormat="1" ht="15.75" customHeight="1"/>
    <row r="885" s="26" customFormat="1" ht="15.75" customHeight="1"/>
    <row r="886" s="26" customFormat="1" ht="15.75" customHeight="1"/>
    <row r="887" s="26" customFormat="1" ht="15.75" customHeight="1"/>
    <row r="888" s="26" customFormat="1" ht="15.75" customHeight="1"/>
    <row r="889" s="26" customFormat="1" ht="15.75" customHeight="1"/>
    <row r="890" s="26" customFormat="1" ht="15.75" customHeight="1"/>
    <row r="891" s="26" customFormat="1" ht="15.75" customHeight="1"/>
    <row r="892" s="26" customFormat="1" ht="15.75" customHeight="1"/>
    <row r="893" s="26" customFormat="1" ht="15.75" customHeight="1"/>
    <row r="894" s="26" customFormat="1" ht="15.75" customHeight="1"/>
    <row r="895" s="26" customFormat="1" ht="15.75" customHeight="1"/>
    <row r="896" s="26" customFormat="1" ht="15.75" customHeight="1"/>
    <row r="897" s="26" customFormat="1" ht="15.75" customHeight="1"/>
    <row r="898" s="26" customFormat="1" ht="15.75" customHeight="1"/>
    <row r="899" s="26" customFormat="1" ht="15.75" customHeight="1"/>
    <row r="900" s="26" customFormat="1" ht="15.75" customHeight="1"/>
    <row r="901" s="26" customFormat="1" ht="15.75" customHeight="1"/>
    <row r="902" s="26" customFormat="1" ht="15.75" customHeight="1"/>
    <row r="903" s="26" customFormat="1" ht="15.75" customHeight="1"/>
    <row r="904" s="26" customFormat="1" ht="15.75" customHeight="1"/>
    <row r="905" s="26" customFormat="1" ht="15.75" customHeight="1"/>
    <row r="906" s="26" customFormat="1" ht="15.75" customHeight="1"/>
    <row r="907" s="26" customFormat="1" ht="15.75" customHeight="1"/>
    <row r="908" s="26" customFormat="1" ht="15.75" customHeight="1"/>
    <row r="909" s="26" customFormat="1" ht="15.75" customHeight="1"/>
    <row r="910" s="26" customFormat="1" ht="15.75" customHeight="1"/>
    <row r="911" s="26" customFormat="1" ht="15.75" customHeight="1"/>
    <row r="912" s="26" customFormat="1" ht="15.75" customHeight="1"/>
    <row r="913" s="26" customFormat="1" ht="15.75" customHeight="1"/>
    <row r="914" s="26" customFormat="1" ht="15.75" customHeight="1"/>
    <row r="915" s="26" customFormat="1" ht="15.75" customHeight="1"/>
    <row r="916" s="26" customFormat="1" ht="15.75" customHeight="1"/>
    <row r="917" s="26" customFormat="1" ht="15.75" customHeight="1"/>
    <row r="918" s="26" customFormat="1" ht="15.75" customHeight="1"/>
    <row r="919" s="26" customFormat="1" ht="15.75" customHeight="1"/>
    <row r="920" s="26" customFormat="1" ht="15.75" customHeight="1"/>
    <row r="921" s="26" customFormat="1" ht="15.75" customHeight="1"/>
    <row r="922" s="26" customFormat="1" ht="15.75" customHeight="1"/>
    <row r="923" s="26" customFormat="1" ht="15.75" customHeight="1"/>
    <row r="924" s="26" customFormat="1" ht="15.75" customHeight="1"/>
    <row r="925" s="26" customFormat="1" ht="15.75" customHeight="1"/>
    <row r="926" s="26" customFormat="1" ht="15.75" customHeight="1"/>
    <row r="927" s="26" customFormat="1" ht="15.75" customHeight="1"/>
    <row r="928" s="26" customFormat="1" ht="15.75" customHeight="1"/>
    <row r="929" s="26" customFormat="1" ht="15.75" customHeight="1"/>
    <row r="930" s="26" customFormat="1" ht="15.75" customHeight="1"/>
    <row r="931" s="26" customFormat="1" ht="15.75" customHeight="1"/>
    <row r="932" s="26" customFormat="1" ht="15.75" customHeight="1"/>
    <row r="933" s="26" customFormat="1" ht="15.75" customHeight="1"/>
    <row r="934" s="26" customFormat="1" ht="15.75" customHeight="1"/>
    <row r="935" s="26" customFormat="1" ht="15.75" customHeight="1"/>
    <row r="936" s="26" customFormat="1" ht="15.75" customHeight="1"/>
    <row r="937" s="26" customFormat="1" ht="15.75" customHeight="1"/>
    <row r="938" s="26" customFormat="1" ht="15.75" customHeight="1"/>
    <row r="939" s="26" customFormat="1" ht="15.75" customHeight="1"/>
    <row r="940" s="26" customFormat="1" ht="15.75" customHeight="1"/>
    <row r="941" s="26" customFormat="1" ht="15.75" customHeight="1"/>
    <row r="942" s="26" customFormat="1" ht="15.75" customHeight="1"/>
    <row r="943" s="26" customFormat="1" ht="15.75" customHeight="1"/>
    <row r="944" s="26" customFormat="1" ht="15.75" customHeight="1"/>
    <row r="945" s="26" customFormat="1" ht="15.75" customHeight="1"/>
    <row r="946" s="26" customFormat="1" ht="15.75" customHeight="1"/>
    <row r="947" s="26" customFormat="1" ht="15.75" customHeight="1"/>
    <row r="948" s="26" customFormat="1" ht="15.75" customHeight="1"/>
    <row r="949" s="26" customFormat="1" ht="15.75" customHeight="1"/>
    <row r="950" s="26" customFormat="1" ht="15.75" customHeight="1"/>
    <row r="951" s="26" customFormat="1" ht="15.75" customHeight="1"/>
    <row r="952" s="26" customFormat="1" ht="15.75" customHeight="1"/>
    <row r="953" s="26" customFormat="1" ht="15.75" customHeight="1"/>
    <row r="954" s="26" customFormat="1" ht="15.75" customHeight="1"/>
    <row r="955" s="26" customFormat="1" ht="15.75" customHeight="1"/>
    <row r="956" s="26" customFormat="1" ht="15.75" customHeight="1"/>
    <row r="957" s="26" customFormat="1" ht="15.75" customHeight="1"/>
    <row r="958" s="26" customFormat="1" ht="15.75" customHeight="1"/>
    <row r="959" s="26" customFormat="1" ht="15.75" customHeight="1"/>
    <row r="960" s="26" customFormat="1" ht="15.75" customHeight="1"/>
    <row r="961" s="26" customFormat="1" ht="15.75" customHeight="1"/>
    <row r="962" s="26" customFormat="1" ht="15.75" customHeight="1"/>
    <row r="963" s="26" customFormat="1" ht="15.75" customHeight="1"/>
    <row r="964" s="26" customFormat="1" ht="15.75" customHeight="1"/>
    <row r="965" s="26" customFormat="1" ht="15.75" customHeight="1"/>
    <row r="966" s="26" customFormat="1" ht="15.75" customHeight="1"/>
    <row r="967" s="26" customFormat="1" ht="15.75" customHeight="1"/>
    <row r="968" s="26" customFormat="1" ht="15.75" customHeight="1"/>
    <row r="969" s="26" customFormat="1" ht="15.75" customHeight="1"/>
    <row r="970" s="26" customFormat="1" ht="15.75" customHeight="1"/>
    <row r="971" s="26" customFormat="1" ht="15.75" customHeight="1"/>
    <row r="972" s="26" customFormat="1" ht="15.75" customHeight="1"/>
    <row r="973" s="26" customFormat="1" ht="15.75" customHeight="1"/>
    <row r="974" s="26" customFormat="1" ht="15.75" customHeight="1"/>
    <row r="975" s="26" customFormat="1" ht="15.75" customHeight="1"/>
    <row r="976" s="26" customFormat="1" ht="15.75" customHeight="1"/>
    <row r="977" s="26" customFormat="1" ht="15.75" customHeight="1"/>
    <row r="978" s="26" customFormat="1" ht="15.75" customHeight="1"/>
    <row r="979" s="26" customFormat="1" ht="15.75" customHeight="1"/>
    <row r="980" s="26" customFormat="1" ht="15.75" customHeight="1"/>
    <row r="981" s="26" customFormat="1" ht="15.75" customHeight="1"/>
    <row r="982" s="26" customFormat="1" ht="15.75" customHeight="1"/>
    <row r="983" s="26" customFormat="1" ht="15.75" customHeight="1"/>
    <row r="984" s="26" customFormat="1" ht="15.75" customHeight="1"/>
    <row r="985" s="26" customFormat="1" ht="15.75" customHeight="1"/>
    <row r="986" s="26" customFormat="1" ht="15.75" customHeight="1"/>
    <row r="987" s="26" customFormat="1" ht="15.75" customHeight="1"/>
    <row r="988" s="26" customFormat="1" ht="15.75" customHeight="1"/>
    <row r="989" s="26" customFormat="1" ht="15.75" customHeight="1"/>
    <row r="990" s="26" customFormat="1" ht="15.75" customHeight="1"/>
    <row r="991" s="26" customFormat="1" ht="15.75" customHeight="1"/>
    <row r="992" s="26" customFormat="1" ht="15.75" customHeight="1"/>
    <row r="993" s="26" customFormat="1" ht="15.75" customHeight="1"/>
    <row r="994" s="26" customFormat="1" ht="15.75" customHeight="1"/>
    <row r="995" s="26" customFormat="1" ht="15.75" customHeight="1"/>
    <row r="996" s="26" customFormat="1" ht="15.75" customHeight="1"/>
    <row r="997" s="26" customFormat="1" ht="15.75" customHeight="1"/>
    <row r="998" s="26" customFormat="1" ht="15.75" customHeight="1"/>
    <row r="999" s="26" customFormat="1" ht="15.75" customHeight="1"/>
    <row r="1000" s="26" customFormat="1" ht="15.75" customHeight="1"/>
  </sheetData>
  <mergeCells count="14">
    <mergeCell ref="A46:D46"/>
    <mergeCell ref="A54:B54"/>
    <mergeCell ref="A56:D56"/>
    <mergeCell ref="A63:B63"/>
    <mergeCell ref="A65:D65"/>
    <mergeCell ref="A69:B69"/>
    <mergeCell ref="A3:D3"/>
    <mergeCell ref="A15:B15"/>
    <mergeCell ref="A17:D17"/>
    <mergeCell ref="A24:B24"/>
    <mergeCell ref="A26:D26"/>
    <mergeCell ref="A34:B34"/>
    <mergeCell ref="A36:D36"/>
    <mergeCell ref="A44:B44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C7DFF-7D01-3849-BCFB-8DCE010F98D9}">
  <dimension ref="A1:F1000"/>
  <sheetViews>
    <sheetView workbookViewId="0">
      <selection activeCell="A2" sqref="A2"/>
    </sheetView>
  </sheetViews>
  <sheetFormatPr baseColWidth="10" defaultColWidth="11.1640625" defaultRowHeight="15" customHeight="1"/>
  <cols>
    <col min="1" max="1" width="14.6640625" style="26" customWidth="1"/>
    <col min="2" max="2" width="27.1640625" style="26" customWidth="1"/>
    <col min="3" max="3" width="24.83203125" style="26" customWidth="1"/>
    <col min="4" max="4" width="30.1640625" style="26" customWidth="1"/>
    <col min="5" max="5" width="28" style="26" customWidth="1"/>
    <col min="6" max="26" width="10.5" style="26" customWidth="1"/>
    <col min="27" max="16384" width="11.1640625" style="26"/>
  </cols>
  <sheetData>
    <row r="1" spans="1:6" ht="15.75" customHeight="1">
      <c r="A1" s="35" t="s">
        <v>65</v>
      </c>
    </row>
    <row r="2" spans="1:6" ht="15.75" customHeight="1"/>
    <row r="3" spans="1:6" ht="15.75" customHeight="1">
      <c r="A3" s="45" t="s">
        <v>64</v>
      </c>
      <c r="B3" s="45" t="s">
        <v>63</v>
      </c>
      <c r="C3" s="45" t="s">
        <v>62</v>
      </c>
      <c r="D3" s="45" t="s">
        <v>61</v>
      </c>
      <c r="E3" s="45" t="s">
        <v>60</v>
      </c>
      <c r="F3" s="45" t="s">
        <v>59</v>
      </c>
    </row>
    <row r="4" spans="1:6" ht="15.75" customHeight="1">
      <c r="A4" s="44" t="s">
        <v>51</v>
      </c>
      <c r="B4" s="44">
        <v>814</v>
      </c>
      <c r="C4" s="44">
        <v>0.24199999999999999</v>
      </c>
      <c r="D4" s="44">
        <v>1006</v>
      </c>
      <c r="E4" s="44">
        <v>0.183</v>
      </c>
      <c r="F4" s="43">
        <v>1.5600000000000001E-8</v>
      </c>
    </row>
    <row r="5" spans="1:6" ht="15.75" customHeight="1">
      <c r="A5" s="44" t="s">
        <v>3</v>
      </c>
      <c r="B5" s="44">
        <v>395</v>
      </c>
      <c r="C5" s="44">
        <v>0.20699999999999999</v>
      </c>
      <c r="D5" s="44">
        <v>476</v>
      </c>
      <c r="E5" s="44">
        <v>0.188</v>
      </c>
      <c r="F5" s="43">
        <v>1.7899999999999999E-3</v>
      </c>
    </row>
    <row r="6" spans="1:6" ht="15.75" customHeight="1">
      <c r="A6" s="44" t="s">
        <v>1</v>
      </c>
      <c r="B6" s="44">
        <v>571</v>
      </c>
      <c r="C6" s="44">
        <v>0.22600000000000001</v>
      </c>
      <c r="D6" s="44">
        <v>725</v>
      </c>
      <c r="E6" s="44">
        <v>0.17199999999999999</v>
      </c>
      <c r="F6" s="43">
        <v>1.0700000000000001E-7</v>
      </c>
    </row>
    <row r="7" spans="1:6" ht="15.75" customHeight="1">
      <c r="A7" s="44" t="s">
        <v>46</v>
      </c>
      <c r="B7" s="44">
        <v>892</v>
      </c>
      <c r="C7" s="44">
        <v>0.24299999999999999</v>
      </c>
      <c r="D7" s="44">
        <v>1105</v>
      </c>
      <c r="E7" s="44">
        <v>0.17499999999999999</v>
      </c>
      <c r="F7" s="43">
        <v>1.0299999999999999E-11</v>
      </c>
    </row>
    <row r="8" spans="1:6" ht="15.75" customHeight="1">
      <c r="A8" s="44" t="s">
        <v>45</v>
      </c>
      <c r="B8" s="44">
        <v>1735</v>
      </c>
      <c r="C8" s="44">
        <v>0.24399999999999999</v>
      </c>
      <c r="D8" s="44">
        <v>2177</v>
      </c>
      <c r="E8" s="44">
        <v>0.193</v>
      </c>
      <c r="F8" s="43">
        <v>1.5400000000000001E-18</v>
      </c>
    </row>
    <row r="9" spans="1:6" ht="15.75" customHeight="1">
      <c r="A9" s="44" t="s">
        <v>43</v>
      </c>
      <c r="B9" s="44">
        <v>516</v>
      </c>
      <c r="C9" s="44">
        <v>0.23100000000000001</v>
      </c>
      <c r="D9" s="44">
        <v>631</v>
      </c>
      <c r="E9" s="44">
        <v>0.18</v>
      </c>
      <c r="F9" s="43">
        <v>5.8900000000000004E-6</v>
      </c>
    </row>
    <row r="10" spans="1:6" ht="15.75" customHeight="1">
      <c r="A10" s="44" t="s">
        <v>39</v>
      </c>
      <c r="B10" s="44">
        <v>46</v>
      </c>
      <c r="C10" s="44">
        <v>0.27700000000000002</v>
      </c>
      <c r="D10" s="44">
        <v>54</v>
      </c>
      <c r="E10" s="44">
        <v>0.19400000000000001</v>
      </c>
      <c r="F10" s="43">
        <v>6.8400000000000002E-2</v>
      </c>
    </row>
    <row r="11" spans="1:6" ht="15.75" customHeight="1"/>
    <row r="12" spans="1:6" ht="15.75" customHeight="1">
      <c r="A12" s="42" t="s">
        <v>58</v>
      </c>
    </row>
    <row r="13" spans="1:6" ht="15.75" customHeight="1"/>
    <row r="14" spans="1:6" ht="15.75" customHeight="1"/>
    <row r="15" spans="1:6" ht="15.75" customHeight="1"/>
    <row r="16" spans="1:6" ht="15.75" customHeight="1"/>
    <row r="17" s="26" customFormat="1" ht="15.75" customHeight="1"/>
    <row r="18" s="26" customFormat="1" ht="15.75" customHeight="1"/>
    <row r="19" s="26" customFormat="1" ht="15.75" customHeight="1"/>
    <row r="20" s="26" customFormat="1" ht="15.75" customHeight="1"/>
    <row r="21" s="26" customFormat="1" ht="15.75" customHeight="1"/>
    <row r="22" s="26" customFormat="1" ht="15.75" customHeight="1"/>
    <row r="23" s="26" customFormat="1" ht="15.75" customHeight="1"/>
    <row r="24" s="26" customFormat="1" ht="15.75" customHeight="1"/>
    <row r="25" s="26" customFormat="1" ht="15.75" customHeight="1"/>
    <row r="26" s="26" customFormat="1" ht="15.75" customHeight="1"/>
    <row r="27" s="26" customFormat="1" ht="15.75" customHeight="1"/>
    <row r="28" s="26" customFormat="1" ht="15.75" customHeight="1"/>
    <row r="29" s="26" customFormat="1" ht="15.75" customHeight="1"/>
    <row r="30" s="26" customFormat="1" ht="15.75" customHeight="1"/>
    <row r="31" s="26" customFormat="1" ht="15.75" customHeight="1"/>
    <row r="32" s="26" customFormat="1" ht="15.75" customHeight="1"/>
    <row r="33" s="26" customFormat="1" ht="15.75" customHeight="1"/>
    <row r="34" s="26" customFormat="1" ht="15.75" customHeight="1"/>
    <row r="35" s="26" customFormat="1" ht="15.75" customHeight="1"/>
    <row r="36" s="26" customFormat="1" ht="15.75" customHeight="1"/>
    <row r="37" s="26" customFormat="1" ht="15.75" customHeight="1"/>
    <row r="38" s="26" customFormat="1" ht="15.75" customHeight="1"/>
    <row r="39" s="26" customFormat="1" ht="15.75" customHeight="1"/>
    <row r="40" s="26" customFormat="1" ht="15.75" customHeight="1"/>
    <row r="41" s="26" customFormat="1" ht="15.75" customHeight="1"/>
    <row r="42" s="26" customFormat="1" ht="15.75" customHeight="1"/>
    <row r="43" s="26" customFormat="1" ht="15.75" customHeight="1"/>
    <row r="44" s="26" customFormat="1" ht="15.75" customHeight="1"/>
    <row r="45" s="26" customFormat="1" ht="15.75" customHeight="1"/>
    <row r="46" s="26" customFormat="1" ht="15.75" customHeight="1"/>
    <row r="47" s="26" customFormat="1" ht="15.75" customHeight="1"/>
    <row r="48" s="26" customFormat="1" ht="15.75" customHeight="1"/>
    <row r="49" s="26" customFormat="1" ht="15.75" customHeight="1"/>
    <row r="50" s="26" customFormat="1" ht="15.75" customHeight="1"/>
    <row r="51" s="26" customFormat="1" ht="15.75" customHeight="1"/>
    <row r="52" s="26" customFormat="1" ht="15.75" customHeight="1"/>
    <row r="53" s="26" customFormat="1" ht="15.75" customHeight="1"/>
    <row r="54" s="26" customFormat="1" ht="15.75" customHeight="1"/>
    <row r="55" s="26" customFormat="1" ht="15.75" customHeight="1"/>
    <row r="56" s="26" customFormat="1" ht="15.75" customHeight="1"/>
    <row r="57" s="26" customFormat="1" ht="15.75" customHeight="1"/>
    <row r="58" s="26" customFormat="1" ht="15.75" customHeight="1"/>
    <row r="59" s="26" customFormat="1" ht="15.75" customHeight="1"/>
    <row r="60" s="26" customFormat="1" ht="15.75" customHeight="1"/>
    <row r="61" s="26" customFormat="1" ht="15.75" customHeight="1"/>
    <row r="62" s="26" customFormat="1" ht="15.75" customHeight="1"/>
    <row r="63" s="26" customFormat="1" ht="15.75" customHeight="1"/>
    <row r="64" s="26" customFormat="1" ht="15.75" customHeight="1"/>
    <row r="65" s="26" customFormat="1" ht="15.75" customHeight="1"/>
    <row r="66" s="26" customFormat="1" ht="15.75" customHeight="1"/>
    <row r="67" s="26" customFormat="1" ht="15.75" customHeight="1"/>
    <row r="68" s="26" customFormat="1" ht="15.75" customHeight="1"/>
    <row r="69" s="26" customFormat="1" ht="15.75" customHeight="1"/>
    <row r="70" s="26" customFormat="1" ht="15.75" customHeight="1"/>
    <row r="71" s="26" customFormat="1" ht="15.75" customHeight="1"/>
    <row r="72" s="26" customFormat="1" ht="15.75" customHeight="1"/>
    <row r="73" s="26" customFormat="1" ht="15.75" customHeight="1"/>
    <row r="74" s="26" customFormat="1" ht="15.75" customHeight="1"/>
    <row r="75" s="26" customFormat="1" ht="15.75" customHeight="1"/>
    <row r="76" s="26" customFormat="1" ht="15.75" customHeight="1"/>
    <row r="77" s="26" customFormat="1" ht="15.75" customHeight="1"/>
    <row r="78" s="26" customFormat="1" ht="15.75" customHeight="1"/>
    <row r="79" s="26" customFormat="1" ht="15.75" customHeight="1"/>
    <row r="80" s="26" customFormat="1" ht="15.75" customHeight="1"/>
    <row r="81" s="26" customFormat="1" ht="15.75" customHeight="1"/>
    <row r="82" s="26" customFormat="1" ht="15.75" customHeight="1"/>
    <row r="83" s="26" customFormat="1" ht="15.75" customHeight="1"/>
    <row r="84" s="26" customFormat="1" ht="15.75" customHeight="1"/>
    <row r="85" s="26" customFormat="1" ht="15.75" customHeight="1"/>
    <row r="86" s="26" customFormat="1" ht="15.75" customHeight="1"/>
    <row r="87" s="26" customFormat="1" ht="15.75" customHeight="1"/>
    <row r="88" s="26" customFormat="1" ht="15.75" customHeight="1"/>
    <row r="89" s="26" customFormat="1" ht="15.75" customHeight="1"/>
    <row r="90" s="26" customFormat="1" ht="15.75" customHeight="1"/>
    <row r="91" s="26" customFormat="1" ht="15.75" customHeight="1"/>
    <row r="92" s="26" customFormat="1" ht="15.75" customHeight="1"/>
    <row r="93" s="26" customFormat="1" ht="15.75" customHeight="1"/>
    <row r="94" s="26" customFormat="1" ht="15.75" customHeight="1"/>
    <row r="95" s="26" customFormat="1" ht="15.75" customHeight="1"/>
    <row r="96" s="26" customFormat="1" ht="15.75" customHeight="1"/>
    <row r="97" s="26" customFormat="1" ht="15.75" customHeight="1"/>
    <row r="98" s="26" customFormat="1" ht="15.75" customHeight="1"/>
    <row r="99" s="26" customFormat="1" ht="15.75" customHeight="1"/>
    <row r="100" s="26" customFormat="1" ht="15.75" customHeight="1"/>
    <row r="101" s="26" customFormat="1" ht="15.75" customHeight="1"/>
    <row r="102" s="26" customFormat="1" ht="15.75" customHeight="1"/>
    <row r="103" s="26" customFormat="1" ht="15.75" customHeight="1"/>
    <row r="104" s="26" customFormat="1" ht="15.75" customHeight="1"/>
    <row r="105" s="26" customFormat="1" ht="15.75" customHeight="1"/>
    <row r="106" s="26" customFormat="1" ht="15.75" customHeight="1"/>
    <row r="107" s="26" customFormat="1" ht="15.75" customHeight="1"/>
    <row r="108" s="26" customFormat="1" ht="15.75" customHeight="1"/>
    <row r="109" s="26" customFormat="1" ht="15.75" customHeight="1"/>
    <row r="110" s="26" customFormat="1" ht="15.75" customHeight="1"/>
    <row r="111" s="26" customFormat="1" ht="15.75" customHeight="1"/>
    <row r="112" s="26" customFormat="1" ht="15.75" customHeight="1"/>
    <row r="113" s="26" customFormat="1" ht="15.75" customHeight="1"/>
    <row r="114" s="26" customFormat="1" ht="15.75" customHeight="1"/>
    <row r="115" s="26" customFormat="1" ht="15.75" customHeight="1"/>
    <row r="116" s="26" customFormat="1" ht="15.75" customHeight="1"/>
    <row r="117" s="26" customFormat="1" ht="15.75" customHeight="1"/>
    <row r="118" s="26" customFormat="1" ht="15.75" customHeight="1"/>
    <row r="119" s="26" customFormat="1" ht="15.75" customHeight="1"/>
    <row r="120" s="26" customFormat="1" ht="15.75" customHeight="1"/>
    <row r="121" s="26" customFormat="1" ht="15.75" customHeight="1"/>
    <row r="122" s="26" customFormat="1" ht="15.75" customHeight="1"/>
    <row r="123" s="26" customFormat="1" ht="15.75" customHeight="1"/>
    <row r="124" s="26" customFormat="1" ht="15.75" customHeight="1"/>
    <row r="125" s="26" customFormat="1" ht="15.75" customHeight="1"/>
    <row r="126" s="26" customFormat="1" ht="15.75" customHeight="1"/>
    <row r="127" s="26" customFormat="1" ht="15.75" customHeight="1"/>
    <row r="128" s="26" customFormat="1" ht="15.75" customHeight="1"/>
    <row r="129" s="26" customFormat="1" ht="15.75" customHeight="1"/>
    <row r="130" s="26" customFormat="1" ht="15.75" customHeight="1"/>
    <row r="131" s="26" customFormat="1" ht="15.75" customHeight="1"/>
    <row r="132" s="26" customFormat="1" ht="15.75" customHeight="1"/>
    <row r="133" s="26" customFormat="1" ht="15.75" customHeight="1"/>
    <row r="134" s="26" customFormat="1" ht="15.75" customHeight="1"/>
    <row r="135" s="26" customFormat="1" ht="15.75" customHeight="1"/>
    <row r="136" s="26" customFormat="1" ht="15.75" customHeight="1"/>
    <row r="137" s="26" customFormat="1" ht="15.75" customHeight="1"/>
    <row r="138" s="26" customFormat="1" ht="15.75" customHeight="1"/>
    <row r="139" s="26" customFormat="1" ht="15.75" customHeight="1"/>
    <row r="140" s="26" customFormat="1" ht="15.75" customHeight="1"/>
    <row r="141" s="26" customFormat="1" ht="15.75" customHeight="1"/>
    <row r="142" s="26" customFormat="1" ht="15.75" customHeight="1"/>
    <row r="143" s="26" customFormat="1" ht="15.75" customHeight="1"/>
    <row r="144" s="26" customFormat="1" ht="15.75" customHeight="1"/>
    <row r="145" s="26" customFormat="1" ht="15.75" customHeight="1"/>
    <row r="146" s="26" customFormat="1" ht="15.75" customHeight="1"/>
    <row r="147" s="26" customFormat="1" ht="15.75" customHeight="1"/>
    <row r="148" s="26" customFormat="1" ht="15.75" customHeight="1"/>
    <row r="149" s="26" customFormat="1" ht="15.75" customHeight="1"/>
    <row r="150" s="26" customFormat="1" ht="15.75" customHeight="1"/>
    <row r="151" s="26" customFormat="1" ht="15.75" customHeight="1"/>
    <row r="152" s="26" customFormat="1" ht="15.75" customHeight="1"/>
    <row r="153" s="26" customFormat="1" ht="15.75" customHeight="1"/>
    <row r="154" s="26" customFormat="1" ht="15.75" customHeight="1"/>
    <row r="155" s="26" customFormat="1" ht="15.75" customHeight="1"/>
    <row r="156" s="26" customFormat="1" ht="15.75" customHeight="1"/>
    <row r="157" s="26" customFormat="1" ht="15.75" customHeight="1"/>
    <row r="158" s="26" customFormat="1" ht="15.75" customHeight="1"/>
    <row r="159" s="26" customFormat="1" ht="15.75" customHeight="1"/>
    <row r="160" s="26" customFormat="1" ht="15.75" customHeight="1"/>
    <row r="161" s="26" customFormat="1" ht="15.75" customHeight="1"/>
    <row r="162" s="26" customFormat="1" ht="15.75" customHeight="1"/>
    <row r="163" s="26" customFormat="1" ht="15.75" customHeight="1"/>
    <row r="164" s="26" customFormat="1" ht="15.75" customHeight="1"/>
    <row r="165" s="26" customFormat="1" ht="15.75" customHeight="1"/>
    <row r="166" s="26" customFormat="1" ht="15.75" customHeight="1"/>
    <row r="167" s="26" customFormat="1" ht="15.75" customHeight="1"/>
    <row r="168" s="26" customFormat="1" ht="15.75" customHeight="1"/>
    <row r="169" s="26" customFormat="1" ht="15.75" customHeight="1"/>
    <row r="170" s="26" customFormat="1" ht="15.75" customHeight="1"/>
    <row r="171" s="26" customFormat="1" ht="15.75" customHeight="1"/>
    <row r="172" s="26" customFormat="1" ht="15.75" customHeight="1"/>
    <row r="173" s="26" customFormat="1" ht="15.75" customHeight="1"/>
    <row r="174" s="26" customFormat="1" ht="15.75" customHeight="1"/>
    <row r="175" s="26" customFormat="1" ht="15.75" customHeight="1"/>
    <row r="176" s="26" customFormat="1" ht="15.75" customHeight="1"/>
    <row r="177" s="26" customFormat="1" ht="15.75" customHeight="1"/>
    <row r="178" s="26" customFormat="1" ht="15.75" customHeight="1"/>
    <row r="179" s="26" customFormat="1" ht="15.75" customHeight="1"/>
    <row r="180" s="26" customFormat="1" ht="15.75" customHeight="1"/>
    <row r="181" s="26" customFormat="1" ht="15.75" customHeight="1"/>
    <row r="182" s="26" customFormat="1" ht="15.75" customHeight="1"/>
    <row r="183" s="26" customFormat="1" ht="15.75" customHeight="1"/>
    <row r="184" s="26" customFormat="1" ht="15.75" customHeight="1"/>
    <row r="185" s="26" customFormat="1" ht="15.75" customHeight="1"/>
    <row r="186" s="26" customFormat="1" ht="15.75" customHeight="1"/>
    <row r="187" s="26" customFormat="1" ht="15.75" customHeight="1"/>
    <row r="188" s="26" customFormat="1" ht="15.75" customHeight="1"/>
    <row r="189" s="26" customFormat="1" ht="15.75" customHeight="1"/>
    <row r="190" s="26" customFormat="1" ht="15.75" customHeight="1"/>
    <row r="191" s="26" customFormat="1" ht="15.75" customHeight="1"/>
    <row r="192" s="26" customFormat="1" ht="15.75" customHeight="1"/>
    <row r="193" s="26" customFormat="1" ht="15.75" customHeight="1"/>
    <row r="194" s="26" customFormat="1" ht="15.75" customHeight="1"/>
    <row r="195" s="26" customFormat="1" ht="15.75" customHeight="1"/>
    <row r="196" s="26" customFormat="1" ht="15.75" customHeight="1"/>
    <row r="197" s="26" customFormat="1" ht="15.75" customHeight="1"/>
    <row r="198" s="26" customFormat="1" ht="15.75" customHeight="1"/>
    <row r="199" s="26" customFormat="1" ht="15.75" customHeight="1"/>
    <row r="200" s="26" customFormat="1" ht="15.75" customHeight="1"/>
    <row r="201" s="26" customFormat="1" ht="15.75" customHeight="1"/>
    <row r="202" s="26" customFormat="1" ht="15.75" customHeight="1"/>
    <row r="203" s="26" customFormat="1" ht="15.75" customHeight="1"/>
    <row r="204" s="26" customFormat="1" ht="15.75" customHeight="1"/>
    <row r="205" s="26" customFormat="1" ht="15.75" customHeight="1"/>
    <row r="206" s="26" customFormat="1" ht="15.75" customHeight="1"/>
    <row r="207" s="26" customFormat="1" ht="15.75" customHeight="1"/>
    <row r="208" s="26" customFormat="1" ht="15.75" customHeight="1"/>
    <row r="209" s="26" customFormat="1" ht="15.75" customHeight="1"/>
    <row r="210" s="26" customFormat="1" ht="15.75" customHeight="1"/>
    <row r="211" s="26" customFormat="1" ht="15.75" customHeight="1"/>
    <row r="212" s="26" customFormat="1" ht="15.75" customHeight="1"/>
    <row r="213" s="26" customFormat="1" ht="15.75" customHeight="1"/>
    <row r="214" s="26" customFormat="1" ht="15.75" customHeight="1"/>
    <row r="215" s="26" customFormat="1" ht="15.75" customHeight="1"/>
    <row r="216" s="26" customFormat="1" ht="15.75" customHeight="1"/>
    <row r="217" s="26" customFormat="1" ht="15.75" customHeight="1"/>
    <row r="218" s="26" customFormat="1" ht="15.75" customHeight="1"/>
    <row r="219" s="26" customFormat="1" ht="15.75" customHeight="1"/>
    <row r="220" s="26" customFormat="1" ht="15.75" customHeight="1"/>
    <row r="221" s="26" customFormat="1" ht="15.75" customHeight="1"/>
    <row r="222" s="26" customFormat="1" ht="15.75" customHeight="1"/>
    <row r="223" s="26" customFormat="1" ht="15.75" customHeight="1"/>
    <row r="224" s="26" customFormat="1" ht="15.75" customHeight="1"/>
    <row r="225" s="26" customFormat="1" ht="15.75" customHeight="1"/>
    <row r="226" s="26" customFormat="1" ht="15.75" customHeight="1"/>
    <row r="227" s="26" customFormat="1" ht="15.75" customHeight="1"/>
    <row r="228" s="26" customFormat="1" ht="15.75" customHeight="1"/>
    <row r="229" s="26" customFormat="1" ht="15.75" customHeight="1"/>
    <row r="230" s="26" customFormat="1" ht="15.75" customHeight="1"/>
    <row r="231" s="26" customFormat="1" ht="15.75" customHeight="1"/>
    <row r="232" s="26" customFormat="1" ht="15.75" customHeight="1"/>
    <row r="233" s="26" customFormat="1" ht="15.75" customHeight="1"/>
    <row r="234" s="26" customFormat="1" ht="15.75" customHeight="1"/>
    <row r="235" s="26" customFormat="1" ht="15.75" customHeight="1"/>
    <row r="236" s="26" customFormat="1" ht="15.75" customHeight="1"/>
    <row r="237" s="26" customFormat="1" ht="15.75" customHeight="1"/>
    <row r="238" s="26" customFormat="1" ht="15.75" customHeight="1"/>
    <row r="239" s="26" customFormat="1" ht="15.75" customHeight="1"/>
    <row r="240" s="26" customFormat="1" ht="15.75" customHeight="1"/>
    <row r="241" s="26" customFormat="1" ht="15.75" customHeight="1"/>
    <row r="242" s="26" customFormat="1" ht="15.75" customHeight="1"/>
    <row r="243" s="26" customFormat="1" ht="15.75" customHeight="1"/>
    <row r="244" s="26" customFormat="1" ht="15.75" customHeight="1"/>
    <row r="245" s="26" customFormat="1" ht="15.75" customHeight="1"/>
    <row r="246" s="26" customFormat="1" ht="15.75" customHeight="1"/>
    <row r="247" s="26" customFormat="1" ht="15.75" customHeight="1"/>
    <row r="248" s="26" customFormat="1" ht="15.75" customHeight="1"/>
    <row r="249" s="26" customFormat="1" ht="15.75" customHeight="1"/>
    <row r="250" s="26" customFormat="1" ht="15.75" customHeight="1"/>
    <row r="251" s="26" customFormat="1" ht="15.75" customHeight="1"/>
    <row r="252" s="26" customFormat="1" ht="15.75" customHeight="1"/>
    <row r="253" s="26" customFormat="1" ht="15.75" customHeight="1"/>
    <row r="254" s="26" customFormat="1" ht="15.75" customHeight="1"/>
    <row r="255" s="26" customFormat="1" ht="15.75" customHeight="1"/>
    <row r="256" s="26" customFormat="1" ht="15.75" customHeight="1"/>
    <row r="257" s="26" customFormat="1" ht="15.75" customHeight="1"/>
    <row r="258" s="26" customFormat="1" ht="15.75" customHeight="1"/>
    <row r="259" s="26" customFormat="1" ht="15.75" customHeight="1"/>
    <row r="260" s="26" customFormat="1" ht="15.75" customHeight="1"/>
    <row r="261" s="26" customFormat="1" ht="15.75" customHeight="1"/>
    <row r="262" s="26" customFormat="1" ht="15.75" customHeight="1"/>
    <row r="263" s="26" customFormat="1" ht="15.75" customHeight="1"/>
    <row r="264" s="26" customFormat="1" ht="15.75" customHeight="1"/>
    <row r="265" s="26" customFormat="1" ht="15.75" customHeight="1"/>
    <row r="266" s="26" customFormat="1" ht="15.75" customHeight="1"/>
    <row r="267" s="26" customFormat="1" ht="15.75" customHeight="1"/>
    <row r="268" s="26" customFormat="1" ht="15.75" customHeight="1"/>
    <row r="269" s="26" customFormat="1" ht="15.75" customHeight="1"/>
    <row r="270" s="26" customFormat="1" ht="15.75" customHeight="1"/>
    <row r="271" s="26" customFormat="1" ht="15.75" customHeight="1"/>
    <row r="272" s="26" customFormat="1" ht="15.75" customHeight="1"/>
    <row r="273" s="26" customFormat="1" ht="15.75" customHeight="1"/>
    <row r="274" s="26" customFormat="1" ht="15.75" customHeight="1"/>
    <row r="275" s="26" customFormat="1" ht="15.75" customHeight="1"/>
    <row r="276" s="26" customFormat="1" ht="15.75" customHeight="1"/>
    <row r="277" s="26" customFormat="1" ht="15.75" customHeight="1"/>
    <row r="278" s="26" customFormat="1" ht="15.75" customHeight="1"/>
    <row r="279" s="26" customFormat="1" ht="15.75" customHeight="1"/>
    <row r="280" s="26" customFormat="1" ht="15.75" customHeight="1"/>
    <row r="281" s="26" customFormat="1" ht="15.75" customHeight="1"/>
    <row r="282" s="26" customFormat="1" ht="15.75" customHeight="1"/>
    <row r="283" s="26" customFormat="1" ht="15.75" customHeight="1"/>
    <row r="284" s="26" customFormat="1" ht="15.75" customHeight="1"/>
    <row r="285" s="26" customFormat="1" ht="15.75" customHeight="1"/>
    <row r="286" s="26" customFormat="1" ht="15.75" customHeight="1"/>
    <row r="287" s="26" customFormat="1" ht="15.75" customHeight="1"/>
    <row r="288" s="26" customFormat="1" ht="15.75" customHeight="1"/>
    <row r="289" s="26" customFormat="1" ht="15.75" customHeight="1"/>
    <row r="290" s="26" customFormat="1" ht="15.75" customHeight="1"/>
    <row r="291" s="26" customFormat="1" ht="15.75" customHeight="1"/>
    <row r="292" s="26" customFormat="1" ht="15.75" customHeight="1"/>
    <row r="293" s="26" customFormat="1" ht="15.75" customHeight="1"/>
    <row r="294" s="26" customFormat="1" ht="15.75" customHeight="1"/>
    <row r="295" s="26" customFormat="1" ht="15.75" customHeight="1"/>
    <row r="296" s="26" customFormat="1" ht="15.75" customHeight="1"/>
    <row r="297" s="26" customFormat="1" ht="15.75" customHeight="1"/>
    <row r="298" s="26" customFormat="1" ht="15.75" customHeight="1"/>
    <row r="299" s="26" customFormat="1" ht="15.75" customHeight="1"/>
    <row r="300" s="26" customFormat="1" ht="15.75" customHeight="1"/>
    <row r="301" s="26" customFormat="1" ht="15.75" customHeight="1"/>
    <row r="302" s="26" customFormat="1" ht="15.75" customHeight="1"/>
    <row r="303" s="26" customFormat="1" ht="15.75" customHeight="1"/>
    <row r="304" s="26" customFormat="1" ht="15.75" customHeight="1"/>
    <row r="305" s="26" customFormat="1" ht="15.75" customHeight="1"/>
    <row r="306" s="26" customFormat="1" ht="15.75" customHeight="1"/>
    <row r="307" s="26" customFormat="1" ht="15.75" customHeight="1"/>
    <row r="308" s="26" customFormat="1" ht="15.75" customHeight="1"/>
    <row r="309" s="26" customFormat="1" ht="15.75" customHeight="1"/>
    <row r="310" s="26" customFormat="1" ht="15.75" customHeight="1"/>
    <row r="311" s="26" customFormat="1" ht="15.75" customHeight="1"/>
    <row r="312" s="26" customFormat="1" ht="15.75" customHeight="1"/>
    <row r="313" s="26" customFormat="1" ht="15.75" customHeight="1"/>
    <row r="314" s="26" customFormat="1" ht="15.75" customHeight="1"/>
    <row r="315" s="26" customFormat="1" ht="15.75" customHeight="1"/>
    <row r="316" s="26" customFormat="1" ht="15.75" customHeight="1"/>
    <row r="317" s="26" customFormat="1" ht="15.75" customHeight="1"/>
    <row r="318" s="26" customFormat="1" ht="15.75" customHeight="1"/>
    <row r="319" s="26" customFormat="1" ht="15.75" customHeight="1"/>
    <row r="320" s="26" customFormat="1" ht="15.75" customHeight="1"/>
    <row r="321" s="26" customFormat="1" ht="15.75" customHeight="1"/>
    <row r="322" s="26" customFormat="1" ht="15.75" customHeight="1"/>
    <row r="323" s="26" customFormat="1" ht="15.75" customHeight="1"/>
    <row r="324" s="26" customFormat="1" ht="15.75" customHeight="1"/>
    <row r="325" s="26" customFormat="1" ht="15.75" customHeight="1"/>
    <row r="326" s="26" customFormat="1" ht="15.75" customHeight="1"/>
    <row r="327" s="26" customFormat="1" ht="15.75" customHeight="1"/>
    <row r="328" s="26" customFormat="1" ht="15.75" customHeight="1"/>
    <row r="329" s="26" customFormat="1" ht="15.75" customHeight="1"/>
    <row r="330" s="26" customFormat="1" ht="15.75" customHeight="1"/>
    <row r="331" s="26" customFormat="1" ht="15.75" customHeight="1"/>
    <row r="332" s="26" customFormat="1" ht="15.75" customHeight="1"/>
    <row r="333" s="26" customFormat="1" ht="15.75" customHeight="1"/>
    <row r="334" s="26" customFormat="1" ht="15.75" customHeight="1"/>
    <row r="335" s="26" customFormat="1" ht="15.75" customHeight="1"/>
    <row r="336" s="26" customFormat="1" ht="15.75" customHeight="1"/>
    <row r="337" s="26" customFormat="1" ht="15.75" customHeight="1"/>
    <row r="338" s="26" customFormat="1" ht="15.75" customHeight="1"/>
    <row r="339" s="26" customFormat="1" ht="15.75" customHeight="1"/>
    <row r="340" s="26" customFormat="1" ht="15.75" customHeight="1"/>
    <row r="341" s="26" customFormat="1" ht="15.75" customHeight="1"/>
    <row r="342" s="26" customFormat="1" ht="15.75" customHeight="1"/>
    <row r="343" s="26" customFormat="1" ht="15.75" customHeight="1"/>
    <row r="344" s="26" customFormat="1" ht="15.75" customHeight="1"/>
    <row r="345" s="26" customFormat="1" ht="15.75" customHeight="1"/>
    <row r="346" s="26" customFormat="1" ht="15.75" customHeight="1"/>
    <row r="347" s="26" customFormat="1" ht="15.75" customHeight="1"/>
    <row r="348" s="26" customFormat="1" ht="15.75" customHeight="1"/>
    <row r="349" s="26" customFormat="1" ht="15.75" customHeight="1"/>
    <row r="350" s="26" customFormat="1" ht="15.75" customHeight="1"/>
    <row r="351" s="26" customFormat="1" ht="15.75" customHeight="1"/>
    <row r="352" s="26" customFormat="1" ht="15.75" customHeight="1"/>
    <row r="353" s="26" customFormat="1" ht="15.75" customHeight="1"/>
    <row r="354" s="26" customFormat="1" ht="15.75" customHeight="1"/>
    <row r="355" s="26" customFormat="1" ht="15.75" customHeight="1"/>
    <row r="356" s="26" customFormat="1" ht="15.75" customHeight="1"/>
    <row r="357" s="26" customFormat="1" ht="15.75" customHeight="1"/>
    <row r="358" s="26" customFormat="1" ht="15.75" customHeight="1"/>
    <row r="359" s="26" customFormat="1" ht="15.75" customHeight="1"/>
    <row r="360" s="26" customFormat="1" ht="15.75" customHeight="1"/>
    <row r="361" s="26" customFormat="1" ht="15.75" customHeight="1"/>
    <row r="362" s="26" customFormat="1" ht="15.75" customHeight="1"/>
    <row r="363" s="26" customFormat="1" ht="15.75" customHeight="1"/>
    <row r="364" s="26" customFormat="1" ht="15.75" customHeight="1"/>
    <row r="365" s="26" customFormat="1" ht="15.75" customHeight="1"/>
    <row r="366" s="26" customFormat="1" ht="15.75" customHeight="1"/>
    <row r="367" s="26" customFormat="1" ht="15.75" customHeight="1"/>
    <row r="368" s="26" customFormat="1" ht="15.75" customHeight="1"/>
    <row r="369" s="26" customFormat="1" ht="15.75" customHeight="1"/>
    <row r="370" s="26" customFormat="1" ht="15.75" customHeight="1"/>
    <row r="371" s="26" customFormat="1" ht="15.75" customHeight="1"/>
    <row r="372" s="26" customFormat="1" ht="15.75" customHeight="1"/>
    <row r="373" s="26" customFormat="1" ht="15.75" customHeight="1"/>
    <row r="374" s="26" customFormat="1" ht="15.75" customHeight="1"/>
    <row r="375" s="26" customFormat="1" ht="15.75" customHeight="1"/>
    <row r="376" s="26" customFormat="1" ht="15.75" customHeight="1"/>
    <row r="377" s="26" customFormat="1" ht="15.75" customHeight="1"/>
    <row r="378" s="26" customFormat="1" ht="15.75" customHeight="1"/>
    <row r="379" s="26" customFormat="1" ht="15.75" customHeight="1"/>
    <row r="380" s="26" customFormat="1" ht="15.75" customHeight="1"/>
    <row r="381" s="26" customFormat="1" ht="15.75" customHeight="1"/>
    <row r="382" s="26" customFormat="1" ht="15.75" customHeight="1"/>
    <row r="383" s="26" customFormat="1" ht="15.75" customHeight="1"/>
    <row r="384" s="26" customFormat="1" ht="15.75" customHeight="1"/>
    <row r="385" s="26" customFormat="1" ht="15.75" customHeight="1"/>
    <row r="386" s="26" customFormat="1" ht="15.75" customHeight="1"/>
    <row r="387" s="26" customFormat="1" ht="15.75" customHeight="1"/>
    <row r="388" s="26" customFormat="1" ht="15.75" customHeight="1"/>
    <row r="389" s="26" customFormat="1" ht="15.75" customHeight="1"/>
    <row r="390" s="26" customFormat="1" ht="15.75" customHeight="1"/>
    <row r="391" s="26" customFormat="1" ht="15.75" customHeight="1"/>
    <row r="392" s="26" customFormat="1" ht="15.75" customHeight="1"/>
    <row r="393" s="26" customFormat="1" ht="15.75" customHeight="1"/>
    <row r="394" s="26" customFormat="1" ht="15.75" customHeight="1"/>
    <row r="395" s="26" customFormat="1" ht="15.75" customHeight="1"/>
    <row r="396" s="26" customFormat="1" ht="15.75" customHeight="1"/>
    <row r="397" s="26" customFormat="1" ht="15.75" customHeight="1"/>
    <row r="398" s="26" customFormat="1" ht="15.75" customHeight="1"/>
    <row r="399" s="26" customFormat="1" ht="15.75" customHeight="1"/>
    <row r="400" s="26" customFormat="1" ht="15.75" customHeight="1"/>
    <row r="401" s="26" customFormat="1" ht="15.75" customHeight="1"/>
    <row r="402" s="26" customFormat="1" ht="15.75" customHeight="1"/>
    <row r="403" s="26" customFormat="1" ht="15.75" customHeight="1"/>
    <row r="404" s="26" customFormat="1" ht="15.75" customHeight="1"/>
    <row r="405" s="26" customFormat="1" ht="15.75" customHeight="1"/>
    <row r="406" s="26" customFormat="1" ht="15.75" customHeight="1"/>
    <row r="407" s="26" customFormat="1" ht="15.75" customHeight="1"/>
    <row r="408" s="26" customFormat="1" ht="15.75" customHeight="1"/>
    <row r="409" s="26" customFormat="1" ht="15.75" customHeight="1"/>
    <row r="410" s="26" customFormat="1" ht="15.75" customHeight="1"/>
    <row r="411" s="26" customFormat="1" ht="15.75" customHeight="1"/>
    <row r="412" s="26" customFormat="1" ht="15.75" customHeight="1"/>
    <row r="413" s="26" customFormat="1" ht="15.75" customHeight="1"/>
    <row r="414" s="26" customFormat="1" ht="15.75" customHeight="1"/>
    <row r="415" s="26" customFormat="1" ht="15.75" customHeight="1"/>
    <row r="416" s="26" customFormat="1" ht="15.75" customHeight="1"/>
    <row r="417" s="26" customFormat="1" ht="15.75" customHeight="1"/>
    <row r="418" s="26" customFormat="1" ht="15.75" customHeight="1"/>
    <row r="419" s="26" customFormat="1" ht="15.75" customHeight="1"/>
    <row r="420" s="26" customFormat="1" ht="15.75" customHeight="1"/>
    <row r="421" s="26" customFormat="1" ht="15.75" customHeight="1"/>
    <row r="422" s="26" customFormat="1" ht="15.75" customHeight="1"/>
    <row r="423" s="26" customFormat="1" ht="15.75" customHeight="1"/>
    <row r="424" s="26" customFormat="1" ht="15.75" customHeight="1"/>
    <row r="425" s="26" customFormat="1" ht="15.75" customHeight="1"/>
    <row r="426" s="26" customFormat="1" ht="15.75" customHeight="1"/>
    <row r="427" s="26" customFormat="1" ht="15.75" customHeight="1"/>
    <row r="428" s="26" customFormat="1" ht="15.75" customHeight="1"/>
    <row r="429" s="26" customFormat="1" ht="15.75" customHeight="1"/>
    <row r="430" s="26" customFormat="1" ht="15.75" customHeight="1"/>
    <row r="431" s="26" customFormat="1" ht="15.75" customHeight="1"/>
    <row r="432" s="26" customFormat="1" ht="15.75" customHeight="1"/>
    <row r="433" s="26" customFormat="1" ht="15.75" customHeight="1"/>
    <row r="434" s="26" customFormat="1" ht="15.75" customHeight="1"/>
    <row r="435" s="26" customFormat="1" ht="15.75" customHeight="1"/>
    <row r="436" s="26" customFormat="1" ht="15.75" customHeight="1"/>
    <row r="437" s="26" customFormat="1" ht="15.75" customHeight="1"/>
    <row r="438" s="26" customFormat="1" ht="15.75" customHeight="1"/>
    <row r="439" s="26" customFormat="1" ht="15.75" customHeight="1"/>
    <row r="440" s="26" customFormat="1" ht="15.75" customHeight="1"/>
    <row r="441" s="26" customFormat="1" ht="15.75" customHeight="1"/>
    <row r="442" s="26" customFormat="1" ht="15.75" customHeight="1"/>
    <row r="443" s="26" customFormat="1" ht="15.75" customHeight="1"/>
    <row r="444" s="26" customFormat="1" ht="15.75" customHeight="1"/>
    <row r="445" s="26" customFormat="1" ht="15.75" customHeight="1"/>
    <row r="446" s="26" customFormat="1" ht="15.75" customHeight="1"/>
    <row r="447" s="26" customFormat="1" ht="15.75" customHeight="1"/>
    <row r="448" s="26" customFormat="1" ht="15.75" customHeight="1"/>
    <row r="449" s="26" customFormat="1" ht="15.75" customHeight="1"/>
    <row r="450" s="26" customFormat="1" ht="15.75" customHeight="1"/>
    <row r="451" s="26" customFormat="1" ht="15.75" customHeight="1"/>
    <row r="452" s="26" customFormat="1" ht="15.75" customHeight="1"/>
    <row r="453" s="26" customFormat="1" ht="15.75" customHeight="1"/>
    <row r="454" s="26" customFormat="1" ht="15.75" customHeight="1"/>
    <row r="455" s="26" customFormat="1" ht="15.75" customHeight="1"/>
    <row r="456" s="26" customFormat="1" ht="15.75" customHeight="1"/>
    <row r="457" s="26" customFormat="1" ht="15.75" customHeight="1"/>
    <row r="458" s="26" customFormat="1" ht="15.75" customHeight="1"/>
    <row r="459" s="26" customFormat="1" ht="15.75" customHeight="1"/>
    <row r="460" s="26" customFormat="1" ht="15.75" customHeight="1"/>
    <row r="461" s="26" customFormat="1" ht="15.75" customHeight="1"/>
    <row r="462" s="26" customFormat="1" ht="15.75" customHeight="1"/>
    <row r="463" s="26" customFormat="1" ht="15.75" customHeight="1"/>
    <row r="464" s="26" customFormat="1" ht="15.75" customHeight="1"/>
    <row r="465" s="26" customFormat="1" ht="15.75" customHeight="1"/>
    <row r="466" s="26" customFormat="1" ht="15.75" customHeight="1"/>
    <row r="467" s="26" customFormat="1" ht="15.75" customHeight="1"/>
    <row r="468" s="26" customFormat="1" ht="15.75" customHeight="1"/>
    <row r="469" s="26" customFormat="1" ht="15.75" customHeight="1"/>
    <row r="470" s="26" customFormat="1" ht="15.75" customHeight="1"/>
    <row r="471" s="26" customFormat="1" ht="15.75" customHeight="1"/>
    <row r="472" s="26" customFormat="1" ht="15.75" customHeight="1"/>
    <row r="473" s="26" customFormat="1" ht="15.75" customHeight="1"/>
    <row r="474" s="26" customFormat="1" ht="15.75" customHeight="1"/>
    <row r="475" s="26" customFormat="1" ht="15.75" customHeight="1"/>
    <row r="476" s="26" customFormat="1" ht="15.75" customHeight="1"/>
    <row r="477" s="26" customFormat="1" ht="15.75" customHeight="1"/>
    <row r="478" s="26" customFormat="1" ht="15.75" customHeight="1"/>
    <row r="479" s="26" customFormat="1" ht="15.75" customHeight="1"/>
    <row r="480" s="26" customFormat="1" ht="15.75" customHeight="1"/>
    <row r="481" s="26" customFormat="1" ht="15.75" customHeight="1"/>
    <row r="482" s="26" customFormat="1" ht="15.75" customHeight="1"/>
    <row r="483" s="26" customFormat="1" ht="15.75" customHeight="1"/>
    <row r="484" s="26" customFormat="1" ht="15.75" customHeight="1"/>
    <row r="485" s="26" customFormat="1" ht="15.75" customHeight="1"/>
    <row r="486" s="26" customFormat="1" ht="15.75" customHeight="1"/>
    <row r="487" s="26" customFormat="1" ht="15.75" customHeight="1"/>
    <row r="488" s="26" customFormat="1" ht="15.75" customHeight="1"/>
    <row r="489" s="26" customFormat="1" ht="15.75" customHeight="1"/>
    <row r="490" s="26" customFormat="1" ht="15.75" customHeight="1"/>
    <row r="491" s="26" customFormat="1" ht="15.75" customHeight="1"/>
    <row r="492" s="26" customFormat="1" ht="15.75" customHeight="1"/>
    <row r="493" s="26" customFormat="1" ht="15.75" customHeight="1"/>
    <row r="494" s="26" customFormat="1" ht="15.75" customHeight="1"/>
    <row r="495" s="26" customFormat="1" ht="15.75" customHeight="1"/>
    <row r="496" s="26" customFormat="1" ht="15.75" customHeight="1"/>
    <row r="497" s="26" customFormat="1" ht="15.75" customHeight="1"/>
    <row r="498" s="26" customFormat="1" ht="15.75" customHeight="1"/>
    <row r="499" s="26" customFormat="1" ht="15.75" customHeight="1"/>
    <row r="500" s="26" customFormat="1" ht="15.75" customHeight="1"/>
    <row r="501" s="26" customFormat="1" ht="15.75" customHeight="1"/>
    <row r="502" s="26" customFormat="1" ht="15.75" customHeight="1"/>
    <row r="503" s="26" customFormat="1" ht="15.75" customHeight="1"/>
    <row r="504" s="26" customFormat="1" ht="15.75" customHeight="1"/>
    <row r="505" s="26" customFormat="1" ht="15.75" customHeight="1"/>
    <row r="506" s="26" customFormat="1" ht="15.75" customHeight="1"/>
    <row r="507" s="26" customFormat="1" ht="15.75" customHeight="1"/>
    <row r="508" s="26" customFormat="1" ht="15.75" customHeight="1"/>
    <row r="509" s="26" customFormat="1" ht="15.75" customHeight="1"/>
    <row r="510" s="26" customFormat="1" ht="15.75" customHeight="1"/>
    <row r="511" s="26" customFormat="1" ht="15.75" customHeight="1"/>
    <row r="512" s="26" customFormat="1" ht="15.75" customHeight="1"/>
    <row r="513" s="26" customFormat="1" ht="15.75" customHeight="1"/>
    <row r="514" s="26" customFormat="1" ht="15.75" customHeight="1"/>
    <row r="515" s="26" customFormat="1" ht="15.75" customHeight="1"/>
    <row r="516" s="26" customFormat="1" ht="15.75" customHeight="1"/>
    <row r="517" s="26" customFormat="1" ht="15.75" customHeight="1"/>
    <row r="518" s="26" customFormat="1" ht="15.75" customHeight="1"/>
    <row r="519" s="26" customFormat="1" ht="15.75" customHeight="1"/>
    <row r="520" s="26" customFormat="1" ht="15.75" customHeight="1"/>
    <row r="521" s="26" customFormat="1" ht="15.75" customHeight="1"/>
    <row r="522" s="26" customFormat="1" ht="15.75" customHeight="1"/>
    <row r="523" s="26" customFormat="1" ht="15.75" customHeight="1"/>
    <row r="524" s="26" customFormat="1" ht="15.75" customHeight="1"/>
    <row r="525" s="26" customFormat="1" ht="15.75" customHeight="1"/>
    <row r="526" s="26" customFormat="1" ht="15.75" customHeight="1"/>
    <row r="527" s="26" customFormat="1" ht="15.75" customHeight="1"/>
    <row r="528" s="26" customFormat="1" ht="15.75" customHeight="1"/>
    <row r="529" s="26" customFormat="1" ht="15.75" customHeight="1"/>
    <row r="530" s="26" customFormat="1" ht="15.75" customHeight="1"/>
    <row r="531" s="26" customFormat="1" ht="15.75" customHeight="1"/>
    <row r="532" s="26" customFormat="1" ht="15.75" customHeight="1"/>
    <row r="533" s="26" customFormat="1" ht="15.75" customHeight="1"/>
    <row r="534" s="26" customFormat="1" ht="15.75" customHeight="1"/>
    <row r="535" s="26" customFormat="1" ht="15.75" customHeight="1"/>
    <row r="536" s="26" customFormat="1" ht="15.75" customHeight="1"/>
    <row r="537" s="26" customFormat="1" ht="15.75" customHeight="1"/>
    <row r="538" s="26" customFormat="1" ht="15.75" customHeight="1"/>
    <row r="539" s="26" customFormat="1" ht="15.75" customHeight="1"/>
    <row r="540" s="26" customFormat="1" ht="15.75" customHeight="1"/>
    <row r="541" s="26" customFormat="1" ht="15.75" customHeight="1"/>
    <row r="542" s="26" customFormat="1" ht="15.75" customHeight="1"/>
    <row r="543" s="26" customFormat="1" ht="15.75" customHeight="1"/>
    <row r="544" s="26" customFormat="1" ht="15.75" customHeight="1"/>
    <row r="545" s="26" customFormat="1" ht="15.75" customHeight="1"/>
    <row r="546" s="26" customFormat="1" ht="15.75" customHeight="1"/>
    <row r="547" s="26" customFormat="1" ht="15.75" customHeight="1"/>
    <row r="548" s="26" customFormat="1" ht="15.75" customHeight="1"/>
    <row r="549" s="26" customFormat="1" ht="15.75" customHeight="1"/>
    <row r="550" s="26" customFormat="1" ht="15.75" customHeight="1"/>
    <row r="551" s="26" customFormat="1" ht="15.75" customHeight="1"/>
    <row r="552" s="26" customFormat="1" ht="15.75" customHeight="1"/>
    <row r="553" s="26" customFormat="1" ht="15.75" customHeight="1"/>
    <row r="554" s="26" customFormat="1" ht="15.75" customHeight="1"/>
    <row r="555" s="26" customFormat="1" ht="15.75" customHeight="1"/>
    <row r="556" s="26" customFormat="1" ht="15.75" customHeight="1"/>
    <row r="557" s="26" customFormat="1" ht="15.75" customHeight="1"/>
    <row r="558" s="26" customFormat="1" ht="15.75" customHeight="1"/>
    <row r="559" s="26" customFormat="1" ht="15.75" customHeight="1"/>
    <row r="560" s="26" customFormat="1" ht="15.75" customHeight="1"/>
    <row r="561" s="26" customFormat="1" ht="15.75" customHeight="1"/>
    <row r="562" s="26" customFormat="1" ht="15.75" customHeight="1"/>
    <row r="563" s="26" customFormat="1" ht="15.75" customHeight="1"/>
    <row r="564" s="26" customFormat="1" ht="15.75" customHeight="1"/>
    <row r="565" s="26" customFormat="1" ht="15.75" customHeight="1"/>
    <row r="566" s="26" customFormat="1" ht="15.75" customHeight="1"/>
    <row r="567" s="26" customFormat="1" ht="15.75" customHeight="1"/>
    <row r="568" s="26" customFormat="1" ht="15.75" customHeight="1"/>
    <row r="569" s="26" customFormat="1" ht="15.75" customHeight="1"/>
    <row r="570" s="26" customFormat="1" ht="15.75" customHeight="1"/>
    <row r="571" s="26" customFormat="1" ht="15.75" customHeight="1"/>
    <row r="572" s="26" customFormat="1" ht="15.75" customHeight="1"/>
    <row r="573" s="26" customFormat="1" ht="15.75" customHeight="1"/>
    <row r="574" s="26" customFormat="1" ht="15.75" customHeight="1"/>
    <row r="575" s="26" customFormat="1" ht="15.75" customHeight="1"/>
    <row r="576" s="26" customFormat="1" ht="15.75" customHeight="1"/>
    <row r="577" s="26" customFormat="1" ht="15.75" customHeight="1"/>
    <row r="578" s="26" customFormat="1" ht="15.75" customHeight="1"/>
    <row r="579" s="26" customFormat="1" ht="15.75" customHeight="1"/>
    <row r="580" s="26" customFormat="1" ht="15.75" customHeight="1"/>
    <row r="581" s="26" customFormat="1" ht="15.75" customHeight="1"/>
    <row r="582" s="26" customFormat="1" ht="15.75" customHeight="1"/>
    <row r="583" s="26" customFormat="1" ht="15.75" customHeight="1"/>
    <row r="584" s="26" customFormat="1" ht="15.75" customHeight="1"/>
    <row r="585" s="26" customFormat="1" ht="15.75" customHeight="1"/>
    <row r="586" s="26" customFormat="1" ht="15.75" customHeight="1"/>
    <row r="587" s="26" customFormat="1" ht="15.75" customHeight="1"/>
    <row r="588" s="26" customFormat="1" ht="15.75" customHeight="1"/>
    <row r="589" s="26" customFormat="1" ht="15.75" customHeight="1"/>
    <row r="590" s="26" customFormat="1" ht="15.75" customHeight="1"/>
    <row r="591" s="26" customFormat="1" ht="15.75" customHeight="1"/>
    <row r="592" s="26" customFormat="1" ht="15.75" customHeight="1"/>
    <row r="593" s="26" customFormat="1" ht="15.75" customHeight="1"/>
    <row r="594" s="26" customFormat="1" ht="15.75" customHeight="1"/>
    <row r="595" s="26" customFormat="1" ht="15.75" customHeight="1"/>
    <row r="596" s="26" customFormat="1" ht="15.75" customHeight="1"/>
    <row r="597" s="26" customFormat="1" ht="15.75" customHeight="1"/>
    <row r="598" s="26" customFormat="1" ht="15.75" customHeight="1"/>
    <row r="599" s="26" customFormat="1" ht="15.75" customHeight="1"/>
    <row r="600" s="26" customFormat="1" ht="15.75" customHeight="1"/>
    <row r="601" s="26" customFormat="1" ht="15.75" customHeight="1"/>
    <row r="602" s="26" customFormat="1" ht="15.75" customHeight="1"/>
    <row r="603" s="26" customFormat="1" ht="15.75" customHeight="1"/>
    <row r="604" s="26" customFormat="1" ht="15.75" customHeight="1"/>
    <row r="605" s="26" customFormat="1" ht="15.75" customHeight="1"/>
    <row r="606" s="26" customFormat="1" ht="15.75" customHeight="1"/>
    <row r="607" s="26" customFormat="1" ht="15.75" customHeight="1"/>
    <row r="608" s="26" customFormat="1" ht="15.75" customHeight="1"/>
    <row r="609" s="26" customFormat="1" ht="15.75" customHeight="1"/>
    <row r="610" s="26" customFormat="1" ht="15.75" customHeight="1"/>
    <row r="611" s="26" customFormat="1" ht="15.75" customHeight="1"/>
    <row r="612" s="26" customFormat="1" ht="15.75" customHeight="1"/>
    <row r="613" s="26" customFormat="1" ht="15.75" customHeight="1"/>
    <row r="614" s="26" customFormat="1" ht="15.75" customHeight="1"/>
    <row r="615" s="26" customFormat="1" ht="15.75" customHeight="1"/>
    <row r="616" s="26" customFormat="1" ht="15.75" customHeight="1"/>
    <row r="617" s="26" customFormat="1" ht="15.75" customHeight="1"/>
    <row r="618" s="26" customFormat="1" ht="15.75" customHeight="1"/>
    <row r="619" s="26" customFormat="1" ht="15.75" customHeight="1"/>
    <row r="620" s="26" customFormat="1" ht="15.75" customHeight="1"/>
    <row r="621" s="26" customFormat="1" ht="15.75" customHeight="1"/>
    <row r="622" s="26" customFormat="1" ht="15.75" customHeight="1"/>
    <row r="623" s="26" customFormat="1" ht="15.75" customHeight="1"/>
    <row r="624" s="26" customFormat="1" ht="15.75" customHeight="1"/>
    <row r="625" s="26" customFormat="1" ht="15.75" customHeight="1"/>
    <row r="626" s="26" customFormat="1" ht="15.75" customHeight="1"/>
    <row r="627" s="26" customFormat="1" ht="15.75" customHeight="1"/>
    <row r="628" s="26" customFormat="1" ht="15.75" customHeight="1"/>
    <row r="629" s="26" customFormat="1" ht="15.75" customHeight="1"/>
    <row r="630" s="26" customFormat="1" ht="15.75" customHeight="1"/>
    <row r="631" s="26" customFormat="1" ht="15.75" customHeight="1"/>
    <row r="632" s="26" customFormat="1" ht="15.75" customHeight="1"/>
    <row r="633" s="26" customFormat="1" ht="15.75" customHeight="1"/>
    <row r="634" s="26" customFormat="1" ht="15.75" customHeight="1"/>
    <row r="635" s="26" customFormat="1" ht="15.75" customHeight="1"/>
    <row r="636" s="26" customFormat="1" ht="15.75" customHeight="1"/>
    <row r="637" s="26" customFormat="1" ht="15.75" customHeight="1"/>
    <row r="638" s="26" customFormat="1" ht="15.75" customHeight="1"/>
    <row r="639" s="26" customFormat="1" ht="15.75" customHeight="1"/>
    <row r="640" s="26" customFormat="1" ht="15.75" customHeight="1"/>
    <row r="641" s="26" customFormat="1" ht="15.75" customHeight="1"/>
    <row r="642" s="26" customFormat="1" ht="15.75" customHeight="1"/>
    <row r="643" s="26" customFormat="1" ht="15.75" customHeight="1"/>
    <row r="644" s="26" customFormat="1" ht="15.75" customHeight="1"/>
    <row r="645" s="26" customFormat="1" ht="15.75" customHeight="1"/>
    <row r="646" s="26" customFormat="1" ht="15.75" customHeight="1"/>
    <row r="647" s="26" customFormat="1" ht="15.75" customHeight="1"/>
    <row r="648" s="26" customFormat="1" ht="15.75" customHeight="1"/>
    <row r="649" s="26" customFormat="1" ht="15.75" customHeight="1"/>
    <row r="650" s="26" customFormat="1" ht="15.75" customHeight="1"/>
    <row r="651" s="26" customFormat="1" ht="15.75" customHeight="1"/>
    <row r="652" s="26" customFormat="1" ht="15.75" customHeight="1"/>
    <row r="653" s="26" customFormat="1" ht="15.75" customHeight="1"/>
    <row r="654" s="26" customFormat="1" ht="15.75" customHeight="1"/>
    <row r="655" s="26" customFormat="1" ht="15.75" customHeight="1"/>
    <row r="656" s="26" customFormat="1" ht="15.75" customHeight="1"/>
    <row r="657" s="26" customFormat="1" ht="15.75" customHeight="1"/>
    <row r="658" s="26" customFormat="1" ht="15.75" customHeight="1"/>
    <row r="659" s="26" customFormat="1" ht="15.75" customHeight="1"/>
    <row r="660" s="26" customFormat="1" ht="15.75" customHeight="1"/>
    <row r="661" s="26" customFormat="1" ht="15.75" customHeight="1"/>
    <row r="662" s="26" customFormat="1" ht="15.75" customHeight="1"/>
    <row r="663" s="26" customFormat="1" ht="15.75" customHeight="1"/>
    <row r="664" s="26" customFormat="1" ht="15.75" customHeight="1"/>
    <row r="665" s="26" customFormat="1" ht="15.75" customHeight="1"/>
    <row r="666" s="26" customFormat="1" ht="15.75" customHeight="1"/>
    <row r="667" s="26" customFormat="1" ht="15.75" customHeight="1"/>
    <row r="668" s="26" customFormat="1" ht="15.75" customHeight="1"/>
    <row r="669" s="26" customFormat="1" ht="15.75" customHeight="1"/>
    <row r="670" s="26" customFormat="1" ht="15.75" customHeight="1"/>
    <row r="671" s="26" customFormat="1" ht="15.75" customHeight="1"/>
    <row r="672" s="26" customFormat="1" ht="15.75" customHeight="1"/>
    <row r="673" s="26" customFormat="1" ht="15.75" customHeight="1"/>
    <row r="674" s="26" customFormat="1" ht="15.75" customHeight="1"/>
    <row r="675" s="26" customFormat="1" ht="15.75" customHeight="1"/>
    <row r="676" s="26" customFormat="1" ht="15.75" customHeight="1"/>
    <row r="677" s="26" customFormat="1" ht="15.75" customHeight="1"/>
    <row r="678" s="26" customFormat="1" ht="15.75" customHeight="1"/>
    <row r="679" s="26" customFormat="1" ht="15.75" customHeight="1"/>
    <row r="680" s="26" customFormat="1" ht="15.75" customHeight="1"/>
    <row r="681" s="26" customFormat="1" ht="15.75" customHeight="1"/>
    <row r="682" s="26" customFormat="1" ht="15.75" customHeight="1"/>
    <row r="683" s="26" customFormat="1" ht="15.75" customHeight="1"/>
    <row r="684" s="26" customFormat="1" ht="15.75" customHeight="1"/>
    <row r="685" s="26" customFormat="1" ht="15.75" customHeight="1"/>
    <row r="686" s="26" customFormat="1" ht="15.75" customHeight="1"/>
    <row r="687" s="26" customFormat="1" ht="15.75" customHeight="1"/>
    <row r="688" s="26" customFormat="1" ht="15.75" customHeight="1"/>
    <row r="689" s="26" customFormat="1" ht="15.75" customHeight="1"/>
    <row r="690" s="26" customFormat="1" ht="15.75" customHeight="1"/>
    <row r="691" s="26" customFormat="1" ht="15.75" customHeight="1"/>
    <row r="692" s="26" customFormat="1" ht="15.75" customHeight="1"/>
    <row r="693" s="26" customFormat="1" ht="15.75" customHeight="1"/>
    <row r="694" s="26" customFormat="1" ht="15.75" customHeight="1"/>
    <row r="695" s="26" customFormat="1" ht="15.75" customHeight="1"/>
    <row r="696" s="26" customFormat="1" ht="15.75" customHeight="1"/>
    <row r="697" s="26" customFormat="1" ht="15.75" customHeight="1"/>
    <row r="698" s="26" customFormat="1" ht="15.75" customHeight="1"/>
    <row r="699" s="26" customFormat="1" ht="15.75" customHeight="1"/>
    <row r="700" s="26" customFormat="1" ht="15.75" customHeight="1"/>
    <row r="701" s="26" customFormat="1" ht="15.75" customHeight="1"/>
    <row r="702" s="26" customFormat="1" ht="15.75" customHeight="1"/>
    <row r="703" s="26" customFormat="1" ht="15.75" customHeight="1"/>
    <row r="704" s="26" customFormat="1" ht="15.75" customHeight="1"/>
    <row r="705" s="26" customFormat="1" ht="15.75" customHeight="1"/>
    <row r="706" s="26" customFormat="1" ht="15.75" customHeight="1"/>
    <row r="707" s="26" customFormat="1" ht="15.75" customHeight="1"/>
    <row r="708" s="26" customFormat="1" ht="15.75" customHeight="1"/>
    <row r="709" s="26" customFormat="1" ht="15.75" customHeight="1"/>
    <row r="710" s="26" customFormat="1" ht="15.75" customHeight="1"/>
    <row r="711" s="26" customFormat="1" ht="15.75" customHeight="1"/>
    <row r="712" s="26" customFormat="1" ht="15.75" customHeight="1"/>
    <row r="713" s="26" customFormat="1" ht="15.75" customHeight="1"/>
    <row r="714" s="26" customFormat="1" ht="15.75" customHeight="1"/>
    <row r="715" s="26" customFormat="1" ht="15.75" customHeight="1"/>
    <row r="716" s="26" customFormat="1" ht="15.75" customHeight="1"/>
    <row r="717" s="26" customFormat="1" ht="15.75" customHeight="1"/>
    <row r="718" s="26" customFormat="1" ht="15.75" customHeight="1"/>
    <row r="719" s="26" customFormat="1" ht="15.75" customHeight="1"/>
    <row r="720" s="26" customFormat="1" ht="15.75" customHeight="1"/>
    <row r="721" s="26" customFormat="1" ht="15.75" customHeight="1"/>
    <row r="722" s="26" customFormat="1" ht="15.75" customHeight="1"/>
    <row r="723" s="26" customFormat="1" ht="15.75" customHeight="1"/>
    <row r="724" s="26" customFormat="1" ht="15.75" customHeight="1"/>
    <row r="725" s="26" customFormat="1" ht="15.75" customHeight="1"/>
    <row r="726" s="26" customFormat="1" ht="15.75" customHeight="1"/>
    <row r="727" s="26" customFormat="1" ht="15.75" customHeight="1"/>
    <row r="728" s="26" customFormat="1" ht="15.75" customHeight="1"/>
    <row r="729" s="26" customFormat="1" ht="15.75" customHeight="1"/>
    <row r="730" s="26" customFormat="1" ht="15.75" customHeight="1"/>
    <row r="731" s="26" customFormat="1" ht="15.75" customHeight="1"/>
    <row r="732" s="26" customFormat="1" ht="15.75" customHeight="1"/>
    <row r="733" s="26" customFormat="1" ht="15.75" customHeight="1"/>
    <row r="734" s="26" customFormat="1" ht="15.75" customHeight="1"/>
    <row r="735" s="26" customFormat="1" ht="15.75" customHeight="1"/>
    <row r="736" s="26" customFormat="1" ht="15.75" customHeight="1"/>
    <row r="737" s="26" customFormat="1" ht="15.75" customHeight="1"/>
    <row r="738" s="26" customFormat="1" ht="15.75" customHeight="1"/>
    <row r="739" s="26" customFormat="1" ht="15.75" customHeight="1"/>
    <row r="740" s="26" customFormat="1" ht="15.75" customHeight="1"/>
    <row r="741" s="26" customFormat="1" ht="15.75" customHeight="1"/>
    <row r="742" s="26" customFormat="1" ht="15.75" customHeight="1"/>
    <row r="743" s="26" customFormat="1" ht="15.75" customHeight="1"/>
    <row r="744" s="26" customFormat="1" ht="15.75" customHeight="1"/>
    <row r="745" s="26" customFormat="1" ht="15.75" customHeight="1"/>
    <row r="746" s="26" customFormat="1" ht="15.75" customHeight="1"/>
    <row r="747" s="26" customFormat="1" ht="15.75" customHeight="1"/>
    <row r="748" s="26" customFormat="1" ht="15.75" customHeight="1"/>
    <row r="749" s="26" customFormat="1" ht="15.75" customHeight="1"/>
    <row r="750" s="26" customFormat="1" ht="15.75" customHeight="1"/>
    <row r="751" s="26" customFormat="1" ht="15.75" customHeight="1"/>
    <row r="752" s="26" customFormat="1" ht="15.75" customHeight="1"/>
    <row r="753" s="26" customFormat="1" ht="15.75" customHeight="1"/>
    <row r="754" s="26" customFormat="1" ht="15.75" customHeight="1"/>
    <row r="755" s="26" customFormat="1" ht="15.75" customHeight="1"/>
    <row r="756" s="26" customFormat="1" ht="15.75" customHeight="1"/>
    <row r="757" s="26" customFormat="1" ht="15.75" customHeight="1"/>
    <row r="758" s="26" customFormat="1" ht="15.75" customHeight="1"/>
    <row r="759" s="26" customFormat="1" ht="15.75" customHeight="1"/>
    <row r="760" s="26" customFormat="1" ht="15.75" customHeight="1"/>
    <row r="761" s="26" customFormat="1" ht="15.75" customHeight="1"/>
    <row r="762" s="26" customFormat="1" ht="15.75" customHeight="1"/>
    <row r="763" s="26" customFormat="1" ht="15.75" customHeight="1"/>
    <row r="764" s="26" customFormat="1" ht="15.75" customHeight="1"/>
    <row r="765" s="26" customFormat="1" ht="15.75" customHeight="1"/>
    <row r="766" s="26" customFormat="1" ht="15.75" customHeight="1"/>
    <row r="767" s="26" customFormat="1" ht="15.75" customHeight="1"/>
    <row r="768" s="26" customFormat="1" ht="15.75" customHeight="1"/>
    <row r="769" s="26" customFormat="1" ht="15.75" customHeight="1"/>
    <row r="770" s="26" customFormat="1" ht="15.75" customHeight="1"/>
    <row r="771" s="26" customFormat="1" ht="15.75" customHeight="1"/>
    <row r="772" s="26" customFormat="1" ht="15.75" customHeight="1"/>
    <row r="773" s="26" customFormat="1" ht="15.75" customHeight="1"/>
    <row r="774" s="26" customFormat="1" ht="15.75" customHeight="1"/>
    <row r="775" s="26" customFormat="1" ht="15.75" customHeight="1"/>
    <row r="776" s="26" customFormat="1" ht="15.75" customHeight="1"/>
    <row r="777" s="26" customFormat="1" ht="15.75" customHeight="1"/>
    <row r="778" s="26" customFormat="1" ht="15.75" customHeight="1"/>
    <row r="779" s="26" customFormat="1" ht="15.75" customHeight="1"/>
    <row r="780" s="26" customFormat="1" ht="15.75" customHeight="1"/>
    <row r="781" s="26" customFormat="1" ht="15.75" customHeight="1"/>
    <row r="782" s="26" customFormat="1" ht="15.75" customHeight="1"/>
    <row r="783" s="26" customFormat="1" ht="15.75" customHeight="1"/>
    <row r="784" s="26" customFormat="1" ht="15.75" customHeight="1"/>
    <row r="785" s="26" customFormat="1" ht="15.75" customHeight="1"/>
    <row r="786" s="26" customFormat="1" ht="15.75" customHeight="1"/>
    <row r="787" s="26" customFormat="1" ht="15.75" customHeight="1"/>
    <row r="788" s="26" customFormat="1" ht="15.75" customHeight="1"/>
    <row r="789" s="26" customFormat="1" ht="15.75" customHeight="1"/>
    <row r="790" s="26" customFormat="1" ht="15.75" customHeight="1"/>
    <row r="791" s="26" customFormat="1" ht="15.75" customHeight="1"/>
    <row r="792" s="26" customFormat="1" ht="15.75" customHeight="1"/>
    <row r="793" s="26" customFormat="1" ht="15.75" customHeight="1"/>
    <row r="794" s="26" customFormat="1" ht="15.75" customHeight="1"/>
    <row r="795" s="26" customFormat="1" ht="15.75" customHeight="1"/>
    <row r="796" s="26" customFormat="1" ht="15.75" customHeight="1"/>
    <row r="797" s="26" customFormat="1" ht="15.75" customHeight="1"/>
    <row r="798" s="26" customFormat="1" ht="15.75" customHeight="1"/>
    <row r="799" s="26" customFormat="1" ht="15.75" customHeight="1"/>
    <row r="800" s="26" customFormat="1" ht="15.75" customHeight="1"/>
    <row r="801" s="26" customFormat="1" ht="15.75" customHeight="1"/>
    <row r="802" s="26" customFormat="1" ht="15.75" customHeight="1"/>
    <row r="803" s="26" customFormat="1" ht="15.75" customHeight="1"/>
    <row r="804" s="26" customFormat="1" ht="15.75" customHeight="1"/>
    <row r="805" s="26" customFormat="1" ht="15.75" customHeight="1"/>
    <row r="806" s="26" customFormat="1" ht="15.75" customHeight="1"/>
    <row r="807" s="26" customFormat="1" ht="15.75" customHeight="1"/>
    <row r="808" s="26" customFormat="1" ht="15.75" customHeight="1"/>
    <row r="809" s="26" customFormat="1" ht="15.75" customHeight="1"/>
    <row r="810" s="26" customFormat="1" ht="15.75" customHeight="1"/>
    <row r="811" s="26" customFormat="1" ht="15.75" customHeight="1"/>
    <row r="812" s="26" customFormat="1" ht="15.75" customHeight="1"/>
    <row r="813" s="26" customFormat="1" ht="15.75" customHeight="1"/>
    <row r="814" s="26" customFormat="1" ht="15.75" customHeight="1"/>
    <row r="815" s="26" customFormat="1" ht="15.75" customHeight="1"/>
    <row r="816" s="26" customFormat="1" ht="15.75" customHeight="1"/>
    <row r="817" s="26" customFormat="1" ht="15.75" customHeight="1"/>
    <row r="818" s="26" customFormat="1" ht="15.75" customHeight="1"/>
    <row r="819" s="26" customFormat="1" ht="15.75" customHeight="1"/>
    <row r="820" s="26" customFormat="1" ht="15.75" customHeight="1"/>
    <row r="821" s="26" customFormat="1" ht="15.75" customHeight="1"/>
    <row r="822" s="26" customFormat="1" ht="15.75" customHeight="1"/>
    <row r="823" s="26" customFormat="1" ht="15.75" customHeight="1"/>
    <row r="824" s="26" customFormat="1" ht="15.75" customHeight="1"/>
    <row r="825" s="26" customFormat="1" ht="15.75" customHeight="1"/>
    <row r="826" s="26" customFormat="1" ht="15.75" customHeight="1"/>
    <row r="827" s="26" customFormat="1" ht="15.75" customHeight="1"/>
    <row r="828" s="26" customFormat="1" ht="15.75" customHeight="1"/>
    <row r="829" s="26" customFormat="1" ht="15.75" customHeight="1"/>
    <row r="830" s="26" customFormat="1" ht="15.75" customHeight="1"/>
    <row r="831" s="26" customFormat="1" ht="15.75" customHeight="1"/>
    <row r="832" s="26" customFormat="1" ht="15.75" customHeight="1"/>
    <row r="833" s="26" customFormat="1" ht="15.75" customHeight="1"/>
    <row r="834" s="26" customFormat="1" ht="15.75" customHeight="1"/>
    <row r="835" s="26" customFormat="1" ht="15.75" customHeight="1"/>
    <row r="836" s="26" customFormat="1" ht="15.75" customHeight="1"/>
    <row r="837" s="26" customFormat="1" ht="15.75" customHeight="1"/>
    <row r="838" s="26" customFormat="1" ht="15.75" customHeight="1"/>
    <row r="839" s="26" customFormat="1" ht="15.75" customHeight="1"/>
    <row r="840" s="26" customFormat="1" ht="15.75" customHeight="1"/>
    <row r="841" s="26" customFormat="1" ht="15.75" customHeight="1"/>
    <row r="842" s="26" customFormat="1" ht="15.75" customHeight="1"/>
    <row r="843" s="26" customFormat="1" ht="15.75" customHeight="1"/>
    <row r="844" s="26" customFormat="1" ht="15.75" customHeight="1"/>
    <row r="845" s="26" customFormat="1" ht="15.75" customHeight="1"/>
    <row r="846" s="26" customFormat="1" ht="15.75" customHeight="1"/>
    <row r="847" s="26" customFormat="1" ht="15.75" customHeight="1"/>
    <row r="848" s="26" customFormat="1" ht="15.75" customHeight="1"/>
    <row r="849" s="26" customFormat="1" ht="15.75" customHeight="1"/>
    <row r="850" s="26" customFormat="1" ht="15.75" customHeight="1"/>
    <row r="851" s="26" customFormat="1" ht="15.75" customHeight="1"/>
    <row r="852" s="26" customFormat="1" ht="15.75" customHeight="1"/>
    <row r="853" s="26" customFormat="1" ht="15.75" customHeight="1"/>
    <row r="854" s="26" customFormat="1" ht="15.75" customHeight="1"/>
    <row r="855" s="26" customFormat="1" ht="15.75" customHeight="1"/>
    <row r="856" s="26" customFormat="1" ht="15.75" customHeight="1"/>
    <row r="857" s="26" customFormat="1" ht="15.75" customHeight="1"/>
    <row r="858" s="26" customFormat="1" ht="15.75" customHeight="1"/>
    <row r="859" s="26" customFormat="1" ht="15.75" customHeight="1"/>
    <row r="860" s="26" customFormat="1" ht="15.75" customHeight="1"/>
    <row r="861" s="26" customFormat="1" ht="15.75" customHeight="1"/>
    <row r="862" s="26" customFormat="1" ht="15.75" customHeight="1"/>
    <row r="863" s="26" customFormat="1" ht="15.75" customHeight="1"/>
    <row r="864" s="26" customFormat="1" ht="15.75" customHeight="1"/>
    <row r="865" s="26" customFormat="1" ht="15.75" customHeight="1"/>
    <row r="866" s="26" customFormat="1" ht="15.75" customHeight="1"/>
    <row r="867" s="26" customFormat="1" ht="15.75" customHeight="1"/>
    <row r="868" s="26" customFormat="1" ht="15.75" customHeight="1"/>
    <row r="869" s="26" customFormat="1" ht="15.75" customHeight="1"/>
    <row r="870" s="26" customFormat="1" ht="15.75" customHeight="1"/>
    <row r="871" s="26" customFormat="1" ht="15.75" customHeight="1"/>
    <row r="872" s="26" customFormat="1" ht="15.75" customHeight="1"/>
    <row r="873" s="26" customFormat="1" ht="15.75" customHeight="1"/>
    <row r="874" s="26" customFormat="1" ht="15.75" customHeight="1"/>
    <row r="875" s="26" customFormat="1" ht="15.75" customHeight="1"/>
    <row r="876" s="26" customFormat="1" ht="15.75" customHeight="1"/>
    <row r="877" s="26" customFormat="1" ht="15.75" customHeight="1"/>
    <row r="878" s="26" customFormat="1" ht="15.75" customHeight="1"/>
    <row r="879" s="26" customFormat="1" ht="15.75" customHeight="1"/>
    <row r="880" s="26" customFormat="1" ht="15.75" customHeight="1"/>
    <row r="881" s="26" customFormat="1" ht="15.75" customHeight="1"/>
    <row r="882" s="26" customFormat="1" ht="15.75" customHeight="1"/>
    <row r="883" s="26" customFormat="1" ht="15.75" customHeight="1"/>
    <row r="884" s="26" customFormat="1" ht="15.75" customHeight="1"/>
    <row r="885" s="26" customFormat="1" ht="15.75" customHeight="1"/>
    <row r="886" s="26" customFormat="1" ht="15.75" customHeight="1"/>
    <row r="887" s="26" customFormat="1" ht="15.75" customHeight="1"/>
    <row r="888" s="26" customFormat="1" ht="15.75" customHeight="1"/>
    <row r="889" s="26" customFormat="1" ht="15.75" customHeight="1"/>
    <row r="890" s="26" customFormat="1" ht="15.75" customHeight="1"/>
    <row r="891" s="26" customFormat="1" ht="15.75" customHeight="1"/>
    <row r="892" s="26" customFormat="1" ht="15.75" customHeight="1"/>
    <row r="893" s="26" customFormat="1" ht="15.75" customHeight="1"/>
    <row r="894" s="26" customFormat="1" ht="15.75" customHeight="1"/>
    <row r="895" s="26" customFormat="1" ht="15.75" customHeight="1"/>
    <row r="896" s="26" customFormat="1" ht="15.75" customHeight="1"/>
    <row r="897" s="26" customFormat="1" ht="15.75" customHeight="1"/>
    <row r="898" s="26" customFormat="1" ht="15.75" customHeight="1"/>
    <row r="899" s="26" customFormat="1" ht="15.75" customHeight="1"/>
    <row r="900" s="26" customFormat="1" ht="15.75" customHeight="1"/>
    <row r="901" s="26" customFormat="1" ht="15.75" customHeight="1"/>
    <row r="902" s="26" customFormat="1" ht="15.75" customHeight="1"/>
    <row r="903" s="26" customFormat="1" ht="15.75" customHeight="1"/>
    <row r="904" s="26" customFormat="1" ht="15.75" customHeight="1"/>
    <row r="905" s="26" customFormat="1" ht="15.75" customHeight="1"/>
    <row r="906" s="26" customFormat="1" ht="15.75" customHeight="1"/>
    <row r="907" s="26" customFormat="1" ht="15.75" customHeight="1"/>
    <row r="908" s="26" customFormat="1" ht="15.75" customHeight="1"/>
    <row r="909" s="26" customFormat="1" ht="15.75" customHeight="1"/>
    <row r="910" s="26" customFormat="1" ht="15.75" customHeight="1"/>
    <row r="911" s="26" customFormat="1" ht="15.75" customHeight="1"/>
    <row r="912" s="26" customFormat="1" ht="15.75" customHeight="1"/>
    <row r="913" s="26" customFormat="1" ht="15.75" customHeight="1"/>
    <row r="914" s="26" customFormat="1" ht="15.75" customHeight="1"/>
    <row r="915" s="26" customFormat="1" ht="15.75" customHeight="1"/>
    <row r="916" s="26" customFormat="1" ht="15.75" customHeight="1"/>
    <row r="917" s="26" customFormat="1" ht="15.75" customHeight="1"/>
    <row r="918" s="26" customFormat="1" ht="15.75" customHeight="1"/>
    <row r="919" s="26" customFormat="1" ht="15.75" customHeight="1"/>
    <row r="920" s="26" customFormat="1" ht="15.75" customHeight="1"/>
    <row r="921" s="26" customFormat="1" ht="15.75" customHeight="1"/>
    <row r="922" s="26" customFormat="1" ht="15.75" customHeight="1"/>
    <row r="923" s="26" customFormat="1" ht="15.75" customHeight="1"/>
    <row r="924" s="26" customFormat="1" ht="15.75" customHeight="1"/>
    <row r="925" s="26" customFormat="1" ht="15.75" customHeight="1"/>
    <row r="926" s="26" customFormat="1" ht="15.75" customHeight="1"/>
    <row r="927" s="26" customFormat="1" ht="15.75" customHeight="1"/>
    <row r="928" s="26" customFormat="1" ht="15.75" customHeight="1"/>
    <row r="929" s="26" customFormat="1" ht="15.75" customHeight="1"/>
    <row r="930" s="26" customFormat="1" ht="15.75" customHeight="1"/>
    <row r="931" s="26" customFormat="1" ht="15.75" customHeight="1"/>
    <row r="932" s="26" customFormat="1" ht="15.75" customHeight="1"/>
    <row r="933" s="26" customFormat="1" ht="15.75" customHeight="1"/>
    <row r="934" s="26" customFormat="1" ht="15.75" customHeight="1"/>
    <row r="935" s="26" customFormat="1" ht="15.75" customHeight="1"/>
    <row r="936" s="26" customFormat="1" ht="15.75" customHeight="1"/>
    <row r="937" s="26" customFormat="1" ht="15.75" customHeight="1"/>
    <row r="938" s="26" customFormat="1" ht="15.75" customHeight="1"/>
    <row r="939" s="26" customFormat="1" ht="15.75" customHeight="1"/>
    <row r="940" s="26" customFormat="1" ht="15.75" customHeight="1"/>
    <row r="941" s="26" customFormat="1" ht="15.75" customHeight="1"/>
    <row r="942" s="26" customFormat="1" ht="15.75" customHeight="1"/>
    <row r="943" s="26" customFormat="1" ht="15.75" customHeight="1"/>
    <row r="944" s="26" customFormat="1" ht="15.75" customHeight="1"/>
    <row r="945" s="26" customFormat="1" ht="15.75" customHeight="1"/>
    <row r="946" s="26" customFormat="1" ht="15.75" customHeight="1"/>
    <row r="947" s="26" customFormat="1" ht="15.75" customHeight="1"/>
    <row r="948" s="26" customFormat="1" ht="15.75" customHeight="1"/>
    <row r="949" s="26" customFormat="1" ht="15.75" customHeight="1"/>
    <row r="950" s="26" customFormat="1" ht="15.75" customHeight="1"/>
    <row r="951" s="26" customFormat="1" ht="15.75" customHeight="1"/>
    <row r="952" s="26" customFormat="1" ht="15.75" customHeight="1"/>
    <row r="953" s="26" customFormat="1" ht="15.75" customHeight="1"/>
    <row r="954" s="26" customFormat="1" ht="15.75" customHeight="1"/>
    <row r="955" s="26" customFormat="1" ht="15.75" customHeight="1"/>
    <row r="956" s="26" customFormat="1" ht="15.75" customHeight="1"/>
    <row r="957" s="26" customFormat="1" ht="15.75" customHeight="1"/>
    <row r="958" s="26" customFormat="1" ht="15.75" customHeight="1"/>
    <row r="959" s="26" customFormat="1" ht="15.75" customHeight="1"/>
    <row r="960" s="26" customFormat="1" ht="15.75" customHeight="1"/>
    <row r="961" s="26" customFormat="1" ht="15.75" customHeight="1"/>
    <row r="962" s="26" customFormat="1" ht="15.75" customHeight="1"/>
    <row r="963" s="26" customFormat="1" ht="15.75" customHeight="1"/>
    <row r="964" s="26" customFormat="1" ht="15.75" customHeight="1"/>
    <row r="965" s="26" customFormat="1" ht="15.75" customHeight="1"/>
    <row r="966" s="26" customFormat="1" ht="15.75" customHeight="1"/>
    <row r="967" s="26" customFormat="1" ht="15.75" customHeight="1"/>
    <row r="968" s="26" customFormat="1" ht="15.75" customHeight="1"/>
    <row r="969" s="26" customFormat="1" ht="15.75" customHeight="1"/>
    <row r="970" s="26" customFormat="1" ht="15.75" customHeight="1"/>
    <row r="971" s="26" customFormat="1" ht="15.75" customHeight="1"/>
    <row r="972" s="26" customFormat="1" ht="15.75" customHeight="1"/>
    <row r="973" s="26" customFormat="1" ht="15.75" customHeight="1"/>
    <row r="974" s="26" customFormat="1" ht="15.75" customHeight="1"/>
    <row r="975" s="26" customFormat="1" ht="15.75" customHeight="1"/>
    <row r="976" s="26" customFormat="1" ht="15.75" customHeight="1"/>
    <row r="977" s="26" customFormat="1" ht="15.75" customHeight="1"/>
    <row r="978" s="26" customFormat="1" ht="15.75" customHeight="1"/>
    <row r="979" s="26" customFormat="1" ht="15.75" customHeight="1"/>
    <row r="980" s="26" customFormat="1" ht="15.75" customHeight="1"/>
    <row r="981" s="26" customFormat="1" ht="15.75" customHeight="1"/>
    <row r="982" s="26" customFormat="1" ht="15.75" customHeight="1"/>
    <row r="983" s="26" customFormat="1" ht="15.75" customHeight="1"/>
    <row r="984" s="26" customFormat="1" ht="15.75" customHeight="1"/>
    <row r="985" s="26" customFormat="1" ht="15.75" customHeight="1"/>
    <row r="986" s="26" customFormat="1" ht="15.75" customHeight="1"/>
    <row r="987" s="26" customFormat="1" ht="15.75" customHeight="1"/>
    <row r="988" s="26" customFormat="1" ht="15.75" customHeight="1"/>
    <row r="989" s="26" customFormat="1" ht="15.75" customHeight="1"/>
    <row r="990" s="26" customFormat="1" ht="15.75" customHeight="1"/>
    <row r="991" s="26" customFormat="1" ht="15.75" customHeight="1"/>
    <row r="992" s="26" customFormat="1" ht="15.75" customHeight="1"/>
    <row r="993" s="26" customFormat="1" ht="15.75" customHeight="1"/>
    <row r="994" s="26" customFormat="1" ht="15.75" customHeight="1"/>
    <row r="995" s="26" customFormat="1" ht="15.75" customHeight="1"/>
    <row r="996" s="26" customFormat="1" ht="15.75" customHeight="1"/>
    <row r="997" s="26" customFormat="1" ht="15.75" customHeight="1"/>
    <row r="998" s="26" customFormat="1" ht="15.75" customHeight="1"/>
    <row r="999" s="26" customFormat="1" ht="15.75" customHeight="1"/>
    <row r="1000" s="26" customFormat="1" ht="15.75" customHeight="1"/>
  </sheetData>
  <pageMargins left="0.7" right="0.7" top="0.75" bottom="0.75" header="0" footer="0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E6720-AC0D-A945-8AF6-338AE6A3904A}">
  <dimension ref="A1:I1000"/>
  <sheetViews>
    <sheetView workbookViewId="0">
      <selection activeCell="A2" sqref="A2"/>
    </sheetView>
  </sheetViews>
  <sheetFormatPr baseColWidth="10" defaultColWidth="11.1640625" defaultRowHeight="15" customHeight="1"/>
  <cols>
    <col min="1" max="1" width="16.1640625" style="26" customWidth="1"/>
    <col min="2" max="2" width="10.5" style="26" customWidth="1"/>
    <col min="3" max="3" width="17.6640625" style="26" customWidth="1"/>
    <col min="4" max="4" width="16" style="26" customWidth="1"/>
    <col min="5" max="5" width="14.33203125" style="26" customWidth="1"/>
    <col min="6" max="6" width="11.33203125" style="26" customWidth="1"/>
    <col min="7" max="26" width="10.5" style="26" customWidth="1"/>
    <col min="27" max="16384" width="11.1640625" style="26"/>
  </cols>
  <sheetData>
    <row r="1" spans="1:9" ht="15.75" customHeight="1">
      <c r="A1" s="35" t="s">
        <v>74</v>
      </c>
    </row>
    <row r="2" spans="1:9" ht="15.75" customHeight="1"/>
    <row r="3" spans="1:9" ht="15.75" customHeight="1">
      <c r="A3" s="51" t="s">
        <v>64</v>
      </c>
      <c r="B3" s="51" t="s">
        <v>56</v>
      </c>
      <c r="C3" s="51" t="s">
        <v>73</v>
      </c>
      <c r="D3" s="51" t="s">
        <v>72</v>
      </c>
      <c r="E3" s="51" t="s">
        <v>71</v>
      </c>
      <c r="F3" s="51" t="s">
        <v>70</v>
      </c>
      <c r="G3" s="51" t="s">
        <v>69</v>
      </c>
      <c r="H3" s="51" t="s">
        <v>68</v>
      </c>
      <c r="I3" s="51" t="s">
        <v>59</v>
      </c>
    </row>
    <row r="4" spans="1:9" ht="15.75" customHeight="1">
      <c r="A4" s="50" t="s">
        <v>51</v>
      </c>
      <c r="B4" s="47">
        <v>1</v>
      </c>
      <c r="C4" s="47">
        <v>4724</v>
      </c>
      <c r="D4" s="47">
        <v>0.90400000000000003</v>
      </c>
      <c r="E4" s="47">
        <v>0.92800000000000005</v>
      </c>
      <c r="F4" s="47">
        <v>0.41799999999999998</v>
      </c>
      <c r="G4" s="47">
        <v>0.61699999999999999</v>
      </c>
      <c r="H4" s="47">
        <v>1.179</v>
      </c>
      <c r="I4" s="49">
        <v>2.41E-4</v>
      </c>
    </row>
    <row r="5" spans="1:9" ht="15.75" customHeight="1">
      <c r="A5" s="48"/>
      <c r="B5" s="47">
        <v>2</v>
      </c>
      <c r="C5" s="47">
        <v>645</v>
      </c>
      <c r="D5" s="47">
        <v>0.97399999999999998</v>
      </c>
      <c r="E5" s="47">
        <v>1</v>
      </c>
      <c r="F5" s="47">
        <v>0.42199999999999999</v>
      </c>
      <c r="G5" s="47">
        <v>0.70799999999999996</v>
      </c>
      <c r="H5" s="47">
        <v>1.226</v>
      </c>
      <c r="I5" s="48"/>
    </row>
    <row r="6" spans="1:9" ht="15.75" customHeight="1">
      <c r="A6" s="46"/>
      <c r="B6" s="47" t="s">
        <v>67</v>
      </c>
      <c r="C6" s="47">
        <v>147</v>
      </c>
      <c r="D6" s="47">
        <v>0.94599999999999995</v>
      </c>
      <c r="E6" s="47">
        <v>0.94199999999999995</v>
      </c>
      <c r="F6" s="47">
        <v>0.41199999999999998</v>
      </c>
      <c r="G6" s="47">
        <v>0.62</v>
      </c>
      <c r="H6" s="47">
        <v>1.232</v>
      </c>
      <c r="I6" s="46"/>
    </row>
    <row r="7" spans="1:9" ht="15.75" customHeight="1">
      <c r="A7" s="50" t="s">
        <v>3</v>
      </c>
      <c r="B7" s="47">
        <v>1</v>
      </c>
      <c r="C7" s="47">
        <v>2738</v>
      </c>
      <c r="D7" s="47">
        <v>0.90500000000000003</v>
      </c>
      <c r="E7" s="47">
        <v>0.93300000000000005</v>
      </c>
      <c r="F7" s="47">
        <v>0.41399999999999998</v>
      </c>
      <c r="G7" s="47">
        <v>0.63900000000000001</v>
      </c>
      <c r="H7" s="47">
        <v>1.1830000000000001</v>
      </c>
      <c r="I7" s="49">
        <v>0.32200000000000001</v>
      </c>
    </row>
    <row r="8" spans="1:9" ht="15.75" customHeight="1">
      <c r="A8" s="48"/>
      <c r="B8" s="47">
        <v>2</v>
      </c>
      <c r="C8" s="47">
        <v>325</v>
      </c>
      <c r="D8" s="47">
        <v>0.90800000000000003</v>
      </c>
      <c r="E8" s="47">
        <v>0.92100000000000004</v>
      </c>
      <c r="F8" s="47">
        <v>0.42199999999999999</v>
      </c>
      <c r="G8" s="47">
        <v>0.63800000000000001</v>
      </c>
      <c r="H8" s="47">
        <v>1.145</v>
      </c>
      <c r="I8" s="48"/>
    </row>
    <row r="9" spans="1:9" ht="15.75" customHeight="1">
      <c r="A9" s="46"/>
      <c r="B9" s="47" t="s">
        <v>67</v>
      </c>
      <c r="C9" s="47">
        <v>66</v>
      </c>
      <c r="D9" s="47">
        <v>0.83199999999999996</v>
      </c>
      <c r="E9" s="47">
        <v>0.86299999999999999</v>
      </c>
      <c r="F9" s="47">
        <v>0.41799999999999998</v>
      </c>
      <c r="G9" s="47">
        <v>0.56899999999999995</v>
      </c>
      <c r="H9" s="47">
        <v>1.121</v>
      </c>
      <c r="I9" s="46"/>
    </row>
    <row r="10" spans="1:9" ht="15.75" customHeight="1">
      <c r="A10" s="50" t="s">
        <v>1</v>
      </c>
      <c r="B10" s="47">
        <v>1</v>
      </c>
      <c r="C10" s="47">
        <v>3245</v>
      </c>
      <c r="D10" s="47">
        <v>0.90800000000000003</v>
      </c>
      <c r="E10" s="47">
        <v>0.93899999999999995</v>
      </c>
      <c r="F10" s="47">
        <v>0.41799999999999998</v>
      </c>
      <c r="G10" s="47">
        <v>0.63600000000000001</v>
      </c>
      <c r="H10" s="47">
        <v>1.1870000000000001</v>
      </c>
      <c r="I10" s="49">
        <v>0.97099999999999997</v>
      </c>
    </row>
    <row r="11" spans="1:9" ht="15.75" customHeight="1">
      <c r="A11" s="48"/>
      <c r="B11" s="47">
        <v>2</v>
      </c>
      <c r="C11" s="47">
        <v>446</v>
      </c>
      <c r="D11" s="47">
        <v>0.90100000000000002</v>
      </c>
      <c r="E11" s="47">
        <v>0.93400000000000005</v>
      </c>
      <c r="F11" s="47">
        <v>0.41899999999999998</v>
      </c>
      <c r="G11" s="47">
        <v>0.64600000000000002</v>
      </c>
      <c r="H11" s="47">
        <v>1.1659999999999999</v>
      </c>
      <c r="I11" s="48"/>
    </row>
    <row r="12" spans="1:9" ht="15.75" customHeight="1">
      <c r="A12" s="46"/>
      <c r="B12" s="47" t="s">
        <v>67</v>
      </c>
      <c r="C12" s="47">
        <v>114</v>
      </c>
      <c r="D12" s="47">
        <v>0.90100000000000002</v>
      </c>
      <c r="E12" s="47">
        <v>0.93</v>
      </c>
      <c r="F12" s="47">
        <v>0.40400000000000003</v>
      </c>
      <c r="G12" s="47">
        <v>0.63700000000000001</v>
      </c>
      <c r="H12" s="47">
        <v>1.1519999999999999</v>
      </c>
      <c r="I12" s="46"/>
    </row>
    <row r="13" spans="1:9" ht="15.75" customHeight="1">
      <c r="A13" s="50" t="s">
        <v>46</v>
      </c>
      <c r="B13" s="47">
        <v>1</v>
      </c>
      <c r="C13" s="47">
        <v>4413</v>
      </c>
      <c r="D13" s="47">
        <v>0.89500000000000002</v>
      </c>
      <c r="E13" s="47">
        <v>0.91900000000000004</v>
      </c>
      <c r="F13" s="47">
        <v>0.41899999999999998</v>
      </c>
      <c r="G13" s="47">
        <v>0.61499999999999999</v>
      </c>
      <c r="H13" s="47">
        <v>1.1659999999999999</v>
      </c>
      <c r="I13" s="49">
        <v>0.18099999999999999</v>
      </c>
    </row>
    <row r="14" spans="1:9" ht="15.75" customHeight="1">
      <c r="A14" s="48"/>
      <c r="B14" s="47">
        <v>2</v>
      </c>
      <c r="C14" s="47">
        <v>714</v>
      </c>
      <c r="D14" s="47">
        <v>0.93100000000000005</v>
      </c>
      <c r="E14" s="47">
        <v>0.94499999999999995</v>
      </c>
      <c r="F14" s="47">
        <v>0.40799999999999997</v>
      </c>
      <c r="G14" s="47">
        <v>0.64600000000000002</v>
      </c>
      <c r="H14" s="47">
        <v>1.1719999999999999</v>
      </c>
      <c r="I14" s="48"/>
    </row>
    <row r="15" spans="1:9" ht="15.75" customHeight="1">
      <c r="A15" s="46"/>
      <c r="B15" s="47" t="s">
        <v>67</v>
      </c>
      <c r="C15" s="47">
        <v>161</v>
      </c>
      <c r="D15" s="47">
        <v>0.97399999999999998</v>
      </c>
      <c r="E15" s="47">
        <v>0.94399999999999995</v>
      </c>
      <c r="F15" s="47">
        <v>0.38500000000000001</v>
      </c>
      <c r="G15" s="47">
        <v>0.68100000000000005</v>
      </c>
      <c r="H15" s="47">
        <v>1.179</v>
      </c>
      <c r="I15" s="46"/>
    </row>
    <row r="16" spans="1:9" ht="15.75" customHeight="1">
      <c r="A16" s="50" t="s">
        <v>45</v>
      </c>
      <c r="B16" s="47">
        <v>1</v>
      </c>
      <c r="C16" s="47">
        <v>6749</v>
      </c>
      <c r="D16" s="47">
        <v>0.92</v>
      </c>
      <c r="E16" s="47">
        <v>0.94699999999999995</v>
      </c>
      <c r="F16" s="47">
        <v>0.42399999999999999</v>
      </c>
      <c r="G16" s="47">
        <v>0.64400000000000002</v>
      </c>
      <c r="H16" s="47">
        <v>1.2</v>
      </c>
      <c r="I16" s="49">
        <v>6.8200000000000001E-19</v>
      </c>
    </row>
    <row r="17" spans="1:9" ht="15.75" customHeight="1">
      <c r="A17" s="48"/>
      <c r="B17" s="47">
        <v>2</v>
      </c>
      <c r="C17" s="47">
        <v>1363</v>
      </c>
      <c r="D17" s="47">
        <v>1.002</v>
      </c>
      <c r="E17" s="47">
        <v>1.0269999999999999</v>
      </c>
      <c r="F17" s="47">
        <v>0.39300000000000002</v>
      </c>
      <c r="G17" s="47">
        <v>0.77200000000000002</v>
      </c>
      <c r="H17" s="47">
        <v>1.2490000000000001</v>
      </c>
      <c r="I17" s="48"/>
    </row>
    <row r="18" spans="1:9" ht="15.75" customHeight="1">
      <c r="A18" s="46"/>
      <c r="B18" s="47" t="s">
        <v>67</v>
      </c>
      <c r="C18" s="47">
        <v>329</v>
      </c>
      <c r="D18" s="47">
        <v>1.0660000000000001</v>
      </c>
      <c r="E18" s="47">
        <v>1.103</v>
      </c>
      <c r="F18" s="47">
        <v>0.41099999999999998</v>
      </c>
      <c r="G18" s="47">
        <v>0.81399999999999995</v>
      </c>
      <c r="H18" s="47">
        <v>1.3420000000000001</v>
      </c>
      <c r="I18" s="46"/>
    </row>
    <row r="19" spans="1:9" ht="15.75" customHeight="1">
      <c r="A19" s="50" t="s">
        <v>43</v>
      </c>
      <c r="B19" s="47">
        <v>1</v>
      </c>
      <c r="C19" s="47">
        <v>4164</v>
      </c>
      <c r="D19" s="47">
        <v>0.95</v>
      </c>
      <c r="E19" s="47">
        <v>0.97199999999999998</v>
      </c>
      <c r="F19" s="47">
        <v>0.40699999999999997</v>
      </c>
      <c r="G19" s="47">
        <v>0.69</v>
      </c>
      <c r="H19" s="47">
        <v>1.2090000000000001</v>
      </c>
      <c r="I19" s="49">
        <v>9.2799999999999997E-8</v>
      </c>
    </row>
    <row r="20" spans="1:9" ht="15.75" customHeight="1">
      <c r="A20" s="48"/>
      <c r="B20" s="47">
        <v>2</v>
      </c>
      <c r="C20" s="47">
        <v>410</v>
      </c>
      <c r="D20" s="47">
        <v>1.0489999999999999</v>
      </c>
      <c r="E20" s="47">
        <v>1.0660000000000001</v>
      </c>
      <c r="F20" s="47">
        <v>0.38100000000000001</v>
      </c>
      <c r="G20" s="47">
        <v>0.82199999999999995</v>
      </c>
      <c r="H20" s="47">
        <v>1.288</v>
      </c>
      <c r="I20" s="48"/>
    </row>
    <row r="21" spans="1:9" ht="15.75" customHeight="1">
      <c r="A21" s="46"/>
      <c r="B21" s="47" t="s">
        <v>67</v>
      </c>
      <c r="C21" s="47">
        <v>86</v>
      </c>
      <c r="D21" s="47">
        <v>1.0820000000000001</v>
      </c>
      <c r="E21" s="47">
        <v>1.123</v>
      </c>
      <c r="F21" s="47">
        <v>0.40400000000000003</v>
      </c>
      <c r="G21" s="47">
        <v>0.83799999999999997</v>
      </c>
      <c r="H21" s="47">
        <v>1.3320000000000001</v>
      </c>
      <c r="I21" s="46"/>
    </row>
    <row r="22" spans="1:9" ht="15.75" customHeight="1">
      <c r="A22" s="50" t="s">
        <v>39</v>
      </c>
      <c r="B22" s="47">
        <v>1</v>
      </c>
      <c r="C22" s="47">
        <v>674</v>
      </c>
      <c r="D22" s="47">
        <v>0.96599999999999997</v>
      </c>
      <c r="E22" s="47">
        <v>1.0049999999999999</v>
      </c>
      <c r="F22" s="47">
        <v>0.41799999999999998</v>
      </c>
      <c r="G22" s="47">
        <v>0.70599999999999996</v>
      </c>
      <c r="H22" s="47">
        <v>1.256</v>
      </c>
      <c r="I22" s="49">
        <v>0.13400000000000001</v>
      </c>
    </row>
    <row r="23" spans="1:9" ht="15.75" customHeight="1">
      <c r="A23" s="48"/>
      <c r="B23" s="47">
        <v>2</v>
      </c>
      <c r="C23" s="47">
        <v>38</v>
      </c>
      <c r="D23" s="47">
        <v>1.038</v>
      </c>
      <c r="E23" s="47">
        <v>1.0589999999999999</v>
      </c>
      <c r="F23" s="47">
        <v>0.38300000000000001</v>
      </c>
      <c r="G23" s="47">
        <v>0.78700000000000003</v>
      </c>
      <c r="H23" s="47">
        <v>1.298</v>
      </c>
      <c r="I23" s="48"/>
    </row>
    <row r="24" spans="1:9" ht="15.75" customHeight="1">
      <c r="A24" s="46"/>
      <c r="B24" s="47" t="s">
        <v>67</v>
      </c>
      <c r="C24" s="47">
        <v>8</v>
      </c>
      <c r="D24" s="47">
        <v>0.75800000000000001</v>
      </c>
      <c r="E24" s="47">
        <v>0.76900000000000002</v>
      </c>
      <c r="F24" s="47">
        <v>0.22600000000000001</v>
      </c>
      <c r="G24" s="47">
        <v>0.624</v>
      </c>
      <c r="H24" s="47">
        <v>0.874</v>
      </c>
      <c r="I24" s="46"/>
    </row>
    <row r="25" spans="1:9" ht="15.75" customHeight="1"/>
    <row r="26" spans="1:9" ht="15.75" customHeight="1">
      <c r="A26" s="26" t="s">
        <v>66</v>
      </c>
    </row>
    <row r="27" spans="1:9" ht="15.75" customHeight="1"/>
    <row r="28" spans="1:9" ht="15.75" customHeight="1"/>
    <row r="29" spans="1:9" ht="15.75" customHeight="1"/>
    <row r="30" spans="1:9" ht="15.75" customHeight="1"/>
    <row r="31" spans="1:9" ht="15.75" customHeight="1"/>
    <row r="32" spans="1:9" ht="15.75" customHeight="1"/>
    <row r="33" s="26" customFormat="1" ht="15.75" customHeight="1"/>
    <row r="34" s="26" customFormat="1" ht="15.75" customHeight="1"/>
    <row r="35" s="26" customFormat="1" ht="15.75" customHeight="1"/>
    <row r="36" s="26" customFormat="1" ht="15.75" customHeight="1"/>
    <row r="37" s="26" customFormat="1" ht="15.75" customHeight="1"/>
    <row r="38" s="26" customFormat="1" ht="15.75" customHeight="1"/>
    <row r="39" s="26" customFormat="1" ht="15.75" customHeight="1"/>
    <row r="40" s="26" customFormat="1" ht="15.75" customHeight="1"/>
    <row r="41" s="26" customFormat="1" ht="15.75" customHeight="1"/>
    <row r="42" s="26" customFormat="1" ht="15.75" customHeight="1"/>
    <row r="43" s="26" customFormat="1" ht="15.75" customHeight="1"/>
    <row r="44" s="26" customFormat="1" ht="15.75" customHeight="1"/>
    <row r="45" s="26" customFormat="1" ht="15.75" customHeight="1"/>
    <row r="46" s="26" customFormat="1" ht="15.75" customHeight="1"/>
    <row r="47" s="26" customFormat="1" ht="15.75" customHeight="1"/>
    <row r="48" s="26" customFormat="1" ht="15.75" customHeight="1"/>
    <row r="49" s="26" customFormat="1" ht="15.75" customHeight="1"/>
    <row r="50" s="26" customFormat="1" ht="15.75" customHeight="1"/>
    <row r="51" s="26" customFormat="1" ht="15.75" customHeight="1"/>
    <row r="52" s="26" customFormat="1" ht="15.75" customHeight="1"/>
    <row r="53" s="26" customFormat="1" ht="15.75" customHeight="1"/>
    <row r="54" s="26" customFormat="1" ht="15.75" customHeight="1"/>
    <row r="55" s="26" customFormat="1" ht="15.75" customHeight="1"/>
    <row r="56" s="26" customFormat="1" ht="15.75" customHeight="1"/>
    <row r="57" s="26" customFormat="1" ht="15.75" customHeight="1"/>
    <row r="58" s="26" customFormat="1" ht="15.75" customHeight="1"/>
    <row r="59" s="26" customFormat="1" ht="15.75" customHeight="1"/>
    <row r="60" s="26" customFormat="1" ht="15.75" customHeight="1"/>
    <row r="61" s="26" customFormat="1" ht="15.75" customHeight="1"/>
    <row r="62" s="26" customFormat="1" ht="15.75" customHeight="1"/>
    <row r="63" s="26" customFormat="1" ht="15.75" customHeight="1"/>
    <row r="64" s="26" customFormat="1" ht="15.75" customHeight="1"/>
    <row r="65" s="26" customFormat="1" ht="15.75" customHeight="1"/>
    <row r="66" s="26" customFormat="1" ht="15.75" customHeight="1"/>
    <row r="67" s="26" customFormat="1" ht="15.75" customHeight="1"/>
    <row r="68" s="26" customFormat="1" ht="15.75" customHeight="1"/>
    <row r="69" s="26" customFormat="1" ht="15.75" customHeight="1"/>
    <row r="70" s="26" customFormat="1" ht="15.75" customHeight="1"/>
    <row r="71" s="26" customFormat="1" ht="15.75" customHeight="1"/>
    <row r="72" s="26" customFormat="1" ht="15.75" customHeight="1"/>
    <row r="73" s="26" customFormat="1" ht="15.75" customHeight="1"/>
    <row r="74" s="26" customFormat="1" ht="15.75" customHeight="1"/>
    <row r="75" s="26" customFormat="1" ht="15.75" customHeight="1"/>
    <row r="76" s="26" customFormat="1" ht="15.75" customHeight="1"/>
    <row r="77" s="26" customFormat="1" ht="15.75" customHeight="1"/>
    <row r="78" s="26" customFormat="1" ht="15.75" customHeight="1"/>
    <row r="79" s="26" customFormat="1" ht="15.75" customHeight="1"/>
    <row r="80" s="26" customFormat="1" ht="15.75" customHeight="1"/>
    <row r="81" s="26" customFormat="1" ht="15.75" customHeight="1"/>
    <row r="82" s="26" customFormat="1" ht="15.75" customHeight="1"/>
    <row r="83" s="26" customFormat="1" ht="15.75" customHeight="1"/>
    <row r="84" s="26" customFormat="1" ht="15.75" customHeight="1"/>
    <row r="85" s="26" customFormat="1" ht="15.75" customHeight="1"/>
    <row r="86" s="26" customFormat="1" ht="15.75" customHeight="1"/>
    <row r="87" s="26" customFormat="1" ht="15.75" customHeight="1"/>
    <row r="88" s="26" customFormat="1" ht="15.75" customHeight="1"/>
    <row r="89" s="26" customFormat="1" ht="15.75" customHeight="1"/>
    <row r="90" s="26" customFormat="1" ht="15.75" customHeight="1"/>
    <row r="91" s="26" customFormat="1" ht="15.75" customHeight="1"/>
    <row r="92" s="26" customFormat="1" ht="15.75" customHeight="1"/>
    <row r="93" s="26" customFormat="1" ht="15.75" customHeight="1"/>
    <row r="94" s="26" customFormat="1" ht="15.75" customHeight="1"/>
    <row r="95" s="26" customFormat="1" ht="15.75" customHeight="1"/>
    <row r="96" s="26" customFormat="1" ht="15.75" customHeight="1"/>
    <row r="97" s="26" customFormat="1" ht="15.75" customHeight="1"/>
    <row r="98" s="26" customFormat="1" ht="15.75" customHeight="1"/>
    <row r="99" s="26" customFormat="1" ht="15.75" customHeight="1"/>
    <row r="100" s="26" customFormat="1" ht="15.75" customHeight="1"/>
    <row r="101" s="26" customFormat="1" ht="15.75" customHeight="1"/>
    <row r="102" s="26" customFormat="1" ht="15.75" customHeight="1"/>
    <row r="103" s="26" customFormat="1" ht="15.75" customHeight="1"/>
    <row r="104" s="26" customFormat="1" ht="15.75" customHeight="1"/>
    <row r="105" s="26" customFormat="1" ht="15.75" customHeight="1"/>
    <row r="106" s="26" customFormat="1" ht="15.75" customHeight="1"/>
    <row r="107" s="26" customFormat="1" ht="15.75" customHeight="1"/>
    <row r="108" s="26" customFormat="1" ht="15.75" customHeight="1"/>
    <row r="109" s="26" customFormat="1" ht="15.75" customHeight="1"/>
    <row r="110" s="26" customFormat="1" ht="15.75" customHeight="1"/>
    <row r="111" s="26" customFormat="1" ht="15.75" customHeight="1"/>
    <row r="112" s="26" customFormat="1" ht="15.75" customHeight="1"/>
    <row r="113" s="26" customFormat="1" ht="15.75" customHeight="1"/>
    <row r="114" s="26" customFormat="1" ht="15.75" customHeight="1"/>
    <row r="115" s="26" customFormat="1" ht="15.75" customHeight="1"/>
    <row r="116" s="26" customFormat="1" ht="15.75" customHeight="1"/>
    <row r="117" s="26" customFormat="1" ht="15.75" customHeight="1"/>
    <row r="118" s="26" customFormat="1" ht="15.75" customHeight="1"/>
    <row r="119" s="26" customFormat="1" ht="15.75" customHeight="1"/>
    <row r="120" s="26" customFormat="1" ht="15.75" customHeight="1"/>
    <row r="121" s="26" customFormat="1" ht="15.75" customHeight="1"/>
    <row r="122" s="26" customFormat="1" ht="15.75" customHeight="1"/>
    <row r="123" s="26" customFormat="1" ht="15.75" customHeight="1"/>
    <row r="124" s="26" customFormat="1" ht="15.75" customHeight="1"/>
    <row r="125" s="26" customFormat="1" ht="15.75" customHeight="1"/>
    <row r="126" s="26" customFormat="1" ht="15.75" customHeight="1"/>
    <row r="127" s="26" customFormat="1" ht="15.75" customHeight="1"/>
    <row r="128" s="26" customFormat="1" ht="15.75" customHeight="1"/>
    <row r="129" s="26" customFormat="1" ht="15.75" customHeight="1"/>
    <row r="130" s="26" customFormat="1" ht="15.75" customHeight="1"/>
    <row r="131" s="26" customFormat="1" ht="15.75" customHeight="1"/>
    <row r="132" s="26" customFormat="1" ht="15.75" customHeight="1"/>
    <row r="133" s="26" customFormat="1" ht="15.75" customHeight="1"/>
    <row r="134" s="26" customFormat="1" ht="15.75" customHeight="1"/>
    <row r="135" s="26" customFormat="1" ht="15.75" customHeight="1"/>
    <row r="136" s="26" customFormat="1" ht="15.75" customHeight="1"/>
    <row r="137" s="26" customFormat="1" ht="15.75" customHeight="1"/>
    <row r="138" s="26" customFormat="1" ht="15.75" customHeight="1"/>
    <row r="139" s="26" customFormat="1" ht="15.75" customHeight="1"/>
    <row r="140" s="26" customFormat="1" ht="15.75" customHeight="1"/>
    <row r="141" s="26" customFormat="1" ht="15.75" customHeight="1"/>
    <row r="142" s="26" customFormat="1" ht="15.75" customHeight="1"/>
    <row r="143" s="26" customFormat="1" ht="15.75" customHeight="1"/>
    <row r="144" s="26" customFormat="1" ht="15.75" customHeight="1"/>
    <row r="145" s="26" customFormat="1" ht="15.75" customHeight="1"/>
    <row r="146" s="26" customFormat="1" ht="15.75" customHeight="1"/>
    <row r="147" s="26" customFormat="1" ht="15.75" customHeight="1"/>
    <row r="148" s="26" customFormat="1" ht="15.75" customHeight="1"/>
    <row r="149" s="26" customFormat="1" ht="15.75" customHeight="1"/>
    <row r="150" s="26" customFormat="1" ht="15.75" customHeight="1"/>
    <row r="151" s="26" customFormat="1" ht="15.75" customHeight="1"/>
    <row r="152" s="26" customFormat="1" ht="15.75" customHeight="1"/>
    <row r="153" s="26" customFormat="1" ht="15.75" customHeight="1"/>
    <row r="154" s="26" customFormat="1" ht="15.75" customHeight="1"/>
    <row r="155" s="26" customFormat="1" ht="15.75" customHeight="1"/>
    <row r="156" s="26" customFormat="1" ht="15.75" customHeight="1"/>
    <row r="157" s="26" customFormat="1" ht="15.75" customHeight="1"/>
    <row r="158" s="26" customFormat="1" ht="15.75" customHeight="1"/>
    <row r="159" s="26" customFormat="1" ht="15.75" customHeight="1"/>
    <row r="160" s="26" customFormat="1" ht="15.75" customHeight="1"/>
    <row r="161" s="26" customFormat="1" ht="15.75" customHeight="1"/>
    <row r="162" s="26" customFormat="1" ht="15.75" customHeight="1"/>
    <row r="163" s="26" customFormat="1" ht="15.75" customHeight="1"/>
    <row r="164" s="26" customFormat="1" ht="15.75" customHeight="1"/>
    <row r="165" s="26" customFormat="1" ht="15.75" customHeight="1"/>
    <row r="166" s="26" customFormat="1" ht="15.75" customHeight="1"/>
    <row r="167" s="26" customFormat="1" ht="15.75" customHeight="1"/>
    <row r="168" s="26" customFormat="1" ht="15.75" customHeight="1"/>
    <row r="169" s="26" customFormat="1" ht="15.75" customHeight="1"/>
    <row r="170" s="26" customFormat="1" ht="15.75" customHeight="1"/>
    <row r="171" s="26" customFormat="1" ht="15.75" customHeight="1"/>
    <row r="172" s="26" customFormat="1" ht="15.75" customHeight="1"/>
    <row r="173" s="26" customFormat="1" ht="15.75" customHeight="1"/>
    <row r="174" s="26" customFormat="1" ht="15.75" customHeight="1"/>
    <row r="175" s="26" customFormat="1" ht="15.75" customHeight="1"/>
    <row r="176" s="26" customFormat="1" ht="15.75" customHeight="1"/>
    <row r="177" s="26" customFormat="1" ht="15.75" customHeight="1"/>
    <row r="178" s="26" customFormat="1" ht="15.75" customHeight="1"/>
    <row r="179" s="26" customFormat="1" ht="15.75" customHeight="1"/>
    <row r="180" s="26" customFormat="1" ht="15.75" customHeight="1"/>
    <row r="181" s="26" customFormat="1" ht="15.75" customHeight="1"/>
    <row r="182" s="26" customFormat="1" ht="15.75" customHeight="1"/>
    <row r="183" s="26" customFormat="1" ht="15.75" customHeight="1"/>
    <row r="184" s="26" customFormat="1" ht="15.75" customHeight="1"/>
    <row r="185" s="26" customFormat="1" ht="15.75" customHeight="1"/>
    <row r="186" s="26" customFormat="1" ht="15.75" customHeight="1"/>
    <row r="187" s="26" customFormat="1" ht="15.75" customHeight="1"/>
    <row r="188" s="26" customFormat="1" ht="15.75" customHeight="1"/>
    <row r="189" s="26" customFormat="1" ht="15.75" customHeight="1"/>
    <row r="190" s="26" customFormat="1" ht="15.75" customHeight="1"/>
    <row r="191" s="26" customFormat="1" ht="15.75" customHeight="1"/>
    <row r="192" s="26" customFormat="1" ht="15.75" customHeight="1"/>
    <row r="193" s="26" customFormat="1" ht="15.75" customHeight="1"/>
    <row r="194" s="26" customFormat="1" ht="15.75" customHeight="1"/>
    <row r="195" s="26" customFormat="1" ht="15.75" customHeight="1"/>
    <row r="196" s="26" customFormat="1" ht="15.75" customHeight="1"/>
    <row r="197" s="26" customFormat="1" ht="15.75" customHeight="1"/>
    <row r="198" s="26" customFormat="1" ht="15.75" customHeight="1"/>
    <row r="199" s="26" customFormat="1" ht="15.75" customHeight="1"/>
    <row r="200" s="26" customFormat="1" ht="15.75" customHeight="1"/>
    <row r="201" s="26" customFormat="1" ht="15.75" customHeight="1"/>
    <row r="202" s="26" customFormat="1" ht="15.75" customHeight="1"/>
    <row r="203" s="26" customFormat="1" ht="15.75" customHeight="1"/>
    <row r="204" s="26" customFormat="1" ht="15.75" customHeight="1"/>
    <row r="205" s="26" customFormat="1" ht="15.75" customHeight="1"/>
    <row r="206" s="26" customFormat="1" ht="15.75" customHeight="1"/>
    <row r="207" s="26" customFormat="1" ht="15.75" customHeight="1"/>
    <row r="208" s="26" customFormat="1" ht="15.75" customHeight="1"/>
    <row r="209" s="26" customFormat="1" ht="15.75" customHeight="1"/>
    <row r="210" s="26" customFormat="1" ht="15.75" customHeight="1"/>
    <row r="211" s="26" customFormat="1" ht="15.75" customHeight="1"/>
    <row r="212" s="26" customFormat="1" ht="15.75" customHeight="1"/>
    <row r="213" s="26" customFormat="1" ht="15.75" customHeight="1"/>
    <row r="214" s="26" customFormat="1" ht="15.75" customHeight="1"/>
    <row r="215" s="26" customFormat="1" ht="15.75" customHeight="1"/>
    <row r="216" s="26" customFormat="1" ht="15.75" customHeight="1"/>
    <row r="217" s="26" customFormat="1" ht="15.75" customHeight="1"/>
    <row r="218" s="26" customFormat="1" ht="15.75" customHeight="1"/>
    <row r="219" s="26" customFormat="1" ht="15.75" customHeight="1"/>
    <row r="220" s="26" customFormat="1" ht="15.75" customHeight="1"/>
    <row r="221" s="26" customFormat="1" ht="15.75" customHeight="1"/>
    <row r="222" s="26" customFormat="1" ht="15.75" customHeight="1"/>
    <row r="223" s="26" customFormat="1" ht="15.75" customHeight="1"/>
    <row r="224" s="26" customFormat="1" ht="15.75" customHeight="1"/>
    <row r="225" s="26" customFormat="1" ht="15.75" customHeight="1"/>
    <row r="226" s="26" customFormat="1" ht="15.75" customHeight="1"/>
    <row r="227" s="26" customFormat="1" ht="15.75" customHeight="1"/>
    <row r="228" s="26" customFormat="1" ht="15.75" customHeight="1"/>
    <row r="229" s="26" customFormat="1" ht="15.75" customHeight="1"/>
    <row r="230" s="26" customFormat="1" ht="15.75" customHeight="1"/>
    <row r="231" s="26" customFormat="1" ht="15.75" customHeight="1"/>
    <row r="232" s="26" customFormat="1" ht="15.75" customHeight="1"/>
    <row r="233" s="26" customFormat="1" ht="15.75" customHeight="1"/>
    <row r="234" s="26" customFormat="1" ht="15.75" customHeight="1"/>
    <row r="235" s="26" customFormat="1" ht="15.75" customHeight="1"/>
    <row r="236" s="26" customFormat="1" ht="15.75" customHeight="1"/>
    <row r="237" s="26" customFormat="1" ht="15.75" customHeight="1"/>
    <row r="238" s="26" customFormat="1" ht="15.75" customHeight="1"/>
    <row r="239" s="26" customFormat="1" ht="15.75" customHeight="1"/>
    <row r="240" s="26" customFormat="1" ht="15.75" customHeight="1"/>
    <row r="241" s="26" customFormat="1" ht="15.75" customHeight="1"/>
    <row r="242" s="26" customFormat="1" ht="15.75" customHeight="1"/>
    <row r="243" s="26" customFormat="1" ht="15.75" customHeight="1"/>
    <row r="244" s="26" customFormat="1" ht="15.75" customHeight="1"/>
    <row r="245" s="26" customFormat="1" ht="15.75" customHeight="1"/>
    <row r="246" s="26" customFormat="1" ht="15.75" customHeight="1"/>
    <row r="247" s="26" customFormat="1" ht="15.75" customHeight="1"/>
    <row r="248" s="26" customFormat="1" ht="15.75" customHeight="1"/>
    <row r="249" s="26" customFormat="1" ht="15.75" customHeight="1"/>
    <row r="250" s="26" customFormat="1" ht="15.75" customHeight="1"/>
    <row r="251" s="26" customFormat="1" ht="15.75" customHeight="1"/>
    <row r="252" s="26" customFormat="1" ht="15.75" customHeight="1"/>
    <row r="253" s="26" customFormat="1" ht="15.75" customHeight="1"/>
    <row r="254" s="26" customFormat="1" ht="15.75" customHeight="1"/>
    <row r="255" s="26" customFormat="1" ht="15.75" customHeight="1"/>
    <row r="256" s="26" customFormat="1" ht="15.75" customHeight="1"/>
    <row r="257" s="26" customFormat="1" ht="15.75" customHeight="1"/>
    <row r="258" s="26" customFormat="1" ht="15.75" customHeight="1"/>
    <row r="259" s="26" customFormat="1" ht="15.75" customHeight="1"/>
    <row r="260" s="26" customFormat="1" ht="15.75" customHeight="1"/>
    <row r="261" s="26" customFormat="1" ht="15.75" customHeight="1"/>
    <row r="262" s="26" customFormat="1" ht="15.75" customHeight="1"/>
    <row r="263" s="26" customFormat="1" ht="15.75" customHeight="1"/>
    <row r="264" s="26" customFormat="1" ht="15.75" customHeight="1"/>
    <row r="265" s="26" customFormat="1" ht="15.75" customHeight="1"/>
    <row r="266" s="26" customFormat="1" ht="15.75" customHeight="1"/>
    <row r="267" s="26" customFormat="1" ht="15.75" customHeight="1"/>
    <row r="268" s="26" customFormat="1" ht="15.75" customHeight="1"/>
    <row r="269" s="26" customFormat="1" ht="15.75" customHeight="1"/>
    <row r="270" s="26" customFormat="1" ht="15.75" customHeight="1"/>
    <row r="271" s="26" customFormat="1" ht="15.75" customHeight="1"/>
    <row r="272" s="26" customFormat="1" ht="15.75" customHeight="1"/>
    <row r="273" s="26" customFormat="1" ht="15.75" customHeight="1"/>
    <row r="274" s="26" customFormat="1" ht="15.75" customHeight="1"/>
    <row r="275" s="26" customFormat="1" ht="15.75" customHeight="1"/>
    <row r="276" s="26" customFormat="1" ht="15.75" customHeight="1"/>
    <row r="277" s="26" customFormat="1" ht="15.75" customHeight="1"/>
    <row r="278" s="26" customFormat="1" ht="15.75" customHeight="1"/>
    <row r="279" s="26" customFormat="1" ht="15.75" customHeight="1"/>
    <row r="280" s="26" customFormat="1" ht="15.75" customHeight="1"/>
    <row r="281" s="26" customFormat="1" ht="15.75" customHeight="1"/>
    <row r="282" s="26" customFormat="1" ht="15.75" customHeight="1"/>
    <row r="283" s="26" customFormat="1" ht="15.75" customHeight="1"/>
    <row r="284" s="26" customFormat="1" ht="15.75" customHeight="1"/>
    <row r="285" s="26" customFormat="1" ht="15.75" customHeight="1"/>
    <row r="286" s="26" customFormat="1" ht="15.75" customHeight="1"/>
    <row r="287" s="26" customFormat="1" ht="15.75" customHeight="1"/>
    <row r="288" s="26" customFormat="1" ht="15.75" customHeight="1"/>
    <row r="289" s="26" customFormat="1" ht="15.75" customHeight="1"/>
    <row r="290" s="26" customFormat="1" ht="15.75" customHeight="1"/>
    <row r="291" s="26" customFormat="1" ht="15.75" customHeight="1"/>
    <row r="292" s="26" customFormat="1" ht="15.75" customHeight="1"/>
    <row r="293" s="26" customFormat="1" ht="15.75" customHeight="1"/>
    <row r="294" s="26" customFormat="1" ht="15.75" customHeight="1"/>
    <row r="295" s="26" customFormat="1" ht="15.75" customHeight="1"/>
    <row r="296" s="26" customFormat="1" ht="15.75" customHeight="1"/>
    <row r="297" s="26" customFormat="1" ht="15.75" customHeight="1"/>
    <row r="298" s="26" customFormat="1" ht="15.75" customHeight="1"/>
    <row r="299" s="26" customFormat="1" ht="15.75" customHeight="1"/>
    <row r="300" s="26" customFormat="1" ht="15.75" customHeight="1"/>
    <row r="301" s="26" customFormat="1" ht="15.75" customHeight="1"/>
    <row r="302" s="26" customFormat="1" ht="15.75" customHeight="1"/>
    <row r="303" s="26" customFormat="1" ht="15.75" customHeight="1"/>
    <row r="304" s="26" customFormat="1" ht="15.75" customHeight="1"/>
    <row r="305" s="26" customFormat="1" ht="15.75" customHeight="1"/>
    <row r="306" s="26" customFormat="1" ht="15.75" customHeight="1"/>
    <row r="307" s="26" customFormat="1" ht="15.75" customHeight="1"/>
    <row r="308" s="26" customFormat="1" ht="15.75" customHeight="1"/>
    <row r="309" s="26" customFormat="1" ht="15.75" customHeight="1"/>
    <row r="310" s="26" customFormat="1" ht="15.75" customHeight="1"/>
    <row r="311" s="26" customFormat="1" ht="15.75" customHeight="1"/>
    <row r="312" s="26" customFormat="1" ht="15.75" customHeight="1"/>
    <row r="313" s="26" customFormat="1" ht="15.75" customHeight="1"/>
    <row r="314" s="26" customFormat="1" ht="15.75" customHeight="1"/>
    <row r="315" s="26" customFormat="1" ht="15.75" customHeight="1"/>
    <row r="316" s="26" customFormat="1" ht="15.75" customHeight="1"/>
    <row r="317" s="26" customFormat="1" ht="15.75" customHeight="1"/>
    <row r="318" s="26" customFormat="1" ht="15.75" customHeight="1"/>
    <row r="319" s="26" customFormat="1" ht="15.75" customHeight="1"/>
    <row r="320" s="26" customFormat="1" ht="15.75" customHeight="1"/>
    <row r="321" s="26" customFormat="1" ht="15.75" customHeight="1"/>
    <row r="322" s="26" customFormat="1" ht="15.75" customHeight="1"/>
    <row r="323" s="26" customFormat="1" ht="15.75" customHeight="1"/>
    <row r="324" s="26" customFormat="1" ht="15.75" customHeight="1"/>
    <row r="325" s="26" customFormat="1" ht="15.75" customHeight="1"/>
    <row r="326" s="26" customFormat="1" ht="15.75" customHeight="1"/>
    <row r="327" s="26" customFormat="1" ht="15.75" customHeight="1"/>
    <row r="328" s="26" customFormat="1" ht="15.75" customHeight="1"/>
    <row r="329" s="26" customFormat="1" ht="15.75" customHeight="1"/>
    <row r="330" s="26" customFormat="1" ht="15.75" customHeight="1"/>
    <row r="331" s="26" customFormat="1" ht="15.75" customHeight="1"/>
    <row r="332" s="26" customFormat="1" ht="15.75" customHeight="1"/>
    <row r="333" s="26" customFormat="1" ht="15.75" customHeight="1"/>
    <row r="334" s="26" customFormat="1" ht="15.75" customHeight="1"/>
    <row r="335" s="26" customFormat="1" ht="15.75" customHeight="1"/>
    <row r="336" s="26" customFormat="1" ht="15.75" customHeight="1"/>
    <row r="337" s="26" customFormat="1" ht="15.75" customHeight="1"/>
    <row r="338" s="26" customFormat="1" ht="15.75" customHeight="1"/>
    <row r="339" s="26" customFormat="1" ht="15.75" customHeight="1"/>
    <row r="340" s="26" customFormat="1" ht="15.75" customHeight="1"/>
    <row r="341" s="26" customFormat="1" ht="15.75" customHeight="1"/>
    <row r="342" s="26" customFormat="1" ht="15.75" customHeight="1"/>
    <row r="343" s="26" customFormat="1" ht="15.75" customHeight="1"/>
    <row r="344" s="26" customFormat="1" ht="15.75" customHeight="1"/>
    <row r="345" s="26" customFormat="1" ht="15.75" customHeight="1"/>
    <row r="346" s="26" customFormat="1" ht="15.75" customHeight="1"/>
    <row r="347" s="26" customFormat="1" ht="15.75" customHeight="1"/>
    <row r="348" s="26" customFormat="1" ht="15.75" customHeight="1"/>
    <row r="349" s="26" customFormat="1" ht="15.75" customHeight="1"/>
    <row r="350" s="26" customFormat="1" ht="15.75" customHeight="1"/>
    <row r="351" s="26" customFormat="1" ht="15.75" customHeight="1"/>
    <row r="352" s="26" customFormat="1" ht="15.75" customHeight="1"/>
    <row r="353" s="26" customFormat="1" ht="15.75" customHeight="1"/>
    <row r="354" s="26" customFormat="1" ht="15.75" customHeight="1"/>
    <row r="355" s="26" customFormat="1" ht="15.75" customHeight="1"/>
    <row r="356" s="26" customFormat="1" ht="15.75" customHeight="1"/>
    <row r="357" s="26" customFormat="1" ht="15.75" customHeight="1"/>
    <row r="358" s="26" customFormat="1" ht="15.75" customHeight="1"/>
    <row r="359" s="26" customFormat="1" ht="15.75" customHeight="1"/>
    <row r="360" s="26" customFormat="1" ht="15.75" customHeight="1"/>
    <row r="361" s="26" customFormat="1" ht="15.75" customHeight="1"/>
    <row r="362" s="26" customFormat="1" ht="15.75" customHeight="1"/>
    <row r="363" s="26" customFormat="1" ht="15.75" customHeight="1"/>
    <row r="364" s="26" customFormat="1" ht="15.75" customHeight="1"/>
    <row r="365" s="26" customFormat="1" ht="15.75" customHeight="1"/>
    <row r="366" s="26" customFormat="1" ht="15.75" customHeight="1"/>
    <row r="367" s="26" customFormat="1" ht="15.75" customHeight="1"/>
    <row r="368" s="26" customFormat="1" ht="15.75" customHeight="1"/>
    <row r="369" s="26" customFormat="1" ht="15.75" customHeight="1"/>
    <row r="370" s="26" customFormat="1" ht="15.75" customHeight="1"/>
    <row r="371" s="26" customFormat="1" ht="15.75" customHeight="1"/>
    <row r="372" s="26" customFormat="1" ht="15.75" customHeight="1"/>
    <row r="373" s="26" customFormat="1" ht="15.75" customHeight="1"/>
    <row r="374" s="26" customFormat="1" ht="15.75" customHeight="1"/>
    <row r="375" s="26" customFormat="1" ht="15.75" customHeight="1"/>
    <row r="376" s="26" customFormat="1" ht="15.75" customHeight="1"/>
    <row r="377" s="26" customFormat="1" ht="15.75" customHeight="1"/>
    <row r="378" s="26" customFormat="1" ht="15.75" customHeight="1"/>
    <row r="379" s="26" customFormat="1" ht="15.75" customHeight="1"/>
    <row r="380" s="26" customFormat="1" ht="15.75" customHeight="1"/>
    <row r="381" s="26" customFormat="1" ht="15.75" customHeight="1"/>
    <row r="382" s="26" customFormat="1" ht="15.75" customHeight="1"/>
    <row r="383" s="26" customFormat="1" ht="15.75" customHeight="1"/>
    <row r="384" s="26" customFormat="1" ht="15.75" customHeight="1"/>
    <row r="385" s="26" customFormat="1" ht="15.75" customHeight="1"/>
    <row r="386" s="26" customFormat="1" ht="15.75" customHeight="1"/>
    <row r="387" s="26" customFormat="1" ht="15.75" customHeight="1"/>
    <row r="388" s="26" customFormat="1" ht="15.75" customHeight="1"/>
    <row r="389" s="26" customFormat="1" ht="15.75" customHeight="1"/>
    <row r="390" s="26" customFormat="1" ht="15.75" customHeight="1"/>
    <row r="391" s="26" customFormat="1" ht="15.75" customHeight="1"/>
    <row r="392" s="26" customFormat="1" ht="15.75" customHeight="1"/>
    <row r="393" s="26" customFormat="1" ht="15.75" customHeight="1"/>
    <row r="394" s="26" customFormat="1" ht="15.75" customHeight="1"/>
    <row r="395" s="26" customFormat="1" ht="15.75" customHeight="1"/>
    <row r="396" s="26" customFormat="1" ht="15.75" customHeight="1"/>
    <row r="397" s="26" customFormat="1" ht="15.75" customHeight="1"/>
    <row r="398" s="26" customFormat="1" ht="15.75" customHeight="1"/>
    <row r="399" s="26" customFormat="1" ht="15.75" customHeight="1"/>
    <row r="400" s="26" customFormat="1" ht="15.75" customHeight="1"/>
    <row r="401" s="26" customFormat="1" ht="15.75" customHeight="1"/>
    <row r="402" s="26" customFormat="1" ht="15.75" customHeight="1"/>
    <row r="403" s="26" customFormat="1" ht="15.75" customHeight="1"/>
    <row r="404" s="26" customFormat="1" ht="15.75" customHeight="1"/>
    <row r="405" s="26" customFormat="1" ht="15.75" customHeight="1"/>
    <row r="406" s="26" customFormat="1" ht="15.75" customHeight="1"/>
    <row r="407" s="26" customFormat="1" ht="15.75" customHeight="1"/>
    <row r="408" s="26" customFormat="1" ht="15.75" customHeight="1"/>
    <row r="409" s="26" customFormat="1" ht="15.75" customHeight="1"/>
    <row r="410" s="26" customFormat="1" ht="15.75" customHeight="1"/>
    <row r="411" s="26" customFormat="1" ht="15.75" customHeight="1"/>
    <row r="412" s="26" customFormat="1" ht="15.75" customHeight="1"/>
    <row r="413" s="26" customFormat="1" ht="15.75" customHeight="1"/>
    <row r="414" s="26" customFormat="1" ht="15.75" customHeight="1"/>
    <row r="415" s="26" customFormat="1" ht="15.75" customHeight="1"/>
    <row r="416" s="26" customFormat="1" ht="15.75" customHeight="1"/>
    <row r="417" s="26" customFormat="1" ht="15.75" customHeight="1"/>
    <row r="418" s="26" customFormat="1" ht="15.75" customHeight="1"/>
    <row r="419" s="26" customFormat="1" ht="15.75" customHeight="1"/>
    <row r="420" s="26" customFormat="1" ht="15.75" customHeight="1"/>
    <row r="421" s="26" customFormat="1" ht="15.75" customHeight="1"/>
    <row r="422" s="26" customFormat="1" ht="15.75" customHeight="1"/>
    <row r="423" s="26" customFormat="1" ht="15.75" customHeight="1"/>
    <row r="424" s="26" customFormat="1" ht="15.75" customHeight="1"/>
    <row r="425" s="26" customFormat="1" ht="15.75" customHeight="1"/>
    <row r="426" s="26" customFormat="1" ht="15.75" customHeight="1"/>
    <row r="427" s="26" customFormat="1" ht="15.75" customHeight="1"/>
    <row r="428" s="26" customFormat="1" ht="15.75" customHeight="1"/>
    <row r="429" s="26" customFormat="1" ht="15.75" customHeight="1"/>
    <row r="430" s="26" customFormat="1" ht="15.75" customHeight="1"/>
    <row r="431" s="26" customFormat="1" ht="15.75" customHeight="1"/>
    <row r="432" s="26" customFormat="1" ht="15.75" customHeight="1"/>
    <row r="433" s="26" customFormat="1" ht="15.75" customHeight="1"/>
    <row r="434" s="26" customFormat="1" ht="15.75" customHeight="1"/>
    <row r="435" s="26" customFormat="1" ht="15.75" customHeight="1"/>
    <row r="436" s="26" customFormat="1" ht="15.75" customHeight="1"/>
    <row r="437" s="26" customFormat="1" ht="15.75" customHeight="1"/>
    <row r="438" s="26" customFormat="1" ht="15.75" customHeight="1"/>
    <row r="439" s="26" customFormat="1" ht="15.75" customHeight="1"/>
    <row r="440" s="26" customFormat="1" ht="15.75" customHeight="1"/>
    <row r="441" s="26" customFormat="1" ht="15.75" customHeight="1"/>
    <row r="442" s="26" customFormat="1" ht="15.75" customHeight="1"/>
    <row r="443" s="26" customFormat="1" ht="15.75" customHeight="1"/>
    <row r="444" s="26" customFormat="1" ht="15.75" customHeight="1"/>
    <row r="445" s="26" customFormat="1" ht="15.75" customHeight="1"/>
    <row r="446" s="26" customFormat="1" ht="15.75" customHeight="1"/>
    <row r="447" s="26" customFormat="1" ht="15.75" customHeight="1"/>
    <row r="448" s="26" customFormat="1" ht="15.75" customHeight="1"/>
    <row r="449" s="26" customFormat="1" ht="15.75" customHeight="1"/>
    <row r="450" s="26" customFormat="1" ht="15.75" customHeight="1"/>
    <row r="451" s="26" customFormat="1" ht="15.75" customHeight="1"/>
    <row r="452" s="26" customFormat="1" ht="15.75" customHeight="1"/>
    <row r="453" s="26" customFormat="1" ht="15.75" customHeight="1"/>
    <row r="454" s="26" customFormat="1" ht="15.75" customHeight="1"/>
    <row r="455" s="26" customFormat="1" ht="15.75" customHeight="1"/>
    <row r="456" s="26" customFormat="1" ht="15.75" customHeight="1"/>
    <row r="457" s="26" customFormat="1" ht="15.75" customHeight="1"/>
    <row r="458" s="26" customFormat="1" ht="15.75" customHeight="1"/>
    <row r="459" s="26" customFormat="1" ht="15.75" customHeight="1"/>
    <row r="460" s="26" customFormat="1" ht="15.75" customHeight="1"/>
    <row r="461" s="26" customFormat="1" ht="15.75" customHeight="1"/>
    <row r="462" s="26" customFormat="1" ht="15.75" customHeight="1"/>
    <row r="463" s="26" customFormat="1" ht="15.75" customHeight="1"/>
    <row r="464" s="26" customFormat="1" ht="15.75" customHeight="1"/>
    <row r="465" s="26" customFormat="1" ht="15.75" customHeight="1"/>
    <row r="466" s="26" customFormat="1" ht="15.75" customHeight="1"/>
    <row r="467" s="26" customFormat="1" ht="15.75" customHeight="1"/>
    <row r="468" s="26" customFormat="1" ht="15.75" customHeight="1"/>
    <row r="469" s="26" customFormat="1" ht="15.75" customHeight="1"/>
    <row r="470" s="26" customFormat="1" ht="15.75" customHeight="1"/>
    <row r="471" s="26" customFormat="1" ht="15.75" customHeight="1"/>
    <row r="472" s="26" customFormat="1" ht="15.75" customHeight="1"/>
    <row r="473" s="26" customFormat="1" ht="15.75" customHeight="1"/>
    <row r="474" s="26" customFormat="1" ht="15.75" customHeight="1"/>
    <row r="475" s="26" customFormat="1" ht="15.75" customHeight="1"/>
    <row r="476" s="26" customFormat="1" ht="15.75" customHeight="1"/>
    <row r="477" s="26" customFormat="1" ht="15.75" customHeight="1"/>
    <row r="478" s="26" customFormat="1" ht="15.75" customHeight="1"/>
    <row r="479" s="26" customFormat="1" ht="15.75" customHeight="1"/>
    <row r="480" s="26" customFormat="1" ht="15.75" customHeight="1"/>
    <row r="481" s="26" customFormat="1" ht="15.75" customHeight="1"/>
    <row r="482" s="26" customFormat="1" ht="15.75" customHeight="1"/>
    <row r="483" s="26" customFormat="1" ht="15.75" customHeight="1"/>
    <row r="484" s="26" customFormat="1" ht="15.75" customHeight="1"/>
    <row r="485" s="26" customFormat="1" ht="15.75" customHeight="1"/>
    <row r="486" s="26" customFormat="1" ht="15.75" customHeight="1"/>
    <row r="487" s="26" customFormat="1" ht="15.75" customHeight="1"/>
    <row r="488" s="26" customFormat="1" ht="15.75" customHeight="1"/>
    <row r="489" s="26" customFormat="1" ht="15.75" customHeight="1"/>
    <row r="490" s="26" customFormat="1" ht="15.75" customHeight="1"/>
    <row r="491" s="26" customFormat="1" ht="15.75" customHeight="1"/>
    <row r="492" s="26" customFormat="1" ht="15.75" customHeight="1"/>
    <row r="493" s="26" customFormat="1" ht="15.75" customHeight="1"/>
    <row r="494" s="26" customFormat="1" ht="15.75" customHeight="1"/>
    <row r="495" s="26" customFormat="1" ht="15.75" customHeight="1"/>
    <row r="496" s="26" customFormat="1" ht="15.75" customHeight="1"/>
    <row r="497" s="26" customFormat="1" ht="15.75" customHeight="1"/>
    <row r="498" s="26" customFormat="1" ht="15.75" customHeight="1"/>
    <row r="499" s="26" customFormat="1" ht="15.75" customHeight="1"/>
    <row r="500" s="26" customFormat="1" ht="15.75" customHeight="1"/>
    <row r="501" s="26" customFormat="1" ht="15.75" customHeight="1"/>
    <row r="502" s="26" customFormat="1" ht="15.75" customHeight="1"/>
    <row r="503" s="26" customFormat="1" ht="15.75" customHeight="1"/>
    <row r="504" s="26" customFormat="1" ht="15.75" customHeight="1"/>
    <row r="505" s="26" customFormat="1" ht="15.75" customHeight="1"/>
    <row r="506" s="26" customFormat="1" ht="15.75" customHeight="1"/>
    <row r="507" s="26" customFormat="1" ht="15.75" customHeight="1"/>
    <row r="508" s="26" customFormat="1" ht="15.75" customHeight="1"/>
    <row r="509" s="26" customFormat="1" ht="15.75" customHeight="1"/>
    <row r="510" s="26" customFormat="1" ht="15.75" customHeight="1"/>
    <row r="511" s="26" customFormat="1" ht="15.75" customHeight="1"/>
    <row r="512" s="26" customFormat="1" ht="15.75" customHeight="1"/>
    <row r="513" s="26" customFormat="1" ht="15.75" customHeight="1"/>
    <row r="514" s="26" customFormat="1" ht="15.75" customHeight="1"/>
    <row r="515" s="26" customFormat="1" ht="15.75" customHeight="1"/>
    <row r="516" s="26" customFormat="1" ht="15.75" customHeight="1"/>
    <row r="517" s="26" customFormat="1" ht="15.75" customHeight="1"/>
    <row r="518" s="26" customFormat="1" ht="15.75" customHeight="1"/>
    <row r="519" s="26" customFormat="1" ht="15.75" customHeight="1"/>
    <row r="520" s="26" customFormat="1" ht="15.75" customHeight="1"/>
    <row r="521" s="26" customFormat="1" ht="15.75" customHeight="1"/>
    <row r="522" s="26" customFormat="1" ht="15.75" customHeight="1"/>
    <row r="523" s="26" customFormat="1" ht="15.75" customHeight="1"/>
    <row r="524" s="26" customFormat="1" ht="15.75" customHeight="1"/>
    <row r="525" s="26" customFormat="1" ht="15.75" customHeight="1"/>
    <row r="526" s="26" customFormat="1" ht="15.75" customHeight="1"/>
    <row r="527" s="26" customFormat="1" ht="15.75" customHeight="1"/>
    <row r="528" s="26" customFormat="1" ht="15.75" customHeight="1"/>
    <row r="529" s="26" customFormat="1" ht="15.75" customHeight="1"/>
    <row r="530" s="26" customFormat="1" ht="15.75" customHeight="1"/>
    <row r="531" s="26" customFormat="1" ht="15.75" customHeight="1"/>
    <row r="532" s="26" customFormat="1" ht="15.75" customHeight="1"/>
    <row r="533" s="26" customFormat="1" ht="15.75" customHeight="1"/>
    <row r="534" s="26" customFormat="1" ht="15.75" customHeight="1"/>
    <row r="535" s="26" customFormat="1" ht="15.75" customHeight="1"/>
    <row r="536" s="26" customFormat="1" ht="15.75" customHeight="1"/>
    <row r="537" s="26" customFormat="1" ht="15.75" customHeight="1"/>
    <row r="538" s="26" customFormat="1" ht="15.75" customHeight="1"/>
    <row r="539" s="26" customFormat="1" ht="15.75" customHeight="1"/>
    <row r="540" s="26" customFormat="1" ht="15.75" customHeight="1"/>
    <row r="541" s="26" customFormat="1" ht="15.75" customHeight="1"/>
    <row r="542" s="26" customFormat="1" ht="15.75" customHeight="1"/>
    <row r="543" s="26" customFormat="1" ht="15.75" customHeight="1"/>
    <row r="544" s="26" customFormat="1" ht="15.75" customHeight="1"/>
    <row r="545" s="26" customFormat="1" ht="15.75" customHeight="1"/>
    <row r="546" s="26" customFormat="1" ht="15.75" customHeight="1"/>
    <row r="547" s="26" customFormat="1" ht="15.75" customHeight="1"/>
    <row r="548" s="26" customFormat="1" ht="15.75" customHeight="1"/>
    <row r="549" s="26" customFormat="1" ht="15.75" customHeight="1"/>
    <row r="550" s="26" customFormat="1" ht="15.75" customHeight="1"/>
    <row r="551" s="26" customFormat="1" ht="15.75" customHeight="1"/>
    <row r="552" s="26" customFormat="1" ht="15.75" customHeight="1"/>
    <row r="553" s="26" customFormat="1" ht="15.75" customHeight="1"/>
    <row r="554" s="26" customFormat="1" ht="15.75" customHeight="1"/>
    <row r="555" s="26" customFormat="1" ht="15.75" customHeight="1"/>
    <row r="556" s="26" customFormat="1" ht="15.75" customHeight="1"/>
    <row r="557" s="26" customFormat="1" ht="15.75" customHeight="1"/>
    <row r="558" s="26" customFormat="1" ht="15.75" customHeight="1"/>
    <row r="559" s="26" customFormat="1" ht="15.75" customHeight="1"/>
    <row r="560" s="26" customFormat="1" ht="15.75" customHeight="1"/>
    <row r="561" s="26" customFormat="1" ht="15.75" customHeight="1"/>
    <row r="562" s="26" customFormat="1" ht="15.75" customHeight="1"/>
    <row r="563" s="26" customFormat="1" ht="15.75" customHeight="1"/>
    <row r="564" s="26" customFormat="1" ht="15.75" customHeight="1"/>
    <row r="565" s="26" customFormat="1" ht="15.75" customHeight="1"/>
    <row r="566" s="26" customFormat="1" ht="15.75" customHeight="1"/>
    <row r="567" s="26" customFormat="1" ht="15.75" customHeight="1"/>
    <row r="568" s="26" customFormat="1" ht="15.75" customHeight="1"/>
    <row r="569" s="26" customFormat="1" ht="15.75" customHeight="1"/>
    <row r="570" s="26" customFormat="1" ht="15.75" customHeight="1"/>
    <row r="571" s="26" customFormat="1" ht="15.75" customHeight="1"/>
    <row r="572" s="26" customFormat="1" ht="15.75" customHeight="1"/>
    <row r="573" s="26" customFormat="1" ht="15.75" customHeight="1"/>
    <row r="574" s="26" customFormat="1" ht="15.75" customHeight="1"/>
    <row r="575" s="26" customFormat="1" ht="15.75" customHeight="1"/>
    <row r="576" s="26" customFormat="1" ht="15.75" customHeight="1"/>
    <row r="577" s="26" customFormat="1" ht="15.75" customHeight="1"/>
    <row r="578" s="26" customFormat="1" ht="15.75" customHeight="1"/>
    <row r="579" s="26" customFormat="1" ht="15.75" customHeight="1"/>
    <row r="580" s="26" customFormat="1" ht="15.75" customHeight="1"/>
    <row r="581" s="26" customFormat="1" ht="15.75" customHeight="1"/>
    <row r="582" s="26" customFormat="1" ht="15.75" customHeight="1"/>
    <row r="583" s="26" customFormat="1" ht="15.75" customHeight="1"/>
    <row r="584" s="26" customFormat="1" ht="15.75" customHeight="1"/>
    <row r="585" s="26" customFormat="1" ht="15.75" customHeight="1"/>
    <row r="586" s="26" customFormat="1" ht="15.75" customHeight="1"/>
    <row r="587" s="26" customFormat="1" ht="15.75" customHeight="1"/>
    <row r="588" s="26" customFormat="1" ht="15.75" customHeight="1"/>
    <row r="589" s="26" customFormat="1" ht="15.75" customHeight="1"/>
    <row r="590" s="26" customFormat="1" ht="15.75" customHeight="1"/>
    <row r="591" s="26" customFormat="1" ht="15.75" customHeight="1"/>
    <row r="592" s="26" customFormat="1" ht="15.75" customHeight="1"/>
    <row r="593" s="26" customFormat="1" ht="15.75" customHeight="1"/>
    <row r="594" s="26" customFormat="1" ht="15.75" customHeight="1"/>
    <row r="595" s="26" customFormat="1" ht="15.75" customHeight="1"/>
    <row r="596" s="26" customFormat="1" ht="15.75" customHeight="1"/>
    <row r="597" s="26" customFormat="1" ht="15.75" customHeight="1"/>
    <row r="598" s="26" customFormat="1" ht="15.75" customHeight="1"/>
    <row r="599" s="26" customFormat="1" ht="15.75" customHeight="1"/>
    <row r="600" s="26" customFormat="1" ht="15.75" customHeight="1"/>
    <row r="601" s="26" customFormat="1" ht="15.75" customHeight="1"/>
    <row r="602" s="26" customFormat="1" ht="15.75" customHeight="1"/>
    <row r="603" s="26" customFormat="1" ht="15.75" customHeight="1"/>
    <row r="604" s="26" customFormat="1" ht="15.75" customHeight="1"/>
    <row r="605" s="26" customFormat="1" ht="15.75" customHeight="1"/>
    <row r="606" s="26" customFormat="1" ht="15.75" customHeight="1"/>
    <row r="607" s="26" customFormat="1" ht="15.75" customHeight="1"/>
    <row r="608" s="26" customFormat="1" ht="15.75" customHeight="1"/>
    <row r="609" s="26" customFormat="1" ht="15.75" customHeight="1"/>
    <row r="610" s="26" customFormat="1" ht="15.75" customHeight="1"/>
    <row r="611" s="26" customFormat="1" ht="15.75" customHeight="1"/>
    <row r="612" s="26" customFormat="1" ht="15.75" customHeight="1"/>
    <row r="613" s="26" customFormat="1" ht="15.75" customHeight="1"/>
    <row r="614" s="26" customFormat="1" ht="15.75" customHeight="1"/>
    <row r="615" s="26" customFormat="1" ht="15.75" customHeight="1"/>
    <row r="616" s="26" customFormat="1" ht="15.75" customHeight="1"/>
    <row r="617" s="26" customFormat="1" ht="15.75" customHeight="1"/>
    <row r="618" s="26" customFormat="1" ht="15.75" customHeight="1"/>
    <row r="619" s="26" customFormat="1" ht="15.75" customHeight="1"/>
    <row r="620" s="26" customFormat="1" ht="15.75" customHeight="1"/>
    <row r="621" s="26" customFormat="1" ht="15.75" customHeight="1"/>
    <row r="622" s="26" customFormat="1" ht="15.75" customHeight="1"/>
    <row r="623" s="26" customFormat="1" ht="15.75" customHeight="1"/>
    <row r="624" s="26" customFormat="1" ht="15.75" customHeight="1"/>
    <row r="625" s="26" customFormat="1" ht="15.75" customHeight="1"/>
    <row r="626" s="26" customFormat="1" ht="15.75" customHeight="1"/>
    <row r="627" s="26" customFormat="1" ht="15.75" customHeight="1"/>
    <row r="628" s="26" customFormat="1" ht="15.75" customHeight="1"/>
    <row r="629" s="26" customFormat="1" ht="15.75" customHeight="1"/>
    <row r="630" s="26" customFormat="1" ht="15.75" customHeight="1"/>
    <row r="631" s="26" customFormat="1" ht="15.75" customHeight="1"/>
    <row r="632" s="26" customFormat="1" ht="15.75" customHeight="1"/>
    <row r="633" s="26" customFormat="1" ht="15.75" customHeight="1"/>
    <row r="634" s="26" customFormat="1" ht="15.75" customHeight="1"/>
    <row r="635" s="26" customFormat="1" ht="15.75" customHeight="1"/>
    <row r="636" s="26" customFormat="1" ht="15.75" customHeight="1"/>
    <row r="637" s="26" customFormat="1" ht="15.75" customHeight="1"/>
    <row r="638" s="26" customFormat="1" ht="15.75" customHeight="1"/>
    <row r="639" s="26" customFormat="1" ht="15.75" customHeight="1"/>
    <row r="640" s="26" customFormat="1" ht="15.75" customHeight="1"/>
    <row r="641" s="26" customFormat="1" ht="15.75" customHeight="1"/>
    <row r="642" s="26" customFormat="1" ht="15.75" customHeight="1"/>
    <row r="643" s="26" customFormat="1" ht="15.75" customHeight="1"/>
    <row r="644" s="26" customFormat="1" ht="15.75" customHeight="1"/>
    <row r="645" s="26" customFormat="1" ht="15.75" customHeight="1"/>
    <row r="646" s="26" customFormat="1" ht="15.75" customHeight="1"/>
    <row r="647" s="26" customFormat="1" ht="15.75" customHeight="1"/>
    <row r="648" s="26" customFormat="1" ht="15.75" customHeight="1"/>
    <row r="649" s="26" customFormat="1" ht="15.75" customHeight="1"/>
    <row r="650" s="26" customFormat="1" ht="15.75" customHeight="1"/>
    <row r="651" s="26" customFormat="1" ht="15.75" customHeight="1"/>
    <row r="652" s="26" customFormat="1" ht="15.75" customHeight="1"/>
    <row r="653" s="26" customFormat="1" ht="15.75" customHeight="1"/>
    <row r="654" s="26" customFormat="1" ht="15.75" customHeight="1"/>
    <row r="655" s="26" customFormat="1" ht="15.75" customHeight="1"/>
    <row r="656" s="26" customFormat="1" ht="15.75" customHeight="1"/>
    <row r="657" s="26" customFormat="1" ht="15.75" customHeight="1"/>
    <row r="658" s="26" customFormat="1" ht="15.75" customHeight="1"/>
    <row r="659" s="26" customFormat="1" ht="15.75" customHeight="1"/>
    <row r="660" s="26" customFormat="1" ht="15.75" customHeight="1"/>
    <row r="661" s="26" customFormat="1" ht="15.75" customHeight="1"/>
    <row r="662" s="26" customFormat="1" ht="15.75" customHeight="1"/>
    <row r="663" s="26" customFormat="1" ht="15.75" customHeight="1"/>
    <row r="664" s="26" customFormat="1" ht="15.75" customHeight="1"/>
    <row r="665" s="26" customFormat="1" ht="15.75" customHeight="1"/>
    <row r="666" s="26" customFormat="1" ht="15.75" customHeight="1"/>
    <row r="667" s="26" customFormat="1" ht="15.75" customHeight="1"/>
    <row r="668" s="26" customFormat="1" ht="15.75" customHeight="1"/>
    <row r="669" s="26" customFormat="1" ht="15.75" customHeight="1"/>
    <row r="670" s="26" customFormat="1" ht="15.75" customHeight="1"/>
    <row r="671" s="26" customFormat="1" ht="15.75" customHeight="1"/>
    <row r="672" s="26" customFormat="1" ht="15.75" customHeight="1"/>
    <row r="673" s="26" customFormat="1" ht="15.75" customHeight="1"/>
    <row r="674" s="26" customFormat="1" ht="15.75" customHeight="1"/>
    <row r="675" s="26" customFormat="1" ht="15.75" customHeight="1"/>
    <row r="676" s="26" customFormat="1" ht="15.75" customHeight="1"/>
    <row r="677" s="26" customFormat="1" ht="15.75" customHeight="1"/>
    <row r="678" s="26" customFormat="1" ht="15.75" customHeight="1"/>
    <row r="679" s="26" customFormat="1" ht="15.75" customHeight="1"/>
    <row r="680" s="26" customFormat="1" ht="15.75" customHeight="1"/>
    <row r="681" s="26" customFormat="1" ht="15.75" customHeight="1"/>
    <row r="682" s="26" customFormat="1" ht="15.75" customHeight="1"/>
    <row r="683" s="26" customFormat="1" ht="15.75" customHeight="1"/>
    <row r="684" s="26" customFormat="1" ht="15.75" customHeight="1"/>
    <row r="685" s="26" customFormat="1" ht="15.75" customHeight="1"/>
    <row r="686" s="26" customFormat="1" ht="15.75" customHeight="1"/>
    <row r="687" s="26" customFormat="1" ht="15.75" customHeight="1"/>
    <row r="688" s="26" customFormat="1" ht="15.75" customHeight="1"/>
    <row r="689" s="26" customFormat="1" ht="15.75" customHeight="1"/>
    <row r="690" s="26" customFormat="1" ht="15.75" customHeight="1"/>
    <row r="691" s="26" customFormat="1" ht="15.75" customHeight="1"/>
    <row r="692" s="26" customFormat="1" ht="15.75" customHeight="1"/>
    <row r="693" s="26" customFormat="1" ht="15.75" customHeight="1"/>
    <row r="694" s="26" customFormat="1" ht="15.75" customHeight="1"/>
    <row r="695" s="26" customFormat="1" ht="15.75" customHeight="1"/>
    <row r="696" s="26" customFormat="1" ht="15.75" customHeight="1"/>
    <row r="697" s="26" customFormat="1" ht="15.75" customHeight="1"/>
    <row r="698" s="26" customFormat="1" ht="15.75" customHeight="1"/>
    <row r="699" s="26" customFormat="1" ht="15.75" customHeight="1"/>
    <row r="700" s="26" customFormat="1" ht="15.75" customHeight="1"/>
    <row r="701" s="26" customFormat="1" ht="15.75" customHeight="1"/>
    <row r="702" s="26" customFormat="1" ht="15.75" customHeight="1"/>
    <row r="703" s="26" customFormat="1" ht="15.75" customHeight="1"/>
    <row r="704" s="26" customFormat="1" ht="15.75" customHeight="1"/>
    <row r="705" s="26" customFormat="1" ht="15.75" customHeight="1"/>
    <row r="706" s="26" customFormat="1" ht="15.75" customHeight="1"/>
    <row r="707" s="26" customFormat="1" ht="15.75" customHeight="1"/>
    <row r="708" s="26" customFormat="1" ht="15.75" customHeight="1"/>
    <row r="709" s="26" customFormat="1" ht="15.75" customHeight="1"/>
    <row r="710" s="26" customFormat="1" ht="15.75" customHeight="1"/>
    <row r="711" s="26" customFormat="1" ht="15.75" customHeight="1"/>
    <row r="712" s="26" customFormat="1" ht="15.75" customHeight="1"/>
    <row r="713" s="26" customFormat="1" ht="15.75" customHeight="1"/>
    <row r="714" s="26" customFormat="1" ht="15.75" customHeight="1"/>
    <row r="715" s="26" customFormat="1" ht="15.75" customHeight="1"/>
    <row r="716" s="26" customFormat="1" ht="15.75" customHeight="1"/>
    <row r="717" s="26" customFormat="1" ht="15.75" customHeight="1"/>
    <row r="718" s="26" customFormat="1" ht="15.75" customHeight="1"/>
    <row r="719" s="26" customFormat="1" ht="15.75" customHeight="1"/>
    <row r="720" s="26" customFormat="1" ht="15.75" customHeight="1"/>
    <row r="721" s="26" customFormat="1" ht="15.75" customHeight="1"/>
    <row r="722" s="26" customFormat="1" ht="15.75" customHeight="1"/>
    <row r="723" s="26" customFormat="1" ht="15.75" customHeight="1"/>
    <row r="724" s="26" customFormat="1" ht="15.75" customHeight="1"/>
    <row r="725" s="26" customFormat="1" ht="15.75" customHeight="1"/>
    <row r="726" s="26" customFormat="1" ht="15.75" customHeight="1"/>
    <row r="727" s="26" customFormat="1" ht="15.75" customHeight="1"/>
    <row r="728" s="26" customFormat="1" ht="15.75" customHeight="1"/>
    <row r="729" s="26" customFormat="1" ht="15.75" customHeight="1"/>
    <row r="730" s="26" customFormat="1" ht="15.75" customHeight="1"/>
    <row r="731" s="26" customFormat="1" ht="15.75" customHeight="1"/>
    <row r="732" s="26" customFormat="1" ht="15.75" customHeight="1"/>
    <row r="733" s="26" customFormat="1" ht="15.75" customHeight="1"/>
    <row r="734" s="26" customFormat="1" ht="15.75" customHeight="1"/>
    <row r="735" s="26" customFormat="1" ht="15.75" customHeight="1"/>
    <row r="736" s="26" customFormat="1" ht="15.75" customHeight="1"/>
    <row r="737" s="26" customFormat="1" ht="15.75" customHeight="1"/>
    <row r="738" s="26" customFormat="1" ht="15.75" customHeight="1"/>
    <row r="739" s="26" customFormat="1" ht="15.75" customHeight="1"/>
    <row r="740" s="26" customFormat="1" ht="15.75" customHeight="1"/>
    <row r="741" s="26" customFormat="1" ht="15.75" customHeight="1"/>
    <row r="742" s="26" customFormat="1" ht="15.75" customHeight="1"/>
    <row r="743" s="26" customFormat="1" ht="15.75" customHeight="1"/>
    <row r="744" s="26" customFormat="1" ht="15.75" customHeight="1"/>
    <row r="745" s="26" customFormat="1" ht="15.75" customHeight="1"/>
    <row r="746" s="26" customFormat="1" ht="15.75" customHeight="1"/>
    <row r="747" s="26" customFormat="1" ht="15.75" customHeight="1"/>
    <row r="748" s="26" customFormat="1" ht="15.75" customHeight="1"/>
    <row r="749" s="26" customFormat="1" ht="15.75" customHeight="1"/>
    <row r="750" s="26" customFormat="1" ht="15.75" customHeight="1"/>
    <row r="751" s="26" customFormat="1" ht="15.75" customHeight="1"/>
    <row r="752" s="26" customFormat="1" ht="15.75" customHeight="1"/>
    <row r="753" s="26" customFormat="1" ht="15.75" customHeight="1"/>
    <row r="754" s="26" customFormat="1" ht="15.75" customHeight="1"/>
    <row r="755" s="26" customFormat="1" ht="15.75" customHeight="1"/>
    <row r="756" s="26" customFormat="1" ht="15.75" customHeight="1"/>
    <row r="757" s="26" customFormat="1" ht="15.75" customHeight="1"/>
    <row r="758" s="26" customFormat="1" ht="15.75" customHeight="1"/>
    <row r="759" s="26" customFormat="1" ht="15.75" customHeight="1"/>
    <row r="760" s="26" customFormat="1" ht="15.75" customHeight="1"/>
    <row r="761" s="26" customFormat="1" ht="15.75" customHeight="1"/>
    <row r="762" s="26" customFormat="1" ht="15.75" customHeight="1"/>
    <row r="763" s="26" customFormat="1" ht="15.75" customHeight="1"/>
    <row r="764" s="26" customFormat="1" ht="15.75" customHeight="1"/>
    <row r="765" s="26" customFormat="1" ht="15.75" customHeight="1"/>
    <row r="766" s="26" customFormat="1" ht="15.75" customHeight="1"/>
    <row r="767" s="26" customFormat="1" ht="15.75" customHeight="1"/>
    <row r="768" s="26" customFormat="1" ht="15.75" customHeight="1"/>
    <row r="769" s="26" customFormat="1" ht="15.75" customHeight="1"/>
    <row r="770" s="26" customFormat="1" ht="15.75" customHeight="1"/>
    <row r="771" s="26" customFormat="1" ht="15.75" customHeight="1"/>
    <row r="772" s="26" customFormat="1" ht="15.75" customHeight="1"/>
    <row r="773" s="26" customFormat="1" ht="15.75" customHeight="1"/>
    <row r="774" s="26" customFormat="1" ht="15.75" customHeight="1"/>
    <row r="775" s="26" customFormat="1" ht="15.75" customHeight="1"/>
    <row r="776" s="26" customFormat="1" ht="15.75" customHeight="1"/>
    <row r="777" s="26" customFormat="1" ht="15.75" customHeight="1"/>
    <row r="778" s="26" customFormat="1" ht="15.75" customHeight="1"/>
    <row r="779" s="26" customFormat="1" ht="15.75" customHeight="1"/>
    <row r="780" s="26" customFormat="1" ht="15.75" customHeight="1"/>
    <row r="781" s="26" customFormat="1" ht="15.75" customHeight="1"/>
    <row r="782" s="26" customFormat="1" ht="15.75" customHeight="1"/>
    <row r="783" s="26" customFormat="1" ht="15.75" customHeight="1"/>
    <row r="784" s="26" customFormat="1" ht="15.75" customHeight="1"/>
    <row r="785" s="26" customFormat="1" ht="15.75" customHeight="1"/>
    <row r="786" s="26" customFormat="1" ht="15.75" customHeight="1"/>
    <row r="787" s="26" customFormat="1" ht="15.75" customHeight="1"/>
    <row r="788" s="26" customFormat="1" ht="15.75" customHeight="1"/>
    <row r="789" s="26" customFormat="1" ht="15.75" customHeight="1"/>
    <row r="790" s="26" customFormat="1" ht="15.75" customHeight="1"/>
    <row r="791" s="26" customFormat="1" ht="15.75" customHeight="1"/>
    <row r="792" s="26" customFormat="1" ht="15.75" customHeight="1"/>
    <row r="793" s="26" customFormat="1" ht="15.75" customHeight="1"/>
    <row r="794" s="26" customFormat="1" ht="15.75" customHeight="1"/>
    <row r="795" s="26" customFormat="1" ht="15.75" customHeight="1"/>
    <row r="796" s="26" customFormat="1" ht="15.75" customHeight="1"/>
    <row r="797" s="26" customFormat="1" ht="15.75" customHeight="1"/>
    <row r="798" s="26" customFormat="1" ht="15.75" customHeight="1"/>
    <row r="799" s="26" customFormat="1" ht="15.75" customHeight="1"/>
    <row r="800" s="26" customFormat="1" ht="15.75" customHeight="1"/>
    <row r="801" s="26" customFormat="1" ht="15.75" customHeight="1"/>
    <row r="802" s="26" customFormat="1" ht="15.75" customHeight="1"/>
    <row r="803" s="26" customFormat="1" ht="15.75" customHeight="1"/>
    <row r="804" s="26" customFormat="1" ht="15.75" customHeight="1"/>
    <row r="805" s="26" customFormat="1" ht="15.75" customHeight="1"/>
    <row r="806" s="26" customFormat="1" ht="15.75" customHeight="1"/>
    <row r="807" s="26" customFormat="1" ht="15.75" customHeight="1"/>
    <row r="808" s="26" customFormat="1" ht="15.75" customHeight="1"/>
    <row r="809" s="26" customFormat="1" ht="15.75" customHeight="1"/>
    <row r="810" s="26" customFormat="1" ht="15.75" customHeight="1"/>
    <row r="811" s="26" customFormat="1" ht="15.75" customHeight="1"/>
    <row r="812" s="26" customFormat="1" ht="15.75" customHeight="1"/>
    <row r="813" s="26" customFormat="1" ht="15.75" customHeight="1"/>
    <row r="814" s="26" customFormat="1" ht="15.75" customHeight="1"/>
    <row r="815" s="26" customFormat="1" ht="15.75" customHeight="1"/>
    <row r="816" s="26" customFormat="1" ht="15.75" customHeight="1"/>
    <row r="817" s="26" customFormat="1" ht="15.75" customHeight="1"/>
    <row r="818" s="26" customFormat="1" ht="15.75" customHeight="1"/>
    <row r="819" s="26" customFormat="1" ht="15.75" customHeight="1"/>
    <row r="820" s="26" customFormat="1" ht="15.75" customHeight="1"/>
    <row r="821" s="26" customFormat="1" ht="15.75" customHeight="1"/>
    <row r="822" s="26" customFormat="1" ht="15.75" customHeight="1"/>
    <row r="823" s="26" customFormat="1" ht="15.75" customHeight="1"/>
    <row r="824" s="26" customFormat="1" ht="15.75" customHeight="1"/>
    <row r="825" s="26" customFormat="1" ht="15.75" customHeight="1"/>
    <row r="826" s="26" customFormat="1" ht="15.75" customHeight="1"/>
    <row r="827" s="26" customFormat="1" ht="15.75" customHeight="1"/>
    <row r="828" s="26" customFormat="1" ht="15.75" customHeight="1"/>
    <row r="829" s="26" customFormat="1" ht="15.75" customHeight="1"/>
    <row r="830" s="26" customFormat="1" ht="15.75" customHeight="1"/>
    <row r="831" s="26" customFormat="1" ht="15.75" customHeight="1"/>
    <row r="832" s="26" customFormat="1" ht="15.75" customHeight="1"/>
    <row r="833" s="26" customFormat="1" ht="15.75" customHeight="1"/>
    <row r="834" s="26" customFormat="1" ht="15.75" customHeight="1"/>
    <row r="835" s="26" customFormat="1" ht="15.75" customHeight="1"/>
    <row r="836" s="26" customFormat="1" ht="15.75" customHeight="1"/>
    <row r="837" s="26" customFormat="1" ht="15.75" customHeight="1"/>
    <row r="838" s="26" customFormat="1" ht="15.75" customHeight="1"/>
    <row r="839" s="26" customFormat="1" ht="15.75" customHeight="1"/>
    <row r="840" s="26" customFormat="1" ht="15.75" customHeight="1"/>
    <row r="841" s="26" customFormat="1" ht="15.75" customHeight="1"/>
    <row r="842" s="26" customFormat="1" ht="15.75" customHeight="1"/>
    <row r="843" s="26" customFormat="1" ht="15.75" customHeight="1"/>
    <row r="844" s="26" customFormat="1" ht="15.75" customHeight="1"/>
    <row r="845" s="26" customFormat="1" ht="15.75" customHeight="1"/>
    <row r="846" s="26" customFormat="1" ht="15.75" customHeight="1"/>
    <row r="847" s="26" customFormat="1" ht="15.75" customHeight="1"/>
    <row r="848" s="26" customFormat="1" ht="15.75" customHeight="1"/>
    <row r="849" s="26" customFormat="1" ht="15.75" customHeight="1"/>
    <row r="850" s="26" customFormat="1" ht="15.75" customHeight="1"/>
    <row r="851" s="26" customFormat="1" ht="15.75" customHeight="1"/>
    <row r="852" s="26" customFormat="1" ht="15.75" customHeight="1"/>
    <row r="853" s="26" customFormat="1" ht="15.75" customHeight="1"/>
    <row r="854" s="26" customFormat="1" ht="15.75" customHeight="1"/>
    <row r="855" s="26" customFormat="1" ht="15.75" customHeight="1"/>
    <row r="856" s="26" customFormat="1" ht="15.75" customHeight="1"/>
    <row r="857" s="26" customFormat="1" ht="15.75" customHeight="1"/>
    <row r="858" s="26" customFormat="1" ht="15.75" customHeight="1"/>
    <row r="859" s="26" customFormat="1" ht="15.75" customHeight="1"/>
    <row r="860" s="26" customFormat="1" ht="15.75" customHeight="1"/>
    <row r="861" s="26" customFormat="1" ht="15.75" customHeight="1"/>
    <row r="862" s="26" customFormat="1" ht="15.75" customHeight="1"/>
    <row r="863" s="26" customFormat="1" ht="15.75" customHeight="1"/>
    <row r="864" s="26" customFormat="1" ht="15.75" customHeight="1"/>
    <row r="865" s="26" customFormat="1" ht="15.75" customHeight="1"/>
    <row r="866" s="26" customFormat="1" ht="15.75" customHeight="1"/>
    <row r="867" s="26" customFormat="1" ht="15.75" customHeight="1"/>
    <row r="868" s="26" customFormat="1" ht="15.75" customHeight="1"/>
    <row r="869" s="26" customFormat="1" ht="15.75" customHeight="1"/>
    <row r="870" s="26" customFormat="1" ht="15.75" customHeight="1"/>
    <row r="871" s="26" customFormat="1" ht="15.75" customHeight="1"/>
    <row r="872" s="26" customFormat="1" ht="15.75" customHeight="1"/>
    <row r="873" s="26" customFormat="1" ht="15.75" customHeight="1"/>
    <row r="874" s="26" customFormat="1" ht="15.75" customHeight="1"/>
    <row r="875" s="26" customFormat="1" ht="15.75" customHeight="1"/>
    <row r="876" s="26" customFormat="1" ht="15.75" customHeight="1"/>
    <row r="877" s="26" customFormat="1" ht="15.75" customHeight="1"/>
    <row r="878" s="26" customFormat="1" ht="15.75" customHeight="1"/>
    <row r="879" s="26" customFormat="1" ht="15.75" customHeight="1"/>
    <row r="880" s="26" customFormat="1" ht="15.75" customHeight="1"/>
    <row r="881" s="26" customFormat="1" ht="15.75" customHeight="1"/>
    <row r="882" s="26" customFormat="1" ht="15.75" customHeight="1"/>
    <row r="883" s="26" customFormat="1" ht="15.75" customHeight="1"/>
    <row r="884" s="26" customFormat="1" ht="15.75" customHeight="1"/>
    <row r="885" s="26" customFormat="1" ht="15.75" customHeight="1"/>
    <row r="886" s="26" customFormat="1" ht="15.75" customHeight="1"/>
    <row r="887" s="26" customFormat="1" ht="15.75" customHeight="1"/>
    <row r="888" s="26" customFormat="1" ht="15.75" customHeight="1"/>
    <row r="889" s="26" customFormat="1" ht="15.75" customHeight="1"/>
    <row r="890" s="26" customFormat="1" ht="15.75" customHeight="1"/>
    <row r="891" s="26" customFormat="1" ht="15.75" customHeight="1"/>
    <row r="892" s="26" customFormat="1" ht="15.75" customHeight="1"/>
    <row r="893" s="26" customFormat="1" ht="15.75" customHeight="1"/>
    <row r="894" s="26" customFormat="1" ht="15.75" customHeight="1"/>
    <row r="895" s="26" customFormat="1" ht="15.75" customHeight="1"/>
    <row r="896" s="26" customFormat="1" ht="15.75" customHeight="1"/>
    <row r="897" s="26" customFormat="1" ht="15.75" customHeight="1"/>
    <row r="898" s="26" customFormat="1" ht="15.75" customHeight="1"/>
    <row r="899" s="26" customFormat="1" ht="15.75" customHeight="1"/>
    <row r="900" s="26" customFormat="1" ht="15.75" customHeight="1"/>
    <row r="901" s="26" customFormat="1" ht="15.75" customHeight="1"/>
    <row r="902" s="26" customFormat="1" ht="15.75" customHeight="1"/>
    <row r="903" s="26" customFormat="1" ht="15.75" customHeight="1"/>
    <row r="904" s="26" customFormat="1" ht="15.75" customHeight="1"/>
    <row r="905" s="26" customFormat="1" ht="15.75" customHeight="1"/>
    <row r="906" s="26" customFormat="1" ht="15.75" customHeight="1"/>
    <row r="907" s="26" customFormat="1" ht="15.75" customHeight="1"/>
    <row r="908" s="26" customFormat="1" ht="15.75" customHeight="1"/>
    <row r="909" s="26" customFormat="1" ht="15.75" customHeight="1"/>
    <row r="910" s="26" customFormat="1" ht="15.75" customHeight="1"/>
    <row r="911" s="26" customFormat="1" ht="15.75" customHeight="1"/>
    <row r="912" s="26" customFormat="1" ht="15.75" customHeight="1"/>
    <row r="913" s="26" customFormat="1" ht="15.75" customHeight="1"/>
    <row r="914" s="26" customFormat="1" ht="15.75" customHeight="1"/>
    <row r="915" s="26" customFormat="1" ht="15.75" customHeight="1"/>
    <row r="916" s="26" customFormat="1" ht="15.75" customHeight="1"/>
    <row r="917" s="26" customFormat="1" ht="15.75" customHeight="1"/>
    <row r="918" s="26" customFormat="1" ht="15.75" customHeight="1"/>
    <row r="919" s="26" customFormat="1" ht="15.75" customHeight="1"/>
    <row r="920" s="26" customFormat="1" ht="15.75" customHeight="1"/>
    <row r="921" s="26" customFormat="1" ht="15.75" customHeight="1"/>
    <row r="922" s="26" customFormat="1" ht="15.75" customHeight="1"/>
    <row r="923" s="26" customFormat="1" ht="15.75" customHeight="1"/>
    <row r="924" s="26" customFormat="1" ht="15.75" customHeight="1"/>
    <row r="925" s="26" customFormat="1" ht="15.75" customHeight="1"/>
    <row r="926" s="26" customFormat="1" ht="15.75" customHeight="1"/>
    <row r="927" s="26" customFormat="1" ht="15.75" customHeight="1"/>
    <row r="928" s="26" customFormat="1" ht="15.75" customHeight="1"/>
    <row r="929" s="26" customFormat="1" ht="15.75" customHeight="1"/>
    <row r="930" s="26" customFormat="1" ht="15.75" customHeight="1"/>
    <row r="931" s="26" customFormat="1" ht="15.75" customHeight="1"/>
    <row r="932" s="26" customFormat="1" ht="15.75" customHeight="1"/>
    <row r="933" s="26" customFormat="1" ht="15.75" customHeight="1"/>
    <row r="934" s="26" customFormat="1" ht="15.75" customHeight="1"/>
    <row r="935" s="26" customFormat="1" ht="15.75" customHeight="1"/>
    <row r="936" s="26" customFormat="1" ht="15.75" customHeight="1"/>
    <row r="937" s="26" customFormat="1" ht="15.75" customHeight="1"/>
    <row r="938" s="26" customFormat="1" ht="15.75" customHeight="1"/>
    <row r="939" s="26" customFormat="1" ht="15.75" customHeight="1"/>
    <row r="940" s="26" customFormat="1" ht="15.75" customHeight="1"/>
    <row r="941" s="26" customFormat="1" ht="15.75" customHeight="1"/>
    <row r="942" s="26" customFormat="1" ht="15.75" customHeight="1"/>
    <row r="943" s="26" customFormat="1" ht="15.75" customHeight="1"/>
    <row r="944" s="26" customFormat="1" ht="15.75" customHeight="1"/>
    <row r="945" s="26" customFormat="1" ht="15.75" customHeight="1"/>
    <row r="946" s="26" customFormat="1" ht="15.75" customHeight="1"/>
    <row r="947" s="26" customFormat="1" ht="15.75" customHeight="1"/>
    <row r="948" s="26" customFormat="1" ht="15.75" customHeight="1"/>
    <row r="949" s="26" customFormat="1" ht="15.75" customHeight="1"/>
    <row r="950" s="26" customFormat="1" ht="15.75" customHeight="1"/>
    <row r="951" s="26" customFormat="1" ht="15.75" customHeight="1"/>
    <row r="952" s="26" customFormat="1" ht="15.75" customHeight="1"/>
    <row r="953" s="26" customFormat="1" ht="15.75" customHeight="1"/>
    <row r="954" s="26" customFormat="1" ht="15.75" customHeight="1"/>
    <row r="955" s="26" customFormat="1" ht="15.75" customHeight="1"/>
    <row r="956" s="26" customFormat="1" ht="15.75" customHeight="1"/>
    <row r="957" s="26" customFormat="1" ht="15.75" customHeight="1"/>
    <row r="958" s="26" customFormat="1" ht="15.75" customHeight="1"/>
    <row r="959" s="26" customFormat="1" ht="15.75" customHeight="1"/>
    <row r="960" s="26" customFormat="1" ht="15.75" customHeight="1"/>
    <row r="961" s="26" customFormat="1" ht="15.75" customHeight="1"/>
    <row r="962" s="26" customFormat="1" ht="15.75" customHeight="1"/>
    <row r="963" s="26" customFormat="1" ht="15.75" customHeight="1"/>
    <row r="964" s="26" customFormat="1" ht="15.75" customHeight="1"/>
    <row r="965" s="26" customFormat="1" ht="15.75" customHeight="1"/>
    <row r="966" s="26" customFormat="1" ht="15.75" customHeight="1"/>
    <row r="967" s="26" customFormat="1" ht="15.75" customHeight="1"/>
    <row r="968" s="26" customFormat="1" ht="15.75" customHeight="1"/>
    <row r="969" s="26" customFormat="1" ht="15.75" customHeight="1"/>
    <row r="970" s="26" customFormat="1" ht="15.75" customHeight="1"/>
    <row r="971" s="26" customFormat="1" ht="15.75" customHeight="1"/>
    <row r="972" s="26" customFormat="1" ht="15.75" customHeight="1"/>
    <row r="973" s="26" customFormat="1" ht="15.75" customHeight="1"/>
    <row r="974" s="26" customFormat="1" ht="15.75" customHeight="1"/>
    <row r="975" s="26" customFormat="1" ht="15.75" customHeight="1"/>
    <row r="976" s="26" customFormat="1" ht="15.75" customHeight="1"/>
    <row r="977" s="26" customFormat="1" ht="15.75" customHeight="1"/>
    <row r="978" s="26" customFormat="1" ht="15.75" customHeight="1"/>
    <row r="979" s="26" customFormat="1" ht="15.75" customHeight="1"/>
    <row r="980" s="26" customFormat="1" ht="15.75" customHeight="1"/>
    <row r="981" s="26" customFormat="1" ht="15.75" customHeight="1"/>
    <row r="982" s="26" customFormat="1" ht="15.75" customHeight="1"/>
    <row r="983" s="26" customFormat="1" ht="15.75" customHeight="1"/>
    <row r="984" s="26" customFormat="1" ht="15.75" customHeight="1"/>
    <row r="985" s="26" customFormat="1" ht="15.75" customHeight="1"/>
    <row r="986" s="26" customFormat="1" ht="15.75" customHeight="1"/>
    <row r="987" s="26" customFormat="1" ht="15.75" customHeight="1"/>
    <row r="988" s="26" customFormat="1" ht="15.75" customHeight="1"/>
    <row r="989" s="26" customFormat="1" ht="15.75" customHeight="1"/>
    <row r="990" s="26" customFormat="1" ht="15.75" customHeight="1"/>
    <row r="991" s="26" customFormat="1" ht="15.75" customHeight="1"/>
    <row r="992" s="26" customFormat="1" ht="15.75" customHeight="1"/>
    <row r="993" s="26" customFormat="1" ht="15.75" customHeight="1"/>
    <row r="994" s="26" customFormat="1" ht="15.75" customHeight="1"/>
    <row r="995" s="26" customFormat="1" ht="15.75" customHeight="1"/>
    <row r="996" s="26" customFormat="1" ht="15.75" customHeight="1"/>
    <row r="997" s="26" customFormat="1" ht="15.75" customHeight="1"/>
    <row r="998" s="26" customFormat="1" ht="15.75" customHeight="1"/>
    <row r="999" s="26" customFormat="1" ht="15.75" customHeight="1"/>
    <row r="1000" s="26" customFormat="1" ht="15.75" customHeight="1"/>
  </sheetData>
  <mergeCells count="14">
    <mergeCell ref="A13:A15"/>
    <mergeCell ref="A16:A18"/>
    <mergeCell ref="A19:A21"/>
    <mergeCell ref="A22:A24"/>
    <mergeCell ref="I16:I18"/>
    <mergeCell ref="I19:I21"/>
    <mergeCell ref="I22:I24"/>
    <mergeCell ref="I13:I15"/>
    <mergeCell ref="A4:A6"/>
    <mergeCell ref="I4:I6"/>
    <mergeCell ref="A7:A9"/>
    <mergeCell ref="I7:I9"/>
    <mergeCell ref="A10:A12"/>
    <mergeCell ref="I10:I12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6EAE1-BB07-1A47-84FA-58AB24A62FDF}">
  <dimension ref="A1:E1000"/>
  <sheetViews>
    <sheetView workbookViewId="0">
      <selection activeCell="A2" sqref="A2"/>
    </sheetView>
  </sheetViews>
  <sheetFormatPr baseColWidth="10" defaultColWidth="11.1640625" defaultRowHeight="15" customHeight="1"/>
  <cols>
    <col min="1" max="1" width="14.33203125" style="26" customWidth="1"/>
    <col min="2" max="2" width="10.5" style="26" customWidth="1"/>
    <col min="3" max="3" width="15.1640625" style="26" customWidth="1"/>
    <col min="4" max="4" width="23.1640625" style="26" customWidth="1"/>
    <col min="5" max="26" width="10.5" style="26" customWidth="1"/>
    <col min="27" max="16384" width="11.1640625" style="26"/>
  </cols>
  <sheetData>
    <row r="1" spans="1:5" ht="15.75" customHeight="1">
      <c r="A1" s="35" t="s">
        <v>79</v>
      </c>
    </row>
    <row r="2" spans="1:5" ht="15.75" customHeight="1"/>
    <row r="3" spans="1:5" ht="15.75" customHeight="1">
      <c r="A3" s="45" t="s">
        <v>64</v>
      </c>
      <c r="B3" s="45" t="s">
        <v>56</v>
      </c>
      <c r="C3" s="45" t="s">
        <v>73</v>
      </c>
      <c r="D3" s="45" t="s">
        <v>78</v>
      </c>
      <c r="E3" s="45" t="s">
        <v>77</v>
      </c>
    </row>
    <row r="4" spans="1:5" ht="15.75" customHeight="1">
      <c r="A4" s="52" t="s">
        <v>51</v>
      </c>
      <c r="B4" s="44">
        <v>1</v>
      </c>
      <c r="C4" s="44">
        <v>4724</v>
      </c>
      <c r="D4" s="44">
        <v>871</v>
      </c>
      <c r="E4" s="44">
        <v>0.184</v>
      </c>
    </row>
    <row r="5" spans="1:5" ht="15.75" customHeight="1">
      <c r="A5" s="46"/>
      <c r="B5" s="44" t="s">
        <v>76</v>
      </c>
      <c r="C5" s="44">
        <v>792</v>
      </c>
      <c r="D5" s="44">
        <v>105</v>
      </c>
      <c r="E5" s="44">
        <v>0.13300000000000001</v>
      </c>
    </row>
    <row r="6" spans="1:5" ht="15.75" customHeight="1">
      <c r="A6" s="52" t="s">
        <v>3</v>
      </c>
      <c r="B6" s="44">
        <v>1</v>
      </c>
      <c r="C6" s="44">
        <v>2738</v>
      </c>
      <c r="D6" s="44">
        <v>475</v>
      </c>
      <c r="E6" s="44">
        <v>0.17299999999999999</v>
      </c>
    </row>
    <row r="7" spans="1:5" ht="15.75" customHeight="1">
      <c r="A7" s="46"/>
      <c r="B7" s="44" t="s">
        <v>76</v>
      </c>
      <c r="C7" s="44">
        <v>391</v>
      </c>
      <c r="D7" s="44">
        <v>74</v>
      </c>
      <c r="E7" s="44">
        <v>0.189</v>
      </c>
    </row>
    <row r="8" spans="1:5" ht="15.75" customHeight="1">
      <c r="A8" s="52" t="s">
        <v>1</v>
      </c>
      <c r="B8" s="44">
        <v>1</v>
      </c>
      <c r="C8" s="44">
        <v>3245</v>
      </c>
      <c r="D8" s="44">
        <v>564</v>
      </c>
      <c r="E8" s="44">
        <v>0.17399999999999999</v>
      </c>
    </row>
    <row r="9" spans="1:5" ht="15.75" customHeight="1">
      <c r="A9" s="46"/>
      <c r="B9" s="44" t="s">
        <v>76</v>
      </c>
      <c r="C9" s="44">
        <v>560</v>
      </c>
      <c r="D9" s="44">
        <v>97</v>
      </c>
      <c r="E9" s="44">
        <v>0.17299999999999999</v>
      </c>
    </row>
    <row r="10" spans="1:5" ht="15.75" customHeight="1">
      <c r="A10" s="52" t="s">
        <v>46</v>
      </c>
      <c r="B10" s="44">
        <v>1</v>
      </c>
      <c r="C10" s="44">
        <v>4413</v>
      </c>
      <c r="D10" s="44">
        <v>831</v>
      </c>
      <c r="E10" s="44">
        <v>0.188</v>
      </c>
    </row>
    <row r="11" spans="1:5" ht="15.75" customHeight="1">
      <c r="A11" s="46"/>
      <c r="B11" s="44" t="s">
        <v>76</v>
      </c>
      <c r="C11" s="44">
        <v>875</v>
      </c>
      <c r="D11" s="44">
        <v>134</v>
      </c>
      <c r="E11" s="44">
        <v>0.153</v>
      </c>
    </row>
    <row r="12" spans="1:5" ht="15.75" customHeight="1">
      <c r="A12" s="52" t="s">
        <v>45</v>
      </c>
      <c r="B12" s="44">
        <v>1</v>
      </c>
      <c r="C12" s="44">
        <v>6749</v>
      </c>
      <c r="D12" s="44">
        <v>1180</v>
      </c>
      <c r="E12" s="44">
        <v>0.17499999999999999</v>
      </c>
    </row>
    <row r="13" spans="1:5" ht="15.75" customHeight="1">
      <c r="A13" s="46"/>
      <c r="B13" s="44" t="s">
        <v>76</v>
      </c>
      <c r="C13" s="44">
        <v>1692</v>
      </c>
      <c r="D13" s="44">
        <v>143</v>
      </c>
      <c r="E13" s="44">
        <v>8.5000000000000006E-2</v>
      </c>
    </row>
    <row r="14" spans="1:5" ht="15.75" customHeight="1">
      <c r="A14" s="52" t="s">
        <v>43</v>
      </c>
      <c r="B14" s="44">
        <v>1</v>
      </c>
      <c r="C14" s="44">
        <v>4164</v>
      </c>
      <c r="D14" s="44">
        <v>562</v>
      </c>
      <c r="E14" s="44">
        <v>0.13500000000000001</v>
      </c>
    </row>
    <row r="15" spans="1:5" ht="15.75" customHeight="1">
      <c r="A15" s="46"/>
      <c r="B15" s="44" t="s">
        <v>76</v>
      </c>
      <c r="C15" s="44">
        <v>496</v>
      </c>
      <c r="D15" s="44">
        <v>33</v>
      </c>
      <c r="E15" s="44">
        <v>6.7000000000000004E-2</v>
      </c>
    </row>
    <row r="16" spans="1:5" ht="15.75" customHeight="1">
      <c r="A16" s="52" t="s">
        <v>39</v>
      </c>
      <c r="B16" s="44">
        <v>1</v>
      </c>
      <c r="C16" s="44">
        <v>674</v>
      </c>
      <c r="D16" s="44">
        <v>91</v>
      </c>
      <c r="E16" s="44">
        <v>0.13500000000000001</v>
      </c>
    </row>
    <row r="17" spans="1:5" ht="15.75" customHeight="1">
      <c r="A17" s="46"/>
      <c r="B17" s="44" t="s">
        <v>76</v>
      </c>
      <c r="C17" s="44">
        <v>46</v>
      </c>
      <c r="D17" s="44">
        <v>4</v>
      </c>
      <c r="E17" s="44">
        <v>8.6999999999999994E-2</v>
      </c>
    </row>
    <row r="18" spans="1:5" ht="15.75" customHeight="1"/>
    <row r="19" spans="1:5" ht="15.75" customHeight="1">
      <c r="A19" s="26" t="s">
        <v>75</v>
      </c>
    </row>
    <row r="20" spans="1:5" ht="15.75" customHeight="1"/>
    <row r="21" spans="1:5" ht="15.75" customHeight="1"/>
    <row r="22" spans="1:5" ht="15.75" customHeight="1"/>
    <row r="23" spans="1:5" ht="15.75" customHeight="1"/>
    <row r="24" spans="1:5" ht="15.75" customHeight="1"/>
    <row r="25" spans="1:5" ht="15.75" customHeight="1"/>
    <row r="26" spans="1:5" ht="15.75" customHeight="1"/>
    <row r="27" spans="1:5" ht="15.75" customHeight="1"/>
    <row r="28" spans="1:5" ht="15.75" customHeight="1"/>
    <row r="29" spans="1:5" ht="15.75" customHeight="1"/>
    <row r="30" spans="1:5" ht="15.75" customHeight="1"/>
    <row r="31" spans="1:5" ht="15.75" customHeight="1"/>
    <row r="32" spans="1:5" ht="15.75" customHeight="1"/>
    <row r="33" s="26" customFormat="1" ht="15.75" customHeight="1"/>
    <row r="34" s="26" customFormat="1" ht="15.75" customHeight="1"/>
    <row r="35" s="26" customFormat="1" ht="15.75" customHeight="1"/>
    <row r="36" s="26" customFormat="1" ht="15.75" customHeight="1"/>
    <row r="37" s="26" customFormat="1" ht="15.75" customHeight="1"/>
    <row r="38" s="26" customFormat="1" ht="15.75" customHeight="1"/>
    <row r="39" s="26" customFormat="1" ht="15.75" customHeight="1"/>
    <row r="40" s="26" customFormat="1" ht="15.75" customHeight="1"/>
    <row r="41" s="26" customFormat="1" ht="15.75" customHeight="1"/>
    <row r="42" s="26" customFormat="1" ht="15.75" customHeight="1"/>
    <row r="43" s="26" customFormat="1" ht="15.75" customHeight="1"/>
    <row r="44" s="26" customFormat="1" ht="15.75" customHeight="1"/>
    <row r="45" s="26" customFormat="1" ht="15.75" customHeight="1"/>
    <row r="46" s="26" customFormat="1" ht="15.75" customHeight="1"/>
    <row r="47" s="26" customFormat="1" ht="15.75" customHeight="1"/>
    <row r="48" s="26" customFormat="1" ht="15.75" customHeight="1"/>
    <row r="49" s="26" customFormat="1" ht="15.75" customHeight="1"/>
    <row r="50" s="26" customFormat="1" ht="15.75" customHeight="1"/>
    <row r="51" s="26" customFormat="1" ht="15.75" customHeight="1"/>
    <row r="52" s="26" customFormat="1" ht="15.75" customHeight="1"/>
    <row r="53" s="26" customFormat="1" ht="15.75" customHeight="1"/>
    <row r="54" s="26" customFormat="1" ht="15.75" customHeight="1"/>
    <row r="55" s="26" customFormat="1" ht="15.75" customHeight="1"/>
    <row r="56" s="26" customFormat="1" ht="15.75" customHeight="1"/>
    <row r="57" s="26" customFormat="1" ht="15.75" customHeight="1"/>
    <row r="58" s="26" customFormat="1" ht="15.75" customHeight="1"/>
    <row r="59" s="26" customFormat="1" ht="15.75" customHeight="1"/>
    <row r="60" s="26" customFormat="1" ht="15.75" customHeight="1"/>
    <row r="61" s="26" customFormat="1" ht="15.75" customHeight="1"/>
    <row r="62" s="26" customFormat="1" ht="15.75" customHeight="1"/>
    <row r="63" s="26" customFormat="1" ht="15.75" customHeight="1"/>
    <row r="64" s="26" customFormat="1" ht="15.75" customHeight="1"/>
    <row r="65" s="26" customFormat="1" ht="15.75" customHeight="1"/>
    <row r="66" s="26" customFormat="1" ht="15.75" customHeight="1"/>
    <row r="67" s="26" customFormat="1" ht="15.75" customHeight="1"/>
    <row r="68" s="26" customFormat="1" ht="15.75" customHeight="1"/>
    <row r="69" s="26" customFormat="1" ht="15.75" customHeight="1"/>
    <row r="70" s="26" customFormat="1" ht="15.75" customHeight="1"/>
    <row r="71" s="26" customFormat="1" ht="15.75" customHeight="1"/>
    <row r="72" s="26" customFormat="1" ht="15.75" customHeight="1"/>
    <row r="73" s="26" customFormat="1" ht="15.75" customHeight="1"/>
    <row r="74" s="26" customFormat="1" ht="15.75" customHeight="1"/>
    <row r="75" s="26" customFormat="1" ht="15.75" customHeight="1"/>
    <row r="76" s="26" customFormat="1" ht="15.75" customHeight="1"/>
    <row r="77" s="26" customFormat="1" ht="15.75" customHeight="1"/>
    <row r="78" s="26" customFormat="1" ht="15.75" customHeight="1"/>
    <row r="79" s="26" customFormat="1" ht="15.75" customHeight="1"/>
    <row r="80" s="26" customFormat="1" ht="15.75" customHeight="1"/>
    <row r="81" s="26" customFormat="1" ht="15.75" customHeight="1"/>
    <row r="82" s="26" customFormat="1" ht="15.75" customHeight="1"/>
    <row r="83" s="26" customFormat="1" ht="15.75" customHeight="1"/>
    <row r="84" s="26" customFormat="1" ht="15.75" customHeight="1"/>
    <row r="85" s="26" customFormat="1" ht="15.75" customHeight="1"/>
    <row r="86" s="26" customFormat="1" ht="15.75" customHeight="1"/>
    <row r="87" s="26" customFormat="1" ht="15.75" customHeight="1"/>
    <row r="88" s="26" customFormat="1" ht="15.75" customHeight="1"/>
    <row r="89" s="26" customFormat="1" ht="15.75" customHeight="1"/>
    <row r="90" s="26" customFormat="1" ht="15.75" customHeight="1"/>
    <row r="91" s="26" customFormat="1" ht="15.75" customHeight="1"/>
    <row r="92" s="26" customFormat="1" ht="15.75" customHeight="1"/>
    <row r="93" s="26" customFormat="1" ht="15.75" customHeight="1"/>
    <row r="94" s="26" customFormat="1" ht="15.75" customHeight="1"/>
    <row r="95" s="26" customFormat="1" ht="15.75" customHeight="1"/>
    <row r="96" s="26" customFormat="1" ht="15.75" customHeight="1"/>
    <row r="97" s="26" customFormat="1" ht="15.75" customHeight="1"/>
    <row r="98" s="26" customFormat="1" ht="15.75" customHeight="1"/>
    <row r="99" s="26" customFormat="1" ht="15.75" customHeight="1"/>
    <row r="100" s="26" customFormat="1" ht="15.75" customHeight="1"/>
    <row r="101" s="26" customFormat="1" ht="15.75" customHeight="1"/>
    <row r="102" s="26" customFormat="1" ht="15.75" customHeight="1"/>
    <row r="103" s="26" customFormat="1" ht="15.75" customHeight="1"/>
    <row r="104" s="26" customFormat="1" ht="15.75" customHeight="1"/>
    <row r="105" s="26" customFormat="1" ht="15.75" customHeight="1"/>
    <row r="106" s="26" customFormat="1" ht="15.75" customHeight="1"/>
    <row r="107" s="26" customFormat="1" ht="15.75" customHeight="1"/>
    <row r="108" s="26" customFormat="1" ht="15.75" customHeight="1"/>
    <row r="109" s="26" customFormat="1" ht="15.75" customHeight="1"/>
    <row r="110" s="26" customFormat="1" ht="15.75" customHeight="1"/>
    <row r="111" s="26" customFormat="1" ht="15.75" customHeight="1"/>
    <row r="112" s="26" customFormat="1" ht="15.75" customHeight="1"/>
    <row r="113" s="26" customFormat="1" ht="15.75" customHeight="1"/>
    <row r="114" s="26" customFormat="1" ht="15.75" customHeight="1"/>
    <row r="115" s="26" customFormat="1" ht="15.75" customHeight="1"/>
    <row r="116" s="26" customFormat="1" ht="15.75" customHeight="1"/>
    <row r="117" s="26" customFormat="1" ht="15.75" customHeight="1"/>
    <row r="118" s="26" customFormat="1" ht="15.75" customHeight="1"/>
    <row r="119" s="26" customFormat="1" ht="15.75" customHeight="1"/>
    <row r="120" s="26" customFormat="1" ht="15.75" customHeight="1"/>
    <row r="121" s="26" customFormat="1" ht="15.75" customHeight="1"/>
    <row r="122" s="26" customFormat="1" ht="15.75" customHeight="1"/>
    <row r="123" s="26" customFormat="1" ht="15.75" customHeight="1"/>
    <row r="124" s="26" customFormat="1" ht="15.75" customHeight="1"/>
    <row r="125" s="26" customFormat="1" ht="15.75" customHeight="1"/>
    <row r="126" s="26" customFormat="1" ht="15.75" customHeight="1"/>
    <row r="127" s="26" customFormat="1" ht="15.75" customHeight="1"/>
    <row r="128" s="26" customFormat="1" ht="15.75" customHeight="1"/>
    <row r="129" s="26" customFormat="1" ht="15.75" customHeight="1"/>
    <row r="130" s="26" customFormat="1" ht="15.75" customHeight="1"/>
    <row r="131" s="26" customFormat="1" ht="15.75" customHeight="1"/>
    <row r="132" s="26" customFormat="1" ht="15.75" customHeight="1"/>
    <row r="133" s="26" customFormat="1" ht="15.75" customHeight="1"/>
    <row r="134" s="26" customFormat="1" ht="15.75" customHeight="1"/>
    <row r="135" s="26" customFormat="1" ht="15.75" customHeight="1"/>
    <row r="136" s="26" customFormat="1" ht="15.75" customHeight="1"/>
    <row r="137" s="26" customFormat="1" ht="15.75" customHeight="1"/>
    <row r="138" s="26" customFormat="1" ht="15.75" customHeight="1"/>
    <row r="139" s="26" customFormat="1" ht="15.75" customHeight="1"/>
    <row r="140" s="26" customFormat="1" ht="15.75" customHeight="1"/>
    <row r="141" s="26" customFormat="1" ht="15.75" customHeight="1"/>
    <row r="142" s="26" customFormat="1" ht="15.75" customHeight="1"/>
    <row r="143" s="26" customFormat="1" ht="15.75" customHeight="1"/>
    <row r="144" s="26" customFormat="1" ht="15.75" customHeight="1"/>
    <row r="145" s="26" customFormat="1" ht="15.75" customHeight="1"/>
    <row r="146" s="26" customFormat="1" ht="15.75" customHeight="1"/>
    <row r="147" s="26" customFormat="1" ht="15.75" customHeight="1"/>
    <row r="148" s="26" customFormat="1" ht="15.75" customHeight="1"/>
    <row r="149" s="26" customFormat="1" ht="15.75" customHeight="1"/>
    <row r="150" s="26" customFormat="1" ht="15.75" customHeight="1"/>
    <row r="151" s="26" customFormat="1" ht="15.75" customHeight="1"/>
    <row r="152" s="26" customFormat="1" ht="15.75" customHeight="1"/>
    <row r="153" s="26" customFormat="1" ht="15.75" customHeight="1"/>
    <row r="154" s="26" customFormat="1" ht="15.75" customHeight="1"/>
    <row r="155" s="26" customFormat="1" ht="15.75" customHeight="1"/>
    <row r="156" s="26" customFormat="1" ht="15.75" customHeight="1"/>
    <row r="157" s="26" customFormat="1" ht="15.75" customHeight="1"/>
    <row r="158" s="26" customFormat="1" ht="15.75" customHeight="1"/>
    <row r="159" s="26" customFormat="1" ht="15.75" customHeight="1"/>
    <row r="160" s="26" customFormat="1" ht="15.75" customHeight="1"/>
    <row r="161" s="26" customFormat="1" ht="15.75" customHeight="1"/>
    <row r="162" s="26" customFormat="1" ht="15.75" customHeight="1"/>
    <row r="163" s="26" customFormat="1" ht="15.75" customHeight="1"/>
    <row r="164" s="26" customFormat="1" ht="15.75" customHeight="1"/>
    <row r="165" s="26" customFormat="1" ht="15.75" customHeight="1"/>
    <row r="166" s="26" customFormat="1" ht="15.75" customHeight="1"/>
    <row r="167" s="26" customFormat="1" ht="15.75" customHeight="1"/>
    <row r="168" s="26" customFormat="1" ht="15.75" customHeight="1"/>
    <row r="169" s="26" customFormat="1" ht="15.75" customHeight="1"/>
    <row r="170" s="26" customFormat="1" ht="15.75" customHeight="1"/>
    <row r="171" s="26" customFormat="1" ht="15.75" customHeight="1"/>
    <row r="172" s="26" customFormat="1" ht="15.75" customHeight="1"/>
    <row r="173" s="26" customFormat="1" ht="15.75" customHeight="1"/>
    <row r="174" s="26" customFormat="1" ht="15.75" customHeight="1"/>
    <row r="175" s="26" customFormat="1" ht="15.75" customHeight="1"/>
    <row r="176" s="26" customFormat="1" ht="15.75" customHeight="1"/>
    <row r="177" s="26" customFormat="1" ht="15.75" customHeight="1"/>
    <row r="178" s="26" customFormat="1" ht="15.75" customHeight="1"/>
    <row r="179" s="26" customFormat="1" ht="15.75" customHeight="1"/>
    <row r="180" s="26" customFormat="1" ht="15.75" customHeight="1"/>
    <row r="181" s="26" customFormat="1" ht="15.75" customHeight="1"/>
    <row r="182" s="26" customFormat="1" ht="15.75" customHeight="1"/>
    <row r="183" s="26" customFormat="1" ht="15.75" customHeight="1"/>
    <row r="184" s="26" customFormat="1" ht="15.75" customHeight="1"/>
    <row r="185" s="26" customFormat="1" ht="15.75" customHeight="1"/>
    <row r="186" s="26" customFormat="1" ht="15.75" customHeight="1"/>
    <row r="187" s="26" customFormat="1" ht="15.75" customHeight="1"/>
    <row r="188" s="26" customFormat="1" ht="15.75" customHeight="1"/>
    <row r="189" s="26" customFormat="1" ht="15.75" customHeight="1"/>
    <row r="190" s="26" customFormat="1" ht="15.75" customHeight="1"/>
    <row r="191" s="26" customFormat="1" ht="15.75" customHeight="1"/>
    <row r="192" s="26" customFormat="1" ht="15.75" customHeight="1"/>
    <row r="193" s="26" customFormat="1" ht="15.75" customHeight="1"/>
    <row r="194" s="26" customFormat="1" ht="15.75" customHeight="1"/>
    <row r="195" s="26" customFormat="1" ht="15.75" customHeight="1"/>
    <row r="196" s="26" customFormat="1" ht="15.75" customHeight="1"/>
    <row r="197" s="26" customFormat="1" ht="15.75" customHeight="1"/>
    <row r="198" s="26" customFormat="1" ht="15.75" customHeight="1"/>
    <row r="199" s="26" customFormat="1" ht="15.75" customHeight="1"/>
    <row r="200" s="26" customFormat="1" ht="15.75" customHeight="1"/>
    <row r="201" s="26" customFormat="1" ht="15.75" customHeight="1"/>
    <row r="202" s="26" customFormat="1" ht="15.75" customHeight="1"/>
    <row r="203" s="26" customFormat="1" ht="15.75" customHeight="1"/>
    <row r="204" s="26" customFormat="1" ht="15.75" customHeight="1"/>
    <row r="205" s="26" customFormat="1" ht="15.75" customHeight="1"/>
    <row r="206" s="26" customFormat="1" ht="15.75" customHeight="1"/>
    <row r="207" s="26" customFormat="1" ht="15.75" customHeight="1"/>
    <row r="208" s="26" customFormat="1" ht="15.75" customHeight="1"/>
    <row r="209" s="26" customFormat="1" ht="15.75" customHeight="1"/>
    <row r="210" s="26" customFormat="1" ht="15.75" customHeight="1"/>
    <row r="211" s="26" customFormat="1" ht="15.75" customHeight="1"/>
    <row r="212" s="26" customFormat="1" ht="15.75" customHeight="1"/>
    <row r="213" s="26" customFormat="1" ht="15.75" customHeight="1"/>
    <row r="214" s="26" customFormat="1" ht="15.75" customHeight="1"/>
    <row r="215" s="26" customFormat="1" ht="15.75" customHeight="1"/>
    <row r="216" s="26" customFormat="1" ht="15.75" customHeight="1"/>
    <row r="217" s="26" customFormat="1" ht="15.75" customHeight="1"/>
    <row r="218" s="26" customFormat="1" ht="15.75" customHeight="1"/>
    <row r="219" s="26" customFormat="1" ht="15.75" customHeight="1"/>
    <row r="220" s="26" customFormat="1" ht="15.75" customHeight="1"/>
    <row r="221" s="26" customFormat="1" ht="15.75" customHeight="1"/>
    <row r="222" s="26" customFormat="1" ht="15.75" customHeight="1"/>
    <row r="223" s="26" customFormat="1" ht="15.75" customHeight="1"/>
    <row r="224" s="26" customFormat="1" ht="15.75" customHeight="1"/>
    <row r="225" s="26" customFormat="1" ht="15.75" customHeight="1"/>
    <row r="226" s="26" customFormat="1" ht="15.75" customHeight="1"/>
    <row r="227" s="26" customFormat="1" ht="15.75" customHeight="1"/>
    <row r="228" s="26" customFormat="1" ht="15.75" customHeight="1"/>
    <row r="229" s="26" customFormat="1" ht="15.75" customHeight="1"/>
    <row r="230" s="26" customFormat="1" ht="15.75" customHeight="1"/>
    <row r="231" s="26" customFormat="1" ht="15.75" customHeight="1"/>
    <row r="232" s="26" customFormat="1" ht="15.75" customHeight="1"/>
    <row r="233" s="26" customFormat="1" ht="15.75" customHeight="1"/>
    <row r="234" s="26" customFormat="1" ht="15.75" customHeight="1"/>
    <row r="235" s="26" customFormat="1" ht="15.75" customHeight="1"/>
    <row r="236" s="26" customFormat="1" ht="15.75" customHeight="1"/>
    <row r="237" s="26" customFormat="1" ht="15.75" customHeight="1"/>
    <row r="238" s="26" customFormat="1" ht="15.75" customHeight="1"/>
    <row r="239" s="26" customFormat="1" ht="15.75" customHeight="1"/>
    <row r="240" s="26" customFormat="1" ht="15.75" customHeight="1"/>
    <row r="241" s="26" customFormat="1" ht="15.75" customHeight="1"/>
    <row r="242" s="26" customFormat="1" ht="15.75" customHeight="1"/>
    <row r="243" s="26" customFormat="1" ht="15.75" customHeight="1"/>
    <row r="244" s="26" customFormat="1" ht="15.75" customHeight="1"/>
    <row r="245" s="26" customFormat="1" ht="15.75" customHeight="1"/>
    <row r="246" s="26" customFormat="1" ht="15.75" customHeight="1"/>
    <row r="247" s="26" customFormat="1" ht="15.75" customHeight="1"/>
    <row r="248" s="26" customFormat="1" ht="15.75" customHeight="1"/>
    <row r="249" s="26" customFormat="1" ht="15.75" customHeight="1"/>
    <row r="250" s="26" customFormat="1" ht="15.75" customHeight="1"/>
    <row r="251" s="26" customFormat="1" ht="15.75" customHeight="1"/>
    <row r="252" s="26" customFormat="1" ht="15.75" customHeight="1"/>
    <row r="253" s="26" customFormat="1" ht="15.75" customHeight="1"/>
    <row r="254" s="26" customFormat="1" ht="15.75" customHeight="1"/>
    <row r="255" s="26" customFormat="1" ht="15.75" customHeight="1"/>
    <row r="256" s="26" customFormat="1" ht="15.75" customHeight="1"/>
    <row r="257" s="26" customFormat="1" ht="15.75" customHeight="1"/>
    <row r="258" s="26" customFormat="1" ht="15.75" customHeight="1"/>
    <row r="259" s="26" customFormat="1" ht="15.75" customHeight="1"/>
    <row r="260" s="26" customFormat="1" ht="15.75" customHeight="1"/>
    <row r="261" s="26" customFormat="1" ht="15.75" customHeight="1"/>
    <row r="262" s="26" customFormat="1" ht="15.75" customHeight="1"/>
    <row r="263" s="26" customFormat="1" ht="15.75" customHeight="1"/>
    <row r="264" s="26" customFormat="1" ht="15.75" customHeight="1"/>
    <row r="265" s="26" customFormat="1" ht="15.75" customHeight="1"/>
    <row r="266" s="26" customFormat="1" ht="15.75" customHeight="1"/>
    <row r="267" s="26" customFormat="1" ht="15.75" customHeight="1"/>
    <row r="268" s="26" customFormat="1" ht="15.75" customHeight="1"/>
    <row r="269" s="26" customFormat="1" ht="15.75" customHeight="1"/>
    <row r="270" s="26" customFormat="1" ht="15.75" customHeight="1"/>
    <row r="271" s="26" customFormat="1" ht="15.75" customHeight="1"/>
    <row r="272" s="26" customFormat="1" ht="15.75" customHeight="1"/>
    <row r="273" s="26" customFormat="1" ht="15.75" customHeight="1"/>
    <row r="274" s="26" customFormat="1" ht="15.75" customHeight="1"/>
    <row r="275" s="26" customFormat="1" ht="15.75" customHeight="1"/>
    <row r="276" s="26" customFormat="1" ht="15.75" customHeight="1"/>
    <row r="277" s="26" customFormat="1" ht="15.75" customHeight="1"/>
    <row r="278" s="26" customFormat="1" ht="15.75" customHeight="1"/>
    <row r="279" s="26" customFormat="1" ht="15.75" customHeight="1"/>
    <row r="280" s="26" customFormat="1" ht="15.75" customHeight="1"/>
    <row r="281" s="26" customFormat="1" ht="15.75" customHeight="1"/>
    <row r="282" s="26" customFormat="1" ht="15.75" customHeight="1"/>
    <row r="283" s="26" customFormat="1" ht="15.75" customHeight="1"/>
    <row r="284" s="26" customFormat="1" ht="15.75" customHeight="1"/>
    <row r="285" s="26" customFormat="1" ht="15.75" customHeight="1"/>
    <row r="286" s="26" customFormat="1" ht="15.75" customHeight="1"/>
    <row r="287" s="26" customFormat="1" ht="15.75" customHeight="1"/>
    <row r="288" s="26" customFormat="1" ht="15.75" customHeight="1"/>
    <row r="289" s="26" customFormat="1" ht="15.75" customHeight="1"/>
    <row r="290" s="26" customFormat="1" ht="15.75" customHeight="1"/>
    <row r="291" s="26" customFormat="1" ht="15.75" customHeight="1"/>
    <row r="292" s="26" customFormat="1" ht="15.75" customHeight="1"/>
    <row r="293" s="26" customFormat="1" ht="15.75" customHeight="1"/>
    <row r="294" s="26" customFormat="1" ht="15.75" customHeight="1"/>
    <row r="295" s="26" customFormat="1" ht="15.75" customHeight="1"/>
    <row r="296" s="26" customFormat="1" ht="15.75" customHeight="1"/>
    <row r="297" s="26" customFormat="1" ht="15.75" customHeight="1"/>
    <row r="298" s="26" customFormat="1" ht="15.75" customHeight="1"/>
    <row r="299" s="26" customFormat="1" ht="15.75" customHeight="1"/>
    <row r="300" s="26" customFormat="1" ht="15.75" customHeight="1"/>
    <row r="301" s="26" customFormat="1" ht="15.75" customHeight="1"/>
    <row r="302" s="26" customFormat="1" ht="15.75" customHeight="1"/>
    <row r="303" s="26" customFormat="1" ht="15.75" customHeight="1"/>
    <row r="304" s="26" customFormat="1" ht="15.75" customHeight="1"/>
    <row r="305" s="26" customFormat="1" ht="15.75" customHeight="1"/>
    <row r="306" s="26" customFormat="1" ht="15.75" customHeight="1"/>
    <row r="307" s="26" customFormat="1" ht="15.75" customHeight="1"/>
    <row r="308" s="26" customFormat="1" ht="15.75" customHeight="1"/>
    <row r="309" s="26" customFormat="1" ht="15.75" customHeight="1"/>
    <row r="310" s="26" customFormat="1" ht="15.75" customHeight="1"/>
    <row r="311" s="26" customFormat="1" ht="15.75" customHeight="1"/>
    <row r="312" s="26" customFormat="1" ht="15.75" customHeight="1"/>
    <row r="313" s="26" customFormat="1" ht="15.75" customHeight="1"/>
    <row r="314" s="26" customFormat="1" ht="15.75" customHeight="1"/>
    <row r="315" s="26" customFormat="1" ht="15.75" customHeight="1"/>
    <row r="316" s="26" customFormat="1" ht="15.75" customHeight="1"/>
    <row r="317" s="26" customFormat="1" ht="15.75" customHeight="1"/>
    <row r="318" s="26" customFormat="1" ht="15.75" customHeight="1"/>
    <row r="319" s="26" customFormat="1" ht="15.75" customHeight="1"/>
    <row r="320" s="26" customFormat="1" ht="15.75" customHeight="1"/>
    <row r="321" s="26" customFormat="1" ht="15.75" customHeight="1"/>
    <row r="322" s="26" customFormat="1" ht="15.75" customHeight="1"/>
    <row r="323" s="26" customFormat="1" ht="15.75" customHeight="1"/>
    <row r="324" s="26" customFormat="1" ht="15.75" customHeight="1"/>
    <row r="325" s="26" customFormat="1" ht="15.75" customHeight="1"/>
    <row r="326" s="26" customFormat="1" ht="15.75" customHeight="1"/>
    <row r="327" s="26" customFormat="1" ht="15.75" customHeight="1"/>
    <row r="328" s="26" customFormat="1" ht="15.75" customHeight="1"/>
    <row r="329" s="26" customFormat="1" ht="15.75" customHeight="1"/>
    <row r="330" s="26" customFormat="1" ht="15.75" customHeight="1"/>
    <row r="331" s="26" customFormat="1" ht="15.75" customHeight="1"/>
    <row r="332" s="26" customFormat="1" ht="15.75" customHeight="1"/>
    <row r="333" s="26" customFormat="1" ht="15.75" customHeight="1"/>
    <row r="334" s="26" customFormat="1" ht="15.75" customHeight="1"/>
    <row r="335" s="26" customFormat="1" ht="15.75" customHeight="1"/>
    <row r="336" s="26" customFormat="1" ht="15.75" customHeight="1"/>
    <row r="337" s="26" customFormat="1" ht="15.75" customHeight="1"/>
    <row r="338" s="26" customFormat="1" ht="15.75" customHeight="1"/>
    <row r="339" s="26" customFormat="1" ht="15.75" customHeight="1"/>
    <row r="340" s="26" customFormat="1" ht="15.75" customHeight="1"/>
    <row r="341" s="26" customFormat="1" ht="15.75" customHeight="1"/>
    <row r="342" s="26" customFormat="1" ht="15.75" customHeight="1"/>
    <row r="343" s="26" customFormat="1" ht="15.75" customHeight="1"/>
    <row r="344" s="26" customFormat="1" ht="15.75" customHeight="1"/>
    <row r="345" s="26" customFormat="1" ht="15.75" customHeight="1"/>
    <row r="346" s="26" customFormat="1" ht="15.75" customHeight="1"/>
    <row r="347" s="26" customFormat="1" ht="15.75" customHeight="1"/>
    <row r="348" s="26" customFormat="1" ht="15.75" customHeight="1"/>
    <row r="349" s="26" customFormat="1" ht="15.75" customHeight="1"/>
    <row r="350" s="26" customFormat="1" ht="15.75" customHeight="1"/>
    <row r="351" s="26" customFormat="1" ht="15.75" customHeight="1"/>
    <row r="352" s="26" customFormat="1" ht="15.75" customHeight="1"/>
    <row r="353" s="26" customFormat="1" ht="15.75" customHeight="1"/>
    <row r="354" s="26" customFormat="1" ht="15.75" customHeight="1"/>
    <row r="355" s="26" customFormat="1" ht="15.75" customHeight="1"/>
    <row r="356" s="26" customFormat="1" ht="15.75" customHeight="1"/>
    <row r="357" s="26" customFormat="1" ht="15.75" customHeight="1"/>
    <row r="358" s="26" customFormat="1" ht="15.75" customHeight="1"/>
    <row r="359" s="26" customFormat="1" ht="15.75" customHeight="1"/>
    <row r="360" s="26" customFormat="1" ht="15.75" customHeight="1"/>
    <row r="361" s="26" customFormat="1" ht="15.75" customHeight="1"/>
    <row r="362" s="26" customFormat="1" ht="15.75" customHeight="1"/>
    <row r="363" s="26" customFormat="1" ht="15.75" customHeight="1"/>
    <row r="364" s="26" customFormat="1" ht="15.75" customHeight="1"/>
    <row r="365" s="26" customFormat="1" ht="15.75" customHeight="1"/>
    <row r="366" s="26" customFormat="1" ht="15.75" customHeight="1"/>
    <row r="367" s="26" customFormat="1" ht="15.75" customHeight="1"/>
    <row r="368" s="26" customFormat="1" ht="15.75" customHeight="1"/>
    <row r="369" s="26" customFormat="1" ht="15.75" customHeight="1"/>
    <row r="370" s="26" customFormat="1" ht="15.75" customHeight="1"/>
    <row r="371" s="26" customFormat="1" ht="15.75" customHeight="1"/>
    <row r="372" s="26" customFormat="1" ht="15.75" customHeight="1"/>
    <row r="373" s="26" customFormat="1" ht="15.75" customHeight="1"/>
    <row r="374" s="26" customFormat="1" ht="15.75" customHeight="1"/>
    <row r="375" s="26" customFormat="1" ht="15.75" customHeight="1"/>
    <row r="376" s="26" customFormat="1" ht="15.75" customHeight="1"/>
    <row r="377" s="26" customFormat="1" ht="15.75" customHeight="1"/>
    <row r="378" s="26" customFormat="1" ht="15.75" customHeight="1"/>
    <row r="379" s="26" customFormat="1" ht="15.75" customHeight="1"/>
    <row r="380" s="26" customFormat="1" ht="15.75" customHeight="1"/>
    <row r="381" s="26" customFormat="1" ht="15.75" customHeight="1"/>
    <row r="382" s="26" customFormat="1" ht="15.75" customHeight="1"/>
    <row r="383" s="26" customFormat="1" ht="15.75" customHeight="1"/>
    <row r="384" s="26" customFormat="1" ht="15.75" customHeight="1"/>
    <row r="385" s="26" customFormat="1" ht="15.75" customHeight="1"/>
    <row r="386" s="26" customFormat="1" ht="15.75" customHeight="1"/>
    <row r="387" s="26" customFormat="1" ht="15.75" customHeight="1"/>
    <row r="388" s="26" customFormat="1" ht="15.75" customHeight="1"/>
    <row r="389" s="26" customFormat="1" ht="15.75" customHeight="1"/>
    <row r="390" s="26" customFormat="1" ht="15.75" customHeight="1"/>
    <row r="391" s="26" customFormat="1" ht="15.75" customHeight="1"/>
    <row r="392" s="26" customFormat="1" ht="15.75" customHeight="1"/>
    <row r="393" s="26" customFormat="1" ht="15.75" customHeight="1"/>
    <row r="394" s="26" customFormat="1" ht="15.75" customHeight="1"/>
    <row r="395" s="26" customFormat="1" ht="15.75" customHeight="1"/>
    <row r="396" s="26" customFormat="1" ht="15.75" customHeight="1"/>
    <row r="397" s="26" customFormat="1" ht="15.75" customHeight="1"/>
    <row r="398" s="26" customFormat="1" ht="15.75" customHeight="1"/>
    <row r="399" s="26" customFormat="1" ht="15.75" customHeight="1"/>
    <row r="400" s="26" customFormat="1" ht="15.75" customHeight="1"/>
    <row r="401" s="26" customFormat="1" ht="15.75" customHeight="1"/>
    <row r="402" s="26" customFormat="1" ht="15.75" customHeight="1"/>
    <row r="403" s="26" customFormat="1" ht="15.75" customHeight="1"/>
    <row r="404" s="26" customFormat="1" ht="15.75" customHeight="1"/>
    <row r="405" s="26" customFormat="1" ht="15.75" customHeight="1"/>
    <row r="406" s="26" customFormat="1" ht="15.75" customHeight="1"/>
    <row r="407" s="26" customFormat="1" ht="15.75" customHeight="1"/>
    <row r="408" s="26" customFormat="1" ht="15.75" customHeight="1"/>
    <row r="409" s="26" customFormat="1" ht="15.75" customHeight="1"/>
    <row r="410" s="26" customFormat="1" ht="15.75" customHeight="1"/>
    <row r="411" s="26" customFormat="1" ht="15.75" customHeight="1"/>
    <row r="412" s="26" customFormat="1" ht="15.75" customHeight="1"/>
    <row r="413" s="26" customFormat="1" ht="15.75" customHeight="1"/>
    <row r="414" s="26" customFormat="1" ht="15.75" customHeight="1"/>
    <row r="415" s="26" customFormat="1" ht="15.75" customHeight="1"/>
    <row r="416" s="26" customFormat="1" ht="15.75" customHeight="1"/>
    <row r="417" s="26" customFormat="1" ht="15.75" customHeight="1"/>
    <row r="418" s="26" customFormat="1" ht="15.75" customHeight="1"/>
    <row r="419" s="26" customFormat="1" ht="15.75" customHeight="1"/>
    <row r="420" s="26" customFormat="1" ht="15.75" customHeight="1"/>
    <row r="421" s="26" customFormat="1" ht="15.75" customHeight="1"/>
    <row r="422" s="26" customFormat="1" ht="15.75" customHeight="1"/>
    <row r="423" s="26" customFormat="1" ht="15.75" customHeight="1"/>
    <row r="424" s="26" customFormat="1" ht="15.75" customHeight="1"/>
    <row r="425" s="26" customFormat="1" ht="15.75" customHeight="1"/>
    <row r="426" s="26" customFormat="1" ht="15.75" customHeight="1"/>
    <row r="427" s="26" customFormat="1" ht="15.75" customHeight="1"/>
    <row r="428" s="26" customFormat="1" ht="15.75" customHeight="1"/>
    <row r="429" s="26" customFormat="1" ht="15.75" customHeight="1"/>
    <row r="430" s="26" customFormat="1" ht="15.75" customHeight="1"/>
    <row r="431" s="26" customFormat="1" ht="15.75" customHeight="1"/>
    <row r="432" s="26" customFormat="1" ht="15.75" customHeight="1"/>
    <row r="433" s="26" customFormat="1" ht="15.75" customHeight="1"/>
    <row r="434" s="26" customFormat="1" ht="15.75" customHeight="1"/>
    <row r="435" s="26" customFormat="1" ht="15.75" customHeight="1"/>
    <row r="436" s="26" customFormat="1" ht="15.75" customHeight="1"/>
    <row r="437" s="26" customFormat="1" ht="15.75" customHeight="1"/>
    <row r="438" s="26" customFormat="1" ht="15.75" customHeight="1"/>
    <row r="439" s="26" customFormat="1" ht="15.75" customHeight="1"/>
    <row r="440" s="26" customFormat="1" ht="15.75" customHeight="1"/>
    <row r="441" s="26" customFormat="1" ht="15.75" customHeight="1"/>
    <row r="442" s="26" customFormat="1" ht="15.75" customHeight="1"/>
    <row r="443" s="26" customFormat="1" ht="15.75" customHeight="1"/>
    <row r="444" s="26" customFormat="1" ht="15.75" customHeight="1"/>
    <row r="445" s="26" customFormat="1" ht="15.75" customHeight="1"/>
    <row r="446" s="26" customFormat="1" ht="15.75" customHeight="1"/>
    <row r="447" s="26" customFormat="1" ht="15.75" customHeight="1"/>
    <row r="448" s="26" customFormat="1" ht="15.75" customHeight="1"/>
    <row r="449" s="26" customFormat="1" ht="15.75" customHeight="1"/>
    <row r="450" s="26" customFormat="1" ht="15.75" customHeight="1"/>
    <row r="451" s="26" customFormat="1" ht="15.75" customHeight="1"/>
    <row r="452" s="26" customFormat="1" ht="15.75" customHeight="1"/>
    <row r="453" s="26" customFormat="1" ht="15.75" customHeight="1"/>
    <row r="454" s="26" customFormat="1" ht="15.75" customHeight="1"/>
    <row r="455" s="26" customFormat="1" ht="15.75" customHeight="1"/>
    <row r="456" s="26" customFormat="1" ht="15.75" customHeight="1"/>
    <row r="457" s="26" customFormat="1" ht="15.75" customHeight="1"/>
    <row r="458" s="26" customFormat="1" ht="15.75" customHeight="1"/>
    <row r="459" s="26" customFormat="1" ht="15.75" customHeight="1"/>
    <row r="460" s="26" customFormat="1" ht="15.75" customHeight="1"/>
    <row r="461" s="26" customFormat="1" ht="15.75" customHeight="1"/>
    <row r="462" s="26" customFormat="1" ht="15.75" customHeight="1"/>
    <row r="463" s="26" customFormat="1" ht="15.75" customHeight="1"/>
    <row r="464" s="26" customFormat="1" ht="15.75" customHeight="1"/>
    <row r="465" s="26" customFormat="1" ht="15.75" customHeight="1"/>
    <row r="466" s="26" customFormat="1" ht="15.75" customHeight="1"/>
    <row r="467" s="26" customFormat="1" ht="15.75" customHeight="1"/>
    <row r="468" s="26" customFormat="1" ht="15.75" customHeight="1"/>
    <row r="469" s="26" customFormat="1" ht="15.75" customHeight="1"/>
    <row r="470" s="26" customFormat="1" ht="15.75" customHeight="1"/>
    <row r="471" s="26" customFormat="1" ht="15.75" customHeight="1"/>
    <row r="472" s="26" customFormat="1" ht="15.75" customHeight="1"/>
    <row r="473" s="26" customFormat="1" ht="15.75" customHeight="1"/>
    <row r="474" s="26" customFormat="1" ht="15.75" customHeight="1"/>
    <row r="475" s="26" customFormat="1" ht="15.75" customHeight="1"/>
    <row r="476" s="26" customFormat="1" ht="15.75" customHeight="1"/>
    <row r="477" s="26" customFormat="1" ht="15.75" customHeight="1"/>
    <row r="478" s="26" customFormat="1" ht="15.75" customHeight="1"/>
    <row r="479" s="26" customFormat="1" ht="15.75" customHeight="1"/>
    <row r="480" s="26" customFormat="1" ht="15.75" customHeight="1"/>
    <row r="481" s="26" customFormat="1" ht="15.75" customHeight="1"/>
    <row r="482" s="26" customFormat="1" ht="15.75" customHeight="1"/>
    <row r="483" s="26" customFormat="1" ht="15.75" customHeight="1"/>
    <row r="484" s="26" customFormat="1" ht="15.75" customHeight="1"/>
    <row r="485" s="26" customFormat="1" ht="15.75" customHeight="1"/>
    <row r="486" s="26" customFormat="1" ht="15.75" customHeight="1"/>
    <row r="487" s="26" customFormat="1" ht="15.75" customHeight="1"/>
    <row r="488" s="26" customFormat="1" ht="15.75" customHeight="1"/>
    <row r="489" s="26" customFormat="1" ht="15.75" customHeight="1"/>
    <row r="490" s="26" customFormat="1" ht="15.75" customHeight="1"/>
    <row r="491" s="26" customFormat="1" ht="15.75" customHeight="1"/>
    <row r="492" s="26" customFormat="1" ht="15.75" customHeight="1"/>
    <row r="493" s="26" customFormat="1" ht="15.75" customHeight="1"/>
    <row r="494" s="26" customFormat="1" ht="15.75" customHeight="1"/>
    <row r="495" s="26" customFormat="1" ht="15.75" customHeight="1"/>
    <row r="496" s="26" customFormat="1" ht="15.75" customHeight="1"/>
    <row r="497" s="26" customFormat="1" ht="15.75" customHeight="1"/>
    <row r="498" s="26" customFormat="1" ht="15.75" customHeight="1"/>
    <row r="499" s="26" customFormat="1" ht="15.75" customHeight="1"/>
    <row r="500" s="26" customFormat="1" ht="15.75" customHeight="1"/>
    <row r="501" s="26" customFormat="1" ht="15.75" customHeight="1"/>
    <row r="502" s="26" customFormat="1" ht="15.75" customHeight="1"/>
    <row r="503" s="26" customFormat="1" ht="15.75" customHeight="1"/>
    <row r="504" s="26" customFormat="1" ht="15.75" customHeight="1"/>
    <row r="505" s="26" customFormat="1" ht="15.75" customHeight="1"/>
    <row r="506" s="26" customFormat="1" ht="15.75" customHeight="1"/>
    <row r="507" s="26" customFormat="1" ht="15.75" customHeight="1"/>
    <row r="508" s="26" customFormat="1" ht="15.75" customHeight="1"/>
    <row r="509" s="26" customFormat="1" ht="15.75" customHeight="1"/>
    <row r="510" s="26" customFormat="1" ht="15.75" customHeight="1"/>
    <row r="511" s="26" customFormat="1" ht="15.75" customHeight="1"/>
    <row r="512" s="26" customFormat="1" ht="15.75" customHeight="1"/>
    <row r="513" s="26" customFormat="1" ht="15.75" customHeight="1"/>
    <row r="514" s="26" customFormat="1" ht="15.75" customHeight="1"/>
    <row r="515" s="26" customFormat="1" ht="15.75" customHeight="1"/>
    <row r="516" s="26" customFormat="1" ht="15.75" customHeight="1"/>
    <row r="517" s="26" customFormat="1" ht="15.75" customHeight="1"/>
    <row r="518" s="26" customFormat="1" ht="15.75" customHeight="1"/>
    <row r="519" s="26" customFormat="1" ht="15.75" customHeight="1"/>
    <row r="520" s="26" customFormat="1" ht="15.75" customHeight="1"/>
    <row r="521" s="26" customFormat="1" ht="15.75" customHeight="1"/>
    <row r="522" s="26" customFormat="1" ht="15.75" customHeight="1"/>
    <row r="523" s="26" customFormat="1" ht="15.75" customHeight="1"/>
    <row r="524" s="26" customFormat="1" ht="15.75" customHeight="1"/>
    <row r="525" s="26" customFormat="1" ht="15.75" customHeight="1"/>
    <row r="526" s="26" customFormat="1" ht="15.75" customHeight="1"/>
    <row r="527" s="26" customFormat="1" ht="15.75" customHeight="1"/>
    <row r="528" s="26" customFormat="1" ht="15.75" customHeight="1"/>
    <row r="529" s="26" customFormat="1" ht="15.75" customHeight="1"/>
    <row r="530" s="26" customFormat="1" ht="15.75" customHeight="1"/>
    <row r="531" s="26" customFormat="1" ht="15.75" customHeight="1"/>
    <row r="532" s="26" customFormat="1" ht="15.75" customHeight="1"/>
    <row r="533" s="26" customFormat="1" ht="15.75" customHeight="1"/>
    <row r="534" s="26" customFormat="1" ht="15.75" customHeight="1"/>
    <row r="535" s="26" customFormat="1" ht="15.75" customHeight="1"/>
    <row r="536" s="26" customFormat="1" ht="15.75" customHeight="1"/>
    <row r="537" s="26" customFormat="1" ht="15.75" customHeight="1"/>
    <row r="538" s="26" customFormat="1" ht="15.75" customHeight="1"/>
    <row r="539" s="26" customFormat="1" ht="15.75" customHeight="1"/>
    <row r="540" s="26" customFormat="1" ht="15.75" customHeight="1"/>
    <row r="541" s="26" customFormat="1" ht="15.75" customHeight="1"/>
    <row r="542" s="26" customFormat="1" ht="15.75" customHeight="1"/>
    <row r="543" s="26" customFormat="1" ht="15.75" customHeight="1"/>
    <row r="544" s="26" customFormat="1" ht="15.75" customHeight="1"/>
    <row r="545" s="26" customFormat="1" ht="15.75" customHeight="1"/>
    <row r="546" s="26" customFormat="1" ht="15.75" customHeight="1"/>
    <row r="547" s="26" customFormat="1" ht="15.75" customHeight="1"/>
    <row r="548" s="26" customFormat="1" ht="15.75" customHeight="1"/>
    <row r="549" s="26" customFormat="1" ht="15.75" customHeight="1"/>
    <row r="550" s="26" customFormat="1" ht="15.75" customHeight="1"/>
    <row r="551" s="26" customFormat="1" ht="15.75" customHeight="1"/>
    <row r="552" s="26" customFormat="1" ht="15.75" customHeight="1"/>
    <row r="553" s="26" customFormat="1" ht="15.75" customHeight="1"/>
    <row r="554" s="26" customFormat="1" ht="15.75" customHeight="1"/>
    <row r="555" s="26" customFormat="1" ht="15.75" customHeight="1"/>
    <row r="556" s="26" customFormat="1" ht="15.75" customHeight="1"/>
    <row r="557" s="26" customFormat="1" ht="15.75" customHeight="1"/>
    <row r="558" s="26" customFormat="1" ht="15.75" customHeight="1"/>
    <row r="559" s="26" customFormat="1" ht="15.75" customHeight="1"/>
    <row r="560" s="26" customFormat="1" ht="15.75" customHeight="1"/>
    <row r="561" s="26" customFormat="1" ht="15.75" customHeight="1"/>
    <row r="562" s="26" customFormat="1" ht="15.75" customHeight="1"/>
    <row r="563" s="26" customFormat="1" ht="15.75" customHeight="1"/>
    <row r="564" s="26" customFormat="1" ht="15.75" customHeight="1"/>
    <row r="565" s="26" customFormat="1" ht="15.75" customHeight="1"/>
    <row r="566" s="26" customFormat="1" ht="15.75" customHeight="1"/>
    <row r="567" s="26" customFormat="1" ht="15.75" customHeight="1"/>
    <row r="568" s="26" customFormat="1" ht="15.75" customHeight="1"/>
    <row r="569" s="26" customFormat="1" ht="15.75" customHeight="1"/>
    <row r="570" s="26" customFormat="1" ht="15.75" customHeight="1"/>
    <row r="571" s="26" customFormat="1" ht="15.75" customHeight="1"/>
    <row r="572" s="26" customFormat="1" ht="15.75" customHeight="1"/>
    <row r="573" s="26" customFormat="1" ht="15.75" customHeight="1"/>
    <row r="574" s="26" customFormat="1" ht="15.75" customHeight="1"/>
    <row r="575" s="26" customFormat="1" ht="15.75" customHeight="1"/>
    <row r="576" s="26" customFormat="1" ht="15.75" customHeight="1"/>
    <row r="577" s="26" customFormat="1" ht="15.75" customHeight="1"/>
    <row r="578" s="26" customFormat="1" ht="15.75" customHeight="1"/>
    <row r="579" s="26" customFormat="1" ht="15.75" customHeight="1"/>
    <row r="580" s="26" customFormat="1" ht="15.75" customHeight="1"/>
    <row r="581" s="26" customFormat="1" ht="15.75" customHeight="1"/>
    <row r="582" s="26" customFormat="1" ht="15.75" customHeight="1"/>
    <row r="583" s="26" customFormat="1" ht="15.75" customHeight="1"/>
    <row r="584" s="26" customFormat="1" ht="15.75" customHeight="1"/>
    <row r="585" s="26" customFormat="1" ht="15.75" customHeight="1"/>
    <row r="586" s="26" customFormat="1" ht="15.75" customHeight="1"/>
    <row r="587" s="26" customFormat="1" ht="15.75" customHeight="1"/>
    <row r="588" s="26" customFormat="1" ht="15.75" customHeight="1"/>
    <row r="589" s="26" customFormat="1" ht="15.75" customHeight="1"/>
    <row r="590" s="26" customFormat="1" ht="15.75" customHeight="1"/>
    <row r="591" s="26" customFormat="1" ht="15.75" customHeight="1"/>
    <row r="592" s="26" customFormat="1" ht="15.75" customHeight="1"/>
    <row r="593" s="26" customFormat="1" ht="15.75" customHeight="1"/>
    <row r="594" s="26" customFormat="1" ht="15.75" customHeight="1"/>
    <row r="595" s="26" customFormat="1" ht="15.75" customHeight="1"/>
    <row r="596" s="26" customFormat="1" ht="15.75" customHeight="1"/>
    <row r="597" s="26" customFormat="1" ht="15.75" customHeight="1"/>
    <row r="598" s="26" customFormat="1" ht="15.75" customHeight="1"/>
    <row r="599" s="26" customFormat="1" ht="15.75" customHeight="1"/>
    <row r="600" s="26" customFormat="1" ht="15.75" customHeight="1"/>
    <row r="601" s="26" customFormat="1" ht="15.75" customHeight="1"/>
    <row r="602" s="26" customFormat="1" ht="15.75" customHeight="1"/>
    <row r="603" s="26" customFormat="1" ht="15.75" customHeight="1"/>
    <row r="604" s="26" customFormat="1" ht="15.75" customHeight="1"/>
    <row r="605" s="26" customFormat="1" ht="15.75" customHeight="1"/>
    <row r="606" s="26" customFormat="1" ht="15.75" customHeight="1"/>
    <row r="607" s="26" customFormat="1" ht="15.75" customHeight="1"/>
    <row r="608" s="26" customFormat="1" ht="15.75" customHeight="1"/>
    <row r="609" s="26" customFormat="1" ht="15.75" customHeight="1"/>
    <row r="610" s="26" customFormat="1" ht="15.75" customHeight="1"/>
    <row r="611" s="26" customFormat="1" ht="15.75" customHeight="1"/>
    <row r="612" s="26" customFormat="1" ht="15.75" customHeight="1"/>
    <row r="613" s="26" customFormat="1" ht="15.75" customHeight="1"/>
    <row r="614" s="26" customFormat="1" ht="15.75" customHeight="1"/>
    <row r="615" s="26" customFormat="1" ht="15.75" customHeight="1"/>
    <row r="616" s="26" customFormat="1" ht="15.75" customHeight="1"/>
    <row r="617" s="26" customFormat="1" ht="15.75" customHeight="1"/>
    <row r="618" s="26" customFormat="1" ht="15.75" customHeight="1"/>
    <row r="619" s="26" customFormat="1" ht="15.75" customHeight="1"/>
    <row r="620" s="26" customFormat="1" ht="15.75" customHeight="1"/>
    <row r="621" s="26" customFormat="1" ht="15.75" customHeight="1"/>
    <row r="622" s="26" customFormat="1" ht="15.75" customHeight="1"/>
    <row r="623" s="26" customFormat="1" ht="15.75" customHeight="1"/>
    <row r="624" s="26" customFormat="1" ht="15.75" customHeight="1"/>
    <row r="625" s="26" customFormat="1" ht="15.75" customHeight="1"/>
    <row r="626" s="26" customFormat="1" ht="15.75" customHeight="1"/>
    <row r="627" s="26" customFormat="1" ht="15.75" customHeight="1"/>
    <row r="628" s="26" customFormat="1" ht="15.75" customHeight="1"/>
    <row r="629" s="26" customFormat="1" ht="15.75" customHeight="1"/>
    <row r="630" s="26" customFormat="1" ht="15.75" customHeight="1"/>
    <row r="631" s="26" customFormat="1" ht="15.75" customHeight="1"/>
    <row r="632" s="26" customFormat="1" ht="15.75" customHeight="1"/>
    <row r="633" s="26" customFormat="1" ht="15.75" customHeight="1"/>
    <row r="634" s="26" customFormat="1" ht="15.75" customHeight="1"/>
    <row r="635" s="26" customFormat="1" ht="15.75" customHeight="1"/>
    <row r="636" s="26" customFormat="1" ht="15.75" customHeight="1"/>
    <row r="637" s="26" customFormat="1" ht="15.75" customHeight="1"/>
    <row r="638" s="26" customFormat="1" ht="15.75" customHeight="1"/>
    <row r="639" s="26" customFormat="1" ht="15.75" customHeight="1"/>
    <row r="640" s="26" customFormat="1" ht="15.75" customHeight="1"/>
    <row r="641" s="26" customFormat="1" ht="15.75" customHeight="1"/>
    <row r="642" s="26" customFormat="1" ht="15.75" customHeight="1"/>
    <row r="643" s="26" customFormat="1" ht="15.75" customHeight="1"/>
    <row r="644" s="26" customFormat="1" ht="15.75" customHeight="1"/>
    <row r="645" s="26" customFormat="1" ht="15.75" customHeight="1"/>
    <row r="646" s="26" customFormat="1" ht="15.75" customHeight="1"/>
    <row r="647" s="26" customFormat="1" ht="15.75" customHeight="1"/>
    <row r="648" s="26" customFormat="1" ht="15.75" customHeight="1"/>
    <row r="649" s="26" customFormat="1" ht="15.75" customHeight="1"/>
    <row r="650" s="26" customFormat="1" ht="15.75" customHeight="1"/>
    <row r="651" s="26" customFormat="1" ht="15.75" customHeight="1"/>
    <row r="652" s="26" customFormat="1" ht="15.75" customHeight="1"/>
    <row r="653" s="26" customFormat="1" ht="15.75" customHeight="1"/>
    <row r="654" s="26" customFormat="1" ht="15.75" customHeight="1"/>
    <row r="655" s="26" customFormat="1" ht="15.75" customHeight="1"/>
    <row r="656" s="26" customFormat="1" ht="15.75" customHeight="1"/>
    <row r="657" s="26" customFormat="1" ht="15.75" customHeight="1"/>
    <row r="658" s="26" customFormat="1" ht="15.75" customHeight="1"/>
    <row r="659" s="26" customFormat="1" ht="15.75" customHeight="1"/>
    <row r="660" s="26" customFormat="1" ht="15.75" customHeight="1"/>
    <row r="661" s="26" customFormat="1" ht="15.75" customHeight="1"/>
    <row r="662" s="26" customFormat="1" ht="15.75" customHeight="1"/>
    <row r="663" s="26" customFormat="1" ht="15.75" customHeight="1"/>
    <row r="664" s="26" customFormat="1" ht="15.75" customHeight="1"/>
    <row r="665" s="26" customFormat="1" ht="15.75" customHeight="1"/>
    <row r="666" s="26" customFormat="1" ht="15.75" customHeight="1"/>
    <row r="667" s="26" customFormat="1" ht="15.75" customHeight="1"/>
    <row r="668" s="26" customFormat="1" ht="15.75" customHeight="1"/>
    <row r="669" s="26" customFormat="1" ht="15.75" customHeight="1"/>
    <row r="670" s="26" customFormat="1" ht="15.75" customHeight="1"/>
    <row r="671" s="26" customFormat="1" ht="15.75" customHeight="1"/>
    <row r="672" s="26" customFormat="1" ht="15.75" customHeight="1"/>
    <row r="673" s="26" customFormat="1" ht="15.75" customHeight="1"/>
    <row r="674" s="26" customFormat="1" ht="15.75" customHeight="1"/>
    <row r="675" s="26" customFormat="1" ht="15.75" customHeight="1"/>
    <row r="676" s="26" customFormat="1" ht="15.75" customHeight="1"/>
    <row r="677" s="26" customFormat="1" ht="15.75" customHeight="1"/>
    <row r="678" s="26" customFormat="1" ht="15.75" customHeight="1"/>
    <row r="679" s="26" customFormat="1" ht="15.75" customHeight="1"/>
    <row r="680" s="26" customFormat="1" ht="15.75" customHeight="1"/>
    <row r="681" s="26" customFormat="1" ht="15.75" customHeight="1"/>
    <row r="682" s="26" customFormat="1" ht="15.75" customHeight="1"/>
    <row r="683" s="26" customFormat="1" ht="15.75" customHeight="1"/>
    <row r="684" s="26" customFormat="1" ht="15.75" customHeight="1"/>
    <row r="685" s="26" customFormat="1" ht="15.75" customHeight="1"/>
    <row r="686" s="26" customFormat="1" ht="15.75" customHeight="1"/>
    <row r="687" s="26" customFormat="1" ht="15.75" customHeight="1"/>
    <row r="688" s="26" customFormat="1" ht="15.75" customHeight="1"/>
    <row r="689" s="26" customFormat="1" ht="15.75" customHeight="1"/>
    <row r="690" s="26" customFormat="1" ht="15.75" customHeight="1"/>
    <row r="691" s="26" customFormat="1" ht="15.75" customHeight="1"/>
    <row r="692" s="26" customFormat="1" ht="15.75" customHeight="1"/>
    <row r="693" s="26" customFormat="1" ht="15.75" customHeight="1"/>
    <row r="694" s="26" customFormat="1" ht="15.75" customHeight="1"/>
    <row r="695" s="26" customFormat="1" ht="15.75" customHeight="1"/>
    <row r="696" s="26" customFormat="1" ht="15.75" customHeight="1"/>
    <row r="697" s="26" customFormat="1" ht="15.75" customHeight="1"/>
    <row r="698" s="26" customFormat="1" ht="15.75" customHeight="1"/>
    <row r="699" s="26" customFormat="1" ht="15.75" customHeight="1"/>
    <row r="700" s="26" customFormat="1" ht="15.75" customHeight="1"/>
    <row r="701" s="26" customFormat="1" ht="15.75" customHeight="1"/>
    <row r="702" s="26" customFormat="1" ht="15.75" customHeight="1"/>
    <row r="703" s="26" customFormat="1" ht="15.75" customHeight="1"/>
    <row r="704" s="26" customFormat="1" ht="15.75" customHeight="1"/>
    <row r="705" s="26" customFormat="1" ht="15.75" customHeight="1"/>
    <row r="706" s="26" customFormat="1" ht="15.75" customHeight="1"/>
    <row r="707" s="26" customFormat="1" ht="15.75" customHeight="1"/>
    <row r="708" s="26" customFormat="1" ht="15.75" customHeight="1"/>
    <row r="709" s="26" customFormat="1" ht="15.75" customHeight="1"/>
    <row r="710" s="26" customFormat="1" ht="15.75" customHeight="1"/>
    <row r="711" s="26" customFormat="1" ht="15.75" customHeight="1"/>
    <row r="712" s="26" customFormat="1" ht="15.75" customHeight="1"/>
    <row r="713" s="26" customFormat="1" ht="15.75" customHeight="1"/>
    <row r="714" s="26" customFormat="1" ht="15.75" customHeight="1"/>
    <row r="715" s="26" customFormat="1" ht="15.75" customHeight="1"/>
    <row r="716" s="26" customFormat="1" ht="15.75" customHeight="1"/>
    <row r="717" s="26" customFormat="1" ht="15.75" customHeight="1"/>
    <row r="718" s="26" customFormat="1" ht="15.75" customHeight="1"/>
    <row r="719" s="26" customFormat="1" ht="15.75" customHeight="1"/>
    <row r="720" s="26" customFormat="1" ht="15.75" customHeight="1"/>
    <row r="721" s="26" customFormat="1" ht="15.75" customHeight="1"/>
    <row r="722" s="26" customFormat="1" ht="15.75" customHeight="1"/>
    <row r="723" s="26" customFormat="1" ht="15.75" customHeight="1"/>
    <row r="724" s="26" customFormat="1" ht="15.75" customHeight="1"/>
    <row r="725" s="26" customFormat="1" ht="15.75" customHeight="1"/>
    <row r="726" s="26" customFormat="1" ht="15.75" customHeight="1"/>
    <row r="727" s="26" customFormat="1" ht="15.75" customHeight="1"/>
    <row r="728" s="26" customFormat="1" ht="15.75" customHeight="1"/>
    <row r="729" s="26" customFormat="1" ht="15.75" customHeight="1"/>
    <row r="730" s="26" customFormat="1" ht="15.75" customHeight="1"/>
    <row r="731" s="26" customFormat="1" ht="15.75" customHeight="1"/>
    <row r="732" s="26" customFormat="1" ht="15.75" customHeight="1"/>
    <row r="733" s="26" customFormat="1" ht="15.75" customHeight="1"/>
    <row r="734" s="26" customFormat="1" ht="15.75" customHeight="1"/>
    <row r="735" s="26" customFormat="1" ht="15.75" customHeight="1"/>
    <row r="736" s="26" customFormat="1" ht="15.75" customHeight="1"/>
    <row r="737" s="26" customFormat="1" ht="15.75" customHeight="1"/>
    <row r="738" s="26" customFormat="1" ht="15.75" customHeight="1"/>
    <row r="739" s="26" customFormat="1" ht="15.75" customHeight="1"/>
    <row r="740" s="26" customFormat="1" ht="15.75" customHeight="1"/>
    <row r="741" s="26" customFormat="1" ht="15.75" customHeight="1"/>
    <row r="742" s="26" customFormat="1" ht="15.75" customHeight="1"/>
    <row r="743" s="26" customFormat="1" ht="15.75" customHeight="1"/>
    <row r="744" s="26" customFormat="1" ht="15.75" customHeight="1"/>
    <row r="745" s="26" customFormat="1" ht="15.75" customHeight="1"/>
    <row r="746" s="26" customFormat="1" ht="15.75" customHeight="1"/>
    <row r="747" s="26" customFormat="1" ht="15.75" customHeight="1"/>
    <row r="748" s="26" customFormat="1" ht="15.75" customHeight="1"/>
    <row r="749" s="26" customFormat="1" ht="15.75" customHeight="1"/>
    <row r="750" s="26" customFormat="1" ht="15.75" customHeight="1"/>
    <row r="751" s="26" customFormat="1" ht="15.75" customHeight="1"/>
    <row r="752" s="26" customFormat="1" ht="15.75" customHeight="1"/>
    <row r="753" s="26" customFormat="1" ht="15.75" customHeight="1"/>
    <row r="754" s="26" customFormat="1" ht="15.75" customHeight="1"/>
    <row r="755" s="26" customFormat="1" ht="15.75" customHeight="1"/>
    <row r="756" s="26" customFormat="1" ht="15.75" customHeight="1"/>
    <row r="757" s="26" customFormat="1" ht="15.75" customHeight="1"/>
    <row r="758" s="26" customFormat="1" ht="15.75" customHeight="1"/>
    <row r="759" s="26" customFormat="1" ht="15.75" customHeight="1"/>
    <row r="760" s="26" customFormat="1" ht="15.75" customHeight="1"/>
    <row r="761" s="26" customFormat="1" ht="15.75" customHeight="1"/>
    <row r="762" s="26" customFormat="1" ht="15.75" customHeight="1"/>
    <row r="763" s="26" customFormat="1" ht="15.75" customHeight="1"/>
    <row r="764" s="26" customFormat="1" ht="15.75" customHeight="1"/>
    <row r="765" s="26" customFormat="1" ht="15.75" customHeight="1"/>
    <row r="766" s="26" customFormat="1" ht="15.75" customHeight="1"/>
    <row r="767" s="26" customFormat="1" ht="15.75" customHeight="1"/>
    <row r="768" s="26" customFormat="1" ht="15.75" customHeight="1"/>
    <row r="769" s="26" customFormat="1" ht="15.75" customHeight="1"/>
    <row r="770" s="26" customFormat="1" ht="15.75" customHeight="1"/>
    <row r="771" s="26" customFormat="1" ht="15.75" customHeight="1"/>
    <row r="772" s="26" customFormat="1" ht="15.75" customHeight="1"/>
    <row r="773" s="26" customFormat="1" ht="15.75" customHeight="1"/>
    <row r="774" s="26" customFormat="1" ht="15.75" customHeight="1"/>
    <row r="775" s="26" customFormat="1" ht="15.75" customHeight="1"/>
    <row r="776" s="26" customFormat="1" ht="15.75" customHeight="1"/>
    <row r="777" s="26" customFormat="1" ht="15.75" customHeight="1"/>
    <row r="778" s="26" customFormat="1" ht="15.75" customHeight="1"/>
    <row r="779" s="26" customFormat="1" ht="15.75" customHeight="1"/>
    <row r="780" s="26" customFormat="1" ht="15.75" customHeight="1"/>
    <row r="781" s="26" customFormat="1" ht="15.75" customHeight="1"/>
    <row r="782" s="26" customFormat="1" ht="15.75" customHeight="1"/>
    <row r="783" s="26" customFormat="1" ht="15.75" customHeight="1"/>
    <row r="784" s="26" customFormat="1" ht="15.75" customHeight="1"/>
    <row r="785" s="26" customFormat="1" ht="15.75" customHeight="1"/>
    <row r="786" s="26" customFormat="1" ht="15.75" customHeight="1"/>
    <row r="787" s="26" customFormat="1" ht="15.75" customHeight="1"/>
    <row r="788" s="26" customFormat="1" ht="15.75" customHeight="1"/>
    <row r="789" s="26" customFormat="1" ht="15.75" customHeight="1"/>
    <row r="790" s="26" customFormat="1" ht="15.75" customHeight="1"/>
    <row r="791" s="26" customFormat="1" ht="15.75" customHeight="1"/>
    <row r="792" s="26" customFormat="1" ht="15.75" customHeight="1"/>
    <row r="793" s="26" customFormat="1" ht="15.75" customHeight="1"/>
    <row r="794" s="26" customFormat="1" ht="15.75" customHeight="1"/>
    <row r="795" s="26" customFormat="1" ht="15.75" customHeight="1"/>
    <row r="796" s="26" customFormat="1" ht="15.75" customHeight="1"/>
    <row r="797" s="26" customFormat="1" ht="15.75" customHeight="1"/>
    <row r="798" s="26" customFormat="1" ht="15.75" customHeight="1"/>
    <row r="799" s="26" customFormat="1" ht="15.75" customHeight="1"/>
    <row r="800" s="26" customFormat="1" ht="15.75" customHeight="1"/>
    <row r="801" s="26" customFormat="1" ht="15.75" customHeight="1"/>
    <row r="802" s="26" customFormat="1" ht="15.75" customHeight="1"/>
    <row r="803" s="26" customFormat="1" ht="15.75" customHeight="1"/>
    <row r="804" s="26" customFormat="1" ht="15.75" customHeight="1"/>
    <row r="805" s="26" customFormat="1" ht="15.75" customHeight="1"/>
    <row r="806" s="26" customFormat="1" ht="15.75" customHeight="1"/>
    <row r="807" s="26" customFormat="1" ht="15.75" customHeight="1"/>
    <row r="808" s="26" customFormat="1" ht="15.75" customHeight="1"/>
    <row r="809" s="26" customFormat="1" ht="15.75" customHeight="1"/>
    <row r="810" s="26" customFormat="1" ht="15.75" customHeight="1"/>
    <row r="811" s="26" customFormat="1" ht="15.75" customHeight="1"/>
    <row r="812" s="26" customFormat="1" ht="15.75" customHeight="1"/>
    <row r="813" s="26" customFormat="1" ht="15.75" customHeight="1"/>
    <row r="814" s="26" customFormat="1" ht="15.75" customHeight="1"/>
    <row r="815" s="26" customFormat="1" ht="15.75" customHeight="1"/>
    <row r="816" s="26" customFormat="1" ht="15.75" customHeight="1"/>
    <row r="817" s="26" customFormat="1" ht="15.75" customHeight="1"/>
    <row r="818" s="26" customFormat="1" ht="15.75" customHeight="1"/>
    <row r="819" s="26" customFormat="1" ht="15.75" customHeight="1"/>
    <row r="820" s="26" customFormat="1" ht="15.75" customHeight="1"/>
    <row r="821" s="26" customFormat="1" ht="15.75" customHeight="1"/>
    <row r="822" s="26" customFormat="1" ht="15.75" customHeight="1"/>
    <row r="823" s="26" customFormat="1" ht="15.75" customHeight="1"/>
    <row r="824" s="26" customFormat="1" ht="15.75" customHeight="1"/>
    <row r="825" s="26" customFormat="1" ht="15.75" customHeight="1"/>
    <row r="826" s="26" customFormat="1" ht="15.75" customHeight="1"/>
    <row r="827" s="26" customFormat="1" ht="15.75" customHeight="1"/>
    <row r="828" s="26" customFormat="1" ht="15.75" customHeight="1"/>
    <row r="829" s="26" customFormat="1" ht="15.75" customHeight="1"/>
    <row r="830" s="26" customFormat="1" ht="15.75" customHeight="1"/>
    <row r="831" s="26" customFormat="1" ht="15.75" customHeight="1"/>
    <row r="832" s="26" customFormat="1" ht="15.75" customHeight="1"/>
    <row r="833" s="26" customFormat="1" ht="15.75" customHeight="1"/>
    <row r="834" s="26" customFormat="1" ht="15.75" customHeight="1"/>
    <row r="835" s="26" customFormat="1" ht="15.75" customHeight="1"/>
    <row r="836" s="26" customFormat="1" ht="15.75" customHeight="1"/>
    <row r="837" s="26" customFormat="1" ht="15.75" customHeight="1"/>
    <row r="838" s="26" customFormat="1" ht="15.75" customHeight="1"/>
    <row r="839" s="26" customFormat="1" ht="15.75" customHeight="1"/>
    <row r="840" s="26" customFormat="1" ht="15.75" customHeight="1"/>
    <row r="841" s="26" customFormat="1" ht="15.75" customHeight="1"/>
    <row r="842" s="26" customFormat="1" ht="15.75" customHeight="1"/>
    <row r="843" s="26" customFormat="1" ht="15.75" customHeight="1"/>
    <row r="844" s="26" customFormat="1" ht="15.75" customHeight="1"/>
    <row r="845" s="26" customFormat="1" ht="15.75" customHeight="1"/>
    <row r="846" s="26" customFormat="1" ht="15.75" customHeight="1"/>
    <row r="847" s="26" customFormat="1" ht="15.75" customHeight="1"/>
    <row r="848" s="26" customFormat="1" ht="15.75" customHeight="1"/>
    <row r="849" s="26" customFormat="1" ht="15.75" customHeight="1"/>
    <row r="850" s="26" customFormat="1" ht="15.75" customHeight="1"/>
    <row r="851" s="26" customFormat="1" ht="15.75" customHeight="1"/>
    <row r="852" s="26" customFormat="1" ht="15.75" customHeight="1"/>
    <row r="853" s="26" customFormat="1" ht="15.75" customHeight="1"/>
    <row r="854" s="26" customFormat="1" ht="15.75" customHeight="1"/>
    <row r="855" s="26" customFormat="1" ht="15.75" customHeight="1"/>
    <row r="856" s="26" customFormat="1" ht="15.75" customHeight="1"/>
    <row r="857" s="26" customFormat="1" ht="15.75" customHeight="1"/>
    <row r="858" s="26" customFormat="1" ht="15.75" customHeight="1"/>
    <row r="859" s="26" customFormat="1" ht="15.75" customHeight="1"/>
    <row r="860" s="26" customFormat="1" ht="15.75" customHeight="1"/>
    <row r="861" s="26" customFormat="1" ht="15.75" customHeight="1"/>
    <row r="862" s="26" customFormat="1" ht="15.75" customHeight="1"/>
    <row r="863" s="26" customFormat="1" ht="15.75" customHeight="1"/>
    <row r="864" s="26" customFormat="1" ht="15.75" customHeight="1"/>
    <row r="865" s="26" customFormat="1" ht="15.75" customHeight="1"/>
    <row r="866" s="26" customFormat="1" ht="15.75" customHeight="1"/>
    <row r="867" s="26" customFormat="1" ht="15.75" customHeight="1"/>
    <row r="868" s="26" customFormat="1" ht="15.75" customHeight="1"/>
    <row r="869" s="26" customFormat="1" ht="15.75" customHeight="1"/>
    <row r="870" s="26" customFormat="1" ht="15.75" customHeight="1"/>
    <row r="871" s="26" customFormat="1" ht="15.75" customHeight="1"/>
    <row r="872" s="26" customFormat="1" ht="15.75" customHeight="1"/>
    <row r="873" s="26" customFormat="1" ht="15.75" customHeight="1"/>
    <row r="874" s="26" customFormat="1" ht="15.75" customHeight="1"/>
    <row r="875" s="26" customFormat="1" ht="15.75" customHeight="1"/>
    <row r="876" s="26" customFormat="1" ht="15.75" customHeight="1"/>
    <row r="877" s="26" customFormat="1" ht="15.75" customHeight="1"/>
    <row r="878" s="26" customFormat="1" ht="15.75" customHeight="1"/>
    <row r="879" s="26" customFormat="1" ht="15.75" customHeight="1"/>
    <row r="880" s="26" customFormat="1" ht="15.75" customHeight="1"/>
    <row r="881" s="26" customFormat="1" ht="15.75" customHeight="1"/>
    <row r="882" s="26" customFormat="1" ht="15.75" customHeight="1"/>
    <row r="883" s="26" customFormat="1" ht="15.75" customHeight="1"/>
    <row r="884" s="26" customFormat="1" ht="15.75" customHeight="1"/>
    <row r="885" s="26" customFormat="1" ht="15.75" customHeight="1"/>
    <row r="886" s="26" customFormat="1" ht="15.75" customHeight="1"/>
    <row r="887" s="26" customFormat="1" ht="15.75" customHeight="1"/>
    <row r="888" s="26" customFormat="1" ht="15.75" customHeight="1"/>
    <row r="889" s="26" customFormat="1" ht="15.75" customHeight="1"/>
    <row r="890" s="26" customFormat="1" ht="15.75" customHeight="1"/>
    <row r="891" s="26" customFormat="1" ht="15.75" customHeight="1"/>
    <row r="892" s="26" customFormat="1" ht="15.75" customHeight="1"/>
    <row r="893" s="26" customFormat="1" ht="15.75" customHeight="1"/>
    <row r="894" s="26" customFormat="1" ht="15.75" customHeight="1"/>
    <row r="895" s="26" customFormat="1" ht="15.75" customHeight="1"/>
    <row r="896" s="26" customFormat="1" ht="15.75" customHeight="1"/>
    <row r="897" s="26" customFormat="1" ht="15.75" customHeight="1"/>
    <row r="898" s="26" customFormat="1" ht="15.75" customHeight="1"/>
    <row r="899" s="26" customFormat="1" ht="15.75" customHeight="1"/>
    <row r="900" s="26" customFormat="1" ht="15.75" customHeight="1"/>
    <row r="901" s="26" customFormat="1" ht="15.75" customHeight="1"/>
    <row r="902" s="26" customFormat="1" ht="15.75" customHeight="1"/>
    <row r="903" s="26" customFormat="1" ht="15.75" customHeight="1"/>
    <row r="904" s="26" customFormat="1" ht="15.75" customHeight="1"/>
    <row r="905" s="26" customFormat="1" ht="15.75" customHeight="1"/>
    <row r="906" s="26" customFormat="1" ht="15.75" customHeight="1"/>
    <row r="907" s="26" customFormat="1" ht="15.75" customHeight="1"/>
    <row r="908" s="26" customFormat="1" ht="15.75" customHeight="1"/>
    <row r="909" s="26" customFormat="1" ht="15.75" customHeight="1"/>
    <row r="910" s="26" customFormat="1" ht="15.75" customHeight="1"/>
    <row r="911" s="26" customFormat="1" ht="15.75" customHeight="1"/>
    <row r="912" s="26" customFormat="1" ht="15.75" customHeight="1"/>
    <row r="913" s="26" customFormat="1" ht="15.75" customHeight="1"/>
    <row r="914" s="26" customFormat="1" ht="15.75" customHeight="1"/>
    <row r="915" s="26" customFormat="1" ht="15.75" customHeight="1"/>
    <row r="916" s="26" customFormat="1" ht="15.75" customHeight="1"/>
    <row r="917" s="26" customFormat="1" ht="15.75" customHeight="1"/>
    <row r="918" s="26" customFormat="1" ht="15.75" customHeight="1"/>
    <row r="919" s="26" customFormat="1" ht="15.75" customHeight="1"/>
    <row r="920" s="26" customFormat="1" ht="15.75" customHeight="1"/>
    <row r="921" s="26" customFormat="1" ht="15.75" customHeight="1"/>
    <row r="922" s="26" customFormat="1" ht="15.75" customHeight="1"/>
    <row r="923" s="26" customFormat="1" ht="15.75" customHeight="1"/>
    <row r="924" s="26" customFormat="1" ht="15.75" customHeight="1"/>
    <row r="925" s="26" customFormat="1" ht="15.75" customHeight="1"/>
    <row r="926" s="26" customFormat="1" ht="15.75" customHeight="1"/>
    <row r="927" s="26" customFormat="1" ht="15.75" customHeight="1"/>
    <row r="928" s="26" customFormat="1" ht="15.75" customHeight="1"/>
    <row r="929" s="26" customFormat="1" ht="15.75" customHeight="1"/>
    <row r="930" s="26" customFormat="1" ht="15.75" customHeight="1"/>
    <row r="931" s="26" customFormat="1" ht="15.75" customHeight="1"/>
    <row r="932" s="26" customFormat="1" ht="15.75" customHeight="1"/>
    <row r="933" s="26" customFormat="1" ht="15.75" customHeight="1"/>
    <row r="934" s="26" customFormat="1" ht="15.75" customHeight="1"/>
    <row r="935" s="26" customFormat="1" ht="15.75" customHeight="1"/>
    <row r="936" s="26" customFormat="1" ht="15.75" customHeight="1"/>
    <row r="937" s="26" customFormat="1" ht="15.75" customHeight="1"/>
    <row r="938" s="26" customFormat="1" ht="15.75" customHeight="1"/>
    <row r="939" s="26" customFormat="1" ht="15.75" customHeight="1"/>
    <row r="940" s="26" customFormat="1" ht="15.75" customHeight="1"/>
    <row r="941" s="26" customFormat="1" ht="15.75" customHeight="1"/>
    <row r="942" s="26" customFormat="1" ht="15.75" customHeight="1"/>
    <row r="943" s="26" customFormat="1" ht="15.75" customHeight="1"/>
    <row r="944" s="26" customFormat="1" ht="15.75" customHeight="1"/>
    <row r="945" s="26" customFormat="1" ht="15.75" customHeight="1"/>
    <row r="946" s="26" customFormat="1" ht="15.75" customHeight="1"/>
    <row r="947" s="26" customFormat="1" ht="15.75" customHeight="1"/>
    <row r="948" s="26" customFormat="1" ht="15.75" customHeight="1"/>
    <row r="949" s="26" customFormat="1" ht="15.75" customHeight="1"/>
    <row r="950" s="26" customFormat="1" ht="15.75" customHeight="1"/>
    <row r="951" s="26" customFormat="1" ht="15.75" customHeight="1"/>
    <row r="952" s="26" customFormat="1" ht="15.75" customHeight="1"/>
    <row r="953" s="26" customFormat="1" ht="15.75" customHeight="1"/>
    <row r="954" s="26" customFormat="1" ht="15.75" customHeight="1"/>
    <row r="955" s="26" customFormat="1" ht="15.75" customHeight="1"/>
    <row r="956" s="26" customFormat="1" ht="15.75" customHeight="1"/>
    <row r="957" s="26" customFormat="1" ht="15.75" customHeight="1"/>
    <row r="958" s="26" customFormat="1" ht="15.75" customHeight="1"/>
    <row r="959" s="26" customFormat="1" ht="15.75" customHeight="1"/>
    <row r="960" s="26" customFormat="1" ht="15.75" customHeight="1"/>
    <row r="961" s="26" customFormat="1" ht="15.75" customHeight="1"/>
    <row r="962" s="26" customFormat="1" ht="15.75" customHeight="1"/>
    <row r="963" s="26" customFormat="1" ht="15.75" customHeight="1"/>
    <row r="964" s="26" customFormat="1" ht="15.75" customHeight="1"/>
    <row r="965" s="26" customFormat="1" ht="15.75" customHeight="1"/>
    <row r="966" s="26" customFormat="1" ht="15.75" customHeight="1"/>
    <row r="967" s="26" customFormat="1" ht="15.75" customHeight="1"/>
    <row r="968" s="26" customFormat="1" ht="15.75" customHeight="1"/>
    <row r="969" s="26" customFormat="1" ht="15.75" customHeight="1"/>
    <row r="970" s="26" customFormat="1" ht="15.75" customHeight="1"/>
    <row r="971" s="26" customFormat="1" ht="15.75" customHeight="1"/>
    <row r="972" s="26" customFormat="1" ht="15.75" customHeight="1"/>
    <row r="973" s="26" customFormat="1" ht="15.75" customHeight="1"/>
    <row r="974" s="26" customFormat="1" ht="15.75" customHeight="1"/>
    <row r="975" s="26" customFormat="1" ht="15.75" customHeight="1"/>
    <row r="976" s="26" customFormat="1" ht="15.75" customHeight="1"/>
    <row r="977" s="26" customFormat="1" ht="15.75" customHeight="1"/>
    <row r="978" s="26" customFormat="1" ht="15.75" customHeight="1"/>
    <row r="979" s="26" customFormat="1" ht="15.75" customHeight="1"/>
    <row r="980" s="26" customFormat="1" ht="15.75" customHeight="1"/>
    <row r="981" s="26" customFormat="1" ht="15.75" customHeight="1"/>
    <row r="982" s="26" customFormat="1" ht="15.75" customHeight="1"/>
    <row r="983" s="26" customFormat="1" ht="15.75" customHeight="1"/>
    <row r="984" s="26" customFormat="1" ht="15.75" customHeight="1"/>
    <row r="985" s="26" customFormat="1" ht="15.75" customHeight="1"/>
    <row r="986" s="26" customFormat="1" ht="15.75" customHeight="1"/>
    <row r="987" s="26" customFormat="1" ht="15.75" customHeight="1"/>
    <row r="988" s="26" customFormat="1" ht="15.75" customHeight="1"/>
    <row r="989" s="26" customFormat="1" ht="15.75" customHeight="1"/>
    <row r="990" s="26" customFormat="1" ht="15.75" customHeight="1"/>
    <row r="991" s="26" customFormat="1" ht="15.75" customHeight="1"/>
    <row r="992" s="26" customFormat="1" ht="15.75" customHeight="1"/>
    <row r="993" s="26" customFormat="1" ht="15.75" customHeight="1"/>
    <row r="994" s="26" customFormat="1" ht="15.75" customHeight="1"/>
    <row r="995" s="26" customFormat="1" ht="15.75" customHeight="1"/>
    <row r="996" s="26" customFormat="1" ht="15.75" customHeight="1"/>
    <row r="997" s="26" customFormat="1" ht="15.75" customHeight="1"/>
    <row r="998" s="26" customFormat="1" ht="15.75" customHeight="1"/>
    <row r="999" s="26" customFormat="1" ht="15.75" customHeight="1"/>
    <row r="1000" s="26" customFormat="1" ht="15.75" customHeight="1"/>
  </sheetData>
  <mergeCells count="7">
    <mergeCell ref="A14:A15"/>
    <mergeCell ref="A16:A17"/>
    <mergeCell ref="A4:A5"/>
    <mergeCell ref="A6:A7"/>
    <mergeCell ref="A8:A9"/>
    <mergeCell ref="A10:A11"/>
    <mergeCell ref="A12:A13"/>
  </mergeCells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026FC-4B3F-D34B-9A4F-0B32EE1E60A8}">
  <dimension ref="A1:H1000"/>
  <sheetViews>
    <sheetView workbookViewId="0">
      <selection activeCell="D8" sqref="D8"/>
    </sheetView>
  </sheetViews>
  <sheetFormatPr baseColWidth="10" defaultColWidth="11.1640625" defaultRowHeight="15" customHeight="1"/>
  <cols>
    <col min="1" max="2" width="14.6640625" style="26" customWidth="1"/>
    <col min="3" max="3" width="26.83203125" style="26" customWidth="1"/>
    <col min="4" max="4" width="26.6640625" style="26" customWidth="1"/>
    <col min="5" max="5" width="32.1640625" style="26" customWidth="1"/>
    <col min="6" max="6" width="29.6640625" style="26" customWidth="1"/>
    <col min="7" max="7" width="29.5" style="26" customWidth="1"/>
    <col min="8" max="8" width="35" style="26" customWidth="1"/>
    <col min="9" max="26" width="10.5" style="26" customWidth="1"/>
    <col min="27" max="16384" width="11.1640625" style="26"/>
  </cols>
  <sheetData>
    <row r="1" spans="1:8" ht="15.75" customHeight="1">
      <c r="A1" s="35" t="s">
        <v>95</v>
      </c>
      <c r="B1" s="33"/>
      <c r="C1" s="33"/>
      <c r="D1" s="33"/>
      <c r="E1" s="33"/>
      <c r="F1" s="33"/>
      <c r="G1" s="33"/>
      <c r="H1" s="33"/>
    </row>
    <row r="2" spans="1:8" ht="15.75" customHeight="1">
      <c r="A2" s="33"/>
      <c r="B2" s="33"/>
      <c r="C2" s="33"/>
      <c r="D2" s="33"/>
      <c r="E2" s="33"/>
      <c r="F2" s="33"/>
      <c r="G2" s="33"/>
      <c r="H2" s="33"/>
    </row>
    <row r="3" spans="1:8" ht="15.75" customHeight="1">
      <c r="A3" s="45" t="s">
        <v>94</v>
      </c>
      <c r="B3" s="45" t="s">
        <v>93</v>
      </c>
      <c r="C3" s="45" t="s">
        <v>92</v>
      </c>
      <c r="D3" s="45" t="s">
        <v>91</v>
      </c>
      <c r="E3" s="45" t="s">
        <v>90</v>
      </c>
      <c r="F3" s="45" t="s">
        <v>89</v>
      </c>
      <c r="G3" s="45" t="s">
        <v>88</v>
      </c>
      <c r="H3" s="45" t="s">
        <v>87</v>
      </c>
    </row>
    <row r="4" spans="1:8" ht="15.75" customHeight="1">
      <c r="A4" s="53" t="s">
        <v>86</v>
      </c>
      <c r="B4" s="53" t="s">
        <v>85</v>
      </c>
      <c r="C4" s="53">
        <v>24079</v>
      </c>
      <c r="D4" s="53">
        <v>0.85914828359089301</v>
      </c>
      <c r="E4" s="53">
        <v>0.49203727733868102</v>
      </c>
      <c r="F4" s="53">
        <v>1674</v>
      </c>
      <c r="G4" s="53">
        <v>0.84902143522833196</v>
      </c>
      <c r="H4" s="53">
        <v>0.44734389561975801</v>
      </c>
    </row>
    <row r="5" spans="1:8" ht="15.75" customHeight="1">
      <c r="A5" s="53" t="s">
        <v>86</v>
      </c>
      <c r="B5" s="53" t="s">
        <v>84</v>
      </c>
      <c r="C5" s="53">
        <v>24157</v>
      </c>
      <c r="D5" s="53">
        <v>0.87061403508771895</v>
      </c>
      <c r="E5" s="53">
        <v>0.51728586171310598</v>
      </c>
      <c r="F5" s="53">
        <v>1490</v>
      </c>
      <c r="G5" s="53">
        <v>0.87777777777777799</v>
      </c>
      <c r="H5" s="53">
        <v>0.50444444444444503</v>
      </c>
    </row>
    <row r="6" spans="1:8" ht="15.75" customHeight="1">
      <c r="A6" s="53" t="s">
        <v>86</v>
      </c>
      <c r="B6" s="53" t="s">
        <v>83</v>
      </c>
      <c r="C6" s="53">
        <v>22820</v>
      </c>
      <c r="D6" s="53">
        <v>0.85086741016109102</v>
      </c>
      <c r="E6" s="53">
        <v>0.48339529120198299</v>
      </c>
      <c r="F6" s="53">
        <v>1611</v>
      </c>
      <c r="G6" s="53">
        <v>0.84531392174704301</v>
      </c>
      <c r="H6" s="53">
        <v>0.429481346678799</v>
      </c>
    </row>
    <row r="7" spans="1:8" ht="15.75" customHeight="1">
      <c r="A7" s="53" t="s">
        <v>86</v>
      </c>
      <c r="B7" s="53" t="s">
        <v>82</v>
      </c>
      <c r="C7" s="53">
        <v>23623</v>
      </c>
      <c r="D7" s="53">
        <v>0.84134793419034004</v>
      </c>
      <c r="E7" s="53">
        <v>0.45627678146326001</v>
      </c>
      <c r="F7" s="53">
        <v>1774</v>
      </c>
      <c r="G7" s="53">
        <v>0.82294832826747699</v>
      </c>
      <c r="H7" s="53">
        <v>0.35258358662613998</v>
      </c>
    </row>
    <row r="8" spans="1:8" ht="15.75" customHeight="1">
      <c r="A8" s="53" t="s">
        <v>86</v>
      </c>
      <c r="B8" s="53" t="s">
        <v>81</v>
      </c>
      <c r="C8" s="53">
        <v>24374</v>
      </c>
      <c r="D8" s="53">
        <v>0.86150290387578499</v>
      </c>
      <c r="E8" s="53">
        <v>0.49093279601754197</v>
      </c>
      <c r="F8" s="53">
        <v>1509</v>
      </c>
      <c r="G8" s="53">
        <v>0.84967320261437895</v>
      </c>
      <c r="H8" s="53">
        <v>0.49673202614379097</v>
      </c>
    </row>
    <row r="9" spans="1:8" ht="15.75" customHeight="1">
      <c r="A9" s="53" t="s">
        <v>86</v>
      </c>
      <c r="B9" s="53" t="s">
        <v>80</v>
      </c>
      <c r="C9" s="53">
        <v>24732</v>
      </c>
      <c r="D9" s="53">
        <v>0.931109226274621</v>
      </c>
      <c r="E9" s="53">
        <v>0.57864480256337802</v>
      </c>
      <c r="F9" s="53">
        <v>460</v>
      </c>
      <c r="G9" s="53">
        <v>0.93359375</v>
      </c>
      <c r="H9" s="53">
        <v>0.7109375</v>
      </c>
    </row>
    <row r="10" spans="1:8" ht="15.75" customHeight="1">
      <c r="A10" s="53" t="s">
        <v>85</v>
      </c>
      <c r="B10" s="53" t="s">
        <v>84</v>
      </c>
      <c r="C10" s="53">
        <v>25383</v>
      </c>
      <c r="D10" s="53">
        <v>0.92001520417028704</v>
      </c>
      <c r="E10" s="53">
        <v>0.67066681146828799</v>
      </c>
      <c r="F10" s="53">
        <v>2296</v>
      </c>
      <c r="G10" s="53">
        <v>0.90032786885245897</v>
      </c>
      <c r="H10" s="53">
        <v>0.575737704918033</v>
      </c>
    </row>
    <row r="11" spans="1:8" ht="15.75" customHeight="1">
      <c r="A11" s="53" t="s">
        <v>85</v>
      </c>
      <c r="B11" s="53" t="s">
        <v>83</v>
      </c>
      <c r="C11" s="53">
        <v>23472</v>
      </c>
      <c r="D11" s="53">
        <v>0.88178146490557796</v>
      </c>
      <c r="E11" s="53">
        <v>0.56827857220827405</v>
      </c>
      <c r="F11" s="53">
        <v>2343</v>
      </c>
      <c r="G11" s="53">
        <v>0.87081339712918704</v>
      </c>
      <c r="H11" s="53">
        <v>0.477870813397129</v>
      </c>
    </row>
    <row r="12" spans="1:8" ht="15.75" customHeight="1">
      <c r="A12" s="53" t="s">
        <v>85</v>
      </c>
      <c r="B12" s="53" t="s">
        <v>82</v>
      </c>
      <c r="C12" s="53">
        <v>24887</v>
      </c>
      <c r="D12" s="53">
        <v>0.86051282051282096</v>
      </c>
      <c r="E12" s="53">
        <v>0.51044289044289104</v>
      </c>
      <c r="F12" s="53">
        <v>2780</v>
      </c>
      <c r="G12" s="53">
        <v>0.85830692621095495</v>
      </c>
      <c r="H12" s="53">
        <v>0.39157990040742402</v>
      </c>
    </row>
    <row r="13" spans="1:8" ht="15.75" customHeight="1">
      <c r="A13" s="53" t="s">
        <v>85</v>
      </c>
      <c r="B13" s="53" t="s">
        <v>81</v>
      </c>
      <c r="C13" s="53">
        <v>25625</v>
      </c>
      <c r="D13" s="53">
        <v>0.89239490318049597</v>
      </c>
      <c r="E13" s="53">
        <v>0.56902779171265205</v>
      </c>
      <c r="F13" s="53">
        <v>2326</v>
      </c>
      <c r="G13" s="53">
        <v>0.87876844130853105</v>
      </c>
      <c r="H13" s="53">
        <v>0.53175112251443202</v>
      </c>
    </row>
    <row r="14" spans="1:8" ht="15.75" customHeight="1">
      <c r="A14" s="53" t="s">
        <v>85</v>
      </c>
      <c r="B14" s="53" t="s">
        <v>80</v>
      </c>
      <c r="C14" s="53">
        <v>25490</v>
      </c>
      <c r="D14" s="53">
        <v>0.937652429491589</v>
      </c>
      <c r="E14" s="53">
        <v>0.53192420736664403</v>
      </c>
      <c r="F14" s="53">
        <v>599</v>
      </c>
      <c r="G14" s="53">
        <v>0.94101876675603202</v>
      </c>
      <c r="H14" s="53">
        <v>0.659517426273458</v>
      </c>
    </row>
    <row r="15" spans="1:8" ht="15.75" customHeight="1">
      <c r="A15" s="53" t="s">
        <v>84</v>
      </c>
      <c r="B15" s="53" t="s">
        <v>83</v>
      </c>
      <c r="C15" s="53">
        <v>23674</v>
      </c>
      <c r="D15" s="53">
        <v>0.908306854289605</v>
      </c>
      <c r="E15" s="53">
        <v>0.63595097594189698</v>
      </c>
      <c r="F15" s="53">
        <v>2123</v>
      </c>
      <c r="G15" s="53">
        <v>0.884514435695538</v>
      </c>
      <c r="H15" s="53">
        <v>0.51771653543307095</v>
      </c>
    </row>
    <row r="16" spans="1:8" ht="15.75" customHeight="1">
      <c r="A16" s="53" t="s">
        <v>84</v>
      </c>
      <c r="B16" s="53" t="s">
        <v>82</v>
      </c>
      <c r="C16" s="53">
        <v>25084</v>
      </c>
      <c r="D16" s="53">
        <v>0.90467190074634096</v>
      </c>
      <c r="E16" s="53">
        <v>0.61413201512067495</v>
      </c>
      <c r="F16" s="53">
        <v>2462</v>
      </c>
      <c r="G16" s="53">
        <v>0.86784376672017105</v>
      </c>
      <c r="H16" s="53">
        <v>0.476190476190476</v>
      </c>
    </row>
    <row r="17" spans="1:8" ht="15.75" customHeight="1">
      <c r="A17" s="53" t="s">
        <v>84</v>
      </c>
      <c r="B17" s="53" t="s">
        <v>81</v>
      </c>
      <c r="C17" s="53">
        <v>25886</v>
      </c>
      <c r="D17" s="53">
        <v>0.93536347901341399</v>
      </c>
      <c r="E17" s="53">
        <v>0.71267849415837303</v>
      </c>
      <c r="F17" s="53">
        <v>2149</v>
      </c>
      <c r="G17" s="53">
        <v>0.90709583028529595</v>
      </c>
      <c r="H17" s="53">
        <v>0.62692026335040196</v>
      </c>
    </row>
    <row r="18" spans="1:8" ht="15.75" customHeight="1">
      <c r="A18" s="53" t="s">
        <v>84</v>
      </c>
      <c r="B18" s="53" t="s">
        <v>80</v>
      </c>
      <c r="C18" s="53">
        <v>25727</v>
      </c>
      <c r="D18" s="53">
        <v>0.94253452243958602</v>
      </c>
      <c r="E18" s="53">
        <v>0.59788550057537404</v>
      </c>
      <c r="F18" s="53">
        <v>561</v>
      </c>
      <c r="G18" s="53">
        <v>0.93510324483775797</v>
      </c>
      <c r="H18" s="53">
        <v>0.63421828908554601</v>
      </c>
    </row>
    <row r="19" spans="1:8" ht="15.75" customHeight="1">
      <c r="A19" s="53" t="s">
        <v>83</v>
      </c>
      <c r="B19" s="53" t="s">
        <v>82</v>
      </c>
      <c r="C19" s="53">
        <v>22967</v>
      </c>
      <c r="D19" s="53">
        <v>0.84514277081130096</v>
      </c>
      <c r="E19" s="53">
        <v>0.46945661479578998</v>
      </c>
      <c r="F19" s="53">
        <v>2504</v>
      </c>
      <c r="G19" s="53">
        <v>0.81945113143957604</v>
      </c>
      <c r="H19" s="53">
        <v>0.37409725565719798</v>
      </c>
    </row>
    <row r="20" spans="1:8" ht="15.75" customHeight="1">
      <c r="A20" s="53" t="s">
        <v>83</v>
      </c>
      <c r="B20" s="53" t="s">
        <v>81</v>
      </c>
      <c r="C20" s="53">
        <v>23727</v>
      </c>
      <c r="D20" s="53">
        <v>0.87390139335477002</v>
      </c>
      <c r="E20" s="53">
        <v>0.53252947481243296</v>
      </c>
      <c r="F20" s="53">
        <v>2087</v>
      </c>
      <c r="G20" s="53">
        <v>0.85926928281461401</v>
      </c>
      <c r="H20" s="53">
        <v>0.48037889039242199</v>
      </c>
    </row>
    <row r="21" spans="1:8" ht="15.75" customHeight="1">
      <c r="A21" s="53" t="s">
        <v>83</v>
      </c>
      <c r="B21" s="53" t="s">
        <v>80</v>
      </c>
      <c r="C21" s="53">
        <v>23805</v>
      </c>
      <c r="D21" s="53">
        <v>0.92816697392678404</v>
      </c>
      <c r="E21" s="53">
        <v>0.51119304714248104</v>
      </c>
      <c r="F21" s="53">
        <v>524</v>
      </c>
      <c r="G21" s="53">
        <v>0.92622950819672101</v>
      </c>
      <c r="H21" s="53">
        <v>0.57377049180327899</v>
      </c>
    </row>
    <row r="22" spans="1:8" ht="15.75" customHeight="1">
      <c r="A22" s="53" t="s">
        <v>82</v>
      </c>
      <c r="B22" s="53" t="s">
        <v>81</v>
      </c>
      <c r="C22" s="53">
        <v>25990</v>
      </c>
      <c r="D22" s="53">
        <v>0.95521445572448604</v>
      </c>
      <c r="E22" s="53">
        <v>0.80356535677855001</v>
      </c>
      <c r="F22" s="53">
        <v>2751</v>
      </c>
      <c r="G22" s="53">
        <v>0.92774566473988396</v>
      </c>
      <c r="H22" s="53">
        <v>0.689306358381503</v>
      </c>
    </row>
    <row r="23" spans="1:8" ht="15.75" customHeight="1">
      <c r="A23" s="53" t="s">
        <v>82</v>
      </c>
      <c r="B23" s="53" t="s">
        <v>80</v>
      </c>
      <c r="C23" s="53">
        <v>25242</v>
      </c>
      <c r="D23" s="53">
        <v>0.93859602080763704</v>
      </c>
      <c r="E23" s="53">
        <v>0.59516276076580699</v>
      </c>
      <c r="F23" s="53">
        <v>596</v>
      </c>
      <c r="G23" s="53">
        <v>0.92665036674816603</v>
      </c>
      <c r="H23" s="53">
        <v>0.59168704156479202</v>
      </c>
    </row>
    <row r="24" spans="1:8" ht="15.75" customHeight="1">
      <c r="A24" s="53" t="s">
        <v>81</v>
      </c>
      <c r="B24" s="53" t="s">
        <v>80</v>
      </c>
      <c r="C24" s="53">
        <v>26023</v>
      </c>
      <c r="D24" s="53">
        <v>0.94062619320351304</v>
      </c>
      <c r="E24" s="53">
        <v>0.63732976963217502</v>
      </c>
      <c r="F24" s="53">
        <v>559</v>
      </c>
      <c r="G24" s="53">
        <v>0.95335276967930005</v>
      </c>
      <c r="H24" s="53">
        <v>0.75218658892128298</v>
      </c>
    </row>
    <row r="25" spans="1:8" ht="15.75" customHeight="1"/>
    <row r="26" spans="1:8" ht="15.75" customHeight="1"/>
    <row r="27" spans="1:8" ht="15.75" customHeight="1"/>
    <row r="28" spans="1:8" ht="15.75" customHeight="1"/>
    <row r="29" spans="1:8" ht="15.75" customHeight="1"/>
    <row r="30" spans="1:8" ht="15.75" customHeight="1"/>
    <row r="31" spans="1:8" ht="15.75" customHeight="1"/>
    <row r="32" spans="1:8" ht="15.75" customHeight="1"/>
    <row r="33" s="26" customFormat="1" ht="15.75" customHeight="1"/>
    <row r="34" s="26" customFormat="1" ht="15.75" customHeight="1"/>
    <row r="35" s="26" customFormat="1" ht="15.75" customHeight="1"/>
    <row r="36" s="26" customFormat="1" ht="15.75" customHeight="1"/>
    <row r="37" s="26" customFormat="1" ht="15.75" customHeight="1"/>
    <row r="38" s="26" customFormat="1" ht="15.75" customHeight="1"/>
    <row r="39" s="26" customFormat="1" ht="15.75" customHeight="1"/>
    <row r="40" s="26" customFormat="1" ht="15.75" customHeight="1"/>
    <row r="41" s="26" customFormat="1" ht="15.75" customHeight="1"/>
    <row r="42" s="26" customFormat="1" ht="15.75" customHeight="1"/>
    <row r="43" s="26" customFormat="1" ht="15.75" customHeight="1"/>
    <row r="44" s="26" customFormat="1" ht="15.75" customHeight="1"/>
    <row r="45" s="26" customFormat="1" ht="15.75" customHeight="1"/>
    <row r="46" s="26" customFormat="1" ht="15.75" customHeight="1"/>
    <row r="47" s="26" customFormat="1" ht="15.75" customHeight="1"/>
    <row r="48" s="26" customFormat="1" ht="15.75" customHeight="1"/>
    <row r="49" s="26" customFormat="1" ht="15.75" customHeight="1"/>
    <row r="50" s="26" customFormat="1" ht="15.75" customHeight="1"/>
    <row r="51" s="26" customFormat="1" ht="15.75" customHeight="1"/>
    <row r="52" s="26" customFormat="1" ht="15.75" customHeight="1"/>
    <row r="53" s="26" customFormat="1" ht="15.75" customHeight="1"/>
    <row r="54" s="26" customFormat="1" ht="15.75" customHeight="1"/>
    <row r="55" s="26" customFormat="1" ht="15.75" customHeight="1"/>
    <row r="56" s="26" customFormat="1" ht="15.75" customHeight="1"/>
    <row r="57" s="26" customFormat="1" ht="15.75" customHeight="1"/>
    <row r="58" s="26" customFormat="1" ht="15.75" customHeight="1"/>
    <row r="59" s="26" customFormat="1" ht="15.75" customHeight="1"/>
    <row r="60" s="26" customFormat="1" ht="15.75" customHeight="1"/>
    <row r="61" s="26" customFormat="1" ht="15.75" customHeight="1"/>
    <row r="62" s="26" customFormat="1" ht="15.75" customHeight="1"/>
    <row r="63" s="26" customFormat="1" ht="15.75" customHeight="1"/>
    <row r="64" s="26" customFormat="1" ht="15.75" customHeight="1"/>
    <row r="65" s="26" customFormat="1" ht="15.75" customHeight="1"/>
    <row r="66" s="26" customFormat="1" ht="15.75" customHeight="1"/>
    <row r="67" s="26" customFormat="1" ht="15.75" customHeight="1"/>
    <row r="68" s="26" customFormat="1" ht="15.75" customHeight="1"/>
    <row r="69" s="26" customFormat="1" ht="15.75" customHeight="1"/>
    <row r="70" s="26" customFormat="1" ht="15.75" customHeight="1"/>
    <row r="71" s="26" customFormat="1" ht="15.75" customHeight="1"/>
    <row r="72" s="26" customFormat="1" ht="15.75" customHeight="1"/>
    <row r="73" s="26" customFormat="1" ht="15.75" customHeight="1"/>
    <row r="74" s="26" customFormat="1" ht="15.75" customHeight="1"/>
    <row r="75" s="26" customFormat="1" ht="15.75" customHeight="1"/>
    <row r="76" s="26" customFormat="1" ht="15.75" customHeight="1"/>
    <row r="77" s="26" customFormat="1" ht="15.75" customHeight="1"/>
    <row r="78" s="26" customFormat="1" ht="15.75" customHeight="1"/>
    <row r="79" s="26" customFormat="1" ht="15.75" customHeight="1"/>
    <row r="80" s="26" customFormat="1" ht="15.75" customHeight="1"/>
    <row r="81" s="26" customFormat="1" ht="15.75" customHeight="1"/>
    <row r="82" s="26" customFormat="1" ht="15.75" customHeight="1"/>
    <row r="83" s="26" customFormat="1" ht="15.75" customHeight="1"/>
    <row r="84" s="26" customFormat="1" ht="15.75" customHeight="1"/>
    <row r="85" s="26" customFormat="1" ht="15.75" customHeight="1"/>
    <row r="86" s="26" customFormat="1" ht="15.75" customHeight="1"/>
    <row r="87" s="26" customFormat="1" ht="15.75" customHeight="1"/>
    <row r="88" s="26" customFormat="1" ht="15.75" customHeight="1"/>
    <row r="89" s="26" customFormat="1" ht="15.75" customHeight="1"/>
    <row r="90" s="26" customFormat="1" ht="15.75" customHeight="1"/>
    <row r="91" s="26" customFormat="1" ht="15.75" customHeight="1"/>
    <row r="92" s="26" customFormat="1" ht="15.75" customHeight="1"/>
    <row r="93" s="26" customFormat="1" ht="15.75" customHeight="1"/>
    <row r="94" s="26" customFormat="1" ht="15.75" customHeight="1"/>
    <row r="95" s="26" customFormat="1" ht="15.75" customHeight="1"/>
    <row r="96" s="26" customFormat="1" ht="15.75" customHeight="1"/>
    <row r="97" s="26" customFormat="1" ht="15.75" customHeight="1"/>
    <row r="98" s="26" customFormat="1" ht="15.75" customHeight="1"/>
    <row r="99" s="26" customFormat="1" ht="15.75" customHeight="1"/>
    <row r="100" s="26" customFormat="1" ht="15.75" customHeight="1"/>
    <row r="101" s="26" customFormat="1" ht="15.75" customHeight="1"/>
    <row r="102" s="26" customFormat="1" ht="15.75" customHeight="1"/>
    <row r="103" s="26" customFormat="1" ht="15.75" customHeight="1"/>
    <row r="104" s="26" customFormat="1" ht="15.75" customHeight="1"/>
    <row r="105" s="26" customFormat="1" ht="15.75" customHeight="1"/>
    <row r="106" s="26" customFormat="1" ht="15.75" customHeight="1"/>
    <row r="107" s="26" customFormat="1" ht="15.75" customHeight="1"/>
    <row r="108" s="26" customFormat="1" ht="15.75" customHeight="1"/>
    <row r="109" s="26" customFormat="1" ht="15.75" customHeight="1"/>
    <row r="110" s="26" customFormat="1" ht="15.75" customHeight="1"/>
    <row r="111" s="26" customFormat="1" ht="15.75" customHeight="1"/>
    <row r="112" s="26" customFormat="1" ht="15.75" customHeight="1"/>
    <row r="113" s="26" customFormat="1" ht="15.75" customHeight="1"/>
    <row r="114" s="26" customFormat="1" ht="15.75" customHeight="1"/>
    <row r="115" s="26" customFormat="1" ht="15.75" customHeight="1"/>
    <row r="116" s="26" customFormat="1" ht="15.75" customHeight="1"/>
    <row r="117" s="26" customFormat="1" ht="15.75" customHeight="1"/>
    <row r="118" s="26" customFormat="1" ht="15.75" customHeight="1"/>
    <row r="119" s="26" customFormat="1" ht="15.75" customHeight="1"/>
    <row r="120" s="26" customFormat="1" ht="15.75" customHeight="1"/>
    <row r="121" s="26" customFormat="1" ht="15.75" customHeight="1"/>
    <row r="122" s="26" customFormat="1" ht="15.75" customHeight="1"/>
    <row r="123" s="26" customFormat="1" ht="15.75" customHeight="1"/>
    <row r="124" s="26" customFormat="1" ht="15.75" customHeight="1"/>
    <row r="125" s="26" customFormat="1" ht="15.75" customHeight="1"/>
    <row r="126" s="26" customFormat="1" ht="15.75" customHeight="1"/>
    <row r="127" s="26" customFormat="1" ht="15.75" customHeight="1"/>
    <row r="128" s="26" customFormat="1" ht="15.75" customHeight="1"/>
    <row r="129" s="26" customFormat="1" ht="15.75" customHeight="1"/>
    <row r="130" s="26" customFormat="1" ht="15.75" customHeight="1"/>
    <row r="131" s="26" customFormat="1" ht="15.75" customHeight="1"/>
    <row r="132" s="26" customFormat="1" ht="15.75" customHeight="1"/>
    <row r="133" s="26" customFormat="1" ht="15.75" customHeight="1"/>
    <row r="134" s="26" customFormat="1" ht="15.75" customHeight="1"/>
    <row r="135" s="26" customFormat="1" ht="15.75" customHeight="1"/>
    <row r="136" s="26" customFormat="1" ht="15.75" customHeight="1"/>
    <row r="137" s="26" customFormat="1" ht="15.75" customHeight="1"/>
    <row r="138" s="26" customFormat="1" ht="15.75" customHeight="1"/>
    <row r="139" s="26" customFormat="1" ht="15.75" customHeight="1"/>
    <row r="140" s="26" customFormat="1" ht="15.75" customHeight="1"/>
    <row r="141" s="26" customFormat="1" ht="15.75" customHeight="1"/>
    <row r="142" s="26" customFormat="1" ht="15.75" customHeight="1"/>
    <row r="143" s="26" customFormat="1" ht="15.75" customHeight="1"/>
    <row r="144" s="26" customFormat="1" ht="15.75" customHeight="1"/>
    <row r="145" s="26" customFormat="1" ht="15.75" customHeight="1"/>
    <row r="146" s="26" customFormat="1" ht="15.75" customHeight="1"/>
    <row r="147" s="26" customFormat="1" ht="15.75" customHeight="1"/>
    <row r="148" s="26" customFormat="1" ht="15.75" customHeight="1"/>
    <row r="149" s="26" customFormat="1" ht="15.75" customHeight="1"/>
    <row r="150" s="26" customFormat="1" ht="15.75" customHeight="1"/>
    <row r="151" s="26" customFormat="1" ht="15.75" customHeight="1"/>
    <row r="152" s="26" customFormat="1" ht="15.75" customHeight="1"/>
    <row r="153" s="26" customFormat="1" ht="15.75" customHeight="1"/>
    <row r="154" s="26" customFormat="1" ht="15.75" customHeight="1"/>
    <row r="155" s="26" customFormat="1" ht="15.75" customHeight="1"/>
    <row r="156" s="26" customFormat="1" ht="15.75" customHeight="1"/>
    <row r="157" s="26" customFormat="1" ht="15.75" customHeight="1"/>
    <row r="158" s="26" customFormat="1" ht="15.75" customHeight="1"/>
    <row r="159" s="26" customFormat="1" ht="15.75" customHeight="1"/>
    <row r="160" s="26" customFormat="1" ht="15.75" customHeight="1"/>
    <row r="161" s="26" customFormat="1" ht="15.75" customHeight="1"/>
    <row r="162" s="26" customFormat="1" ht="15.75" customHeight="1"/>
    <row r="163" s="26" customFormat="1" ht="15.75" customHeight="1"/>
    <row r="164" s="26" customFormat="1" ht="15.75" customHeight="1"/>
    <row r="165" s="26" customFormat="1" ht="15.75" customHeight="1"/>
    <row r="166" s="26" customFormat="1" ht="15.75" customHeight="1"/>
    <row r="167" s="26" customFormat="1" ht="15.75" customHeight="1"/>
    <row r="168" s="26" customFormat="1" ht="15.75" customHeight="1"/>
    <row r="169" s="26" customFormat="1" ht="15.75" customHeight="1"/>
    <row r="170" s="26" customFormat="1" ht="15.75" customHeight="1"/>
    <row r="171" s="26" customFormat="1" ht="15.75" customHeight="1"/>
    <row r="172" s="26" customFormat="1" ht="15.75" customHeight="1"/>
    <row r="173" s="26" customFormat="1" ht="15.75" customHeight="1"/>
    <row r="174" s="26" customFormat="1" ht="15.75" customHeight="1"/>
    <row r="175" s="26" customFormat="1" ht="15.75" customHeight="1"/>
    <row r="176" s="26" customFormat="1" ht="15.75" customHeight="1"/>
    <row r="177" s="26" customFormat="1" ht="15.75" customHeight="1"/>
    <row r="178" s="26" customFormat="1" ht="15.75" customHeight="1"/>
    <row r="179" s="26" customFormat="1" ht="15.75" customHeight="1"/>
    <row r="180" s="26" customFormat="1" ht="15.75" customHeight="1"/>
    <row r="181" s="26" customFormat="1" ht="15.75" customHeight="1"/>
    <row r="182" s="26" customFormat="1" ht="15.75" customHeight="1"/>
    <row r="183" s="26" customFormat="1" ht="15.75" customHeight="1"/>
    <row r="184" s="26" customFormat="1" ht="15.75" customHeight="1"/>
    <row r="185" s="26" customFormat="1" ht="15.75" customHeight="1"/>
    <row r="186" s="26" customFormat="1" ht="15.75" customHeight="1"/>
    <row r="187" s="26" customFormat="1" ht="15.75" customHeight="1"/>
    <row r="188" s="26" customFormat="1" ht="15.75" customHeight="1"/>
    <row r="189" s="26" customFormat="1" ht="15.75" customHeight="1"/>
    <row r="190" s="26" customFormat="1" ht="15.75" customHeight="1"/>
    <row r="191" s="26" customFormat="1" ht="15.75" customHeight="1"/>
    <row r="192" s="26" customFormat="1" ht="15.75" customHeight="1"/>
    <row r="193" s="26" customFormat="1" ht="15.75" customHeight="1"/>
    <row r="194" s="26" customFormat="1" ht="15.75" customHeight="1"/>
    <row r="195" s="26" customFormat="1" ht="15.75" customHeight="1"/>
    <row r="196" s="26" customFormat="1" ht="15.75" customHeight="1"/>
    <row r="197" s="26" customFormat="1" ht="15.75" customHeight="1"/>
    <row r="198" s="26" customFormat="1" ht="15.75" customHeight="1"/>
    <row r="199" s="26" customFormat="1" ht="15.75" customHeight="1"/>
    <row r="200" s="26" customFormat="1" ht="15.75" customHeight="1"/>
    <row r="201" s="26" customFormat="1" ht="15.75" customHeight="1"/>
    <row r="202" s="26" customFormat="1" ht="15.75" customHeight="1"/>
    <row r="203" s="26" customFormat="1" ht="15.75" customHeight="1"/>
    <row r="204" s="26" customFormat="1" ht="15.75" customHeight="1"/>
    <row r="205" s="26" customFormat="1" ht="15.75" customHeight="1"/>
    <row r="206" s="26" customFormat="1" ht="15.75" customHeight="1"/>
    <row r="207" s="26" customFormat="1" ht="15.75" customHeight="1"/>
    <row r="208" s="26" customFormat="1" ht="15.75" customHeight="1"/>
    <row r="209" s="26" customFormat="1" ht="15.75" customHeight="1"/>
    <row r="210" s="26" customFormat="1" ht="15.75" customHeight="1"/>
    <row r="211" s="26" customFormat="1" ht="15.75" customHeight="1"/>
    <row r="212" s="26" customFormat="1" ht="15.75" customHeight="1"/>
    <row r="213" s="26" customFormat="1" ht="15.75" customHeight="1"/>
    <row r="214" s="26" customFormat="1" ht="15.75" customHeight="1"/>
    <row r="215" s="26" customFormat="1" ht="15.75" customHeight="1"/>
    <row r="216" s="26" customFormat="1" ht="15.75" customHeight="1"/>
    <row r="217" s="26" customFormat="1" ht="15.75" customHeight="1"/>
    <row r="218" s="26" customFormat="1" ht="15.75" customHeight="1"/>
    <row r="219" s="26" customFormat="1" ht="15.75" customHeight="1"/>
    <row r="220" s="26" customFormat="1" ht="15.75" customHeight="1"/>
    <row r="221" s="26" customFormat="1" ht="15.75" customHeight="1"/>
    <row r="222" s="26" customFormat="1" ht="15.75" customHeight="1"/>
    <row r="223" s="26" customFormat="1" ht="15.75" customHeight="1"/>
    <row r="224" s="26" customFormat="1" ht="15.75" customHeight="1"/>
    <row r="225" s="26" customFormat="1" ht="15.75" customHeight="1"/>
    <row r="226" s="26" customFormat="1" ht="15.75" customHeight="1"/>
    <row r="227" s="26" customFormat="1" ht="15.75" customHeight="1"/>
    <row r="228" s="26" customFormat="1" ht="15.75" customHeight="1"/>
    <row r="229" s="26" customFormat="1" ht="15.75" customHeight="1"/>
    <row r="230" s="26" customFormat="1" ht="15.75" customHeight="1"/>
    <row r="231" s="26" customFormat="1" ht="15.75" customHeight="1"/>
    <row r="232" s="26" customFormat="1" ht="15.75" customHeight="1"/>
    <row r="233" s="26" customFormat="1" ht="15.75" customHeight="1"/>
    <row r="234" s="26" customFormat="1" ht="15.75" customHeight="1"/>
    <row r="235" s="26" customFormat="1" ht="15.75" customHeight="1"/>
    <row r="236" s="26" customFormat="1" ht="15.75" customHeight="1"/>
    <row r="237" s="26" customFormat="1" ht="15.75" customHeight="1"/>
    <row r="238" s="26" customFormat="1" ht="15.75" customHeight="1"/>
    <row r="239" s="26" customFormat="1" ht="15.75" customHeight="1"/>
    <row r="240" s="26" customFormat="1" ht="15.75" customHeight="1"/>
    <row r="241" s="26" customFormat="1" ht="15.75" customHeight="1"/>
    <row r="242" s="26" customFormat="1" ht="15.75" customHeight="1"/>
    <row r="243" s="26" customFormat="1" ht="15.75" customHeight="1"/>
    <row r="244" s="26" customFormat="1" ht="15.75" customHeight="1"/>
    <row r="245" s="26" customFormat="1" ht="15.75" customHeight="1"/>
    <row r="246" s="26" customFormat="1" ht="15.75" customHeight="1"/>
    <row r="247" s="26" customFormat="1" ht="15.75" customHeight="1"/>
    <row r="248" s="26" customFormat="1" ht="15.75" customHeight="1"/>
    <row r="249" s="26" customFormat="1" ht="15.75" customHeight="1"/>
    <row r="250" s="26" customFormat="1" ht="15.75" customHeight="1"/>
    <row r="251" s="26" customFormat="1" ht="15.75" customHeight="1"/>
    <row r="252" s="26" customFormat="1" ht="15.75" customHeight="1"/>
    <row r="253" s="26" customFormat="1" ht="15.75" customHeight="1"/>
    <row r="254" s="26" customFormat="1" ht="15.75" customHeight="1"/>
    <row r="255" s="26" customFormat="1" ht="15.75" customHeight="1"/>
    <row r="256" s="26" customFormat="1" ht="15.75" customHeight="1"/>
    <row r="257" s="26" customFormat="1" ht="15.75" customHeight="1"/>
    <row r="258" s="26" customFormat="1" ht="15.75" customHeight="1"/>
    <row r="259" s="26" customFormat="1" ht="15.75" customHeight="1"/>
    <row r="260" s="26" customFormat="1" ht="15.75" customHeight="1"/>
    <row r="261" s="26" customFormat="1" ht="15.75" customHeight="1"/>
    <row r="262" s="26" customFormat="1" ht="15.75" customHeight="1"/>
    <row r="263" s="26" customFormat="1" ht="15.75" customHeight="1"/>
    <row r="264" s="26" customFormat="1" ht="15.75" customHeight="1"/>
    <row r="265" s="26" customFormat="1" ht="15.75" customHeight="1"/>
    <row r="266" s="26" customFormat="1" ht="15.75" customHeight="1"/>
    <row r="267" s="26" customFormat="1" ht="15.75" customHeight="1"/>
    <row r="268" s="26" customFormat="1" ht="15.75" customHeight="1"/>
    <row r="269" s="26" customFormat="1" ht="15.75" customHeight="1"/>
    <row r="270" s="26" customFormat="1" ht="15.75" customHeight="1"/>
    <row r="271" s="26" customFormat="1" ht="15.75" customHeight="1"/>
    <row r="272" s="26" customFormat="1" ht="15.75" customHeight="1"/>
    <row r="273" s="26" customFormat="1" ht="15.75" customHeight="1"/>
    <row r="274" s="26" customFormat="1" ht="15.75" customHeight="1"/>
    <row r="275" s="26" customFormat="1" ht="15.75" customHeight="1"/>
    <row r="276" s="26" customFormat="1" ht="15.75" customHeight="1"/>
    <row r="277" s="26" customFormat="1" ht="15.75" customHeight="1"/>
    <row r="278" s="26" customFormat="1" ht="15.75" customHeight="1"/>
    <row r="279" s="26" customFormat="1" ht="15.75" customHeight="1"/>
    <row r="280" s="26" customFormat="1" ht="15.75" customHeight="1"/>
    <row r="281" s="26" customFormat="1" ht="15.75" customHeight="1"/>
    <row r="282" s="26" customFormat="1" ht="15.75" customHeight="1"/>
    <row r="283" s="26" customFormat="1" ht="15.75" customHeight="1"/>
    <row r="284" s="26" customFormat="1" ht="15.75" customHeight="1"/>
    <row r="285" s="26" customFormat="1" ht="15.75" customHeight="1"/>
    <row r="286" s="26" customFormat="1" ht="15.75" customHeight="1"/>
    <row r="287" s="26" customFormat="1" ht="15.75" customHeight="1"/>
    <row r="288" s="26" customFormat="1" ht="15.75" customHeight="1"/>
    <row r="289" s="26" customFormat="1" ht="15.75" customHeight="1"/>
    <row r="290" s="26" customFormat="1" ht="15.75" customHeight="1"/>
    <row r="291" s="26" customFormat="1" ht="15.75" customHeight="1"/>
    <row r="292" s="26" customFormat="1" ht="15.75" customHeight="1"/>
    <row r="293" s="26" customFormat="1" ht="15.75" customHeight="1"/>
    <row r="294" s="26" customFormat="1" ht="15.75" customHeight="1"/>
    <row r="295" s="26" customFormat="1" ht="15.75" customHeight="1"/>
    <row r="296" s="26" customFormat="1" ht="15.75" customHeight="1"/>
    <row r="297" s="26" customFormat="1" ht="15.75" customHeight="1"/>
    <row r="298" s="26" customFormat="1" ht="15.75" customHeight="1"/>
    <row r="299" s="26" customFormat="1" ht="15.75" customHeight="1"/>
    <row r="300" s="26" customFormat="1" ht="15.75" customHeight="1"/>
    <row r="301" s="26" customFormat="1" ht="15.75" customHeight="1"/>
    <row r="302" s="26" customFormat="1" ht="15.75" customHeight="1"/>
    <row r="303" s="26" customFormat="1" ht="15.75" customHeight="1"/>
    <row r="304" s="26" customFormat="1" ht="15.75" customHeight="1"/>
    <row r="305" s="26" customFormat="1" ht="15.75" customHeight="1"/>
    <row r="306" s="26" customFormat="1" ht="15.75" customHeight="1"/>
    <row r="307" s="26" customFormat="1" ht="15.75" customHeight="1"/>
    <row r="308" s="26" customFormat="1" ht="15.75" customHeight="1"/>
    <row r="309" s="26" customFormat="1" ht="15.75" customHeight="1"/>
    <row r="310" s="26" customFormat="1" ht="15.75" customHeight="1"/>
    <row r="311" s="26" customFormat="1" ht="15.75" customHeight="1"/>
    <row r="312" s="26" customFormat="1" ht="15.75" customHeight="1"/>
    <row r="313" s="26" customFormat="1" ht="15.75" customHeight="1"/>
    <row r="314" s="26" customFormat="1" ht="15.75" customHeight="1"/>
    <row r="315" s="26" customFormat="1" ht="15.75" customHeight="1"/>
    <row r="316" s="26" customFormat="1" ht="15.75" customHeight="1"/>
    <row r="317" s="26" customFormat="1" ht="15.75" customHeight="1"/>
    <row r="318" s="26" customFormat="1" ht="15.75" customHeight="1"/>
    <row r="319" s="26" customFormat="1" ht="15.75" customHeight="1"/>
    <row r="320" s="26" customFormat="1" ht="15.75" customHeight="1"/>
    <row r="321" s="26" customFormat="1" ht="15.75" customHeight="1"/>
    <row r="322" s="26" customFormat="1" ht="15.75" customHeight="1"/>
    <row r="323" s="26" customFormat="1" ht="15.75" customHeight="1"/>
    <row r="324" s="26" customFormat="1" ht="15.75" customHeight="1"/>
    <row r="325" s="26" customFormat="1" ht="15.75" customHeight="1"/>
    <row r="326" s="26" customFormat="1" ht="15.75" customHeight="1"/>
    <row r="327" s="26" customFormat="1" ht="15.75" customHeight="1"/>
    <row r="328" s="26" customFormat="1" ht="15.75" customHeight="1"/>
    <row r="329" s="26" customFormat="1" ht="15.75" customHeight="1"/>
    <row r="330" s="26" customFormat="1" ht="15.75" customHeight="1"/>
    <row r="331" s="26" customFormat="1" ht="15.75" customHeight="1"/>
    <row r="332" s="26" customFormat="1" ht="15.75" customHeight="1"/>
    <row r="333" s="26" customFormat="1" ht="15.75" customHeight="1"/>
    <row r="334" s="26" customFormat="1" ht="15.75" customHeight="1"/>
    <row r="335" s="26" customFormat="1" ht="15.75" customHeight="1"/>
    <row r="336" s="26" customFormat="1" ht="15.75" customHeight="1"/>
    <row r="337" s="26" customFormat="1" ht="15.75" customHeight="1"/>
    <row r="338" s="26" customFormat="1" ht="15.75" customHeight="1"/>
    <row r="339" s="26" customFormat="1" ht="15.75" customHeight="1"/>
    <row r="340" s="26" customFormat="1" ht="15.75" customHeight="1"/>
    <row r="341" s="26" customFormat="1" ht="15.75" customHeight="1"/>
    <row r="342" s="26" customFormat="1" ht="15.75" customHeight="1"/>
    <row r="343" s="26" customFormat="1" ht="15.75" customHeight="1"/>
    <row r="344" s="26" customFormat="1" ht="15.75" customHeight="1"/>
    <row r="345" s="26" customFormat="1" ht="15.75" customHeight="1"/>
    <row r="346" s="26" customFormat="1" ht="15.75" customHeight="1"/>
    <row r="347" s="26" customFormat="1" ht="15.75" customHeight="1"/>
    <row r="348" s="26" customFormat="1" ht="15.75" customHeight="1"/>
    <row r="349" s="26" customFormat="1" ht="15.75" customHeight="1"/>
    <row r="350" s="26" customFormat="1" ht="15.75" customHeight="1"/>
    <row r="351" s="26" customFormat="1" ht="15.75" customHeight="1"/>
    <row r="352" s="26" customFormat="1" ht="15.75" customHeight="1"/>
    <row r="353" s="26" customFormat="1" ht="15.75" customHeight="1"/>
    <row r="354" s="26" customFormat="1" ht="15.75" customHeight="1"/>
    <row r="355" s="26" customFormat="1" ht="15.75" customHeight="1"/>
    <row r="356" s="26" customFormat="1" ht="15.75" customHeight="1"/>
    <row r="357" s="26" customFormat="1" ht="15.75" customHeight="1"/>
    <row r="358" s="26" customFormat="1" ht="15.75" customHeight="1"/>
    <row r="359" s="26" customFormat="1" ht="15.75" customHeight="1"/>
    <row r="360" s="26" customFormat="1" ht="15.75" customHeight="1"/>
    <row r="361" s="26" customFormat="1" ht="15.75" customHeight="1"/>
    <row r="362" s="26" customFormat="1" ht="15.75" customHeight="1"/>
    <row r="363" s="26" customFormat="1" ht="15.75" customHeight="1"/>
    <row r="364" s="26" customFormat="1" ht="15.75" customHeight="1"/>
    <row r="365" s="26" customFormat="1" ht="15.75" customHeight="1"/>
    <row r="366" s="26" customFormat="1" ht="15.75" customHeight="1"/>
    <row r="367" s="26" customFormat="1" ht="15.75" customHeight="1"/>
    <row r="368" s="26" customFormat="1" ht="15.75" customHeight="1"/>
    <row r="369" s="26" customFormat="1" ht="15.75" customHeight="1"/>
    <row r="370" s="26" customFormat="1" ht="15.75" customHeight="1"/>
    <row r="371" s="26" customFormat="1" ht="15.75" customHeight="1"/>
    <row r="372" s="26" customFormat="1" ht="15.75" customHeight="1"/>
    <row r="373" s="26" customFormat="1" ht="15.75" customHeight="1"/>
    <row r="374" s="26" customFormat="1" ht="15.75" customHeight="1"/>
    <row r="375" s="26" customFormat="1" ht="15.75" customHeight="1"/>
    <row r="376" s="26" customFormat="1" ht="15.75" customHeight="1"/>
    <row r="377" s="26" customFormat="1" ht="15.75" customHeight="1"/>
    <row r="378" s="26" customFormat="1" ht="15.75" customHeight="1"/>
    <row r="379" s="26" customFormat="1" ht="15.75" customHeight="1"/>
    <row r="380" s="26" customFormat="1" ht="15.75" customHeight="1"/>
    <row r="381" s="26" customFormat="1" ht="15.75" customHeight="1"/>
    <row r="382" s="26" customFormat="1" ht="15.75" customHeight="1"/>
    <row r="383" s="26" customFormat="1" ht="15.75" customHeight="1"/>
    <row r="384" s="26" customFormat="1" ht="15.75" customHeight="1"/>
    <row r="385" s="26" customFormat="1" ht="15.75" customHeight="1"/>
    <row r="386" s="26" customFormat="1" ht="15.75" customHeight="1"/>
    <row r="387" s="26" customFormat="1" ht="15.75" customHeight="1"/>
    <row r="388" s="26" customFormat="1" ht="15.75" customHeight="1"/>
    <row r="389" s="26" customFormat="1" ht="15.75" customHeight="1"/>
    <row r="390" s="26" customFormat="1" ht="15.75" customHeight="1"/>
    <row r="391" s="26" customFormat="1" ht="15.75" customHeight="1"/>
    <row r="392" s="26" customFormat="1" ht="15.75" customHeight="1"/>
    <row r="393" s="26" customFormat="1" ht="15.75" customHeight="1"/>
    <row r="394" s="26" customFormat="1" ht="15.75" customHeight="1"/>
    <row r="395" s="26" customFormat="1" ht="15.75" customHeight="1"/>
    <row r="396" s="26" customFormat="1" ht="15.75" customHeight="1"/>
    <row r="397" s="26" customFormat="1" ht="15.75" customHeight="1"/>
    <row r="398" s="26" customFormat="1" ht="15.75" customHeight="1"/>
    <row r="399" s="26" customFormat="1" ht="15.75" customHeight="1"/>
    <row r="400" s="26" customFormat="1" ht="15.75" customHeight="1"/>
    <row r="401" s="26" customFormat="1" ht="15.75" customHeight="1"/>
    <row r="402" s="26" customFormat="1" ht="15.75" customHeight="1"/>
    <row r="403" s="26" customFormat="1" ht="15.75" customHeight="1"/>
    <row r="404" s="26" customFormat="1" ht="15.75" customHeight="1"/>
    <row r="405" s="26" customFormat="1" ht="15.75" customHeight="1"/>
    <row r="406" s="26" customFormat="1" ht="15.75" customHeight="1"/>
    <row r="407" s="26" customFormat="1" ht="15.75" customHeight="1"/>
    <row r="408" s="26" customFormat="1" ht="15.75" customHeight="1"/>
    <row r="409" s="26" customFormat="1" ht="15.75" customHeight="1"/>
    <row r="410" s="26" customFormat="1" ht="15.75" customHeight="1"/>
    <row r="411" s="26" customFormat="1" ht="15.75" customHeight="1"/>
    <row r="412" s="26" customFormat="1" ht="15.75" customHeight="1"/>
    <row r="413" s="26" customFormat="1" ht="15.75" customHeight="1"/>
    <row r="414" s="26" customFormat="1" ht="15.75" customHeight="1"/>
    <row r="415" s="26" customFormat="1" ht="15.75" customHeight="1"/>
    <row r="416" s="26" customFormat="1" ht="15.75" customHeight="1"/>
    <row r="417" s="26" customFormat="1" ht="15.75" customHeight="1"/>
    <row r="418" s="26" customFormat="1" ht="15.75" customHeight="1"/>
    <row r="419" s="26" customFormat="1" ht="15.75" customHeight="1"/>
    <row r="420" s="26" customFormat="1" ht="15.75" customHeight="1"/>
    <row r="421" s="26" customFormat="1" ht="15.75" customHeight="1"/>
    <row r="422" s="26" customFormat="1" ht="15.75" customHeight="1"/>
    <row r="423" s="26" customFormat="1" ht="15.75" customHeight="1"/>
    <row r="424" s="26" customFormat="1" ht="15.75" customHeight="1"/>
    <row r="425" s="26" customFormat="1" ht="15.75" customHeight="1"/>
    <row r="426" s="26" customFormat="1" ht="15.75" customHeight="1"/>
    <row r="427" s="26" customFormat="1" ht="15.75" customHeight="1"/>
    <row r="428" s="26" customFormat="1" ht="15.75" customHeight="1"/>
    <row r="429" s="26" customFormat="1" ht="15.75" customHeight="1"/>
    <row r="430" s="26" customFormat="1" ht="15.75" customHeight="1"/>
    <row r="431" s="26" customFormat="1" ht="15.75" customHeight="1"/>
    <row r="432" s="26" customFormat="1" ht="15.75" customHeight="1"/>
    <row r="433" s="26" customFormat="1" ht="15.75" customHeight="1"/>
    <row r="434" s="26" customFormat="1" ht="15.75" customHeight="1"/>
    <row r="435" s="26" customFormat="1" ht="15.75" customHeight="1"/>
    <row r="436" s="26" customFormat="1" ht="15.75" customHeight="1"/>
    <row r="437" s="26" customFormat="1" ht="15.75" customHeight="1"/>
    <row r="438" s="26" customFormat="1" ht="15.75" customHeight="1"/>
    <row r="439" s="26" customFormat="1" ht="15.75" customHeight="1"/>
    <row r="440" s="26" customFormat="1" ht="15.75" customHeight="1"/>
    <row r="441" s="26" customFormat="1" ht="15.75" customHeight="1"/>
    <row r="442" s="26" customFormat="1" ht="15.75" customHeight="1"/>
    <row r="443" s="26" customFormat="1" ht="15.75" customHeight="1"/>
    <row r="444" s="26" customFormat="1" ht="15.75" customHeight="1"/>
    <row r="445" s="26" customFormat="1" ht="15.75" customHeight="1"/>
    <row r="446" s="26" customFormat="1" ht="15.75" customHeight="1"/>
    <row r="447" s="26" customFormat="1" ht="15.75" customHeight="1"/>
    <row r="448" s="26" customFormat="1" ht="15.75" customHeight="1"/>
    <row r="449" s="26" customFormat="1" ht="15.75" customHeight="1"/>
    <row r="450" s="26" customFormat="1" ht="15.75" customHeight="1"/>
    <row r="451" s="26" customFormat="1" ht="15.75" customHeight="1"/>
    <row r="452" s="26" customFormat="1" ht="15.75" customHeight="1"/>
    <row r="453" s="26" customFormat="1" ht="15.75" customHeight="1"/>
    <row r="454" s="26" customFormat="1" ht="15.75" customHeight="1"/>
    <row r="455" s="26" customFormat="1" ht="15.75" customHeight="1"/>
    <row r="456" s="26" customFormat="1" ht="15.75" customHeight="1"/>
    <row r="457" s="26" customFormat="1" ht="15.75" customHeight="1"/>
    <row r="458" s="26" customFormat="1" ht="15.75" customHeight="1"/>
    <row r="459" s="26" customFormat="1" ht="15.75" customHeight="1"/>
    <row r="460" s="26" customFormat="1" ht="15.75" customHeight="1"/>
    <row r="461" s="26" customFormat="1" ht="15.75" customHeight="1"/>
    <row r="462" s="26" customFormat="1" ht="15.75" customHeight="1"/>
    <row r="463" s="26" customFormat="1" ht="15.75" customHeight="1"/>
    <row r="464" s="26" customFormat="1" ht="15.75" customHeight="1"/>
    <row r="465" s="26" customFormat="1" ht="15.75" customHeight="1"/>
    <row r="466" s="26" customFormat="1" ht="15.75" customHeight="1"/>
    <row r="467" s="26" customFormat="1" ht="15.75" customHeight="1"/>
    <row r="468" s="26" customFormat="1" ht="15.75" customHeight="1"/>
    <row r="469" s="26" customFormat="1" ht="15.75" customHeight="1"/>
    <row r="470" s="26" customFormat="1" ht="15.75" customHeight="1"/>
    <row r="471" s="26" customFormat="1" ht="15.75" customHeight="1"/>
    <row r="472" s="26" customFormat="1" ht="15.75" customHeight="1"/>
    <row r="473" s="26" customFormat="1" ht="15.75" customHeight="1"/>
    <row r="474" s="26" customFormat="1" ht="15.75" customHeight="1"/>
    <row r="475" s="26" customFormat="1" ht="15.75" customHeight="1"/>
    <row r="476" s="26" customFormat="1" ht="15.75" customHeight="1"/>
    <row r="477" s="26" customFormat="1" ht="15.75" customHeight="1"/>
    <row r="478" s="26" customFormat="1" ht="15.75" customHeight="1"/>
    <row r="479" s="26" customFormat="1" ht="15.75" customHeight="1"/>
    <row r="480" s="26" customFormat="1" ht="15.75" customHeight="1"/>
    <row r="481" s="26" customFormat="1" ht="15.75" customHeight="1"/>
    <row r="482" s="26" customFormat="1" ht="15.75" customHeight="1"/>
    <row r="483" s="26" customFormat="1" ht="15.75" customHeight="1"/>
    <row r="484" s="26" customFormat="1" ht="15.75" customHeight="1"/>
    <row r="485" s="26" customFormat="1" ht="15.75" customHeight="1"/>
    <row r="486" s="26" customFormat="1" ht="15.75" customHeight="1"/>
    <row r="487" s="26" customFormat="1" ht="15.75" customHeight="1"/>
    <row r="488" s="26" customFormat="1" ht="15.75" customHeight="1"/>
    <row r="489" s="26" customFormat="1" ht="15.75" customHeight="1"/>
    <row r="490" s="26" customFormat="1" ht="15.75" customHeight="1"/>
    <row r="491" s="26" customFormat="1" ht="15.75" customHeight="1"/>
    <row r="492" s="26" customFormat="1" ht="15.75" customHeight="1"/>
    <row r="493" s="26" customFormat="1" ht="15.75" customHeight="1"/>
    <row r="494" s="26" customFormat="1" ht="15.75" customHeight="1"/>
    <row r="495" s="26" customFormat="1" ht="15.75" customHeight="1"/>
    <row r="496" s="26" customFormat="1" ht="15.75" customHeight="1"/>
    <row r="497" s="26" customFormat="1" ht="15.75" customHeight="1"/>
    <row r="498" s="26" customFormat="1" ht="15.75" customHeight="1"/>
    <row r="499" s="26" customFormat="1" ht="15.75" customHeight="1"/>
    <row r="500" s="26" customFormat="1" ht="15.75" customHeight="1"/>
    <row r="501" s="26" customFormat="1" ht="15.75" customHeight="1"/>
    <row r="502" s="26" customFormat="1" ht="15.75" customHeight="1"/>
    <row r="503" s="26" customFormat="1" ht="15.75" customHeight="1"/>
    <row r="504" s="26" customFormat="1" ht="15.75" customHeight="1"/>
    <row r="505" s="26" customFormat="1" ht="15.75" customHeight="1"/>
    <row r="506" s="26" customFormat="1" ht="15.75" customHeight="1"/>
    <row r="507" s="26" customFormat="1" ht="15.75" customHeight="1"/>
    <row r="508" s="26" customFormat="1" ht="15.75" customHeight="1"/>
    <row r="509" s="26" customFormat="1" ht="15.75" customHeight="1"/>
    <row r="510" s="26" customFormat="1" ht="15.75" customHeight="1"/>
    <row r="511" s="26" customFormat="1" ht="15.75" customHeight="1"/>
    <row r="512" s="26" customFormat="1" ht="15.75" customHeight="1"/>
    <row r="513" s="26" customFormat="1" ht="15.75" customHeight="1"/>
    <row r="514" s="26" customFormat="1" ht="15.75" customHeight="1"/>
    <row r="515" s="26" customFormat="1" ht="15.75" customHeight="1"/>
    <row r="516" s="26" customFormat="1" ht="15.75" customHeight="1"/>
    <row r="517" s="26" customFormat="1" ht="15.75" customHeight="1"/>
    <row r="518" s="26" customFormat="1" ht="15.75" customHeight="1"/>
    <row r="519" s="26" customFormat="1" ht="15.75" customHeight="1"/>
    <row r="520" s="26" customFormat="1" ht="15.75" customHeight="1"/>
    <row r="521" s="26" customFormat="1" ht="15.75" customHeight="1"/>
    <row r="522" s="26" customFormat="1" ht="15.75" customHeight="1"/>
    <row r="523" s="26" customFormat="1" ht="15.75" customHeight="1"/>
    <row r="524" s="26" customFormat="1" ht="15.75" customHeight="1"/>
    <row r="525" s="26" customFormat="1" ht="15.75" customHeight="1"/>
    <row r="526" s="26" customFormat="1" ht="15.75" customHeight="1"/>
    <row r="527" s="26" customFormat="1" ht="15.75" customHeight="1"/>
    <row r="528" s="26" customFormat="1" ht="15.75" customHeight="1"/>
    <row r="529" s="26" customFormat="1" ht="15.75" customHeight="1"/>
    <row r="530" s="26" customFormat="1" ht="15.75" customHeight="1"/>
    <row r="531" s="26" customFormat="1" ht="15.75" customHeight="1"/>
    <row r="532" s="26" customFormat="1" ht="15.75" customHeight="1"/>
    <row r="533" s="26" customFormat="1" ht="15.75" customHeight="1"/>
    <row r="534" s="26" customFormat="1" ht="15.75" customHeight="1"/>
    <row r="535" s="26" customFormat="1" ht="15.75" customHeight="1"/>
    <row r="536" s="26" customFormat="1" ht="15.75" customHeight="1"/>
    <row r="537" s="26" customFormat="1" ht="15.75" customHeight="1"/>
    <row r="538" s="26" customFormat="1" ht="15.75" customHeight="1"/>
    <row r="539" s="26" customFormat="1" ht="15.75" customHeight="1"/>
    <row r="540" s="26" customFormat="1" ht="15.75" customHeight="1"/>
    <row r="541" s="26" customFormat="1" ht="15.75" customHeight="1"/>
    <row r="542" s="26" customFormat="1" ht="15.75" customHeight="1"/>
    <row r="543" s="26" customFormat="1" ht="15.75" customHeight="1"/>
    <row r="544" s="26" customFormat="1" ht="15.75" customHeight="1"/>
    <row r="545" s="26" customFormat="1" ht="15.75" customHeight="1"/>
    <row r="546" s="26" customFormat="1" ht="15.75" customHeight="1"/>
    <row r="547" s="26" customFormat="1" ht="15.75" customHeight="1"/>
    <row r="548" s="26" customFormat="1" ht="15.75" customHeight="1"/>
    <row r="549" s="26" customFormat="1" ht="15.75" customHeight="1"/>
    <row r="550" s="26" customFormat="1" ht="15.75" customHeight="1"/>
    <row r="551" s="26" customFormat="1" ht="15.75" customHeight="1"/>
    <row r="552" s="26" customFormat="1" ht="15.75" customHeight="1"/>
    <row r="553" s="26" customFormat="1" ht="15.75" customHeight="1"/>
    <row r="554" s="26" customFormat="1" ht="15.75" customHeight="1"/>
    <row r="555" s="26" customFormat="1" ht="15.75" customHeight="1"/>
    <row r="556" s="26" customFormat="1" ht="15.75" customHeight="1"/>
    <row r="557" s="26" customFormat="1" ht="15.75" customHeight="1"/>
    <row r="558" s="26" customFormat="1" ht="15.75" customHeight="1"/>
    <row r="559" s="26" customFormat="1" ht="15.75" customHeight="1"/>
    <row r="560" s="26" customFormat="1" ht="15.75" customHeight="1"/>
    <row r="561" s="26" customFormat="1" ht="15.75" customHeight="1"/>
    <row r="562" s="26" customFormat="1" ht="15.75" customHeight="1"/>
    <row r="563" s="26" customFormat="1" ht="15.75" customHeight="1"/>
    <row r="564" s="26" customFormat="1" ht="15.75" customHeight="1"/>
    <row r="565" s="26" customFormat="1" ht="15.75" customHeight="1"/>
    <row r="566" s="26" customFormat="1" ht="15.75" customHeight="1"/>
    <row r="567" s="26" customFormat="1" ht="15.75" customHeight="1"/>
    <row r="568" s="26" customFormat="1" ht="15.75" customHeight="1"/>
    <row r="569" s="26" customFormat="1" ht="15.75" customHeight="1"/>
    <row r="570" s="26" customFormat="1" ht="15.75" customHeight="1"/>
    <row r="571" s="26" customFormat="1" ht="15.75" customHeight="1"/>
    <row r="572" s="26" customFormat="1" ht="15.75" customHeight="1"/>
    <row r="573" s="26" customFormat="1" ht="15.75" customHeight="1"/>
    <row r="574" s="26" customFormat="1" ht="15.75" customHeight="1"/>
    <row r="575" s="26" customFormat="1" ht="15.75" customHeight="1"/>
    <row r="576" s="26" customFormat="1" ht="15.75" customHeight="1"/>
    <row r="577" s="26" customFormat="1" ht="15.75" customHeight="1"/>
    <row r="578" s="26" customFormat="1" ht="15.75" customHeight="1"/>
    <row r="579" s="26" customFormat="1" ht="15.75" customHeight="1"/>
    <row r="580" s="26" customFormat="1" ht="15.75" customHeight="1"/>
    <row r="581" s="26" customFormat="1" ht="15.75" customHeight="1"/>
    <row r="582" s="26" customFormat="1" ht="15.75" customHeight="1"/>
    <row r="583" s="26" customFormat="1" ht="15.75" customHeight="1"/>
    <row r="584" s="26" customFormat="1" ht="15.75" customHeight="1"/>
    <row r="585" s="26" customFormat="1" ht="15.75" customHeight="1"/>
    <row r="586" s="26" customFormat="1" ht="15.75" customHeight="1"/>
    <row r="587" s="26" customFormat="1" ht="15.75" customHeight="1"/>
    <row r="588" s="26" customFormat="1" ht="15.75" customHeight="1"/>
    <row r="589" s="26" customFormat="1" ht="15.75" customHeight="1"/>
    <row r="590" s="26" customFormat="1" ht="15.75" customHeight="1"/>
    <row r="591" s="26" customFormat="1" ht="15.75" customHeight="1"/>
    <row r="592" s="26" customFormat="1" ht="15.75" customHeight="1"/>
    <row r="593" s="26" customFormat="1" ht="15.75" customHeight="1"/>
    <row r="594" s="26" customFormat="1" ht="15.75" customHeight="1"/>
    <row r="595" s="26" customFormat="1" ht="15.75" customHeight="1"/>
    <row r="596" s="26" customFormat="1" ht="15.75" customHeight="1"/>
    <row r="597" s="26" customFormat="1" ht="15.75" customHeight="1"/>
    <row r="598" s="26" customFormat="1" ht="15.75" customHeight="1"/>
    <row r="599" s="26" customFormat="1" ht="15.75" customHeight="1"/>
    <row r="600" s="26" customFormat="1" ht="15.75" customHeight="1"/>
    <row r="601" s="26" customFormat="1" ht="15.75" customHeight="1"/>
    <row r="602" s="26" customFormat="1" ht="15.75" customHeight="1"/>
    <row r="603" s="26" customFormat="1" ht="15.75" customHeight="1"/>
    <row r="604" s="26" customFormat="1" ht="15.75" customHeight="1"/>
    <row r="605" s="26" customFormat="1" ht="15.75" customHeight="1"/>
    <row r="606" s="26" customFormat="1" ht="15.75" customHeight="1"/>
    <row r="607" s="26" customFormat="1" ht="15.75" customHeight="1"/>
    <row r="608" s="26" customFormat="1" ht="15.75" customHeight="1"/>
    <row r="609" s="26" customFormat="1" ht="15.75" customHeight="1"/>
    <row r="610" s="26" customFormat="1" ht="15.75" customHeight="1"/>
    <row r="611" s="26" customFormat="1" ht="15.75" customHeight="1"/>
    <row r="612" s="26" customFormat="1" ht="15.75" customHeight="1"/>
    <row r="613" s="26" customFormat="1" ht="15.75" customHeight="1"/>
    <row r="614" s="26" customFormat="1" ht="15.75" customHeight="1"/>
    <row r="615" s="26" customFormat="1" ht="15.75" customHeight="1"/>
    <row r="616" s="26" customFormat="1" ht="15.75" customHeight="1"/>
    <row r="617" s="26" customFormat="1" ht="15.75" customHeight="1"/>
    <row r="618" s="26" customFormat="1" ht="15.75" customHeight="1"/>
    <row r="619" s="26" customFormat="1" ht="15.75" customHeight="1"/>
    <row r="620" s="26" customFormat="1" ht="15.75" customHeight="1"/>
    <row r="621" s="26" customFormat="1" ht="15.75" customHeight="1"/>
    <row r="622" s="26" customFormat="1" ht="15.75" customHeight="1"/>
    <row r="623" s="26" customFormat="1" ht="15.75" customHeight="1"/>
    <row r="624" s="26" customFormat="1" ht="15.75" customHeight="1"/>
    <row r="625" s="26" customFormat="1" ht="15.75" customHeight="1"/>
    <row r="626" s="26" customFormat="1" ht="15.75" customHeight="1"/>
    <row r="627" s="26" customFormat="1" ht="15.75" customHeight="1"/>
    <row r="628" s="26" customFormat="1" ht="15.75" customHeight="1"/>
    <row r="629" s="26" customFormat="1" ht="15.75" customHeight="1"/>
    <row r="630" s="26" customFormat="1" ht="15.75" customHeight="1"/>
    <row r="631" s="26" customFormat="1" ht="15.75" customHeight="1"/>
    <row r="632" s="26" customFormat="1" ht="15.75" customHeight="1"/>
    <row r="633" s="26" customFormat="1" ht="15.75" customHeight="1"/>
    <row r="634" s="26" customFormat="1" ht="15.75" customHeight="1"/>
    <row r="635" s="26" customFormat="1" ht="15.75" customHeight="1"/>
    <row r="636" s="26" customFormat="1" ht="15.75" customHeight="1"/>
    <row r="637" s="26" customFormat="1" ht="15.75" customHeight="1"/>
    <row r="638" s="26" customFormat="1" ht="15.75" customHeight="1"/>
    <row r="639" s="26" customFormat="1" ht="15.75" customHeight="1"/>
    <row r="640" s="26" customFormat="1" ht="15.75" customHeight="1"/>
    <row r="641" s="26" customFormat="1" ht="15.75" customHeight="1"/>
    <row r="642" s="26" customFormat="1" ht="15.75" customHeight="1"/>
    <row r="643" s="26" customFormat="1" ht="15.75" customHeight="1"/>
    <row r="644" s="26" customFormat="1" ht="15.75" customHeight="1"/>
    <row r="645" s="26" customFormat="1" ht="15.75" customHeight="1"/>
    <row r="646" s="26" customFormat="1" ht="15.75" customHeight="1"/>
    <row r="647" s="26" customFormat="1" ht="15.75" customHeight="1"/>
    <row r="648" s="26" customFormat="1" ht="15.75" customHeight="1"/>
    <row r="649" s="26" customFormat="1" ht="15.75" customHeight="1"/>
    <row r="650" s="26" customFormat="1" ht="15.75" customHeight="1"/>
    <row r="651" s="26" customFormat="1" ht="15.75" customHeight="1"/>
    <row r="652" s="26" customFormat="1" ht="15.75" customHeight="1"/>
    <row r="653" s="26" customFormat="1" ht="15.75" customHeight="1"/>
    <row r="654" s="26" customFormat="1" ht="15.75" customHeight="1"/>
    <row r="655" s="26" customFormat="1" ht="15.75" customHeight="1"/>
    <row r="656" s="26" customFormat="1" ht="15.75" customHeight="1"/>
    <row r="657" s="26" customFormat="1" ht="15.75" customHeight="1"/>
    <row r="658" s="26" customFormat="1" ht="15.75" customHeight="1"/>
    <row r="659" s="26" customFormat="1" ht="15.75" customHeight="1"/>
    <row r="660" s="26" customFormat="1" ht="15.75" customHeight="1"/>
    <row r="661" s="26" customFormat="1" ht="15.75" customHeight="1"/>
    <row r="662" s="26" customFormat="1" ht="15.75" customHeight="1"/>
    <row r="663" s="26" customFormat="1" ht="15.75" customHeight="1"/>
    <row r="664" s="26" customFormat="1" ht="15.75" customHeight="1"/>
    <row r="665" s="26" customFormat="1" ht="15.75" customHeight="1"/>
    <row r="666" s="26" customFormat="1" ht="15.75" customHeight="1"/>
    <row r="667" s="26" customFormat="1" ht="15.75" customHeight="1"/>
    <row r="668" s="26" customFormat="1" ht="15.75" customHeight="1"/>
    <row r="669" s="26" customFormat="1" ht="15.75" customHeight="1"/>
    <row r="670" s="26" customFormat="1" ht="15.75" customHeight="1"/>
    <row r="671" s="26" customFormat="1" ht="15.75" customHeight="1"/>
    <row r="672" s="26" customFormat="1" ht="15.75" customHeight="1"/>
    <row r="673" s="26" customFormat="1" ht="15.75" customHeight="1"/>
    <row r="674" s="26" customFormat="1" ht="15.75" customHeight="1"/>
    <row r="675" s="26" customFormat="1" ht="15.75" customHeight="1"/>
    <row r="676" s="26" customFormat="1" ht="15.75" customHeight="1"/>
    <row r="677" s="26" customFormat="1" ht="15.75" customHeight="1"/>
    <row r="678" s="26" customFormat="1" ht="15.75" customHeight="1"/>
    <row r="679" s="26" customFormat="1" ht="15.75" customHeight="1"/>
    <row r="680" s="26" customFormat="1" ht="15.75" customHeight="1"/>
    <row r="681" s="26" customFormat="1" ht="15.75" customHeight="1"/>
    <row r="682" s="26" customFormat="1" ht="15.75" customHeight="1"/>
    <row r="683" s="26" customFormat="1" ht="15.75" customHeight="1"/>
    <row r="684" s="26" customFormat="1" ht="15.75" customHeight="1"/>
    <row r="685" s="26" customFormat="1" ht="15.75" customHeight="1"/>
    <row r="686" s="26" customFormat="1" ht="15.75" customHeight="1"/>
    <row r="687" s="26" customFormat="1" ht="15.75" customHeight="1"/>
    <row r="688" s="26" customFormat="1" ht="15.75" customHeight="1"/>
    <row r="689" s="26" customFormat="1" ht="15.75" customHeight="1"/>
    <row r="690" s="26" customFormat="1" ht="15.75" customHeight="1"/>
    <row r="691" s="26" customFormat="1" ht="15.75" customHeight="1"/>
    <row r="692" s="26" customFormat="1" ht="15.75" customHeight="1"/>
    <row r="693" s="26" customFormat="1" ht="15.75" customHeight="1"/>
    <row r="694" s="26" customFormat="1" ht="15.75" customHeight="1"/>
    <row r="695" s="26" customFormat="1" ht="15.75" customHeight="1"/>
    <row r="696" s="26" customFormat="1" ht="15.75" customHeight="1"/>
    <row r="697" s="26" customFormat="1" ht="15.75" customHeight="1"/>
    <row r="698" s="26" customFormat="1" ht="15.75" customHeight="1"/>
    <row r="699" s="26" customFormat="1" ht="15.75" customHeight="1"/>
    <row r="700" s="26" customFormat="1" ht="15.75" customHeight="1"/>
    <row r="701" s="26" customFormat="1" ht="15.75" customHeight="1"/>
    <row r="702" s="26" customFormat="1" ht="15.75" customHeight="1"/>
    <row r="703" s="26" customFormat="1" ht="15.75" customHeight="1"/>
    <row r="704" s="26" customFormat="1" ht="15.75" customHeight="1"/>
    <row r="705" s="26" customFormat="1" ht="15.75" customHeight="1"/>
    <row r="706" s="26" customFormat="1" ht="15.75" customHeight="1"/>
    <row r="707" s="26" customFormat="1" ht="15.75" customHeight="1"/>
    <row r="708" s="26" customFormat="1" ht="15.75" customHeight="1"/>
    <row r="709" s="26" customFormat="1" ht="15.75" customHeight="1"/>
    <row r="710" s="26" customFormat="1" ht="15.75" customHeight="1"/>
    <row r="711" s="26" customFormat="1" ht="15.75" customHeight="1"/>
    <row r="712" s="26" customFormat="1" ht="15.75" customHeight="1"/>
    <row r="713" s="26" customFormat="1" ht="15.75" customHeight="1"/>
    <row r="714" s="26" customFormat="1" ht="15.75" customHeight="1"/>
    <row r="715" s="26" customFormat="1" ht="15.75" customHeight="1"/>
    <row r="716" s="26" customFormat="1" ht="15.75" customHeight="1"/>
    <row r="717" s="26" customFormat="1" ht="15.75" customHeight="1"/>
    <row r="718" s="26" customFormat="1" ht="15.75" customHeight="1"/>
    <row r="719" s="26" customFormat="1" ht="15.75" customHeight="1"/>
    <row r="720" s="26" customFormat="1" ht="15.75" customHeight="1"/>
    <row r="721" s="26" customFormat="1" ht="15.75" customHeight="1"/>
    <row r="722" s="26" customFormat="1" ht="15.75" customHeight="1"/>
    <row r="723" s="26" customFormat="1" ht="15.75" customHeight="1"/>
    <row r="724" s="26" customFormat="1" ht="15.75" customHeight="1"/>
    <row r="725" s="26" customFormat="1" ht="15.75" customHeight="1"/>
    <row r="726" s="26" customFormat="1" ht="15.75" customHeight="1"/>
    <row r="727" s="26" customFormat="1" ht="15.75" customHeight="1"/>
    <row r="728" s="26" customFormat="1" ht="15.75" customHeight="1"/>
    <row r="729" s="26" customFormat="1" ht="15.75" customHeight="1"/>
    <row r="730" s="26" customFormat="1" ht="15.75" customHeight="1"/>
    <row r="731" s="26" customFormat="1" ht="15.75" customHeight="1"/>
    <row r="732" s="26" customFormat="1" ht="15.75" customHeight="1"/>
    <row r="733" s="26" customFormat="1" ht="15.75" customHeight="1"/>
    <row r="734" s="26" customFormat="1" ht="15.75" customHeight="1"/>
    <row r="735" s="26" customFormat="1" ht="15.75" customHeight="1"/>
    <row r="736" s="26" customFormat="1" ht="15.75" customHeight="1"/>
    <row r="737" s="26" customFormat="1" ht="15.75" customHeight="1"/>
    <row r="738" s="26" customFormat="1" ht="15.75" customHeight="1"/>
    <row r="739" s="26" customFormat="1" ht="15.75" customHeight="1"/>
    <row r="740" s="26" customFormat="1" ht="15.75" customHeight="1"/>
    <row r="741" s="26" customFormat="1" ht="15.75" customHeight="1"/>
    <row r="742" s="26" customFormat="1" ht="15.75" customHeight="1"/>
    <row r="743" s="26" customFormat="1" ht="15.75" customHeight="1"/>
    <row r="744" s="26" customFormat="1" ht="15.75" customHeight="1"/>
    <row r="745" s="26" customFormat="1" ht="15.75" customHeight="1"/>
    <row r="746" s="26" customFormat="1" ht="15.75" customHeight="1"/>
    <row r="747" s="26" customFormat="1" ht="15.75" customHeight="1"/>
    <row r="748" s="26" customFormat="1" ht="15.75" customHeight="1"/>
    <row r="749" s="26" customFormat="1" ht="15.75" customHeight="1"/>
    <row r="750" s="26" customFormat="1" ht="15.75" customHeight="1"/>
    <row r="751" s="26" customFormat="1" ht="15.75" customHeight="1"/>
    <row r="752" s="26" customFormat="1" ht="15.75" customHeight="1"/>
    <row r="753" s="26" customFormat="1" ht="15.75" customHeight="1"/>
    <row r="754" s="26" customFormat="1" ht="15.75" customHeight="1"/>
    <row r="755" s="26" customFormat="1" ht="15.75" customHeight="1"/>
    <row r="756" s="26" customFormat="1" ht="15.75" customHeight="1"/>
    <row r="757" s="26" customFormat="1" ht="15.75" customHeight="1"/>
    <row r="758" s="26" customFormat="1" ht="15.75" customHeight="1"/>
    <row r="759" s="26" customFormat="1" ht="15.75" customHeight="1"/>
    <row r="760" s="26" customFormat="1" ht="15.75" customHeight="1"/>
    <row r="761" s="26" customFormat="1" ht="15.75" customHeight="1"/>
    <row r="762" s="26" customFormat="1" ht="15.75" customHeight="1"/>
    <row r="763" s="26" customFormat="1" ht="15.75" customHeight="1"/>
    <row r="764" s="26" customFormat="1" ht="15.75" customHeight="1"/>
    <row r="765" s="26" customFormat="1" ht="15.75" customHeight="1"/>
    <row r="766" s="26" customFormat="1" ht="15.75" customHeight="1"/>
    <row r="767" s="26" customFormat="1" ht="15.75" customHeight="1"/>
    <row r="768" s="26" customFormat="1" ht="15.75" customHeight="1"/>
    <row r="769" s="26" customFormat="1" ht="15.75" customHeight="1"/>
    <row r="770" s="26" customFormat="1" ht="15.75" customHeight="1"/>
    <row r="771" s="26" customFormat="1" ht="15.75" customHeight="1"/>
    <row r="772" s="26" customFormat="1" ht="15.75" customHeight="1"/>
    <row r="773" s="26" customFormat="1" ht="15.75" customHeight="1"/>
    <row r="774" s="26" customFormat="1" ht="15.75" customHeight="1"/>
    <row r="775" s="26" customFormat="1" ht="15.75" customHeight="1"/>
    <row r="776" s="26" customFormat="1" ht="15.75" customHeight="1"/>
    <row r="777" s="26" customFormat="1" ht="15.75" customHeight="1"/>
    <row r="778" s="26" customFormat="1" ht="15.75" customHeight="1"/>
    <row r="779" s="26" customFormat="1" ht="15.75" customHeight="1"/>
    <row r="780" s="26" customFormat="1" ht="15.75" customHeight="1"/>
    <row r="781" s="26" customFormat="1" ht="15.75" customHeight="1"/>
    <row r="782" s="26" customFormat="1" ht="15.75" customHeight="1"/>
    <row r="783" s="26" customFormat="1" ht="15.75" customHeight="1"/>
    <row r="784" s="26" customFormat="1" ht="15.75" customHeight="1"/>
    <row r="785" s="26" customFormat="1" ht="15.75" customHeight="1"/>
    <row r="786" s="26" customFormat="1" ht="15.75" customHeight="1"/>
    <row r="787" s="26" customFormat="1" ht="15.75" customHeight="1"/>
    <row r="788" s="26" customFormat="1" ht="15.75" customHeight="1"/>
    <row r="789" s="26" customFormat="1" ht="15.75" customHeight="1"/>
    <row r="790" s="26" customFormat="1" ht="15.75" customHeight="1"/>
    <row r="791" s="26" customFormat="1" ht="15.75" customHeight="1"/>
    <row r="792" s="26" customFormat="1" ht="15.75" customHeight="1"/>
    <row r="793" s="26" customFormat="1" ht="15.75" customHeight="1"/>
    <row r="794" s="26" customFormat="1" ht="15.75" customHeight="1"/>
    <row r="795" s="26" customFormat="1" ht="15.75" customHeight="1"/>
    <row r="796" s="26" customFormat="1" ht="15.75" customHeight="1"/>
    <row r="797" s="26" customFormat="1" ht="15.75" customHeight="1"/>
    <row r="798" s="26" customFormat="1" ht="15.75" customHeight="1"/>
    <row r="799" s="26" customFormat="1" ht="15.75" customHeight="1"/>
    <row r="800" s="26" customFormat="1" ht="15.75" customHeight="1"/>
    <row r="801" s="26" customFormat="1" ht="15.75" customHeight="1"/>
    <row r="802" s="26" customFormat="1" ht="15.75" customHeight="1"/>
    <row r="803" s="26" customFormat="1" ht="15.75" customHeight="1"/>
    <row r="804" s="26" customFormat="1" ht="15.75" customHeight="1"/>
    <row r="805" s="26" customFormat="1" ht="15.75" customHeight="1"/>
    <row r="806" s="26" customFormat="1" ht="15.75" customHeight="1"/>
    <row r="807" s="26" customFormat="1" ht="15.75" customHeight="1"/>
    <row r="808" s="26" customFormat="1" ht="15.75" customHeight="1"/>
    <row r="809" s="26" customFormat="1" ht="15.75" customHeight="1"/>
    <row r="810" s="26" customFormat="1" ht="15.75" customHeight="1"/>
    <row r="811" s="26" customFormat="1" ht="15.75" customHeight="1"/>
    <row r="812" s="26" customFormat="1" ht="15.75" customHeight="1"/>
    <row r="813" s="26" customFormat="1" ht="15.75" customHeight="1"/>
    <row r="814" s="26" customFormat="1" ht="15.75" customHeight="1"/>
    <row r="815" s="26" customFormat="1" ht="15.75" customHeight="1"/>
    <row r="816" s="26" customFormat="1" ht="15.75" customHeight="1"/>
    <row r="817" s="26" customFormat="1" ht="15.75" customHeight="1"/>
    <row r="818" s="26" customFormat="1" ht="15.75" customHeight="1"/>
    <row r="819" s="26" customFormat="1" ht="15.75" customHeight="1"/>
    <row r="820" s="26" customFormat="1" ht="15.75" customHeight="1"/>
    <row r="821" s="26" customFormat="1" ht="15.75" customHeight="1"/>
    <row r="822" s="26" customFormat="1" ht="15.75" customHeight="1"/>
    <row r="823" s="26" customFormat="1" ht="15.75" customHeight="1"/>
    <row r="824" s="26" customFormat="1" ht="15.75" customHeight="1"/>
    <row r="825" s="26" customFormat="1" ht="15.75" customHeight="1"/>
    <row r="826" s="26" customFormat="1" ht="15.75" customHeight="1"/>
    <row r="827" s="26" customFormat="1" ht="15.75" customHeight="1"/>
    <row r="828" s="26" customFormat="1" ht="15.75" customHeight="1"/>
    <row r="829" s="26" customFormat="1" ht="15.75" customHeight="1"/>
    <row r="830" s="26" customFormat="1" ht="15.75" customHeight="1"/>
    <row r="831" s="26" customFormat="1" ht="15.75" customHeight="1"/>
    <row r="832" s="26" customFormat="1" ht="15.75" customHeight="1"/>
    <row r="833" s="26" customFormat="1" ht="15.75" customHeight="1"/>
    <row r="834" s="26" customFormat="1" ht="15.75" customHeight="1"/>
    <row r="835" s="26" customFormat="1" ht="15.75" customHeight="1"/>
    <row r="836" s="26" customFormat="1" ht="15.75" customHeight="1"/>
    <row r="837" s="26" customFormat="1" ht="15.75" customHeight="1"/>
    <row r="838" s="26" customFormat="1" ht="15.75" customHeight="1"/>
    <row r="839" s="26" customFormat="1" ht="15.75" customHeight="1"/>
    <row r="840" s="26" customFormat="1" ht="15.75" customHeight="1"/>
    <row r="841" s="26" customFormat="1" ht="15.75" customHeight="1"/>
    <row r="842" s="26" customFormat="1" ht="15.75" customHeight="1"/>
    <row r="843" s="26" customFormat="1" ht="15.75" customHeight="1"/>
    <row r="844" s="26" customFormat="1" ht="15.75" customHeight="1"/>
    <row r="845" s="26" customFormat="1" ht="15.75" customHeight="1"/>
    <row r="846" s="26" customFormat="1" ht="15.75" customHeight="1"/>
    <row r="847" s="26" customFormat="1" ht="15.75" customHeight="1"/>
    <row r="848" s="26" customFormat="1" ht="15.75" customHeight="1"/>
    <row r="849" s="26" customFormat="1" ht="15.75" customHeight="1"/>
    <row r="850" s="26" customFormat="1" ht="15.75" customHeight="1"/>
    <row r="851" s="26" customFormat="1" ht="15.75" customHeight="1"/>
    <row r="852" s="26" customFormat="1" ht="15.75" customHeight="1"/>
    <row r="853" s="26" customFormat="1" ht="15.75" customHeight="1"/>
    <row r="854" s="26" customFormat="1" ht="15.75" customHeight="1"/>
    <row r="855" s="26" customFormat="1" ht="15.75" customHeight="1"/>
    <row r="856" s="26" customFormat="1" ht="15.75" customHeight="1"/>
    <row r="857" s="26" customFormat="1" ht="15.75" customHeight="1"/>
    <row r="858" s="26" customFormat="1" ht="15.75" customHeight="1"/>
    <row r="859" s="26" customFormat="1" ht="15.75" customHeight="1"/>
    <row r="860" s="26" customFormat="1" ht="15.75" customHeight="1"/>
    <row r="861" s="26" customFormat="1" ht="15.75" customHeight="1"/>
    <row r="862" s="26" customFormat="1" ht="15.75" customHeight="1"/>
    <row r="863" s="26" customFormat="1" ht="15.75" customHeight="1"/>
    <row r="864" s="26" customFormat="1" ht="15.75" customHeight="1"/>
    <row r="865" s="26" customFormat="1" ht="15.75" customHeight="1"/>
    <row r="866" s="26" customFormat="1" ht="15.75" customHeight="1"/>
    <row r="867" s="26" customFormat="1" ht="15.75" customHeight="1"/>
    <row r="868" s="26" customFormat="1" ht="15.75" customHeight="1"/>
    <row r="869" s="26" customFormat="1" ht="15.75" customHeight="1"/>
    <row r="870" s="26" customFormat="1" ht="15.75" customHeight="1"/>
    <row r="871" s="26" customFormat="1" ht="15.75" customHeight="1"/>
    <row r="872" s="26" customFormat="1" ht="15.75" customHeight="1"/>
    <row r="873" s="26" customFormat="1" ht="15.75" customHeight="1"/>
    <row r="874" s="26" customFormat="1" ht="15.75" customHeight="1"/>
    <row r="875" s="26" customFormat="1" ht="15.75" customHeight="1"/>
    <row r="876" s="26" customFormat="1" ht="15.75" customHeight="1"/>
    <row r="877" s="26" customFormat="1" ht="15.75" customHeight="1"/>
    <row r="878" s="26" customFormat="1" ht="15.75" customHeight="1"/>
    <row r="879" s="26" customFormat="1" ht="15.75" customHeight="1"/>
    <row r="880" s="26" customFormat="1" ht="15.75" customHeight="1"/>
    <row r="881" s="26" customFormat="1" ht="15.75" customHeight="1"/>
    <row r="882" s="26" customFormat="1" ht="15.75" customHeight="1"/>
    <row r="883" s="26" customFormat="1" ht="15.75" customHeight="1"/>
    <row r="884" s="26" customFormat="1" ht="15.75" customHeight="1"/>
    <row r="885" s="26" customFormat="1" ht="15.75" customHeight="1"/>
    <row r="886" s="26" customFormat="1" ht="15.75" customHeight="1"/>
    <row r="887" s="26" customFormat="1" ht="15.75" customHeight="1"/>
    <row r="888" s="26" customFormat="1" ht="15.75" customHeight="1"/>
    <row r="889" s="26" customFormat="1" ht="15.75" customHeight="1"/>
    <row r="890" s="26" customFormat="1" ht="15.75" customHeight="1"/>
    <row r="891" s="26" customFormat="1" ht="15.75" customHeight="1"/>
    <row r="892" s="26" customFormat="1" ht="15.75" customHeight="1"/>
    <row r="893" s="26" customFormat="1" ht="15.75" customHeight="1"/>
    <row r="894" s="26" customFormat="1" ht="15.75" customHeight="1"/>
    <row r="895" s="26" customFormat="1" ht="15.75" customHeight="1"/>
    <row r="896" s="26" customFormat="1" ht="15.75" customHeight="1"/>
    <row r="897" s="26" customFormat="1" ht="15.75" customHeight="1"/>
    <row r="898" s="26" customFormat="1" ht="15.75" customHeight="1"/>
    <row r="899" s="26" customFormat="1" ht="15.75" customHeight="1"/>
    <row r="900" s="26" customFormat="1" ht="15.75" customHeight="1"/>
    <row r="901" s="26" customFormat="1" ht="15.75" customHeight="1"/>
    <row r="902" s="26" customFormat="1" ht="15.75" customHeight="1"/>
    <row r="903" s="26" customFormat="1" ht="15.75" customHeight="1"/>
    <row r="904" s="26" customFormat="1" ht="15.75" customHeight="1"/>
    <row r="905" s="26" customFormat="1" ht="15.75" customHeight="1"/>
    <row r="906" s="26" customFormat="1" ht="15.75" customHeight="1"/>
    <row r="907" s="26" customFormat="1" ht="15.75" customHeight="1"/>
    <row r="908" s="26" customFormat="1" ht="15.75" customHeight="1"/>
    <row r="909" s="26" customFormat="1" ht="15.75" customHeight="1"/>
    <row r="910" s="26" customFormat="1" ht="15.75" customHeight="1"/>
    <row r="911" s="26" customFormat="1" ht="15.75" customHeight="1"/>
    <row r="912" s="26" customFormat="1" ht="15.75" customHeight="1"/>
    <row r="913" s="26" customFormat="1" ht="15.75" customHeight="1"/>
    <row r="914" s="26" customFormat="1" ht="15.75" customHeight="1"/>
    <row r="915" s="26" customFormat="1" ht="15.75" customHeight="1"/>
    <row r="916" s="26" customFormat="1" ht="15.75" customHeight="1"/>
    <row r="917" s="26" customFormat="1" ht="15.75" customHeight="1"/>
    <row r="918" s="26" customFormat="1" ht="15.75" customHeight="1"/>
    <row r="919" s="26" customFormat="1" ht="15.75" customHeight="1"/>
    <row r="920" s="26" customFormat="1" ht="15.75" customHeight="1"/>
    <row r="921" s="26" customFormat="1" ht="15.75" customHeight="1"/>
    <row r="922" s="26" customFormat="1" ht="15.75" customHeight="1"/>
    <row r="923" s="26" customFormat="1" ht="15.75" customHeight="1"/>
    <row r="924" s="26" customFormat="1" ht="15.75" customHeight="1"/>
    <row r="925" s="26" customFormat="1" ht="15.75" customHeight="1"/>
    <row r="926" s="26" customFormat="1" ht="15.75" customHeight="1"/>
    <row r="927" s="26" customFormat="1" ht="15.75" customHeight="1"/>
    <row r="928" s="26" customFormat="1" ht="15.75" customHeight="1"/>
    <row r="929" s="26" customFormat="1" ht="15.75" customHeight="1"/>
    <row r="930" s="26" customFormat="1" ht="15.75" customHeight="1"/>
    <row r="931" s="26" customFormat="1" ht="15.75" customHeight="1"/>
    <row r="932" s="26" customFormat="1" ht="15.75" customHeight="1"/>
    <row r="933" s="26" customFormat="1" ht="15.75" customHeight="1"/>
    <row r="934" s="26" customFormat="1" ht="15.75" customHeight="1"/>
    <row r="935" s="26" customFormat="1" ht="15.75" customHeight="1"/>
    <row r="936" s="26" customFormat="1" ht="15.75" customHeight="1"/>
    <row r="937" s="26" customFormat="1" ht="15.75" customHeight="1"/>
    <row r="938" s="26" customFormat="1" ht="15.75" customHeight="1"/>
    <row r="939" s="26" customFormat="1" ht="15.75" customHeight="1"/>
    <row r="940" s="26" customFormat="1" ht="15.75" customHeight="1"/>
    <row r="941" s="26" customFormat="1" ht="15.75" customHeight="1"/>
    <row r="942" s="26" customFormat="1" ht="15.75" customHeight="1"/>
    <row r="943" s="26" customFormat="1" ht="15.75" customHeight="1"/>
    <row r="944" s="26" customFormat="1" ht="15.75" customHeight="1"/>
    <row r="945" s="26" customFormat="1" ht="15.75" customHeight="1"/>
    <row r="946" s="26" customFormat="1" ht="15.75" customHeight="1"/>
    <row r="947" s="26" customFormat="1" ht="15.75" customHeight="1"/>
    <row r="948" s="26" customFormat="1" ht="15.75" customHeight="1"/>
    <row r="949" s="26" customFormat="1" ht="15.75" customHeight="1"/>
    <row r="950" s="26" customFormat="1" ht="15.75" customHeight="1"/>
    <row r="951" s="26" customFormat="1" ht="15.75" customHeight="1"/>
    <row r="952" s="26" customFormat="1" ht="15.75" customHeight="1"/>
    <row r="953" s="26" customFormat="1" ht="15.75" customHeight="1"/>
    <row r="954" s="26" customFormat="1" ht="15.75" customHeight="1"/>
    <row r="955" s="26" customFormat="1" ht="15.75" customHeight="1"/>
    <row r="956" s="26" customFormat="1" ht="15.75" customHeight="1"/>
    <row r="957" s="26" customFormat="1" ht="15.75" customHeight="1"/>
    <row r="958" s="26" customFormat="1" ht="15.75" customHeight="1"/>
    <row r="959" s="26" customFormat="1" ht="15.75" customHeight="1"/>
    <row r="960" s="26" customFormat="1" ht="15.75" customHeight="1"/>
    <row r="961" s="26" customFormat="1" ht="15.75" customHeight="1"/>
    <row r="962" s="26" customFormat="1" ht="15.75" customHeight="1"/>
    <row r="963" s="26" customFormat="1" ht="15.75" customHeight="1"/>
    <row r="964" s="26" customFormat="1" ht="15.75" customHeight="1"/>
    <row r="965" s="26" customFormat="1" ht="15.75" customHeight="1"/>
    <row r="966" s="26" customFormat="1" ht="15.75" customHeight="1"/>
    <row r="967" s="26" customFormat="1" ht="15.75" customHeight="1"/>
    <row r="968" s="26" customFormat="1" ht="15.75" customHeight="1"/>
    <row r="969" s="26" customFormat="1" ht="15.75" customHeight="1"/>
    <row r="970" s="26" customFormat="1" ht="15.75" customHeight="1"/>
    <row r="971" s="26" customFormat="1" ht="15.75" customHeight="1"/>
    <row r="972" s="26" customFormat="1" ht="15.75" customHeight="1"/>
    <row r="973" s="26" customFormat="1" ht="15.75" customHeight="1"/>
    <row r="974" s="26" customFormat="1" ht="15.75" customHeight="1"/>
    <row r="975" s="26" customFormat="1" ht="15.75" customHeight="1"/>
    <row r="976" s="26" customFormat="1" ht="15.75" customHeight="1"/>
    <row r="977" s="26" customFormat="1" ht="15.75" customHeight="1"/>
    <row r="978" s="26" customFormat="1" ht="15.75" customHeight="1"/>
    <row r="979" s="26" customFormat="1" ht="15.75" customHeight="1"/>
    <row r="980" s="26" customFormat="1" ht="15.75" customHeight="1"/>
    <row r="981" s="26" customFormat="1" ht="15.75" customHeight="1"/>
    <row r="982" s="26" customFormat="1" ht="15.75" customHeight="1"/>
    <row r="983" s="26" customFormat="1" ht="15.75" customHeight="1"/>
    <row r="984" s="26" customFormat="1" ht="15.75" customHeight="1"/>
    <row r="985" s="26" customFormat="1" ht="15.75" customHeight="1"/>
    <row r="986" s="26" customFormat="1" ht="15.75" customHeight="1"/>
    <row r="987" s="26" customFormat="1" ht="15.75" customHeight="1"/>
    <row r="988" s="26" customFormat="1" ht="15.75" customHeight="1"/>
    <row r="989" s="26" customFormat="1" ht="15.75" customHeight="1"/>
    <row r="990" s="26" customFormat="1" ht="15.75" customHeight="1"/>
    <row r="991" s="26" customFormat="1" ht="15.75" customHeight="1"/>
    <row r="992" s="26" customFormat="1" ht="15.75" customHeight="1"/>
    <row r="993" s="26" customFormat="1" ht="15.75" customHeight="1"/>
    <row r="994" s="26" customFormat="1" ht="15.75" customHeight="1"/>
    <row r="995" s="26" customFormat="1" ht="15.75" customHeight="1"/>
    <row r="996" s="26" customFormat="1" ht="15.75" customHeight="1"/>
    <row r="997" s="26" customFormat="1" ht="15.75" customHeight="1"/>
    <row r="998" s="26" customFormat="1" ht="15.75" customHeight="1"/>
    <row r="999" s="26" customFormat="1" ht="15.75" customHeight="1"/>
    <row r="1000" s="26" customFormat="1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Guo</dc:creator>
  <cp:lastModifiedBy>Michael Guo</cp:lastModifiedBy>
  <dcterms:created xsi:type="dcterms:W3CDTF">2026-05-31T02:05:14Z</dcterms:created>
  <dcterms:modified xsi:type="dcterms:W3CDTF">2026-05-31T02:14:12Z</dcterms:modified>
</cp:coreProperties>
</file>